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dellolio/Desktop/ZENODO/Longitudinal VOCs HS-SPME-GCMS/"/>
    </mc:Choice>
  </mc:AlternateContent>
  <xr:revisionPtr revIDLastSave="0" documentId="13_ncr:1_{1EFCD36E-059B-2F43-ACF1-9A13484FC37D}" xr6:coauthVersionLast="47" xr6:coauthVersionMax="47" xr10:uidLastSave="{00000000-0000-0000-0000-000000000000}"/>
  <bookViews>
    <workbookView xWindow="40" yWindow="500" windowWidth="28320" windowHeight="16560" activeTab="2" xr2:uid="{899CFDEA-9A8C-4448-B09D-AF4F6933B0DC}"/>
  </bookViews>
  <sheets>
    <sheet name="Peak Area" sheetId="1" r:id="rId1"/>
    <sheet name="Resolved Mass Spectra" sheetId="5" r:id="rId2"/>
    <sheet name="Kovats  calculation" sheetId="6" r:id="rId3"/>
  </sheets>
  <definedNames>
    <definedName name="_xlnm._FilterDatabase" localSheetId="1" hidden="1">'Resolved Mass Spectra'!$A$1:$MM$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13" i="6" l="1"/>
  <c r="I112" i="6"/>
  <c r="I111" i="6"/>
  <c r="I110" i="6"/>
  <c r="I109" i="6"/>
  <c r="I108" i="6"/>
  <c r="I107" i="6"/>
  <c r="I106" i="6"/>
  <c r="I105" i="6"/>
  <c r="I104" i="6"/>
  <c r="I103" i="6"/>
  <c r="I102" i="6"/>
  <c r="I101" i="6"/>
  <c r="I100" i="6"/>
  <c r="I99" i="6"/>
  <c r="I98" i="6"/>
  <c r="I97" i="6"/>
  <c r="I96" i="6"/>
  <c r="I95" i="6"/>
  <c r="I94" i="6"/>
  <c r="I93" i="6"/>
  <c r="I92" i="6"/>
  <c r="I91" i="6"/>
  <c r="I90" i="6"/>
  <c r="I89" i="6"/>
  <c r="I88" i="6"/>
  <c r="I87" i="6"/>
  <c r="I86" i="6"/>
  <c r="I85" i="6"/>
  <c r="I84" i="6"/>
  <c r="I83" i="6"/>
  <c r="I82" i="6"/>
  <c r="I81" i="6"/>
  <c r="I80" i="6"/>
  <c r="I79" i="6"/>
  <c r="I78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2" i="1"/>
</calcChain>
</file>

<file path=xl/sharedStrings.xml><?xml version="1.0" encoding="utf-8"?>
<sst xmlns="http://schemas.openxmlformats.org/spreadsheetml/2006/main" count="879" uniqueCount="623">
  <si>
    <t>Sample</t>
  </si>
  <si>
    <t>Experiment</t>
  </si>
  <si>
    <t>Time</t>
  </si>
  <si>
    <t>ID</t>
  </si>
  <si>
    <t>Butanal, 3-methyl-</t>
  </si>
  <si>
    <t>Methyl Isobutyl Ketone</t>
  </si>
  <si>
    <t>Heptane, 2,4-dimethyl-</t>
  </si>
  <si>
    <t>Ethanol</t>
  </si>
  <si>
    <t>Pentanal</t>
  </si>
  <si>
    <t>2,3-Butanedione</t>
  </si>
  <si>
    <t>Trichloromethane</t>
  </si>
  <si>
    <t>1-Propanol</t>
  </si>
  <si>
    <t>Methyl thiolacetate</t>
  </si>
  <si>
    <t>Hexanal</t>
  </si>
  <si>
    <t>2-Ethylacrolein</t>
  </si>
  <si>
    <t>Butanoic acid, propyl ester</t>
  </si>
  <si>
    <t>3-Penten-2-one, 4-methyl-</t>
  </si>
  <si>
    <t>1-Butanol</t>
  </si>
  <si>
    <t>2-Hexanone, 5-methyl-</t>
  </si>
  <si>
    <t>Butanoic acid, 2-methylpropyl ester</t>
  </si>
  <si>
    <t>4-Heptanone, 2,6-dimethyl-</t>
  </si>
  <si>
    <t>Heptanal</t>
  </si>
  <si>
    <t>Undecane</t>
  </si>
  <si>
    <t>1-Pentanol</t>
  </si>
  <si>
    <t>Butanoic acid, butyl ester</t>
  </si>
  <si>
    <t>Furan, 2-pentyl-</t>
  </si>
  <si>
    <t>2-Octanone</t>
  </si>
  <si>
    <t>Octanal</t>
  </si>
  <si>
    <t>Acetoin</t>
  </si>
  <si>
    <t>2-Propanone, 1-hydroxy-</t>
  </si>
  <si>
    <t>Acetic acid, methyl ester</t>
  </si>
  <si>
    <t>Acetic anhydride</t>
  </si>
  <si>
    <t>Oxalic acid, allyl tridecyl ester</t>
  </si>
  <si>
    <t>Pyrazine, 2,6-dimethyl-</t>
  </si>
  <si>
    <t>n-Caproic acid vinyl ester</t>
  </si>
  <si>
    <t>Furan, 2-hexyl-</t>
  </si>
  <si>
    <t>Benzene, 1,2,3-trimethyl-</t>
  </si>
  <si>
    <t>1-Hexanol</t>
  </si>
  <si>
    <t>Butyric acid, 1-propylpentyl ester</t>
  </si>
  <si>
    <t>Decane, 6-ethyl-2-methyl-</t>
  </si>
  <si>
    <t>Nonanal</t>
  </si>
  <si>
    <t>3-Octen-2-one</t>
  </si>
  <si>
    <t>1,3-Heptadiene, 5,5-dimethyl-</t>
  </si>
  <si>
    <t>Benzene, 1,3-bis(1,1-dimethylethyl)-</t>
  </si>
  <si>
    <t>2-Octenal, (E)-</t>
  </si>
  <si>
    <t>1-Heptanol</t>
  </si>
  <si>
    <t>Acetic acid</t>
  </si>
  <si>
    <t>Pentanoic acid, 2-hydroxy-4-methyl-, methyl ester</t>
  </si>
  <si>
    <t>Furfural</t>
  </si>
  <si>
    <t>1-Hexanol, 2-ethyl-</t>
  </si>
  <si>
    <t>Pentanal, 2-methyl-</t>
  </si>
  <si>
    <t>2-Heptanone</t>
  </si>
  <si>
    <t>Propanoic acid, 2-methyl-, nonyl ester</t>
  </si>
  <si>
    <t>Propanoic acid</t>
  </si>
  <si>
    <t>1-Octanol</t>
  </si>
  <si>
    <t>Propanoic acid, 2-methyl-</t>
  </si>
  <si>
    <t>Hexadecane</t>
  </si>
  <si>
    <t>2-Octen-1-ol, (E)-</t>
  </si>
  <si>
    <t>Butanoic acid</t>
  </si>
  <si>
    <t>Dihydro-2(3H)-thiophenone</t>
  </si>
  <si>
    <t>1-Nonanol</t>
  </si>
  <si>
    <t>Hydroperoxide, hexyl</t>
  </si>
  <si>
    <t>3-Furanmethanol</t>
  </si>
  <si>
    <t>Cyclohexane, isothiocyanato-</t>
  </si>
  <si>
    <t>Butanoic acid, 3-methyl-</t>
  </si>
  <si>
    <t>Butanoic acid, 2-methyl-</t>
  </si>
  <si>
    <t>3-Thiophenecarboxaldehyde</t>
  </si>
  <si>
    <t>2-Thiophenecarboxaldehyde</t>
  </si>
  <si>
    <t>Benzaldehyde, 2,5-dimethyl-</t>
  </si>
  <si>
    <t>3-Thiophenemethanol</t>
  </si>
  <si>
    <t>Hexanoic acid</t>
  </si>
  <si>
    <t>S-Benzyl phenylmethanethiosulfonate</t>
  </si>
  <si>
    <t>Phenylethyl Alcohol</t>
  </si>
  <si>
    <t>Heptanoic acid</t>
  </si>
  <si>
    <t>Octanoic acid</t>
  </si>
  <si>
    <t>p-Cresol</t>
  </si>
  <si>
    <t>3-Nitropropanoic acid</t>
  </si>
  <si>
    <t>1,1-Dodecanediol, diacetate</t>
  </si>
  <si>
    <t>Nonanoic acid</t>
  </si>
  <si>
    <t>Indole</t>
  </si>
  <si>
    <t>Hydrogen sulfide</t>
  </si>
  <si>
    <t>Undecane, 4,7-dimethyl-</t>
  </si>
  <si>
    <t>2-Nonen-1-ol</t>
  </si>
  <si>
    <t>A</t>
  </si>
  <si>
    <t>001_221115_T0_SAMPLE01.CDF</t>
  </si>
  <si>
    <t>B</t>
  </si>
  <si>
    <t>001_221116_T0_SAMPLE04.CDF</t>
  </si>
  <si>
    <t>C</t>
  </si>
  <si>
    <t>001_221118_T0_SAMPLE02.CDF</t>
  </si>
  <si>
    <t>001_221115_T0_SAMPLE04.CDF</t>
  </si>
  <si>
    <t>001_221116_T0_SAMPLE02.CDF</t>
  </si>
  <si>
    <t>001_221118_T0_SAMPLE03.CDF</t>
  </si>
  <si>
    <t>001_221115_T0_SAMPLE02.CDF</t>
  </si>
  <si>
    <t>001_221116_T0_SAMPLE03.CDF</t>
  </si>
  <si>
    <t>001_221118_T0_SAMPLE01.CDF</t>
  </si>
  <si>
    <t>001_221115_T0_SAMPLE03.CDF</t>
  </si>
  <si>
    <t>001_221116_T0_SAMPLE01.CDF</t>
  </si>
  <si>
    <t>001_221118_T0_SAMPLE04.CDF</t>
  </si>
  <si>
    <t>001_221115_T4_SAMPLE01.CDF</t>
  </si>
  <si>
    <t>001_221116_T4_SAMPLE04.CDF</t>
  </si>
  <si>
    <t>001_221118_T4_SAMPLE02.CDF</t>
  </si>
  <si>
    <t>001_221115_T4_SAMPLE04.CDF</t>
  </si>
  <si>
    <t>001_221116_T4_SAMPLE02.CDF</t>
  </si>
  <si>
    <t>001_221118_T4_SAMPLE03.CDF</t>
  </si>
  <si>
    <t>001_221115_T4_SAMPLE02.CDF</t>
  </si>
  <si>
    <t>001_221116_T4_SAMPLE03.CDF</t>
  </si>
  <si>
    <t>001_221118_T4_SAMPLE01.CDF</t>
  </si>
  <si>
    <t>001_221115_T4_SAMPLE03.CDF</t>
  </si>
  <si>
    <t>001_221116_T4_SAMPLE01.CDF</t>
  </si>
  <si>
    <t>001_221118_T4_SAMPLE04.CDF</t>
  </si>
  <si>
    <t>001_221115_T8_SAMPLE01.CDF</t>
  </si>
  <si>
    <t>001_221116_T8_SAMPLE04.CDF</t>
  </si>
  <si>
    <t>001_221118_T8_SAMPLE02.CDF</t>
  </si>
  <si>
    <t>001_221115_T8_SAMPLE04.CDF</t>
  </si>
  <si>
    <t>001_221116_T8_SAMPLE02.CDF</t>
  </si>
  <si>
    <t>001_221118_T8_SAMPLE03.CDF</t>
  </si>
  <si>
    <t>001_221115_T8_SAMPLE02.CDF</t>
  </si>
  <si>
    <t>001_221116_T8_SAMPLE03.CDF</t>
  </si>
  <si>
    <t>001_221118_T8_SAMPLE01.CDF</t>
  </si>
  <si>
    <t>001_221115_T8_SAMPLE03.CDF</t>
  </si>
  <si>
    <t>001_221116_T8_SAMPLE01.CDF</t>
  </si>
  <si>
    <t>001_221118_T8_SAMPLE04.CDF</t>
  </si>
  <si>
    <t>001_221115_T12_SAMPLE01.CDF</t>
  </si>
  <si>
    <t>001_221116_T12_SAMPLE04.CDF</t>
  </si>
  <si>
    <t>001_221118_T12_SAMPLE02.CDF</t>
  </si>
  <si>
    <t>001_221115_T12_SAMPLE04.CDF</t>
  </si>
  <si>
    <t>001_221116_T12_SAMPLE02.CDF</t>
  </si>
  <si>
    <t>001_221118_T12_SAMPLE03.CDF</t>
  </si>
  <si>
    <t>001_221115_T12_SAMPLE02.CDF</t>
  </si>
  <si>
    <t>001_221116_T12_SAMPLE03.CDF</t>
  </si>
  <si>
    <t>001_221118_T12_SAMPLE01.CDF</t>
  </si>
  <si>
    <t>001_221115_T12_SAMPLE03.CDF</t>
  </si>
  <si>
    <t>001_221116_T12_SAMPLE01.CDF</t>
  </si>
  <si>
    <t>001_221118_T12_SAMPLE04.CDF</t>
  </si>
  <si>
    <t>001_221115_T16_SAMPLE01.CDF</t>
  </si>
  <si>
    <t>001_221116_T16_SAMPLE04.CDF</t>
  </si>
  <si>
    <t>001_221118_T16_SAMPLE02.CDF</t>
  </si>
  <si>
    <t>001_221115_T16_SAMPLE04.CDF</t>
  </si>
  <si>
    <t>001_221116_T16_SAMPLE02.CDF</t>
  </si>
  <si>
    <t>001_221118_T16_SAMPLE03.CDF</t>
  </si>
  <si>
    <t>001_221115_T16_SAMPLE02.CDF</t>
  </si>
  <si>
    <t>001_221116_T16_SAMPLE03.CDF</t>
  </si>
  <si>
    <t>001_221118_T16_SAMPLE01.CDF</t>
  </si>
  <si>
    <t>001_221115_T16_SAMPLE03.CDF</t>
  </si>
  <si>
    <t>001_221116_T16_SAMPLE01.CDF</t>
  </si>
  <si>
    <t>001_221118_T16_SAMPLE04.CDF</t>
  </si>
  <si>
    <t>001_221115_T20_SAMPLE01.CDF</t>
  </si>
  <si>
    <t>001_221116_T20_SAMPLE04.CDF</t>
  </si>
  <si>
    <t>001_221118_T20_SAMPLE02.CDF</t>
  </si>
  <si>
    <t>001_221115_T20_SAMPLE04.CDF</t>
  </si>
  <si>
    <t>001_221116_T20_SAMPLE02.CDF</t>
  </si>
  <si>
    <t>001_221118_T20_SAMPLE03.CDF</t>
  </si>
  <si>
    <t>001_221115_T20_SAMPLE02.CDF</t>
  </si>
  <si>
    <t>001_221116_T20_SAMPLE03.CDF</t>
  </si>
  <si>
    <t>001_221118_T20_SAMPLE01.CDF</t>
  </si>
  <si>
    <t>001_221115_T20_SAMPLE03.CDF</t>
  </si>
  <si>
    <t>001_221116_T20_SAMPLE01.CDF</t>
  </si>
  <si>
    <t>001_221118_T20_SAMPLE04.CDF</t>
  </si>
  <si>
    <t>001_221115_T24_SAMPLE01.CDF</t>
  </si>
  <si>
    <t>001_221116_T24_SAMPLE04.CDF</t>
  </si>
  <si>
    <t>001_221118_T24_SAMPLE02.CDF</t>
  </si>
  <si>
    <t>001_221115_T24_SAMPLE04.CDF</t>
  </si>
  <si>
    <t>001_221116_T24_SAMPLE02.CDF</t>
  </si>
  <si>
    <t>001_221118_T24_SAMPLE03.CDF</t>
  </si>
  <si>
    <t>001_221115_T24_SAMPLE02.CDF</t>
  </si>
  <si>
    <t>001_221116_T24_SAMPLE03.CDF</t>
  </si>
  <si>
    <t>001_221118_T24_SAMPLE01.CDF</t>
  </si>
  <si>
    <t>001_221115_T24_SAMPLE03.CDF</t>
  </si>
  <si>
    <t>001_221116_T24_SAMPLE01.CDF</t>
  </si>
  <si>
    <t>001_221118_T24_SAMPLE04.CDF</t>
  </si>
  <si>
    <t>Sample_time</t>
  </si>
  <si>
    <t>Underscore</t>
  </si>
  <si>
    <t>_</t>
  </si>
  <si>
    <t>Inoculated medium + Inulin</t>
  </si>
  <si>
    <t>Inoculated medium + Oat bran</t>
  </si>
  <si>
    <t>2-Hexanol</t>
  </si>
  <si>
    <t xml:space="preserve"> 3-methylbutanal</t>
  </si>
  <si>
    <t xml:space="preserve"> 4-methylpentan-2-one</t>
  </si>
  <si>
    <t xml:space="preserve"> 2,4-dimethylheptane</t>
  </si>
  <si>
    <t xml:space="preserve"> pentanal</t>
  </si>
  <si>
    <t xml:space="preserve"> 2,3-butanedione</t>
  </si>
  <si>
    <t xml:space="preserve"> hexanal</t>
  </si>
  <si>
    <t xml:space="preserve"> propyl butanoate</t>
  </si>
  <si>
    <t xml:space="preserve"> 4-methyl-3-penten-2-one</t>
  </si>
  <si>
    <t xml:space="preserve"> 5-methylhexan-3-one</t>
  </si>
  <si>
    <t xml:space="preserve"> isobutyl butanoate</t>
  </si>
  <si>
    <t xml:space="preserve"> hexan-2-ol</t>
  </si>
  <si>
    <t xml:space="preserve"> 2,6-dimethylheptan-4-one</t>
  </si>
  <si>
    <t xml:space="preserve"> 5-methylhexan-2-one</t>
  </si>
  <si>
    <t xml:space="preserve"> heptanal</t>
  </si>
  <si>
    <t xml:space="preserve"> undecane</t>
  </si>
  <si>
    <t xml:space="preserve"> butyl butanoate</t>
  </si>
  <si>
    <t xml:space="preserve"> 2-pentylfuran</t>
  </si>
  <si>
    <t xml:space="preserve"> octan-2-one</t>
  </si>
  <si>
    <t xml:space="preserve"> 2,6-dimethylpyrazine</t>
  </si>
  <si>
    <t xml:space="preserve"> pent-4-enyl pentanoate</t>
  </si>
  <si>
    <t xml:space="preserve"> 2-hexylfuran</t>
  </si>
  <si>
    <t xml:space="preserve"> 1,2,3-trimethylbenzene</t>
  </si>
  <si>
    <t xml:space="preserve"> Octan-1-ol</t>
  </si>
  <si>
    <t xml:space="preserve"> 2-Methylpropanoic acid</t>
  </si>
  <si>
    <t xml:space="preserve"> Hexadecane</t>
  </si>
  <si>
    <t xml:space="preserve"> Butane-2,3-diol</t>
  </si>
  <si>
    <t xml:space="preserve"> Butanoic acid</t>
  </si>
  <si>
    <t xml:space="preserve"> 2,3-Dihydrothiophen-2-one</t>
  </si>
  <si>
    <t xml:space="preserve"> Hexyl hydroperoxide</t>
  </si>
  <si>
    <t xml:space="preserve"> 3-Furanmethanol</t>
  </si>
  <si>
    <t xml:space="preserve"> 2-Furanmethanol</t>
  </si>
  <si>
    <t xml:space="preserve"> 3-Methylbutanoic acid</t>
  </si>
  <si>
    <t xml:space="preserve"> 2-Methylbutanoic acid</t>
  </si>
  <si>
    <t xml:space="preserve"> Isothiocyanatocyclohexane</t>
  </si>
  <si>
    <t xml:space="preserve"> 3-Thiophenecarboxaldehyde</t>
  </si>
  <si>
    <t xml:space="preserve"> 2-Thiophenecarboxaldehyde</t>
  </si>
  <si>
    <t xml:space="preserve"> 5-Methyl-2-thiophenecarboxaldehyde</t>
  </si>
  <si>
    <t xml:space="preserve"> 2,5-Dimethylbenzaldehyde</t>
  </si>
  <si>
    <t xml:space="preserve"> 3-Thiophenemethanol</t>
  </si>
  <si>
    <t xml:space="preserve"> Hexanoic acid</t>
  </si>
  <si>
    <t xml:space="preserve"> Benzyl phenylmethanethiosulfonate</t>
  </si>
  <si>
    <t xml:space="preserve"> Phenylethanol</t>
  </si>
  <si>
    <t xml:space="preserve"> Heptanoic acid</t>
  </si>
  <si>
    <t xml:space="preserve"> Octanoic acid</t>
  </si>
  <si>
    <t xml:space="preserve"> 4-Methylphenol</t>
  </si>
  <si>
    <t xml:space="preserve"> 3-Methylphenol</t>
  </si>
  <si>
    <t xml:space="preserve"> 3-Nitropropanoic acid</t>
  </si>
  <si>
    <t xml:space="preserve"> Dodecanedioic acid, diacetate</t>
  </si>
  <si>
    <t xml:space="preserve"> Nonanoic acid</t>
  </si>
  <si>
    <t xml:space="preserve"> Propane-1,2,3-triol</t>
  </si>
  <si>
    <t xml:space="preserve"> Indole</t>
  </si>
  <si>
    <t xml:space="preserve"> Hydrogen sulfide</t>
  </si>
  <si>
    <t xml:space="preserve"> 4,7-Dimethylundecane</t>
  </si>
  <si>
    <t xml:space="preserve"> 3-methylpentan-2-one</t>
  </si>
  <si>
    <t xml:space="preserve"> 3-octen-2-one</t>
  </si>
  <si>
    <t xml:space="preserve"> 5,5-dimethyl-1,3-heptadiene</t>
  </si>
  <si>
    <t xml:space="preserve"> 1,3-bis(1,1-dimethylethyl)benzene</t>
  </si>
  <si>
    <t xml:space="preserve"> methyl 2-hydroxy-4-methylpentanoate</t>
  </si>
  <si>
    <t xml:space="preserve"> 2-ethylhexan-1-ol</t>
  </si>
  <si>
    <t xml:space="preserve"> 2-methylpentanal</t>
  </si>
  <si>
    <t xml:space="preserve"> heptan-2-one</t>
  </si>
  <si>
    <t xml:space="preserve"> nonyl 2-methylpropanoate</t>
  </si>
  <si>
    <t xml:space="preserve"> Nonanal</t>
  </si>
  <si>
    <t xml:space="preserve"> Pentyl propyl butyrate</t>
  </si>
  <si>
    <t xml:space="preserve"> Allyl tridecyl oxalate</t>
  </si>
  <si>
    <t xml:space="preserve"> Methyl acetate</t>
  </si>
  <si>
    <t xml:space="preserve"> Octanal</t>
  </si>
  <si>
    <t xml:space="preserve"> Propanoic Acid</t>
  </si>
  <si>
    <t xml:space="preserve"> 2-Ethylacrolein</t>
  </si>
  <si>
    <t xml:space="preserve"> Ethanol</t>
  </si>
  <si>
    <t xml:space="preserve"> Hydroxyacetone</t>
  </si>
  <si>
    <t xml:space="preserve"> Acetic anhydride</t>
  </si>
  <si>
    <t xml:space="preserve"> Acetoin</t>
  </si>
  <si>
    <t xml:space="preserve"> Methyl thiolacetate</t>
  </si>
  <si>
    <t xml:space="preserve"> Acetic acid</t>
  </si>
  <si>
    <t xml:space="preserve"> Decane, 6-ethyl-2-methyl-</t>
  </si>
  <si>
    <t xml:space="preserve"> 1-Butanol</t>
  </si>
  <si>
    <t xml:space="preserve"> Furfural</t>
  </si>
  <si>
    <t>Compound Name</t>
  </si>
  <si>
    <t>mz 1</t>
  </si>
  <si>
    <t>mz 2</t>
  </si>
  <si>
    <t>mz 3</t>
  </si>
  <si>
    <t>mz 4</t>
  </si>
  <si>
    <t>mz 5</t>
  </si>
  <si>
    <t>mz 6</t>
  </si>
  <si>
    <t>mz 7</t>
  </si>
  <si>
    <t>mz 8</t>
  </si>
  <si>
    <t>mz 9</t>
  </si>
  <si>
    <t>mz 10</t>
  </si>
  <si>
    <t>mz 11</t>
  </si>
  <si>
    <t>mz 12</t>
  </si>
  <si>
    <t>mz 13</t>
  </si>
  <si>
    <t>mz 14</t>
  </si>
  <si>
    <t>mz 15</t>
  </si>
  <si>
    <t>mz 16</t>
  </si>
  <si>
    <t>mz 17</t>
  </si>
  <si>
    <t>mz 18</t>
  </si>
  <si>
    <t>mz 19</t>
  </si>
  <si>
    <t>mz 20</t>
  </si>
  <si>
    <t>mz 21</t>
  </si>
  <si>
    <t>mz 22</t>
  </si>
  <si>
    <t>mz 23</t>
  </si>
  <si>
    <t>mz 24</t>
  </si>
  <si>
    <t>mz 25</t>
  </si>
  <si>
    <t>mz 26</t>
  </si>
  <si>
    <t>mz 27</t>
  </si>
  <si>
    <t>mz 28</t>
  </si>
  <si>
    <t>mz 29</t>
  </si>
  <si>
    <t>mz 30</t>
  </si>
  <si>
    <t>mz 31</t>
  </si>
  <si>
    <t>mz 32</t>
  </si>
  <si>
    <t>mz 33</t>
  </si>
  <si>
    <t>mz 34</t>
  </si>
  <si>
    <t>mz 35</t>
  </si>
  <si>
    <t>mz 36</t>
  </si>
  <si>
    <t>mz 37</t>
  </si>
  <si>
    <t>mz 38</t>
  </si>
  <si>
    <t>mz 39</t>
  </si>
  <si>
    <t>mz 40</t>
  </si>
  <si>
    <t>mz 41</t>
  </si>
  <si>
    <t>mz 42</t>
  </si>
  <si>
    <t>mz 43</t>
  </si>
  <si>
    <t>mz 44</t>
  </si>
  <si>
    <t>mz 45</t>
  </si>
  <si>
    <t>mz 46</t>
  </si>
  <si>
    <t>mz 47</t>
  </si>
  <si>
    <t>mz 48</t>
  </si>
  <si>
    <t>mz 49</t>
  </si>
  <si>
    <t>mz 50</t>
  </si>
  <si>
    <t>mz 51</t>
  </si>
  <si>
    <t>mz 52</t>
  </si>
  <si>
    <t>mz 53</t>
  </si>
  <si>
    <t>mz 54</t>
  </si>
  <si>
    <t>mz 55</t>
  </si>
  <si>
    <t>mz 56</t>
  </si>
  <si>
    <t>mz 57</t>
  </si>
  <si>
    <t>mz 58</t>
  </si>
  <si>
    <t>mz 59</t>
  </si>
  <si>
    <t>mz 60</t>
  </si>
  <si>
    <t>mz 61</t>
  </si>
  <si>
    <t>mz 62</t>
  </si>
  <si>
    <t>mz 63</t>
  </si>
  <si>
    <t>mz 64</t>
  </si>
  <si>
    <t>mz 65</t>
  </si>
  <si>
    <t>mz 66</t>
  </si>
  <si>
    <t>mz 67</t>
  </si>
  <si>
    <t>mz 68</t>
  </si>
  <si>
    <t>mz 69</t>
  </si>
  <si>
    <t>mz 70</t>
  </si>
  <si>
    <t>mz 71</t>
  </si>
  <si>
    <t>mz 72</t>
  </si>
  <si>
    <t>mz 73</t>
  </si>
  <si>
    <t>mz 74</t>
  </si>
  <si>
    <t>mz 75</t>
  </si>
  <si>
    <t>mz 76</t>
  </si>
  <si>
    <t>mz 77</t>
  </si>
  <si>
    <t>mz 78</t>
  </si>
  <si>
    <t>mz 79</t>
  </si>
  <si>
    <t>mz 80</t>
  </si>
  <si>
    <t>mz 81</t>
  </si>
  <si>
    <t>mz 82</t>
  </si>
  <si>
    <t>mz 83</t>
  </si>
  <si>
    <t>mz 84</t>
  </si>
  <si>
    <t>mz 85</t>
  </si>
  <si>
    <t>mz 86</t>
  </si>
  <si>
    <t>mz 87</t>
  </si>
  <si>
    <t>mz 88</t>
  </si>
  <si>
    <t>mz 89</t>
  </si>
  <si>
    <t>mz 90</t>
  </si>
  <si>
    <t>mz 91</t>
  </si>
  <si>
    <t>mz 92</t>
  </si>
  <si>
    <t>mz 93</t>
  </si>
  <si>
    <t>mz 94</t>
  </si>
  <si>
    <t>mz 95</t>
  </si>
  <si>
    <t>mz 96</t>
  </si>
  <si>
    <t>mz 97</t>
  </si>
  <si>
    <t>mz 98</t>
  </si>
  <si>
    <t>mz 99</t>
  </si>
  <si>
    <t>mz 100</t>
  </si>
  <si>
    <t>mz 101</t>
  </si>
  <si>
    <t>mz 102</t>
  </si>
  <si>
    <t>mz 103</t>
  </si>
  <si>
    <t>mz 104</t>
  </si>
  <si>
    <t>mz 105</t>
  </si>
  <si>
    <t>mz 106</t>
  </si>
  <si>
    <t>mz 107</t>
  </si>
  <si>
    <t>mz 108</t>
  </si>
  <si>
    <t>mz 109</t>
  </si>
  <si>
    <t>mz 110</t>
  </si>
  <si>
    <t>mz 111</t>
  </si>
  <si>
    <t>mz 112</t>
  </si>
  <si>
    <t>mz 113</t>
  </si>
  <si>
    <t>mz 114</t>
  </si>
  <si>
    <t>mz 115</t>
  </si>
  <si>
    <t>mz 116</t>
  </si>
  <si>
    <t>mz 117</t>
  </si>
  <si>
    <t>mz 118</t>
  </si>
  <si>
    <t>mz 119</t>
  </si>
  <si>
    <t>mz 120</t>
  </si>
  <si>
    <t>mz 121</t>
  </si>
  <si>
    <t>mz 122</t>
  </si>
  <si>
    <t>mz 123</t>
  </si>
  <si>
    <t>mz 124</t>
  </si>
  <si>
    <t>mz 125</t>
  </si>
  <si>
    <t>mz 126</t>
  </si>
  <si>
    <t>mz 127</t>
  </si>
  <si>
    <t>mz 128</t>
  </si>
  <si>
    <t>mz 129</t>
  </si>
  <si>
    <t>mz 130</t>
  </si>
  <si>
    <t>mz 131</t>
  </si>
  <si>
    <t>mz 132</t>
  </si>
  <si>
    <t>mz 133</t>
  </si>
  <si>
    <t>mz 134</t>
  </si>
  <si>
    <t>mz 135</t>
  </si>
  <si>
    <t>mz 136</t>
  </si>
  <si>
    <t>mz 137</t>
  </si>
  <si>
    <t>mz 138</t>
  </si>
  <si>
    <t>mz 139</t>
  </si>
  <si>
    <t>mz 140</t>
  </si>
  <si>
    <t>mz 141</t>
  </si>
  <si>
    <t>mz 142</t>
  </si>
  <si>
    <t>mz 143</t>
  </si>
  <si>
    <t>mz 144</t>
  </si>
  <si>
    <t>mz 145</t>
  </si>
  <si>
    <t>mz 146</t>
  </si>
  <si>
    <t>mz 147</t>
  </si>
  <si>
    <t>mz 148</t>
  </si>
  <si>
    <t>mz 149</t>
  </si>
  <si>
    <t>mz 150</t>
  </si>
  <si>
    <t>mz 151</t>
  </si>
  <si>
    <t>mz 152</t>
  </si>
  <si>
    <t>mz 153</t>
  </si>
  <si>
    <t>mz 154</t>
  </si>
  <si>
    <t>mz 155</t>
  </si>
  <si>
    <t>mz 156</t>
  </si>
  <si>
    <t>mz 157</t>
  </si>
  <si>
    <t>mz 158</t>
  </si>
  <si>
    <t>mz 159</t>
  </si>
  <si>
    <t>mz 160</t>
  </si>
  <si>
    <t>mz 161</t>
  </si>
  <si>
    <t>mz 162</t>
  </si>
  <si>
    <t>mz 163</t>
  </si>
  <si>
    <t>mz 164</t>
  </si>
  <si>
    <t>mz 165</t>
  </si>
  <si>
    <t>mz 166</t>
  </si>
  <si>
    <t>mz 167</t>
  </si>
  <si>
    <t>mz 168</t>
  </si>
  <si>
    <t>mz 169</t>
  </si>
  <si>
    <t>mz 170</t>
  </si>
  <si>
    <t>mz 171</t>
  </si>
  <si>
    <t>mz 172</t>
  </si>
  <si>
    <t>mz 173</t>
  </si>
  <si>
    <t>mz 174</t>
  </si>
  <si>
    <t>mz 175</t>
  </si>
  <si>
    <t>mz 176</t>
  </si>
  <si>
    <t>mz 177</t>
  </si>
  <si>
    <t>mz 178</t>
  </si>
  <si>
    <t>mz 179</t>
  </si>
  <si>
    <t>mz 180</t>
  </si>
  <si>
    <t>mz 181</t>
  </si>
  <si>
    <t>mz 182</t>
  </si>
  <si>
    <t>mz 183</t>
  </si>
  <si>
    <t>mz 184</t>
  </si>
  <si>
    <t>mz 185</t>
  </si>
  <si>
    <t>mz 186</t>
  </si>
  <si>
    <t>mz 187</t>
  </si>
  <si>
    <t>mz 188</t>
  </si>
  <si>
    <t>mz 189</t>
  </si>
  <si>
    <t>mz 190</t>
  </si>
  <si>
    <t>mz 191</t>
  </si>
  <si>
    <t>mz 192</t>
  </si>
  <si>
    <t>mz 193</t>
  </si>
  <si>
    <t>mz 194</t>
  </si>
  <si>
    <t>mz 195</t>
  </si>
  <si>
    <t>mz 196</t>
  </si>
  <si>
    <t>mz 197</t>
  </si>
  <si>
    <t>mz 198</t>
  </si>
  <si>
    <t>mz 199</t>
  </si>
  <si>
    <t>mz 200</t>
  </si>
  <si>
    <t>mz 201</t>
  </si>
  <si>
    <t>mz 202</t>
  </si>
  <si>
    <t>mz 203</t>
  </si>
  <si>
    <t>mz 204</t>
  </si>
  <si>
    <t>mz 205</t>
  </si>
  <si>
    <t>mz 206</t>
  </si>
  <si>
    <t>mz 207</t>
  </si>
  <si>
    <t>mz 208</t>
  </si>
  <si>
    <t>mz 209</t>
  </si>
  <si>
    <t>mz 210</t>
  </si>
  <si>
    <t>mz 211</t>
  </si>
  <si>
    <t>mz 212</t>
  </si>
  <si>
    <t>mz 213</t>
  </si>
  <si>
    <t>mz 214</t>
  </si>
  <si>
    <t>mz 215</t>
  </si>
  <si>
    <t>mz 216</t>
  </si>
  <si>
    <t>mz 217</t>
  </si>
  <si>
    <t>mz 218</t>
  </si>
  <si>
    <t>mz 219</t>
  </si>
  <si>
    <t>mz 220</t>
  </si>
  <si>
    <t>mz 221</t>
  </si>
  <si>
    <t>mz 222</t>
  </si>
  <si>
    <t>mz 223</t>
  </si>
  <si>
    <t>mz 224</t>
  </si>
  <si>
    <t>mz 225</t>
  </si>
  <si>
    <t>mz 226</t>
  </si>
  <si>
    <t>mz 227</t>
  </si>
  <si>
    <t>mz 228</t>
  </si>
  <si>
    <t>mz 229</t>
  </si>
  <si>
    <t>mz 230</t>
  </si>
  <si>
    <t>mz 231</t>
  </si>
  <si>
    <t>mz 232</t>
  </si>
  <si>
    <t>mz 233</t>
  </si>
  <si>
    <t>mz 234</t>
  </si>
  <si>
    <t>mz 235</t>
  </si>
  <si>
    <t>mz 236</t>
  </si>
  <si>
    <t>mz 237</t>
  </si>
  <si>
    <t>mz 238</t>
  </si>
  <si>
    <t>mz 239</t>
  </si>
  <si>
    <t>mz 240</t>
  </si>
  <si>
    <t>mz 241</t>
  </si>
  <si>
    <t>mz 242</t>
  </si>
  <si>
    <t>mz 243</t>
  </si>
  <si>
    <t>mz 244</t>
  </si>
  <si>
    <t>mz 245</t>
  </si>
  <si>
    <t>mz 246</t>
  </si>
  <si>
    <t>mz 247</t>
  </si>
  <si>
    <t>mz 248</t>
  </si>
  <si>
    <t>mz 249</t>
  </si>
  <si>
    <t>mz 250</t>
  </si>
  <si>
    <t>mz 251</t>
  </si>
  <si>
    <t>mz 252</t>
  </si>
  <si>
    <t>mz 253</t>
  </si>
  <si>
    <t>mz 254</t>
  </si>
  <si>
    <t>mz 255</t>
  </si>
  <si>
    <t>mz 256</t>
  </si>
  <si>
    <t>mz 257</t>
  </si>
  <si>
    <t>mz 258</t>
  </si>
  <si>
    <t>mz 259</t>
  </si>
  <si>
    <t>mz 260</t>
  </si>
  <si>
    <t>mz 261</t>
  </si>
  <si>
    <t>mz 262</t>
  </si>
  <si>
    <t>mz 263</t>
  </si>
  <si>
    <t>mz 264</t>
  </si>
  <si>
    <t>mz 265</t>
  </si>
  <si>
    <t>mz 266</t>
  </si>
  <si>
    <t>mz 267</t>
  </si>
  <si>
    <t>mz 268</t>
  </si>
  <si>
    <t>mz 269</t>
  </si>
  <si>
    <t>mz 270</t>
  </si>
  <si>
    <t>mz 271</t>
  </si>
  <si>
    <t>mz 272</t>
  </si>
  <si>
    <t>mz 273</t>
  </si>
  <si>
    <t>mz 274</t>
  </si>
  <si>
    <t>mz 275</t>
  </si>
  <si>
    <t>mz 276</t>
  </si>
  <si>
    <t>mz 277</t>
  </si>
  <si>
    <t>mz 278</t>
  </si>
  <si>
    <t>mz 279</t>
  </si>
  <si>
    <t>mz 280</t>
  </si>
  <si>
    <t>mz 281</t>
  </si>
  <si>
    <t>mz 282</t>
  </si>
  <si>
    <t>mz 283</t>
  </si>
  <si>
    <t>mz 284</t>
  </si>
  <si>
    <t>mz 285</t>
  </si>
  <si>
    <t>mz 286</t>
  </si>
  <si>
    <t>mz 287</t>
  </si>
  <si>
    <t>mz 288</t>
  </si>
  <si>
    <t>mz 289</t>
  </si>
  <si>
    <t>mz 290</t>
  </si>
  <si>
    <t>mz 291</t>
  </si>
  <si>
    <t>mz 292</t>
  </si>
  <si>
    <t>mz 293</t>
  </si>
  <si>
    <t>mz 294</t>
  </si>
  <si>
    <t>mz 295</t>
  </si>
  <si>
    <t>mz 296</t>
  </si>
  <si>
    <t>mz 297</t>
  </si>
  <si>
    <t>mz 298</t>
  </si>
  <si>
    <t>mz 299</t>
  </si>
  <si>
    <t>mz 300</t>
  </si>
  <si>
    <t>mz 301</t>
  </si>
  <si>
    <t>mz 302</t>
  </si>
  <si>
    <t>mz 303</t>
  </si>
  <si>
    <t>mz 304</t>
  </si>
  <si>
    <t>mz 305</t>
  </si>
  <si>
    <t>mz 306</t>
  </si>
  <si>
    <t>mz 307</t>
  </si>
  <si>
    <t>mz 308</t>
  </si>
  <si>
    <t>mz 309</t>
  </si>
  <si>
    <t>mz 310</t>
  </si>
  <si>
    <t>mz 311</t>
  </si>
  <si>
    <t>mz 312</t>
  </si>
  <si>
    <t>mz 313</t>
  </si>
  <si>
    <t>mz 314</t>
  </si>
  <si>
    <t>mz 315</t>
  </si>
  <si>
    <t>mz 316</t>
  </si>
  <si>
    <t>mz 317</t>
  </si>
  <si>
    <t>mz 318</t>
  </si>
  <si>
    <t>mz 319</t>
  </si>
  <si>
    <t>mz 320</t>
  </si>
  <si>
    <t>mz 321</t>
  </si>
  <si>
    <t>mz 322</t>
  </si>
  <si>
    <t>mz 323</t>
  </si>
  <si>
    <t>mz 324</t>
  </si>
  <si>
    <t>mz 325</t>
  </si>
  <si>
    <t>mz 326</t>
  </si>
  <si>
    <t>mz 327</t>
  </si>
  <si>
    <t>mz 328</t>
  </si>
  <si>
    <t>mz 329</t>
  </si>
  <si>
    <t>mz 330</t>
  </si>
  <si>
    <t>mz 331</t>
  </si>
  <si>
    <t>mz 332</t>
  </si>
  <si>
    <t>mz 333</t>
  </si>
  <si>
    <t>mz 334</t>
  </si>
  <si>
    <t>mz 335</t>
  </si>
  <si>
    <t>mz 336</t>
  </si>
  <si>
    <t>mz 337</t>
  </si>
  <si>
    <t>mz 338</t>
  </si>
  <si>
    <t>mz 339</t>
  </si>
  <si>
    <t>mz 340</t>
  </si>
  <si>
    <t>mz 341</t>
  </si>
  <si>
    <t>mz 342</t>
  </si>
  <si>
    <t>mz 343</t>
  </si>
  <si>
    <t>mz 344</t>
  </si>
  <si>
    <t>mz 345</t>
  </si>
  <si>
    <t>mz 346</t>
  </si>
  <si>
    <t>mz 347</t>
  </si>
  <si>
    <t>mz 348</t>
  </si>
  <si>
    <t>mz 349</t>
  </si>
  <si>
    <t xml:space="preserve"> Cyclohexane, isothiocyanato-</t>
  </si>
  <si>
    <t>2,3-Butanediol</t>
  </si>
  <si>
    <t>Glycerol</t>
  </si>
  <si>
    <t xml:space="preserve"> 2-Nonen-1-ol</t>
  </si>
  <si>
    <t>2-Octen-1-ol</t>
  </si>
  <si>
    <t xml:space="preserve"> 2-octenal</t>
  </si>
  <si>
    <t>2-Pentanol</t>
  </si>
  <si>
    <t>Sterile Medium+ High concentration std</t>
  </si>
  <si>
    <t>Sterile Medium+Low Concentration std</t>
  </si>
  <si>
    <t>Inoculated medium</t>
  </si>
  <si>
    <t xml:space="preserve"> Retention Time (min)</t>
  </si>
  <si>
    <t>tr Cz</t>
  </si>
  <si>
    <t>tr Cz+1</t>
  </si>
  <si>
    <t>z</t>
  </si>
  <si>
    <t>tr sost</t>
  </si>
  <si>
    <t>Indice</t>
  </si>
  <si>
    <t>Van den Dool and Kratz indexes calculation</t>
  </si>
  <si>
    <t xml:space="preserve">n-alkanes series </t>
  </si>
  <si>
    <t xml:space="preserve">VOCs retention index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1"/>
      <name val="Calibri"/>
      <family val="2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</font>
    <font>
      <b/>
      <i/>
      <sz val="12"/>
      <name val="Arial"/>
      <family val="2"/>
    </font>
    <font>
      <b/>
      <i/>
      <sz val="10"/>
      <name val="Arial"/>
      <family val="2"/>
    </font>
    <font>
      <b/>
      <sz val="10"/>
      <name val="Arial"/>
      <family val="2"/>
    </font>
    <font>
      <b/>
      <sz val="11"/>
      <color rgb="FFFF0000"/>
      <name val="Calibri"/>
      <family val="2"/>
    </font>
    <font>
      <b/>
      <sz val="10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i/>
      <sz val="10"/>
      <color rgb="FFFF0000"/>
      <name val="Arial"/>
      <family val="2"/>
    </font>
    <font>
      <b/>
      <sz val="11"/>
      <color theme="1"/>
      <name val="Calibri"/>
      <family val="2"/>
    </font>
    <font>
      <b/>
      <i/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rgb="FFFF0000"/>
      <name val="Calibri"/>
      <family val="2"/>
    </font>
    <font>
      <i/>
      <sz val="10"/>
      <color rgb="FFFF0000"/>
      <name val="Calibri"/>
      <family val="2"/>
      <scheme val="minor"/>
    </font>
    <font>
      <i/>
      <sz val="12"/>
      <color rgb="FFFF0000"/>
      <name val="Calibri"/>
      <family val="2"/>
      <scheme val="minor"/>
    </font>
    <font>
      <i/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9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1"/>
    <xf numFmtId="0" fontId="1" fillId="0" borderId="0" xfId="1" applyAlignment="1">
      <alignment horizontal="center"/>
    </xf>
    <xf numFmtId="0" fontId="5" fillId="0" borderId="0" xfId="1" applyFont="1"/>
    <xf numFmtId="0" fontId="5" fillId="0" borderId="0" xfId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/>
    <xf numFmtId="0" fontId="6" fillId="2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2" fontId="0" fillId="0" borderId="0" xfId="0" applyNumberFormat="1"/>
    <xf numFmtId="2" fontId="9" fillId="0" borderId="0" xfId="1" applyNumberFormat="1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1" fontId="12" fillId="0" borderId="0" xfId="0" applyNumberFormat="1" applyFont="1" applyAlignment="1">
      <alignment horizontal="center"/>
    </xf>
    <xf numFmtId="2" fontId="13" fillId="0" borderId="0" xfId="1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" fontId="14" fillId="0" borderId="0" xfId="0" applyNumberFormat="1" applyFont="1" applyAlignment="1">
      <alignment horizontal="center"/>
    </xf>
    <xf numFmtId="1" fontId="15" fillId="0" borderId="0" xfId="0" applyNumberFormat="1" applyFont="1" applyAlignment="1">
      <alignment horizontal="center"/>
    </xf>
    <xf numFmtId="2" fontId="16" fillId="0" borderId="0" xfId="1" applyNumberFormat="1" applyFont="1" applyAlignment="1">
      <alignment horizontal="center"/>
    </xf>
    <xf numFmtId="0" fontId="17" fillId="0" borderId="0" xfId="0" applyFont="1" applyAlignment="1">
      <alignment horizontal="center" vertical="center"/>
    </xf>
    <xf numFmtId="0" fontId="18" fillId="0" borderId="0" xfId="0" applyFont="1" applyAlignment="1">
      <alignment horizontal="center"/>
    </xf>
    <xf numFmtId="1" fontId="19" fillId="0" borderId="0" xfId="0" applyNumberFormat="1" applyFont="1" applyAlignment="1">
      <alignment horizontal="center"/>
    </xf>
  </cellXfs>
  <cellStyles count="2">
    <cellStyle name="Normale" xfId="0" builtinId="0"/>
    <cellStyle name="Normale 2" xfId="1" xr:uid="{5AE3FEB6-2CDC-2842-8134-9FD95594DBC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A18FB-13E8-2D40-84DE-BABDA55F6D1E}">
  <dimension ref="A1:CP85"/>
  <sheetViews>
    <sheetView zoomScale="114" workbookViewId="0">
      <selection activeCell="BZ1" sqref="BZ1:BZ1048576"/>
    </sheetView>
  </sheetViews>
  <sheetFormatPr baseColWidth="10" defaultRowHeight="16" x14ac:dyDescent="0.2"/>
  <cols>
    <col min="1" max="1" width="10.83203125" style="1"/>
    <col min="2" max="2" width="38.33203125" style="1" customWidth="1"/>
    <col min="3" max="3" width="34.1640625" style="1" customWidth="1"/>
    <col min="4" max="4" width="10.83203125" style="1" customWidth="1"/>
    <col min="5" max="5" width="11" style="1" bestFit="1" customWidth="1"/>
    <col min="6" max="6" width="30.1640625" style="1" customWidth="1"/>
    <col min="7" max="7" width="22.6640625" style="1" customWidth="1"/>
    <col min="8" max="8" width="23.83203125" style="1" customWidth="1"/>
    <col min="9" max="9" width="26.1640625" style="1" customWidth="1"/>
    <col min="10" max="10" width="17.33203125" style="1" bestFit="1" customWidth="1"/>
    <col min="11" max="14" width="16" style="1" bestFit="1" customWidth="1"/>
    <col min="15" max="15" width="34.33203125" style="1" customWidth="1"/>
    <col min="16" max="16" width="17.33203125" style="1" bestFit="1" customWidth="1"/>
    <col min="17" max="17" width="35.6640625" style="1" customWidth="1"/>
    <col min="18" max="18" width="29" style="1" customWidth="1"/>
    <col min="19" max="19" width="28.6640625" style="1" customWidth="1"/>
    <col min="20" max="20" width="17.33203125" style="1" bestFit="1" customWidth="1"/>
    <col min="21" max="21" width="26.5" style="1" customWidth="1"/>
    <col min="22" max="22" width="34.33203125" style="1" customWidth="1"/>
    <col min="23" max="23" width="14" style="1" customWidth="1"/>
    <col min="24" max="24" width="25.5" style="1" customWidth="1"/>
    <col min="25" max="25" width="28.33203125" style="1" customWidth="1"/>
    <col min="26" max="28" width="16" style="1" bestFit="1" customWidth="1"/>
    <col min="29" max="29" width="29.33203125" style="1" customWidth="1"/>
    <col min="30" max="30" width="17.33203125" style="1" bestFit="1" customWidth="1"/>
    <col min="31" max="34" width="16" style="1" bestFit="1" customWidth="1"/>
    <col min="35" max="35" width="35.6640625" style="1" customWidth="1"/>
    <col min="36" max="36" width="27.1640625" style="1" customWidth="1"/>
    <col min="37" max="37" width="25.1640625" style="1" customWidth="1"/>
    <col min="38" max="38" width="31.5" style="1" customWidth="1"/>
    <col min="39" max="39" width="27.1640625" style="1" customWidth="1"/>
    <col min="40" max="40" width="30" style="1" customWidth="1"/>
    <col min="41" max="41" width="16" style="1" bestFit="1" customWidth="1"/>
    <col min="42" max="42" width="30" style="1" customWidth="1"/>
    <col min="43" max="43" width="17.33203125" style="1" bestFit="1" customWidth="1"/>
    <col min="44" max="44" width="34" style="1" customWidth="1"/>
    <col min="45" max="45" width="29.5" style="1" customWidth="1"/>
    <col min="46" max="46" width="32.1640625" style="1" customWidth="1"/>
    <col min="47" max="47" width="16" style="1" bestFit="1" customWidth="1"/>
    <col min="48" max="48" width="14.83203125" style="1" bestFit="1" customWidth="1"/>
    <col min="49" max="49" width="25.6640625" style="1" customWidth="1"/>
    <col min="50" max="50" width="35" style="1" customWidth="1"/>
    <col min="51" max="51" width="14.83203125" style="1" bestFit="1" customWidth="1"/>
    <col min="52" max="52" width="16" style="1" bestFit="1" customWidth="1"/>
    <col min="53" max="53" width="17.33203125" style="1" bestFit="1" customWidth="1"/>
    <col min="54" max="54" width="48.33203125" style="1" customWidth="1"/>
    <col min="55" max="55" width="35.5" style="1" customWidth="1"/>
    <col min="56" max="56" width="25.6640625" style="1" customWidth="1"/>
    <col min="57" max="57" width="28.5" style="1" customWidth="1"/>
    <col min="58" max="58" width="14.83203125" style="1" bestFit="1" customWidth="1"/>
    <col min="59" max="59" width="46.33203125" style="1" customWidth="1"/>
    <col min="60" max="61" width="16" style="1" bestFit="1" customWidth="1"/>
    <col min="62" max="62" width="31" style="1" customWidth="1"/>
    <col min="63" max="63" width="14.83203125" style="1" bestFit="1" customWidth="1"/>
    <col min="64" max="64" width="26.6640625" style="1" customWidth="1"/>
    <col min="65" max="65" width="23.6640625" style="1" customWidth="1"/>
    <col min="66" max="66" width="16.6640625" style="1" customWidth="1"/>
    <col min="67" max="67" width="28.83203125" style="1" customWidth="1"/>
    <col min="68" max="68" width="16" style="1" bestFit="1" customWidth="1"/>
    <col min="69" max="69" width="28.1640625" style="1" customWidth="1"/>
    <col min="70" max="70" width="30.1640625" style="1" customWidth="1"/>
    <col min="71" max="71" width="24.1640625" style="1" customWidth="1"/>
    <col min="72" max="72" width="34" style="1" customWidth="1"/>
    <col min="73" max="73" width="26.6640625" style="1" customWidth="1"/>
    <col min="74" max="74" width="30.33203125" style="1" customWidth="1"/>
    <col min="75" max="75" width="30.1640625" style="1" customWidth="1"/>
    <col min="76" max="76" width="35.83203125" style="1" customWidth="1"/>
    <col min="77" max="77" width="45.83203125" style="1" customWidth="1"/>
    <col min="78" max="78" width="29.1640625" style="1" customWidth="1"/>
    <col min="79" max="79" width="26.6640625" style="1" customWidth="1"/>
    <col min="80" max="80" width="25.83203125" style="1" customWidth="1"/>
    <col min="81" max="81" width="35.5" style="1" customWidth="1"/>
    <col min="82" max="82" width="24.33203125" style="1" customWidth="1"/>
    <col min="83" max="83" width="24" style="1" customWidth="1"/>
    <col min="84" max="84" width="22.83203125" style="1" customWidth="1"/>
    <col min="85" max="85" width="16" style="1" bestFit="1" customWidth="1"/>
    <col min="86" max="86" width="14.83203125" style="1" bestFit="1" customWidth="1"/>
    <col min="87" max="87" width="23.5" style="1" customWidth="1"/>
    <col min="88" max="88" width="30.6640625" style="1" customWidth="1"/>
    <col min="89" max="89" width="22" style="1" customWidth="1"/>
    <col min="90" max="90" width="19.1640625" style="1" customWidth="1"/>
    <col min="91" max="91" width="16" style="1" bestFit="1" customWidth="1"/>
    <col min="92" max="92" width="17.1640625" style="1" customWidth="1"/>
    <col min="93" max="93" width="25.6640625" style="1" customWidth="1"/>
    <col min="94" max="94" width="24.6640625" style="1" customWidth="1"/>
  </cols>
  <sheetData>
    <row r="1" spans="1:94" s="11" customFormat="1" x14ac:dyDescent="0.2">
      <c r="A1" s="9" t="s">
        <v>171</v>
      </c>
      <c r="B1" s="9" t="s">
        <v>170</v>
      </c>
      <c r="C1" s="9" t="s">
        <v>0</v>
      </c>
      <c r="D1" s="9" t="s">
        <v>1</v>
      </c>
      <c r="E1" s="9" t="s">
        <v>2</v>
      </c>
      <c r="F1" s="10" t="s">
        <v>3</v>
      </c>
      <c r="G1" s="9" t="s">
        <v>176</v>
      </c>
      <c r="H1" s="9" t="s">
        <v>177</v>
      </c>
      <c r="I1" s="9" t="s">
        <v>178</v>
      </c>
      <c r="J1" s="9" t="s">
        <v>245</v>
      </c>
      <c r="K1" s="9" t="s">
        <v>179</v>
      </c>
      <c r="L1" s="9" t="s">
        <v>180</v>
      </c>
      <c r="M1" s="9" t="s">
        <v>10</v>
      </c>
      <c r="N1" s="9" t="s">
        <v>11</v>
      </c>
      <c r="O1" s="9" t="s">
        <v>249</v>
      </c>
      <c r="P1" s="9" t="s">
        <v>181</v>
      </c>
      <c r="Q1" s="9" t="s">
        <v>244</v>
      </c>
      <c r="R1" s="9" t="s">
        <v>182</v>
      </c>
      <c r="S1" s="9" t="s">
        <v>183</v>
      </c>
      <c r="T1" s="9" t="s">
        <v>252</v>
      </c>
      <c r="U1" s="9" t="s">
        <v>184</v>
      </c>
      <c r="V1" s="9" t="s">
        <v>185</v>
      </c>
      <c r="W1" s="9" t="s">
        <v>186</v>
      </c>
      <c r="X1" s="9" t="s">
        <v>187</v>
      </c>
      <c r="Y1" s="9" t="s">
        <v>188</v>
      </c>
      <c r="Z1" s="9" t="s">
        <v>189</v>
      </c>
      <c r="AA1" s="9" t="s">
        <v>190</v>
      </c>
      <c r="AB1" s="9" t="s">
        <v>23</v>
      </c>
      <c r="AC1" s="9" t="s">
        <v>191</v>
      </c>
      <c r="AD1" s="9" t="s">
        <v>192</v>
      </c>
      <c r="AE1" s="9" t="s">
        <v>610</v>
      </c>
      <c r="AF1" s="9" t="s">
        <v>193</v>
      </c>
      <c r="AG1" s="9" t="s">
        <v>242</v>
      </c>
      <c r="AH1" s="9" t="s">
        <v>248</v>
      </c>
      <c r="AI1" s="9" t="s">
        <v>246</v>
      </c>
      <c r="AJ1" s="9" t="s">
        <v>241</v>
      </c>
      <c r="AK1" s="9" t="s">
        <v>247</v>
      </c>
      <c r="AL1" s="9" t="s">
        <v>240</v>
      </c>
      <c r="AM1" s="9" t="s">
        <v>194</v>
      </c>
      <c r="AN1" s="9" t="s">
        <v>195</v>
      </c>
      <c r="AO1" s="9" t="s">
        <v>196</v>
      </c>
      <c r="AP1" s="9" t="s">
        <v>197</v>
      </c>
      <c r="AQ1" s="9" t="s">
        <v>37</v>
      </c>
      <c r="AR1" s="9" t="s">
        <v>239</v>
      </c>
      <c r="AS1" s="9" t="s">
        <v>251</v>
      </c>
      <c r="AT1" s="9" t="s">
        <v>229</v>
      </c>
      <c r="AU1" s="9" t="s">
        <v>238</v>
      </c>
      <c r="AV1" s="9" t="s">
        <v>230</v>
      </c>
      <c r="AW1" s="9" t="s">
        <v>231</v>
      </c>
      <c r="AX1" s="9" t="s">
        <v>232</v>
      </c>
      <c r="AY1" s="9" t="s">
        <v>609</v>
      </c>
      <c r="AZ1" s="9" t="s">
        <v>45</v>
      </c>
      <c r="BA1" s="9" t="s">
        <v>250</v>
      </c>
      <c r="BB1" s="9" t="s">
        <v>233</v>
      </c>
      <c r="BC1" s="9" t="s">
        <v>253</v>
      </c>
      <c r="BD1" s="9" t="s">
        <v>234</v>
      </c>
      <c r="BE1" s="9" t="s">
        <v>235</v>
      </c>
      <c r="BF1" s="9" t="s">
        <v>236</v>
      </c>
      <c r="BG1" s="9" t="s">
        <v>237</v>
      </c>
      <c r="BH1" s="9" t="s">
        <v>243</v>
      </c>
      <c r="BI1" s="9" t="s">
        <v>198</v>
      </c>
      <c r="BJ1" s="9" t="s">
        <v>199</v>
      </c>
      <c r="BK1" s="9" t="s">
        <v>200</v>
      </c>
      <c r="BL1" s="9" t="s">
        <v>201</v>
      </c>
      <c r="BM1" s="9" t="s">
        <v>608</v>
      </c>
      <c r="BN1" s="9" t="s">
        <v>202</v>
      </c>
      <c r="BO1" s="9" t="s">
        <v>203</v>
      </c>
      <c r="BP1" s="9" t="s">
        <v>60</v>
      </c>
      <c r="BQ1" s="9" t="s">
        <v>204</v>
      </c>
      <c r="BR1" s="9" t="s">
        <v>205</v>
      </c>
      <c r="BS1" s="9" t="s">
        <v>206</v>
      </c>
      <c r="BT1" s="9" t="s">
        <v>207</v>
      </c>
      <c r="BU1" s="9" t="s">
        <v>208</v>
      </c>
      <c r="BV1" s="9" t="s">
        <v>209</v>
      </c>
      <c r="BW1" s="9" t="s">
        <v>210</v>
      </c>
      <c r="BX1" s="9" t="s">
        <v>211</v>
      </c>
      <c r="BY1" s="9" t="s">
        <v>212</v>
      </c>
      <c r="BZ1" s="9" t="s">
        <v>213</v>
      </c>
      <c r="CA1" s="9" t="s">
        <v>214</v>
      </c>
      <c r="CB1" s="9" t="s">
        <v>215</v>
      </c>
      <c r="CC1" s="9" t="s">
        <v>216</v>
      </c>
      <c r="CD1" s="9" t="s">
        <v>217</v>
      </c>
      <c r="CE1" s="9" t="s">
        <v>218</v>
      </c>
      <c r="CF1" s="9" t="s">
        <v>219</v>
      </c>
      <c r="CG1" s="9" t="s">
        <v>220</v>
      </c>
      <c r="CH1" s="9" t="s">
        <v>221</v>
      </c>
      <c r="CI1" s="9" t="s">
        <v>222</v>
      </c>
      <c r="CJ1" s="9" t="s">
        <v>223</v>
      </c>
      <c r="CK1" s="9" t="s">
        <v>224</v>
      </c>
      <c r="CL1" s="9" t="s">
        <v>225</v>
      </c>
      <c r="CM1" s="9" t="s">
        <v>226</v>
      </c>
      <c r="CN1" s="9" t="s">
        <v>227</v>
      </c>
      <c r="CO1" s="9" t="s">
        <v>228</v>
      </c>
      <c r="CP1" s="9" t="s">
        <v>607</v>
      </c>
    </row>
    <row r="2" spans="1:94" x14ac:dyDescent="0.2">
      <c r="A2" s="1" t="s">
        <v>172</v>
      </c>
      <c r="B2" s="1" t="str">
        <f t="shared" ref="B2:B33" si="0">_xlfn.CONCAT(C2,A2,E2)</f>
        <v>Sterile Medium+ High concentration std_0</v>
      </c>
      <c r="C2" s="1" t="s">
        <v>611</v>
      </c>
      <c r="D2" s="1" t="s">
        <v>83</v>
      </c>
      <c r="E2" s="1">
        <v>0</v>
      </c>
      <c r="F2" s="1" t="s">
        <v>84</v>
      </c>
      <c r="G2" s="2">
        <v>40780530.774822727</v>
      </c>
      <c r="H2" s="2">
        <v>11749534.246747376</v>
      </c>
      <c r="I2" s="2">
        <v>173764725.44230086</v>
      </c>
      <c r="J2" s="2">
        <v>5045951.271649057</v>
      </c>
      <c r="K2" s="2">
        <v>71043064.609990776</v>
      </c>
      <c r="L2" s="2">
        <v>21576143.248515066</v>
      </c>
      <c r="M2" s="2">
        <v>2604476.6424918501</v>
      </c>
      <c r="N2" s="2">
        <v>3367993.181974398</v>
      </c>
      <c r="O2" s="2">
        <v>4842504.0520509565</v>
      </c>
      <c r="P2" s="2">
        <v>1041579293.2099307</v>
      </c>
      <c r="Q2" s="2">
        <v>5911167.7982838415</v>
      </c>
      <c r="R2" s="2">
        <v>10296424390.909689</v>
      </c>
      <c r="S2" s="2">
        <v>37908963.582317963</v>
      </c>
      <c r="T2" s="2">
        <v>34197823.386016801</v>
      </c>
      <c r="U2" s="2">
        <v>21470076.142033678</v>
      </c>
      <c r="V2" s="2">
        <v>544135479.45549953</v>
      </c>
      <c r="W2" s="2">
        <v>2277383.4498505294</v>
      </c>
      <c r="X2" s="2">
        <v>47636.492805849157</v>
      </c>
      <c r="Y2" s="2">
        <v>186096503.44733834</v>
      </c>
      <c r="Z2" s="2">
        <v>287512188.6433959</v>
      </c>
      <c r="AA2" s="2">
        <v>46580919.974162884</v>
      </c>
      <c r="AB2" s="2">
        <v>6378755.2513054162</v>
      </c>
      <c r="AC2" s="2">
        <v>6082298179.1672697</v>
      </c>
      <c r="AD2" s="2">
        <v>918256206.30768394</v>
      </c>
      <c r="AE2" s="2">
        <v>45318029.290155441</v>
      </c>
      <c r="AF2" s="2">
        <v>82502971.521780685</v>
      </c>
      <c r="AG2" s="2">
        <v>232286413.1096119</v>
      </c>
      <c r="AH2" s="2">
        <v>9347487.8944208063</v>
      </c>
      <c r="AI2" s="2">
        <v>19748999.224738605</v>
      </c>
      <c r="AJ2" s="2">
        <v>538401.23284031008</v>
      </c>
      <c r="AK2" s="2">
        <v>20548450.77343484</v>
      </c>
      <c r="AL2" s="2">
        <v>541704.00585301814</v>
      </c>
      <c r="AM2" s="2">
        <v>6415109.658463222</v>
      </c>
      <c r="AN2" s="2">
        <v>89307157.80062516</v>
      </c>
      <c r="AO2" s="2">
        <v>176680524.89979339</v>
      </c>
      <c r="AP2" s="2">
        <v>293102.03559731803</v>
      </c>
      <c r="AQ2" s="2">
        <v>48844864.343475014</v>
      </c>
      <c r="AR2" s="2">
        <v>1824242142.8574147</v>
      </c>
      <c r="AS2" s="2">
        <v>8646202.8361785207</v>
      </c>
      <c r="AT2" s="2">
        <v>34446222.567927346</v>
      </c>
      <c r="AU2" s="2">
        <v>230292872.11515871</v>
      </c>
      <c r="AV2" s="2">
        <v>3044989.8802601867</v>
      </c>
      <c r="AW2" s="2">
        <v>3027121.1122485315</v>
      </c>
      <c r="AX2" s="2">
        <v>25660038.730946902</v>
      </c>
      <c r="AY2" s="2">
        <v>66761144.167489946</v>
      </c>
      <c r="AZ2" s="2">
        <v>49838174.351382151</v>
      </c>
      <c r="BA2" s="2">
        <v>163297843.5987474</v>
      </c>
      <c r="BB2" s="2">
        <v>1018421.2966910206</v>
      </c>
      <c r="BC2" s="2">
        <v>13764932.46599585</v>
      </c>
      <c r="BD2" s="2">
        <v>4062606.3228408783</v>
      </c>
      <c r="BE2" s="2">
        <v>39115230.83595302</v>
      </c>
      <c r="BF2" s="2">
        <v>37199221.165226288</v>
      </c>
      <c r="BG2" s="2">
        <v>123167940.11437497</v>
      </c>
      <c r="BH2" s="2">
        <v>193876523.65116498</v>
      </c>
      <c r="BI2" s="2">
        <v>43443273.848555021</v>
      </c>
      <c r="BJ2" s="2">
        <v>4097885.6061276239</v>
      </c>
      <c r="BK2" s="2">
        <v>923311.4693045459</v>
      </c>
      <c r="BL2" s="2">
        <v>9017007.3496394847</v>
      </c>
      <c r="BM2" s="2">
        <v>722866.01504148508</v>
      </c>
      <c r="BN2" s="2">
        <v>1244975911.196537</v>
      </c>
      <c r="BO2" s="2">
        <v>7048247.7295608241</v>
      </c>
      <c r="BP2" s="2">
        <v>2035456.4873274791</v>
      </c>
      <c r="BQ2" s="2">
        <v>5007883.4047969589</v>
      </c>
      <c r="BR2" s="2">
        <v>24910185.558564525</v>
      </c>
      <c r="BS2" s="2">
        <v>23305117.939060751</v>
      </c>
      <c r="BT2" s="2">
        <v>1736133.9037920572</v>
      </c>
      <c r="BU2" s="2">
        <v>504960.84945188032</v>
      </c>
      <c r="BV2" s="2">
        <v>23615161.721621275</v>
      </c>
      <c r="BW2" s="2">
        <v>202387.93446401297</v>
      </c>
      <c r="BX2" s="2">
        <v>2915311.3490692805</v>
      </c>
      <c r="BY2" s="2">
        <v>200786.96101698279</v>
      </c>
      <c r="BZ2" s="2">
        <v>47767.237030408673</v>
      </c>
      <c r="CA2" s="2">
        <v>333666.56450463744</v>
      </c>
      <c r="CB2" s="2">
        <v>13458698.917357862</v>
      </c>
      <c r="CC2" s="2">
        <v>70610.653775270446</v>
      </c>
      <c r="CD2" s="2">
        <v>89524.233263897506</v>
      </c>
      <c r="CE2" s="2">
        <v>1104795.7140308493</v>
      </c>
      <c r="CF2" s="2">
        <v>3569739.5945864096</v>
      </c>
      <c r="CG2" s="2">
        <v>10968449.898032481</v>
      </c>
      <c r="CH2" s="2">
        <v>36368255.138185926</v>
      </c>
      <c r="CI2" s="2">
        <v>5674536.7698988132</v>
      </c>
      <c r="CJ2" s="2">
        <v>3097084.7752653449</v>
      </c>
      <c r="CK2" s="2">
        <v>9425771.0279930253</v>
      </c>
      <c r="CL2" s="2">
        <v>40663207.545218453</v>
      </c>
      <c r="CM2" s="2">
        <v>2773676.3548853309</v>
      </c>
      <c r="CN2" s="2">
        <v>5057499.7422367791</v>
      </c>
      <c r="CO2" s="2">
        <v>28810864.836653337</v>
      </c>
      <c r="CP2" s="2">
        <v>1123402.0905021396</v>
      </c>
    </row>
    <row r="3" spans="1:94" x14ac:dyDescent="0.2">
      <c r="A3" s="1" t="s">
        <v>172</v>
      </c>
      <c r="B3" s="1" t="str">
        <f t="shared" si="0"/>
        <v>Sterile Medium+Low Concentration std_0</v>
      </c>
      <c r="C3" s="1" t="s">
        <v>612</v>
      </c>
      <c r="D3" s="1" t="s">
        <v>85</v>
      </c>
      <c r="E3" s="1">
        <v>0</v>
      </c>
      <c r="F3" s="1" t="s">
        <v>86</v>
      </c>
      <c r="G3" s="2">
        <v>87645831.709709004</v>
      </c>
      <c r="H3" s="2">
        <v>19218927.890700478</v>
      </c>
      <c r="I3" s="2">
        <v>318389235.72157323</v>
      </c>
      <c r="J3" s="2">
        <v>3626177.3317615124</v>
      </c>
      <c r="K3" s="2">
        <v>155898631.38315371</v>
      </c>
      <c r="L3" s="2">
        <v>36934743.902006775</v>
      </c>
      <c r="M3" s="2">
        <v>6759725.5718385754</v>
      </c>
      <c r="N3" s="2">
        <v>2030057.4670690931</v>
      </c>
      <c r="O3" s="2">
        <v>10491897.279111721</v>
      </c>
      <c r="P3" s="2">
        <v>1688958022.9262037</v>
      </c>
      <c r="Q3" s="2">
        <v>17105765.32866852</v>
      </c>
      <c r="R3" s="2">
        <v>613348652.6353761</v>
      </c>
      <c r="S3" s="2">
        <v>44787022.768028505</v>
      </c>
      <c r="T3" s="2">
        <v>8076555.6680480689</v>
      </c>
      <c r="U3" s="2">
        <v>17510800.571671028</v>
      </c>
      <c r="V3" s="2">
        <v>12221135.39817689</v>
      </c>
      <c r="W3" s="2">
        <v>10600737.610418975</v>
      </c>
      <c r="X3" s="2">
        <v>221468.84396171154</v>
      </c>
      <c r="Y3" s="2">
        <v>187928980.16217452</v>
      </c>
      <c r="Z3" s="2">
        <v>468434225.57422388</v>
      </c>
      <c r="AA3" s="2">
        <v>14363866.233997487</v>
      </c>
      <c r="AB3" s="2">
        <v>9141658.8351884596</v>
      </c>
      <c r="AC3" s="2">
        <v>263770314.39805159</v>
      </c>
      <c r="AD3" s="2">
        <v>136118880.72467577</v>
      </c>
      <c r="AE3" s="2">
        <v>47976811.997863166</v>
      </c>
      <c r="AF3" s="2">
        <v>96317798.3058189</v>
      </c>
      <c r="AG3" s="2">
        <v>297740605.02842766</v>
      </c>
      <c r="AH3" s="2">
        <v>8438121.955270635</v>
      </c>
      <c r="AI3" s="2">
        <v>24255460.662157375</v>
      </c>
      <c r="AJ3" s="2">
        <v>1446045.9265905276</v>
      </c>
      <c r="AK3" s="2">
        <v>26778234.87064511</v>
      </c>
      <c r="AL3" s="2">
        <v>4245993.5956207933</v>
      </c>
      <c r="AM3" s="2">
        <v>6547523.2191353934</v>
      </c>
      <c r="AN3" s="2">
        <v>220699048.84242013</v>
      </c>
      <c r="AO3" s="2">
        <v>78641472.351434708</v>
      </c>
      <c r="AP3" s="2">
        <v>294598.75908981665</v>
      </c>
      <c r="AQ3" s="2">
        <v>49639577.986707024</v>
      </c>
      <c r="AR3" s="2">
        <v>55753345.581992932</v>
      </c>
      <c r="AS3" s="2">
        <v>10583602.29966639</v>
      </c>
      <c r="AT3" s="2">
        <v>28425489.915237576</v>
      </c>
      <c r="AU3" s="2">
        <v>288867637.30245715</v>
      </c>
      <c r="AV3" s="2">
        <v>24946159.094907574</v>
      </c>
      <c r="AW3" s="2">
        <v>20541685.30729783</v>
      </c>
      <c r="AX3" s="2">
        <v>9637266.898479959</v>
      </c>
      <c r="AY3" s="2">
        <v>72029387.629824221</v>
      </c>
      <c r="AZ3" s="2">
        <v>42319434.724914826</v>
      </c>
      <c r="BA3" s="2">
        <v>28824435.924218319</v>
      </c>
      <c r="BB3" s="2">
        <v>536890.30287859729</v>
      </c>
      <c r="BC3" s="2">
        <v>3600829.174705104</v>
      </c>
      <c r="BD3" s="2">
        <v>3530089.4768650383</v>
      </c>
      <c r="BE3" s="2">
        <v>27554766.583393652</v>
      </c>
      <c r="BF3" s="2">
        <v>26739983.82755224</v>
      </c>
      <c r="BG3" s="2">
        <v>37006757.222612672</v>
      </c>
      <c r="BH3" s="2">
        <v>5582888.6227201112</v>
      </c>
      <c r="BI3" s="2">
        <v>35245355.984621592</v>
      </c>
      <c r="BJ3" s="2">
        <v>2854779.1987665114</v>
      </c>
      <c r="BK3" s="2">
        <v>1126474.5926614252</v>
      </c>
      <c r="BL3" s="2">
        <v>7758127.1207253346</v>
      </c>
      <c r="BM3" s="2">
        <v>1102962.494617088</v>
      </c>
      <c r="BN3" s="2">
        <v>77392623.512299493</v>
      </c>
      <c r="BO3" s="2">
        <v>6010748.6356052365</v>
      </c>
      <c r="BP3" s="2">
        <v>1519521.9913000327</v>
      </c>
      <c r="BQ3" s="2">
        <v>3625769.2474164716</v>
      </c>
      <c r="BR3" s="2">
        <v>25516481.930137098</v>
      </c>
      <c r="BS3" s="2">
        <v>23856082.18031209</v>
      </c>
      <c r="BT3" s="2">
        <v>1746548.4179113852</v>
      </c>
      <c r="BU3" s="2">
        <v>110357.17068450511</v>
      </c>
      <c r="BV3" s="2">
        <v>20877115.150213636</v>
      </c>
      <c r="BW3" s="2">
        <v>2245317.9573572841</v>
      </c>
      <c r="BX3" s="2">
        <v>3711097.3570289128</v>
      </c>
      <c r="BY3" s="2">
        <v>222870.06087593315</v>
      </c>
      <c r="BZ3" s="2">
        <v>1104200.7730110018</v>
      </c>
      <c r="CA3" s="2">
        <v>271245.70242166525</v>
      </c>
      <c r="CB3" s="2">
        <v>10347504.792483095</v>
      </c>
      <c r="CC3" s="2">
        <v>159972.25627277323</v>
      </c>
      <c r="CD3" s="2">
        <v>177427.02922425271</v>
      </c>
      <c r="CE3" s="2">
        <v>540055.77202708879</v>
      </c>
      <c r="CF3" s="2">
        <v>2206502.0030225292</v>
      </c>
      <c r="CG3" s="2">
        <v>11853949.890850516</v>
      </c>
      <c r="CH3" s="2">
        <v>19258205.462285168</v>
      </c>
      <c r="CI3" s="2">
        <v>5174128.6855213763</v>
      </c>
      <c r="CJ3" s="2">
        <v>15569673.23198528</v>
      </c>
      <c r="CK3" s="2">
        <v>2998824.5088718608</v>
      </c>
      <c r="CL3" s="2">
        <v>67446908.691878274</v>
      </c>
      <c r="CM3" s="2">
        <v>25322101.581839744</v>
      </c>
      <c r="CN3" s="2">
        <v>642309.64886951062</v>
      </c>
      <c r="CO3" s="2">
        <v>84477289.038012892</v>
      </c>
      <c r="CP3" s="2">
        <v>1256872.11075955</v>
      </c>
    </row>
    <row r="4" spans="1:94" x14ac:dyDescent="0.2">
      <c r="A4" s="1" t="s">
        <v>172</v>
      </c>
      <c r="B4" s="1" t="str">
        <f t="shared" si="0"/>
        <v>Sterile Medium+ High concentration std_0</v>
      </c>
      <c r="C4" s="1" t="s">
        <v>611</v>
      </c>
      <c r="D4" s="1" t="s">
        <v>87</v>
      </c>
      <c r="E4" s="1">
        <v>0</v>
      </c>
      <c r="F4" s="1" t="s">
        <v>88</v>
      </c>
      <c r="G4" s="2">
        <v>60606006.71936889</v>
      </c>
      <c r="H4" s="2">
        <v>13229803.721110282</v>
      </c>
      <c r="I4" s="2">
        <v>120604389.05300505</v>
      </c>
      <c r="J4" s="2">
        <v>5045951.271649057</v>
      </c>
      <c r="K4" s="2">
        <v>120595857.27491172</v>
      </c>
      <c r="L4" s="2">
        <v>34734974.878077365</v>
      </c>
      <c r="M4" s="2">
        <v>1769096.1200429772</v>
      </c>
      <c r="N4" s="2">
        <v>3501849.0103237177</v>
      </c>
      <c r="O4" s="2">
        <v>6743987.5847917767</v>
      </c>
      <c r="P4" s="2">
        <v>1519158964.3119247</v>
      </c>
      <c r="Q4" s="2">
        <v>15647390.3649456</v>
      </c>
      <c r="R4" s="2">
        <v>8829774329.3261204</v>
      </c>
      <c r="S4" s="2">
        <v>31431624.385816965</v>
      </c>
      <c r="T4" s="2">
        <v>29196412.048141129</v>
      </c>
      <c r="U4" s="2">
        <v>20889630.415429175</v>
      </c>
      <c r="V4" s="2">
        <v>482897858.34451777</v>
      </c>
      <c r="W4" s="2">
        <v>6902419.2695879098</v>
      </c>
      <c r="X4" s="2">
        <v>68759.620586484001</v>
      </c>
      <c r="Y4" s="2">
        <v>141114409.10461724</v>
      </c>
      <c r="Z4" s="2">
        <v>400127598.19958407</v>
      </c>
      <c r="AA4" s="2">
        <v>39612746.04606802</v>
      </c>
      <c r="AB4" s="2">
        <v>11932647.85307358</v>
      </c>
      <c r="AC4" s="2">
        <v>5018934256.7242413</v>
      </c>
      <c r="AD4" s="2">
        <v>229222909.96918389</v>
      </c>
      <c r="AE4" s="2">
        <v>37036964.382505096</v>
      </c>
      <c r="AF4" s="2">
        <v>63454707.975165114</v>
      </c>
      <c r="AG4" s="2">
        <v>282380539.63399488</v>
      </c>
      <c r="AH4" s="2">
        <v>10557480.467928516</v>
      </c>
      <c r="AI4" s="2">
        <v>25425446.102557398</v>
      </c>
      <c r="AJ4" s="2">
        <v>980316.64397909434</v>
      </c>
      <c r="AK4" s="2">
        <v>20719272.470931068</v>
      </c>
      <c r="AL4" s="2">
        <v>11399891.866156513</v>
      </c>
      <c r="AM4" s="2">
        <v>5992474.1888344111</v>
      </c>
      <c r="AN4" s="2">
        <v>229207108.85346821</v>
      </c>
      <c r="AO4" s="2">
        <v>63744013.941644669</v>
      </c>
      <c r="AP4" s="2">
        <v>302365.23826292943</v>
      </c>
      <c r="AQ4" s="2">
        <v>41227938.29900156</v>
      </c>
      <c r="AR4" s="2">
        <v>1598326064.6363544</v>
      </c>
      <c r="AS4" s="2">
        <v>5711868.67340976</v>
      </c>
      <c r="AT4" s="2">
        <v>24385625.236290969</v>
      </c>
      <c r="AU4" s="2">
        <v>259772047.06153622</v>
      </c>
      <c r="AV4" s="2">
        <v>26683107.517242067</v>
      </c>
      <c r="AW4" s="2">
        <v>18767150.464518037</v>
      </c>
      <c r="AX4" s="2">
        <v>22556550.017522294</v>
      </c>
      <c r="AY4" s="2">
        <v>77140750.833929628</v>
      </c>
      <c r="AZ4" s="2">
        <v>37696489.958159789</v>
      </c>
      <c r="BA4" s="2">
        <v>178881162.40094402</v>
      </c>
      <c r="BB4" s="2">
        <v>2245870.5614260752</v>
      </c>
      <c r="BC4" s="2">
        <v>13500696.002738561</v>
      </c>
      <c r="BD4" s="2">
        <v>3895972.6035944829</v>
      </c>
      <c r="BE4" s="2">
        <v>27193586.208391313</v>
      </c>
      <c r="BF4" s="2">
        <v>26316622.50935512</v>
      </c>
      <c r="BG4" s="2">
        <v>100786407.61185277</v>
      </c>
      <c r="BH4" s="2">
        <v>179655613.33280867</v>
      </c>
      <c r="BI4" s="2">
        <v>35967928.667667635</v>
      </c>
      <c r="BJ4" s="2">
        <v>4323205.0533708511</v>
      </c>
      <c r="BK4" s="2">
        <v>645499.5920041895</v>
      </c>
      <c r="BL4" s="2">
        <v>9149329.9455955978</v>
      </c>
      <c r="BM4" s="2">
        <v>817127.03646205796</v>
      </c>
      <c r="BN4" s="2">
        <v>1121383314.9238567</v>
      </c>
      <c r="BO4" s="2">
        <v>5840935.458226175</v>
      </c>
      <c r="BP4" s="2">
        <v>2241845.466541782</v>
      </c>
      <c r="BQ4" s="2">
        <v>4626631.0920188548</v>
      </c>
      <c r="BR4" s="2">
        <v>22992089.397721071</v>
      </c>
      <c r="BS4" s="2">
        <v>21473773.075703751</v>
      </c>
      <c r="BT4" s="2">
        <v>1701666.5609042994</v>
      </c>
      <c r="BU4" s="2">
        <v>597863.48330669594</v>
      </c>
      <c r="BV4" s="2">
        <v>21593931.626204517</v>
      </c>
      <c r="BW4" s="2">
        <v>2021471.6272066284</v>
      </c>
      <c r="BX4" s="2">
        <v>4051153.3229542845</v>
      </c>
      <c r="BY4" s="2">
        <v>396709.90284788766</v>
      </c>
      <c r="BZ4" s="2">
        <v>780095.28867879754</v>
      </c>
      <c r="CA4" s="2">
        <v>271245.70242166525</v>
      </c>
      <c r="CB4" s="2">
        <v>16110380.722995408</v>
      </c>
      <c r="CC4" s="2">
        <v>63604.200923522701</v>
      </c>
      <c r="CD4" s="2">
        <v>89524.233263897506</v>
      </c>
      <c r="CE4" s="2">
        <v>1882129.9462639766</v>
      </c>
      <c r="CF4" s="2">
        <v>4948273.4095158</v>
      </c>
      <c r="CG4" s="2">
        <v>16707682.482960645</v>
      </c>
      <c r="CH4" s="2">
        <v>38110652.681490682</v>
      </c>
      <c r="CI4" s="2">
        <v>5400504.5387295317</v>
      </c>
      <c r="CJ4" s="2">
        <v>11855921.125263408</v>
      </c>
      <c r="CK4" s="2">
        <v>7769069.9182263268</v>
      </c>
      <c r="CL4" s="2">
        <v>39774055.00577455</v>
      </c>
      <c r="CM4" s="2">
        <v>19890410.473739743</v>
      </c>
      <c r="CN4" s="2">
        <v>248417.25028751782</v>
      </c>
      <c r="CO4" s="2">
        <v>68339995.917556763</v>
      </c>
      <c r="CP4" s="2">
        <v>1591356.8511009817</v>
      </c>
    </row>
    <row r="5" spans="1:94" x14ac:dyDescent="0.2">
      <c r="A5" s="1" t="s">
        <v>172</v>
      </c>
      <c r="B5" s="1" t="str">
        <f t="shared" si="0"/>
        <v>Inoculated medium + Oat bran_0</v>
      </c>
      <c r="C5" s="4" t="s">
        <v>174</v>
      </c>
      <c r="D5" s="1" t="s">
        <v>83</v>
      </c>
      <c r="E5" s="1">
        <v>0</v>
      </c>
      <c r="F5" s="1" t="s">
        <v>89</v>
      </c>
      <c r="G5" s="2">
        <v>121074277.46878906</v>
      </c>
      <c r="H5" s="2">
        <v>19783150.012662489</v>
      </c>
      <c r="I5" s="2">
        <v>164805994.57306576</v>
      </c>
      <c r="J5" s="2">
        <v>42571481.281420492</v>
      </c>
      <c r="K5" s="2">
        <v>107158664.40429696</v>
      </c>
      <c r="L5" s="2">
        <v>37954597.315114148</v>
      </c>
      <c r="M5" s="2">
        <v>198839055.93438548</v>
      </c>
      <c r="N5" s="2">
        <v>19390045.145557895</v>
      </c>
      <c r="O5" s="2">
        <v>2824183.944670341</v>
      </c>
      <c r="P5" s="2">
        <v>1323414718.2857189</v>
      </c>
      <c r="Q5" s="2">
        <v>8349943.1931108832</v>
      </c>
      <c r="R5" s="2">
        <v>16472587.462887246</v>
      </c>
      <c r="S5" s="2">
        <v>25923528.609639097</v>
      </c>
      <c r="T5" s="2">
        <v>100628777.93392116</v>
      </c>
      <c r="U5" s="2">
        <v>14666377.871807538</v>
      </c>
      <c r="V5" s="2">
        <v>502815.31796691421</v>
      </c>
      <c r="W5" s="2">
        <v>3406906.5788640007</v>
      </c>
      <c r="X5" s="2">
        <v>507585.89515016822</v>
      </c>
      <c r="Y5" s="2">
        <v>102389663.81237087</v>
      </c>
      <c r="Z5" s="2">
        <v>227983069.59088719</v>
      </c>
      <c r="AA5" s="2">
        <v>30960116.103775673</v>
      </c>
      <c r="AB5" s="2">
        <v>61390989.271551915</v>
      </c>
      <c r="AC5" s="2">
        <v>14089510.514373915</v>
      </c>
      <c r="AD5" s="2">
        <v>231925552.85137653</v>
      </c>
      <c r="AE5" s="2">
        <v>79564724.607855663</v>
      </c>
      <c r="AF5" s="2">
        <v>29726842.416041587</v>
      </c>
      <c r="AG5" s="2">
        <v>122076829.64597426</v>
      </c>
      <c r="AH5" s="2">
        <v>13115255.456130151</v>
      </c>
      <c r="AI5" s="2">
        <v>779508568.38198018</v>
      </c>
      <c r="AJ5" s="2">
        <v>98054704.963329583</v>
      </c>
      <c r="AK5" s="2">
        <v>703330039.59617817</v>
      </c>
      <c r="AL5" s="2">
        <v>2542236.8639566493</v>
      </c>
      <c r="AM5" s="2">
        <v>7280841.6009565908</v>
      </c>
      <c r="AN5" s="2">
        <v>50509012.30404333</v>
      </c>
      <c r="AO5" s="2">
        <v>44271200.112417653</v>
      </c>
      <c r="AP5" s="2">
        <v>365696.13482413732</v>
      </c>
      <c r="AQ5" s="2">
        <v>377014948.45042902</v>
      </c>
      <c r="AR5" s="2">
        <v>1331280.6531999125</v>
      </c>
      <c r="AS5" s="2">
        <v>5649407.4923956534</v>
      </c>
      <c r="AT5" s="2">
        <v>11693352.611964554</v>
      </c>
      <c r="AU5" s="2">
        <v>109846158.95830975</v>
      </c>
      <c r="AV5" s="2">
        <v>4844407.6708556907</v>
      </c>
      <c r="AW5" s="2">
        <v>5550303.04357123</v>
      </c>
      <c r="AX5" s="2">
        <v>16704114.253571965</v>
      </c>
      <c r="AY5" s="2">
        <v>47893531.0921138</v>
      </c>
      <c r="AZ5" s="2">
        <v>53283780.372686259</v>
      </c>
      <c r="BA5" s="2">
        <v>57000264.514990419</v>
      </c>
      <c r="BB5" s="2">
        <v>3133466.9863324421</v>
      </c>
      <c r="BC5" s="2">
        <v>5818531.6893214248</v>
      </c>
      <c r="BD5" s="2">
        <v>23958008.489028182</v>
      </c>
      <c r="BE5" s="2">
        <v>11812398.874262599</v>
      </c>
      <c r="BF5" s="2">
        <v>11164120.537118345</v>
      </c>
      <c r="BG5" s="2">
        <v>26364526.198487535</v>
      </c>
      <c r="BH5" s="2">
        <v>12556537.427509833</v>
      </c>
      <c r="BI5" s="2">
        <v>69054601.583478943</v>
      </c>
      <c r="BJ5" s="2">
        <v>17675918.557703622</v>
      </c>
      <c r="BK5" s="2">
        <v>2075386.2281702438</v>
      </c>
      <c r="BL5" s="2">
        <v>13436368.34486736</v>
      </c>
      <c r="BM5" s="2">
        <v>2907149.0145651549</v>
      </c>
      <c r="BN5" s="2">
        <v>128567603.04062694</v>
      </c>
      <c r="BO5" s="2">
        <v>51401530.48187016</v>
      </c>
      <c r="BP5" s="2">
        <v>7005141.0552970124</v>
      </c>
      <c r="BQ5" s="2">
        <v>5034278.9876605207</v>
      </c>
      <c r="BR5" s="2">
        <v>17556795.745058022</v>
      </c>
      <c r="BS5" s="2">
        <v>16200409.825494334</v>
      </c>
      <c r="BT5" s="2">
        <v>34972316.798487954</v>
      </c>
      <c r="BU5" s="2">
        <v>20324926.835394025</v>
      </c>
      <c r="BV5" s="2">
        <v>26661822.829286188</v>
      </c>
      <c r="BW5" s="2">
        <v>62057992.975809909</v>
      </c>
      <c r="BX5" s="2">
        <v>22241943.282754399</v>
      </c>
      <c r="BY5" s="2">
        <v>4258689.0523958923</v>
      </c>
      <c r="BZ5" s="2">
        <v>10047776.23646236</v>
      </c>
      <c r="CA5" s="2">
        <v>15328539.745459227</v>
      </c>
      <c r="CB5" s="2">
        <v>247395955.61060297</v>
      </c>
      <c r="CC5" s="2">
        <v>2696680.4830501643</v>
      </c>
      <c r="CD5" s="2">
        <v>2733677.238644836</v>
      </c>
      <c r="CE5" s="2">
        <v>16082761.384733504</v>
      </c>
      <c r="CF5" s="2">
        <v>39351162.829174019</v>
      </c>
      <c r="CG5" s="2">
        <v>105816120.59592092</v>
      </c>
      <c r="CH5" s="2">
        <v>26441272.829407219</v>
      </c>
      <c r="CI5" s="2">
        <v>8617756.983088702</v>
      </c>
      <c r="CJ5" s="2">
        <v>8450120.5917207934</v>
      </c>
      <c r="CK5" s="2">
        <v>3379459.4756471654</v>
      </c>
      <c r="CL5" s="2">
        <v>8083537176.30019</v>
      </c>
      <c r="CM5" s="2">
        <v>166184390.2322031</v>
      </c>
      <c r="CN5" s="2">
        <v>956012.08835353504</v>
      </c>
      <c r="CO5" s="2">
        <v>27045463.281171057</v>
      </c>
      <c r="CP5" s="2">
        <v>1136281.3939302792</v>
      </c>
    </row>
    <row r="6" spans="1:94" x14ac:dyDescent="0.2">
      <c r="A6" s="1" t="s">
        <v>172</v>
      </c>
      <c r="B6" s="1" t="str">
        <f t="shared" si="0"/>
        <v>Inoculated medium + Oat bran_0</v>
      </c>
      <c r="C6" s="4" t="s">
        <v>174</v>
      </c>
      <c r="D6" s="1" t="s">
        <v>85</v>
      </c>
      <c r="E6" s="1">
        <v>0</v>
      </c>
      <c r="F6" s="1" t="s">
        <v>90</v>
      </c>
      <c r="G6" s="2">
        <v>133342766.38529317</v>
      </c>
      <c r="H6" s="2">
        <v>17063287.012221191</v>
      </c>
      <c r="I6" s="2">
        <v>110014481.20239682</v>
      </c>
      <c r="J6" s="2">
        <v>51824865.472509742</v>
      </c>
      <c r="K6" s="2">
        <v>115131243.73692061</v>
      </c>
      <c r="L6" s="2">
        <v>37659352.046236835</v>
      </c>
      <c r="M6" s="2">
        <v>204040763.7327117</v>
      </c>
      <c r="N6" s="2">
        <v>19352574.075573858</v>
      </c>
      <c r="O6" s="2">
        <v>6350748.3142740047</v>
      </c>
      <c r="P6" s="2">
        <v>1397997345.357259</v>
      </c>
      <c r="Q6" s="2">
        <v>11241013.332233302</v>
      </c>
      <c r="R6" s="2">
        <v>12340645.95620822</v>
      </c>
      <c r="S6" s="2">
        <v>26259898.760614365</v>
      </c>
      <c r="T6" s="2">
        <v>102646958.88522968</v>
      </c>
      <c r="U6" s="2">
        <v>12510459.674975531</v>
      </c>
      <c r="V6" s="2">
        <v>65914.867436882821</v>
      </c>
      <c r="W6" s="2">
        <v>1606520.3044024245</v>
      </c>
      <c r="X6" s="2">
        <v>180780.93658185966</v>
      </c>
      <c r="Y6" s="2">
        <v>106240310.85700347</v>
      </c>
      <c r="Z6" s="2">
        <v>255238052.1053398</v>
      </c>
      <c r="AA6" s="2">
        <v>32929328.86776562</v>
      </c>
      <c r="AB6" s="2">
        <v>68310427.78870891</v>
      </c>
      <c r="AC6" s="2">
        <v>16076003.980799222</v>
      </c>
      <c r="AD6" s="2">
        <v>184551565.97272724</v>
      </c>
      <c r="AE6" s="2">
        <v>80342567.082762569</v>
      </c>
      <c r="AF6" s="2">
        <v>32576831.735245977</v>
      </c>
      <c r="AG6" s="2">
        <v>128605665.10703023</v>
      </c>
      <c r="AH6" s="2">
        <v>6733424.4623263236</v>
      </c>
      <c r="AI6" s="2">
        <v>756363224.08719301</v>
      </c>
      <c r="AJ6" s="2">
        <v>105946735.97188655</v>
      </c>
      <c r="AK6" s="2">
        <v>671433483.98834717</v>
      </c>
      <c r="AL6" s="2">
        <v>2139318.15899724</v>
      </c>
      <c r="AM6" s="2">
        <v>6361475.7847208828</v>
      </c>
      <c r="AN6" s="2">
        <v>116849656.85784937</v>
      </c>
      <c r="AO6" s="2">
        <v>39667519.028134286</v>
      </c>
      <c r="AP6" s="2">
        <v>225113.99542233555</v>
      </c>
      <c r="AQ6" s="2">
        <v>366827520.36717296</v>
      </c>
      <c r="AR6" s="2">
        <v>1331280.6531999125</v>
      </c>
      <c r="AS6" s="2">
        <v>3134980.7981147422</v>
      </c>
      <c r="AT6" s="2">
        <v>11018609.377398375</v>
      </c>
      <c r="AU6" s="2">
        <v>120751264.68083635</v>
      </c>
      <c r="AV6" s="2">
        <v>8773330.3321697637</v>
      </c>
      <c r="AW6" s="2">
        <v>8558784.0155630745</v>
      </c>
      <c r="AX6" s="2">
        <v>5258768.7699037092</v>
      </c>
      <c r="AY6" s="2">
        <v>28025311.515324384</v>
      </c>
      <c r="AZ6" s="2">
        <v>48073012.759457558</v>
      </c>
      <c r="BA6" s="2">
        <v>27014278.491282322</v>
      </c>
      <c r="BB6" s="2">
        <v>327252.27272591158</v>
      </c>
      <c r="BC6" s="2">
        <v>5257581.7145522553</v>
      </c>
      <c r="BD6" s="2">
        <v>26184252.165951829</v>
      </c>
      <c r="BE6" s="2">
        <v>11318376.789462106</v>
      </c>
      <c r="BF6" s="2">
        <v>11408723.048544103</v>
      </c>
      <c r="BG6" s="2">
        <v>14262402.303527135</v>
      </c>
      <c r="BH6" s="2">
        <v>1341619.4741758229</v>
      </c>
      <c r="BI6" s="2">
        <v>66209019.672046594</v>
      </c>
      <c r="BJ6" s="2">
        <v>6526259.1194225624</v>
      </c>
      <c r="BK6" s="2">
        <v>1808491.956511609</v>
      </c>
      <c r="BL6" s="2">
        <v>7576212.8074376797</v>
      </c>
      <c r="BM6" s="2">
        <v>920126.80531893123</v>
      </c>
      <c r="BN6" s="2">
        <v>158724864.63750967</v>
      </c>
      <c r="BO6" s="2">
        <v>49315423.198848002</v>
      </c>
      <c r="BP6" s="2">
        <v>2385155.4104071599</v>
      </c>
      <c r="BQ6" s="2">
        <v>2663099.552676484</v>
      </c>
      <c r="BR6" s="2">
        <v>16271588.720108073</v>
      </c>
      <c r="BS6" s="2">
        <v>15059847.791826133</v>
      </c>
      <c r="BT6" s="2">
        <v>9770204.2791508473</v>
      </c>
      <c r="BU6" s="2">
        <v>4358573.158365434</v>
      </c>
      <c r="BV6" s="2">
        <v>21970335.773147903</v>
      </c>
      <c r="BW6" s="2">
        <v>59811851.898585916</v>
      </c>
      <c r="BX6" s="2">
        <v>21040812.408510227</v>
      </c>
      <c r="BY6" s="2">
        <v>6387139.2727638334</v>
      </c>
      <c r="BZ6" s="2">
        <v>17442321.820859455</v>
      </c>
      <c r="CA6" s="2">
        <v>10048805.117165534</v>
      </c>
      <c r="CB6" s="2">
        <v>87625229.640853792</v>
      </c>
      <c r="CC6" s="2">
        <v>1767011.2946869032</v>
      </c>
      <c r="CD6" s="2">
        <v>1786438.0769896053</v>
      </c>
      <c r="CE6" s="2">
        <v>4844802.499004689</v>
      </c>
      <c r="CF6" s="2">
        <v>16448187.86013978</v>
      </c>
      <c r="CG6" s="2">
        <v>94175100.274385169</v>
      </c>
      <c r="CH6" s="2">
        <v>20555176.110787954</v>
      </c>
      <c r="CI6" s="2">
        <v>5387464.6949885208</v>
      </c>
      <c r="CJ6" s="2">
        <v>8621947.2515570316</v>
      </c>
      <c r="CK6" s="2">
        <v>2299119.6752721155</v>
      </c>
      <c r="CL6" s="2">
        <v>49665548.190646909</v>
      </c>
      <c r="CM6" s="2">
        <v>145087061.03612122</v>
      </c>
      <c r="CN6" s="2">
        <v>497519.88304621953</v>
      </c>
      <c r="CO6" s="2">
        <v>51145925.35926111</v>
      </c>
      <c r="CP6" s="2">
        <v>624213.49594860501</v>
      </c>
    </row>
    <row r="7" spans="1:94" x14ac:dyDescent="0.2">
      <c r="A7" s="1" t="s">
        <v>172</v>
      </c>
      <c r="B7" s="1" t="str">
        <f t="shared" si="0"/>
        <v>Inoculated medium + Oat bran_0</v>
      </c>
      <c r="C7" s="4" t="s">
        <v>174</v>
      </c>
      <c r="D7" s="1" t="s">
        <v>87</v>
      </c>
      <c r="E7" s="1">
        <v>0</v>
      </c>
      <c r="F7" s="1" t="s">
        <v>91</v>
      </c>
      <c r="G7" s="2">
        <v>125401402.59942904</v>
      </c>
      <c r="H7" s="2">
        <v>20281703.771815173</v>
      </c>
      <c r="I7" s="2">
        <v>112373534.62126012</v>
      </c>
      <c r="J7" s="2">
        <v>44708805.946411997</v>
      </c>
      <c r="K7" s="2">
        <v>103309045.34958698</v>
      </c>
      <c r="L7" s="2">
        <v>37920788.968497038</v>
      </c>
      <c r="M7" s="2">
        <v>225730085.42273915</v>
      </c>
      <c r="N7" s="2">
        <v>18985693.996872127</v>
      </c>
      <c r="O7" s="2">
        <v>3475787.5669533205</v>
      </c>
      <c r="P7" s="2">
        <v>1358802275.4860721</v>
      </c>
      <c r="Q7" s="2">
        <v>17404187.62897281</v>
      </c>
      <c r="R7" s="2">
        <v>21678301.001938686</v>
      </c>
      <c r="S7" s="2">
        <v>28920681.901844386</v>
      </c>
      <c r="T7" s="2">
        <v>97952351.647060975</v>
      </c>
      <c r="U7" s="2">
        <v>15102956.116373306</v>
      </c>
      <c r="V7" s="2">
        <v>639278.73706943507</v>
      </c>
      <c r="W7" s="2">
        <v>2892961.7126007755</v>
      </c>
      <c r="X7" s="2">
        <v>961770.84799613396</v>
      </c>
      <c r="Y7" s="2">
        <v>110095674.07082164</v>
      </c>
      <c r="Z7" s="2">
        <v>216520233.14137599</v>
      </c>
      <c r="AA7" s="2">
        <v>23988743.16069255</v>
      </c>
      <c r="AB7" s="2">
        <v>71685666.158379391</v>
      </c>
      <c r="AC7" s="2">
        <v>18245889.300813366</v>
      </c>
      <c r="AD7" s="2">
        <v>118663620.14717034</v>
      </c>
      <c r="AE7" s="2">
        <v>79734780.864153191</v>
      </c>
      <c r="AF7" s="2">
        <v>36485580.031485111</v>
      </c>
      <c r="AG7" s="2">
        <v>110481741.3894615</v>
      </c>
      <c r="AH7" s="2">
        <v>9488038.0111061782</v>
      </c>
      <c r="AI7" s="2">
        <v>609673137.31975675</v>
      </c>
      <c r="AJ7" s="2">
        <v>90637350.36895816</v>
      </c>
      <c r="AK7" s="2">
        <v>534449761.07232422</v>
      </c>
      <c r="AL7" s="2">
        <v>11034454.363382645</v>
      </c>
      <c r="AM7" s="2">
        <v>8859881.738927722</v>
      </c>
      <c r="AN7" s="2">
        <v>139765287.42978397</v>
      </c>
      <c r="AO7" s="2">
        <v>33656380.195478879</v>
      </c>
      <c r="AP7" s="2">
        <v>394088.32283693319</v>
      </c>
      <c r="AQ7" s="2">
        <v>407658549.22604954</v>
      </c>
      <c r="AR7" s="2">
        <v>732770.3275462134</v>
      </c>
      <c r="AS7" s="2">
        <v>6155202.1162818698</v>
      </c>
      <c r="AT7" s="2">
        <v>11820394.946496852</v>
      </c>
      <c r="AU7" s="2">
        <v>101472642.55902795</v>
      </c>
      <c r="AV7" s="2">
        <v>15900667.974040914</v>
      </c>
      <c r="AW7" s="2">
        <v>11208054.887472948</v>
      </c>
      <c r="AX7" s="2">
        <v>6915932.2259883005</v>
      </c>
      <c r="AY7" s="2">
        <v>26527389.291576169</v>
      </c>
      <c r="AZ7" s="2">
        <v>56515392.23587814</v>
      </c>
      <c r="BA7" s="2">
        <v>20399425.353883032</v>
      </c>
      <c r="BB7" s="2">
        <v>1890592.9253231767</v>
      </c>
      <c r="BC7" s="2">
        <v>7996310.1585761225</v>
      </c>
      <c r="BD7" s="2">
        <v>35697469.249268636</v>
      </c>
      <c r="BE7" s="2">
        <v>11530404.40522949</v>
      </c>
      <c r="BF7" s="2">
        <v>11024197.720711609</v>
      </c>
      <c r="BG7" s="2">
        <v>15499129.934662249</v>
      </c>
      <c r="BH7" s="2">
        <v>1878744.2441949986</v>
      </c>
      <c r="BI7" s="2">
        <v>78674597.830848873</v>
      </c>
      <c r="BJ7" s="2">
        <v>6383727.3598923497</v>
      </c>
      <c r="BK7" s="2">
        <v>1018551.7956124296</v>
      </c>
      <c r="BL7" s="2">
        <v>10793036.430253053</v>
      </c>
      <c r="BM7" s="2">
        <v>1742523.9165614231</v>
      </c>
      <c r="BN7" s="2">
        <v>54935926.934804335</v>
      </c>
      <c r="BO7" s="2">
        <v>56337679.655906752</v>
      </c>
      <c r="BP7" s="2">
        <v>5428347.9553983398</v>
      </c>
      <c r="BQ7" s="2">
        <v>4644952.7199667655</v>
      </c>
      <c r="BR7" s="2">
        <v>16413214.82927114</v>
      </c>
      <c r="BS7" s="2">
        <v>15098203.68131117</v>
      </c>
      <c r="BT7" s="2">
        <v>8131960.3109987685</v>
      </c>
      <c r="BU7" s="2">
        <v>4127079.2677869415</v>
      </c>
      <c r="BV7" s="2">
        <v>23026102.791484777</v>
      </c>
      <c r="BW7" s="2">
        <v>64202273.722826935</v>
      </c>
      <c r="BX7" s="2">
        <v>23478110.056898586</v>
      </c>
      <c r="BY7" s="2">
        <v>11799872.801382381</v>
      </c>
      <c r="BZ7" s="2">
        <v>22356074.504461478</v>
      </c>
      <c r="CA7" s="2">
        <v>14228078.356036287</v>
      </c>
      <c r="CB7" s="2">
        <v>61718478.666201957</v>
      </c>
      <c r="CC7" s="2">
        <v>2772886.2054376327</v>
      </c>
      <c r="CD7" s="2">
        <v>2778043.4724997114</v>
      </c>
      <c r="CE7" s="2">
        <v>4206704.8779876707</v>
      </c>
      <c r="CF7" s="2">
        <v>13141096.523089439</v>
      </c>
      <c r="CG7" s="2">
        <v>112082934.81451188</v>
      </c>
      <c r="CH7" s="2">
        <v>36235385.117849275</v>
      </c>
      <c r="CI7" s="2">
        <v>6022268.5151404934</v>
      </c>
      <c r="CJ7" s="2">
        <v>11703050.01485789</v>
      </c>
      <c r="CK7" s="2">
        <v>2665662.4731889847</v>
      </c>
      <c r="CL7" s="2">
        <v>45729680.37191277</v>
      </c>
      <c r="CM7" s="2">
        <v>159357312.69191769</v>
      </c>
      <c r="CN7" s="2">
        <v>1084473.379899543</v>
      </c>
      <c r="CO7" s="2">
        <v>30102646.779521868</v>
      </c>
      <c r="CP7" s="2">
        <v>1202401.7143715983</v>
      </c>
    </row>
    <row r="8" spans="1:94" x14ac:dyDescent="0.2">
      <c r="A8" s="1" t="s">
        <v>172</v>
      </c>
      <c r="B8" s="1" t="str">
        <f t="shared" si="0"/>
        <v>Inoculated medium + Inulin_0</v>
      </c>
      <c r="C8" s="1" t="s">
        <v>173</v>
      </c>
      <c r="D8" s="1" t="s">
        <v>83</v>
      </c>
      <c r="E8" s="1">
        <v>0</v>
      </c>
      <c r="F8" s="1" t="s">
        <v>92</v>
      </c>
      <c r="G8" s="2">
        <v>69669130.66320394</v>
      </c>
      <c r="H8" s="2">
        <v>7079096813.0016098</v>
      </c>
      <c r="I8" s="2">
        <v>264135548.66295773</v>
      </c>
      <c r="J8" s="2">
        <v>96691589.82153134</v>
      </c>
      <c r="K8" s="2">
        <v>74377581.295545205</v>
      </c>
      <c r="L8" s="2">
        <v>33187311.837144841</v>
      </c>
      <c r="M8" s="2">
        <v>217231712.06254789</v>
      </c>
      <c r="N8" s="2">
        <v>15854328.379554596</v>
      </c>
      <c r="O8" s="2">
        <v>5549122.4680821812</v>
      </c>
      <c r="P8" s="2">
        <v>1010227625.3181515</v>
      </c>
      <c r="Q8" s="2">
        <v>8847595.9609497506</v>
      </c>
      <c r="R8" s="2">
        <v>21399686.243498653</v>
      </c>
      <c r="S8" s="2">
        <v>28575130.393793598</v>
      </c>
      <c r="T8" s="2">
        <v>87911926.330816895</v>
      </c>
      <c r="U8" s="2">
        <v>348796336.01367581</v>
      </c>
      <c r="V8" s="2">
        <v>216394.64771652591</v>
      </c>
      <c r="W8" s="2">
        <v>80311462.302497134</v>
      </c>
      <c r="X8" s="2">
        <v>149694495.18349147</v>
      </c>
      <c r="Y8" s="2">
        <v>135699059.14265159</v>
      </c>
      <c r="Z8" s="2">
        <v>239800073.29266638</v>
      </c>
      <c r="AA8" s="2">
        <v>196333601.7201204</v>
      </c>
      <c r="AB8" s="2">
        <v>47820785.661894403</v>
      </c>
      <c r="AC8" s="2">
        <v>25521441.903494544</v>
      </c>
      <c r="AD8" s="2">
        <v>889463324.79337788</v>
      </c>
      <c r="AE8" s="2">
        <v>63381821.22891032</v>
      </c>
      <c r="AF8" s="2">
        <v>49359752.291223653</v>
      </c>
      <c r="AG8" s="2">
        <v>180588770.44604605</v>
      </c>
      <c r="AH8" s="2">
        <v>13626388.695617041</v>
      </c>
      <c r="AI8" s="2">
        <v>743559996.75915492</v>
      </c>
      <c r="AJ8" s="2">
        <v>98543387.743220419</v>
      </c>
      <c r="AK8" s="2">
        <v>659667839.44685853</v>
      </c>
      <c r="AL8" s="2">
        <v>20397613.733451236</v>
      </c>
      <c r="AM8" s="2">
        <v>4664757.7204263741</v>
      </c>
      <c r="AN8" s="2">
        <v>51096846.11356549</v>
      </c>
      <c r="AO8" s="2">
        <v>166512180.94883236</v>
      </c>
      <c r="AP8" s="2">
        <v>56860174.143290035</v>
      </c>
      <c r="AQ8" s="2">
        <v>367801231.97541541</v>
      </c>
      <c r="AR8" s="2">
        <v>1331280.6531999125</v>
      </c>
      <c r="AS8" s="2">
        <v>85599853.29246898</v>
      </c>
      <c r="AT8" s="2">
        <v>23736233.550255544</v>
      </c>
      <c r="AU8" s="2">
        <v>231401873.01402187</v>
      </c>
      <c r="AV8" s="2">
        <v>3874463.1326425103</v>
      </c>
      <c r="AW8" s="2">
        <v>2909412.3661683095</v>
      </c>
      <c r="AX8" s="2">
        <v>318757473.17219388</v>
      </c>
      <c r="AY8" s="2">
        <v>67390793.05658251</v>
      </c>
      <c r="AZ8" s="2">
        <v>54721111.527828425</v>
      </c>
      <c r="BA8" s="2">
        <v>64150985.016633958</v>
      </c>
      <c r="BB8" s="2">
        <v>1125073.5301722975</v>
      </c>
      <c r="BC8" s="2">
        <v>3239675.0693716882</v>
      </c>
      <c r="BD8" s="2">
        <v>143759569.71729818</v>
      </c>
      <c r="BE8" s="2">
        <v>27087717.574762046</v>
      </c>
      <c r="BF8" s="2">
        <v>25941420.579659045</v>
      </c>
      <c r="BG8" s="2">
        <v>36041322.530334219</v>
      </c>
      <c r="BH8" s="2">
        <v>18949136.467332698</v>
      </c>
      <c r="BI8" s="2">
        <v>98791502.97753273</v>
      </c>
      <c r="BJ8" s="2">
        <v>19049248.219983242</v>
      </c>
      <c r="BK8" s="2">
        <v>2115979.1599057396</v>
      </c>
      <c r="BL8" s="2">
        <v>10727812.609618789</v>
      </c>
      <c r="BM8" s="2">
        <v>1513713.6479679639</v>
      </c>
      <c r="BN8" s="2">
        <v>215649581.69558853</v>
      </c>
      <c r="BO8" s="2">
        <v>44782927.403586671</v>
      </c>
      <c r="BP8" s="2">
        <v>5364693.4009370692</v>
      </c>
      <c r="BQ8" s="2">
        <v>4528741.1214922899</v>
      </c>
      <c r="BR8" s="2">
        <v>12161864.600310633</v>
      </c>
      <c r="BS8" s="2">
        <v>11129835.046402041</v>
      </c>
      <c r="BT8" s="2">
        <v>53637793.408786513</v>
      </c>
      <c r="BU8" s="2">
        <v>27137566.171873946</v>
      </c>
      <c r="BV8" s="2">
        <v>24883330.222200695</v>
      </c>
      <c r="BW8" s="2">
        <v>60867833.551054686</v>
      </c>
      <c r="BX8" s="2">
        <v>19966606.809812509</v>
      </c>
      <c r="BY8" s="2">
        <v>20553286.671351016</v>
      </c>
      <c r="BZ8" s="2">
        <v>27807815.465680413</v>
      </c>
      <c r="CA8" s="2">
        <v>11104291.156649029</v>
      </c>
      <c r="CB8" s="2">
        <v>424457693.63212931</v>
      </c>
      <c r="CC8" s="2">
        <v>648780.47211059858</v>
      </c>
      <c r="CD8" s="2">
        <v>704022.68950727326</v>
      </c>
      <c r="CE8" s="2">
        <v>20771995.281597227</v>
      </c>
      <c r="CF8" s="2">
        <v>63427467.237947397</v>
      </c>
      <c r="CG8" s="2">
        <v>93746163.620327011</v>
      </c>
      <c r="CH8" s="2">
        <v>29581904.004220504</v>
      </c>
      <c r="CI8" s="2">
        <v>5113910.9658235004</v>
      </c>
      <c r="CJ8" s="2">
        <v>2834168.777013801</v>
      </c>
      <c r="CK8" s="2">
        <v>2348908.5613643797</v>
      </c>
      <c r="CL8" s="2">
        <v>72509787.756173804</v>
      </c>
      <c r="CM8" s="2">
        <v>142058150.19309953</v>
      </c>
      <c r="CN8" s="2">
        <v>248417.25028751782</v>
      </c>
      <c r="CO8" s="2">
        <v>41268795.13694077</v>
      </c>
      <c r="CP8" s="2">
        <v>252999.52832870765</v>
      </c>
    </row>
    <row r="9" spans="1:94" x14ac:dyDescent="0.2">
      <c r="A9" s="1" t="s">
        <v>172</v>
      </c>
      <c r="B9" s="1" t="str">
        <f t="shared" si="0"/>
        <v>Inoculated medium + Inulin_0</v>
      </c>
      <c r="C9" s="1" t="s">
        <v>173</v>
      </c>
      <c r="D9" s="1" t="s">
        <v>85</v>
      </c>
      <c r="E9" s="1">
        <v>0</v>
      </c>
      <c r="F9" s="1" t="s">
        <v>93</v>
      </c>
      <c r="G9" s="2">
        <v>92590354.383173451</v>
      </c>
      <c r="H9" s="2">
        <v>6645006196.4381962</v>
      </c>
      <c r="I9" s="2">
        <v>221483072.2830025</v>
      </c>
      <c r="J9" s="2">
        <v>102856956.30798689</v>
      </c>
      <c r="K9" s="2">
        <v>92672195.424774379</v>
      </c>
      <c r="L9" s="2">
        <v>36201728.373476803</v>
      </c>
      <c r="M9" s="2">
        <v>209545020.55832395</v>
      </c>
      <c r="N9" s="2">
        <v>18235604.247572757</v>
      </c>
      <c r="O9" s="2">
        <v>7557618.3294865452</v>
      </c>
      <c r="P9" s="2">
        <v>1208832777.8580334</v>
      </c>
      <c r="Q9" s="2">
        <v>23706561.926651053</v>
      </c>
      <c r="R9" s="2">
        <v>18110287.182862021</v>
      </c>
      <c r="S9" s="2">
        <v>29335864.143509246</v>
      </c>
      <c r="T9" s="2">
        <v>89296018.12532939</v>
      </c>
      <c r="U9" s="2">
        <v>296185177.57013351</v>
      </c>
      <c r="V9" s="2">
        <v>1034526.1165424174</v>
      </c>
      <c r="W9" s="2">
        <v>79231314.98779656</v>
      </c>
      <c r="X9" s="2">
        <v>139848675.06805456</v>
      </c>
      <c r="Y9" s="2">
        <v>113000549.38081183</v>
      </c>
      <c r="Z9" s="2">
        <v>336847808.7458744</v>
      </c>
      <c r="AA9" s="2">
        <v>154964534.51990205</v>
      </c>
      <c r="AB9" s="2">
        <v>52895626.96360606</v>
      </c>
      <c r="AC9" s="2">
        <v>31135504.798979484</v>
      </c>
      <c r="AD9" s="2">
        <v>364131232.14568323</v>
      </c>
      <c r="AE9" s="2">
        <v>60188887.540104471</v>
      </c>
      <c r="AF9" s="2">
        <v>44589362.409262255</v>
      </c>
      <c r="AG9" s="2">
        <v>233618075.58116966</v>
      </c>
      <c r="AH9" s="2">
        <v>11724046.997122865</v>
      </c>
      <c r="AI9" s="2">
        <v>639364985.84542227</v>
      </c>
      <c r="AJ9" s="2">
        <v>83991126.991421595</v>
      </c>
      <c r="AK9" s="2">
        <v>560742477.96503508</v>
      </c>
      <c r="AL9" s="2">
        <v>39125187.020373657</v>
      </c>
      <c r="AM9" s="2">
        <v>7703177.9368174803</v>
      </c>
      <c r="AN9" s="2">
        <v>155929740.75999948</v>
      </c>
      <c r="AO9" s="2">
        <v>113673319.36045834</v>
      </c>
      <c r="AP9" s="2">
        <v>51162219.160347186</v>
      </c>
      <c r="AQ9" s="2">
        <v>353498029.55254173</v>
      </c>
      <c r="AR9" s="2">
        <v>1331280.6531999125</v>
      </c>
      <c r="AS9" s="2">
        <v>62044055.26462061</v>
      </c>
      <c r="AT9" s="2">
        <v>21802344.600704081</v>
      </c>
      <c r="AU9" s="2">
        <v>292048631.38431454</v>
      </c>
      <c r="AV9" s="2">
        <v>15183769.029337088</v>
      </c>
      <c r="AW9" s="2">
        <v>12644667.102424469</v>
      </c>
      <c r="AX9" s="2">
        <v>230216970.82472745</v>
      </c>
      <c r="AY9" s="2">
        <v>53789482.022253692</v>
      </c>
      <c r="AZ9" s="2">
        <v>52543416.619365349</v>
      </c>
      <c r="BA9" s="2">
        <v>38269910.055748768</v>
      </c>
      <c r="BB9" s="2">
        <v>3627112.946922061</v>
      </c>
      <c r="BC9" s="2">
        <v>6901007.3992387056</v>
      </c>
      <c r="BD9" s="2">
        <v>140692848.25717723</v>
      </c>
      <c r="BE9" s="2">
        <v>23247884.889176797</v>
      </c>
      <c r="BF9" s="2">
        <v>21677208.814764638</v>
      </c>
      <c r="BG9" s="2">
        <v>31317721.945187356</v>
      </c>
      <c r="BH9" s="2">
        <v>6905237.2776316982</v>
      </c>
      <c r="BI9" s="2">
        <v>92604278.794069648</v>
      </c>
      <c r="BJ9" s="2">
        <v>8312753.7330168812</v>
      </c>
      <c r="BK9" s="2">
        <v>4602120.3524076156</v>
      </c>
      <c r="BL9" s="2">
        <v>10571869.503359038</v>
      </c>
      <c r="BM9" s="2">
        <v>2043810.9287620655</v>
      </c>
      <c r="BN9" s="2">
        <v>136813798.95957336</v>
      </c>
      <c r="BO9" s="2">
        <v>48895742.203281485</v>
      </c>
      <c r="BP9" s="2">
        <v>7657482.2818069924</v>
      </c>
      <c r="BQ9" s="2">
        <v>5418547.5797159541</v>
      </c>
      <c r="BR9" s="2">
        <v>16984989.25443235</v>
      </c>
      <c r="BS9" s="2">
        <v>15635012.268972469</v>
      </c>
      <c r="BT9" s="2">
        <v>17042275.703764435</v>
      </c>
      <c r="BU9" s="2">
        <v>9369515.7787263468</v>
      </c>
      <c r="BV9" s="2">
        <v>22624079.669663385</v>
      </c>
      <c r="BW9" s="2">
        <v>60055420.353473939</v>
      </c>
      <c r="BX9" s="2">
        <v>22707585.064336319</v>
      </c>
      <c r="BY9" s="2">
        <v>24722765.870394293</v>
      </c>
      <c r="BZ9" s="2">
        <v>42164958.197339199</v>
      </c>
      <c r="CA9" s="2">
        <v>14829616.664728247</v>
      </c>
      <c r="CB9" s="2">
        <v>165534261.65526402</v>
      </c>
      <c r="CC9" s="2">
        <v>3205743.4152880465</v>
      </c>
      <c r="CD9" s="2">
        <v>3167894.3798111258</v>
      </c>
      <c r="CE9" s="2">
        <v>9467016.6872635856</v>
      </c>
      <c r="CF9" s="2">
        <v>28132094.160140853</v>
      </c>
      <c r="CG9" s="2">
        <v>117807753.70766041</v>
      </c>
      <c r="CH9" s="2">
        <v>20794948.615029778</v>
      </c>
      <c r="CI9" s="2">
        <v>6407602.0702945348</v>
      </c>
      <c r="CJ9" s="2">
        <v>16420985.380832162</v>
      </c>
      <c r="CK9" s="2">
        <v>2990468.3196748993</v>
      </c>
      <c r="CL9" s="2">
        <v>1160320358.1708064</v>
      </c>
      <c r="CM9" s="2">
        <v>202637188.76306453</v>
      </c>
      <c r="CN9" s="2">
        <v>253353.54576190334</v>
      </c>
      <c r="CO9" s="2">
        <v>61151734.282481566</v>
      </c>
      <c r="CP9" s="2">
        <v>1586887.1283527936</v>
      </c>
    </row>
    <row r="10" spans="1:94" x14ac:dyDescent="0.2">
      <c r="A10" s="1" t="s">
        <v>172</v>
      </c>
      <c r="B10" s="1" t="str">
        <f t="shared" si="0"/>
        <v>Inoculated medium + Inulin_0</v>
      </c>
      <c r="C10" s="1" t="s">
        <v>173</v>
      </c>
      <c r="D10" s="1" t="s">
        <v>87</v>
      </c>
      <c r="E10" s="1">
        <v>0</v>
      </c>
      <c r="F10" s="1" t="s">
        <v>94</v>
      </c>
      <c r="G10" s="2">
        <v>89602396.572530031</v>
      </c>
      <c r="H10" s="2">
        <v>6436187134.2517042</v>
      </c>
      <c r="I10" s="2">
        <v>187093921.56570634</v>
      </c>
      <c r="J10" s="2">
        <v>98596546.563055873</v>
      </c>
      <c r="K10" s="2">
        <v>88539812.588018745</v>
      </c>
      <c r="L10" s="2">
        <v>33244568.583582569</v>
      </c>
      <c r="M10" s="2">
        <v>185836065.84342444</v>
      </c>
      <c r="N10" s="2">
        <v>18460770.45410854</v>
      </c>
      <c r="O10" s="2">
        <v>9936169.6132366732</v>
      </c>
      <c r="P10" s="2">
        <v>1171453646.2725084</v>
      </c>
      <c r="Q10" s="2">
        <v>29090308.974647451</v>
      </c>
      <c r="R10" s="2">
        <v>17230904.981084213</v>
      </c>
      <c r="S10" s="2">
        <v>30313355.115773253</v>
      </c>
      <c r="T10" s="2">
        <v>95926468.533254117</v>
      </c>
      <c r="U10" s="2">
        <v>311152387.84081715</v>
      </c>
      <c r="V10" s="2">
        <v>884716.67331895011</v>
      </c>
      <c r="W10" s="2">
        <v>77986514.984596327</v>
      </c>
      <c r="X10" s="2">
        <v>144480870.9772695</v>
      </c>
      <c r="Y10" s="2">
        <v>118124093.19962715</v>
      </c>
      <c r="Z10" s="2">
        <v>318017338.14126879</v>
      </c>
      <c r="AA10" s="2">
        <v>132157712.37068208</v>
      </c>
      <c r="AB10" s="2">
        <v>58358627.490342379</v>
      </c>
      <c r="AC10" s="2">
        <v>30538212.123781759</v>
      </c>
      <c r="AD10" s="2">
        <v>301229526.80234772</v>
      </c>
      <c r="AE10" s="2">
        <v>65240355.043718055</v>
      </c>
      <c r="AF10" s="2">
        <v>48916170.296523221</v>
      </c>
      <c r="AG10" s="2">
        <v>219338950.83803782</v>
      </c>
      <c r="AH10" s="2">
        <v>7061959.4004438445</v>
      </c>
      <c r="AI10" s="2">
        <v>732599555.75700581</v>
      </c>
      <c r="AJ10" s="2">
        <v>103259032.36766718</v>
      </c>
      <c r="AK10" s="2">
        <v>632661747.40551209</v>
      </c>
      <c r="AL10" s="2">
        <v>46214911.049393967</v>
      </c>
      <c r="AM10" s="2">
        <v>8119584.4365221104</v>
      </c>
      <c r="AN10" s="2">
        <v>167189728.93999064</v>
      </c>
      <c r="AO10" s="2">
        <v>90306246.216692999</v>
      </c>
      <c r="AP10" s="2">
        <v>54384872.495608248</v>
      </c>
      <c r="AQ10" s="2">
        <v>392521898.24363577</v>
      </c>
      <c r="AR10" s="2">
        <v>1331280.6531999125</v>
      </c>
      <c r="AS10" s="2">
        <v>45358707.224771358</v>
      </c>
      <c r="AT10" s="2">
        <v>20170126.782849979</v>
      </c>
      <c r="AU10" s="2">
        <v>292371001.46532577</v>
      </c>
      <c r="AV10" s="2">
        <v>19960636.486810457</v>
      </c>
      <c r="AW10" s="2">
        <v>11760454.356412156</v>
      </c>
      <c r="AX10" s="2">
        <v>237953851.82341123</v>
      </c>
      <c r="AY10" s="2">
        <v>46766663.395873219</v>
      </c>
      <c r="AZ10" s="2">
        <v>54534545.462315448</v>
      </c>
      <c r="BA10" s="2">
        <v>33233831.638970513</v>
      </c>
      <c r="BB10" s="2">
        <v>2626803.8572589513</v>
      </c>
      <c r="BC10" s="2">
        <v>7662982.4708343428</v>
      </c>
      <c r="BD10" s="2">
        <v>162133381.61773697</v>
      </c>
      <c r="BE10" s="2">
        <v>24642184.08014584</v>
      </c>
      <c r="BF10" s="2">
        <v>23329296.474393588</v>
      </c>
      <c r="BG10" s="2">
        <v>24406949.723350499</v>
      </c>
      <c r="BH10" s="2">
        <v>5183783.2173524862</v>
      </c>
      <c r="BI10" s="2">
        <v>98259729.417108551</v>
      </c>
      <c r="BJ10" s="2">
        <v>8740008.8793053757</v>
      </c>
      <c r="BK10" s="2">
        <v>2616090.5304897623</v>
      </c>
      <c r="BL10" s="2">
        <v>8295224.3486405239</v>
      </c>
      <c r="BM10" s="2">
        <v>1706688.7297850212</v>
      </c>
      <c r="BN10" s="2">
        <v>95535294.736659929</v>
      </c>
      <c r="BO10" s="2">
        <v>51727764.111749463</v>
      </c>
      <c r="BP10" s="2">
        <v>5987053.3103040615</v>
      </c>
      <c r="BQ10" s="2">
        <v>5222963.8227818552</v>
      </c>
      <c r="BR10" s="2">
        <v>17738861.126880653</v>
      </c>
      <c r="BS10" s="2">
        <v>16300737.869828369</v>
      </c>
      <c r="BT10" s="2">
        <v>16772913.758287339</v>
      </c>
      <c r="BU10" s="2">
        <v>7655000.8449089648</v>
      </c>
      <c r="BV10" s="2">
        <v>20767378.570554618</v>
      </c>
      <c r="BW10" s="2">
        <v>64484424.11026261</v>
      </c>
      <c r="BX10" s="2">
        <v>25318632.691838581</v>
      </c>
      <c r="BY10" s="2">
        <v>32439307.548817601</v>
      </c>
      <c r="BZ10" s="2">
        <v>45736150.743338361</v>
      </c>
      <c r="CA10" s="2">
        <v>12232417.667828659</v>
      </c>
      <c r="CB10" s="2">
        <v>161293555.7116991</v>
      </c>
      <c r="CC10" s="2">
        <v>3108312.7880542786</v>
      </c>
      <c r="CD10" s="2">
        <v>3116873.5117434342</v>
      </c>
      <c r="CE10" s="2">
        <v>9035660.3567972742</v>
      </c>
      <c r="CF10" s="2">
        <v>27010157.714913987</v>
      </c>
      <c r="CG10" s="2">
        <v>124209782.95645873</v>
      </c>
      <c r="CH10" s="2">
        <v>46179793.014585435</v>
      </c>
      <c r="CI10" s="2">
        <v>5887719.034140626</v>
      </c>
      <c r="CJ10" s="2">
        <v>13061461.239367202</v>
      </c>
      <c r="CK10" s="2">
        <v>5228140.6061007502</v>
      </c>
      <c r="CL10" s="2">
        <v>72598505.850250512</v>
      </c>
      <c r="CM10" s="2">
        <v>190269350.70716476</v>
      </c>
      <c r="CN10" s="2">
        <v>3786623.0430732053</v>
      </c>
      <c r="CO10" s="2">
        <v>65295196.675784886</v>
      </c>
      <c r="CP10" s="2">
        <v>1433374.1338614521</v>
      </c>
    </row>
    <row r="11" spans="1:94" x14ac:dyDescent="0.2">
      <c r="A11" s="1" t="s">
        <v>172</v>
      </c>
      <c r="B11" s="1" t="str">
        <f t="shared" si="0"/>
        <v>Inoculated medium_0</v>
      </c>
      <c r="C11" s="1" t="s">
        <v>613</v>
      </c>
      <c r="D11" s="1" t="s">
        <v>83</v>
      </c>
      <c r="E11" s="1">
        <v>0</v>
      </c>
      <c r="F11" s="1" t="s">
        <v>95</v>
      </c>
      <c r="G11" s="2">
        <v>106525178.55673239</v>
      </c>
      <c r="H11" s="2">
        <v>25171916.642137665</v>
      </c>
      <c r="I11" s="2">
        <v>392093965.51045692</v>
      </c>
      <c r="J11" s="2">
        <v>47376967.52668719</v>
      </c>
      <c r="K11" s="2">
        <v>117714083.11492118</v>
      </c>
      <c r="L11" s="2">
        <v>33557391.060108364</v>
      </c>
      <c r="M11" s="2">
        <v>185122706.42221934</v>
      </c>
      <c r="N11" s="2">
        <v>19956509.969818883</v>
      </c>
      <c r="O11" s="2">
        <v>7150083.7222098801</v>
      </c>
      <c r="P11" s="2">
        <v>1564273283.6192436</v>
      </c>
      <c r="Q11" s="2">
        <v>9496334.1805244386</v>
      </c>
      <c r="R11" s="2">
        <v>18782864.393428776</v>
      </c>
      <c r="S11" s="2">
        <v>37532507.937496506</v>
      </c>
      <c r="T11" s="2">
        <v>98463703.865978122</v>
      </c>
      <c r="U11" s="2">
        <v>15060237.828991966</v>
      </c>
      <c r="V11" s="2">
        <v>398224.11312185915</v>
      </c>
      <c r="W11" s="2">
        <v>3644998.5140579375</v>
      </c>
      <c r="X11" s="2">
        <v>392041.8456392709</v>
      </c>
      <c r="Y11" s="2">
        <v>170558393.83507821</v>
      </c>
      <c r="Z11" s="2">
        <v>329779902.09008986</v>
      </c>
      <c r="AA11" s="2">
        <v>54679853.49558749</v>
      </c>
      <c r="AB11" s="2">
        <v>62548789.59596432</v>
      </c>
      <c r="AC11" s="2">
        <v>24735295.197238564</v>
      </c>
      <c r="AD11" s="2">
        <v>1079575500.4939985</v>
      </c>
      <c r="AE11" s="2">
        <v>95298594.250453115</v>
      </c>
      <c r="AF11" s="2">
        <v>58936755.381943792</v>
      </c>
      <c r="AG11" s="2">
        <v>201613116.04923445</v>
      </c>
      <c r="AH11" s="2">
        <v>13806114.874825232</v>
      </c>
      <c r="AI11" s="2">
        <v>647599250.09389031</v>
      </c>
      <c r="AJ11" s="2">
        <v>91778546.440418884</v>
      </c>
      <c r="AK11" s="2">
        <v>575557927.72405875</v>
      </c>
      <c r="AL11" s="2">
        <v>1216155.2007092685</v>
      </c>
      <c r="AM11" s="2">
        <v>9749158.5762765724</v>
      </c>
      <c r="AN11" s="2">
        <v>67483427.08321017</v>
      </c>
      <c r="AO11" s="2">
        <v>204462654.96097967</v>
      </c>
      <c r="AP11" s="2">
        <v>337769.81249733205</v>
      </c>
      <c r="AQ11" s="2">
        <v>404941733.5431658</v>
      </c>
      <c r="AR11" s="2">
        <v>1331280.6531999125</v>
      </c>
      <c r="AS11" s="2">
        <v>8644945.7713057417</v>
      </c>
      <c r="AT11" s="2">
        <v>24150066.425847258</v>
      </c>
      <c r="AU11" s="2">
        <v>205316898.35131061</v>
      </c>
      <c r="AV11" s="2">
        <v>5991492.1233169464</v>
      </c>
      <c r="AW11" s="2">
        <v>7338082.2993473969</v>
      </c>
      <c r="AX11" s="2">
        <v>13222415.696471861</v>
      </c>
      <c r="AY11" s="2">
        <v>69327258.563108176</v>
      </c>
      <c r="AZ11" s="2">
        <v>67993703.466007575</v>
      </c>
      <c r="BA11" s="2">
        <v>34737668.029299572</v>
      </c>
      <c r="BB11" s="2">
        <v>1905719.2316692194</v>
      </c>
      <c r="BC11" s="2">
        <v>6100527.9697454888</v>
      </c>
      <c r="BD11" s="2">
        <v>20631690.500833455</v>
      </c>
      <c r="BE11" s="2">
        <v>28572180.955932308</v>
      </c>
      <c r="BF11" s="2">
        <v>27206187.97120684</v>
      </c>
      <c r="BG11" s="2">
        <v>39009131.081183031</v>
      </c>
      <c r="BH11" s="2">
        <v>3952423.1852781461</v>
      </c>
      <c r="BI11" s="2">
        <v>90188537.381126016</v>
      </c>
      <c r="BJ11" s="2">
        <v>8374257.1831133617</v>
      </c>
      <c r="BK11" s="2">
        <v>1852379.9783404313</v>
      </c>
      <c r="BL11" s="2">
        <v>12380249.216899149</v>
      </c>
      <c r="BM11" s="2">
        <v>1090056.583506197</v>
      </c>
      <c r="BN11" s="2">
        <v>65618045.187333539</v>
      </c>
      <c r="BO11" s="2">
        <v>53566495.893665746</v>
      </c>
      <c r="BP11" s="2">
        <v>5804054.1019916302</v>
      </c>
      <c r="BQ11" s="2">
        <v>3890275.253290874</v>
      </c>
      <c r="BR11" s="2">
        <v>26801396.273944709</v>
      </c>
      <c r="BS11" s="2">
        <v>25001640.564686343</v>
      </c>
      <c r="BT11" s="2">
        <v>14730393.332609899</v>
      </c>
      <c r="BU11" s="2">
        <v>7496781.4993904689</v>
      </c>
      <c r="BV11" s="2">
        <v>26238826.575061031</v>
      </c>
      <c r="BW11" s="2">
        <v>63231019.009210467</v>
      </c>
      <c r="BX11" s="2">
        <v>22937069.87442689</v>
      </c>
      <c r="BY11" s="2">
        <v>3503517.6381904292</v>
      </c>
      <c r="BZ11" s="2">
        <v>7980518.9827307034</v>
      </c>
      <c r="CA11" s="2">
        <v>13833361.737765355</v>
      </c>
      <c r="CB11" s="2">
        <v>120813402.1487662</v>
      </c>
      <c r="CC11" s="2">
        <v>1810968.6542245527</v>
      </c>
      <c r="CD11" s="2">
        <v>1863583.9945314401</v>
      </c>
      <c r="CE11" s="2">
        <v>7672503.4918366056</v>
      </c>
      <c r="CF11" s="2">
        <v>21526287.687734272</v>
      </c>
      <c r="CG11" s="2">
        <v>92728142.484586805</v>
      </c>
      <c r="CH11" s="2">
        <v>26636425.196065597</v>
      </c>
      <c r="CI11" s="2">
        <v>7307572.6799447741</v>
      </c>
      <c r="CJ11" s="2">
        <v>6201838.1304995865</v>
      </c>
      <c r="CK11" s="2">
        <v>4252286.7184853321</v>
      </c>
      <c r="CL11" s="2">
        <v>1432019472.4823334</v>
      </c>
      <c r="CM11" s="2">
        <v>152915610.18144959</v>
      </c>
      <c r="CN11" s="2">
        <v>1030641.6406118347</v>
      </c>
      <c r="CO11" s="2">
        <v>78386813.352410212</v>
      </c>
      <c r="CP11" s="2">
        <v>843159.43971991597</v>
      </c>
    </row>
    <row r="12" spans="1:94" x14ac:dyDescent="0.2">
      <c r="A12" s="1" t="s">
        <v>172</v>
      </c>
      <c r="B12" s="1" t="str">
        <f t="shared" si="0"/>
        <v>Inoculated medium_0</v>
      </c>
      <c r="C12" s="1" t="s">
        <v>613</v>
      </c>
      <c r="D12" s="1" t="s">
        <v>85</v>
      </c>
      <c r="E12" s="1">
        <v>0</v>
      </c>
      <c r="F12" s="1" t="s">
        <v>96</v>
      </c>
      <c r="G12" s="2">
        <v>118837738.88542579</v>
      </c>
      <c r="H12" s="2">
        <v>15963347.523854736</v>
      </c>
      <c r="I12" s="2">
        <v>248970571.08461818</v>
      </c>
      <c r="J12" s="2">
        <v>30214867.848279588</v>
      </c>
      <c r="K12" s="2">
        <v>122438241.18915389</v>
      </c>
      <c r="L12" s="2">
        <v>38966882.683446869</v>
      </c>
      <c r="M12" s="2">
        <v>211285021.46821499</v>
      </c>
      <c r="N12" s="2">
        <v>8778798.1225550771</v>
      </c>
      <c r="O12" s="2">
        <v>8203131.2357579404</v>
      </c>
      <c r="P12" s="2">
        <v>2039234044.6289284</v>
      </c>
      <c r="Q12" s="2">
        <v>15332558.043794787</v>
      </c>
      <c r="R12" s="2">
        <v>3459895.1888888865</v>
      </c>
      <c r="S12" s="2">
        <v>29316982.419323117</v>
      </c>
      <c r="T12" s="2">
        <v>74749659.51980795</v>
      </c>
      <c r="U12" s="2">
        <v>6047595.3206528192</v>
      </c>
      <c r="V12" s="2">
        <v>61344.825720208071</v>
      </c>
      <c r="W12" s="2">
        <v>724856.13914515148</v>
      </c>
      <c r="X12" s="2">
        <v>314.43481716231747</v>
      </c>
      <c r="Y12" s="2">
        <v>159699873.42674333</v>
      </c>
      <c r="Z12" s="2">
        <v>538536920.10227108</v>
      </c>
      <c r="AA12" s="2">
        <v>51808840.565482639</v>
      </c>
      <c r="AB12" s="2">
        <v>47827465.207125187</v>
      </c>
      <c r="AC12" s="2">
        <v>12828022.811217345</v>
      </c>
      <c r="AD12" s="2">
        <v>786510681.93588626</v>
      </c>
      <c r="AE12" s="2">
        <v>67840369.756219625</v>
      </c>
      <c r="AF12" s="2">
        <v>58271608.210621163</v>
      </c>
      <c r="AG12" s="2">
        <v>322277940.24609727</v>
      </c>
      <c r="AH12" s="2">
        <v>5388545.654000978</v>
      </c>
      <c r="AI12" s="2">
        <v>494621142.41435486</v>
      </c>
      <c r="AJ12" s="2">
        <v>62799405.176659539</v>
      </c>
      <c r="AK12" s="2">
        <v>444519831.49754375</v>
      </c>
      <c r="AL12" s="2">
        <v>319151.0445225882</v>
      </c>
      <c r="AM12" s="2">
        <v>3998026.3686557617</v>
      </c>
      <c r="AN12" s="2">
        <v>209783993.27399182</v>
      </c>
      <c r="AO12" s="2">
        <v>158830947.44814467</v>
      </c>
      <c r="AP12" s="2">
        <v>153211.40038273964</v>
      </c>
      <c r="AQ12" s="2">
        <v>367156913.8631348</v>
      </c>
      <c r="AR12" s="2">
        <v>1331280.6531999125</v>
      </c>
      <c r="AS12" s="2">
        <v>9835856.8450130727</v>
      </c>
      <c r="AT12" s="2">
        <v>21212849.794562746</v>
      </c>
      <c r="AU12" s="2">
        <v>291148852.40693891</v>
      </c>
      <c r="AV12" s="2">
        <v>13306181.121874966</v>
      </c>
      <c r="AW12" s="2">
        <v>12955857.569722516</v>
      </c>
      <c r="AX12" s="2">
        <v>3422531.2718306091</v>
      </c>
      <c r="AY12" s="2">
        <v>52880648.596081227</v>
      </c>
      <c r="AZ12" s="2">
        <v>53931680.184805229</v>
      </c>
      <c r="BA12" s="2">
        <v>12979355.787974453</v>
      </c>
      <c r="BB12" s="2">
        <v>327252.27272591158</v>
      </c>
      <c r="BC12" s="2">
        <v>1443364.3261858509</v>
      </c>
      <c r="BD12" s="2">
        <v>11244246.292663775</v>
      </c>
      <c r="BE12" s="2">
        <v>23431938.873917732</v>
      </c>
      <c r="BF12" s="2">
        <v>23520940.87920611</v>
      </c>
      <c r="BG12" s="2">
        <v>24989484.63932259</v>
      </c>
      <c r="BH12" s="2">
        <v>1878744.2441949986</v>
      </c>
      <c r="BI12" s="2">
        <v>75051238.966814876</v>
      </c>
      <c r="BJ12" s="2">
        <v>1864255.7867217131</v>
      </c>
      <c r="BK12" s="2">
        <v>147998.81099107294</v>
      </c>
      <c r="BL12" s="2">
        <v>6806041.3763520801</v>
      </c>
      <c r="BM12" s="2">
        <v>121781.19729437804</v>
      </c>
      <c r="BN12" s="2">
        <v>202521248.18446752</v>
      </c>
      <c r="BO12" s="2">
        <v>38384517.034720279</v>
      </c>
      <c r="BP12" s="2">
        <v>1156199.773358251</v>
      </c>
      <c r="BQ12" s="2">
        <v>2939634.3354397463</v>
      </c>
      <c r="BR12" s="2">
        <v>12186552.355659338</v>
      </c>
      <c r="BS12" s="2">
        <v>11776771.656541806</v>
      </c>
      <c r="BT12" s="2">
        <v>6680501.3746760227</v>
      </c>
      <c r="BU12" s="2">
        <v>1384252.0735839552</v>
      </c>
      <c r="BV12" s="2">
        <v>14183229.892387407</v>
      </c>
      <c r="BW12" s="2">
        <v>45765621.780483499</v>
      </c>
      <c r="BX12" s="2">
        <v>13276100.44252515</v>
      </c>
      <c r="BY12" s="2">
        <v>178819.00235964687</v>
      </c>
      <c r="BZ12" s="2">
        <v>1252356.633754987</v>
      </c>
      <c r="CA12" s="2">
        <v>5111427.7330375537</v>
      </c>
      <c r="CB12" s="2">
        <v>101483683.18899781</v>
      </c>
      <c r="CC12" s="2">
        <v>121393.10412309748</v>
      </c>
      <c r="CD12" s="2">
        <v>148521.33133383296</v>
      </c>
      <c r="CE12" s="2">
        <v>1873692.2662957588</v>
      </c>
      <c r="CF12" s="2">
        <v>14057394.173178241</v>
      </c>
      <c r="CG12" s="2">
        <v>78967411.282731086</v>
      </c>
      <c r="CH12" s="2">
        <v>10169787.497517662</v>
      </c>
      <c r="CI12" s="2">
        <v>2476354.1380226472</v>
      </c>
      <c r="CJ12" s="2">
        <v>1967162.5790974388</v>
      </c>
      <c r="CK12" s="2">
        <v>323104.58420641295</v>
      </c>
      <c r="CL12" s="2">
        <v>157963791.11215523</v>
      </c>
      <c r="CM12" s="2">
        <v>131244295.0664168</v>
      </c>
      <c r="CN12" s="2">
        <v>248417.25028751782</v>
      </c>
      <c r="CO12" s="2">
        <v>41169679.546517238</v>
      </c>
      <c r="CP12" s="2">
        <v>252999.52832870765</v>
      </c>
    </row>
    <row r="13" spans="1:94" x14ac:dyDescent="0.2">
      <c r="A13" s="1" t="s">
        <v>172</v>
      </c>
      <c r="B13" s="1" t="str">
        <f t="shared" si="0"/>
        <v>Inoculated medium_0</v>
      </c>
      <c r="C13" s="1" t="s">
        <v>613</v>
      </c>
      <c r="D13" s="1" t="s">
        <v>87</v>
      </c>
      <c r="E13" s="1">
        <v>0</v>
      </c>
      <c r="F13" s="1" t="s">
        <v>97</v>
      </c>
      <c r="G13" s="2">
        <v>147092672.4234148</v>
      </c>
      <c r="H13" s="2">
        <v>18125538.747235399</v>
      </c>
      <c r="I13" s="2">
        <v>262143214.46694386</v>
      </c>
      <c r="J13" s="2">
        <v>44236349.84364026</v>
      </c>
      <c r="K13" s="2">
        <v>142511130.4921526</v>
      </c>
      <c r="L13" s="2">
        <v>42790758.285210416</v>
      </c>
      <c r="M13" s="2">
        <v>190974807.53313357</v>
      </c>
      <c r="N13" s="2">
        <v>16756795.448220156</v>
      </c>
      <c r="O13" s="2">
        <v>6958111.9099265933</v>
      </c>
      <c r="P13" s="2">
        <v>1958396404.8334079</v>
      </c>
      <c r="Q13" s="2">
        <v>29983009.380640537</v>
      </c>
      <c r="R13" s="2">
        <v>17577267.509287745</v>
      </c>
      <c r="S13" s="2">
        <v>43698710.000026591</v>
      </c>
      <c r="T13" s="2">
        <v>88876742.698344573</v>
      </c>
      <c r="U13" s="2">
        <v>14132955.176564882</v>
      </c>
      <c r="V13" s="2">
        <v>498029.71995068842</v>
      </c>
      <c r="W13" s="2">
        <v>2599178.8387578931</v>
      </c>
      <c r="X13" s="2">
        <v>496867.87009277166</v>
      </c>
      <c r="Y13" s="2">
        <v>168236711.15905908</v>
      </c>
      <c r="Z13" s="2">
        <v>418627110.79700917</v>
      </c>
      <c r="AA13" s="2">
        <v>38921945.28349904</v>
      </c>
      <c r="AB13" s="2">
        <v>65526750.597223014</v>
      </c>
      <c r="AC13" s="2">
        <v>24666182.393359393</v>
      </c>
      <c r="AD13" s="2">
        <v>433672649.1005289</v>
      </c>
      <c r="AE13" s="2">
        <v>89372203.41843915</v>
      </c>
      <c r="AF13" s="2">
        <v>69227367.685528249</v>
      </c>
      <c r="AG13" s="2">
        <v>263432850.80443275</v>
      </c>
      <c r="AH13" s="2">
        <v>11749333.175753195</v>
      </c>
      <c r="AI13" s="2">
        <v>661590041.68861949</v>
      </c>
      <c r="AJ13" s="2">
        <v>87303808.843410268</v>
      </c>
      <c r="AK13" s="2">
        <v>587326338.44172645</v>
      </c>
      <c r="AL13" s="2">
        <v>19247694.736351531</v>
      </c>
      <c r="AM13" s="2">
        <v>10224663.504921304</v>
      </c>
      <c r="AN13" s="2">
        <v>226734105.31637245</v>
      </c>
      <c r="AO13" s="2">
        <v>115071402.76555029</v>
      </c>
      <c r="AP13" s="2">
        <v>372452.48695905128</v>
      </c>
      <c r="AQ13" s="2">
        <v>387480132.00221932</v>
      </c>
      <c r="AR13" s="2">
        <v>1331280.6531999125</v>
      </c>
      <c r="AS13" s="2">
        <v>5836119.6261356138</v>
      </c>
      <c r="AT13" s="2">
        <v>24105609.246334985</v>
      </c>
      <c r="AU13" s="2">
        <v>238352202.32677668</v>
      </c>
      <c r="AV13" s="2">
        <v>35243829.72722844</v>
      </c>
      <c r="AW13" s="2">
        <v>19941399.045297273</v>
      </c>
      <c r="AX13" s="2">
        <v>7639625.3026388977</v>
      </c>
      <c r="AY13" s="2">
        <v>64146328.098289534</v>
      </c>
      <c r="AZ13" s="2">
        <v>65690809.206027083</v>
      </c>
      <c r="BA13" s="2">
        <v>26638430.936857693</v>
      </c>
      <c r="BB13" s="2">
        <v>1720886.9452906952</v>
      </c>
      <c r="BC13" s="2">
        <v>7469195.1253357409</v>
      </c>
      <c r="BD13" s="2">
        <v>19858881.197799869</v>
      </c>
      <c r="BE13" s="2">
        <v>25771043.095936544</v>
      </c>
      <c r="BF13" s="2">
        <v>24597444.144366678</v>
      </c>
      <c r="BG13" s="2">
        <v>34631004.568327829</v>
      </c>
      <c r="BH13" s="2">
        <v>3390001.7940551755</v>
      </c>
      <c r="BI13" s="2">
        <v>88497031.309802562</v>
      </c>
      <c r="BJ13" s="2">
        <v>7646010.6844178941</v>
      </c>
      <c r="BK13" s="2">
        <v>1006096.1736105225</v>
      </c>
      <c r="BL13" s="2">
        <v>10345242.808327392</v>
      </c>
      <c r="BM13" s="2">
        <v>1481332.0514216509</v>
      </c>
      <c r="BN13" s="2">
        <v>70905101.939131871</v>
      </c>
      <c r="BO13" s="2">
        <v>50515461.303381577</v>
      </c>
      <c r="BP13" s="2">
        <v>4262127.0578633398</v>
      </c>
      <c r="BQ13" s="2">
        <v>4545134.1815916887</v>
      </c>
      <c r="BR13" s="2">
        <v>23250318.563912429</v>
      </c>
      <c r="BS13" s="2">
        <v>21645281.918849543</v>
      </c>
      <c r="BT13" s="2">
        <v>14318358.243379295</v>
      </c>
      <c r="BU13" s="2">
        <v>7131354.0570603926</v>
      </c>
      <c r="BV13" s="2">
        <v>22675914.413661182</v>
      </c>
      <c r="BW13" s="2">
        <v>62778171.720300756</v>
      </c>
      <c r="BX13" s="2">
        <v>23676396.661672521</v>
      </c>
      <c r="BY13" s="2">
        <v>3814995.5085963262</v>
      </c>
      <c r="BZ13" s="2">
        <v>8873603.9911781475</v>
      </c>
      <c r="CA13" s="2">
        <v>14823847.916285723</v>
      </c>
      <c r="CB13" s="2">
        <v>112290214.89422026</v>
      </c>
      <c r="CC13" s="2">
        <v>2810018.5366874267</v>
      </c>
      <c r="CD13" s="2">
        <v>2831959.3043272058</v>
      </c>
      <c r="CE13" s="2">
        <v>7036754.5674366169</v>
      </c>
      <c r="CF13" s="2">
        <v>20739322.359814439</v>
      </c>
      <c r="CG13" s="2">
        <v>106400478.08741651</v>
      </c>
      <c r="CH13" s="2">
        <v>33874617.541481301</v>
      </c>
      <c r="CI13" s="2">
        <v>5553660.1688762261</v>
      </c>
      <c r="CJ13" s="2">
        <v>16046386.273346893</v>
      </c>
      <c r="CK13" s="2">
        <v>3419095.7538934792</v>
      </c>
      <c r="CL13" s="2">
        <v>60986647.669212475</v>
      </c>
      <c r="CM13" s="2">
        <v>164755147.88067362</v>
      </c>
      <c r="CN13" s="2">
        <v>425380.75927204493</v>
      </c>
      <c r="CO13" s="2">
        <v>59017645.729258187</v>
      </c>
      <c r="CP13" s="2">
        <v>1130687.1462163511</v>
      </c>
    </row>
    <row r="14" spans="1:94" x14ac:dyDescent="0.2">
      <c r="A14" s="1" t="s">
        <v>172</v>
      </c>
      <c r="B14" s="1" t="str">
        <f t="shared" si="0"/>
        <v>Sterile Medium+ High concentration std_4</v>
      </c>
      <c r="C14" s="1" t="s">
        <v>611</v>
      </c>
      <c r="D14" s="1" t="s">
        <v>83</v>
      </c>
      <c r="E14" s="1">
        <v>4</v>
      </c>
      <c r="F14" s="1" t="s">
        <v>98</v>
      </c>
      <c r="G14" s="2">
        <v>51898361.747516818</v>
      </c>
      <c r="H14" s="2">
        <v>10664088.303644981</v>
      </c>
      <c r="I14" s="2">
        <v>221514901.36818618</v>
      </c>
      <c r="J14" s="2">
        <v>2771810.4548264234</v>
      </c>
      <c r="K14" s="2">
        <v>88909084.140792459</v>
      </c>
      <c r="L14" s="2">
        <v>28630111.312063053</v>
      </c>
      <c r="M14" s="2">
        <v>1470730.1991183651</v>
      </c>
      <c r="N14" s="2">
        <v>539788.89395472989</v>
      </c>
      <c r="O14" s="2">
        <v>3492742.5669005136</v>
      </c>
      <c r="P14" s="2">
        <v>1381796184.5483937</v>
      </c>
      <c r="Q14" s="2">
        <v>9032602.3174232803</v>
      </c>
      <c r="R14" s="2">
        <v>8007851915.0671759</v>
      </c>
      <c r="S14" s="2">
        <v>32469149.811997902</v>
      </c>
      <c r="T14" s="2">
        <v>21878068.880322762</v>
      </c>
      <c r="U14" s="2">
        <v>16792667.848052185</v>
      </c>
      <c r="V14" s="2">
        <v>338618937.71255094</v>
      </c>
      <c r="W14" s="2">
        <v>3709919.8687506155</v>
      </c>
      <c r="X14" s="2">
        <v>8978.1616309020428</v>
      </c>
      <c r="Y14" s="2">
        <v>152338521.40056267</v>
      </c>
      <c r="Z14" s="2">
        <v>338176825.77898788</v>
      </c>
      <c r="AA14" s="2">
        <v>41335600.659645587</v>
      </c>
      <c r="AB14" s="2">
        <v>3519724.2828928707</v>
      </c>
      <c r="AC14" s="2">
        <v>3641738198.9912357</v>
      </c>
      <c r="AD14" s="2">
        <v>761560993.6263684</v>
      </c>
      <c r="AE14" s="2">
        <v>39550120.917160533</v>
      </c>
      <c r="AF14" s="2">
        <v>57745527.888853617</v>
      </c>
      <c r="AG14" s="2">
        <v>271964252.08350372</v>
      </c>
      <c r="AH14" s="2">
        <v>14953173.457400706</v>
      </c>
      <c r="AI14" s="2">
        <v>18628570.973743986</v>
      </c>
      <c r="AJ14" s="2">
        <v>538401.23284031008</v>
      </c>
      <c r="AK14" s="2">
        <v>21885389.8475793</v>
      </c>
      <c r="AL14" s="2">
        <v>732519.71242837538</v>
      </c>
      <c r="AM14" s="2">
        <v>4300429.1274700202</v>
      </c>
      <c r="AN14" s="2">
        <v>128927839.0593787</v>
      </c>
      <c r="AO14" s="2">
        <v>155345043.53737167</v>
      </c>
      <c r="AP14" s="2">
        <v>150649.10431424205</v>
      </c>
      <c r="AQ14" s="2">
        <v>45887980.687037885</v>
      </c>
      <c r="AR14" s="2">
        <v>1464847356.3913701</v>
      </c>
      <c r="AS14" s="2">
        <v>6085619.1980481902</v>
      </c>
      <c r="AT14" s="2">
        <v>22387778.117442746</v>
      </c>
      <c r="AU14" s="2">
        <v>266548638.24571404</v>
      </c>
      <c r="AV14" s="2">
        <v>5775897.6250722939</v>
      </c>
      <c r="AW14" s="2">
        <v>9516420.6508512329</v>
      </c>
      <c r="AX14" s="2">
        <v>18706868.332964811</v>
      </c>
      <c r="AY14" s="2">
        <v>73060900.03323935</v>
      </c>
      <c r="AZ14" s="2">
        <v>42286808.550460845</v>
      </c>
      <c r="BA14" s="2">
        <v>199016750.83116031</v>
      </c>
      <c r="BB14" s="2">
        <v>997204.99923535553</v>
      </c>
      <c r="BC14" s="2">
        <v>12932431.465168206</v>
      </c>
      <c r="BD14" s="2">
        <v>1756283.3198171759</v>
      </c>
      <c r="BE14" s="2">
        <v>26658757.021495104</v>
      </c>
      <c r="BF14" s="2">
        <v>26028580.350096017</v>
      </c>
      <c r="BG14" s="2">
        <v>123709877.53424118</v>
      </c>
      <c r="BH14" s="2">
        <v>230152313.65522298</v>
      </c>
      <c r="BI14" s="2">
        <v>36545498.785606392</v>
      </c>
      <c r="BJ14" s="2">
        <v>2801792.3186328076</v>
      </c>
      <c r="BK14" s="2">
        <v>147998.81099107294</v>
      </c>
      <c r="BL14" s="2">
        <v>9801178.9878795817</v>
      </c>
      <c r="BM14" s="2">
        <v>121781.19729437804</v>
      </c>
      <c r="BN14" s="2">
        <v>1548105956.63834</v>
      </c>
      <c r="BO14" s="2">
        <v>7707075.5557848336</v>
      </c>
      <c r="BP14" s="2">
        <v>674759.96619537764</v>
      </c>
      <c r="BQ14" s="2">
        <v>2563617.4176656953</v>
      </c>
      <c r="BR14" s="2">
        <v>20255688.488722518</v>
      </c>
      <c r="BS14" s="2">
        <v>18938047.599400945</v>
      </c>
      <c r="BT14" s="2">
        <v>1746548.4179113852</v>
      </c>
      <c r="BU14" s="2">
        <v>215386.78176809466</v>
      </c>
      <c r="BV14" s="2">
        <v>23633904.663003162</v>
      </c>
      <c r="BW14" s="2">
        <v>970853.90821075789</v>
      </c>
      <c r="BX14" s="2">
        <v>2277033.0748087903</v>
      </c>
      <c r="BY14" s="2">
        <v>126745.21687792533</v>
      </c>
      <c r="BZ14" s="2">
        <v>42509.146986286403</v>
      </c>
      <c r="CA14" s="2">
        <v>588890.59768918867</v>
      </c>
      <c r="CB14" s="2">
        <v>17773499.106484476</v>
      </c>
      <c r="CC14" s="2">
        <v>70610.653775270446</v>
      </c>
      <c r="CD14" s="2">
        <v>89524.233263897506</v>
      </c>
      <c r="CE14" s="2">
        <v>648497.91869180847</v>
      </c>
      <c r="CF14" s="2">
        <v>2646684.2763455985</v>
      </c>
      <c r="CG14" s="2">
        <v>9147020.6206030026</v>
      </c>
      <c r="CH14" s="2">
        <v>21034797.862496778</v>
      </c>
      <c r="CI14" s="2">
        <v>3931466.3605033434</v>
      </c>
      <c r="CJ14" s="2">
        <v>7096783.042216219</v>
      </c>
      <c r="CK14" s="2">
        <v>6170658.3659143718</v>
      </c>
      <c r="CL14" s="2">
        <v>2557480234.172081</v>
      </c>
      <c r="CM14" s="2">
        <v>17840800.996137716</v>
      </c>
      <c r="CN14" s="2">
        <v>2769740.9668464498</v>
      </c>
      <c r="CO14" s="2">
        <v>32801788.445742536</v>
      </c>
      <c r="CP14" s="2">
        <v>343590.15070526279</v>
      </c>
    </row>
    <row r="15" spans="1:94" x14ac:dyDescent="0.2">
      <c r="A15" s="1" t="s">
        <v>172</v>
      </c>
      <c r="B15" s="1" t="str">
        <f t="shared" si="0"/>
        <v>Sterile Medium+Low Concentration std_4</v>
      </c>
      <c r="C15" s="1" t="s">
        <v>612</v>
      </c>
      <c r="D15" s="1" t="s">
        <v>85</v>
      </c>
      <c r="E15" s="1">
        <v>4</v>
      </c>
      <c r="F15" s="1" t="s">
        <v>99</v>
      </c>
      <c r="G15" s="2">
        <v>97190729.226909801</v>
      </c>
      <c r="H15" s="2">
        <v>13647706.997223161</v>
      </c>
      <c r="I15" s="2">
        <v>192586421.3689017</v>
      </c>
      <c r="J15" s="2">
        <v>2726645.6776843704</v>
      </c>
      <c r="K15" s="2">
        <v>177758595.32569298</v>
      </c>
      <c r="L15" s="2">
        <v>47362370.652115338</v>
      </c>
      <c r="M15" s="2">
        <v>1589420.0862536686</v>
      </c>
      <c r="N15" s="2">
        <v>2377292.9728480512</v>
      </c>
      <c r="O15" s="2">
        <v>6666664.8757542372</v>
      </c>
      <c r="P15" s="2">
        <v>2304741222.0282135</v>
      </c>
      <c r="Q15" s="2">
        <v>26169615.339753453</v>
      </c>
      <c r="R15" s="2">
        <v>518920985.23925978</v>
      </c>
      <c r="S15" s="2">
        <v>48273314.772750311</v>
      </c>
      <c r="T15" s="2">
        <v>8930243.7515968475</v>
      </c>
      <c r="U15" s="2">
        <v>10754230.714954063</v>
      </c>
      <c r="V15" s="2">
        <v>13657780.536076039</v>
      </c>
      <c r="W15" s="2">
        <v>2489779.0348887281</v>
      </c>
      <c r="X15" s="2">
        <v>8978.1616309020428</v>
      </c>
      <c r="Y15" s="2">
        <v>177229183.61334154</v>
      </c>
      <c r="Z15" s="2">
        <v>471962882.621391</v>
      </c>
      <c r="AA15" s="2">
        <v>49266839.030468091</v>
      </c>
      <c r="AB15" s="2">
        <v>7119518.8464847878</v>
      </c>
      <c r="AC15" s="2">
        <v>158315959.55346662</v>
      </c>
      <c r="AD15" s="2">
        <v>340124810.22955734</v>
      </c>
      <c r="AE15" s="2">
        <v>52382988.408103265</v>
      </c>
      <c r="AF15" s="2">
        <v>59501579.10722997</v>
      </c>
      <c r="AG15" s="2">
        <v>255101793.21564224</v>
      </c>
      <c r="AH15" s="2">
        <v>10785019.560253598</v>
      </c>
      <c r="AI15" s="2">
        <v>23177454.410831079</v>
      </c>
      <c r="AJ15" s="2">
        <v>538401.23284031008</v>
      </c>
      <c r="AK15" s="2">
        <v>23934078.339496557</v>
      </c>
      <c r="AL15" s="2">
        <v>2575817.5970010269</v>
      </c>
      <c r="AM15" s="2">
        <v>6219045.1498213857</v>
      </c>
      <c r="AN15" s="2">
        <v>212720512.92568359</v>
      </c>
      <c r="AO15" s="2">
        <v>87656492.554182276</v>
      </c>
      <c r="AP15" s="2">
        <v>138998.5474289764</v>
      </c>
      <c r="AQ15" s="2">
        <v>53354874.626514003</v>
      </c>
      <c r="AR15" s="2">
        <v>37754396.871729724</v>
      </c>
      <c r="AS15" s="2">
        <v>5362266.9387102146</v>
      </c>
      <c r="AT15" s="2">
        <v>20552346.384847194</v>
      </c>
      <c r="AU15" s="2">
        <v>238327766.98523664</v>
      </c>
      <c r="AV15" s="2">
        <v>31692804.135296095</v>
      </c>
      <c r="AW15" s="2">
        <v>18649810.572559752</v>
      </c>
      <c r="AX15" s="2">
        <v>4256326.7973030349</v>
      </c>
      <c r="AY15" s="2">
        <v>63364868.732813209</v>
      </c>
      <c r="AZ15" s="2">
        <v>43882936.809082739</v>
      </c>
      <c r="BA15" s="2">
        <v>14225080.50583018</v>
      </c>
      <c r="BB15" s="2">
        <v>327252.27272591158</v>
      </c>
      <c r="BC15" s="2">
        <v>2434826.5645108041</v>
      </c>
      <c r="BD15" s="2">
        <v>1899209.3295954268</v>
      </c>
      <c r="BE15" s="2">
        <v>25145303.086729087</v>
      </c>
      <c r="BF15" s="2">
        <v>24959480.032048915</v>
      </c>
      <c r="BG15" s="2">
        <v>34934249.140756905</v>
      </c>
      <c r="BH15" s="2">
        <v>450451.22406394454</v>
      </c>
      <c r="BI15" s="2">
        <v>34697233.587788694</v>
      </c>
      <c r="BJ15" s="2">
        <v>690452.43810081726</v>
      </c>
      <c r="BK15" s="2">
        <v>147998.81099107294</v>
      </c>
      <c r="BL15" s="2">
        <v>6806041.3763520801</v>
      </c>
      <c r="BM15" s="2">
        <v>157675.15726107566</v>
      </c>
      <c r="BN15" s="2">
        <v>37869781.753847614</v>
      </c>
      <c r="BO15" s="2">
        <v>6856800.6805112259</v>
      </c>
      <c r="BP15" s="2">
        <v>844008.30917834828</v>
      </c>
      <c r="BQ15" s="2">
        <v>2697335.9362156168</v>
      </c>
      <c r="BR15" s="2">
        <v>21278430.467361208</v>
      </c>
      <c r="BS15" s="2">
        <v>19918237.026280418</v>
      </c>
      <c r="BT15" s="2">
        <v>1746548.4179113852</v>
      </c>
      <c r="BU15" s="2">
        <v>8118.5135301581886</v>
      </c>
      <c r="BV15" s="2">
        <v>18241319.284451552</v>
      </c>
      <c r="BW15" s="2">
        <v>2856641.7887969627</v>
      </c>
      <c r="BX15" s="2">
        <v>3802991.7529174788</v>
      </c>
      <c r="BY15" s="2">
        <v>126745.21687792533</v>
      </c>
      <c r="BZ15" s="2">
        <v>443420.29941711295</v>
      </c>
      <c r="CA15" s="2">
        <v>175872.01762059453</v>
      </c>
      <c r="CB15" s="2">
        <v>4283230.5846638484</v>
      </c>
      <c r="CC15" s="2">
        <v>70610.653775270446</v>
      </c>
      <c r="CD15" s="2">
        <v>89524.233263897506</v>
      </c>
      <c r="CE15" s="2">
        <v>648497.91869180847</v>
      </c>
      <c r="CF15" s="2">
        <v>2646684.2763455985</v>
      </c>
      <c r="CG15" s="2">
        <v>9346064.6790923197</v>
      </c>
      <c r="CH15" s="2">
        <v>16010817.203646723</v>
      </c>
      <c r="CI15" s="2">
        <v>2476354.1380226472</v>
      </c>
      <c r="CJ15" s="2">
        <v>13309081.511088552</v>
      </c>
      <c r="CK15" s="2">
        <v>323104.58420641295</v>
      </c>
      <c r="CL15" s="2">
        <v>94514113.49769184</v>
      </c>
      <c r="CM15" s="2">
        <v>26999738.974752452</v>
      </c>
      <c r="CN15" s="2">
        <v>225693.73320149165</v>
      </c>
      <c r="CO15" s="2">
        <v>86092179.691841662</v>
      </c>
      <c r="CP15" s="2">
        <v>459498.11739059299</v>
      </c>
    </row>
    <row r="16" spans="1:94" x14ac:dyDescent="0.2">
      <c r="A16" s="1" t="s">
        <v>172</v>
      </c>
      <c r="B16" s="1" t="str">
        <f t="shared" si="0"/>
        <v>Sterile Medium+ High concentration std_4</v>
      </c>
      <c r="C16" s="1" t="s">
        <v>611</v>
      </c>
      <c r="D16" s="1" t="s">
        <v>87</v>
      </c>
      <c r="E16" s="1">
        <v>4</v>
      </c>
      <c r="F16" s="1" t="s">
        <v>100</v>
      </c>
      <c r="G16" s="2">
        <v>67080306.287561044</v>
      </c>
      <c r="H16" s="2">
        <v>10038386.833818138</v>
      </c>
      <c r="I16" s="2">
        <v>126235699.16474763</v>
      </c>
      <c r="J16" s="2">
        <v>4034012.8714582957</v>
      </c>
      <c r="K16" s="2">
        <v>116346979.83368799</v>
      </c>
      <c r="L16" s="2">
        <v>33796568.595642231</v>
      </c>
      <c r="M16" s="2">
        <v>1849464.6042397269</v>
      </c>
      <c r="N16" s="2">
        <v>1694208.8921620157</v>
      </c>
      <c r="O16" s="2">
        <v>5238949.8456946323</v>
      </c>
      <c r="P16" s="2">
        <v>1513034292.8127954</v>
      </c>
      <c r="Q16" s="2">
        <v>20223247.099434786</v>
      </c>
      <c r="R16" s="2">
        <v>7312782262.9058847</v>
      </c>
      <c r="S16" s="2">
        <v>31534446.30576193</v>
      </c>
      <c r="T16" s="2">
        <v>20157867.556416281</v>
      </c>
      <c r="U16" s="2">
        <v>15581733.523498608</v>
      </c>
      <c r="V16" s="2">
        <v>304434262.46799445</v>
      </c>
      <c r="W16" s="2">
        <v>3091379.784707712</v>
      </c>
      <c r="X16" s="2">
        <v>8978.1616309020428</v>
      </c>
      <c r="Y16" s="2">
        <v>116536313.72311088</v>
      </c>
      <c r="Z16" s="2">
        <v>333119841.82421112</v>
      </c>
      <c r="AA16" s="2">
        <v>31193227.813920114</v>
      </c>
      <c r="AB16" s="2">
        <v>8937367.4768466614</v>
      </c>
      <c r="AC16" s="2">
        <v>3085308536.9314842</v>
      </c>
      <c r="AD16" s="2">
        <v>171523381.42905748</v>
      </c>
      <c r="AE16" s="2">
        <v>36526659.495584957</v>
      </c>
      <c r="AF16" s="2">
        <v>49058657.316663831</v>
      </c>
      <c r="AG16" s="2">
        <v>209189737.30274254</v>
      </c>
      <c r="AH16" s="2">
        <v>12079765.216628855</v>
      </c>
      <c r="AI16" s="2">
        <v>23960426.614077318</v>
      </c>
      <c r="AJ16" s="2">
        <v>249484.62139325839</v>
      </c>
      <c r="AK16" s="2">
        <v>20157229.732199132</v>
      </c>
      <c r="AL16" s="2">
        <v>11688072.40609262</v>
      </c>
      <c r="AM16" s="2">
        <v>6077284.7422732944</v>
      </c>
      <c r="AN16" s="2">
        <v>203949884.67480302</v>
      </c>
      <c r="AO16" s="2">
        <v>55186557.160268545</v>
      </c>
      <c r="AP16" s="2">
        <v>149789.05102049417</v>
      </c>
      <c r="AQ16" s="2">
        <v>43383352.744771034</v>
      </c>
      <c r="AR16" s="2">
        <v>1258909459.3107617</v>
      </c>
      <c r="AS16" s="2">
        <v>6549528.2720786873</v>
      </c>
      <c r="AT16" s="2">
        <v>16510232.521907527</v>
      </c>
      <c r="AU16" s="2">
        <v>193461202.72261888</v>
      </c>
      <c r="AV16" s="2">
        <v>26953857.738602325</v>
      </c>
      <c r="AW16" s="2">
        <v>15338787.242926158</v>
      </c>
      <c r="AX16" s="2">
        <v>18034971.596779022</v>
      </c>
      <c r="AY16" s="2">
        <v>76453123.410009176</v>
      </c>
      <c r="AZ16" s="2">
        <v>37321653.891666189</v>
      </c>
      <c r="BA16" s="2">
        <v>218688767.13645843</v>
      </c>
      <c r="BB16" s="2">
        <v>1665632.1222748351</v>
      </c>
      <c r="BC16" s="2">
        <v>14271865.182759473</v>
      </c>
      <c r="BD16" s="2">
        <v>2678000.7906965064</v>
      </c>
      <c r="BE16" s="2">
        <v>20767758.973521739</v>
      </c>
      <c r="BF16" s="2">
        <v>20307281.956282217</v>
      </c>
      <c r="BG16" s="2">
        <v>99111915.246220216</v>
      </c>
      <c r="BH16" s="2">
        <v>218061873.02616838</v>
      </c>
      <c r="BI16" s="2">
        <v>33000442.224741131</v>
      </c>
      <c r="BJ16" s="2">
        <v>4115732.4595908541</v>
      </c>
      <c r="BK16" s="2">
        <v>135125.76694322767</v>
      </c>
      <c r="BL16" s="2">
        <v>9041079.3135992866</v>
      </c>
      <c r="BM16" s="2">
        <v>224785.25295131523</v>
      </c>
      <c r="BN16" s="2">
        <v>1402028958.8805234</v>
      </c>
      <c r="BO16" s="2">
        <v>6577653.8826856269</v>
      </c>
      <c r="BP16" s="2">
        <v>1883148.3257640875</v>
      </c>
      <c r="BQ16" s="2">
        <v>4912641.993037005</v>
      </c>
      <c r="BR16" s="2">
        <v>19494162.217095088</v>
      </c>
      <c r="BS16" s="2">
        <v>18249813.076157849</v>
      </c>
      <c r="BT16" s="2">
        <v>1573084.7558880625</v>
      </c>
      <c r="BU16" s="2">
        <v>414193.18416757451</v>
      </c>
      <c r="BV16" s="2">
        <v>22110124.586374115</v>
      </c>
      <c r="BW16" s="2">
        <v>3409652.717183704</v>
      </c>
      <c r="BX16" s="2">
        <v>4772551.5589452926</v>
      </c>
      <c r="BY16" s="2">
        <v>200397.55143123347</v>
      </c>
      <c r="BZ16" s="2">
        <v>662833.93093871942</v>
      </c>
      <c r="CA16" s="2">
        <v>348020.99566034047</v>
      </c>
      <c r="CB16" s="2">
        <v>17475239.239164636</v>
      </c>
      <c r="CC16" s="2">
        <v>70610.653775270446</v>
      </c>
      <c r="CD16" s="2">
        <v>89524.233263897506</v>
      </c>
      <c r="CE16" s="2">
        <v>1144503.2382368653</v>
      </c>
      <c r="CF16" s="2">
        <v>3270992.0505936551</v>
      </c>
      <c r="CG16" s="2">
        <v>13526533.993582126</v>
      </c>
      <c r="CH16" s="2">
        <v>27234454.502678927</v>
      </c>
      <c r="CI16" s="2">
        <v>4735167.5066755936</v>
      </c>
      <c r="CJ16" s="2">
        <v>13094352.177691722</v>
      </c>
      <c r="CK16" s="2">
        <v>6335659.1880175322</v>
      </c>
      <c r="CL16" s="2">
        <v>35951859.827188194</v>
      </c>
      <c r="CM16" s="2">
        <v>24730042.613039743</v>
      </c>
      <c r="CN16" s="2">
        <v>1217437.3125175743</v>
      </c>
      <c r="CO16" s="2">
        <v>41216313.771728344</v>
      </c>
      <c r="CP16" s="2">
        <v>1019035.0489345681</v>
      </c>
    </row>
    <row r="17" spans="1:94" x14ac:dyDescent="0.2">
      <c r="A17" s="1" t="s">
        <v>172</v>
      </c>
      <c r="B17" s="1" t="str">
        <f t="shared" si="0"/>
        <v>Inoculated medium + Oat bran_4</v>
      </c>
      <c r="C17" s="4" t="s">
        <v>174</v>
      </c>
      <c r="D17" s="1" t="s">
        <v>83</v>
      </c>
      <c r="E17" s="1">
        <v>4</v>
      </c>
      <c r="F17" s="1" t="s">
        <v>101</v>
      </c>
      <c r="G17" s="2">
        <v>1735774.1860849524</v>
      </c>
      <c r="H17" s="2">
        <v>17076558.30665097</v>
      </c>
      <c r="I17" s="2">
        <v>110371274.81114887</v>
      </c>
      <c r="J17" s="2">
        <v>914520829.90047872</v>
      </c>
      <c r="K17" s="2">
        <v>4879784.5042069117</v>
      </c>
      <c r="L17" s="2">
        <v>18043184.247293331</v>
      </c>
      <c r="M17" s="2">
        <v>185465165.48745224</v>
      </c>
      <c r="N17" s="2">
        <v>71011628.958488002</v>
      </c>
      <c r="O17" s="2">
        <v>6248562.2544916933</v>
      </c>
      <c r="P17" s="2">
        <v>16277061.034111744</v>
      </c>
      <c r="Q17" s="2">
        <v>7048022.3756778669</v>
      </c>
      <c r="R17" s="2">
        <v>12723153.329800585</v>
      </c>
      <c r="S17" s="2">
        <v>28949650.670960773</v>
      </c>
      <c r="T17" s="2">
        <v>1475232196.3119385</v>
      </c>
      <c r="U17" s="2">
        <v>78277977.770797595</v>
      </c>
      <c r="V17" s="2">
        <v>222307.64726887704</v>
      </c>
      <c r="W17" s="2">
        <v>2959086.2817923515</v>
      </c>
      <c r="X17" s="2">
        <v>429472.45526200393</v>
      </c>
      <c r="Y17" s="2">
        <v>125003707.24224044</v>
      </c>
      <c r="Z17" s="2">
        <v>2021459.0598579019</v>
      </c>
      <c r="AA17" s="2">
        <v>22620680.032023266</v>
      </c>
      <c r="AB17" s="2">
        <v>74325449.435929507</v>
      </c>
      <c r="AC17" s="2">
        <v>10233327.563324952</v>
      </c>
      <c r="AD17" s="2">
        <v>95930571.264253184</v>
      </c>
      <c r="AE17" s="2">
        <v>526553988.94557279</v>
      </c>
      <c r="AF17" s="2">
        <v>81661144.112722218</v>
      </c>
      <c r="AG17" s="2">
        <v>1063840.7627289295</v>
      </c>
      <c r="AH17" s="2">
        <v>11132851.166929886</v>
      </c>
      <c r="AI17" s="2">
        <v>226640972.82524443</v>
      </c>
      <c r="AJ17" s="2">
        <v>30127819.099652845</v>
      </c>
      <c r="AK17" s="2">
        <v>205365753.67474765</v>
      </c>
      <c r="AL17" s="2">
        <v>2355777.895922882</v>
      </c>
      <c r="AM17" s="2">
        <v>7582073.9603599859</v>
      </c>
      <c r="AN17" s="2">
        <v>4103726.0049976897</v>
      </c>
      <c r="AO17" s="2">
        <v>23587785.918955788</v>
      </c>
      <c r="AP17" s="2">
        <v>283858.76190281747</v>
      </c>
      <c r="AQ17" s="2">
        <v>1329493408.6142044</v>
      </c>
      <c r="AR17" s="2">
        <v>1331280.6531999125</v>
      </c>
      <c r="AS17" s="2">
        <v>5893940.1081185639</v>
      </c>
      <c r="AT17" s="2">
        <v>23139506.238798819</v>
      </c>
      <c r="AU17" s="2">
        <v>4132020.0942762373</v>
      </c>
      <c r="AV17" s="2">
        <v>4053804.1821683277</v>
      </c>
      <c r="AW17" s="2">
        <v>116530.25742754874</v>
      </c>
      <c r="AX17" s="2">
        <v>12945933.753413124</v>
      </c>
      <c r="AY17" s="2">
        <v>827835.14118103019</v>
      </c>
      <c r="AZ17" s="2">
        <v>238071195.88194674</v>
      </c>
      <c r="BA17" s="2">
        <v>64016730.610656954</v>
      </c>
      <c r="BB17" s="2">
        <v>66873403.764724813</v>
      </c>
      <c r="BC17" s="2">
        <v>518900.65247075242</v>
      </c>
      <c r="BD17" s="2">
        <v>26058167.726485465</v>
      </c>
      <c r="BE17" s="2">
        <v>15765180.261630263</v>
      </c>
      <c r="BF17" s="2">
        <v>15108432.561740242</v>
      </c>
      <c r="BG17" s="2">
        <v>554280.96605182567</v>
      </c>
      <c r="BH17" s="2">
        <v>16562600.055795362</v>
      </c>
      <c r="BI17" s="2">
        <v>156940079.02973464</v>
      </c>
      <c r="BJ17" s="2">
        <v>23844002.892001376</v>
      </c>
      <c r="BK17" s="2">
        <v>1713291.0559524349</v>
      </c>
      <c r="BL17" s="2">
        <v>18820759.104785588</v>
      </c>
      <c r="BM17" s="2">
        <v>20388948.392235924</v>
      </c>
      <c r="BN17" s="2">
        <v>235038127.00344068</v>
      </c>
      <c r="BO17" s="2">
        <v>79538383.958843574</v>
      </c>
      <c r="BP17" s="2">
        <v>80621035.158490092</v>
      </c>
      <c r="BQ17" s="2">
        <v>30608986.418865088</v>
      </c>
      <c r="BR17" s="2">
        <v>16344500.669580644</v>
      </c>
      <c r="BS17" s="2">
        <v>14976977.52167169</v>
      </c>
      <c r="BT17" s="2">
        <v>49018042.72000061</v>
      </c>
      <c r="BU17" s="2">
        <v>26415158.666704297</v>
      </c>
      <c r="BV17" s="2">
        <v>26728848.236174345</v>
      </c>
      <c r="BW17" s="2">
        <v>5232175.9831678346</v>
      </c>
      <c r="BX17" s="2">
        <v>2376205.16499781</v>
      </c>
      <c r="BY17" s="2">
        <v>3206085.468196488</v>
      </c>
      <c r="BZ17" s="2">
        <v>5278295.9914873028</v>
      </c>
      <c r="CA17" s="2">
        <v>1313488.6926111241</v>
      </c>
      <c r="CB17" s="2">
        <v>298007247.72896296</v>
      </c>
      <c r="CC17" s="2">
        <v>1968032.8823446957</v>
      </c>
      <c r="CD17" s="2">
        <v>2008956.6413969626</v>
      </c>
      <c r="CE17" s="2">
        <v>16636643.9381622</v>
      </c>
      <c r="CF17" s="2">
        <v>45775526.920281745</v>
      </c>
      <c r="CG17" s="2">
        <v>97537647.958734885</v>
      </c>
      <c r="CH17" s="2">
        <v>20053204.77102197</v>
      </c>
      <c r="CI17" s="2">
        <v>7006027.8652041843</v>
      </c>
      <c r="CJ17" s="2">
        <v>9299124.4234462623</v>
      </c>
      <c r="CK17" s="2">
        <v>3392050.7153992951</v>
      </c>
      <c r="CL17" s="2">
        <v>3624239366.4249206</v>
      </c>
      <c r="CM17" s="2">
        <v>146260818.67887476</v>
      </c>
      <c r="CN17" s="2">
        <v>1337277.8447041165</v>
      </c>
      <c r="CO17" s="2">
        <v>17536976.613619339</v>
      </c>
      <c r="CP17" s="2">
        <v>10746034.79286837</v>
      </c>
    </row>
    <row r="18" spans="1:94" x14ac:dyDescent="0.2">
      <c r="A18" s="1" t="s">
        <v>172</v>
      </c>
      <c r="B18" s="1" t="str">
        <f t="shared" si="0"/>
        <v>Inoculated medium + Oat bran_4</v>
      </c>
      <c r="C18" s="4" t="s">
        <v>174</v>
      </c>
      <c r="D18" s="1" t="s">
        <v>85</v>
      </c>
      <c r="E18" s="1">
        <v>4</v>
      </c>
      <c r="F18" s="1" t="s">
        <v>102</v>
      </c>
      <c r="G18" s="2">
        <v>33205317.93334154</v>
      </c>
      <c r="H18" s="2">
        <v>19641671.832729224</v>
      </c>
      <c r="I18" s="2">
        <v>80004880.066713586</v>
      </c>
      <c r="J18" s="2">
        <v>249266933.85104072</v>
      </c>
      <c r="K18" s="2">
        <v>23763228.039891791</v>
      </c>
      <c r="L18" s="2">
        <v>35763119.968190908</v>
      </c>
      <c r="M18" s="2">
        <v>204960114.95053056</v>
      </c>
      <c r="N18" s="2">
        <v>35234719.038300738</v>
      </c>
      <c r="O18" s="2">
        <v>4375544.945848491</v>
      </c>
      <c r="P18" s="2">
        <v>323088720.31544721</v>
      </c>
      <c r="Q18" s="2">
        <v>14055442.250178544</v>
      </c>
      <c r="R18" s="2">
        <v>12088309.958442496</v>
      </c>
      <c r="S18" s="2">
        <v>33839585.768771745</v>
      </c>
      <c r="T18" s="2">
        <v>311707077.94513935</v>
      </c>
      <c r="U18" s="2">
        <v>14063736.51331115</v>
      </c>
      <c r="V18" s="2">
        <v>179596.11757715087</v>
      </c>
      <c r="W18" s="2">
        <v>2215979.9410249107</v>
      </c>
      <c r="X18" s="2">
        <v>434573.73664900201</v>
      </c>
      <c r="Y18" s="2">
        <v>109370549.34497032</v>
      </c>
      <c r="Z18" s="2">
        <v>46369590.200538166</v>
      </c>
      <c r="AA18" s="2">
        <v>20264567.496658582</v>
      </c>
      <c r="AB18" s="2">
        <v>81104863.145568088</v>
      </c>
      <c r="AC18" s="2">
        <v>14478268.431493422</v>
      </c>
      <c r="AD18" s="2">
        <v>37722302.874915384</v>
      </c>
      <c r="AE18" s="2">
        <v>212869614.08639556</v>
      </c>
      <c r="AF18" s="2">
        <v>40066664.438256986</v>
      </c>
      <c r="AG18" s="2">
        <v>21383472.209907338</v>
      </c>
      <c r="AH18" s="2">
        <v>8095804.132089396</v>
      </c>
      <c r="AI18" s="2">
        <v>718732886.90050125</v>
      </c>
      <c r="AJ18" s="2">
        <v>96720133.397809252</v>
      </c>
      <c r="AK18" s="2">
        <v>640332839.81777394</v>
      </c>
      <c r="AL18" s="2">
        <v>4860978.8310209457</v>
      </c>
      <c r="AM18" s="2">
        <v>10171155.430748483</v>
      </c>
      <c r="AN18" s="2">
        <v>106511448.73522985</v>
      </c>
      <c r="AO18" s="2">
        <v>9814367.8929953687</v>
      </c>
      <c r="AP18" s="2">
        <v>310848.51170030941</v>
      </c>
      <c r="AQ18" s="2">
        <v>982433461.68223381</v>
      </c>
      <c r="AR18" s="2">
        <v>1331280.6531999125</v>
      </c>
      <c r="AS18" s="2">
        <v>4247030.844942322</v>
      </c>
      <c r="AT18" s="2">
        <v>13258539.067666205</v>
      </c>
      <c r="AU18" s="2">
        <v>21865329.921153426</v>
      </c>
      <c r="AV18" s="2">
        <v>15432625.619824897</v>
      </c>
      <c r="AW18" s="2">
        <v>4981375.867894236</v>
      </c>
      <c r="AX18" s="2">
        <v>4974408.5549228862</v>
      </c>
      <c r="AY18" s="2">
        <v>9478631.1555699594</v>
      </c>
      <c r="AZ18" s="2">
        <v>159975351.91267768</v>
      </c>
      <c r="BA18" s="2">
        <v>21735648.168339837</v>
      </c>
      <c r="BB18" s="2">
        <v>34426719.052745931</v>
      </c>
      <c r="BC18" s="2">
        <v>3106789.0162419658</v>
      </c>
      <c r="BD18" s="2">
        <v>30522112.803353321</v>
      </c>
      <c r="BE18" s="2">
        <v>11185800.915083472</v>
      </c>
      <c r="BF18" s="2">
        <v>11092959.740585363</v>
      </c>
      <c r="BG18" s="2">
        <v>5501068.2504228475</v>
      </c>
      <c r="BH18" s="2">
        <v>2079835.2572200275</v>
      </c>
      <c r="BI18" s="2">
        <v>114346876.20933138</v>
      </c>
      <c r="BJ18" s="2">
        <v>8109139.2465721834</v>
      </c>
      <c r="BK18" s="2">
        <v>1050297.7368057645</v>
      </c>
      <c r="BL18" s="2">
        <v>9646052.5580757391</v>
      </c>
      <c r="BM18" s="2">
        <v>11422236.361859379</v>
      </c>
      <c r="BN18" s="2">
        <v>64626111.688620068</v>
      </c>
      <c r="BO18" s="2">
        <v>74553548.281556442</v>
      </c>
      <c r="BP18" s="2">
        <v>38294996.729482703</v>
      </c>
      <c r="BQ18" s="2">
        <v>15935001.009182287</v>
      </c>
      <c r="BR18" s="2">
        <v>17417900.591042068</v>
      </c>
      <c r="BS18" s="2">
        <v>16069851.80343191</v>
      </c>
      <c r="BT18" s="2">
        <v>11111044.651570266</v>
      </c>
      <c r="BU18" s="2">
        <v>5589490.3281069715</v>
      </c>
      <c r="BV18" s="2">
        <v>21831412.824174356</v>
      </c>
      <c r="BW18" s="2">
        <v>63275198.549991824</v>
      </c>
      <c r="BX18" s="2">
        <v>21556449.79107774</v>
      </c>
      <c r="BY18" s="2">
        <v>7009146.9719826719</v>
      </c>
      <c r="BZ18" s="2">
        <v>19468872.713248376</v>
      </c>
      <c r="CA18" s="2">
        <v>14889980.012180559</v>
      </c>
      <c r="CB18" s="2">
        <v>75794027.207303971</v>
      </c>
      <c r="CC18" s="2">
        <v>2681831.9231981803</v>
      </c>
      <c r="CD18" s="2">
        <v>2713434.0479254117</v>
      </c>
      <c r="CE18" s="2">
        <v>4081405.232320691</v>
      </c>
      <c r="CF18" s="2">
        <v>15143516.748749707</v>
      </c>
      <c r="CG18" s="2">
        <v>101734477.88098732</v>
      </c>
      <c r="CH18" s="2">
        <v>19997024.691248633</v>
      </c>
      <c r="CI18" s="2">
        <v>5520004.5084196087</v>
      </c>
      <c r="CJ18" s="2">
        <v>11417664.97507083</v>
      </c>
      <c r="CK18" s="2">
        <v>1499620.3817934799</v>
      </c>
      <c r="CL18" s="2">
        <v>765676942.0085094</v>
      </c>
      <c r="CM18" s="2">
        <v>175466374.61266759</v>
      </c>
      <c r="CN18" s="2">
        <v>1719682.3176094138</v>
      </c>
      <c r="CO18" s="2">
        <v>41609187.827878885</v>
      </c>
      <c r="CP18" s="2">
        <v>5653150.8607604122</v>
      </c>
    </row>
    <row r="19" spans="1:94" x14ac:dyDescent="0.2">
      <c r="A19" s="1" t="s">
        <v>172</v>
      </c>
      <c r="B19" s="1" t="str">
        <f t="shared" si="0"/>
        <v>Inoculated medium + Oat bran_4</v>
      </c>
      <c r="C19" s="4" t="s">
        <v>174</v>
      </c>
      <c r="D19" s="1" t="s">
        <v>87</v>
      </c>
      <c r="E19" s="1">
        <v>4</v>
      </c>
      <c r="F19" s="1" t="s">
        <v>103</v>
      </c>
      <c r="G19" s="2">
        <v>15978719.978150683</v>
      </c>
      <c r="H19" s="2">
        <v>21074911.939200182</v>
      </c>
      <c r="I19" s="2">
        <v>55004042.760821834</v>
      </c>
      <c r="J19" s="2">
        <v>305988306.51997983</v>
      </c>
      <c r="K19" s="2">
        <v>10388639.427809069</v>
      </c>
      <c r="L19" s="2">
        <v>33981202.455043167</v>
      </c>
      <c r="M19" s="2">
        <v>216568505.3555029</v>
      </c>
      <c r="N19" s="2">
        <v>37449219.030119486</v>
      </c>
      <c r="O19" s="2">
        <v>2214218.6164577883</v>
      </c>
      <c r="P19" s="2">
        <v>91982063.288806602</v>
      </c>
      <c r="Q19" s="2">
        <v>12626136.42387872</v>
      </c>
      <c r="R19" s="2">
        <v>16815760.347362794</v>
      </c>
      <c r="S19" s="2">
        <v>33232986.609838013</v>
      </c>
      <c r="T19" s="2">
        <v>399994306.17901701</v>
      </c>
      <c r="U19" s="2">
        <v>21912289.446502522</v>
      </c>
      <c r="V19" s="2">
        <v>283822.08919598319</v>
      </c>
      <c r="W19" s="2">
        <v>2299521.0497568147</v>
      </c>
      <c r="X19" s="2">
        <v>437288.5056643862</v>
      </c>
      <c r="Y19" s="2">
        <v>107175962.69447707</v>
      </c>
      <c r="Z19" s="2">
        <v>9841238.6471975576</v>
      </c>
      <c r="AA19" s="2">
        <v>12622980.257986894</v>
      </c>
      <c r="AB19" s="2">
        <v>82259569.874328643</v>
      </c>
      <c r="AC19" s="2">
        <v>14138954.839675177</v>
      </c>
      <c r="AD19" s="2">
        <v>22195837.610376213</v>
      </c>
      <c r="AE19" s="2">
        <v>237075114.40981448</v>
      </c>
      <c r="AF19" s="2">
        <v>43996572.758785777</v>
      </c>
      <c r="AG19" s="2">
        <v>5145846.4560096748</v>
      </c>
      <c r="AH19" s="2">
        <v>8744279.3821449205</v>
      </c>
      <c r="AI19" s="2">
        <v>633550413.12377226</v>
      </c>
      <c r="AJ19" s="2">
        <v>88483266.244057924</v>
      </c>
      <c r="AK19" s="2">
        <v>563107563.80842781</v>
      </c>
      <c r="AL19" s="2">
        <v>8212313.5077220574</v>
      </c>
      <c r="AM19" s="2">
        <v>10031151.171371121</v>
      </c>
      <c r="AN19" s="2">
        <v>82127257.411053836</v>
      </c>
      <c r="AO19" s="2">
        <v>5957241.0609599231</v>
      </c>
      <c r="AP19" s="2">
        <v>337868.8546916729</v>
      </c>
      <c r="AQ19" s="2">
        <v>989961046.15550613</v>
      </c>
      <c r="AR19" s="2">
        <v>347175.7419904971</v>
      </c>
      <c r="AS19" s="2">
        <v>4546332.5063585863</v>
      </c>
      <c r="AT19" s="2">
        <v>13066464.258414406</v>
      </c>
      <c r="AU19" s="2">
        <v>5520995.2341966815</v>
      </c>
      <c r="AV19" s="2">
        <v>14413538.677990476</v>
      </c>
      <c r="AW19" s="2">
        <v>3103379.1218228098</v>
      </c>
      <c r="AX19" s="2">
        <v>4135101.6137831369</v>
      </c>
      <c r="AY19" s="2">
        <v>3370373.7874982837</v>
      </c>
      <c r="AZ19" s="2">
        <v>160745713.57106996</v>
      </c>
      <c r="BA19" s="2">
        <v>17845664.209808104</v>
      </c>
      <c r="BB19" s="2">
        <v>43159205.037221201</v>
      </c>
      <c r="BC19" s="2">
        <v>2011087.803109407</v>
      </c>
      <c r="BD19" s="2">
        <v>33866748.616824232</v>
      </c>
      <c r="BE19" s="2">
        <v>9408383.0343910269</v>
      </c>
      <c r="BF19" s="2">
        <v>9051841.5676626135</v>
      </c>
      <c r="BG19" s="2">
        <v>2155229.4525766242</v>
      </c>
      <c r="BH19" s="2">
        <v>2429616.2596432581</v>
      </c>
      <c r="BI19" s="2">
        <v>111602959.86480826</v>
      </c>
      <c r="BJ19" s="2">
        <v>7567204.2290510042</v>
      </c>
      <c r="BK19" s="2">
        <v>733250.72926227155</v>
      </c>
      <c r="BL19" s="2">
        <v>11281053.70883425</v>
      </c>
      <c r="BM19" s="2">
        <v>10600447.520987181</v>
      </c>
      <c r="BN19" s="2">
        <v>57179194.894792326</v>
      </c>
      <c r="BO19" s="2">
        <v>77520420.27509734</v>
      </c>
      <c r="BP19" s="2">
        <v>35802077.725953288</v>
      </c>
      <c r="BQ19" s="2">
        <v>10214327.449464656</v>
      </c>
      <c r="BR19" s="2">
        <v>16285671.481953638</v>
      </c>
      <c r="BS19" s="2">
        <v>15026587.395829769</v>
      </c>
      <c r="BT19" s="2">
        <v>10290114.777157634</v>
      </c>
      <c r="BU19" s="2">
        <v>4856324.4098068066</v>
      </c>
      <c r="BV19" s="2">
        <v>23121810.4854948</v>
      </c>
      <c r="BW19" s="2">
        <v>45923939.681055233</v>
      </c>
      <c r="BX19" s="2">
        <v>17292956.105372079</v>
      </c>
      <c r="BY19" s="2">
        <v>9744332.0952998586</v>
      </c>
      <c r="BZ19" s="2">
        <v>18714832.222952679</v>
      </c>
      <c r="CA19" s="2">
        <v>12151267.0571544</v>
      </c>
      <c r="CB19" s="2">
        <v>72176432.501075014</v>
      </c>
      <c r="CC19" s="2">
        <v>3225793.2846151427</v>
      </c>
      <c r="CD19" s="2">
        <v>3265485.3300563884</v>
      </c>
      <c r="CE19" s="2">
        <v>4310091.425877234</v>
      </c>
      <c r="CF19" s="2">
        <v>13764297.826892294</v>
      </c>
      <c r="CG19" s="2">
        <v>114467672.88935168</v>
      </c>
      <c r="CH19" s="2">
        <v>27030116.056385167</v>
      </c>
      <c r="CI19" s="2">
        <v>5358299.8136847811</v>
      </c>
      <c r="CJ19" s="2">
        <v>9783650.4002040699</v>
      </c>
      <c r="CK19" s="2">
        <v>1949651.6001375709</v>
      </c>
      <c r="CL19" s="2">
        <v>40662099.959378935</v>
      </c>
      <c r="CM19" s="2">
        <v>164115732.25249711</v>
      </c>
      <c r="CN19" s="2">
        <v>1430304.4813987862</v>
      </c>
      <c r="CO19" s="2">
        <v>16988984.863144521</v>
      </c>
      <c r="CP19" s="2">
        <v>5450063.5717953956</v>
      </c>
    </row>
    <row r="20" spans="1:94" x14ac:dyDescent="0.2">
      <c r="A20" s="1" t="s">
        <v>172</v>
      </c>
      <c r="B20" s="1" t="str">
        <f t="shared" si="0"/>
        <v>Inoculated medium + Inulin_4</v>
      </c>
      <c r="C20" s="1" t="s">
        <v>173</v>
      </c>
      <c r="D20" s="1" t="s">
        <v>83</v>
      </c>
      <c r="E20" s="1">
        <v>4</v>
      </c>
      <c r="F20" s="1" t="s">
        <v>104</v>
      </c>
      <c r="G20" s="2">
        <v>86705241.157074794</v>
      </c>
      <c r="H20" s="2">
        <v>7552647531.3998222</v>
      </c>
      <c r="I20" s="2">
        <v>145663842.24842519</v>
      </c>
      <c r="J20" s="2">
        <v>93991335.754959345</v>
      </c>
      <c r="K20" s="2">
        <v>74081101.342430219</v>
      </c>
      <c r="L20" s="2">
        <v>33088955.239847768</v>
      </c>
      <c r="M20" s="2">
        <v>174255471.42763245</v>
      </c>
      <c r="N20" s="2">
        <v>16986365.553352535</v>
      </c>
      <c r="O20" s="2">
        <v>4471152.9920458524</v>
      </c>
      <c r="P20" s="2">
        <v>947247305.58279443</v>
      </c>
      <c r="Q20" s="2">
        <v>9487544.1647572108</v>
      </c>
      <c r="R20" s="2">
        <v>22294048.996018745</v>
      </c>
      <c r="S20" s="2">
        <v>30338943.423658859</v>
      </c>
      <c r="T20" s="2">
        <v>91638321.151859894</v>
      </c>
      <c r="U20" s="2">
        <v>296208306.91913825</v>
      </c>
      <c r="V20" s="2">
        <v>772925.37596700073</v>
      </c>
      <c r="W20" s="2">
        <v>77589978.334377274</v>
      </c>
      <c r="X20" s="2">
        <v>91428078.439204976</v>
      </c>
      <c r="Y20" s="2">
        <v>110735779.05151793</v>
      </c>
      <c r="Z20" s="2">
        <v>202938051.51030704</v>
      </c>
      <c r="AA20" s="2">
        <v>140836494.71451271</v>
      </c>
      <c r="AB20" s="2">
        <v>51049306.713215485</v>
      </c>
      <c r="AC20" s="2">
        <v>24479203.597530015</v>
      </c>
      <c r="AD20" s="2">
        <v>316700890.45476347</v>
      </c>
      <c r="AE20" s="2">
        <v>75092537.117646426</v>
      </c>
      <c r="AF20" s="2">
        <v>36753888.002257146</v>
      </c>
      <c r="AG20" s="2">
        <v>128999730.92064708</v>
      </c>
      <c r="AH20" s="2">
        <v>13475472.440221556</v>
      </c>
      <c r="AI20" s="2">
        <v>599865719.24209797</v>
      </c>
      <c r="AJ20" s="2">
        <v>75818236.860616818</v>
      </c>
      <c r="AK20" s="2">
        <v>534845110.66112161</v>
      </c>
      <c r="AL20" s="2">
        <v>17958086.865797363</v>
      </c>
      <c r="AM20" s="2">
        <v>7235415.0772589305</v>
      </c>
      <c r="AN20" s="2">
        <v>105248484.4322699</v>
      </c>
      <c r="AO20" s="2">
        <v>72357760.120914757</v>
      </c>
      <c r="AP20" s="2">
        <v>25875209.374300357</v>
      </c>
      <c r="AQ20" s="2">
        <v>564126090.00879025</v>
      </c>
      <c r="AR20" s="2">
        <v>1264490.2671272941</v>
      </c>
      <c r="AS20" s="2">
        <v>75257318.452736437</v>
      </c>
      <c r="AT20" s="2">
        <v>16600098.244219914</v>
      </c>
      <c r="AU20" s="2">
        <v>150595506.07923627</v>
      </c>
      <c r="AV20" s="2">
        <v>15275216.105520731</v>
      </c>
      <c r="AW20" s="2">
        <v>12408753.941024758</v>
      </c>
      <c r="AX20" s="2">
        <v>205923249.0568102</v>
      </c>
      <c r="AY20" s="2">
        <v>49611923.51749111</v>
      </c>
      <c r="AZ20" s="2">
        <v>140281487.93977746</v>
      </c>
      <c r="BA20" s="2">
        <v>27959621.885520034</v>
      </c>
      <c r="BB20" s="2">
        <v>2666200.502659787</v>
      </c>
      <c r="BC20" s="2">
        <v>6256006.4334229175</v>
      </c>
      <c r="BD20" s="2">
        <v>120594472.20789355</v>
      </c>
      <c r="BE20" s="2">
        <v>18847552.369251717</v>
      </c>
      <c r="BF20" s="2">
        <v>17468111.822502811</v>
      </c>
      <c r="BG20" s="2">
        <v>26116403.558928758</v>
      </c>
      <c r="BH20" s="2">
        <v>3800726.3099074247</v>
      </c>
      <c r="BI20" s="2">
        <v>132944991.26288654</v>
      </c>
      <c r="BJ20" s="2">
        <v>6638862.0715850564</v>
      </c>
      <c r="BK20" s="2">
        <v>2551395.1848662491</v>
      </c>
      <c r="BL20" s="2">
        <v>13000126.034800731</v>
      </c>
      <c r="BM20" s="2">
        <v>3907056.1200497472</v>
      </c>
      <c r="BN20" s="2">
        <v>60010579.319253422</v>
      </c>
      <c r="BO20" s="2">
        <v>48855667.050813355</v>
      </c>
      <c r="BP20" s="2">
        <v>51377231.70306012</v>
      </c>
      <c r="BQ20" s="2">
        <v>17597987.104020257</v>
      </c>
      <c r="BR20" s="2">
        <v>15710813.948430765</v>
      </c>
      <c r="BS20" s="2">
        <v>14431669.326301701</v>
      </c>
      <c r="BT20" s="2">
        <v>9217517.6371187717</v>
      </c>
      <c r="BU20" s="2">
        <v>4147588.2973789787</v>
      </c>
      <c r="BV20" s="2">
        <v>26907342.387941945</v>
      </c>
      <c r="BW20" s="2">
        <v>86250491.740039676</v>
      </c>
      <c r="BX20" s="2">
        <v>24183667.614620864</v>
      </c>
      <c r="BY20" s="2">
        <v>19089861.936059572</v>
      </c>
      <c r="BZ20" s="2">
        <v>26661790.022510074</v>
      </c>
      <c r="CA20" s="2">
        <v>21858937.37996801</v>
      </c>
      <c r="CB20" s="2">
        <v>82438461.038710922</v>
      </c>
      <c r="CC20" s="2">
        <v>2155981.6868207152</v>
      </c>
      <c r="CD20" s="2">
        <v>2206350.4989417172</v>
      </c>
      <c r="CE20" s="2">
        <v>4379073.6578468252</v>
      </c>
      <c r="CF20" s="2">
        <v>15316537.478779299</v>
      </c>
      <c r="CG20" s="2">
        <v>102565578.60670117</v>
      </c>
      <c r="CH20" s="2">
        <v>23092228.258793123</v>
      </c>
      <c r="CI20" s="2">
        <v>6343052.5932059456</v>
      </c>
      <c r="CJ20" s="2">
        <v>12404470.84515545</v>
      </c>
      <c r="CK20" s="2">
        <v>1873175.1631124383</v>
      </c>
      <c r="CL20" s="2">
        <v>301201321.79458255</v>
      </c>
      <c r="CM20" s="2">
        <v>165354879.90387145</v>
      </c>
      <c r="CN20" s="2">
        <v>264896.65565104346</v>
      </c>
      <c r="CO20" s="2">
        <v>28378967.370702706</v>
      </c>
      <c r="CP20" s="2">
        <v>2524490.8630021312</v>
      </c>
    </row>
    <row r="21" spans="1:94" x14ac:dyDescent="0.2">
      <c r="A21" s="1" t="s">
        <v>172</v>
      </c>
      <c r="B21" s="1" t="str">
        <f t="shared" si="0"/>
        <v>Inoculated medium + Inulin_4</v>
      </c>
      <c r="C21" s="1" t="s">
        <v>173</v>
      </c>
      <c r="D21" s="1" t="s">
        <v>85</v>
      </c>
      <c r="E21" s="1">
        <v>4</v>
      </c>
      <c r="F21" s="1" t="s">
        <v>105</v>
      </c>
      <c r="G21" s="2">
        <v>101327524.2041806</v>
      </c>
      <c r="H21" s="2">
        <v>7130825023.5404854</v>
      </c>
      <c r="I21" s="2">
        <v>100614499.02147987</v>
      </c>
      <c r="J21" s="2">
        <v>107500278.37425844</v>
      </c>
      <c r="K21" s="2">
        <v>97893151.09664394</v>
      </c>
      <c r="L21" s="2">
        <v>40479979.394842699</v>
      </c>
      <c r="M21" s="2">
        <v>172983116.06573156</v>
      </c>
      <c r="N21" s="2">
        <v>18415349.36576876</v>
      </c>
      <c r="O21" s="2">
        <v>5485360.6256185295</v>
      </c>
      <c r="P21" s="2">
        <v>1142857271.2481642</v>
      </c>
      <c r="Q21" s="2">
        <v>16202913.884300537</v>
      </c>
      <c r="R21" s="2">
        <v>15726490.959208451</v>
      </c>
      <c r="S21" s="2">
        <v>33867575.923969775</v>
      </c>
      <c r="T21" s="2">
        <v>94902847.773537308</v>
      </c>
      <c r="U21" s="2">
        <v>309647408.52238047</v>
      </c>
      <c r="V21" s="2">
        <v>505191.6210827498</v>
      </c>
      <c r="W21" s="2">
        <v>81523002.600520581</v>
      </c>
      <c r="X21" s="2">
        <v>85654404.240795612</v>
      </c>
      <c r="Y21" s="2">
        <v>114763100.4163602</v>
      </c>
      <c r="Z21" s="2">
        <v>242908467.95788333</v>
      </c>
      <c r="AA21" s="2">
        <v>85825861.001719758</v>
      </c>
      <c r="AB21" s="2">
        <v>58283568.727509439</v>
      </c>
      <c r="AC21" s="2">
        <v>23401419.651112054</v>
      </c>
      <c r="AD21" s="2">
        <v>102736486.66352244</v>
      </c>
      <c r="AE21" s="2">
        <v>67927023.311360121</v>
      </c>
      <c r="AF21" s="2">
        <v>37542781.532556787</v>
      </c>
      <c r="AG21" s="2">
        <v>133750241.58506024</v>
      </c>
      <c r="AH21" s="2">
        <v>10025761.39100402</v>
      </c>
      <c r="AI21" s="2">
        <v>708980685.51766241</v>
      </c>
      <c r="AJ21" s="2">
        <v>91782548.878895074</v>
      </c>
      <c r="AK21" s="2">
        <v>628479380.38498759</v>
      </c>
      <c r="AL21" s="2">
        <v>25856534.904410638</v>
      </c>
      <c r="AM21" s="2">
        <v>9732350.3936669622</v>
      </c>
      <c r="AN21" s="2">
        <v>146052886.13821885</v>
      </c>
      <c r="AO21" s="2">
        <v>37271338.352675945</v>
      </c>
      <c r="AP21" s="2">
        <v>19675715.614974752</v>
      </c>
      <c r="AQ21" s="2">
        <v>423442634.73678243</v>
      </c>
      <c r="AR21" s="2">
        <v>1331280.6531999125</v>
      </c>
      <c r="AS21" s="2">
        <v>52670055.088763684</v>
      </c>
      <c r="AT21" s="2">
        <v>15669690.648656769</v>
      </c>
      <c r="AU21" s="2">
        <v>154568633.28082877</v>
      </c>
      <c r="AV21" s="2">
        <v>22806246.444448818</v>
      </c>
      <c r="AW21" s="2">
        <v>12087523.749728594</v>
      </c>
      <c r="AX21" s="2">
        <v>123497948.54041614</v>
      </c>
      <c r="AY21" s="2">
        <v>53010466.00692796</v>
      </c>
      <c r="AZ21" s="2">
        <v>73236827.81534037</v>
      </c>
      <c r="BA21" s="2">
        <v>22292723.285502128</v>
      </c>
      <c r="BB21" s="2">
        <v>2030470.0593026062</v>
      </c>
      <c r="BC21" s="2">
        <v>8265345.6779003115</v>
      </c>
      <c r="BD21" s="2">
        <v>144467438.58618519</v>
      </c>
      <c r="BE21" s="2">
        <v>19202934.624781553</v>
      </c>
      <c r="BF21" s="2">
        <v>18273538.826615244</v>
      </c>
      <c r="BG21" s="2">
        <v>26110031.517963313</v>
      </c>
      <c r="BH21" s="2">
        <v>1407750.5377554139</v>
      </c>
      <c r="BI21" s="2">
        <v>114150054.56918088</v>
      </c>
      <c r="BJ21" s="2">
        <v>6945543.768534096</v>
      </c>
      <c r="BK21" s="2">
        <v>2148796.2974394299</v>
      </c>
      <c r="BL21" s="2">
        <v>10434952.486739609</v>
      </c>
      <c r="BM21" s="2">
        <v>1632886.4554829064</v>
      </c>
      <c r="BN21" s="2">
        <v>56420631.846859425</v>
      </c>
      <c r="BO21" s="2">
        <v>58924807.787827037</v>
      </c>
      <c r="BP21" s="2">
        <v>21865760.699746642</v>
      </c>
      <c r="BQ21" s="2">
        <v>8921847.421888249</v>
      </c>
      <c r="BR21" s="2">
        <v>16806695.830267914</v>
      </c>
      <c r="BS21" s="2">
        <v>15512008.491927702</v>
      </c>
      <c r="BT21" s="2">
        <v>9595598.6240957268</v>
      </c>
      <c r="BU21" s="2">
        <v>4872382.8523377674</v>
      </c>
      <c r="BV21" s="2">
        <v>22613420.909875479</v>
      </c>
      <c r="BW21" s="2">
        <v>96783309.769114152</v>
      </c>
      <c r="BX21" s="2">
        <v>31043126.455903932</v>
      </c>
      <c r="BY21" s="2">
        <v>26138862.997136682</v>
      </c>
      <c r="BZ21" s="2">
        <v>47504909.411685802</v>
      </c>
      <c r="CA21" s="2">
        <v>33291121.312700678</v>
      </c>
      <c r="CB21" s="2">
        <v>89713617.364764705</v>
      </c>
      <c r="CC21" s="2">
        <v>3289239.341116149</v>
      </c>
      <c r="CD21" s="2">
        <v>3336962.0186630003</v>
      </c>
      <c r="CE21" s="2">
        <v>5490879.0510990834</v>
      </c>
      <c r="CF21" s="2">
        <v>18189021.518523958</v>
      </c>
      <c r="CG21" s="2">
        <v>126197985.14054805</v>
      </c>
      <c r="CH21" s="2">
        <v>19740892.335460436</v>
      </c>
      <c r="CI21" s="2">
        <v>5325037.7989774281</v>
      </c>
      <c r="CJ21" s="2">
        <v>14225492.442692136</v>
      </c>
      <c r="CK21" s="2">
        <v>1608354.6765385354</v>
      </c>
      <c r="CL21" s="2">
        <v>1178624107.4380331</v>
      </c>
      <c r="CM21" s="2">
        <v>229370905.92788383</v>
      </c>
      <c r="CN21" s="2">
        <v>1329376.9532334581</v>
      </c>
      <c r="CO21" s="2">
        <v>40753224.552095249</v>
      </c>
      <c r="CP21" s="2">
        <v>1011512.4901877583</v>
      </c>
    </row>
    <row r="22" spans="1:94" x14ac:dyDescent="0.2">
      <c r="A22" s="1" t="s">
        <v>172</v>
      </c>
      <c r="B22" s="1" t="str">
        <f t="shared" si="0"/>
        <v>Inoculated medium + Inulin_4</v>
      </c>
      <c r="C22" s="1" t="s">
        <v>173</v>
      </c>
      <c r="D22" s="1" t="s">
        <v>87</v>
      </c>
      <c r="E22" s="1">
        <v>4</v>
      </c>
      <c r="F22" s="1" t="s">
        <v>106</v>
      </c>
      <c r="G22" s="2">
        <v>76481891.617416725</v>
      </c>
      <c r="H22" s="2">
        <v>6363941308.6109285</v>
      </c>
      <c r="I22" s="2">
        <v>86643297.866387412</v>
      </c>
      <c r="J22" s="2">
        <v>85561580.841426045</v>
      </c>
      <c r="K22" s="2">
        <v>77143771.279327735</v>
      </c>
      <c r="L22" s="2">
        <v>35091555.425610252</v>
      </c>
      <c r="M22" s="2">
        <v>84483948.624819607</v>
      </c>
      <c r="N22" s="2">
        <v>16039057.541696999</v>
      </c>
      <c r="O22" s="2">
        <v>5028166.6080019744</v>
      </c>
      <c r="P22" s="2">
        <v>966763349.22518647</v>
      </c>
      <c r="Q22" s="2">
        <v>13349792.34877849</v>
      </c>
      <c r="R22" s="2">
        <v>12085645.75977204</v>
      </c>
      <c r="S22" s="2">
        <v>27925458.307249624</v>
      </c>
      <c r="T22" s="2">
        <v>90472227.474709541</v>
      </c>
      <c r="U22" s="2">
        <v>268061605.07203394</v>
      </c>
      <c r="V22" s="2">
        <v>147293.6747006264</v>
      </c>
      <c r="W22" s="2">
        <v>72703131.843040556</v>
      </c>
      <c r="X22" s="2">
        <v>65526301.439142361</v>
      </c>
      <c r="Y22" s="2">
        <v>94427704.91413112</v>
      </c>
      <c r="Z22" s="2">
        <v>221947254.02096149</v>
      </c>
      <c r="AA22" s="2">
        <v>68664455.057581216</v>
      </c>
      <c r="AB22" s="2">
        <v>52917520.991443194</v>
      </c>
      <c r="AC22" s="2">
        <v>18062630.2497245</v>
      </c>
      <c r="AD22" s="2">
        <v>89654434.319188625</v>
      </c>
      <c r="AE22" s="2">
        <v>60914726.471639879</v>
      </c>
      <c r="AF22" s="2">
        <v>31146388.95515557</v>
      </c>
      <c r="AG22" s="2">
        <v>125158289.82176961</v>
      </c>
      <c r="AH22" s="2">
        <v>9985007.2114239316</v>
      </c>
      <c r="AI22" s="2">
        <v>680197873.15903354</v>
      </c>
      <c r="AJ22" s="2">
        <v>82906944.234483376</v>
      </c>
      <c r="AK22" s="2">
        <v>605471612.75106633</v>
      </c>
      <c r="AL22" s="2">
        <v>33377386.830290005</v>
      </c>
      <c r="AM22" s="2">
        <v>7870817.132770923</v>
      </c>
      <c r="AN22" s="2">
        <v>135781016.03519371</v>
      </c>
      <c r="AO22" s="2">
        <v>31413939.912754767</v>
      </c>
      <c r="AP22" s="2">
        <v>15745920.404550351</v>
      </c>
      <c r="AQ22" s="2">
        <v>399487047.80622536</v>
      </c>
      <c r="AR22" s="2">
        <v>1331280.6531999125</v>
      </c>
      <c r="AS22" s="2">
        <v>41701539.506050259</v>
      </c>
      <c r="AT22" s="2">
        <v>11705111.445207199</v>
      </c>
      <c r="AU22" s="2">
        <v>152177079.23169056</v>
      </c>
      <c r="AV22" s="2">
        <v>19978904.946927462</v>
      </c>
      <c r="AW22" s="2">
        <v>7543273.5048912829</v>
      </c>
      <c r="AX22" s="2">
        <v>120390349.62886579</v>
      </c>
      <c r="AY22" s="2">
        <v>48376810.117521837</v>
      </c>
      <c r="AZ22" s="2">
        <v>54996535.658352412</v>
      </c>
      <c r="BA22" s="2">
        <v>18560194.602332592</v>
      </c>
      <c r="BB22" s="2">
        <v>1006261.4314504721</v>
      </c>
      <c r="BC22" s="2">
        <v>5816244.8688440602</v>
      </c>
      <c r="BD22" s="2">
        <v>127963146.07041568</v>
      </c>
      <c r="BE22" s="2">
        <v>14342464.41013889</v>
      </c>
      <c r="BF22" s="2">
        <v>13926967.984566836</v>
      </c>
      <c r="BG22" s="2">
        <v>28846222.058880355</v>
      </c>
      <c r="BH22" s="2">
        <v>613377.95280643506</v>
      </c>
      <c r="BI22" s="2">
        <v>87697721.430565566</v>
      </c>
      <c r="BJ22" s="2">
        <v>4673692.7787544969</v>
      </c>
      <c r="BK22" s="2">
        <v>833896.45813213359</v>
      </c>
      <c r="BL22" s="2">
        <v>9099212.593235448</v>
      </c>
      <c r="BM22" s="2">
        <v>243861.38521502548</v>
      </c>
      <c r="BN22" s="2">
        <v>44932811.877353333</v>
      </c>
      <c r="BO22" s="2">
        <v>51452782.483321257</v>
      </c>
      <c r="BP22" s="2">
        <v>6834095.5443645148</v>
      </c>
      <c r="BQ22" s="2">
        <v>5485832.37968121</v>
      </c>
      <c r="BR22" s="2">
        <v>12685945.727660883</v>
      </c>
      <c r="BS22" s="2">
        <v>11725658.236876072</v>
      </c>
      <c r="BT22" s="2">
        <v>7001732.2968805181</v>
      </c>
      <c r="BU22" s="2">
        <v>2731779.5335548469</v>
      </c>
      <c r="BV22" s="2">
        <v>20958823.425746094</v>
      </c>
      <c r="BW22" s="2">
        <v>90925969.081182659</v>
      </c>
      <c r="BX22" s="2">
        <v>26322206.631855693</v>
      </c>
      <c r="BY22" s="2">
        <v>26495649.38236567</v>
      </c>
      <c r="BZ22" s="2">
        <v>39771602.844501816</v>
      </c>
      <c r="CA22" s="2">
        <v>27637543.080228187</v>
      </c>
      <c r="CB22" s="2">
        <v>64290225.80251801</v>
      </c>
      <c r="CC22" s="2">
        <v>1972061.6808746369</v>
      </c>
      <c r="CD22" s="2">
        <v>2027564.5486031771</v>
      </c>
      <c r="CE22" s="2">
        <v>2702898.7761871251</v>
      </c>
      <c r="CF22" s="2">
        <v>12280143.094785627</v>
      </c>
      <c r="CG22" s="2">
        <v>123430752.73506884</v>
      </c>
      <c r="CH22" s="2">
        <v>28665222.250241533</v>
      </c>
      <c r="CI22" s="2">
        <v>3423185.3282544673</v>
      </c>
      <c r="CJ22" s="2">
        <v>10318910.285019046</v>
      </c>
      <c r="CK22" s="2">
        <v>617908.50349149434</v>
      </c>
      <c r="CL22" s="2">
        <v>71207344.538854763</v>
      </c>
      <c r="CM22" s="2">
        <v>206138673.86385071</v>
      </c>
      <c r="CN22" s="2">
        <v>2749789.2148361281</v>
      </c>
      <c r="CO22" s="2">
        <v>22677896.949427616</v>
      </c>
      <c r="CP22" s="2">
        <v>309453.80633590918</v>
      </c>
    </row>
    <row r="23" spans="1:94" x14ac:dyDescent="0.2">
      <c r="A23" s="1" t="s">
        <v>172</v>
      </c>
      <c r="B23" s="1" t="str">
        <f t="shared" si="0"/>
        <v>Inoculated medium_4</v>
      </c>
      <c r="C23" s="1" t="s">
        <v>613</v>
      </c>
      <c r="D23" s="1" t="s">
        <v>83</v>
      </c>
      <c r="E23" s="1">
        <v>4</v>
      </c>
      <c r="F23" s="1" t="s">
        <v>107</v>
      </c>
      <c r="G23" s="2">
        <v>135488318.68964422</v>
      </c>
      <c r="H23" s="2">
        <v>18932158.965500046</v>
      </c>
      <c r="I23" s="2">
        <v>157132587.53819525</v>
      </c>
      <c r="J23" s="2">
        <v>43090705.960141532</v>
      </c>
      <c r="K23" s="2">
        <v>137994480.51308191</v>
      </c>
      <c r="L23" s="2">
        <v>36713312.777092941</v>
      </c>
      <c r="M23" s="2">
        <v>137590240.32679096</v>
      </c>
      <c r="N23" s="2">
        <v>18069928.730368529</v>
      </c>
      <c r="O23" s="2">
        <v>3951744.1983079822</v>
      </c>
      <c r="P23" s="2">
        <v>1951961162.4166241</v>
      </c>
      <c r="Q23" s="2">
        <v>14490596.428632278</v>
      </c>
      <c r="R23" s="2">
        <v>17116266.632590048</v>
      </c>
      <c r="S23" s="2">
        <v>37189693.108287938</v>
      </c>
      <c r="T23" s="2">
        <v>101562925.94418029</v>
      </c>
      <c r="U23" s="2">
        <v>14319509.748434367</v>
      </c>
      <c r="V23" s="2">
        <v>440036.80807111482</v>
      </c>
      <c r="W23" s="2">
        <v>4068644.6202901243</v>
      </c>
      <c r="X23" s="2">
        <v>496444.2384083232</v>
      </c>
      <c r="Y23" s="2">
        <v>141758884.30547693</v>
      </c>
      <c r="Z23" s="2">
        <v>342139501.87019575</v>
      </c>
      <c r="AA23" s="2">
        <v>31662295.307100426</v>
      </c>
      <c r="AB23" s="2">
        <v>64581533.89462246</v>
      </c>
      <c r="AC23" s="2">
        <v>17345970.875204865</v>
      </c>
      <c r="AD23" s="2">
        <v>399071325.34518367</v>
      </c>
      <c r="AE23" s="2">
        <v>92935500.457653388</v>
      </c>
      <c r="AF23" s="2">
        <v>47380699.009185262</v>
      </c>
      <c r="AG23" s="2">
        <v>221059172.64425725</v>
      </c>
      <c r="AH23" s="2">
        <v>15356047.895133957</v>
      </c>
      <c r="AI23" s="2">
        <v>646490633.37373173</v>
      </c>
      <c r="AJ23" s="2">
        <v>94834532.018280849</v>
      </c>
      <c r="AK23" s="2">
        <v>571435085.9783175</v>
      </c>
      <c r="AL23" s="2">
        <v>1789940.9896744986</v>
      </c>
      <c r="AM23" s="2">
        <v>11628800.864960575</v>
      </c>
      <c r="AN23" s="2">
        <v>138566663.48418015</v>
      </c>
      <c r="AO23" s="2">
        <v>93611815.712652311</v>
      </c>
      <c r="AP23" s="2">
        <v>412341.49039578595</v>
      </c>
      <c r="AQ23" s="2">
        <v>502757126.02396059</v>
      </c>
      <c r="AR23" s="2">
        <v>1331280.6531999125</v>
      </c>
      <c r="AS23" s="2">
        <v>7599307.0174829392</v>
      </c>
      <c r="AT23" s="2">
        <v>18583944.677841365</v>
      </c>
      <c r="AU23" s="2">
        <v>195015902.36932951</v>
      </c>
      <c r="AV23" s="2">
        <v>21404630.609708898</v>
      </c>
      <c r="AW23" s="2">
        <v>18706576.275998946</v>
      </c>
      <c r="AX23" s="2">
        <v>10589892.245291512</v>
      </c>
      <c r="AY23" s="2">
        <v>65696686.303602278</v>
      </c>
      <c r="AZ23" s="2">
        <v>107714768.3984078</v>
      </c>
      <c r="BA23" s="2">
        <v>25744437.381305411</v>
      </c>
      <c r="BB23" s="2">
        <v>2532201.6699259318</v>
      </c>
      <c r="BC23" s="2">
        <v>8669073.2453512251</v>
      </c>
      <c r="BD23" s="2">
        <v>19099948.256125674</v>
      </c>
      <c r="BE23" s="2">
        <v>22871913.610156238</v>
      </c>
      <c r="BF23" s="2">
        <v>21616656.784525923</v>
      </c>
      <c r="BG23" s="2">
        <v>35305058.647789016</v>
      </c>
      <c r="BH23" s="2">
        <v>3092836.8281210028</v>
      </c>
      <c r="BI23" s="2">
        <v>115881578.93272789</v>
      </c>
      <c r="BJ23" s="2">
        <v>9540140.1248056516</v>
      </c>
      <c r="BK23" s="2">
        <v>1758407.8753323543</v>
      </c>
      <c r="BL23" s="2">
        <v>12648024.965768451</v>
      </c>
      <c r="BM23" s="2">
        <v>2374485.9432621337</v>
      </c>
      <c r="BN23" s="2">
        <v>55333462.326527201</v>
      </c>
      <c r="BO23" s="2">
        <v>58824307.148846693</v>
      </c>
      <c r="BP23" s="2">
        <v>26389138.567319211</v>
      </c>
      <c r="BQ23" s="2">
        <v>11226213.904317096</v>
      </c>
      <c r="BR23" s="2">
        <v>26539382.586015336</v>
      </c>
      <c r="BS23" s="2">
        <v>24789284.139790136</v>
      </c>
      <c r="BT23" s="2">
        <v>14156657.667915434</v>
      </c>
      <c r="BU23" s="2">
        <v>7475874.7341465019</v>
      </c>
      <c r="BV23" s="2">
        <v>25622508.972462732</v>
      </c>
      <c r="BW23" s="2">
        <v>90887336.525781706</v>
      </c>
      <c r="BX23" s="2">
        <v>28091254.871388853</v>
      </c>
      <c r="BY23" s="2">
        <v>3789048.318677146</v>
      </c>
      <c r="BZ23" s="2">
        <v>10568910.506883174</v>
      </c>
      <c r="CA23" s="2">
        <v>22028244.077427618</v>
      </c>
      <c r="CB23" s="2">
        <v>114542345.79061557</v>
      </c>
      <c r="CC23" s="2">
        <v>3407054.895987507</v>
      </c>
      <c r="CD23" s="2">
        <v>3454276.8052424542</v>
      </c>
      <c r="CE23" s="2">
        <v>7711587.0856029373</v>
      </c>
      <c r="CF23" s="2">
        <v>23740290.747463264</v>
      </c>
      <c r="CG23" s="2">
        <v>105698100.69315428</v>
      </c>
      <c r="CH23" s="2">
        <v>21838314.54779806</v>
      </c>
      <c r="CI23" s="2">
        <v>7572517.5349991731</v>
      </c>
      <c r="CJ23" s="2">
        <v>14020862.907037696</v>
      </c>
      <c r="CK23" s="2">
        <v>4461414.8641985012</v>
      </c>
      <c r="CL23" s="2">
        <v>1387033300.053725</v>
      </c>
      <c r="CM23" s="2">
        <v>178965209.87718475</v>
      </c>
      <c r="CN23" s="2">
        <v>984038.35225319047</v>
      </c>
      <c r="CO23" s="2">
        <v>29717170.583710875</v>
      </c>
      <c r="CP23" s="2">
        <v>1696978.5313521822</v>
      </c>
    </row>
    <row r="24" spans="1:94" x14ac:dyDescent="0.2">
      <c r="A24" s="1" t="s">
        <v>172</v>
      </c>
      <c r="B24" s="1" t="str">
        <f t="shared" si="0"/>
        <v>Inoculated medium_4</v>
      </c>
      <c r="C24" s="1" t="s">
        <v>613</v>
      </c>
      <c r="D24" s="1" t="s">
        <v>85</v>
      </c>
      <c r="E24" s="1">
        <v>4</v>
      </c>
      <c r="F24" s="1" t="s">
        <v>108</v>
      </c>
      <c r="G24" s="2">
        <v>145172644.12958327</v>
      </c>
      <c r="H24" s="2">
        <v>16580933.920844303</v>
      </c>
      <c r="I24" s="2">
        <v>173445255.91230232</v>
      </c>
      <c r="J24" s="2">
        <v>42357374.846707255</v>
      </c>
      <c r="K24" s="2">
        <v>154939510.92296255</v>
      </c>
      <c r="L24" s="2">
        <v>44957805.520945698</v>
      </c>
      <c r="M24" s="2">
        <v>205843514.8308813</v>
      </c>
      <c r="N24" s="2">
        <v>15998049.870247267</v>
      </c>
      <c r="O24" s="2">
        <v>5746076.6630180925</v>
      </c>
      <c r="P24" s="2">
        <v>1905438369.9546435</v>
      </c>
      <c r="Q24" s="2">
        <v>20661587.38398179</v>
      </c>
      <c r="R24" s="2">
        <v>15404091.095953032</v>
      </c>
      <c r="S24" s="2">
        <v>42239964.220668696</v>
      </c>
      <c r="T24" s="2">
        <v>98680909.413806513</v>
      </c>
      <c r="U24" s="2">
        <v>13753032.268389659</v>
      </c>
      <c r="V24" s="2">
        <v>216553.17243471919</v>
      </c>
      <c r="W24" s="2">
        <v>4078926.4809546145</v>
      </c>
      <c r="X24" s="2">
        <v>404118.79682761361</v>
      </c>
      <c r="Y24" s="2">
        <v>166780425.39606807</v>
      </c>
      <c r="Z24" s="2">
        <v>415811462.28102851</v>
      </c>
      <c r="AA24" s="2">
        <v>44865805.911569387</v>
      </c>
      <c r="AB24" s="2">
        <v>58405433.942407139</v>
      </c>
      <c r="AC24" s="2">
        <v>23048771.5484844</v>
      </c>
      <c r="AD24" s="2">
        <v>293583962.74295372</v>
      </c>
      <c r="AE24" s="2">
        <v>83839865.788300693</v>
      </c>
      <c r="AF24" s="2">
        <v>55689050.260729782</v>
      </c>
      <c r="AG24" s="2">
        <v>201947458.63264003</v>
      </c>
      <c r="AH24" s="2">
        <v>8375607.115283451</v>
      </c>
      <c r="AI24" s="2">
        <v>605879711.08743727</v>
      </c>
      <c r="AJ24" s="2">
        <v>90435067.641986921</v>
      </c>
      <c r="AK24" s="2">
        <v>532198665.99339086</v>
      </c>
      <c r="AL24" s="2">
        <v>4650762.0654823249</v>
      </c>
      <c r="AM24" s="2">
        <v>11747659.441446101</v>
      </c>
      <c r="AN24" s="2">
        <v>194823943.08373478</v>
      </c>
      <c r="AO24" s="2">
        <v>77080514.12600702</v>
      </c>
      <c r="AP24" s="2">
        <v>327171.90750591527</v>
      </c>
      <c r="AQ24" s="2">
        <v>442757280.70427847</v>
      </c>
      <c r="AR24" s="2">
        <v>1331280.6531999125</v>
      </c>
      <c r="AS24" s="2">
        <v>4900674.2475610003</v>
      </c>
      <c r="AT24" s="2">
        <v>19873404.062230032</v>
      </c>
      <c r="AU24" s="2">
        <v>188933718.415178</v>
      </c>
      <c r="AV24" s="2">
        <v>31265802.213357564</v>
      </c>
      <c r="AW24" s="2">
        <v>18813075.475278281</v>
      </c>
      <c r="AX24" s="2">
        <v>6729357.0874817986</v>
      </c>
      <c r="AY24" s="2">
        <v>66023882.707890026</v>
      </c>
      <c r="AZ24" s="2">
        <v>80048544.370019183</v>
      </c>
      <c r="BA24" s="2">
        <v>30395911.849456564</v>
      </c>
      <c r="BB24" s="2">
        <v>1058100.3307466612</v>
      </c>
      <c r="BC24" s="2">
        <v>9324916.6498337425</v>
      </c>
      <c r="BD24" s="2">
        <v>16816732.396723442</v>
      </c>
      <c r="BE24" s="2">
        <v>22154993.541478243</v>
      </c>
      <c r="BF24" s="2">
        <v>21329558.172299597</v>
      </c>
      <c r="BG24" s="2">
        <v>35807439.403780051</v>
      </c>
      <c r="BH24" s="2">
        <v>2052378.6022866562</v>
      </c>
      <c r="BI24" s="2">
        <v>99452046.850369573</v>
      </c>
      <c r="BJ24" s="2">
        <v>7317078.4603460012</v>
      </c>
      <c r="BK24" s="2">
        <v>1262011.9098115126</v>
      </c>
      <c r="BL24" s="2">
        <v>8747588.0783816893</v>
      </c>
      <c r="BM24" s="2">
        <v>1572006.7038391817</v>
      </c>
      <c r="BN24" s="2">
        <v>71011744.355494976</v>
      </c>
      <c r="BO24" s="2">
        <v>57043868.10344325</v>
      </c>
      <c r="BP24" s="2">
        <v>12878690.457352962</v>
      </c>
      <c r="BQ24" s="2">
        <v>7976564.9267984666</v>
      </c>
      <c r="BR24" s="2">
        <v>24437124.431304216</v>
      </c>
      <c r="BS24" s="2">
        <v>22954011.271344583</v>
      </c>
      <c r="BT24" s="2">
        <v>10893968.379582951</v>
      </c>
      <c r="BU24" s="2">
        <v>5052258.8815463381</v>
      </c>
      <c r="BV24" s="2">
        <v>23341157.426297531</v>
      </c>
      <c r="BW24" s="2">
        <v>90531530.3937736</v>
      </c>
      <c r="BX24" s="2">
        <v>31039903.764648564</v>
      </c>
      <c r="BY24" s="2">
        <v>3624997.9806079813</v>
      </c>
      <c r="BZ24" s="2">
        <v>8459101.9174487274</v>
      </c>
      <c r="CA24" s="2">
        <v>26465427.319104403</v>
      </c>
      <c r="CB24" s="2">
        <v>79885069.125738174</v>
      </c>
      <c r="CC24" s="2">
        <v>2772390.7459106483</v>
      </c>
      <c r="CD24" s="2">
        <v>2803886.8728730986</v>
      </c>
      <c r="CE24" s="2">
        <v>5179063.6858006138</v>
      </c>
      <c r="CF24" s="2">
        <v>18192115.669467654</v>
      </c>
      <c r="CG24" s="2">
        <v>104699397.1433066</v>
      </c>
      <c r="CH24" s="2">
        <v>21455752.506198958</v>
      </c>
      <c r="CI24" s="2">
        <v>5218839.2531394875</v>
      </c>
      <c r="CJ24" s="2">
        <v>15347689.996788446</v>
      </c>
      <c r="CK24" s="2">
        <v>2440258.2995465817</v>
      </c>
      <c r="CL24" s="2">
        <v>2365730663.7969627</v>
      </c>
      <c r="CM24" s="2">
        <v>181439748.27466393</v>
      </c>
      <c r="CN24" s="2">
        <v>1038594.9885156295</v>
      </c>
      <c r="CO24" s="2">
        <v>86734394.740663126</v>
      </c>
      <c r="CP24" s="2">
        <v>1303205.3919889089</v>
      </c>
    </row>
    <row r="25" spans="1:94" x14ac:dyDescent="0.2">
      <c r="A25" s="1" t="s">
        <v>172</v>
      </c>
      <c r="B25" s="1" t="str">
        <f t="shared" si="0"/>
        <v>Inoculated medium_4</v>
      </c>
      <c r="C25" s="1" t="s">
        <v>613</v>
      </c>
      <c r="D25" s="1" t="s">
        <v>87</v>
      </c>
      <c r="E25" s="1">
        <v>4</v>
      </c>
      <c r="F25" s="1" t="s">
        <v>109</v>
      </c>
      <c r="G25" s="2">
        <v>156376032.17888165</v>
      </c>
      <c r="H25" s="2">
        <v>13198479.955582071</v>
      </c>
      <c r="I25" s="2">
        <v>97261806.85478349</v>
      </c>
      <c r="J25" s="2">
        <v>42857374.841346495</v>
      </c>
      <c r="K25" s="2">
        <v>144713668.87565133</v>
      </c>
      <c r="L25" s="2">
        <v>44862709.767306373</v>
      </c>
      <c r="M25" s="2">
        <v>174433635.00074092</v>
      </c>
      <c r="N25" s="2">
        <v>15523618.658728052</v>
      </c>
      <c r="O25" s="2">
        <v>3333264.131489797</v>
      </c>
      <c r="P25" s="2">
        <v>1835297168.7316639</v>
      </c>
      <c r="Q25" s="2">
        <v>23533724.541350916</v>
      </c>
      <c r="R25" s="2">
        <v>12529777.167749992</v>
      </c>
      <c r="S25" s="2">
        <v>45092615.704513341</v>
      </c>
      <c r="T25" s="2">
        <v>97264767.980102807</v>
      </c>
      <c r="U25" s="2">
        <v>11999656.041231355</v>
      </c>
      <c r="V25" s="2">
        <v>61344.825720208071</v>
      </c>
      <c r="W25" s="2">
        <v>1840745.3887968243</v>
      </c>
      <c r="X25" s="2">
        <v>8978.1616309020428</v>
      </c>
      <c r="Y25" s="2">
        <v>155385746.84517837</v>
      </c>
      <c r="Z25" s="2">
        <v>320634062.65431744</v>
      </c>
      <c r="AA25" s="2">
        <v>29962727.403217047</v>
      </c>
      <c r="AB25" s="2">
        <v>66117587.387681291</v>
      </c>
      <c r="AC25" s="2">
        <v>19561247.400802579</v>
      </c>
      <c r="AD25" s="2">
        <v>133870114.99829312</v>
      </c>
      <c r="AE25" s="2">
        <v>90852533.171403289</v>
      </c>
      <c r="AF25" s="2">
        <v>52549248.06339518</v>
      </c>
      <c r="AG25" s="2">
        <v>151421856.35259709</v>
      </c>
      <c r="AH25" s="2">
        <v>10020494.163301896</v>
      </c>
      <c r="AI25" s="2">
        <v>678715726.29415977</v>
      </c>
      <c r="AJ25" s="2">
        <v>85016513.29729332</v>
      </c>
      <c r="AK25" s="2">
        <v>608101415.33673584</v>
      </c>
      <c r="AL25" s="2">
        <v>8479896.8122425079</v>
      </c>
      <c r="AM25" s="2">
        <v>10810654.256923011</v>
      </c>
      <c r="AN25" s="2">
        <v>195438754.22767875</v>
      </c>
      <c r="AO25" s="2">
        <v>43896111.607004859</v>
      </c>
      <c r="AP25" s="2">
        <v>214396.67019925188</v>
      </c>
      <c r="AQ25" s="2">
        <v>458778111.62769312</v>
      </c>
      <c r="AR25" s="2">
        <v>1331280.6531999125</v>
      </c>
      <c r="AS25" s="2">
        <v>3925018.2672926672</v>
      </c>
      <c r="AT25" s="2">
        <v>16332336.211038377</v>
      </c>
      <c r="AU25" s="2">
        <v>134205892.45388949</v>
      </c>
      <c r="AV25" s="2">
        <v>35812257.806434192</v>
      </c>
      <c r="AW25" s="2">
        <v>15641539.906157969</v>
      </c>
      <c r="AX25" s="2">
        <v>4022453.9323498984</v>
      </c>
      <c r="AY25" s="2">
        <v>50213272.037248366</v>
      </c>
      <c r="AZ25" s="2">
        <v>74414824.759834662</v>
      </c>
      <c r="BA25" s="2">
        <v>20169729.587245081</v>
      </c>
      <c r="BB25" s="2">
        <v>404634.91170208657</v>
      </c>
      <c r="BC25" s="2">
        <v>7484197.6878872886</v>
      </c>
      <c r="BD25" s="2">
        <v>16727724.706683977</v>
      </c>
      <c r="BE25" s="2">
        <v>17951960.747102723</v>
      </c>
      <c r="BF25" s="2">
        <v>17726019.464207623</v>
      </c>
      <c r="BG25" s="2">
        <v>24913096.250618357</v>
      </c>
      <c r="BH25" s="2">
        <v>689498.13793775381</v>
      </c>
      <c r="BI25" s="2">
        <v>94978288.594671547</v>
      </c>
      <c r="BJ25" s="2">
        <v>5525518.1675663227</v>
      </c>
      <c r="BK25" s="2">
        <v>147998.81099107294</v>
      </c>
      <c r="BL25" s="2">
        <v>8487489.5000000428</v>
      </c>
      <c r="BM25" s="2">
        <v>608840.83486208378</v>
      </c>
      <c r="BN25" s="2">
        <v>46584062.386215255</v>
      </c>
      <c r="BO25" s="2">
        <v>56921476.999485791</v>
      </c>
      <c r="BP25" s="2">
        <v>8410947.6923507564</v>
      </c>
      <c r="BQ25" s="2">
        <v>6492019.3509968212</v>
      </c>
      <c r="BR25" s="2">
        <v>20895573.942510769</v>
      </c>
      <c r="BS25" s="2">
        <v>19834042.654932141</v>
      </c>
      <c r="BT25" s="2">
        <v>8591601.5377642382</v>
      </c>
      <c r="BU25" s="2">
        <v>4084536.0083136749</v>
      </c>
      <c r="BV25" s="2">
        <v>22219968.682209611</v>
      </c>
      <c r="BW25" s="2">
        <v>94128958.033236414</v>
      </c>
      <c r="BX25" s="2">
        <v>28339694.758821867</v>
      </c>
      <c r="BY25" s="2">
        <v>2325983.4667918403</v>
      </c>
      <c r="BZ25" s="2">
        <v>7230820.8614933109</v>
      </c>
      <c r="CA25" s="2">
        <v>27931092.917208903</v>
      </c>
      <c r="CB25" s="2">
        <v>72601366.365974337</v>
      </c>
      <c r="CC25" s="2">
        <v>1419264.0899612138</v>
      </c>
      <c r="CD25" s="2">
        <v>1477601.0920050924</v>
      </c>
      <c r="CE25" s="2">
        <v>3012100.4123722888</v>
      </c>
      <c r="CF25" s="2">
        <v>14629817.817065222</v>
      </c>
      <c r="CG25" s="2">
        <v>116107046.73208846</v>
      </c>
      <c r="CH25" s="2">
        <v>24313708.452917613</v>
      </c>
      <c r="CI25" s="2">
        <v>3701467.9361512274</v>
      </c>
      <c r="CJ25" s="2">
        <v>12343505.639213901</v>
      </c>
      <c r="CK25" s="2">
        <v>861409.00885361491</v>
      </c>
      <c r="CL25" s="2">
        <v>64514648.690776251</v>
      </c>
      <c r="CM25" s="2">
        <v>183087795.16929695</v>
      </c>
      <c r="CN25" s="2">
        <v>806590.91078464768</v>
      </c>
      <c r="CO25" s="2">
        <v>41136873.483409636</v>
      </c>
      <c r="CP25" s="2">
        <v>122991.72868677198</v>
      </c>
    </row>
    <row r="26" spans="1:94" x14ac:dyDescent="0.2">
      <c r="A26" s="1" t="s">
        <v>172</v>
      </c>
      <c r="B26" s="1" t="str">
        <f t="shared" si="0"/>
        <v>Sterile Medium+ High concentration std_8</v>
      </c>
      <c r="C26" s="1" t="s">
        <v>611</v>
      </c>
      <c r="D26" s="1" t="s">
        <v>83</v>
      </c>
      <c r="E26" s="1">
        <v>8</v>
      </c>
      <c r="F26" s="1" t="s">
        <v>110</v>
      </c>
      <c r="G26" s="2">
        <v>83481949.16138193</v>
      </c>
      <c r="H26" s="2">
        <v>13507163.220112586</v>
      </c>
      <c r="I26" s="2">
        <v>185816571.44174653</v>
      </c>
      <c r="J26" s="2">
        <v>2084282.2252914095</v>
      </c>
      <c r="K26" s="2">
        <v>147673418.43175</v>
      </c>
      <c r="L26" s="2">
        <v>36277680.931954861</v>
      </c>
      <c r="M26" s="2">
        <v>2614671.4084492032</v>
      </c>
      <c r="N26" s="2">
        <v>2377292.9728480512</v>
      </c>
      <c r="O26" s="2">
        <v>3499069.5098033976</v>
      </c>
      <c r="P26" s="2">
        <v>2060856870.9005582</v>
      </c>
      <c r="Q26" s="2">
        <v>18424711.839817401</v>
      </c>
      <c r="R26" s="2">
        <v>6230788828.7800894</v>
      </c>
      <c r="S26" s="2">
        <v>32586402.879827648</v>
      </c>
      <c r="T26" s="2">
        <v>22402795.78761892</v>
      </c>
      <c r="U26" s="2">
        <v>17068176.617766581</v>
      </c>
      <c r="V26" s="2">
        <v>203187824.36236793</v>
      </c>
      <c r="W26" s="2">
        <v>5923509.9100682195</v>
      </c>
      <c r="X26" s="2">
        <v>24454.966207560628</v>
      </c>
      <c r="Y26" s="2">
        <v>120149538.31353416</v>
      </c>
      <c r="Z26" s="2">
        <v>499050047.35295373</v>
      </c>
      <c r="AA26" s="2">
        <v>41055028.529386751</v>
      </c>
      <c r="AB26" s="2">
        <v>10211621.234024666</v>
      </c>
      <c r="AC26" s="2">
        <v>2092371903.1472681</v>
      </c>
      <c r="AD26" s="2">
        <v>443310638.56728119</v>
      </c>
      <c r="AE26" s="2">
        <v>41295711.471991904</v>
      </c>
      <c r="AF26" s="2">
        <v>45281910.516659684</v>
      </c>
      <c r="AG26" s="2">
        <v>321931110.47950304</v>
      </c>
      <c r="AH26" s="2">
        <v>15309567.527003475</v>
      </c>
      <c r="AI26" s="2">
        <v>16760176.286644736</v>
      </c>
      <c r="AJ26" s="2">
        <v>818286.2158614822</v>
      </c>
      <c r="AK26" s="2">
        <v>18391187.437056039</v>
      </c>
      <c r="AL26" s="2">
        <v>1354258.3069619492</v>
      </c>
      <c r="AM26" s="2">
        <v>7391258.6274425108</v>
      </c>
      <c r="AN26" s="2">
        <v>174854387.62982014</v>
      </c>
      <c r="AO26" s="2">
        <v>123224103.13466255</v>
      </c>
      <c r="AP26" s="2">
        <v>302290.21141628083</v>
      </c>
      <c r="AQ26" s="2">
        <v>50774246.185424961</v>
      </c>
      <c r="AR26" s="2">
        <v>990200069.52341557</v>
      </c>
      <c r="AS26" s="2">
        <v>6296092.9918156136</v>
      </c>
      <c r="AT26" s="2">
        <v>16706539.969344737</v>
      </c>
      <c r="AU26" s="2">
        <v>300319901.63739789</v>
      </c>
      <c r="AV26" s="2">
        <v>13577324.142612971</v>
      </c>
      <c r="AW26" s="2">
        <v>19695422.24595426</v>
      </c>
      <c r="AX26" s="2">
        <v>17463704.694323216</v>
      </c>
      <c r="AY26" s="2">
        <v>99294413.231501222</v>
      </c>
      <c r="AZ26" s="2">
        <v>44881607.902682923</v>
      </c>
      <c r="BA26" s="2">
        <v>206860366.65624696</v>
      </c>
      <c r="BB26" s="2">
        <v>3122448.3196920673</v>
      </c>
      <c r="BC26" s="2">
        <v>15335286.955181006</v>
      </c>
      <c r="BD26" s="2">
        <v>3176583.6948905573</v>
      </c>
      <c r="BE26" s="2">
        <v>22500848.089083835</v>
      </c>
      <c r="BF26" s="2">
        <v>21311221.310240958</v>
      </c>
      <c r="BG26" s="2">
        <v>123411878.19687206</v>
      </c>
      <c r="BH26" s="2">
        <v>247918296.2909697</v>
      </c>
      <c r="BI26" s="2">
        <v>37505702.83956629</v>
      </c>
      <c r="BJ26" s="2">
        <v>6338889.2890921738</v>
      </c>
      <c r="BK26" s="2">
        <v>1534008.95517502</v>
      </c>
      <c r="BL26" s="2">
        <v>12766607.769475935</v>
      </c>
      <c r="BM26" s="2">
        <v>1003840.2969392913</v>
      </c>
      <c r="BN26" s="2">
        <v>1632343789.0484989</v>
      </c>
      <c r="BO26" s="2">
        <v>9472387.2210191041</v>
      </c>
      <c r="BP26" s="2">
        <v>2940127.4035939192</v>
      </c>
      <c r="BQ26" s="2">
        <v>5699266.9365010122</v>
      </c>
      <c r="BR26" s="2">
        <v>25079101.568304766</v>
      </c>
      <c r="BS26" s="2">
        <v>23548870.648800857</v>
      </c>
      <c r="BT26" s="2">
        <v>2944028.7230608091</v>
      </c>
      <c r="BU26" s="2">
        <v>954737.62896865304</v>
      </c>
      <c r="BV26" s="2">
        <v>26587137.829869147</v>
      </c>
      <c r="BW26" s="2">
        <v>2523728.3819610919</v>
      </c>
      <c r="BX26" s="2">
        <v>5715428.8596292483</v>
      </c>
      <c r="BY26" s="2">
        <v>418866.64437064121</v>
      </c>
      <c r="BZ26" s="2">
        <v>697040.0764280851</v>
      </c>
      <c r="CA26" s="2">
        <v>749276.61486632144</v>
      </c>
      <c r="CB26" s="2">
        <v>21110751.306079242</v>
      </c>
      <c r="CC26" s="2">
        <v>70610.653775270446</v>
      </c>
      <c r="CD26" s="2">
        <v>71958.513032891278</v>
      </c>
      <c r="CE26" s="2">
        <v>3422779.6844878118</v>
      </c>
      <c r="CF26" s="2">
        <v>5786668.9231382972</v>
      </c>
      <c r="CG26" s="2">
        <v>11761391.699671712</v>
      </c>
      <c r="CH26" s="2">
        <v>20039779.073886834</v>
      </c>
      <c r="CI26" s="2">
        <v>7023583.1368832719</v>
      </c>
      <c r="CJ26" s="2">
        <v>16462840.100047469</v>
      </c>
      <c r="CK26" s="2">
        <v>9384423.0692797154</v>
      </c>
      <c r="CL26" s="2">
        <v>109971510.31862839</v>
      </c>
      <c r="CM26" s="2">
        <v>25306974.114764109</v>
      </c>
      <c r="CN26" s="2">
        <v>2786849.4891680158</v>
      </c>
      <c r="CO26" s="2">
        <v>31249847.933583193</v>
      </c>
      <c r="CP26" s="2">
        <v>1888939.620199142</v>
      </c>
    </row>
    <row r="27" spans="1:94" x14ac:dyDescent="0.2">
      <c r="A27" s="1" t="s">
        <v>172</v>
      </c>
      <c r="B27" s="1" t="str">
        <f t="shared" si="0"/>
        <v>Sterile Medium+Low Concentration std_8</v>
      </c>
      <c r="C27" s="1" t="s">
        <v>612</v>
      </c>
      <c r="D27" s="1" t="s">
        <v>85</v>
      </c>
      <c r="E27" s="1">
        <v>8</v>
      </c>
      <c r="F27" s="1" t="s">
        <v>111</v>
      </c>
      <c r="G27" s="2">
        <v>111166664.15700293</v>
      </c>
      <c r="H27" s="2">
        <v>13227668.167527013</v>
      </c>
      <c r="I27" s="2">
        <v>145939994.07061779</v>
      </c>
      <c r="J27" s="2">
        <v>1216029.3424853326</v>
      </c>
      <c r="K27" s="2">
        <v>183777636.99109891</v>
      </c>
      <c r="L27" s="2">
        <v>53141908.277682036</v>
      </c>
      <c r="M27" s="2">
        <v>2422484.8816353339</v>
      </c>
      <c r="N27" s="2">
        <v>1694208.8921620157</v>
      </c>
      <c r="O27" s="2">
        <v>6958384.2119189976</v>
      </c>
      <c r="P27" s="2">
        <v>2214694315.1778903</v>
      </c>
      <c r="Q27" s="2">
        <v>26028974.084734127</v>
      </c>
      <c r="R27" s="2">
        <v>359412487.12622213</v>
      </c>
      <c r="S27" s="2">
        <v>49864250.662896186</v>
      </c>
      <c r="T27" s="2">
        <v>9847009.5650976542</v>
      </c>
      <c r="U27" s="2">
        <v>11061624.866317118</v>
      </c>
      <c r="V27" s="2">
        <v>7011280.976968457</v>
      </c>
      <c r="W27" s="2">
        <v>1963327.5582457776</v>
      </c>
      <c r="X27" s="2">
        <v>8978.1616309020428</v>
      </c>
      <c r="Y27" s="2">
        <v>149347579.16199487</v>
      </c>
      <c r="Z27" s="2">
        <v>386860263.60418367</v>
      </c>
      <c r="AA27" s="2">
        <v>37952363.419482306</v>
      </c>
      <c r="AB27" s="2">
        <v>7661493.3341019414</v>
      </c>
      <c r="AC27" s="2">
        <v>96974840.404156074</v>
      </c>
      <c r="AD27" s="2">
        <v>202766030.79193175</v>
      </c>
      <c r="AE27" s="2">
        <v>57899490.758275822</v>
      </c>
      <c r="AF27" s="2">
        <v>46228898.497748494</v>
      </c>
      <c r="AG27" s="2">
        <v>176319065.37400296</v>
      </c>
      <c r="AH27" s="2">
        <v>10670012.413227964</v>
      </c>
      <c r="AI27" s="2">
        <v>22192191.65856256</v>
      </c>
      <c r="AJ27" s="2">
        <v>538401.23284031008</v>
      </c>
      <c r="AK27" s="2">
        <v>23437251.014601912</v>
      </c>
      <c r="AL27" s="2">
        <v>2811216.4182150601</v>
      </c>
      <c r="AM27" s="2">
        <v>6345023.2847174071</v>
      </c>
      <c r="AN27" s="2">
        <v>201550270.60198772</v>
      </c>
      <c r="AO27" s="2">
        <v>57533861.3663482</v>
      </c>
      <c r="AP27" s="2">
        <v>141634.86391149959</v>
      </c>
      <c r="AQ27" s="2">
        <v>54949016.907220706</v>
      </c>
      <c r="AR27" s="2">
        <v>26200110.974047437</v>
      </c>
      <c r="AS27" s="2">
        <v>5932692.4460425917</v>
      </c>
      <c r="AT27" s="2">
        <v>14536366.859779887</v>
      </c>
      <c r="AU27" s="2">
        <v>174602456.67122388</v>
      </c>
      <c r="AV27" s="2">
        <v>35180824.223783419</v>
      </c>
      <c r="AW27" s="2">
        <v>17614948.659427844</v>
      </c>
      <c r="AX27" s="2">
        <v>3893291.5458461805</v>
      </c>
      <c r="AY27" s="2">
        <v>55226002.580341451</v>
      </c>
      <c r="AZ27" s="2">
        <v>41759560.935168102</v>
      </c>
      <c r="BA27" s="2">
        <v>15567407.573258508</v>
      </c>
      <c r="BB27" s="2">
        <v>327252.27272591158</v>
      </c>
      <c r="BC27" s="2">
        <v>3040950.6679017884</v>
      </c>
      <c r="BD27" s="2">
        <v>1929104.0999164025</v>
      </c>
      <c r="BE27" s="2">
        <v>18333602.721367192</v>
      </c>
      <c r="BF27" s="2">
        <v>18228412.134968624</v>
      </c>
      <c r="BG27" s="2">
        <v>30176900.97128718</v>
      </c>
      <c r="BH27" s="2">
        <v>892134.47404807422</v>
      </c>
      <c r="BI27" s="2">
        <v>33236418.293242898</v>
      </c>
      <c r="BJ27" s="2">
        <v>792397.94977052801</v>
      </c>
      <c r="BK27" s="2">
        <v>147998.81099107294</v>
      </c>
      <c r="BL27" s="2">
        <v>6930320.5677176593</v>
      </c>
      <c r="BM27" s="2">
        <v>136484.66072795796</v>
      </c>
      <c r="BN27" s="2">
        <v>49755058.008596726</v>
      </c>
      <c r="BO27" s="2">
        <v>6748815.0935151419</v>
      </c>
      <c r="BP27" s="2">
        <v>2013612.7582219674</v>
      </c>
      <c r="BQ27" s="2">
        <v>5155489.6477712458</v>
      </c>
      <c r="BR27" s="2">
        <v>22404718.130148079</v>
      </c>
      <c r="BS27" s="2">
        <v>21012709.175125219</v>
      </c>
      <c r="BT27" s="2">
        <v>1746548.4179113852</v>
      </c>
      <c r="BU27" s="2">
        <v>51828.342299105163</v>
      </c>
      <c r="BV27" s="2">
        <v>17271754.980950039</v>
      </c>
      <c r="BW27" s="2">
        <v>3739538.8252856084</v>
      </c>
      <c r="BX27" s="2">
        <v>4309360.2058066474</v>
      </c>
      <c r="BY27" s="2">
        <v>97504.913403756727</v>
      </c>
      <c r="BZ27" s="2">
        <v>538999.68659298134</v>
      </c>
      <c r="CA27" s="2">
        <v>288940.58790941368</v>
      </c>
      <c r="CB27" s="2">
        <v>6749674.1612747889</v>
      </c>
      <c r="CC27" s="2">
        <v>70610.653775270446</v>
      </c>
      <c r="CD27" s="2">
        <v>89524.233263897506</v>
      </c>
      <c r="CE27" s="3">
        <v>648497.91899999999</v>
      </c>
      <c r="CF27" s="2">
        <v>450576.73243224685</v>
      </c>
      <c r="CG27" s="2">
        <v>9243521.2078044675</v>
      </c>
      <c r="CH27" s="2">
        <v>13866778.109873634</v>
      </c>
      <c r="CI27" s="2">
        <v>3421399.6999237495</v>
      </c>
      <c r="CJ27" s="2">
        <v>13342278.028544903</v>
      </c>
      <c r="CK27" s="2">
        <v>353971.6335128689</v>
      </c>
      <c r="CL27" s="2">
        <v>2173964386.7396326</v>
      </c>
      <c r="CM27" s="2">
        <v>29120042.056884125</v>
      </c>
      <c r="CN27" s="2">
        <v>937471.83784327493</v>
      </c>
      <c r="CO27" s="2">
        <v>107704968.11742428</v>
      </c>
      <c r="CP27" s="2">
        <v>441066.76943617413</v>
      </c>
    </row>
    <row r="28" spans="1:94" x14ac:dyDescent="0.2">
      <c r="A28" s="1" t="s">
        <v>172</v>
      </c>
      <c r="B28" s="1" t="str">
        <f t="shared" si="0"/>
        <v>Sterile Medium+ High concentration std_8</v>
      </c>
      <c r="C28" s="1" t="s">
        <v>611</v>
      </c>
      <c r="D28" s="1" t="s">
        <v>87</v>
      </c>
      <c r="E28" s="1">
        <v>8</v>
      </c>
      <c r="F28" s="1" t="s">
        <v>112</v>
      </c>
      <c r="G28" s="2">
        <v>70836983.11761865</v>
      </c>
      <c r="H28" s="2">
        <v>11825131.130961511</v>
      </c>
      <c r="I28" s="2">
        <v>103384202.60437316</v>
      </c>
      <c r="J28" s="2">
        <v>2608294.6828976283</v>
      </c>
      <c r="K28" s="2">
        <v>121510072.2160695</v>
      </c>
      <c r="L28" s="2">
        <v>37337482.045238137</v>
      </c>
      <c r="M28" s="2">
        <v>2309140.8576769503</v>
      </c>
      <c r="N28" s="2">
        <v>2727546.1853604224</v>
      </c>
      <c r="O28" s="2">
        <v>4226346.7348951651</v>
      </c>
      <c r="P28" s="2">
        <v>1483723686.5787907</v>
      </c>
      <c r="Q28" s="2">
        <v>19198001.244068317</v>
      </c>
      <c r="R28" s="2">
        <v>6157754230.4938936</v>
      </c>
      <c r="S28" s="2">
        <v>35333816.82293687</v>
      </c>
      <c r="T28" s="2">
        <v>19986043.793275617</v>
      </c>
      <c r="U28" s="2">
        <v>15502373.136273496</v>
      </c>
      <c r="V28" s="2">
        <v>193487405.88541725</v>
      </c>
      <c r="W28" s="2">
        <v>3847324.0819400134</v>
      </c>
      <c r="X28" s="2">
        <v>39197.060413640131</v>
      </c>
      <c r="Y28" s="2">
        <v>116507892.76146817</v>
      </c>
      <c r="Z28" s="2">
        <v>292338291.41272163</v>
      </c>
      <c r="AA28" s="2">
        <v>26863430.21150076</v>
      </c>
      <c r="AB28" s="2">
        <v>11538037.986917464</v>
      </c>
      <c r="AC28" s="2">
        <v>1970321070.2792664</v>
      </c>
      <c r="AD28" s="2">
        <v>121141957.93674117</v>
      </c>
      <c r="AE28" s="2">
        <v>40203121.017386317</v>
      </c>
      <c r="AF28" s="2">
        <v>40826246.261058502</v>
      </c>
      <c r="AG28" s="2">
        <v>157579276.80634621</v>
      </c>
      <c r="AH28" s="2">
        <v>9994970.1386946179</v>
      </c>
      <c r="AI28" s="2">
        <v>19996782.6986035</v>
      </c>
      <c r="AJ28" s="2">
        <v>764082.85174917104</v>
      </c>
      <c r="AK28" s="2">
        <v>16404594.778457422</v>
      </c>
      <c r="AL28" s="2">
        <v>14167570.247162273</v>
      </c>
      <c r="AM28" s="2">
        <v>7163117.2364069661</v>
      </c>
      <c r="AN28" s="2">
        <v>188061540.94595703</v>
      </c>
      <c r="AO28" s="2">
        <v>43607911.019564345</v>
      </c>
      <c r="AP28" s="2">
        <v>225807.31359567726</v>
      </c>
      <c r="AQ28" s="2">
        <v>43023038.253644332</v>
      </c>
      <c r="AR28" s="2">
        <v>959845171.79108095</v>
      </c>
      <c r="AS28" s="2">
        <v>6816096.405375394</v>
      </c>
      <c r="AT28" s="2">
        <v>13340987.827604068</v>
      </c>
      <c r="AU28" s="2">
        <v>148459110.62321162</v>
      </c>
      <c r="AV28" s="2">
        <v>28791661.919434283</v>
      </c>
      <c r="AW28" s="2">
        <v>15602412.064493621</v>
      </c>
      <c r="AX28" s="2">
        <v>15309412.984826671</v>
      </c>
      <c r="AY28" s="2">
        <v>70887559.725749761</v>
      </c>
      <c r="AZ28" s="2">
        <v>37228385.169720583</v>
      </c>
      <c r="BA28" s="2">
        <v>252999992.58029383</v>
      </c>
      <c r="BB28" s="2">
        <v>2356659.2093194975</v>
      </c>
      <c r="BC28" s="2">
        <v>16414962.52735569</v>
      </c>
      <c r="BD28" s="2">
        <v>3791143.721778037</v>
      </c>
      <c r="BE28" s="2">
        <v>16342787.436136784</v>
      </c>
      <c r="BF28" s="2">
        <v>15796707.037618214</v>
      </c>
      <c r="BG28" s="2">
        <v>88049866.222103372</v>
      </c>
      <c r="BH28" s="2">
        <v>278966915.10593289</v>
      </c>
      <c r="BI28" s="2">
        <v>34559701.414394133</v>
      </c>
      <c r="BJ28" s="2">
        <v>6149087.7590139331</v>
      </c>
      <c r="BK28" s="2">
        <v>1221953.5712871207</v>
      </c>
      <c r="BL28" s="2">
        <v>10584171.075464901</v>
      </c>
      <c r="BM28" s="2">
        <v>1006752.3809003925</v>
      </c>
      <c r="BN28" s="2">
        <v>1882821277.1052139</v>
      </c>
      <c r="BO28" s="2">
        <v>7657549.3386946544</v>
      </c>
      <c r="BP28" s="2">
        <v>2516106.9176655388</v>
      </c>
      <c r="BQ28" s="2">
        <v>5463844.45566958</v>
      </c>
      <c r="BR28" s="2">
        <v>22329997.315851651</v>
      </c>
      <c r="BS28" s="2">
        <v>20853819.651845083</v>
      </c>
      <c r="BT28" s="2">
        <v>2939518.7672065799</v>
      </c>
      <c r="BU28" s="2">
        <v>853864.14188189327</v>
      </c>
      <c r="BV28" s="2">
        <v>23449285.219492916</v>
      </c>
      <c r="BW28" s="2">
        <v>6993979.1954520028</v>
      </c>
      <c r="BX28" s="2">
        <v>6565017.6119344579</v>
      </c>
      <c r="BY28" s="2">
        <v>467099.02090761927</v>
      </c>
      <c r="BZ28" s="2">
        <v>1882555.681480255</v>
      </c>
      <c r="CA28" s="2">
        <v>295499.08769725799</v>
      </c>
      <c r="CB28" s="2">
        <v>20048301.487479359</v>
      </c>
      <c r="CC28" s="2">
        <v>58026.943920942103</v>
      </c>
      <c r="CD28" s="2">
        <v>92404.895445595437</v>
      </c>
      <c r="CE28" s="2">
        <v>2741608.6356064272</v>
      </c>
      <c r="CF28" s="2">
        <v>4969053.6421725256</v>
      </c>
      <c r="CG28" s="2">
        <v>13945197.657658093</v>
      </c>
      <c r="CH28" s="2">
        <v>24565108.296453979</v>
      </c>
      <c r="CI28" s="2">
        <v>5615777.1550007928</v>
      </c>
      <c r="CJ28" s="2">
        <v>15484719.211893812</v>
      </c>
      <c r="CK28" s="2">
        <v>8922455.1940586828</v>
      </c>
      <c r="CL28" s="2">
        <v>39076501.817154899</v>
      </c>
      <c r="CM28" s="2">
        <v>28423492.216066528</v>
      </c>
      <c r="CN28" s="2">
        <v>1888470.9902284869</v>
      </c>
      <c r="CO28" s="2">
        <v>26374146.774177991</v>
      </c>
      <c r="CP28" s="2">
        <v>1547967.259788251</v>
      </c>
    </row>
    <row r="29" spans="1:94" x14ac:dyDescent="0.2">
      <c r="A29" s="1" t="s">
        <v>172</v>
      </c>
      <c r="B29" s="1" t="str">
        <f t="shared" si="0"/>
        <v>Inoculated medium + Oat bran_8</v>
      </c>
      <c r="C29" s="4" t="s">
        <v>174</v>
      </c>
      <c r="D29" s="1" t="s">
        <v>83</v>
      </c>
      <c r="E29" s="1">
        <v>8</v>
      </c>
      <c r="F29" s="1" t="s">
        <v>113</v>
      </c>
      <c r="G29" s="2">
        <v>1908488.0277164574</v>
      </c>
      <c r="H29" s="2">
        <v>17757001.056070995</v>
      </c>
      <c r="I29" s="2">
        <v>103581017.5500357</v>
      </c>
      <c r="J29" s="2">
        <v>794578812.39921582</v>
      </c>
      <c r="K29" s="2">
        <v>4544986.6904784581</v>
      </c>
      <c r="L29" s="2">
        <v>5878810.7817727122</v>
      </c>
      <c r="M29" s="2">
        <v>68045487.731051192</v>
      </c>
      <c r="N29" s="2">
        <v>58722559.87080729</v>
      </c>
      <c r="O29" s="2">
        <v>8701051.452744944</v>
      </c>
      <c r="P29" s="2">
        <v>8338585.6776999813</v>
      </c>
      <c r="Q29" s="2">
        <v>3551536.4261421496</v>
      </c>
      <c r="R29" s="2">
        <v>12760729.788206479</v>
      </c>
      <c r="S29" s="2">
        <v>12471621.656440739</v>
      </c>
      <c r="T29" s="2">
        <v>1379520487.5820134</v>
      </c>
      <c r="U29" s="2">
        <v>49845330.588631965</v>
      </c>
      <c r="V29" s="2">
        <v>472301.20945122524</v>
      </c>
      <c r="W29" s="2">
        <v>2599872.5012425669</v>
      </c>
      <c r="X29" s="2">
        <v>228986.1399672635</v>
      </c>
      <c r="Y29" s="2">
        <v>74581158.80736199</v>
      </c>
      <c r="Z29" s="2">
        <v>895436.7920496118</v>
      </c>
      <c r="AA29" s="2">
        <v>22570041.400497992</v>
      </c>
      <c r="AB29" s="2">
        <v>35963607.58209905</v>
      </c>
      <c r="AC29" s="2">
        <v>13636428.722643266</v>
      </c>
      <c r="AD29" s="2">
        <v>82131185.338670254</v>
      </c>
      <c r="AE29" s="2">
        <v>254699764.63977307</v>
      </c>
      <c r="AF29" s="2">
        <v>82234182.086006895</v>
      </c>
      <c r="AG29" s="2">
        <v>894761.85493731697</v>
      </c>
      <c r="AH29" s="2">
        <v>10712383.113314996</v>
      </c>
      <c r="AI29" s="2">
        <v>25917736.347442023</v>
      </c>
      <c r="AJ29" s="2">
        <v>1669150.4650233772</v>
      </c>
      <c r="AK29" s="2">
        <v>26911285.755230848</v>
      </c>
      <c r="AL29" s="2">
        <v>5445184.5266669784</v>
      </c>
      <c r="AM29" s="2">
        <v>8923466.2119929809</v>
      </c>
      <c r="AN29" s="2">
        <v>1142953.9640590551</v>
      </c>
      <c r="AO29" s="2">
        <v>19719670.306109823</v>
      </c>
      <c r="AP29" s="2">
        <v>199180.80866843153</v>
      </c>
      <c r="AQ29" s="2">
        <v>957621559.77164996</v>
      </c>
      <c r="AR29" s="2">
        <v>1331280.6531999125</v>
      </c>
      <c r="AS29" s="2">
        <v>12336852.502893951</v>
      </c>
      <c r="AT29" s="2">
        <v>32371965.804087806</v>
      </c>
      <c r="AU29" s="2">
        <v>7612282.0056099622</v>
      </c>
      <c r="AV29" s="2">
        <v>194055.59273558445</v>
      </c>
      <c r="AW29" s="2">
        <v>168528.38311522888</v>
      </c>
      <c r="AX29" s="2">
        <v>10966996.979375267</v>
      </c>
      <c r="AY29" s="2">
        <v>467077.46821155079</v>
      </c>
      <c r="AZ29" s="2">
        <v>212946290.79480129</v>
      </c>
      <c r="BA29" s="2">
        <v>1069714189.5118506</v>
      </c>
      <c r="BB29" s="2">
        <v>41380998.334816828</v>
      </c>
      <c r="BC29" s="2">
        <v>483800.34657509142</v>
      </c>
      <c r="BD29" s="2">
        <v>23746603.587548111</v>
      </c>
      <c r="BE29" s="2">
        <v>13938430.939425696</v>
      </c>
      <c r="BF29" s="2">
        <v>13186760.254515691</v>
      </c>
      <c r="BG29" s="2">
        <v>511809.04368824401</v>
      </c>
      <c r="BH29" s="2">
        <v>45921484.554170914</v>
      </c>
      <c r="BI29" s="2">
        <v>155852007.20005515</v>
      </c>
      <c r="BJ29" s="2">
        <v>88867772.948730916</v>
      </c>
      <c r="BK29" s="2">
        <v>10260071.792317793</v>
      </c>
      <c r="BL29" s="2">
        <v>26570136.809327763</v>
      </c>
      <c r="BM29" s="2">
        <v>20009701.86732183</v>
      </c>
      <c r="BN29" s="2">
        <v>14850227401.296917</v>
      </c>
      <c r="BO29" s="2">
        <v>62365610.041911855</v>
      </c>
      <c r="BP29" s="2">
        <v>102285414.58532134</v>
      </c>
      <c r="BQ29" s="2">
        <v>36137529.860355169</v>
      </c>
      <c r="BR29" s="2">
        <v>12182749.879038148</v>
      </c>
      <c r="BS29" s="2">
        <v>11404308.99364147</v>
      </c>
      <c r="BT29" s="2">
        <v>263912063.32638162</v>
      </c>
      <c r="BU29" s="2">
        <v>140287472.68544617</v>
      </c>
      <c r="BV29" s="2">
        <v>28031424.412952565</v>
      </c>
      <c r="BW29" s="2">
        <v>825611.48802921013</v>
      </c>
      <c r="BX29" s="2">
        <v>395382.134541684</v>
      </c>
      <c r="BY29" s="2">
        <v>3632184.7316975184</v>
      </c>
      <c r="BZ29" s="2">
        <v>965694.04201872891</v>
      </c>
      <c r="CA29" s="2">
        <v>709606.53649381688</v>
      </c>
      <c r="CB29" s="2">
        <v>2263278621.0132613</v>
      </c>
      <c r="CC29" s="2">
        <v>3045311.2329493128</v>
      </c>
      <c r="CD29" s="2">
        <v>3095930.6704318933</v>
      </c>
      <c r="CE29" s="2">
        <v>116837354.26521176</v>
      </c>
      <c r="CF29" s="2">
        <v>310505265.54914063</v>
      </c>
      <c r="CG29" s="2">
        <v>95317413.572895154</v>
      </c>
      <c r="CH29" s="2">
        <v>19739865.182166576</v>
      </c>
      <c r="CI29" s="2">
        <v>8763470.1211609803</v>
      </c>
      <c r="CJ29" s="2">
        <v>7911489.4211839205</v>
      </c>
      <c r="CK29" s="2">
        <v>19688260.859479476</v>
      </c>
      <c r="CL29" s="2">
        <v>4681754177.7013187</v>
      </c>
      <c r="CM29" s="2">
        <v>102967993.31536509</v>
      </c>
      <c r="CN29" s="2">
        <v>4327621.8236151515</v>
      </c>
      <c r="CO29" s="2">
        <v>17143696.937997211</v>
      </c>
      <c r="CP29" s="2">
        <v>11083677.201273117</v>
      </c>
    </row>
    <row r="30" spans="1:94" x14ac:dyDescent="0.2">
      <c r="A30" s="1" t="s">
        <v>172</v>
      </c>
      <c r="B30" s="1" t="str">
        <f t="shared" si="0"/>
        <v>Inoculated medium + Oat bran_8</v>
      </c>
      <c r="C30" s="4" t="s">
        <v>174</v>
      </c>
      <c r="D30" s="1" t="s">
        <v>85</v>
      </c>
      <c r="E30" s="1">
        <v>8</v>
      </c>
      <c r="F30" s="1" t="s">
        <v>114</v>
      </c>
      <c r="G30" s="2">
        <v>2223396.1059259898</v>
      </c>
      <c r="H30" s="2">
        <v>18914573.910395652</v>
      </c>
      <c r="I30" s="2">
        <v>126010172.01735307</v>
      </c>
      <c r="J30" s="2">
        <v>929378517.00325096</v>
      </c>
      <c r="K30" s="2">
        <v>4339241.0104944548</v>
      </c>
      <c r="L30" s="2">
        <v>9845803.9520016126</v>
      </c>
      <c r="M30" s="2">
        <v>94027464.841478601</v>
      </c>
      <c r="N30" s="2">
        <v>65553458.730868429</v>
      </c>
      <c r="O30" s="2">
        <v>6270573.9100023285</v>
      </c>
      <c r="P30" s="2">
        <v>18593171.231314853</v>
      </c>
      <c r="Q30" s="2">
        <v>9434698.3813272994</v>
      </c>
      <c r="R30" s="2">
        <v>11926060.871658538</v>
      </c>
      <c r="S30" s="2">
        <v>18125091.62770975</v>
      </c>
      <c r="T30" s="2">
        <v>1664032664.8354967</v>
      </c>
      <c r="U30" s="2">
        <v>49176021.623055726</v>
      </c>
      <c r="V30" s="2">
        <v>206790.69247110368</v>
      </c>
      <c r="W30" s="2">
        <v>2994014.5117547829</v>
      </c>
      <c r="X30" s="2">
        <v>184248.01030592533</v>
      </c>
      <c r="Y30" s="2">
        <v>96776395.507572547</v>
      </c>
      <c r="Z30" s="2">
        <v>1893808.9345268307</v>
      </c>
      <c r="AA30" s="2">
        <v>37584466.280427366</v>
      </c>
      <c r="AB30" s="2">
        <v>49124875.04061687</v>
      </c>
      <c r="AC30" s="2">
        <v>18860789.049626384</v>
      </c>
      <c r="AD30" s="2">
        <v>83869799.754775092</v>
      </c>
      <c r="AE30" s="2">
        <v>354128636.43713713</v>
      </c>
      <c r="AF30" s="2">
        <v>119020119.23021379</v>
      </c>
      <c r="AG30" s="2">
        <v>1237803.412055782</v>
      </c>
      <c r="AH30" s="2">
        <v>7929801.4733646205</v>
      </c>
      <c r="AI30" s="2">
        <v>87168145.99302344</v>
      </c>
      <c r="AJ30" s="2">
        <v>9634100.3204271533</v>
      </c>
      <c r="AK30" s="2">
        <v>79066060.846943915</v>
      </c>
      <c r="AL30" s="2">
        <v>8590647.9708398748</v>
      </c>
      <c r="AM30" s="2">
        <v>10327365.15267349</v>
      </c>
      <c r="AN30" s="2">
        <v>1951612.1892455937</v>
      </c>
      <c r="AO30" s="2">
        <v>18339299.094324943</v>
      </c>
      <c r="AP30" s="2">
        <v>200818.73452836057</v>
      </c>
      <c r="AQ30" s="2">
        <v>1047622256.4710242</v>
      </c>
      <c r="AR30" s="2">
        <v>1331280.6531999125</v>
      </c>
      <c r="AS30" s="2">
        <v>11010417.636466164</v>
      </c>
      <c r="AT30" s="2">
        <v>33394911.850791648</v>
      </c>
      <c r="AU30" s="2">
        <v>5448401.8110487517</v>
      </c>
      <c r="AV30" s="2">
        <v>198661.6767095126</v>
      </c>
      <c r="AW30" s="2">
        <v>120741.31091793506</v>
      </c>
      <c r="AX30" s="2">
        <v>6180937.4977925513</v>
      </c>
      <c r="AY30" s="2">
        <v>435987.50142282003</v>
      </c>
      <c r="AZ30" s="2">
        <v>204064948.89406201</v>
      </c>
      <c r="BA30" s="2">
        <v>608415194.78124809</v>
      </c>
      <c r="BB30" s="2">
        <v>47239628.186140165</v>
      </c>
      <c r="BC30" s="2">
        <v>361380.18216521136</v>
      </c>
      <c r="BD30" s="2">
        <v>28917146.98480434</v>
      </c>
      <c r="BE30" s="2">
        <v>14364675.258306539</v>
      </c>
      <c r="BF30" s="2">
        <v>13819491.610188108</v>
      </c>
      <c r="BG30" s="2">
        <v>336438.32800511207</v>
      </c>
      <c r="BH30" s="2">
        <v>33625201.745701537</v>
      </c>
      <c r="BI30" s="2">
        <v>147390301.94099182</v>
      </c>
      <c r="BJ30" s="2">
        <v>69224170.960911125</v>
      </c>
      <c r="BK30" s="2">
        <v>6096320.7269743513</v>
      </c>
      <c r="BL30" s="2">
        <v>27627264.490764786</v>
      </c>
      <c r="BM30" s="2">
        <v>18494639.413665354</v>
      </c>
      <c r="BN30" s="2">
        <v>10366835608.150497</v>
      </c>
      <c r="BO30" s="2">
        <v>67453023.104820788</v>
      </c>
      <c r="BP30" s="2">
        <v>92453108.154186457</v>
      </c>
      <c r="BQ30" s="2">
        <v>34749288.970510736</v>
      </c>
      <c r="BR30" s="2">
        <v>13709111.552581618</v>
      </c>
      <c r="BS30" s="2">
        <v>12828045.062012594</v>
      </c>
      <c r="BT30" s="2">
        <v>217407551.08566281</v>
      </c>
      <c r="BU30" s="2">
        <v>111170176.7925148</v>
      </c>
      <c r="BV30" s="2">
        <v>20431118.257186446</v>
      </c>
      <c r="BW30" s="2">
        <v>2915197.4990374302</v>
      </c>
      <c r="BX30" s="2">
        <v>348098.30122185766</v>
      </c>
      <c r="BY30" s="2">
        <v>6658180.2359921196</v>
      </c>
      <c r="BZ30" s="2">
        <v>1474316.515988878</v>
      </c>
      <c r="CA30" s="2">
        <v>490431.11114964407</v>
      </c>
      <c r="CB30" s="2">
        <v>1587871318.8780043</v>
      </c>
      <c r="CC30" s="2">
        <v>3025751.4348432035</v>
      </c>
      <c r="CD30" s="2">
        <v>3088774.7538027312</v>
      </c>
      <c r="CE30" s="2">
        <v>86807890.165961519</v>
      </c>
      <c r="CF30" s="2">
        <v>235989442.68670407</v>
      </c>
      <c r="CG30" s="2">
        <v>122491428.28460102</v>
      </c>
      <c r="CH30" s="2">
        <v>18613866.714050818</v>
      </c>
      <c r="CI30" s="2">
        <v>6389844.1421553213</v>
      </c>
      <c r="CJ30" s="2">
        <v>8849206.8707408514</v>
      </c>
      <c r="CK30" s="2">
        <v>13924829.035181686</v>
      </c>
      <c r="CL30" s="2">
        <v>1457569626.0868027</v>
      </c>
      <c r="CM30" s="2">
        <v>129955699.67093262</v>
      </c>
      <c r="CN30" s="2">
        <v>1522637.8457508576</v>
      </c>
      <c r="CO30" s="2">
        <v>55382845.974489473</v>
      </c>
      <c r="CP30" s="2">
        <v>8746128.1069522295</v>
      </c>
    </row>
    <row r="31" spans="1:94" x14ac:dyDescent="0.2">
      <c r="A31" s="1" t="s">
        <v>172</v>
      </c>
      <c r="B31" s="1" t="str">
        <f t="shared" si="0"/>
        <v>Inoculated medium + Oat bran_8</v>
      </c>
      <c r="C31" s="4" t="s">
        <v>174</v>
      </c>
      <c r="D31" s="1" t="s">
        <v>87</v>
      </c>
      <c r="E31" s="1">
        <v>8</v>
      </c>
      <c r="F31" s="1" t="s">
        <v>115</v>
      </c>
      <c r="G31" s="2">
        <v>2714662.9406604338</v>
      </c>
      <c r="H31" s="2">
        <v>24300832.208772946</v>
      </c>
      <c r="I31" s="2">
        <v>88271475.890894458</v>
      </c>
      <c r="J31" s="2">
        <v>912979192.93168449</v>
      </c>
      <c r="K31" s="2">
        <v>5485173.7826323267</v>
      </c>
      <c r="L31" s="2">
        <v>8075768.4172563953</v>
      </c>
      <c r="M31" s="2">
        <v>94063360.756907687</v>
      </c>
      <c r="N31" s="2">
        <v>57828797.771613449</v>
      </c>
      <c r="O31" s="2">
        <v>5472943.0485161869</v>
      </c>
      <c r="P31" s="2">
        <v>22244488.118037537</v>
      </c>
      <c r="Q31" s="2">
        <v>3788726.3061164832</v>
      </c>
      <c r="R31" s="2">
        <v>26515364.686937198</v>
      </c>
      <c r="S31" s="2">
        <v>19040864.124404073</v>
      </c>
      <c r="T31" s="2">
        <v>42785940.707629666</v>
      </c>
      <c r="U31" s="2">
        <v>16598899.239728965</v>
      </c>
      <c r="V31" s="2">
        <v>176315.70924060515</v>
      </c>
      <c r="W31" s="2">
        <v>10045493.055202426</v>
      </c>
      <c r="X31" s="2">
        <v>129421.84052847006</v>
      </c>
      <c r="Y31" s="2">
        <v>94657011.943232104</v>
      </c>
      <c r="Z31" s="2">
        <v>1673135.2084534401</v>
      </c>
      <c r="AA31" s="2">
        <v>2352897.0213464019</v>
      </c>
      <c r="AB31" s="2">
        <v>48626515.494136073</v>
      </c>
      <c r="AC31" s="2">
        <v>24011188.24552023</v>
      </c>
      <c r="AD31" s="2">
        <v>12436178.88747449</v>
      </c>
      <c r="AE31" s="2">
        <v>295589428.69938678</v>
      </c>
      <c r="AF31" s="2">
        <v>124318227.54360168</v>
      </c>
      <c r="AG31" s="2">
        <v>755810.59039001574</v>
      </c>
      <c r="AH31" s="2">
        <v>4783225.9682843424</v>
      </c>
      <c r="AI31" s="2">
        <v>239953841.06251642</v>
      </c>
      <c r="AJ31" s="2">
        <v>33320829.715973008</v>
      </c>
      <c r="AK31" s="2">
        <v>216428968.85703075</v>
      </c>
      <c r="AL31" s="2">
        <v>5508341.488216334</v>
      </c>
      <c r="AM31" s="2">
        <v>11536821.488980314</v>
      </c>
      <c r="AN31" s="2">
        <v>2020678.4212162509</v>
      </c>
      <c r="AO31" s="2">
        <v>6065944.1552024381</v>
      </c>
      <c r="AP31" s="2">
        <v>183890.35394923345</v>
      </c>
      <c r="AQ31" s="2">
        <v>992111650.07411134</v>
      </c>
      <c r="AR31" s="2">
        <v>304747.26779260935</v>
      </c>
      <c r="AS31" s="2">
        <v>7843064.740277946</v>
      </c>
      <c r="AT31" s="2">
        <v>29482484.487325206</v>
      </c>
      <c r="AU31" s="2">
        <v>925098.35960709734</v>
      </c>
      <c r="AV31" s="2">
        <v>237655.64670287876</v>
      </c>
      <c r="AW31" s="2">
        <v>164676.8809707227</v>
      </c>
      <c r="AX31" s="2">
        <v>4889673.3661428932</v>
      </c>
      <c r="AY31" s="2">
        <v>680156.74511127442</v>
      </c>
      <c r="AZ31" s="2">
        <v>172811882.79894963</v>
      </c>
      <c r="BA31" s="2">
        <v>507910327.2231732</v>
      </c>
      <c r="BB31" s="2">
        <v>42958699.283545054</v>
      </c>
      <c r="BC31" s="2">
        <v>517363.44544765743</v>
      </c>
      <c r="BD31" s="2">
        <v>32762868.316611923</v>
      </c>
      <c r="BE31" s="2">
        <v>10618955.855058704</v>
      </c>
      <c r="BF31" s="2">
        <v>10475083.772128679</v>
      </c>
      <c r="BG31" s="2">
        <v>613601.98604253901</v>
      </c>
      <c r="BH31" s="2">
        <v>35040023.198625267</v>
      </c>
      <c r="BI31" s="2">
        <v>125962135.43921338</v>
      </c>
      <c r="BJ31" s="2">
        <v>66986261.004519187</v>
      </c>
      <c r="BK31" s="2">
        <v>3461323.1115078833</v>
      </c>
      <c r="BL31" s="2">
        <v>21778572.264931511</v>
      </c>
      <c r="BM31" s="2">
        <v>14662455.394649304</v>
      </c>
      <c r="BN31" s="2">
        <v>9359807809.0715065</v>
      </c>
      <c r="BO31" s="2">
        <v>67541565.633239433</v>
      </c>
      <c r="BP31" s="2">
        <v>72035662.995203122</v>
      </c>
      <c r="BQ31" s="2">
        <v>24245340.123174589</v>
      </c>
      <c r="BR31" s="2">
        <v>14944603.026922051</v>
      </c>
      <c r="BS31" s="2">
        <v>13934470.185376259</v>
      </c>
      <c r="BT31" s="2">
        <v>207098346.7386556</v>
      </c>
      <c r="BU31" s="2">
        <v>109755304.58337452</v>
      </c>
      <c r="BV31" s="2">
        <v>19561774.072084006</v>
      </c>
      <c r="BW31" s="2">
        <v>1082765.1936169006</v>
      </c>
      <c r="BX31" s="2">
        <v>53080.319712781071</v>
      </c>
      <c r="BY31" s="2">
        <v>9646005.1321793795</v>
      </c>
      <c r="BZ31" s="2">
        <v>1386694.1308185908</v>
      </c>
      <c r="CA31" s="2">
        <v>126641.7433325397</v>
      </c>
      <c r="CB31" s="2">
        <v>1632870671.0395381</v>
      </c>
      <c r="CC31" s="2">
        <v>3156639.7300546914</v>
      </c>
      <c r="CD31" s="2">
        <v>3248524.6218606168</v>
      </c>
      <c r="CE31" s="2">
        <v>89321563.939639121</v>
      </c>
      <c r="CF31" s="2">
        <v>252745319.72618398</v>
      </c>
      <c r="CG31" s="2">
        <v>122994849.40120289</v>
      </c>
      <c r="CH31" s="2">
        <v>23323236.320716128</v>
      </c>
      <c r="CI31" s="2">
        <v>5581109.091779625</v>
      </c>
      <c r="CJ31" s="2">
        <v>7978165.2114866916</v>
      </c>
      <c r="CK31" s="2">
        <v>14709077.568987731</v>
      </c>
      <c r="CL31" s="2">
        <v>150935566.94276258</v>
      </c>
      <c r="CM31" s="2">
        <v>114956147.84340371</v>
      </c>
      <c r="CN31" s="2">
        <v>790862.99655314069</v>
      </c>
      <c r="CO31" s="2">
        <v>48221121.24528791</v>
      </c>
      <c r="CP31" s="2">
        <v>7444163.0264666351</v>
      </c>
    </row>
    <row r="32" spans="1:94" x14ac:dyDescent="0.2">
      <c r="A32" s="1" t="s">
        <v>172</v>
      </c>
      <c r="B32" s="1" t="str">
        <f t="shared" si="0"/>
        <v>Inoculated medium + Inulin_8</v>
      </c>
      <c r="C32" s="1" t="s">
        <v>173</v>
      </c>
      <c r="D32" s="1" t="s">
        <v>83</v>
      </c>
      <c r="E32" s="1">
        <v>8</v>
      </c>
      <c r="F32" s="1" t="s">
        <v>116</v>
      </c>
      <c r="G32" s="2">
        <v>2462467.0652713208</v>
      </c>
      <c r="H32" s="2">
        <v>6566867202.6731567</v>
      </c>
      <c r="I32" s="2">
        <v>116027213.64596094</v>
      </c>
      <c r="J32" s="2">
        <v>642746730.19887984</v>
      </c>
      <c r="K32" s="2">
        <v>6861033.2409371212</v>
      </c>
      <c r="L32" s="2">
        <v>23575331.341460846</v>
      </c>
      <c r="M32" s="2">
        <v>149278308.42062846</v>
      </c>
      <c r="N32" s="2">
        <v>45334660.659051463</v>
      </c>
      <c r="O32" s="2">
        <v>7538880.7163282977</v>
      </c>
      <c r="P32" s="2">
        <v>34567717.284041055</v>
      </c>
      <c r="Q32" s="2">
        <v>7624236.4642160218</v>
      </c>
      <c r="R32" s="2">
        <v>21985925.929951936</v>
      </c>
      <c r="S32" s="2">
        <v>31361451.102990162</v>
      </c>
      <c r="T32" s="2">
        <v>386537472.00196093</v>
      </c>
      <c r="U32" s="2">
        <v>262191837.56291041</v>
      </c>
      <c r="V32" s="2">
        <v>1075517.0618777368</v>
      </c>
      <c r="W32" s="2">
        <v>81240964.704921022</v>
      </c>
      <c r="X32" s="2">
        <v>63816430.077861533</v>
      </c>
      <c r="Y32" s="2">
        <v>100599332.34595875</v>
      </c>
      <c r="Z32" s="2">
        <v>11864004.755704289</v>
      </c>
      <c r="AA32" s="2">
        <v>158090093.93390909</v>
      </c>
      <c r="AB32" s="2">
        <v>93944794.039318517</v>
      </c>
      <c r="AC32" s="2">
        <v>30038991.181596376</v>
      </c>
      <c r="AD32" s="2">
        <v>166790961.18408859</v>
      </c>
      <c r="AE32" s="2">
        <v>220845544.03356355</v>
      </c>
      <c r="AF32" s="2">
        <v>93242553.030450657</v>
      </c>
      <c r="AG32" s="2">
        <v>5639898.763519058</v>
      </c>
      <c r="AH32" s="2">
        <v>9906921.489079196</v>
      </c>
      <c r="AI32" s="2">
        <v>596026275.52452683</v>
      </c>
      <c r="AJ32" s="2">
        <v>74356133.238514975</v>
      </c>
      <c r="AK32" s="2">
        <v>535349472.94631052</v>
      </c>
      <c r="AL32" s="2">
        <v>13129498.390376713</v>
      </c>
      <c r="AM32" s="2">
        <v>9225457.3394727167</v>
      </c>
      <c r="AN32" s="2">
        <v>6126593.8987120613</v>
      </c>
      <c r="AO32" s="2">
        <v>44786715.464275666</v>
      </c>
      <c r="AP32" s="2">
        <v>10076571.242555927</v>
      </c>
      <c r="AQ32" s="2">
        <v>1616606424.7923119</v>
      </c>
      <c r="AR32" s="2">
        <v>304747.26779260935</v>
      </c>
      <c r="AS32" s="2">
        <v>56351582.737676658</v>
      </c>
      <c r="AT32" s="2">
        <v>20019717.043403272</v>
      </c>
      <c r="AU32" s="2">
        <v>8357063.9117162768</v>
      </c>
      <c r="AV32" s="2">
        <v>1293467.851690083</v>
      </c>
      <c r="AW32" s="2">
        <v>6718385.814583323</v>
      </c>
      <c r="AX32" s="2">
        <v>147270612.57965863</v>
      </c>
      <c r="AY32" s="2">
        <v>19357513.690477122</v>
      </c>
      <c r="AZ32" s="2">
        <v>249210732.1268549</v>
      </c>
      <c r="BA32" s="2">
        <v>41052750.01646015</v>
      </c>
      <c r="BB32" s="2">
        <v>2441218.9156979518</v>
      </c>
      <c r="BC32" s="2">
        <v>444759.92574145598</v>
      </c>
      <c r="BD32" s="2">
        <v>104833272.77797329</v>
      </c>
      <c r="BE32" s="2">
        <v>14361131.571285494</v>
      </c>
      <c r="BF32" s="2">
        <v>13456587.241126867</v>
      </c>
      <c r="BG32" s="2">
        <v>10054637.720103519</v>
      </c>
      <c r="BH32" s="2">
        <v>6319537.464986993</v>
      </c>
      <c r="BI32" s="2">
        <v>182887789.25462282</v>
      </c>
      <c r="BJ32" s="2">
        <v>9150865.0977865271</v>
      </c>
      <c r="BK32" s="2">
        <v>2445065.6173733617</v>
      </c>
      <c r="BL32" s="2">
        <v>12072781.43374384</v>
      </c>
      <c r="BM32" s="2">
        <v>14740196.626521323</v>
      </c>
      <c r="BN32" s="2">
        <v>107236702.50404683</v>
      </c>
      <c r="BO32" s="2">
        <v>53909336.010671593</v>
      </c>
      <c r="BP32" s="2">
        <v>126915934.18101001</v>
      </c>
      <c r="BQ32" s="2">
        <v>39591987.102379151</v>
      </c>
      <c r="BR32" s="2">
        <v>17867912.85297842</v>
      </c>
      <c r="BS32" s="2">
        <v>16516755.561195275</v>
      </c>
      <c r="BT32" s="2">
        <v>14542464.719083719</v>
      </c>
      <c r="BU32" s="2">
        <v>7437564.0715900352</v>
      </c>
      <c r="BV32" s="2">
        <v>28112415.046213537</v>
      </c>
      <c r="BW32" s="2">
        <v>1790235.6197083476</v>
      </c>
      <c r="BX32" s="2">
        <v>1004547.1875184436</v>
      </c>
      <c r="BY32" s="2">
        <v>19620868.653931275</v>
      </c>
      <c r="BZ32" s="2">
        <v>7995327.6006553508</v>
      </c>
      <c r="CA32" s="2">
        <v>1775815.1661025893</v>
      </c>
      <c r="CB32" s="2">
        <v>124037873.41762857</v>
      </c>
      <c r="CC32" s="2">
        <v>10967533.739659203</v>
      </c>
      <c r="CD32" s="2">
        <v>11018846.413134921</v>
      </c>
      <c r="CE32" s="2">
        <v>7132691.1939116847</v>
      </c>
      <c r="CF32" s="2">
        <v>22943772.740839217</v>
      </c>
      <c r="CG32" s="2">
        <v>106679978.77117172</v>
      </c>
      <c r="CH32" s="2">
        <v>21842367.787559297</v>
      </c>
      <c r="CI32" s="2">
        <v>5836348.6685235705</v>
      </c>
      <c r="CJ32" s="2">
        <v>6789634.2575535877</v>
      </c>
      <c r="CK32" s="2">
        <v>2598273.3747581607</v>
      </c>
      <c r="CL32" s="2">
        <v>169434588.23548123</v>
      </c>
      <c r="CM32" s="2">
        <v>172120628.0730733</v>
      </c>
      <c r="CN32" s="2">
        <v>4470859.5740293292</v>
      </c>
      <c r="CO32" s="2">
        <v>39311895.556990944</v>
      </c>
      <c r="CP32" s="2">
        <v>8821201.7557105869</v>
      </c>
    </row>
    <row r="33" spans="1:94" x14ac:dyDescent="0.2">
      <c r="A33" s="1" t="s">
        <v>172</v>
      </c>
      <c r="B33" s="1" t="str">
        <f t="shared" si="0"/>
        <v>Inoculated medium + Inulin_8</v>
      </c>
      <c r="C33" s="1" t="s">
        <v>173</v>
      </c>
      <c r="D33" s="1" t="s">
        <v>85</v>
      </c>
      <c r="E33" s="1">
        <v>8</v>
      </c>
      <c r="F33" s="1" t="s">
        <v>117</v>
      </c>
      <c r="G33" s="2">
        <v>100331380.09630501</v>
      </c>
      <c r="H33" s="2">
        <v>6898987910.1038647</v>
      </c>
      <c r="I33" s="2">
        <v>78084016.571785167</v>
      </c>
      <c r="J33" s="2">
        <v>119027459.51169403</v>
      </c>
      <c r="K33" s="2">
        <v>98010803.10582085</v>
      </c>
      <c r="L33" s="2">
        <v>38814442.153770186</v>
      </c>
      <c r="M33" s="2">
        <v>152077302.94639868</v>
      </c>
      <c r="N33" s="2">
        <v>20805556.64747915</v>
      </c>
      <c r="O33" s="2">
        <v>7726598.0578745715</v>
      </c>
      <c r="P33" s="2">
        <v>1036938272.4462264</v>
      </c>
      <c r="Q33" s="2">
        <v>14519761.480605626</v>
      </c>
      <c r="R33" s="2">
        <v>15099475.746522743</v>
      </c>
      <c r="S33" s="2">
        <v>37640068.086686783</v>
      </c>
      <c r="T33" s="2">
        <v>106084651.14275494</v>
      </c>
      <c r="U33" s="2">
        <v>297839149.08018488</v>
      </c>
      <c r="V33" s="2">
        <v>453781.76509660197</v>
      </c>
      <c r="W33" s="2">
        <v>86049635.286064535</v>
      </c>
      <c r="X33" s="2">
        <v>48961331.278603017</v>
      </c>
      <c r="Y33" s="2">
        <v>97548363.65144603</v>
      </c>
      <c r="Z33" s="2">
        <v>186361420.80943814</v>
      </c>
      <c r="AA33" s="2">
        <v>81653504.92313014</v>
      </c>
      <c r="AB33" s="2">
        <v>60769771.741421603</v>
      </c>
      <c r="AC33" s="2">
        <v>25548242.631756559</v>
      </c>
      <c r="AD33" s="2">
        <v>68546136.102325439</v>
      </c>
      <c r="AE33" s="2">
        <v>75623189.360264525</v>
      </c>
      <c r="AF33" s="2">
        <v>30916043.529418949</v>
      </c>
      <c r="AG33" s="2">
        <v>77487772.94877331</v>
      </c>
      <c r="AH33" s="2">
        <v>9779187.881106507</v>
      </c>
      <c r="AI33" s="2">
        <v>743963967.24281192</v>
      </c>
      <c r="AJ33" s="2">
        <v>101034873.94955786</v>
      </c>
      <c r="AK33" s="2">
        <v>655996131.85574663</v>
      </c>
      <c r="AL33" s="2">
        <v>20815263.347257491</v>
      </c>
      <c r="AM33" s="2">
        <v>10924822.915146148</v>
      </c>
      <c r="AN33" s="2">
        <v>116005060.30906622</v>
      </c>
      <c r="AO33" s="2">
        <v>25331689.653376713</v>
      </c>
      <c r="AP33" s="2">
        <v>7374810.4965030681</v>
      </c>
      <c r="AQ33" s="2">
        <v>480217874.09139144</v>
      </c>
      <c r="AR33" s="2">
        <v>1331280.6531999125</v>
      </c>
      <c r="AS33" s="2">
        <v>47474462.117287129</v>
      </c>
      <c r="AT33" s="2">
        <v>11500839.90849893</v>
      </c>
      <c r="AU33" s="2">
        <v>88651536.066541269</v>
      </c>
      <c r="AV33" s="2">
        <v>22718263.322283749</v>
      </c>
      <c r="AW33" s="2">
        <v>9526185.6414653603</v>
      </c>
      <c r="AX33" s="2">
        <v>102762607.80893409</v>
      </c>
      <c r="AY33" s="2">
        <v>43998344.079715967</v>
      </c>
      <c r="AZ33" s="2">
        <v>78750098.269376516</v>
      </c>
      <c r="BA33" s="2">
        <v>48048308.251455255</v>
      </c>
      <c r="BB33" s="2">
        <v>1448276.3487627862</v>
      </c>
      <c r="BC33" s="2">
        <v>8899921.1353278384</v>
      </c>
      <c r="BD33" s="2">
        <v>131973789.15547353</v>
      </c>
      <c r="BE33" s="2">
        <v>13122269.737659505</v>
      </c>
      <c r="BF33" s="2">
        <v>12506410.751229221</v>
      </c>
      <c r="BG33" s="2">
        <v>22864037.845974192</v>
      </c>
      <c r="BH33" s="2">
        <v>2241957.5719352239</v>
      </c>
      <c r="BI33" s="2">
        <v>109059475.97602972</v>
      </c>
      <c r="BJ33" s="2">
        <v>7516949.9296071483</v>
      </c>
      <c r="BK33" s="2">
        <v>2433101.9578682915</v>
      </c>
      <c r="BL33" s="2">
        <v>10163318.939014396</v>
      </c>
      <c r="BM33" s="2">
        <v>2047875.8870702744</v>
      </c>
      <c r="BN33" s="2">
        <v>98817896.096294641</v>
      </c>
      <c r="BO33" s="2">
        <v>59292822.997350194</v>
      </c>
      <c r="BP33" s="2">
        <v>27051425.826233599</v>
      </c>
      <c r="BQ33" s="2">
        <v>11519035.780435298</v>
      </c>
      <c r="BR33" s="2">
        <v>17076650.282496523</v>
      </c>
      <c r="BS33" s="2">
        <v>15809209.631367531</v>
      </c>
      <c r="BT33" s="2">
        <v>11096838.812158847</v>
      </c>
      <c r="BU33" s="2">
        <v>4496896.2975649126</v>
      </c>
      <c r="BV33" s="2">
        <v>20057441.612177905</v>
      </c>
      <c r="BW33" s="2">
        <v>119833027.71563177</v>
      </c>
      <c r="BX33" s="2">
        <v>34621231.954481609</v>
      </c>
      <c r="BY33" s="2">
        <v>24802450.713072658</v>
      </c>
      <c r="BZ33" s="2">
        <v>43650227.355759427</v>
      </c>
      <c r="CA33" s="2">
        <v>37995794.819883786</v>
      </c>
      <c r="CB33" s="2">
        <v>90468929.603520423</v>
      </c>
      <c r="CC33" s="2">
        <v>4027656.2177874083</v>
      </c>
      <c r="CD33" s="2">
        <v>4082821.6081256759</v>
      </c>
      <c r="CE33" s="2">
        <v>5559004.4210354704</v>
      </c>
      <c r="CF33" s="2">
        <v>21914148.723821152</v>
      </c>
      <c r="CG33" s="2">
        <v>134213195.57957254</v>
      </c>
      <c r="CH33" s="2">
        <v>19545542.816026971</v>
      </c>
      <c r="CI33" s="2">
        <v>4944638.5982183339</v>
      </c>
      <c r="CJ33" s="2">
        <v>14266185.039581513</v>
      </c>
      <c r="CK33" s="2">
        <v>2009705.2915299472</v>
      </c>
      <c r="CL33" s="2">
        <v>10213284266.762579</v>
      </c>
      <c r="CM33" s="2">
        <v>236496456.97588223</v>
      </c>
      <c r="CN33" s="2">
        <v>1139771.2642774663</v>
      </c>
      <c r="CO33" s="2">
        <v>68423942.219412968</v>
      </c>
      <c r="CP33" s="2">
        <v>1065715.8147191964</v>
      </c>
    </row>
    <row r="34" spans="1:94" x14ac:dyDescent="0.2">
      <c r="A34" s="1" t="s">
        <v>172</v>
      </c>
      <c r="B34" s="1" t="str">
        <f t="shared" ref="B34:B65" si="1">_xlfn.CONCAT(C34,A34,E34)</f>
        <v>Inoculated medium + Inulin_8</v>
      </c>
      <c r="C34" s="1" t="s">
        <v>173</v>
      </c>
      <c r="D34" s="1" t="s">
        <v>87</v>
      </c>
      <c r="E34" s="1">
        <v>8</v>
      </c>
      <c r="F34" s="1" t="s">
        <v>118</v>
      </c>
      <c r="G34" s="2">
        <v>76404976.299510926</v>
      </c>
      <c r="H34" s="2">
        <v>5866024359.6024132</v>
      </c>
      <c r="I34" s="2">
        <v>62241273.629787892</v>
      </c>
      <c r="J34" s="2">
        <v>94132683.881597087</v>
      </c>
      <c r="K34" s="2">
        <v>76673781.865757182</v>
      </c>
      <c r="L34" s="2">
        <v>38162907.54088176</v>
      </c>
      <c r="M34" s="2">
        <v>44589329.473348379</v>
      </c>
      <c r="N34" s="2">
        <v>18566526.223667052</v>
      </c>
      <c r="O34" s="2">
        <v>4613542.4512174763</v>
      </c>
      <c r="P34" s="2">
        <v>839363263.82599807</v>
      </c>
      <c r="Q34" s="2">
        <v>12986934.498139776</v>
      </c>
      <c r="R34" s="2">
        <v>14831618.005846379</v>
      </c>
      <c r="S34" s="2">
        <v>30346427.171455689</v>
      </c>
      <c r="T34" s="2">
        <v>105080553.58086279</v>
      </c>
      <c r="U34" s="2">
        <v>232374169.47084853</v>
      </c>
      <c r="V34" s="2">
        <v>611129.79713270837</v>
      </c>
      <c r="W34" s="2">
        <v>74986739.900763243</v>
      </c>
      <c r="X34" s="2">
        <v>34067486.897445209</v>
      </c>
      <c r="Y34" s="2">
        <v>78094901.990605205</v>
      </c>
      <c r="Z34" s="2">
        <v>166398829.64443016</v>
      </c>
      <c r="AA34" s="2">
        <v>60320958.769684933</v>
      </c>
      <c r="AB34" s="2">
        <v>58937412.057126194</v>
      </c>
      <c r="AC34" s="2">
        <v>22927621.978670768</v>
      </c>
      <c r="AD34" s="2">
        <v>46978343.258032136</v>
      </c>
      <c r="AE34" s="2">
        <v>65385110.712573647</v>
      </c>
      <c r="AF34" s="2">
        <v>26008866.042602148</v>
      </c>
      <c r="AG34" s="2">
        <v>80074033.847660854</v>
      </c>
      <c r="AH34" s="2">
        <v>9693625.7457343265</v>
      </c>
      <c r="AI34" s="2">
        <v>672999744.17718375</v>
      </c>
      <c r="AJ34" s="2">
        <v>100236449.90115926</v>
      </c>
      <c r="AK34" s="2">
        <v>583528506.73864186</v>
      </c>
      <c r="AL34" s="2">
        <v>27861621.77169659</v>
      </c>
      <c r="AM34" s="2">
        <v>9907391.9207962975</v>
      </c>
      <c r="AN34" s="2">
        <v>102012693.35087924</v>
      </c>
      <c r="AO34" s="2">
        <v>19586042.428861622</v>
      </c>
      <c r="AP34" s="2">
        <v>6661669.6337805456</v>
      </c>
      <c r="AQ34" s="2">
        <v>385876377.24128604</v>
      </c>
      <c r="AR34" s="2">
        <v>347175.7419904971</v>
      </c>
      <c r="AS34" s="2">
        <v>35336867.746621408</v>
      </c>
      <c r="AT34" s="2">
        <v>8746980.3985929526</v>
      </c>
      <c r="AU34" s="2">
        <v>91003497.062527493</v>
      </c>
      <c r="AV34" s="2">
        <v>20913923.454048108</v>
      </c>
      <c r="AW34" s="2">
        <v>7448423.9149925224</v>
      </c>
      <c r="AX34" s="2">
        <v>89362647.520353571</v>
      </c>
      <c r="AY34" s="2">
        <v>50010377.815677762</v>
      </c>
      <c r="AZ34" s="2">
        <v>57005483.210568525</v>
      </c>
      <c r="BA34" s="2">
        <v>20442487.310355477</v>
      </c>
      <c r="BB34" s="2">
        <v>1981245.0793432312</v>
      </c>
      <c r="BC34" s="2">
        <v>9259696.9893516414</v>
      </c>
      <c r="BD34" s="2">
        <v>116886841.94040439</v>
      </c>
      <c r="BE34" s="2">
        <v>10113671.519450713</v>
      </c>
      <c r="BF34" s="2">
        <v>9625910.7000273671</v>
      </c>
      <c r="BG34" s="2">
        <v>31932565.201706015</v>
      </c>
      <c r="BH34" s="2">
        <v>2041574.4731465711</v>
      </c>
      <c r="BI34" s="2">
        <v>85159384.043944046</v>
      </c>
      <c r="BJ34" s="2">
        <v>7257002.6441831142</v>
      </c>
      <c r="BK34" s="2">
        <v>1503338.562394626</v>
      </c>
      <c r="BL34" s="2">
        <v>10153358.119655181</v>
      </c>
      <c r="BM34" s="2">
        <v>1545375.5317617534</v>
      </c>
      <c r="BN34" s="2">
        <v>46728780.088921919</v>
      </c>
      <c r="BO34" s="2">
        <v>56436111.684935167</v>
      </c>
      <c r="BP34" s="2">
        <v>11095324.175192211</v>
      </c>
      <c r="BQ34" s="2">
        <v>6803713.3924280293</v>
      </c>
      <c r="BR34" s="2">
        <v>15716256.3827982</v>
      </c>
      <c r="BS34" s="2">
        <v>14526041.378138583</v>
      </c>
      <c r="BT34" s="2">
        <v>9217444.5383683443</v>
      </c>
      <c r="BU34" s="2">
        <v>4276800.6259680288</v>
      </c>
      <c r="BV34" s="2">
        <v>22274734.280815292</v>
      </c>
      <c r="BW34" s="2">
        <v>117438986.78106536</v>
      </c>
      <c r="BX34" s="2">
        <v>33576302.920629293</v>
      </c>
      <c r="BY34" s="2">
        <v>26492533.893928248</v>
      </c>
      <c r="BZ34" s="2">
        <v>41608152.898454368</v>
      </c>
      <c r="CA34" s="2">
        <v>33544997.871513572</v>
      </c>
      <c r="CB34" s="2">
        <v>68708049.724454701</v>
      </c>
      <c r="CC34" s="2">
        <v>3439816.4807355762</v>
      </c>
      <c r="CD34" s="2">
        <v>3486543.2300827554</v>
      </c>
      <c r="CE34" s="2">
        <v>4031558.0991680049</v>
      </c>
      <c r="CF34" s="2">
        <v>15375670.003612028</v>
      </c>
      <c r="CG34" s="2">
        <v>127296128.05917588</v>
      </c>
      <c r="CH34" s="2">
        <v>25494036.335760355</v>
      </c>
      <c r="CI34" s="2">
        <v>4914494.9414566588</v>
      </c>
      <c r="CJ34" s="2">
        <v>13488021.111819599</v>
      </c>
      <c r="CK34" s="2">
        <v>1712186.1411955771</v>
      </c>
      <c r="CL34" s="2">
        <v>70526957.405385494</v>
      </c>
      <c r="CM34" s="2">
        <v>211541901.25473893</v>
      </c>
      <c r="CN34" s="2">
        <v>3699002.2452179338</v>
      </c>
      <c r="CO34" s="2">
        <v>37179531.440237083</v>
      </c>
      <c r="CP34" s="2">
        <v>966010.52949410805</v>
      </c>
    </row>
    <row r="35" spans="1:94" x14ac:dyDescent="0.2">
      <c r="A35" s="1" t="s">
        <v>172</v>
      </c>
      <c r="B35" s="1" t="str">
        <f t="shared" si="1"/>
        <v>Inoculated medium_8</v>
      </c>
      <c r="C35" s="1" t="s">
        <v>613</v>
      </c>
      <c r="D35" s="1" t="s">
        <v>83</v>
      </c>
      <c r="E35" s="1">
        <v>8</v>
      </c>
      <c r="F35" s="1" t="s">
        <v>119</v>
      </c>
      <c r="G35" s="2">
        <v>4456672.7964720279</v>
      </c>
      <c r="H35" s="2">
        <v>18704914.017109197</v>
      </c>
      <c r="I35" s="2">
        <v>127041970.04122929</v>
      </c>
      <c r="J35" s="2">
        <v>419484137.96537954</v>
      </c>
      <c r="K35" s="2">
        <v>4844176.9923668196</v>
      </c>
      <c r="L35" s="2">
        <v>34077172.44665958</v>
      </c>
      <c r="M35" s="2">
        <v>129781013.11769336</v>
      </c>
      <c r="N35" s="2">
        <v>40092450.080485694</v>
      </c>
      <c r="O35" s="2">
        <v>2725818.8057466233</v>
      </c>
      <c r="P35" s="2">
        <v>26427139.671574261</v>
      </c>
      <c r="Q35" s="2">
        <v>15303529.077961957</v>
      </c>
      <c r="R35" s="2">
        <v>12353677.353820849</v>
      </c>
      <c r="S35" s="2">
        <v>43509480.524464548</v>
      </c>
      <c r="T35" s="2">
        <v>316794175.82022214</v>
      </c>
      <c r="U35" s="2">
        <v>22097381.85779288</v>
      </c>
      <c r="V35" s="2">
        <v>345771.47024896654</v>
      </c>
      <c r="W35" s="2">
        <v>1661852.4772266303</v>
      </c>
      <c r="X35" s="2">
        <v>390921.94818880892</v>
      </c>
      <c r="Y35" s="2">
        <v>126053449.83530217</v>
      </c>
      <c r="Z35" s="2">
        <v>4739921.4785542665</v>
      </c>
      <c r="AA35" s="2">
        <v>22639224.806748942</v>
      </c>
      <c r="AB35" s="2">
        <v>141990840.38330442</v>
      </c>
      <c r="AC35" s="2">
        <v>14951334.647080712</v>
      </c>
      <c r="AD35" s="2">
        <v>245147545.43642592</v>
      </c>
      <c r="AE35" s="2">
        <v>278713880.47609866</v>
      </c>
      <c r="AF35" s="2">
        <v>101365751.46936363</v>
      </c>
      <c r="AG35" s="2">
        <v>3173974.3083667103</v>
      </c>
      <c r="AH35" s="2">
        <v>13883002.559439998</v>
      </c>
      <c r="AI35" s="2">
        <v>623208218.80508482</v>
      </c>
      <c r="AJ35" s="2">
        <v>93728650.073652446</v>
      </c>
      <c r="AK35" s="2">
        <v>550382345.10398149</v>
      </c>
      <c r="AL35" s="2">
        <v>1924973.2730447301</v>
      </c>
      <c r="AM35" s="2">
        <v>12299678.158226775</v>
      </c>
      <c r="AN35" s="2">
        <v>67648469.73497653</v>
      </c>
      <c r="AO35" s="2">
        <v>69309639.204339147</v>
      </c>
      <c r="AP35" s="2">
        <v>275065.82917512639</v>
      </c>
      <c r="AQ35" s="2">
        <v>1990862309.9660432</v>
      </c>
      <c r="AR35" s="2">
        <v>347175.7419904971</v>
      </c>
      <c r="AS35" s="2">
        <v>7358309.9701500377</v>
      </c>
      <c r="AT35" s="2">
        <v>26533262.972235657</v>
      </c>
      <c r="AU35" s="2">
        <v>4519030.1305914773</v>
      </c>
      <c r="AV35" s="2">
        <v>8501902.8457610495</v>
      </c>
      <c r="AW35" s="2">
        <v>14641382.626167769</v>
      </c>
      <c r="AX35" s="2">
        <v>7483564.8309414387</v>
      </c>
      <c r="AY35" s="2">
        <v>16701956.21738385</v>
      </c>
      <c r="AZ35" s="2">
        <v>362054981.92415434</v>
      </c>
      <c r="BA35" s="2">
        <v>23781220.319753196</v>
      </c>
      <c r="BB35" s="2">
        <v>1963013.0748405394</v>
      </c>
      <c r="BC35" s="2">
        <v>599029.46797068033</v>
      </c>
      <c r="BD35" s="2">
        <v>17981300.200770691</v>
      </c>
      <c r="BE35" s="2">
        <v>20680905.24245983</v>
      </c>
      <c r="BF35" s="2">
        <v>19495282.323519945</v>
      </c>
      <c r="BG35" s="2">
        <v>9475177.7696705814</v>
      </c>
      <c r="BH35" s="2">
        <v>2686416.0523299715</v>
      </c>
      <c r="BI35" s="2">
        <v>209641197.84674251</v>
      </c>
      <c r="BJ35" s="2">
        <v>9486576.7063890994</v>
      </c>
      <c r="BK35" s="2">
        <v>1306363.5613988985</v>
      </c>
      <c r="BL35" s="2">
        <v>11831314.920584202</v>
      </c>
      <c r="BM35" s="2">
        <v>22138034.585990548</v>
      </c>
      <c r="BN35" s="2">
        <v>54404830.676745243</v>
      </c>
      <c r="BO35" s="2">
        <v>62949832.125269219</v>
      </c>
      <c r="BP35" s="2">
        <v>117888534.29049861</v>
      </c>
      <c r="BQ35" s="2">
        <v>36722647.727469236</v>
      </c>
      <c r="BR35" s="2">
        <v>27902978.982714895</v>
      </c>
      <c r="BS35" s="2">
        <v>26109627.398715701</v>
      </c>
      <c r="BT35" s="2">
        <v>12118295.875893664</v>
      </c>
      <c r="BU35" s="2">
        <v>6152149.2365171909</v>
      </c>
      <c r="BV35" s="2">
        <v>26732767.204848781</v>
      </c>
      <c r="BW35" s="2">
        <v>19459112.812888928</v>
      </c>
      <c r="BX35" s="2">
        <v>17079729.276002582</v>
      </c>
      <c r="BY35" s="2">
        <v>3936264.1174451462</v>
      </c>
      <c r="BZ35" s="2">
        <v>7355609.3250390859</v>
      </c>
      <c r="CA35" s="2">
        <v>7157033.6924459524</v>
      </c>
      <c r="CB35" s="2">
        <v>100086091.38887218</v>
      </c>
      <c r="CC35" s="2">
        <v>10794093.02806546</v>
      </c>
      <c r="CD35" s="2">
        <v>10858338.027908964</v>
      </c>
      <c r="CE35" s="2">
        <v>6291132.2631015591</v>
      </c>
      <c r="CF35" s="2">
        <v>20383247.048188388</v>
      </c>
      <c r="CG35" s="2">
        <v>103404545.43037313</v>
      </c>
      <c r="CH35" s="2">
        <v>20026343.465373356</v>
      </c>
      <c r="CI35" s="2">
        <v>6612089.8900016211</v>
      </c>
      <c r="CJ35" s="2">
        <v>11258930.309628576</v>
      </c>
      <c r="CK35" s="2">
        <v>3574165.7466595005</v>
      </c>
      <c r="CL35" s="2">
        <v>410561496.34511793</v>
      </c>
      <c r="CM35" s="2">
        <v>182741006.64165723</v>
      </c>
      <c r="CN35" s="2">
        <v>3598138.4475300936</v>
      </c>
      <c r="CO35" s="2">
        <v>23749423.338217575</v>
      </c>
      <c r="CP35" s="2">
        <v>12297683.207577949</v>
      </c>
    </row>
    <row r="36" spans="1:94" x14ac:dyDescent="0.2">
      <c r="A36" s="1" t="s">
        <v>172</v>
      </c>
      <c r="B36" s="1" t="str">
        <f t="shared" si="1"/>
        <v>Inoculated medium_8</v>
      </c>
      <c r="C36" s="1" t="s">
        <v>613</v>
      </c>
      <c r="D36" s="1" t="s">
        <v>85</v>
      </c>
      <c r="E36" s="1">
        <v>8</v>
      </c>
      <c r="F36" s="1" t="s">
        <v>120</v>
      </c>
      <c r="G36" s="2">
        <v>75446599.109866723</v>
      </c>
      <c r="H36" s="2">
        <v>19649126.137147646</v>
      </c>
      <c r="I36" s="2">
        <v>147494580.55706581</v>
      </c>
      <c r="J36" s="2">
        <v>111150494.54393896</v>
      </c>
      <c r="K36" s="2">
        <v>6230174.418368849</v>
      </c>
      <c r="L36" s="2">
        <v>49382529.014133886</v>
      </c>
      <c r="M36" s="2">
        <v>219008895.98154074</v>
      </c>
      <c r="N36" s="2">
        <v>23505518.499753501</v>
      </c>
      <c r="O36" s="2">
        <v>6703949.5585487727</v>
      </c>
      <c r="P36" s="2">
        <v>54457619.954605095</v>
      </c>
      <c r="Q36" s="2">
        <v>21920279.216760125</v>
      </c>
      <c r="R36" s="2">
        <v>13219370.610687822</v>
      </c>
      <c r="S36" s="2">
        <v>53797236.496191293</v>
      </c>
      <c r="T36" s="2">
        <v>148849701.18112767</v>
      </c>
      <c r="U36" s="2">
        <v>14369325.716499643</v>
      </c>
      <c r="V36" s="2">
        <v>352956.29054466047</v>
      </c>
      <c r="W36" s="2">
        <v>2889690.2633427591</v>
      </c>
      <c r="X36" s="2">
        <v>318604.42158485926</v>
      </c>
      <c r="Y36" s="2">
        <v>161338433.21727729</v>
      </c>
      <c r="Z36" s="2">
        <v>6174400.592668484</v>
      </c>
      <c r="AA36" s="2">
        <v>28375060.529107045</v>
      </c>
      <c r="AB36" s="2">
        <v>109125056.99702682</v>
      </c>
      <c r="AC36" s="2">
        <v>21948131.618911378</v>
      </c>
      <c r="AD36" s="2">
        <v>210513763.52351788</v>
      </c>
      <c r="AE36" s="2">
        <v>208493698.2186189</v>
      </c>
      <c r="AF36" s="2">
        <v>79033597.01928702</v>
      </c>
      <c r="AG36" s="2">
        <v>5897839.2684764452</v>
      </c>
      <c r="AH36" s="2">
        <v>8526530.6329186503</v>
      </c>
      <c r="AI36" s="2">
        <v>719454873.40097499</v>
      </c>
      <c r="AJ36" s="2">
        <v>96882245.276661411</v>
      </c>
      <c r="AK36" s="2">
        <v>640880447.00632668</v>
      </c>
      <c r="AL36" s="2">
        <v>5515849.6630839305</v>
      </c>
      <c r="AM36" s="2">
        <v>12552024.223645378</v>
      </c>
      <c r="AN36" s="2">
        <v>163296385.72931108</v>
      </c>
      <c r="AO36" s="2">
        <v>57833172.420087107</v>
      </c>
      <c r="AP36" s="2">
        <v>392036.89411204687</v>
      </c>
      <c r="AQ36" s="2">
        <v>1589383169.653028</v>
      </c>
      <c r="AR36" s="2">
        <v>347175.7419904971</v>
      </c>
      <c r="AS36" s="2">
        <v>4732211.222349179</v>
      </c>
      <c r="AT36" s="2">
        <v>22641925.395946935</v>
      </c>
      <c r="AU36" s="2">
        <v>6269355.0702326586</v>
      </c>
      <c r="AV36" s="2">
        <v>25377132.115250517</v>
      </c>
      <c r="AW36" s="2">
        <v>18011569.558611594</v>
      </c>
      <c r="AX36" s="2">
        <v>5740347.763776917</v>
      </c>
      <c r="AY36" s="2">
        <v>16227292.157264875</v>
      </c>
      <c r="AZ36" s="2">
        <v>283266953.3450377</v>
      </c>
      <c r="BA36" s="2">
        <v>36917584.669812955</v>
      </c>
      <c r="BB36" s="2">
        <v>1383180.7349949498</v>
      </c>
      <c r="BC36" s="2">
        <v>3695242.1355655757</v>
      </c>
      <c r="BD36" s="2">
        <v>17576743.182684023</v>
      </c>
      <c r="BE36" s="2">
        <v>21698502.274459995</v>
      </c>
      <c r="BF36" s="2">
        <v>20817204.963941336</v>
      </c>
      <c r="BG36" s="2">
        <v>8848346.8224314582</v>
      </c>
      <c r="BH36" s="2">
        <v>2669660.9827223513</v>
      </c>
      <c r="BI36" s="2">
        <v>178180957.96809664</v>
      </c>
      <c r="BJ36" s="2">
        <v>8497228.1511713676</v>
      </c>
      <c r="BK36" s="2">
        <v>864358.1730051405</v>
      </c>
      <c r="BL36" s="2">
        <v>10020902.185752418</v>
      </c>
      <c r="BM36" s="2">
        <v>21271872.595996823</v>
      </c>
      <c r="BN36" s="2">
        <v>59278473.876067311</v>
      </c>
      <c r="BO36" s="2">
        <v>64914327.923986018</v>
      </c>
      <c r="BP36" s="2">
        <v>82778532.53479147</v>
      </c>
      <c r="BQ36" s="2">
        <v>28054727.913683977</v>
      </c>
      <c r="BR36" s="2">
        <v>29070585.489029594</v>
      </c>
      <c r="BS36" s="2">
        <v>27257812.774693586</v>
      </c>
      <c r="BT36" s="2">
        <v>11287650.264821475</v>
      </c>
      <c r="BU36" s="2">
        <v>6370030.6625902588</v>
      </c>
      <c r="BV36" s="2">
        <v>23580592.24931578</v>
      </c>
      <c r="BW36" s="2">
        <v>98747656.687771469</v>
      </c>
      <c r="BX36" s="2">
        <v>34872432.647349454</v>
      </c>
      <c r="BY36" s="2">
        <v>4607711.764223149</v>
      </c>
      <c r="BZ36" s="2">
        <v>10391324.566993169</v>
      </c>
      <c r="CA36" s="2">
        <v>29917289.269559059</v>
      </c>
      <c r="CB36" s="2">
        <v>75335256.671008229</v>
      </c>
      <c r="CC36" s="2">
        <v>4934950.1953364462</v>
      </c>
      <c r="CD36" s="2">
        <v>4971636.7582372408</v>
      </c>
      <c r="CE36" s="2">
        <v>5586551.9535656385</v>
      </c>
      <c r="CF36" s="2">
        <v>18260545.599239171</v>
      </c>
      <c r="CG36" s="2">
        <v>112617655.65056871</v>
      </c>
      <c r="CH36" s="2">
        <v>18734758.277880523</v>
      </c>
      <c r="CI36" s="2">
        <v>5363700.5996730262</v>
      </c>
      <c r="CJ36" s="2">
        <v>17532339.296956707</v>
      </c>
      <c r="CK36" s="2">
        <v>3012529.5770682632</v>
      </c>
      <c r="CL36" s="2">
        <v>9355400251.2960892</v>
      </c>
      <c r="CM36" s="2">
        <v>188260534.63207239</v>
      </c>
      <c r="CN36" s="2">
        <v>1477301.1292469811</v>
      </c>
      <c r="CO36" s="2">
        <v>95297353.329145998</v>
      </c>
      <c r="CP36" s="2">
        <v>11274565.117517361</v>
      </c>
    </row>
    <row r="37" spans="1:94" x14ac:dyDescent="0.2">
      <c r="A37" s="1" t="s">
        <v>172</v>
      </c>
      <c r="B37" s="1" t="str">
        <f t="shared" si="1"/>
        <v>Inoculated medium_8</v>
      </c>
      <c r="C37" s="1" t="s">
        <v>613</v>
      </c>
      <c r="D37" s="1" t="s">
        <v>87</v>
      </c>
      <c r="E37" s="1">
        <v>8</v>
      </c>
      <c r="F37" s="1" t="s">
        <v>121</v>
      </c>
      <c r="G37" s="2">
        <v>169410242.0072166</v>
      </c>
      <c r="H37" s="2">
        <v>13118462.437265443</v>
      </c>
      <c r="I37" s="2">
        <v>83142936.461734921</v>
      </c>
      <c r="J37" s="2">
        <v>45638280.011464298</v>
      </c>
      <c r="K37" s="2">
        <v>145753712.7984288</v>
      </c>
      <c r="L37" s="2">
        <v>53216184.738009565</v>
      </c>
      <c r="M37" s="2">
        <v>139447509.24952647</v>
      </c>
      <c r="N37" s="2">
        <v>18118137.110689223</v>
      </c>
      <c r="O37" s="2">
        <v>5019474.1624613889</v>
      </c>
      <c r="P37" s="2">
        <v>1566792217.5588911</v>
      </c>
      <c r="Q37" s="2">
        <v>21917750.36083094</v>
      </c>
      <c r="R37" s="2">
        <v>12046567.176008329</v>
      </c>
      <c r="S37" s="2">
        <v>47882571.025980018</v>
      </c>
      <c r="T37" s="2">
        <v>117861381.26816349</v>
      </c>
      <c r="U37" s="2">
        <v>13212345.565453915</v>
      </c>
      <c r="V37" s="2">
        <v>61344.825720208071</v>
      </c>
      <c r="W37" s="2">
        <v>1899235.8944311575</v>
      </c>
      <c r="X37" s="2">
        <v>98672.714621894644</v>
      </c>
      <c r="Y37" s="2">
        <v>140345160.24428371</v>
      </c>
      <c r="Z37" s="2">
        <v>237786072.40390193</v>
      </c>
      <c r="AA37" s="2">
        <v>23307529.851310086</v>
      </c>
      <c r="AB37" s="2">
        <v>71880615.249487355</v>
      </c>
      <c r="AC37" s="2">
        <v>20212309.458179828</v>
      </c>
      <c r="AD37" s="2">
        <v>94356390.872323215</v>
      </c>
      <c r="AE37" s="2">
        <v>98007628.731324688</v>
      </c>
      <c r="AF37" s="2">
        <v>43104669.054313526</v>
      </c>
      <c r="AG37" s="2">
        <v>90612738.033714786</v>
      </c>
      <c r="AH37" s="2">
        <v>10423439.561510216</v>
      </c>
      <c r="AI37" s="2">
        <v>618243537.52816129</v>
      </c>
      <c r="AJ37" s="2">
        <v>94231991.565419391</v>
      </c>
      <c r="AK37" s="2">
        <v>539228338.09541726</v>
      </c>
      <c r="AL37" s="2">
        <v>6146300.8522703499</v>
      </c>
      <c r="AM37" s="2">
        <v>11527981.226719538</v>
      </c>
      <c r="AN37" s="2">
        <v>143552214.79112181</v>
      </c>
      <c r="AO37" s="2">
        <v>32240254.911351521</v>
      </c>
      <c r="AP37" s="2">
        <v>202971.65158732369</v>
      </c>
      <c r="AQ37" s="2">
        <v>488700122.55009335</v>
      </c>
      <c r="AR37" s="2">
        <v>347175.7419904971</v>
      </c>
      <c r="AS37" s="2">
        <v>2955569.6925562751</v>
      </c>
      <c r="AT37" s="2">
        <v>12792666.122171182</v>
      </c>
      <c r="AU37" s="2">
        <v>80114853.010523692</v>
      </c>
      <c r="AV37" s="2">
        <v>31241208.792172384</v>
      </c>
      <c r="AW37" s="2">
        <v>14954467.809175625</v>
      </c>
      <c r="AX37" s="2">
        <v>2924984.20839589</v>
      </c>
      <c r="AY37" s="2">
        <v>43812116.356370591</v>
      </c>
      <c r="AZ37" s="2">
        <v>79527167.366523802</v>
      </c>
      <c r="BA37" s="2">
        <v>20532740.877686024</v>
      </c>
      <c r="BB37" s="2">
        <v>327252.27272591158</v>
      </c>
      <c r="BC37" s="2">
        <v>8599786.4772899281</v>
      </c>
      <c r="BD37" s="2">
        <v>16893755.118062135</v>
      </c>
      <c r="BE37" s="2">
        <v>13026464.176228132</v>
      </c>
      <c r="BF37" s="2">
        <v>13141709.544922652</v>
      </c>
      <c r="BG37" s="2">
        <v>22321657.947964393</v>
      </c>
      <c r="BH37" s="2">
        <v>941642.89149946033</v>
      </c>
      <c r="BI37" s="2">
        <v>96228808.254820913</v>
      </c>
      <c r="BJ37" s="2">
        <v>5560894.5256066499</v>
      </c>
      <c r="BK37" s="2">
        <v>236933.59808746804</v>
      </c>
      <c r="BL37" s="2">
        <v>7341717.1707912534</v>
      </c>
      <c r="BM37" s="2">
        <v>792831.51922100841</v>
      </c>
      <c r="BN37" s="2">
        <v>88379296.236667439</v>
      </c>
      <c r="BO37" s="2">
        <v>64393792.960144751</v>
      </c>
      <c r="BP37" s="2">
        <v>11137447.682122804</v>
      </c>
      <c r="BQ37" s="2">
        <v>6661243.5903289635</v>
      </c>
      <c r="BR37" s="2">
        <v>22494202.501466401</v>
      </c>
      <c r="BS37" s="2">
        <v>21054547.346654803</v>
      </c>
      <c r="BT37" s="2">
        <v>10252030.757175829</v>
      </c>
      <c r="BU37" s="2">
        <v>4174100.0758867408</v>
      </c>
      <c r="BV37" s="2">
        <v>19171560.163144287</v>
      </c>
      <c r="BW37" s="2">
        <v>113847427.3099515</v>
      </c>
      <c r="BX37" s="2">
        <v>34241929.930798873</v>
      </c>
      <c r="BY37" s="2">
        <v>2027219.6318157318</v>
      </c>
      <c r="BZ37" s="2">
        <v>5861770.135548451</v>
      </c>
      <c r="CA37" s="2">
        <v>31128527.792279903</v>
      </c>
      <c r="CB37" s="2">
        <v>85064194.412125349</v>
      </c>
      <c r="CC37" s="2">
        <v>2226590.2642331128</v>
      </c>
      <c r="CD37" s="2">
        <v>2310440.0651305164</v>
      </c>
      <c r="CE37" s="2">
        <v>3889539.6504776077</v>
      </c>
      <c r="CF37" s="2">
        <v>19149777.333627746</v>
      </c>
      <c r="CG37" s="2">
        <v>124644187.44918014</v>
      </c>
      <c r="CH37" s="2">
        <v>22212695.972636364</v>
      </c>
      <c r="CI37" s="2">
        <v>3278577.24308183</v>
      </c>
      <c r="CJ37" s="2">
        <v>11044906.169315657</v>
      </c>
      <c r="CK37" s="2">
        <v>1085786.9310633866</v>
      </c>
      <c r="CL37" s="2">
        <v>86340273.530471742</v>
      </c>
      <c r="CM37" s="2">
        <v>189096528.60520551</v>
      </c>
      <c r="CN37" s="2">
        <v>1266893.2673848516</v>
      </c>
      <c r="CO37" s="2">
        <v>51811468.774315573</v>
      </c>
      <c r="CP37" s="2">
        <v>316362.12564553099</v>
      </c>
    </row>
    <row r="38" spans="1:94" x14ac:dyDescent="0.2">
      <c r="A38" s="1" t="s">
        <v>172</v>
      </c>
      <c r="B38" s="1" t="str">
        <f t="shared" si="1"/>
        <v>Sterile Medium+ High concentration std_12</v>
      </c>
      <c r="C38" s="1" t="s">
        <v>611</v>
      </c>
      <c r="D38" s="1" t="s">
        <v>83</v>
      </c>
      <c r="E38" s="1">
        <v>12</v>
      </c>
      <c r="F38" s="1" t="s">
        <v>122</v>
      </c>
      <c r="G38" s="2">
        <v>97999125.841483161</v>
      </c>
      <c r="H38" s="2">
        <v>15243836.652209695</v>
      </c>
      <c r="I38" s="2">
        <v>183562491.39737535</v>
      </c>
      <c r="J38" s="2">
        <v>1026258.5478941693</v>
      </c>
      <c r="K38" s="2">
        <v>168197907.99911216</v>
      </c>
      <c r="L38" s="2">
        <v>40497956.534935646</v>
      </c>
      <c r="M38" s="2">
        <v>3825498.1493766657</v>
      </c>
      <c r="N38" s="2">
        <v>2431623.131928687</v>
      </c>
      <c r="O38" s="2">
        <v>3478223.7470593206</v>
      </c>
      <c r="P38" s="2">
        <v>2227921888.9973927</v>
      </c>
      <c r="Q38" s="2">
        <v>24145097.986270048</v>
      </c>
      <c r="R38" s="2">
        <v>4978891337.3254118</v>
      </c>
      <c r="S38" s="2">
        <v>35125393.230409555</v>
      </c>
      <c r="T38" s="2">
        <v>18959413.05015292</v>
      </c>
      <c r="U38" s="2">
        <v>16128868.420651609</v>
      </c>
      <c r="V38" s="2">
        <v>128374422.93065052</v>
      </c>
      <c r="W38" s="2">
        <v>4755867.5930653755</v>
      </c>
      <c r="X38" s="2">
        <v>62854.947810969898</v>
      </c>
      <c r="Y38" s="2">
        <v>113813821.27095419</v>
      </c>
      <c r="Z38" s="2">
        <v>502559682.38081616</v>
      </c>
      <c r="AA38" s="2">
        <v>39472932.396511927</v>
      </c>
      <c r="AB38" s="2">
        <v>11414415.354449101</v>
      </c>
      <c r="AC38" s="2">
        <v>1342950351.5962956</v>
      </c>
      <c r="AD38" s="2">
        <v>314424038.6828661</v>
      </c>
      <c r="AE38" s="2">
        <v>42242610.482200004</v>
      </c>
      <c r="AF38" s="2">
        <v>38317153.810850568</v>
      </c>
      <c r="AG38" s="2">
        <v>279536650.20476192</v>
      </c>
      <c r="AH38" s="2">
        <v>13237044.308230227</v>
      </c>
      <c r="AI38" s="2">
        <v>16129414.964537127</v>
      </c>
      <c r="AJ38" s="2">
        <v>746990.21201792115</v>
      </c>
      <c r="AK38" s="2">
        <v>17789560.336470563</v>
      </c>
      <c r="AL38" s="2">
        <v>1581579.4725833766</v>
      </c>
      <c r="AM38" s="2">
        <v>8034164.3497526459</v>
      </c>
      <c r="AN38" s="2">
        <v>195882814.67958882</v>
      </c>
      <c r="AO38" s="2">
        <v>89119620.492325529</v>
      </c>
      <c r="AP38" s="2">
        <v>295511.76490891946</v>
      </c>
      <c r="AQ38" s="2">
        <v>48818512.065721326</v>
      </c>
      <c r="AR38" s="2">
        <v>762022793.33149123</v>
      </c>
      <c r="AS38" s="2">
        <v>7017035.9567340463</v>
      </c>
      <c r="AT38" s="2">
        <v>14367506.964616721</v>
      </c>
      <c r="AU38" s="2">
        <v>253441057.67549351</v>
      </c>
      <c r="AV38" s="2">
        <v>20383225.412722681</v>
      </c>
      <c r="AW38" s="2">
        <v>23325166.033000924</v>
      </c>
      <c r="AX38" s="2">
        <v>17184865.500345413</v>
      </c>
      <c r="AY38" s="2">
        <v>99295207.488950774</v>
      </c>
      <c r="AZ38" s="2">
        <v>44309976.241373956</v>
      </c>
      <c r="BA38" s="2">
        <v>266481114.22594345</v>
      </c>
      <c r="BB38" s="2">
        <v>3410513.6107865772</v>
      </c>
      <c r="BC38" s="2">
        <v>16918648.164574899</v>
      </c>
      <c r="BD38" s="2">
        <v>3398851.8845818141</v>
      </c>
      <c r="BE38" s="2">
        <v>17526809.716459736</v>
      </c>
      <c r="BF38" s="2">
        <v>16528388.088788187</v>
      </c>
      <c r="BG38" s="2">
        <v>118669277.52650765</v>
      </c>
      <c r="BH38" s="2">
        <v>294951173.63228637</v>
      </c>
      <c r="BI38" s="2">
        <v>37242999.066996612</v>
      </c>
      <c r="BJ38" s="2">
        <v>7065474.0902020717</v>
      </c>
      <c r="BK38" s="2">
        <v>2260665.9537040563</v>
      </c>
      <c r="BL38" s="2">
        <v>12175472.79233308</v>
      </c>
      <c r="BM38" s="2">
        <v>1376190.0835579445</v>
      </c>
      <c r="BN38" s="2">
        <v>2186843839.8809319</v>
      </c>
      <c r="BO38" s="2">
        <v>9670157.0095446222</v>
      </c>
      <c r="BP38" s="2">
        <v>3943721.0145021449</v>
      </c>
      <c r="BQ38" s="2">
        <v>6309525.8984103566</v>
      </c>
      <c r="BR38" s="2">
        <v>25994588.543742437</v>
      </c>
      <c r="BS38" s="2">
        <v>24377053.427000187</v>
      </c>
      <c r="BT38" s="2">
        <v>4123498.0739108636</v>
      </c>
      <c r="BU38" s="2">
        <v>944582.26823265897</v>
      </c>
      <c r="BV38" s="2">
        <v>23891374.809456501</v>
      </c>
      <c r="BW38" s="2">
        <v>1657486.2785393731</v>
      </c>
      <c r="BX38" s="2">
        <v>5536430.1641023876</v>
      </c>
      <c r="BY38" s="2">
        <v>491160.39505075495</v>
      </c>
      <c r="BZ38" s="2">
        <v>445442.95517032087</v>
      </c>
      <c r="CA38" s="2">
        <v>507274.59289153211</v>
      </c>
      <c r="CB38" s="2">
        <v>40363966.25283096</v>
      </c>
      <c r="CC38" s="2">
        <v>103225.01275938968</v>
      </c>
      <c r="CD38" s="2">
        <v>150960.28126105393</v>
      </c>
      <c r="CE38" s="2">
        <v>4875971.771931787</v>
      </c>
      <c r="CF38" s="2">
        <v>13641935.771690086</v>
      </c>
      <c r="CG38" s="2">
        <v>11711184.901041055</v>
      </c>
      <c r="CH38" s="2">
        <v>18561504.443725657</v>
      </c>
      <c r="CI38" s="2">
        <v>6785201.9391339179</v>
      </c>
      <c r="CJ38" s="2">
        <v>18268163.407533076</v>
      </c>
      <c r="CK38" s="2">
        <v>11320745.838825788</v>
      </c>
      <c r="CL38" s="2">
        <v>126999195.50298066</v>
      </c>
      <c r="CM38" s="2">
        <v>26108798.103587687</v>
      </c>
      <c r="CN38" s="2">
        <v>2563595.2124625733</v>
      </c>
      <c r="CO38" s="2">
        <v>32091486.472045496</v>
      </c>
      <c r="CP38" s="2">
        <v>2282362.1113714264</v>
      </c>
    </row>
    <row r="39" spans="1:94" x14ac:dyDescent="0.2">
      <c r="A39" s="1" t="s">
        <v>172</v>
      </c>
      <c r="B39" s="1" t="str">
        <f t="shared" si="1"/>
        <v>Sterile Medium+Low Concentration std_12</v>
      </c>
      <c r="C39" s="1" t="s">
        <v>612</v>
      </c>
      <c r="D39" s="1" t="s">
        <v>85</v>
      </c>
      <c r="E39" s="1">
        <v>12</v>
      </c>
      <c r="F39" s="1" t="s">
        <v>123</v>
      </c>
      <c r="G39" s="2">
        <v>111457833.32470937</v>
      </c>
      <c r="H39" s="2">
        <v>15120459.77439292</v>
      </c>
      <c r="I39" s="2">
        <v>116787342.1628347</v>
      </c>
      <c r="J39" s="2">
        <v>912984.13623104815</v>
      </c>
      <c r="K39" s="2">
        <v>202014668.44603294</v>
      </c>
      <c r="L39" s="2">
        <v>55863973.255936652</v>
      </c>
      <c r="M39" s="2">
        <v>1688896.5827374309</v>
      </c>
      <c r="N39" s="2">
        <v>922556.60589189292</v>
      </c>
      <c r="O39" s="2">
        <v>5025761.3611168284</v>
      </c>
      <c r="P39" s="2">
        <v>1865840689.344852</v>
      </c>
      <c r="Q39" s="2">
        <v>29506704.622438803</v>
      </c>
      <c r="R39" s="2">
        <v>250162621.48396736</v>
      </c>
      <c r="S39" s="2">
        <v>54640221.749159284</v>
      </c>
      <c r="T39" s="2">
        <v>12900226.465260899</v>
      </c>
      <c r="U39" s="2">
        <v>12246417.843692103</v>
      </c>
      <c r="V39" s="2">
        <v>4211836.3136961339</v>
      </c>
      <c r="W39" s="2">
        <v>2246624.9309234805</v>
      </c>
      <c r="X39" s="2">
        <v>173856.45144524812</v>
      </c>
      <c r="Y39" s="2">
        <v>119906224.64444973</v>
      </c>
      <c r="Z39" s="2">
        <v>282689715.67444408</v>
      </c>
      <c r="AA39" s="2">
        <v>29338890.447847586</v>
      </c>
      <c r="AB39" s="2">
        <v>11532720.907522025</v>
      </c>
      <c r="AC39" s="2">
        <v>61207619.964637153</v>
      </c>
      <c r="AD39" s="2">
        <v>125857769.65739247</v>
      </c>
      <c r="AE39" s="2">
        <v>62070890.37262027</v>
      </c>
      <c r="AF39" s="2">
        <v>38572866.885170572</v>
      </c>
      <c r="AG39" s="2">
        <v>121853609.87720729</v>
      </c>
      <c r="AH39" s="2">
        <v>10030245.591449924</v>
      </c>
      <c r="AI39" s="2">
        <v>18547490.403080307</v>
      </c>
      <c r="AJ39" s="2">
        <v>806884.7712274848</v>
      </c>
      <c r="AK39" s="2">
        <v>18084123.879225839</v>
      </c>
      <c r="AL39" s="2">
        <v>5593252.6356620612</v>
      </c>
      <c r="AM39" s="2">
        <v>8304470.4975794777</v>
      </c>
      <c r="AN39" s="2">
        <v>177311097.91229784</v>
      </c>
      <c r="AO39" s="2">
        <v>46728628.389488392</v>
      </c>
      <c r="AP39" s="2">
        <v>212476.15452242128</v>
      </c>
      <c r="AQ39" s="2">
        <v>59333082.112984627</v>
      </c>
      <c r="AR39" s="2">
        <v>19663066.458712175</v>
      </c>
      <c r="AS39" s="2">
        <v>6814522.6090205293</v>
      </c>
      <c r="AT39" s="2">
        <v>12373790.565998007</v>
      </c>
      <c r="AU39" s="2">
        <v>119286051.09107222</v>
      </c>
      <c r="AV39" s="2">
        <v>35748946.138889037</v>
      </c>
      <c r="AW39" s="2">
        <v>17206918.778113179</v>
      </c>
      <c r="AX39" s="2">
        <v>4961305.2220413806</v>
      </c>
      <c r="AY39" s="2">
        <v>50128552.584735259</v>
      </c>
      <c r="AZ39" s="2">
        <v>43053259.292108126</v>
      </c>
      <c r="BA39" s="2">
        <v>18010289.87737859</v>
      </c>
      <c r="BB39" s="2">
        <v>740470.36036495864</v>
      </c>
      <c r="BC39" s="2">
        <v>5479977.0124439225</v>
      </c>
      <c r="BD39" s="2">
        <v>2852668.0582886236</v>
      </c>
      <c r="BE39" s="2">
        <v>14881966.831759689</v>
      </c>
      <c r="BF39" s="2">
        <v>14516205.441899588</v>
      </c>
      <c r="BG39" s="2">
        <v>26534394.7756017</v>
      </c>
      <c r="BH39" s="2">
        <v>1665338.2765215447</v>
      </c>
      <c r="BI39" s="2">
        <v>34496832.055193022</v>
      </c>
      <c r="BJ39" s="2">
        <v>3000481.2413042216</v>
      </c>
      <c r="BK39" s="2">
        <v>1298569.0296922883</v>
      </c>
      <c r="BL39" s="2">
        <v>8911511.3510930575</v>
      </c>
      <c r="BM39" s="2">
        <v>965933.77973746439</v>
      </c>
      <c r="BN39" s="2">
        <v>80550524.338769898</v>
      </c>
      <c r="BO39" s="2">
        <v>8373559.7282702373</v>
      </c>
      <c r="BP39" s="2">
        <v>2649245.9978630729</v>
      </c>
      <c r="BQ39" s="2">
        <v>5481830.9976202594</v>
      </c>
      <c r="BR39" s="2">
        <v>25901862.555332098</v>
      </c>
      <c r="BS39" s="2">
        <v>24378079.123031169</v>
      </c>
      <c r="BT39" s="2">
        <v>1746548.4179113852</v>
      </c>
      <c r="BU39" s="2">
        <v>47541.701270442783</v>
      </c>
      <c r="BV39" s="2">
        <v>19363322.670760974</v>
      </c>
      <c r="BW39" s="2">
        <v>3500092.6082069012</v>
      </c>
      <c r="BX39" s="2">
        <v>6221286.4939943859</v>
      </c>
      <c r="BY39" s="2">
        <v>406590.3854474306</v>
      </c>
      <c r="BZ39" s="2">
        <v>1357898.8834384724</v>
      </c>
      <c r="CA39" s="2">
        <v>324369.09242677991</v>
      </c>
      <c r="CB39" s="2">
        <v>9522422.7054291349</v>
      </c>
      <c r="CC39" s="2">
        <v>70610.653775270446</v>
      </c>
      <c r="CD39" s="2">
        <v>113517.14949044645</v>
      </c>
      <c r="CE39" s="2">
        <v>734707.56137110328</v>
      </c>
      <c r="CF39" s="2">
        <v>3321168.0762365698</v>
      </c>
      <c r="CG39" s="2">
        <v>12084585.18035588</v>
      </c>
      <c r="CH39" s="2">
        <v>15704769.831146594</v>
      </c>
      <c r="CI39" s="2">
        <v>4955550.7289416306</v>
      </c>
      <c r="CJ39" s="2">
        <v>16125292.15588654</v>
      </c>
      <c r="CK39" s="2">
        <v>2206882.1539702811</v>
      </c>
      <c r="CL39" s="2">
        <v>97016456.72473295</v>
      </c>
      <c r="CM39" s="2">
        <v>30373121.956427995</v>
      </c>
      <c r="CN39" s="2">
        <v>3088169.5305031091</v>
      </c>
      <c r="CO39" s="2">
        <v>68839197.269983009</v>
      </c>
      <c r="CP39" s="2">
        <v>1286699.6573116931</v>
      </c>
    </row>
    <row r="40" spans="1:94" x14ac:dyDescent="0.2">
      <c r="A40" s="1" t="s">
        <v>172</v>
      </c>
      <c r="B40" s="1" t="str">
        <f t="shared" si="1"/>
        <v>Sterile Medium+ High concentration std_12</v>
      </c>
      <c r="C40" s="1" t="s">
        <v>611</v>
      </c>
      <c r="D40" s="1" t="s">
        <v>87</v>
      </c>
      <c r="E40" s="1">
        <v>12</v>
      </c>
      <c r="F40" s="1" t="s">
        <v>124</v>
      </c>
      <c r="G40" s="2">
        <v>80492725.096614659</v>
      </c>
      <c r="H40" s="2">
        <v>13554061.156539634</v>
      </c>
      <c r="I40" s="2">
        <v>94620026.914739072</v>
      </c>
      <c r="J40" s="2">
        <v>2609872.9766660626</v>
      </c>
      <c r="K40" s="2">
        <v>136054935.85133782</v>
      </c>
      <c r="L40" s="2">
        <v>41937142.413163356</v>
      </c>
      <c r="M40" s="2">
        <v>1635125.5667523663</v>
      </c>
      <c r="N40" s="2">
        <v>1964817.6150898084</v>
      </c>
      <c r="O40" s="2">
        <v>7024737.4507058682</v>
      </c>
      <c r="P40" s="2">
        <v>1441052546.992883</v>
      </c>
      <c r="Q40" s="2">
        <v>16792999.961879279</v>
      </c>
      <c r="R40" s="2">
        <v>5028909617.4054432</v>
      </c>
      <c r="S40" s="2">
        <v>38452136.408430532</v>
      </c>
      <c r="T40" s="2">
        <v>16355130.283439634</v>
      </c>
      <c r="U40" s="2">
        <v>16621071.493268438</v>
      </c>
      <c r="V40" s="2">
        <v>125321556.87038118</v>
      </c>
      <c r="W40" s="2">
        <v>4497078.490835336</v>
      </c>
      <c r="X40" s="2">
        <v>79512.290088524955</v>
      </c>
      <c r="Y40" s="2">
        <v>106769213.47818463</v>
      </c>
      <c r="Z40" s="2">
        <v>233219103.96651861</v>
      </c>
      <c r="AA40" s="2">
        <v>27543339.874924153</v>
      </c>
      <c r="AB40" s="2">
        <v>9906742.6904160362</v>
      </c>
      <c r="AC40" s="2">
        <v>1278990588.8373907</v>
      </c>
      <c r="AD40" s="2">
        <v>87881135.257766515</v>
      </c>
      <c r="AE40" s="2">
        <v>44856701.727490947</v>
      </c>
      <c r="AF40" s="2">
        <v>36343235.421157897</v>
      </c>
      <c r="AG40" s="2">
        <v>100982216.56444484</v>
      </c>
      <c r="AH40" s="2">
        <v>8000494.9868971538</v>
      </c>
      <c r="AI40" s="2">
        <v>21067047.196398545</v>
      </c>
      <c r="AJ40" s="2">
        <v>752350.44575111498</v>
      </c>
      <c r="AK40" s="2">
        <v>19614489.192504626</v>
      </c>
      <c r="AL40" s="2">
        <v>10064981.410772346</v>
      </c>
      <c r="AM40" s="2">
        <v>7608515.8887901781</v>
      </c>
      <c r="AN40" s="2">
        <v>149959112.16424012</v>
      </c>
      <c r="AO40" s="2">
        <v>31074699.380422398</v>
      </c>
      <c r="AP40" s="2">
        <v>128702.22833400968</v>
      </c>
      <c r="AQ40" s="2">
        <v>46919840.443072863</v>
      </c>
      <c r="AR40" s="2">
        <v>649874670.56947505</v>
      </c>
      <c r="AS40" s="2">
        <v>4646393.7983356128</v>
      </c>
      <c r="AT40" s="2">
        <v>10309327.014195727</v>
      </c>
      <c r="AU40" s="2">
        <v>99798214.215881914</v>
      </c>
      <c r="AV40" s="2">
        <v>26152193.282011129</v>
      </c>
      <c r="AW40" s="2">
        <v>13553980.903595552</v>
      </c>
      <c r="AX40" s="2">
        <v>14214869.473961744</v>
      </c>
      <c r="AY40" s="2">
        <v>59407849.192571059</v>
      </c>
      <c r="AZ40" s="2">
        <v>36338961.437694304</v>
      </c>
      <c r="BA40" s="2">
        <v>285629535.90964186</v>
      </c>
      <c r="BB40" s="2">
        <v>1762327.7047346907</v>
      </c>
      <c r="BC40" s="2">
        <v>17360424.027070209</v>
      </c>
      <c r="BD40" s="2">
        <v>2842669.494654533</v>
      </c>
      <c r="BE40" s="2">
        <v>12104496.266101148</v>
      </c>
      <c r="BF40" s="2">
        <v>11902121.394522538</v>
      </c>
      <c r="BG40" s="2">
        <v>76982530.144753292</v>
      </c>
      <c r="BH40" s="2">
        <v>295784115.71016359</v>
      </c>
      <c r="BI40" s="2">
        <v>31627108.319234081</v>
      </c>
      <c r="BJ40" s="2">
        <v>5242439.4031360447</v>
      </c>
      <c r="BK40" s="2">
        <v>616654.07282032317</v>
      </c>
      <c r="BL40" s="2">
        <v>8872227.6799689829</v>
      </c>
      <c r="BM40" s="2">
        <v>902260.75506461412</v>
      </c>
      <c r="BN40" s="2">
        <v>2022003419.9716418</v>
      </c>
      <c r="BO40" s="2">
        <v>7337743.2989152465</v>
      </c>
      <c r="BP40" s="2">
        <v>3017245.0943572824</v>
      </c>
      <c r="BQ40" s="2">
        <v>7318179.7226359872</v>
      </c>
      <c r="BR40" s="2">
        <v>23314165.206880201</v>
      </c>
      <c r="BS40" s="2">
        <v>21845834.676746123</v>
      </c>
      <c r="BT40" s="2">
        <v>2766700.5282456097</v>
      </c>
      <c r="BU40" s="2">
        <v>575654.01895195467</v>
      </c>
      <c r="BV40" s="2">
        <v>19294644.791131623</v>
      </c>
      <c r="BW40" s="2">
        <v>7721033.2122433297</v>
      </c>
      <c r="BX40" s="2">
        <v>6572625.2074056994</v>
      </c>
      <c r="BY40" s="2">
        <v>354102.66036883206</v>
      </c>
      <c r="BZ40" s="2">
        <v>1515742.0670610436</v>
      </c>
      <c r="CA40" s="2">
        <v>126641.7433325397</v>
      </c>
      <c r="CB40" s="2">
        <v>20514084.265736129</v>
      </c>
      <c r="CC40" s="2">
        <v>82980.39706018212</v>
      </c>
      <c r="CD40" s="2">
        <v>117029.83039586896</v>
      </c>
      <c r="CE40" s="2">
        <v>1875042.4332629482</v>
      </c>
      <c r="CF40" s="2">
        <v>4454368.6694639931</v>
      </c>
      <c r="CG40" s="2">
        <v>12589291.496913567</v>
      </c>
      <c r="CH40" s="2">
        <v>18916740.192742709</v>
      </c>
      <c r="CI40" s="2">
        <v>4345490.6077656038</v>
      </c>
      <c r="CJ40" s="2">
        <v>15182942.478577411</v>
      </c>
      <c r="CK40" s="2">
        <v>6709749.0753118554</v>
      </c>
      <c r="CL40" s="2">
        <v>37757388.435647331</v>
      </c>
      <c r="CM40" s="2">
        <v>30560818.842475209</v>
      </c>
      <c r="CN40" s="2">
        <v>777125.53237099713</v>
      </c>
      <c r="CO40" s="2">
        <v>69972054.625565454</v>
      </c>
      <c r="CP40" s="2">
        <v>1147082.671597142</v>
      </c>
    </row>
    <row r="41" spans="1:94" x14ac:dyDescent="0.2">
      <c r="A41" s="1" t="s">
        <v>172</v>
      </c>
      <c r="B41" s="1" t="str">
        <f t="shared" si="1"/>
        <v>Inoculated medium + Oat bran_12</v>
      </c>
      <c r="C41" s="4" t="s">
        <v>174</v>
      </c>
      <c r="D41" s="1" t="s">
        <v>83</v>
      </c>
      <c r="E41" s="1">
        <v>12</v>
      </c>
      <c r="F41" s="1" t="s">
        <v>125</v>
      </c>
      <c r="G41" s="2">
        <v>2279937.8626020462</v>
      </c>
      <c r="H41" s="2">
        <v>17489873.679296467</v>
      </c>
      <c r="I41" s="2">
        <v>50545729.328240797</v>
      </c>
      <c r="J41" s="2">
        <v>928703730.36157966</v>
      </c>
      <c r="K41" s="2">
        <v>2521090.7055440093</v>
      </c>
      <c r="L41" s="2">
        <v>4853340.2466598405</v>
      </c>
      <c r="M41" s="2">
        <v>41931767.293994218</v>
      </c>
      <c r="N41" s="2">
        <v>53736133.987030014</v>
      </c>
      <c r="O41" s="2">
        <v>12345993.868580049</v>
      </c>
      <c r="P41" s="2">
        <v>3594036.1504188208</v>
      </c>
      <c r="Q41" s="2">
        <v>1038258.8570822969</v>
      </c>
      <c r="R41" s="2">
        <v>11005984.393823881</v>
      </c>
      <c r="S41" s="2">
        <v>8092826.375854197</v>
      </c>
      <c r="T41" s="2">
        <v>1243534260.622447</v>
      </c>
      <c r="U41" s="2">
        <v>44434063.791110672</v>
      </c>
      <c r="V41" s="2">
        <v>99049.932907738446</v>
      </c>
      <c r="W41" s="2">
        <v>2220576.5396034252</v>
      </c>
      <c r="X41" s="2">
        <v>8978.1616309020428</v>
      </c>
      <c r="Y41" s="2">
        <v>51908087.274958014</v>
      </c>
      <c r="Z41" s="2">
        <v>334020.87960318505</v>
      </c>
      <c r="AA41" s="2">
        <v>23676919.405912414</v>
      </c>
      <c r="AB41" s="2">
        <v>25824917.694299854</v>
      </c>
      <c r="AC41" s="2">
        <v>12736719.762539139</v>
      </c>
      <c r="AD41" s="2">
        <v>27867519.360883396</v>
      </c>
      <c r="AE41" s="2">
        <v>202905175.09540507</v>
      </c>
      <c r="AF41" s="2">
        <v>51982810.358414173</v>
      </c>
      <c r="AG41" s="2">
        <v>1237803.412055782</v>
      </c>
      <c r="AH41" s="2">
        <v>8394029.0409137066</v>
      </c>
      <c r="AI41" s="2">
        <v>15547157.577547092</v>
      </c>
      <c r="AJ41" s="2">
        <v>418567.09994758532</v>
      </c>
      <c r="AK41" s="2">
        <v>18681427.874424767</v>
      </c>
      <c r="AL41" s="2">
        <v>2048506.7413495907</v>
      </c>
      <c r="AM41" s="2">
        <v>8044613.5589005528</v>
      </c>
      <c r="AN41" s="2">
        <v>450045.52601188375</v>
      </c>
      <c r="AO41" s="2">
        <v>6344274.9750235025</v>
      </c>
      <c r="AP41" s="2">
        <v>82821.989242226948</v>
      </c>
      <c r="AQ41" s="2">
        <v>758401870.1746068</v>
      </c>
      <c r="AR41" s="2">
        <v>347175.7419904971</v>
      </c>
      <c r="AS41" s="2">
        <v>9774773.1882002968</v>
      </c>
      <c r="AT41" s="2">
        <v>31468264.906189486</v>
      </c>
      <c r="AU41" s="2">
        <v>4874751.4985564183</v>
      </c>
      <c r="AV41" s="2">
        <v>189285.88452147445</v>
      </c>
      <c r="AW41" s="2">
        <v>85101.920516415601</v>
      </c>
      <c r="AX41" s="2">
        <v>4753318.7535331221</v>
      </c>
      <c r="AY41" s="2">
        <v>435987.50142282003</v>
      </c>
      <c r="AZ41" s="2">
        <v>190184936.56665319</v>
      </c>
      <c r="BA41" s="2">
        <v>1567878506.0393114</v>
      </c>
      <c r="BB41" s="2">
        <v>33935616.59688662</v>
      </c>
      <c r="BC41" s="2">
        <v>331186.32703713031</v>
      </c>
      <c r="BD41" s="2">
        <v>18731005.287995465</v>
      </c>
      <c r="BE41" s="2">
        <v>8827347.7227667868</v>
      </c>
      <c r="BF41" s="2">
        <v>8609403.1258888431</v>
      </c>
      <c r="BG41" s="2">
        <v>59281.753689570025</v>
      </c>
      <c r="BH41" s="2">
        <v>46011007.142771393</v>
      </c>
      <c r="BI41" s="2">
        <v>146046385.90981597</v>
      </c>
      <c r="BJ41" s="2">
        <v>93666408.783217192</v>
      </c>
      <c r="BK41" s="2">
        <v>14317256.115732821</v>
      </c>
      <c r="BL41" s="2">
        <v>22306001.022297356</v>
      </c>
      <c r="BM41" s="2">
        <v>20130244.679738801</v>
      </c>
      <c r="BN41" s="2">
        <v>17169329691.178413</v>
      </c>
      <c r="BO41" s="2">
        <v>60598445.723558053</v>
      </c>
      <c r="BP41" s="2">
        <v>96899684.329676747</v>
      </c>
      <c r="BQ41" s="2">
        <v>33720974.880810201</v>
      </c>
      <c r="BR41" s="2">
        <v>10345170.892520266</v>
      </c>
      <c r="BS41" s="2">
        <v>9794753.9092508033</v>
      </c>
      <c r="BT41" s="2">
        <v>312958077.67258072</v>
      </c>
      <c r="BU41" s="2">
        <v>162093817.13616821</v>
      </c>
      <c r="BV41" s="2">
        <v>20714819.118495971</v>
      </c>
      <c r="BW41" s="2">
        <v>611100.62747026992</v>
      </c>
      <c r="BX41" s="2">
        <v>160034.53606595451</v>
      </c>
      <c r="BY41" s="2">
        <v>3090591.8383028954</v>
      </c>
      <c r="BZ41" s="2">
        <v>551576.15424077562</v>
      </c>
      <c r="CA41" s="2">
        <v>435206.67581398133</v>
      </c>
      <c r="CB41" s="2">
        <v>2865129891.245091</v>
      </c>
      <c r="CC41" s="2">
        <v>3331562.9434879967</v>
      </c>
      <c r="CD41" s="2">
        <v>3333649.2231292529</v>
      </c>
      <c r="CE41" s="2">
        <v>162816858.99926671</v>
      </c>
      <c r="CF41" s="2">
        <v>408766495.4035567</v>
      </c>
      <c r="CG41" s="2">
        <v>113141235.73167266</v>
      </c>
      <c r="CH41" s="2">
        <v>17642808.86641226</v>
      </c>
      <c r="CI41" s="2">
        <v>10025675.616837366</v>
      </c>
      <c r="CJ41" s="2">
        <v>6905054.4214457907</v>
      </c>
      <c r="CK41" s="2">
        <v>23388610.863889679</v>
      </c>
      <c r="CL41" s="2">
        <v>11672004726.901011</v>
      </c>
      <c r="CM41" s="2">
        <v>115478072.78915358</v>
      </c>
      <c r="CN41" s="2">
        <v>11613593.127116939</v>
      </c>
      <c r="CO41" s="2">
        <v>30117938.596679125</v>
      </c>
      <c r="CP41" s="2">
        <v>11002831.537870187</v>
      </c>
    </row>
    <row r="42" spans="1:94" x14ac:dyDescent="0.2">
      <c r="A42" s="1" t="s">
        <v>172</v>
      </c>
      <c r="B42" s="1" t="str">
        <f t="shared" si="1"/>
        <v>Inoculated medium + Oat bran_12</v>
      </c>
      <c r="C42" s="4" t="s">
        <v>174</v>
      </c>
      <c r="D42" s="1" t="s">
        <v>85</v>
      </c>
      <c r="E42" s="1">
        <v>12</v>
      </c>
      <c r="F42" s="1" t="s">
        <v>126</v>
      </c>
      <c r="G42" s="2">
        <v>2814623.8380115847</v>
      </c>
      <c r="H42" s="2">
        <v>21279700.204315614</v>
      </c>
      <c r="I42" s="2">
        <v>72441309.889554739</v>
      </c>
      <c r="J42" s="2">
        <v>1003587272.5320339</v>
      </c>
      <c r="K42" s="2">
        <v>4091969.1334192106</v>
      </c>
      <c r="L42" s="2">
        <v>8538019.2829487119</v>
      </c>
      <c r="M42" s="2">
        <v>51014513.860176302</v>
      </c>
      <c r="N42" s="2">
        <v>53296077.835543349</v>
      </c>
      <c r="O42" s="2">
        <v>15317588.50931819</v>
      </c>
      <c r="P42" s="2">
        <v>9051516.7516587023</v>
      </c>
      <c r="Q42" s="2">
        <v>1629423.7321971941</v>
      </c>
      <c r="R42" s="2">
        <v>16001975.659481717</v>
      </c>
      <c r="S42" s="2">
        <v>10155531.691727754</v>
      </c>
      <c r="T42" s="2">
        <v>1292712672.2970586</v>
      </c>
      <c r="U42" s="2">
        <v>33803278.523368031</v>
      </c>
      <c r="V42" s="2">
        <v>61344.825720208071</v>
      </c>
      <c r="W42" s="2">
        <v>5103773.7948646666</v>
      </c>
      <c r="X42" s="2">
        <v>126194.7637515915</v>
      </c>
      <c r="Y42" s="2">
        <v>65821717.297981545</v>
      </c>
      <c r="Z42" s="2">
        <v>1527568.8772645986</v>
      </c>
      <c r="AA42" s="2">
        <v>32276447.686288793</v>
      </c>
      <c r="AB42" s="2">
        <v>34275862.647454254</v>
      </c>
      <c r="AC42" s="2">
        <v>15296990.82859733</v>
      </c>
      <c r="AD42" s="2">
        <v>32073462.195853923</v>
      </c>
      <c r="AE42" s="2">
        <v>236672352.48981121</v>
      </c>
      <c r="AF42" s="2">
        <v>81678572.942829043</v>
      </c>
      <c r="AG42" s="2">
        <v>1237803.412055782</v>
      </c>
      <c r="AH42" s="2">
        <v>5625734.5831347201</v>
      </c>
      <c r="AI42" s="2">
        <v>76729514.567300871</v>
      </c>
      <c r="AJ42" s="2">
        <v>8597487.5353554208</v>
      </c>
      <c r="AK42" s="2">
        <v>73430598.956110165</v>
      </c>
      <c r="AL42" s="2">
        <v>2883948.7322676801</v>
      </c>
      <c r="AM42" s="2">
        <v>10489133.096450124</v>
      </c>
      <c r="AN42" s="2">
        <v>1787722.6243711095</v>
      </c>
      <c r="AO42" s="2">
        <v>6788559.8251608051</v>
      </c>
      <c r="AP42" s="2">
        <v>104029.44584635933</v>
      </c>
      <c r="AQ42" s="2">
        <v>788423771.51722574</v>
      </c>
      <c r="AR42" s="2">
        <v>347175.7419904971</v>
      </c>
      <c r="AS42" s="2">
        <v>7046518.9770641858</v>
      </c>
      <c r="AT42" s="2">
        <v>34643900.048963405</v>
      </c>
      <c r="AU42" s="2">
        <v>800248.43338751234</v>
      </c>
      <c r="AV42" s="2">
        <v>209375.67274853849</v>
      </c>
      <c r="AW42" s="2">
        <v>149383.5845476863</v>
      </c>
      <c r="AX42" s="2">
        <v>3161988.8002320016</v>
      </c>
      <c r="AY42" s="2">
        <v>435987.50142282003</v>
      </c>
      <c r="AZ42" s="2">
        <v>172475543.67237842</v>
      </c>
      <c r="BA42" s="2">
        <v>1342536376.9606347</v>
      </c>
      <c r="BB42" s="2">
        <v>33662938.090557694</v>
      </c>
      <c r="BC42" s="2">
        <v>226670.42055905602</v>
      </c>
      <c r="BD42" s="2">
        <v>24544411.273582712</v>
      </c>
      <c r="BE42" s="2">
        <v>9474869.933088189</v>
      </c>
      <c r="BF42" s="2">
        <v>9362870.9761234317</v>
      </c>
      <c r="BG42" s="2">
        <v>59281.753689570025</v>
      </c>
      <c r="BH42" s="2">
        <v>44801334.099867754</v>
      </c>
      <c r="BI42" s="2">
        <v>131430915.46393964</v>
      </c>
      <c r="BJ42" s="2">
        <v>84862626.203782961</v>
      </c>
      <c r="BK42" s="2">
        <v>7644931.4654912977</v>
      </c>
      <c r="BL42" s="2">
        <v>25114024.482479233</v>
      </c>
      <c r="BM42" s="2">
        <v>17384709.36989532</v>
      </c>
      <c r="BN42" s="2">
        <v>15635897450.565567</v>
      </c>
      <c r="BO42" s="2">
        <v>54424456.04049252</v>
      </c>
      <c r="BP42" s="2">
        <v>82478615.446703389</v>
      </c>
      <c r="BQ42" s="2">
        <v>32997690.574813031</v>
      </c>
      <c r="BR42" s="2">
        <v>12228868.794851009</v>
      </c>
      <c r="BS42" s="2">
        <v>11601442.523292877</v>
      </c>
      <c r="BT42" s="2">
        <v>310813529.83784378</v>
      </c>
      <c r="BU42" s="2">
        <v>142238691.19472897</v>
      </c>
      <c r="BV42" s="2">
        <v>20739216.883325085</v>
      </c>
      <c r="BW42" s="2">
        <v>1288575.2677138045</v>
      </c>
      <c r="BX42" s="2">
        <v>84515.178738187285</v>
      </c>
      <c r="BY42" s="2">
        <v>5480272.5413857913</v>
      </c>
      <c r="BZ42" s="2">
        <v>1063518.424706223</v>
      </c>
      <c r="CA42" s="2">
        <v>126641.7433325397</v>
      </c>
      <c r="CB42" s="2">
        <v>2739364800.1328259</v>
      </c>
      <c r="CC42" s="2">
        <v>3341040.4593823482</v>
      </c>
      <c r="CD42" s="2">
        <v>3407185.0403378857</v>
      </c>
      <c r="CE42" s="2">
        <v>154445906.79220906</v>
      </c>
      <c r="CF42" s="2">
        <v>432354067.8748188</v>
      </c>
      <c r="CG42" s="2">
        <v>123911627.80692622</v>
      </c>
      <c r="CH42" s="2">
        <v>17639331.252965588</v>
      </c>
      <c r="CI42" s="2">
        <v>6889392.1629906818</v>
      </c>
      <c r="CJ42" s="2">
        <v>7128579.9529346293</v>
      </c>
      <c r="CK42" s="2">
        <v>21207513.752633773</v>
      </c>
      <c r="CL42" s="2">
        <v>1399030704.8147941</v>
      </c>
      <c r="CM42" s="2">
        <v>115489422.62401778</v>
      </c>
      <c r="CN42" s="2">
        <v>10207957.546809517</v>
      </c>
      <c r="CO42" s="2">
        <v>54065199.385585554</v>
      </c>
      <c r="CP42" s="2">
        <v>9616679.9706616998</v>
      </c>
    </row>
    <row r="43" spans="1:94" x14ac:dyDescent="0.2">
      <c r="A43" s="1" t="s">
        <v>172</v>
      </c>
      <c r="B43" s="1" t="str">
        <f t="shared" si="1"/>
        <v>Inoculated medium + Oat bran_12</v>
      </c>
      <c r="C43" s="4" t="s">
        <v>174</v>
      </c>
      <c r="D43" s="1" t="s">
        <v>87</v>
      </c>
      <c r="E43" s="1">
        <v>12</v>
      </c>
      <c r="F43" s="1" t="s">
        <v>127</v>
      </c>
      <c r="G43" s="2">
        <v>4286132.1629094826</v>
      </c>
      <c r="H43" s="2">
        <v>21372173.422775686</v>
      </c>
      <c r="I43" s="2">
        <v>50661173.42656412</v>
      </c>
      <c r="J43" s="2">
        <v>818250859.22830057</v>
      </c>
      <c r="K43" s="2">
        <v>3432627.1688136826</v>
      </c>
      <c r="L43" s="2">
        <v>5323365.2254832163</v>
      </c>
      <c r="M43" s="2">
        <v>50657936.006237522</v>
      </c>
      <c r="N43" s="2">
        <v>50275042.518419534</v>
      </c>
      <c r="O43" s="2">
        <v>11768930.151562192</v>
      </c>
      <c r="P43" s="2">
        <v>16440329.629828842</v>
      </c>
      <c r="Q43" s="2">
        <v>1842618.154465646</v>
      </c>
      <c r="R43" s="2">
        <v>21093452.041345682</v>
      </c>
      <c r="S43" s="2">
        <v>10438603.299144</v>
      </c>
      <c r="T43" s="2">
        <v>1130516993.4337223</v>
      </c>
      <c r="U43" s="2">
        <v>51494487.386502728</v>
      </c>
      <c r="V43" s="2">
        <v>255176.60362611144</v>
      </c>
      <c r="W43" s="2">
        <v>5605746.671735635</v>
      </c>
      <c r="X43" s="2">
        <v>113767.39405719846</v>
      </c>
      <c r="Y43" s="2">
        <v>62489733.087037161</v>
      </c>
      <c r="Z43" s="2">
        <v>631613.34007998183</v>
      </c>
      <c r="AA43" s="2">
        <v>26198682.910790786</v>
      </c>
      <c r="AB43" s="2">
        <v>34977947.152873941</v>
      </c>
      <c r="AC43" s="2">
        <v>17564066.515330654</v>
      </c>
      <c r="AD43" s="2">
        <v>22970499.283640195</v>
      </c>
      <c r="AE43" s="2">
        <v>204169819.42257175</v>
      </c>
      <c r="AF43" s="2">
        <v>72550272.775068149</v>
      </c>
      <c r="AG43" s="2">
        <v>525970.72143768647</v>
      </c>
      <c r="AH43" s="2">
        <v>5020570.6161163189</v>
      </c>
      <c r="AI43" s="2">
        <v>71308857.123840794</v>
      </c>
      <c r="AJ43" s="2">
        <v>7557348.6098927651</v>
      </c>
      <c r="AK43" s="2">
        <v>68107497.661893636</v>
      </c>
      <c r="AL43" s="2">
        <v>5362306.8658599705</v>
      </c>
      <c r="AM43" s="2">
        <v>10890498.813026054</v>
      </c>
      <c r="AN43" s="2">
        <v>1646582.2665790622</v>
      </c>
      <c r="AO43" s="2">
        <v>3505718.3026749929</v>
      </c>
      <c r="AP43" s="2">
        <v>75055.408093200444</v>
      </c>
      <c r="AQ43" s="2">
        <v>702822117.7741009</v>
      </c>
      <c r="AR43" s="2">
        <v>347175.7419904971</v>
      </c>
      <c r="AS43" s="2">
        <v>7677849.2378052752</v>
      </c>
      <c r="AT43" s="2">
        <v>34038325.408277862</v>
      </c>
      <c r="AU43" s="2">
        <v>1151735.0627243614</v>
      </c>
      <c r="AV43" s="2">
        <v>285465.15826408379</v>
      </c>
      <c r="AW43" s="2">
        <v>133073.52819291066</v>
      </c>
      <c r="AX43" s="2">
        <v>2867312.1960382774</v>
      </c>
      <c r="AY43" s="2">
        <v>435987.50142282003</v>
      </c>
      <c r="AZ43" s="2">
        <v>146043115.03269139</v>
      </c>
      <c r="BA43" s="2">
        <v>1228157994.9341447</v>
      </c>
      <c r="BB43" s="2">
        <v>32867175.686578084</v>
      </c>
      <c r="BC43" s="2">
        <v>403013.8595123908</v>
      </c>
      <c r="BD43" s="2">
        <v>27492290.921513882</v>
      </c>
      <c r="BE43" s="2">
        <v>8196005.4080570284</v>
      </c>
      <c r="BF43" s="2">
        <v>8225182.3359692926</v>
      </c>
      <c r="BG43" s="2">
        <v>701372.60119543818</v>
      </c>
      <c r="BH43" s="2">
        <v>46590589.903830364</v>
      </c>
      <c r="BI43" s="2">
        <v>121894278.47071658</v>
      </c>
      <c r="BJ43" s="2">
        <v>83673589.643168643</v>
      </c>
      <c r="BK43" s="2">
        <v>7910016.4219204672</v>
      </c>
      <c r="BL43" s="2">
        <v>18899399.417160064</v>
      </c>
      <c r="BM43" s="2">
        <v>15287252.828557331</v>
      </c>
      <c r="BN43" s="2">
        <v>15545366641.022652</v>
      </c>
      <c r="BO43" s="2">
        <v>53373858.190688297</v>
      </c>
      <c r="BP43" s="2">
        <v>72041995.366092488</v>
      </c>
      <c r="BQ43" s="2">
        <v>27658583.905575227</v>
      </c>
      <c r="BR43" s="2">
        <v>10775061.172081297</v>
      </c>
      <c r="BS43" s="2">
        <v>10223952.272711009</v>
      </c>
      <c r="BT43" s="2">
        <v>304965707.53967422</v>
      </c>
      <c r="BU43" s="2">
        <v>147270245.48126444</v>
      </c>
      <c r="BV43" s="2">
        <v>19482771.463048972</v>
      </c>
      <c r="BW43" s="2">
        <v>2563214.8094958924</v>
      </c>
      <c r="BX43" s="2">
        <v>305325.62515148724</v>
      </c>
      <c r="BY43" s="2">
        <v>8777977.3624620438</v>
      </c>
      <c r="BZ43" s="2">
        <v>1453736.5164328008</v>
      </c>
      <c r="CA43" s="2">
        <v>126641.7433325397</v>
      </c>
      <c r="CB43" s="2">
        <v>3078178640.7023187</v>
      </c>
      <c r="CC43" s="2">
        <v>3832434.8038451849</v>
      </c>
      <c r="CD43" s="2">
        <v>3890519.6107762889</v>
      </c>
      <c r="CE43" s="2">
        <v>170100732.48765239</v>
      </c>
      <c r="CF43" s="2">
        <v>463851103.32910055</v>
      </c>
      <c r="CG43" s="2">
        <v>134340312.95863163</v>
      </c>
      <c r="CH43" s="2">
        <v>19917616.856525186</v>
      </c>
      <c r="CI43" s="2">
        <v>7163802.8499964057</v>
      </c>
      <c r="CJ43" s="2">
        <v>7400069.0003105635</v>
      </c>
      <c r="CK43" s="2">
        <v>22734127.999108102</v>
      </c>
      <c r="CL43" s="2">
        <v>45468091.770280212</v>
      </c>
      <c r="CM43" s="2">
        <v>100906915.3377156</v>
      </c>
      <c r="CN43" s="2">
        <v>7376095.9518604558</v>
      </c>
      <c r="CO43" s="2">
        <v>47346449.431510188</v>
      </c>
      <c r="CP43" s="2">
        <v>8634068.8245307896</v>
      </c>
    </row>
    <row r="44" spans="1:94" x14ac:dyDescent="0.2">
      <c r="A44" s="1" t="s">
        <v>172</v>
      </c>
      <c r="B44" s="1" t="str">
        <f t="shared" si="1"/>
        <v>Inoculated medium + Inulin_12</v>
      </c>
      <c r="C44" s="1" t="s">
        <v>173</v>
      </c>
      <c r="D44" s="1" t="s">
        <v>83</v>
      </c>
      <c r="E44" s="1">
        <v>12</v>
      </c>
      <c r="F44" s="1" t="s">
        <v>128</v>
      </c>
      <c r="G44" s="2">
        <v>757322.92611867457</v>
      </c>
      <c r="H44" s="2">
        <v>6398751379.8973188</v>
      </c>
      <c r="I44" s="2">
        <v>84482033.295384973</v>
      </c>
      <c r="J44" s="2">
        <v>817766304.90686965</v>
      </c>
      <c r="K44" s="2">
        <v>6462053.9134265697</v>
      </c>
      <c r="L44" s="2">
        <v>15210389.905721296</v>
      </c>
      <c r="M44" s="2">
        <v>113125475.82479267</v>
      </c>
      <c r="N44" s="2">
        <v>75113115.716530994</v>
      </c>
      <c r="O44" s="2">
        <v>47713112.109129503</v>
      </c>
      <c r="P44" s="2">
        <v>35690995.687792599</v>
      </c>
      <c r="Q44" s="2">
        <v>6045740.1917807227</v>
      </c>
      <c r="R44" s="2">
        <v>16439533.697495533</v>
      </c>
      <c r="S44" s="2">
        <v>28498774.885202877</v>
      </c>
      <c r="T44" s="2">
        <v>446652071.00590634</v>
      </c>
      <c r="U44" s="2">
        <v>223751263.48963875</v>
      </c>
      <c r="V44" s="2">
        <v>391754.90485188988</v>
      </c>
      <c r="W44" s="2">
        <v>76112720.243745312</v>
      </c>
      <c r="X44" s="2">
        <v>28674400.706532083</v>
      </c>
      <c r="Y44" s="2">
        <v>76554115.01262939</v>
      </c>
      <c r="Z44" s="2">
        <v>8765162.5435340311</v>
      </c>
      <c r="AA44" s="2">
        <v>109659513.27579443</v>
      </c>
      <c r="AB44" s="2">
        <v>90037403.902475968</v>
      </c>
      <c r="AC44" s="2">
        <v>22356515.021361079</v>
      </c>
      <c r="AD44" s="2">
        <v>93324704.714722559</v>
      </c>
      <c r="AE44" s="2">
        <v>216756791.66158187</v>
      </c>
      <c r="AF44" s="2">
        <v>79205138.478724599</v>
      </c>
      <c r="AG44" s="2">
        <v>5549458.2195438016</v>
      </c>
      <c r="AH44" s="2">
        <v>10831222.696720274</v>
      </c>
      <c r="AI44" s="2">
        <v>153229766.70678863</v>
      </c>
      <c r="AJ44" s="2">
        <v>18351010.842146479</v>
      </c>
      <c r="AK44" s="2">
        <v>137361991.61100179</v>
      </c>
      <c r="AL44" s="2">
        <v>12045646.091506086</v>
      </c>
      <c r="AM44" s="2">
        <v>8920402.4575053621</v>
      </c>
      <c r="AN44" s="2">
        <v>1964306.4973228886</v>
      </c>
      <c r="AO44" s="2">
        <v>34857403.899051428</v>
      </c>
      <c r="AP44" s="2">
        <v>4729045.9032627316</v>
      </c>
      <c r="AQ44" s="2">
        <v>1639876261.6026673</v>
      </c>
      <c r="AR44" s="2">
        <v>795769.75205782824</v>
      </c>
      <c r="AS44" s="2">
        <v>65113814.669893421</v>
      </c>
      <c r="AT44" s="2">
        <v>14120601.377183288</v>
      </c>
      <c r="AU44" s="2">
        <v>11946616.296187822</v>
      </c>
      <c r="AV44" s="2">
        <v>423261.51622066472</v>
      </c>
      <c r="AW44" s="2">
        <v>86212.843249399695</v>
      </c>
      <c r="AX44" s="2">
        <v>122598952.16343223</v>
      </c>
      <c r="AY44" s="2">
        <v>10956937.569251802</v>
      </c>
      <c r="AZ44" s="2">
        <v>247794223.59957188</v>
      </c>
      <c r="BA44" s="2">
        <v>84641377.405481204</v>
      </c>
      <c r="BB44" s="2">
        <v>2551684.172575349</v>
      </c>
      <c r="BC44" s="2">
        <v>520433.63778925996</v>
      </c>
      <c r="BD44" s="2">
        <v>93257400.50882937</v>
      </c>
      <c r="BE44" s="2">
        <v>8137909.5988649921</v>
      </c>
      <c r="BF44" s="2">
        <v>7605816.9227171838</v>
      </c>
      <c r="BG44" s="2">
        <v>4450030.0792043963</v>
      </c>
      <c r="BH44" s="2">
        <v>13914203.449073918</v>
      </c>
      <c r="BI44" s="2">
        <v>184815230.30078062</v>
      </c>
      <c r="BJ44" s="2">
        <v>14613869.657724412</v>
      </c>
      <c r="BK44" s="2">
        <v>3828186.9677429576</v>
      </c>
      <c r="BL44" s="2">
        <v>27956295.977952216</v>
      </c>
      <c r="BM44" s="2">
        <v>6088725.8373584254</v>
      </c>
      <c r="BN44" s="2">
        <v>414361239.39965427</v>
      </c>
      <c r="BO44" s="2">
        <v>53406747.210279875</v>
      </c>
      <c r="BP44" s="2">
        <v>120022334.07321768</v>
      </c>
      <c r="BQ44" s="2">
        <v>34370165.9074312</v>
      </c>
      <c r="BR44" s="2">
        <v>16410445.226349467</v>
      </c>
      <c r="BS44" s="2">
        <v>15040038.819184721</v>
      </c>
      <c r="BT44" s="2">
        <v>34614462.802704677</v>
      </c>
      <c r="BU44" s="2">
        <v>18072040.825036261</v>
      </c>
      <c r="BV44" s="2">
        <v>24542481.946353253</v>
      </c>
      <c r="BW44" s="2">
        <v>41458.441637584649</v>
      </c>
      <c r="BX44" s="2">
        <v>179501.56600362895</v>
      </c>
      <c r="BY44" s="2">
        <v>17895800.807877507</v>
      </c>
      <c r="BZ44" s="2">
        <v>27639.445168852919</v>
      </c>
      <c r="CA44" s="2">
        <v>591181.11393581319</v>
      </c>
      <c r="CB44" s="2">
        <v>293125161.79428875</v>
      </c>
      <c r="CC44" s="2">
        <v>15994770.342701133</v>
      </c>
      <c r="CD44" s="2">
        <v>15464088.922161538</v>
      </c>
      <c r="CE44" s="2">
        <v>17057295.305796545</v>
      </c>
      <c r="CF44" s="2">
        <v>49607928.987526685</v>
      </c>
      <c r="CG44" s="2">
        <v>114504450.78128225</v>
      </c>
      <c r="CH44" s="2">
        <v>17021956.494739763</v>
      </c>
      <c r="CI44" s="2">
        <v>5802902.9549839851</v>
      </c>
      <c r="CJ44" s="2">
        <v>4637380.686009245</v>
      </c>
      <c r="CK44" s="2">
        <v>6139378.1890551187</v>
      </c>
      <c r="CL44" s="2">
        <v>169145682.21537617</v>
      </c>
      <c r="CM44" s="2">
        <v>183407856.77633139</v>
      </c>
      <c r="CN44" s="2">
        <v>2449371958.1121087</v>
      </c>
      <c r="CO44" s="2">
        <v>40527173.419206217</v>
      </c>
      <c r="CP44" s="2">
        <v>1831500.085566726</v>
      </c>
    </row>
    <row r="45" spans="1:94" x14ac:dyDescent="0.2">
      <c r="A45" s="1" t="s">
        <v>172</v>
      </c>
      <c r="B45" s="1" t="str">
        <f t="shared" si="1"/>
        <v>Inoculated medium + Inulin_12</v>
      </c>
      <c r="C45" s="1" t="s">
        <v>173</v>
      </c>
      <c r="D45" s="1" t="s">
        <v>85</v>
      </c>
      <c r="E45" s="1">
        <v>12</v>
      </c>
      <c r="F45" s="1" t="s">
        <v>129</v>
      </c>
      <c r="G45" s="2">
        <v>2108184.5117379725</v>
      </c>
      <c r="H45" s="2">
        <v>7333119004.944663</v>
      </c>
      <c r="I45" s="2">
        <v>55558951.889780216</v>
      </c>
      <c r="J45" s="2">
        <v>412447879.92610592</v>
      </c>
      <c r="K45" s="2">
        <v>5098781.2207666347</v>
      </c>
      <c r="L45" s="2">
        <v>52300258.305033885</v>
      </c>
      <c r="M45" s="2">
        <v>128945672.50137486</v>
      </c>
      <c r="N45" s="2">
        <v>45970968.452995352</v>
      </c>
      <c r="O45" s="2">
        <v>8093271.2139200447</v>
      </c>
      <c r="P45" s="2">
        <v>19597782.11239798</v>
      </c>
      <c r="Q45" s="2">
        <v>10834034.132983886</v>
      </c>
      <c r="R45" s="2">
        <v>13372553.754696621</v>
      </c>
      <c r="S45" s="2">
        <v>36820789.731103159</v>
      </c>
      <c r="T45" s="2">
        <v>211791058.28161365</v>
      </c>
      <c r="U45" s="2">
        <v>263863871.05259553</v>
      </c>
      <c r="V45" s="2">
        <v>463957.17429255589</v>
      </c>
      <c r="W45" s="2">
        <v>88629990.250728324</v>
      </c>
      <c r="X45" s="2">
        <v>27207937.180334426</v>
      </c>
      <c r="Y45" s="2">
        <v>90431524.878334627</v>
      </c>
      <c r="Z45" s="2">
        <v>3264188.3763821628</v>
      </c>
      <c r="AA45" s="2">
        <v>59477804.924790747</v>
      </c>
      <c r="AB45" s="2">
        <v>100797639.06808266</v>
      </c>
      <c r="AC45" s="2">
        <v>23083427.04203986</v>
      </c>
      <c r="AD45" s="2">
        <v>37927729.097489685</v>
      </c>
      <c r="AE45" s="2">
        <v>135690877.00735635</v>
      </c>
      <c r="AF45" s="2">
        <v>63335699.955715574</v>
      </c>
      <c r="AG45" s="2">
        <v>2978144.12937441</v>
      </c>
      <c r="AH45" s="2">
        <v>37435082.927312016</v>
      </c>
      <c r="AI45" s="2">
        <v>749844831.82069111</v>
      </c>
      <c r="AJ45" s="2">
        <v>103082458.57665434</v>
      </c>
      <c r="AK45" s="2">
        <v>663065079.66927612</v>
      </c>
      <c r="AL45" s="2">
        <v>14603817.835777236</v>
      </c>
      <c r="AM45" s="2">
        <v>11950670.920334667</v>
      </c>
      <c r="AN45" s="2">
        <v>3714747.516095418</v>
      </c>
      <c r="AO45" s="2">
        <v>13991235.65189698</v>
      </c>
      <c r="AP45" s="2">
        <v>1956828.3093124251</v>
      </c>
      <c r="AQ45" s="2">
        <v>1058695258.1412994</v>
      </c>
      <c r="AR45" s="2">
        <v>347175.7419904971</v>
      </c>
      <c r="AS45" s="2">
        <v>39348668.394217663</v>
      </c>
      <c r="AT45" s="2">
        <v>15158625.881426144</v>
      </c>
      <c r="AU45" s="2">
        <v>3049472.8382469453</v>
      </c>
      <c r="AV45" s="2">
        <v>9528213.3504211307</v>
      </c>
      <c r="AW45" s="2">
        <v>7187292.2996545602</v>
      </c>
      <c r="AX45" s="2">
        <v>69848915.363415629</v>
      </c>
      <c r="AY45" s="2">
        <v>10934912.630545771</v>
      </c>
      <c r="AZ45" s="2">
        <v>153357296.69618335</v>
      </c>
      <c r="BA45" s="2">
        <v>30657536.32525504</v>
      </c>
      <c r="BB45" s="2">
        <v>3208668.3420420396</v>
      </c>
      <c r="BC45" s="2">
        <v>426386.17380575684</v>
      </c>
      <c r="BD45" s="2">
        <v>112805003.8261044</v>
      </c>
      <c r="BE45" s="2">
        <v>9218788.8593816534</v>
      </c>
      <c r="BF45" s="2">
        <v>8843359.6623205636</v>
      </c>
      <c r="BG45" s="2">
        <v>4792922.7851554165</v>
      </c>
      <c r="BH45" s="2">
        <v>2235938.3995129922</v>
      </c>
      <c r="BI45" s="2">
        <v>130898639.20856865</v>
      </c>
      <c r="BJ45" s="2">
        <v>8026161.8885532487</v>
      </c>
      <c r="BK45" s="2">
        <v>2608765.9450861304</v>
      </c>
      <c r="BL45" s="2">
        <v>9562644.5280085187</v>
      </c>
      <c r="BM45" s="2">
        <v>12749344.992548587</v>
      </c>
      <c r="BN45" s="2">
        <v>200255589.99584112</v>
      </c>
      <c r="BO45" s="2">
        <v>62730185.825116292</v>
      </c>
      <c r="BP45" s="2">
        <v>58621816.876855902</v>
      </c>
      <c r="BQ45" s="2">
        <v>22177728.619749088</v>
      </c>
      <c r="BR45" s="2">
        <v>18756033.789403509</v>
      </c>
      <c r="BS45" s="2">
        <v>17337835.274595164</v>
      </c>
      <c r="BT45" s="2">
        <v>15492081.403833605</v>
      </c>
      <c r="BU45" s="2">
        <v>6767732.9753021393</v>
      </c>
      <c r="BV45" s="2">
        <v>20328248.353085313</v>
      </c>
      <c r="BW45" s="2">
        <v>28855668.372461364</v>
      </c>
      <c r="BX45" s="2">
        <v>23965986.345281757</v>
      </c>
      <c r="BY45" s="2">
        <v>22579838.029007234</v>
      </c>
      <c r="BZ45" s="2">
        <v>34673937.126306891</v>
      </c>
      <c r="CA45" s="2">
        <v>13044477.504923614</v>
      </c>
      <c r="CB45" s="2">
        <v>129269547.87100053</v>
      </c>
      <c r="CC45" s="2">
        <v>8685089.6319418512</v>
      </c>
      <c r="CD45" s="2">
        <v>8751467.6329626068</v>
      </c>
      <c r="CE45" s="2">
        <v>8405363.4689445868</v>
      </c>
      <c r="CF45" s="2">
        <v>30845905.551418439</v>
      </c>
      <c r="CG45" s="2">
        <v>141398695.08021653</v>
      </c>
      <c r="CH45" s="2">
        <v>16999809.267406128</v>
      </c>
      <c r="CI45" s="2">
        <v>4975432.0816173311</v>
      </c>
      <c r="CJ45" s="2">
        <v>7691530.206611759</v>
      </c>
      <c r="CK45" s="2">
        <v>2490782.3476688405</v>
      </c>
      <c r="CL45" s="2">
        <v>276432195.02286208</v>
      </c>
      <c r="CM45" s="2">
        <v>230550100.42822313</v>
      </c>
      <c r="CN45" s="2">
        <v>2751901.2800196754</v>
      </c>
      <c r="CO45" s="2">
        <v>48879462.270584896</v>
      </c>
      <c r="CP45" s="2">
        <v>6826412.409433024</v>
      </c>
    </row>
    <row r="46" spans="1:94" x14ac:dyDescent="0.2">
      <c r="A46" s="1" t="s">
        <v>172</v>
      </c>
      <c r="B46" s="1" t="str">
        <f t="shared" si="1"/>
        <v>Inoculated medium + Inulin_12</v>
      </c>
      <c r="C46" s="1" t="s">
        <v>173</v>
      </c>
      <c r="D46" s="1" t="s">
        <v>87</v>
      </c>
      <c r="E46" s="1">
        <v>12</v>
      </c>
      <c r="F46" s="1" t="s">
        <v>130</v>
      </c>
      <c r="G46" s="2">
        <v>77031738.01023078</v>
      </c>
      <c r="H46" s="2">
        <v>5860711715.6028652</v>
      </c>
      <c r="I46" s="2">
        <v>47709956.399310194</v>
      </c>
      <c r="J46" s="2">
        <v>94583453.36962299</v>
      </c>
      <c r="K46" s="2">
        <v>78570056.951279432</v>
      </c>
      <c r="L46" s="2">
        <v>58431663.254372634</v>
      </c>
      <c r="M46" s="2">
        <v>23648681.878287893</v>
      </c>
      <c r="N46" s="2">
        <v>18702083.531179801</v>
      </c>
      <c r="O46" s="2">
        <v>5988450.7642511399</v>
      </c>
      <c r="P46" s="2">
        <v>722325033.47212958</v>
      </c>
      <c r="Q46" s="2">
        <v>12012805.549359722</v>
      </c>
      <c r="R46" s="2">
        <v>14339119.308321292</v>
      </c>
      <c r="S46" s="2">
        <v>30470018.056936368</v>
      </c>
      <c r="T46" s="2">
        <v>135550209.19423175</v>
      </c>
      <c r="U46" s="2">
        <v>192645405.16786599</v>
      </c>
      <c r="V46" s="2">
        <v>625424.08430789772</v>
      </c>
      <c r="W46" s="2">
        <v>80597829.167311043</v>
      </c>
      <c r="X46" s="2">
        <v>18863711.600934308</v>
      </c>
      <c r="Y46" s="2">
        <v>69424959.74264954</v>
      </c>
      <c r="Z46" s="2">
        <v>125242681.81600341</v>
      </c>
      <c r="AA46" s="2">
        <v>47553856.529164858</v>
      </c>
      <c r="AB46" s="2">
        <v>61744676.263710849</v>
      </c>
      <c r="AC46" s="2">
        <v>21426332.994579665</v>
      </c>
      <c r="AD46" s="2">
        <v>33859693.221659534</v>
      </c>
      <c r="AE46" s="2">
        <v>74523077.213908181</v>
      </c>
      <c r="AF46" s="2">
        <v>21315188.991628874</v>
      </c>
      <c r="AG46" s="2">
        <v>44336454.543385342</v>
      </c>
      <c r="AH46" s="2">
        <v>24057050.325377982</v>
      </c>
      <c r="AI46" s="2">
        <v>717836474.63667452</v>
      </c>
      <c r="AJ46" s="2">
        <v>96907132.98791194</v>
      </c>
      <c r="AK46" s="2">
        <v>633259504.90740573</v>
      </c>
      <c r="AL46" s="2">
        <v>23636581.40976166</v>
      </c>
      <c r="AM46" s="2">
        <v>12036007.422209585</v>
      </c>
      <c r="AN46" s="2">
        <v>38908771.589442208</v>
      </c>
      <c r="AO46" s="2">
        <v>15634722.037506601</v>
      </c>
      <c r="AP46" s="2">
        <v>2673975.9576117084</v>
      </c>
      <c r="AQ46" s="2">
        <v>440074160.91194236</v>
      </c>
      <c r="AR46" s="2">
        <v>347175.7419904971</v>
      </c>
      <c r="AS46" s="2">
        <v>33072480.702104762</v>
      </c>
      <c r="AT46" s="2">
        <v>6377481.5594808329</v>
      </c>
      <c r="AU46" s="2">
        <v>50004407.551034197</v>
      </c>
      <c r="AV46" s="2">
        <v>19673359.006509278</v>
      </c>
      <c r="AW46" s="2">
        <v>6919857.6344299233</v>
      </c>
      <c r="AX46" s="2">
        <v>69211863.773495421</v>
      </c>
      <c r="AY46" s="2">
        <v>53845478.529490359</v>
      </c>
      <c r="AZ46" s="2">
        <v>63440028.246674702</v>
      </c>
      <c r="BA46" s="2">
        <v>21046086.720004123</v>
      </c>
      <c r="BB46" s="2">
        <v>1375565.7203451842</v>
      </c>
      <c r="BC46" s="2">
        <v>9629316.5286544319</v>
      </c>
      <c r="BD46" s="2">
        <v>110067823.59956038</v>
      </c>
      <c r="BE46" s="2">
        <v>7143696.2996028429</v>
      </c>
      <c r="BF46" s="2">
        <v>6697638.5737387342</v>
      </c>
      <c r="BG46" s="2">
        <v>34104633.429907374</v>
      </c>
      <c r="BH46" s="2">
        <v>2148372.1765090767</v>
      </c>
      <c r="BI46" s="2">
        <v>94160465.568127319</v>
      </c>
      <c r="BJ46" s="2">
        <v>7414348.3637314048</v>
      </c>
      <c r="BK46" s="2">
        <v>2141645.964022757</v>
      </c>
      <c r="BL46" s="2">
        <v>10154768.158714822</v>
      </c>
      <c r="BM46" s="2">
        <v>2261387.3768139072</v>
      </c>
      <c r="BN46" s="2">
        <v>62467830.254430413</v>
      </c>
      <c r="BO46" s="2">
        <v>63657850.925549276</v>
      </c>
      <c r="BP46" s="2">
        <v>18776431.522953864</v>
      </c>
      <c r="BQ46" s="2">
        <v>7242552.8360871971</v>
      </c>
      <c r="BR46" s="2">
        <v>18103597.379039507</v>
      </c>
      <c r="BS46" s="2">
        <v>16745835.044544933</v>
      </c>
      <c r="BT46" s="2">
        <v>9595464.8044108003</v>
      </c>
      <c r="BU46" s="2">
        <v>5718342.4376811413</v>
      </c>
      <c r="BV46" s="2">
        <v>20862224.649616245</v>
      </c>
      <c r="BW46" s="2">
        <v>134294130.93106899</v>
      </c>
      <c r="BX46" s="2">
        <v>37002125.790980935</v>
      </c>
      <c r="BY46" s="2">
        <v>24956282.603597671</v>
      </c>
      <c r="BZ46" s="2">
        <v>40659616.060547188</v>
      </c>
      <c r="CA46" s="2">
        <v>36823037.671465278</v>
      </c>
      <c r="CB46" s="2">
        <v>74034041.672707632</v>
      </c>
      <c r="CC46" s="2">
        <v>4085752.4446925861</v>
      </c>
      <c r="CD46" s="2">
        <v>4145119.2385607907</v>
      </c>
      <c r="CE46" s="2">
        <v>4835029.8539300179</v>
      </c>
      <c r="CF46" s="2">
        <v>18082488.533677064</v>
      </c>
      <c r="CG46" s="2">
        <v>142032964.71439126</v>
      </c>
      <c r="CH46" s="2">
        <v>22103173.257261977</v>
      </c>
      <c r="CI46" s="2">
        <v>4543146.2321717385</v>
      </c>
      <c r="CJ46" s="2">
        <v>12861370.906948159</v>
      </c>
      <c r="CK46" s="2">
        <v>1879571.6547585039</v>
      </c>
      <c r="CL46" s="2">
        <v>79708843.724282041</v>
      </c>
      <c r="CM46" s="2">
        <v>218784273.77325928</v>
      </c>
      <c r="CN46" s="2">
        <v>4192699.9253152539</v>
      </c>
      <c r="CO46" s="2">
        <v>41450602.310481928</v>
      </c>
      <c r="CP46" s="2">
        <v>1256229.2026830111</v>
      </c>
    </row>
    <row r="47" spans="1:94" x14ac:dyDescent="0.2">
      <c r="A47" s="1" t="s">
        <v>172</v>
      </c>
      <c r="B47" s="1" t="str">
        <f t="shared" si="1"/>
        <v>Inoculated medium_12</v>
      </c>
      <c r="C47" s="1" t="s">
        <v>613</v>
      </c>
      <c r="D47" s="1" t="s">
        <v>83</v>
      </c>
      <c r="E47" s="1">
        <v>12</v>
      </c>
      <c r="F47" s="1" t="s">
        <v>131</v>
      </c>
      <c r="G47" s="2">
        <v>472211.32193685259</v>
      </c>
      <c r="H47" s="2">
        <v>15259552.616378456</v>
      </c>
      <c r="I47" s="2">
        <v>97068794.914432779</v>
      </c>
      <c r="J47" s="2">
        <v>829797625.87785172</v>
      </c>
      <c r="K47" s="2">
        <v>924699.10090604669</v>
      </c>
      <c r="L47" s="2">
        <v>21344708.462605394</v>
      </c>
      <c r="M47" s="2">
        <v>97302214.058719143</v>
      </c>
      <c r="N47" s="2">
        <v>70092960.126372054</v>
      </c>
      <c r="O47" s="2">
        <v>6909627.8140347181</v>
      </c>
      <c r="P47" s="2">
        <v>16183507.443077676</v>
      </c>
      <c r="Q47" s="2">
        <v>8502291.5178810954</v>
      </c>
      <c r="R47" s="2">
        <v>9151532.1851921044</v>
      </c>
      <c r="S47" s="2">
        <v>32164771.943775404</v>
      </c>
      <c r="T47" s="2">
        <v>480400652.42689443</v>
      </c>
      <c r="U47" s="2">
        <v>22262163.54891824</v>
      </c>
      <c r="V47" s="2">
        <v>61344.825720208071</v>
      </c>
      <c r="W47" s="2">
        <v>3500544.9819580768</v>
      </c>
      <c r="X47" s="2">
        <v>8978.1616309020428</v>
      </c>
      <c r="Y47" s="2">
        <v>93682015.265318364</v>
      </c>
      <c r="Z47" s="2">
        <v>1037107.1769476529</v>
      </c>
      <c r="AA47" s="2">
        <v>29650959.230796821</v>
      </c>
      <c r="AB47" s="2">
        <v>131481425.00555328</v>
      </c>
      <c r="AC47" s="2">
        <v>18161628.553027786</v>
      </c>
      <c r="AD47" s="2">
        <v>142042300.38719237</v>
      </c>
      <c r="AE47" s="2">
        <v>314607481.64729619</v>
      </c>
      <c r="AF47" s="2">
        <v>97799249.899995625</v>
      </c>
      <c r="AG47" s="2">
        <v>1063840.7627289295</v>
      </c>
      <c r="AH47" s="2">
        <v>8242317.5708120978</v>
      </c>
      <c r="AI47" s="2">
        <v>223503193.40769789</v>
      </c>
      <c r="AJ47" s="2">
        <v>24397362.953734018</v>
      </c>
      <c r="AK47" s="2">
        <v>206930279.82401845</v>
      </c>
      <c r="AL47" s="2">
        <v>732519.71242837538</v>
      </c>
      <c r="AM47" s="2">
        <v>9796137.5804715995</v>
      </c>
      <c r="AN47" s="2">
        <v>1839858.4236457383</v>
      </c>
      <c r="AO47" s="2">
        <v>37882940.24062705</v>
      </c>
      <c r="AP47" s="2">
        <v>18445.79138235909</v>
      </c>
      <c r="AQ47" s="2">
        <v>2187707350.4343824</v>
      </c>
      <c r="AR47" s="2">
        <v>347175.7419904971</v>
      </c>
      <c r="AS47" s="2">
        <v>2104009.8409146569</v>
      </c>
      <c r="AT47" s="2">
        <v>13980077.60134677</v>
      </c>
      <c r="AU47" s="2">
        <v>1151735.0627243614</v>
      </c>
      <c r="AV47" s="2">
        <v>423261.51622066472</v>
      </c>
      <c r="AW47" s="2">
        <v>85101.920516415601</v>
      </c>
      <c r="AX47" s="2">
        <v>1971669.2664637491</v>
      </c>
      <c r="AY47" s="2">
        <v>5449326.4652386028</v>
      </c>
      <c r="AZ47" s="2">
        <v>338765649.19529349</v>
      </c>
      <c r="BA47" s="2">
        <v>147283293.6450865</v>
      </c>
      <c r="BB47" s="2">
        <v>327252.27272591158</v>
      </c>
      <c r="BC47" s="2">
        <v>331186.32703713031</v>
      </c>
      <c r="BD47" s="2">
        <v>11132724.13362661</v>
      </c>
      <c r="BE47" s="2">
        <v>7682857.7954226118</v>
      </c>
      <c r="BF47" s="2">
        <v>7875468.0147641031</v>
      </c>
      <c r="BG47" s="2">
        <v>1826987.9900814868</v>
      </c>
      <c r="BH47" s="2">
        <v>8544068.5632197037</v>
      </c>
      <c r="BI47" s="2">
        <v>196128582.95666787</v>
      </c>
      <c r="BJ47" s="2">
        <v>10887961.258360799</v>
      </c>
      <c r="BK47" s="2">
        <v>211426.32930772129</v>
      </c>
      <c r="BL47" s="2">
        <v>27245007.839596864</v>
      </c>
      <c r="BM47" s="2">
        <v>9127825.1801190153</v>
      </c>
      <c r="BN47" s="2">
        <v>209872041.02985013</v>
      </c>
      <c r="BO47" s="2">
        <v>59029661.435551509</v>
      </c>
      <c r="BP47" s="2">
        <v>108315112.31655008</v>
      </c>
      <c r="BQ47" s="2">
        <v>40700337.610979266</v>
      </c>
      <c r="BR47" s="2">
        <v>20528287.262371983</v>
      </c>
      <c r="BS47" s="2">
        <v>19216840.819695782</v>
      </c>
      <c r="BT47" s="2">
        <v>22407424.235672507</v>
      </c>
      <c r="BU47" s="2">
        <v>10824761.035598395</v>
      </c>
      <c r="BV47" s="2">
        <v>19492081.634630073</v>
      </c>
      <c r="BW47" s="2">
        <v>41458.441637584649</v>
      </c>
      <c r="BX47" s="2">
        <v>72101.239634505284</v>
      </c>
      <c r="BY47" s="2">
        <v>1446106.4887287524</v>
      </c>
      <c r="BZ47" s="2">
        <v>42509.146986286403</v>
      </c>
      <c r="CA47" s="2">
        <v>223240.14427411312</v>
      </c>
      <c r="CB47" s="2">
        <v>186666646.83436048</v>
      </c>
      <c r="CC47" s="2">
        <v>20226181.259597946</v>
      </c>
      <c r="CD47" s="2">
        <v>20108523.738715094</v>
      </c>
      <c r="CE47" s="2">
        <v>9040071.8353038859</v>
      </c>
      <c r="CF47" s="2">
        <v>31950611.023141053</v>
      </c>
      <c r="CG47" s="2">
        <v>105964127.99411035</v>
      </c>
      <c r="CH47" s="2">
        <v>15417042.648031468</v>
      </c>
      <c r="CI47" s="2">
        <v>3707119.902187353</v>
      </c>
      <c r="CJ47" s="2">
        <v>1900413.2521741707</v>
      </c>
      <c r="CK47" s="2">
        <v>3143053.3167504324</v>
      </c>
      <c r="CL47" s="2">
        <v>12514998758.537151</v>
      </c>
      <c r="CM47" s="2">
        <v>187923612.07686138</v>
      </c>
      <c r="CN47" s="2">
        <v>2205584741.6558442</v>
      </c>
      <c r="CO47" s="2">
        <v>40548152.726050884</v>
      </c>
      <c r="CP47" s="2">
        <v>3698906.0183667941</v>
      </c>
    </row>
    <row r="48" spans="1:94" x14ac:dyDescent="0.2">
      <c r="A48" s="1" t="s">
        <v>172</v>
      </c>
      <c r="B48" s="1" t="str">
        <f t="shared" si="1"/>
        <v>Inoculated medium_12</v>
      </c>
      <c r="C48" s="1" t="s">
        <v>613</v>
      </c>
      <c r="D48" s="1" t="s">
        <v>85</v>
      </c>
      <c r="E48" s="1">
        <v>12</v>
      </c>
      <c r="F48" s="1" t="s">
        <v>132</v>
      </c>
      <c r="G48" s="2">
        <v>121532.19220430222</v>
      </c>
      <c r="H48" s="2">
        <v>14539409.13226469</v>
      </c>
      <c r="I48" s="2">
        <v>109174680.92736979</v>
      </c>
      <c r="J48" s="2">
        <v>782334578.25448847</v>
      </c>
      <c r="K48" s="2">
        <v>2191020.9279695642</v>
      </c>
      <c r="L48" s="2">
        <v>29199885.340762205</v>
      </c>
      <c r="M48" s="2">
        <v>181685598.95348048</v>
      </c>
      <c r="N48" s="2">
        <v>59551922.30215314</v>
      </c>
      <c r="O48" s="2">
        <v>7450210.918887889</v>
      </c>
      <c r="P48" s="2">
        <v>31648260.744822782</v>
      </c>
      <c r="Q48" s="2">
        <v>14539597.058729935</v>
      </c>
      <c r="R48" s="2">
        <v>8204766.7303880323</v>
      </c>
      <c r="S48" s="2">
        <v>50435780.889718778</v>
      </c>
      <c r="T48" s="2">
        <v>552902855.96287739</v>
      </c>
      <c r="U48" s="2">
        <v>22568203.44802013</v>
      </c>
      <c r="V48" s="2">
        <v>61344.825720208071</v>
      </c>
      <c r="W48" s="2">
        <v>1455899.5775898639</v>
      </c>
      <c r="X48" s="2">
        <v>8978.1616309020428</v>
      </c>
      <c r="Y48" s="2">
        <v>129546551.93766546</v>
      </c>
      <c r="Z48" s="2">
        <v>1006481.7772405593</v>
      </c>
      <c r="AA48" s="2">
        <v>25148993.613283951</v>
      </c>
      <c r="AB48" s="2">
        <v>145787557.46299827</v>
      </c>
      <c r="AC48" s="2">
        <v>17482326.072924864</v>
      </c>
      <c r="AD48" s="2">
        <v>140479831.45338717</v>
      </c>
      <c r="AE48" s="2">
        <v>350137040.24674028</v>
      </c>
      <c r="AF48" s="2">
        <v>156762373.66286647</v>
      </c>
      <c r="AG48" s="2">
        <v>1063840.7627289295</v>
      </c>
      <c r="AH48" s="2">
        <v>11716478.252954204</v>
      </c>
      <c r="AI48" s="2">
        <v>608897837.22704804</v>
      </c>
      <c r="AJ48" s="2">
        <v>83358080.626257256</v>
      </c>
      <c r="AK48" s="2">
        <v>544502724.28212821</v>
      </c>
      <c r="AL48" s="2">
        <v>751205.68577314937</v>
      </c>
      <c r="AM48" s="2">
        <v>12538213.122006562</v>
      </c>
      <c r="AN48" s="2">
        <v>2214410.2759494176</v>
      </c>
      <c r="AO48" s="2">
        <v>37706616.236258432</v>
      </c>
      <c r="AP48" s="2">
        <v>18445.79138235909</v>
      </c>
      <c r="AQ48" s="2">
        <v>2342681171.3862109</v>
      </c>
      <c r="AR48" s="2">
        <v>347175.7419904971</v>
      </c>
      <c r="AS48" s="2">
        <v>1378540.4459369618</v>
      </c>
      <c r="AT48" s="2">
        <v>23574336.148468927</v>
      </c>
      <c r="AU48" s="2">
        <v>1679318.8404167944</v>
      </c>
      <c r="AV48" s="2">
        <v>46290.908433971614</v>
      </c>
      <c r="AW48" s="2">
        <v>3675626.1736424682</v>
      </c>
      <c r="AX48" s="2">
        <v>1641337.6026003463</v>
      </c>
      <c r="AY48" s="2">
        <v>13315079.034506377</v>
      </c>
      <c r="AZ48" s="2">
        <v>290579469.00535661</v>
      </c>
      <c r="BA48" s="2">
        <v>57638549.035326838</v>
      </c>
      <c r="BB48" s="2">
        <v>327252.27272591158</v>
      </c>
      <c r="BC48" s="2">
        <v>331186.32703713031</v>
      </c>
      <c r="BD48" s="2">
        <v>14825858.259664608</v>
      </c>
      <c r="BE48" s="2">
        <v>12254302.518891605</v>
      </c>
      <c r="BF48" s="2">
        <v>12292336.559065605</v>
      </c>
      <c r="BG48" s="2">
        <v>5489401.3613339504</v>
      </c>
      <c r="BH48" s="2">
        <v>1755107.9205127775</v>
      </c>
      <c r="BI48" s="2">
        <v>176273052.96235102</v>
      </c>
      <c r="BJ48" s="2">
        <v>8887776.8147558179</v>
      </c>
      <c r="BK48" s="2">
        <v>147998.81099107294</v>
      </c>
      <c r="BL48" s="2">
        <v>8862796.8005317189</v>
      </c>
      <c r="BM48" s="2">
        <v>15346562.869894972</v>
      </c>
      <c r="BN48" s="2">
        <v>138673728.88795218</v>
      </c>
      <c r="BO48" s="2">
        <v>66740281.380985864</v>
      </c>
      <c r="BP48" s="2">
        <v>89299659.855218291</v>
      </c>
      <c r="BQ48" s="2">
        <v>36265992.470633402</v>
      </c>
      <c r="BR48" s="2">
        <v>23112345.467733905</v>
      </c>
      <c r="BS48" s="2">
        <v>21858046.212063763</v>
      </c>
      <c r="BT48" s="2">
        <v>16309212.280681672</v>
      </c>
      <c r="BU48" s="2">
        <v>7002501.9026721381</v>
      </c>
      <c r="BV48" s="2">
        <v>18084398.378887769</v>
      </c>
      <c r="BW48" s="2">
        <v>293512.50932047743</v>
      </c>
      <c r="BX48" s="2">
        <v>120671.14972325297</v>
      </c>
      <c r="BY48" s="2">
        <v>2198633.7481020084</v>
      </c>
      <c r="BZ48" s="2">
        <v>218045.72781456288</v>
      </c>
      <c r="CA48" s="2">
        <v>402746.09036853584</v>
      </c>
      <c r="CB48" s="2">
        <v>120687687.44573107</v>
      </c>
      <c r="CC48" s="2">
        <v>14262958.560271043</v>
      </c>
      <c r="CD48" s="2">
        <v>14327037.222715683</v>
      </c>
      <c r="CE48" s="2">
        <v>5312716.7326871725</v>
      </c>
      <c r="CF48" s="2">
        <v>24217288.757633694</v>
      </c>
      <c r="CG48" s="2">
        <v>119048678.89446624</v>
      </c>
      <c r="CH48" s="2">
        <v>14467269.071420312</v>
      </c>
      <c r="CI48" s="2">
        <v>2535978.3482455118</v>
      </c>
      <c r="CJ48" s="2">
        <v>3590297.2524307463</v>
      </c>
      <c r="CK48" s="2">
        <v>1442230.9070575172</v>
      </c>
      <c r="CL48" s="2">
        <v>10881295512.968884</v>
      </c>
      <c r="CM48" s="2">
        <v>205826337.24512228</v>
      </c>
      <c r="CN48" s="2">
        <v>47921550.505415253</v>
      </c>
      <c r="CO48" s="2">
        <v>53179903.319151483</v>
      </c>
      <c r="CP48" s="2">
        <v>7891154.5202911254</v>
      </c>
    </row>
    <row r="49" spans="1:94" x14ac:dyDescent="0.2">
      <c r="A49" s="1" t="s">
        <v>172</v>
      </c>
      <c r="B49" s="1" t="str">
        <f t="shared" si="1"/>
        <v>Inoculated medium_12</v>
      </c>
      <c r="C49" s="1" t="s">
        <v>613</v>
      </c>
      <c r="D49" s="1" t="s">
        <v>87</v>
      </c>
      <c r="E49" s="1">
        <v>12</v>
      </c>
      <c r="F49" s="1" t="s">
        <v>133</v>
      </c>
      <c r="G49" s="2">
        <v>2510919.72498385</v>
      </c>
      <c r="H49" s="2">
        <v>15586867.763225971</v>
      </c>
      <c r="I49" s="2">
        <v>56847034.670297407</v>
      </c>
      <c r="J49" s="2">
        <v>338679422.73130625</v>
      </c>
      <c r="K49" s="2">
        <v>4938403.2143051587</v>
      </c>
      <c r="L49" s="2">
        <v>56813888.137683503</v>
      </c>
      <c r="M49" s="2">
        <v>138415969.6039896</v>
      </c>
      <c r="N49" s="2">
        <v>49669598.362485752</v>
      </c>
      <c r="O49" s="2">
        <v>6363968.4523807755</v>
      </c>
      <c r="P49" s="2">
        <v>25710035.530866303</v>
      </c>
      <c r="Q49" s="2">
        <v>21463199.20521668</v>
      </c>
      <c r="R49" s="2">
        <v>10557876.596381651</v>
      </c>
      <c r="S49" s="2">
        <v>55956294.113543957</v>
      </c>
      <c r="T49" s="2">
        <v>297589406.82754964</v>
      </c>
      <c r="U49" s="2">
        <v>19772209.009801488</v>
      </c>
      <c r="V49" s="2">
        <v>199480.53131587882</v>
      </c>
      <c r="W49" s="2">
        <v>1398120.3305747665</v>
      </c>
      <c r="X49" s="2">
        <v>259920.36225886241</v>
      </c>
      <c r="Y49" s="2">
        <v>120587354.11258675</v>
      </c>
      <c r="Z49" s="2">
        <v>2130222.7582137999</v>
      </c>
      <c r="AA49" s="2">
        <v>10581547.66873971</v>
      </c>
      <c r="AB49" s="2">
        <v>153032176.48100936</v>
      </c>
      <c r="AC49" s="2">
        <v>15836713.760509448</v>
      </c>
      <c r="AD49" s="2">
        <v>59409393.006651506</v>
      </c>
      <c r="AE49" s="2">
        <v>217126563.23940465</v>
      </c>
      <c r="AF49" s="2">
        <v>112056364.87852958</v>
      </c>
      <c r="AG49" s="2">
        <v>2356460.6280467506</v>
      </c>
      <c r="AH49" s="2">
        <v>62008068.481755361</v>
      </c>
      <c r="AI49" s="2">
        <v>685882116.12734687</v>
      </c>
      <c r="AJ49" s="2">
        <v>86290219.953027681</v>
      </c>
      <c r="AK49" s="2">
        <v>615562910.54843545</v>
      </c>
      <c r="AL49" s="2">
        <v>10238432.760765554</v>
      </c>
      <c r="AM49" s="2">
        <v>13977616.138470888</v>
      </c>
      <c r="AN49" s="2">
        <v>2538159.3731294447</v>
      </c>
      <c r="AO49" s="2">
        <v>23792800.585985009</v>
      </c>
      <c r="AP49" s="2">
        <v>146260.63540146116</v>
      </c>
      <c r="AQ49" s="2">
        <v>1393575647.9842381</v>
      </c>
      <c r="AR49" s="2">
        <v>347175.7419904971</v>
      </c>
      <c r="AS49" s="2">
        <v>4268593.7212947281</v>
      </c>
      <c r="AT49" s="2">
        <v>20723588.13600076</v>
      </c>
      <c r="AU49" s="2">
        <v>2201404.5417044079</v>
      </c>
      <c r="AV49" s="2">
        <v>7682419.6870089117</v>
      </c>
      <c r="AW49" s="2">
        <v>10945101.351945294</v>
      </c>
      <c r="AX49" s="2">
        <v>2837911.5176499044</v>
      </c>
      <c r="AY49" s="2">
        <v>12603602.352492437</v>
      </c>
      <c r="AZ49" s="2">
        <v>207794999.46018329</v>
      </c>
      <c r="BA49" s="2">
        <v>34149188.829937018</v>
      </c>
      <c r="BB49" s="2">
        <v>4844784.3235992584</v>
      </c>
      <c r="BC49" s="2">
        <v>446920.46874015208</v>
      </c>
      <c r="BD49" s="2">
        <v>16185536.69748538</v>
      </c>
      <c r="BE49" s="2">
        <v>13047702.559507305</v>
      </c>
      <c r="BF49" s="2">
        <v>12923883.413806235</v>
      </c>
      <c r="BG49" s="2">
        <v>6687267.0428466145</v>
      </c>
      <c r="BH49" s="2">
        <v>3514741.5530392691</v>
      </c>
      <c r="BI49" s="2">
        <v>130574624.94889627</v>
      </c>
      <c r="BJ49" s="2">
        <v>10428584.895258699</v>
      </c>
      <c r="BK49" s="2">
        <v>1418289.9396570809</v>
      </c>
      <c r="BL49" s="2">
        <v>10271857.979310263</v>
      </c>
      <c r="BM49" s="2">
        <v>14425208.993743876</v>
      </c>
      <c r="BN49" s="2">
        <v>228372982.41060552</v>
      </c>
      <c r="BO49" s="2">
        <v>75881425.267022699</v>
      </c>
      <c r="BP49" s="2">
        <v>50428213.53522829</v>
      </c>
      <c r="BQ49" s="2">
        <v>20235466.311080471</v>
      </c>
      <c r="BR49" s="2">
        <v>27772881.645461176</v>
      </c>
      <c r="BS49" s="2">
        <v>26161359.250853479</v>
      </c>
      <c r="BT49" s="2">
        <v>20107696.901298851</v>
      </c>
      <c r="BU49" s="2">
        <v>10969767.146072974</v>
      </c>
      <c r="BV49" s="2">
        <v>20211963.388020217</v>
      </c>
      <c r="BW49" s="2">
        <v>23446750.506733477</v>
      </c>
      <c r="BX49" s="2">
        <v>22994799.653614655</v>
      </c>
      <c r="BY49" s="2">
        <v>3571975.836276629</v>
      </c>
      <c r="BZ49" s="2">
        <v>6048989.7669772087</v>
      </c>
      <c r="CA49" s="2">
        <v>10752787.476163771</v>
      </c>
      <c r="CB49" s="2">
        <v>145703050.67371708</v>
      </c>
      <c r="CC49" s="2">
        <v>7758590.3389675654</v>
      </c>
      <c r="CD49" s="2">
        <v>7818608.310521421</v>
      </c>
      <c r="CE49" s="2">
        <v>9900025.6366082542</v>
      </c>
      <c r="CF49" s="2">
        <v>36696045.487252772</v>
      </c>
      <c r="CG49" s="2">
        <v>136706242.01113859</v>
      </c>
      <c r="CH49" s="2">
        <v>19546079.172667071</v>
      </c>
      <c r="CI49" s="2">
        <v>4926676.1221954804</v>
      </c>
      <c r="CJ49" s="2">
        <v>8317544.0302089509</v>
      </c>
      <c r="CK49" s="2">
        <v>4241521.166512494</v>
      </c>
      <c r="CL49" s="2">
        <v>1906227231.4361622</v>
      </c>
      <c r="CM49" s="2">
        <v>210015314.9889093</v>
      </c>
      <c r="CN49" s="2">
        <v>3682981.8766767075</v>
      </c>
      <c r="CO49" s="2">
        <v>24739976.137480069</v>
      </c>
      <c r="CP49" s="2">
        <v>8488004.7910686936</v>
      </c>
    </row>
    <row r="50" spans="1:94" x14ac:dyDescent="0.2">
      <c r="A50" s="1" t="s">
        <v>172</v>
      </c>
      <c r="B50" s="1" t="str">
        <f t="shared" si="1"/>
        <v>Sterile Medium+ High concentration std_16</v>
      </c>
      <c r="C50" s="1" t="s">
        <v>611</v>
      </c>
      <c r="D50" s="1" t="s">
        <v>83</v>
      </c>
      <c r="E50" s="1">
        <v>16</v>
      </c>
      <c r="F50" s="1" t="s">
        <v>134</v>
      </c>
      <c r="G50" s="2">
        <v>105923102.38819565</v>
      </c>
      <c r="H50" s="2">
        <v>9362995.7142182644</v>
      </c>
      <c r="I50" s="2">
        <v>132491011.08190908</v>
      </c>
      <c r="J50" s="2">
        <v>829227.62328296539</v>
      </c>
      <c r="K50" s="2">
        <v>185227932.20956296</v>
      </c>
      <c r="L50" s="2">
        <v>40268650.873670563</v>
      </c>
      <c r="M50" s="2">
        <v>1924346.4050598165</v>
      </c>
      <c r="N50" s="2">
        <v>1621745.5324621662</v>
      </c>
      <c r="O50" s="2">
        <v>4342325.9308905685</v>
      </c>
      <c r="P50" s="2">
        <v>2310242614.4451294</v>
      </c>
      <c r="Q50" s="2">
        <v>23449922.368010495</v>
      </c>
      <c r="R50" s="2">
        <v>3870662537.3716607</v>
      </c>
      <c r="S50" s="2">
        <v>34763788.029201493</v>
      </c>
      <c r="T50" s="2">
        <v>10847557.244227072</v>
      </c>
      <c r="U50" s="2">
        <v>11837076.563904751</v>
      </c>
      <c r="V50" s="2">
        <v>70348404.046131477</v>
      </c>
      <c r="W50" s="2">
        <v>1903695.6567306782</v>
      </c>
      <c r="X50" s="2">
        <v>8978.1616309020428</v>
      </c>
      <c r="Y50" s="2">
        <v>97489603.892452821</v>
      </c>
      <c r="Z50" s="2">
        <v>403681290.95562005</v>
      </c>
      <c r="AA50" s="2">
        <v>35663118.492820643</v>
      </c>
      <c r="AB50" s="2">
        <v>7421666.7752455072</v>
      </c>
      <c r="AC50" s="2">
        <v>824336380.87243533</v>
      </c>
      <c r="AD50" s="2">
        <v>172495119.67725232</v>
      </c>
      <c r="AE50" s="2">
        <v>44168333.466549397</v>
      </c>
      <c r="AF50" s="2">
        <v>31783968.722310018</v>
      </c>
      <c r="AG50" s="2">
        <v>184488405.08369923</v>
      </c>
      <c r="AH50" s="2">
        <v>10367179.445244052</v>
      </c>
      <c r="AI50" s="2">
        <v>15612498.659079915</v>
      </c>
      <c r="AJ50" s="2">
        <v>538401.23284031008</v>
      </c>
      <c r="AK50" s="2">
        <v>19287908.349386975</v>
      </c>
      <c r="AL50" s="2">
        <v>732519.71242837538</v>
      </c>
      <c r="AM50" s="2">
        <v>6119776.3062165733</v>
      </c>
      <c r="AN50" s="2">
        <v>193912890.26389155</v>
      </c>
      <c r="AO50" s="2">
        <v>56311018.816331804</v>
      </c>
      <c r="AP50" s="2">
        <v>55824.044248794555</v>
      </c>
      <c r="AQ50" s="2">
        <v>49512455.566088937</v>
      </c>
      <c r="AR50" s="2">
        <v>537135812.2449311</v>
      </c>
      <c r="AS50" s="2">
        <v>4337456.4424507804</v>
      </c>
      <c r="AT50" s="2">
        <v>7881542.6160147609</v>
      </c>
      <c r="AU50" s="2">
        <v>178974769.35410684</v>
      </c>
      <c r="AV50" s="2">
        <v>20880070.908721145</v>
      </c>
      <c r="AW50" s="2">
        <v>17914267.266422406</v>
      </c>
      <c r="AX50" s="2">
        <v>10527600.631566845</v>
      </c>
      <c r="AY50" s="2">
        <v>81409501.950188249</v>
      </c>
      <c r="AZ50" s="2">
        <v>36074036.411712192</v>
      </c>
      <c r="BA50" s="2">
        <v>308334668.47379231</v>
      </c>
      <c r="BB50" s="2">
        <v>803105.29010341305</v>
      </c>
      <c r="BC50" s="2">
        <v>15256645.777526559</v>
      </c>
      <c r="BD50" s="2">
        <v>917570.10275389766</v>
      </c>
      <c r="BE50" s="2">
        <v>11363622.622053582</v>
      </c>
      <c r="BF50" s="2">
        <v>11571631.608312275</v>
      </c>
      <c r="BG50" s="2">
        <v>96533817.131293818</v>
      </c>
      <c r="BH50" s="2">
        <v>332018217.49881595</v>
      </c>
      <c r="BI50" s="2">
        <v>29837907.441652969</v>
      </c>
      <c r="BJ50" s="2">
        <v>3615172.6378325494</v>
      </c>
      <c r="BK50" s="2">
        <v>543248.19925844518</v>
      </c>
      <c r="BL50" s="2">
        <v>7742504.0894577159</v>
      </c>
      <c r="BM50" s="2">
        <v>121781.19729437804</v>
      </c>
      <c r="BN50" s="2">
        <v>2386216042.1596041</v>
      </c>
      <c r="BO50" s="2">
        <v>7805803.6156111686</v>
      </c>
      <c r="BP50" s="2">
        <v>1544489.7051776156</v>
      </c>
      <c r="BQ50" s="2">
        <v>4661017.421219239</v>
      </c>
      <c r="BR50" s="2">
        <v>21176909.258604404</v>
      </c>
      <c r="BS50" s="2">
        <v>19837135.48040415</v>
      </c>
      <c r="BT50" s="2">
        <v>1773301.8393841181</v>
      </c>
      <c r="BU50" s="2">
        <v>377234.04497815896</v>
      </c>
      <c r="BV50" s="2">
        <v>19022753.249497015</v>
      </c>
      <c r="BW50" s="2">
        <v>259895.33710854297</v>
      </c>
      <c r="BX50" s="2">
        <v>2577869.1136538577</v>
      </c>
      <c r="BY50" s="2">
        <v>271843.46941617085</v>
      </c>
      <c r="BZ50" s="2">
        <v>42509.146986286403</v>
      </c>
      <c r="CA50" s="2">
        <v>168415.79847010635</v>
      </c>
      <c r="CB50" s="2">
        <v>36114531.327934951</v>
      </c>
      <c r="CC50" s="2">
        <v>70610.653775270446</v>
      </c>
      <c r="CD50" s="2">
        <v>89524.233263897506</v>
      </c>
      <c r="CE50" s="2">
        <v>1661466.5558817636</v>
      </c>
      <c r="CF50" s="2">
        <v>9883134.8195027187</v>
      </c>
      <c r="CG50" s="2">
        <v>8379169.3928454835</v>
      </c>
      <c r="CH50" s="2">
        <v>11954452.09682611</v>
      </c>
      <c r="CI50" s="2">
        <v>4555488.1967439931</v>
      </c>
      <c r="CJ50" s="2">
        <v>13544092.476127762</v>
      </c>
      <c r="CK50" s="2">
        <v>7044434.2209116509</v>
      </c>
      <c r="CL50" s="2">
        <v>1680940323.3321078</v>
      </c>
      <c r="CM50" s="2">
        <v>21916842.967798632</v>
      </c>
      <c r="CN50" s="2">
        <v>1795414.8997217282</v>
      </c>
      <c r="CO50" s="2">
        <v>30167891.549008906</v>
      </c>
      <c r="CP50" s="2">
        <v>466736.89830528118</v>
      </c>
    </row>
    <row r="51" spans="1:94" x14ac:dyDescent="0.2">
      <c r="A51" s="1" t="s">
        <v>172</v>
      </c>
      <c r="B51" s="1" t="str">
        <f t="shared" si="1"/>
        <v>Sterile Medium+Low Concentration std_16</v>
      </c>
      <c r="C51" s="1" t="s">
        <v>612</v>
      </c>
      <c r="D51" s="1" t="s">
        <v>85</v>
      </c>
      <c r="E51" s="1">
        <v>16</v>
      </c>
      <c r="F51" s="1" t="s">
        <v>135</v>
      </c>
      <c r="G51" s="2">
        <v>101472987.25154775</v>
      </c>
      <c r="H51" s="2">
        <v>12535223.49929129</v>
      </c>
      <c r="I51" s="2">
        <v>77985764.038887322</v>
      </c>
      <c r="J51" s="2">
        <v>1030455.5099699538</v>
      </c>
      <c r="K51" s="2">
        <v>166665756.21598288</v>
      </c>
      <c r="L51" s="2">
        <v>48789380.266560398</v>
      </c>
      <c r="M51" s="2">
        <v>1769620.9036420982</v>
      </c>
      <c r="N51" s="2">
        <v>750913.03433000157</v>
      </c>
      <c r="O51" s="2">
        <v>4539159.92555869</v>
      </c>
      <c r="P51" s="2">
        <v>1524158913.5367017</v>
      </c>
      <c r="Q51" s="2">
        <v>23556680.756925367</v>
      </c>
      <c r="R51" s="2">
        <v>157054538.3252649</v>
      </c>
      <c r="S51" s="2">
        <v>47076475.264486313</v>
      </c>
      <c r="T51" s="2">
        <v>11388551.797755251</v>
      </c>
      <c r="U51" s="2">
        <v>10819058.736644698</v>
      </c>
      <c r="V51" s="2">
        <v>2124239.3734350931</v>
      </c>
      <c r="W51" s="2">
        <v>2186765.2754954635</v>
      </c>
      <c r="X51" s="2">
        <v>128248.33066836158</v>
      </c>
      <c r="Y51" s="2">
        <v>99244825.685146213</v>
      </c>
      <c r="Z51" s="2">
        <v>191499041.13781378</v>
      </c>
      <c r="AA51" s="2">
        <v>24234711.057077166</v>
      </c>
      <c r="AB51" s="2">
        <v>8318043.2082880689</v>
      </c>
      <c r="AC51" s="2">
        <v>40057720.89143756</v>
      </c>
      <c r="AD51" s="2">
        <v>83041774.436023027</v>
      </c>
      <c r="AE51" s="2">
        <v>56385203.056909502</v>
      </c>
      <c r="AF51" s="2">
        <v>28675046.115365319</v>
      </c>
      <c r="AG51" s="2">
        <v>80068283.253384009</v>
      </c>
      <c r="AH51" s="2">
        <v>10072819.958701221</v>
      </c>
      <c r="AI51" s="2">
        <v>18308407.298008423</v>
      </c>
      <c r="AJ51" s="2">
        <v>779852.65651063353</v>
      </c>
      <c r="AK51" s="2">
        <v>19081363.329447988</v>
      </c>
      <c r="AL51" s="2">
        <v>3601439.3970667878</v>
      </c>
      <c r="AM51" s="2">
        <v>7677270.8512310423</v>
      </c>
      <c r="AN51" s="2">
        <v>137914124.45284531</v>
      </c>
      <c r="AO51" s="2">
        <v>31176559.78443059</v>
      </c>
      <c r="AP51" s="2">
        <v>129182.05864801221</v>
      </c>
      <c r="AQ51" s="2">
        <v>55358500.043112122</v>
      </c>
      <c r="AR51" s="2">
        <v>12596788.767050706</v>
      </c>
      <c r="AS51" s="2">
        <v>5185797.7440176643</v>
      </c>
      <c r="AT51" s="2">
        <v>8178179.5442189956</v>
      </c>
      <c r="AU51" s="2">
        <v>83784031.960500896</v>
      </c>
      <c r="AV51" s="2">
        <v>32018049.697321672</v>
      </c>
      <c r="AW51" s="2">
        <v>13500014.7498472</v>
      </c>
      <c r="AX51" s="2">
        <v>4040820.2855626754</v>
      </c>
      <c r="AY51" s="2">
        <v>40977139.229693532</v>
      </c>
      <c r="AZ51" s="2">
        <v>37055775.348150343</v>
      </c>
      <c r="BA51" s="2">
        <v>19752634.329488061</v>
      </c>
      <c r="BB51" s="2">
        <v>729709.71896472818</v>
      </c>
      <c r="BC51" s="2">
        <v>5106211.820435659</v>
      </c>
      <c r="BD51" s="2">
        <v>2630299.1596336169</v>
      </c>
      <c r="BE51" s="2">
        <v>10495543.951734258</v>
      </c>
      <c r="BF51" s="2">
        <v>10457502.259737277</v>
      </c>
      <c r="BG51" s="2">
        <v>21533746.42874334</v>
      </c>
      <c r="BH51" s="2">
        <v>3747727.7954683979</v>
      </c>
      <c r="BI51" s="2">
        <v>28058113.583643388</v>
      </c>
      <c r="BJ51" s="2">
        <v>2862876.6569145727</v>
      </c>
      <c r="BK51" s="2">
        <v>1315049.9550990018</v>
      </c>
      <c r="BL51" s="2">
        <v>9554322.8321333602</v>
      </c>
      <c r="BM51" s="2">
        <v>671198.89531675261</v>
      </c>
      <c r="BN51" s="2">
        <v>99118215.783757538</v>
      </c>
      <c r="BO51" s="2">
        <v>8019431.1314861765</v>
      </c>
      <c r="BP51" s="2">
        <v>2663928.5511333407</v>
      </c>
      <c r="BQ51" s="2">
        <v>5983016.2546630725</v>
      </c>
      <c r="BR51" s="2">
        <v>24799355.352794938</v>
      </c>
      <c r="BS51" s="2">
        <v>23302542.780211955</v>
      </c>
      <c r="BT51" s="2">
        <v>1746548.4179113852</v>
      </c>
      <c r="BU51" s="2">
        <v>47582.00686187383</v>
      </c>
      <c r="BV51" s="2">
        <v>20886421.542704824</v>
      </c>
      <c r="BW51" s="2">
        <v>1526312.3055915406</v>
      </c>
      <c r="BX51" s="2">
        <v>5048154.2768599121</v>
      </c>
      <c r="BY51" s="2">
        <v>271843.46941617085</v>
      </c>
      <c r="BZ51" s="2">
        <v>321380.85679370753</v>
      </c>
      <c r="CA51" s="2">
        <v>185430.07656724856</v>
      </c>
      <c r="CB51" s="2">
        <v>11522459.354126813</v>
      </c>
      <c r="CC51" s="2">
        <v>143960.84870797538</v>
      </c>
      <c r="CD51" s="2">
        <v>101573.6012029612</v>
      </c>
      <c r="CE51" s="2">
        <v>825467.08950893092</v>
      </c>
      <c r="CF51" s="2">
        <v>3616485.6245305291</v>
      </c>
      <c r="CG51" s="2">
        <v>12615647.204242563</v>
      </c>
      <c r="CH51" s="2">
        <v>19408914.38803808</v>
      </c>
      <c r="CI51" s="2">
        <v>5300210.0839931518</v>
      </c>
      <c r="CJ51" s="2">
        <v>15277152.764871558</v>
      </c>
      <c r="CK51" s="2">
        <v>2543304.4244635804</v>
      </c>
      <c r="CL51" s="2">
        <v>62038307.425061315</v>
      </c>
      <c r="CM51" s="2">
        <v>27655871.268484149</v>
      </c>
      <c r="CN51" s="2">
        <v>4604319.6362799099</v>
      </c>
      <c r="CO51" s="2">
        <v>40765488.000479959</v>
      </c>
      <c r="CP51" s="2">
        <v>921552.81172180246</v>
      </c>
    </row>
    <row r="52" spans="1:94" x14ac:dyDescent="0.2">
      <c r="A52" s="1" t="s">
        <v>172</v>
      </c>
      <c r="B52" s="1" t="str">
        <f t="shared" si="1"/>
        <v>Sterile Medium+ High concentration std_16</v>
      </c>
      <c r="C52" s="1" t="s">
        <v>611</v>
      </c>
      <c r="D52" s="1" t="s">
        <v>87</v>
      </c>
      <c r="E52" s="1">
        <v>16</v>
      </c>
      <c r="F52" s="1" t="s">
        <v>136</v>
      </c>
      <c r="G52" s="2">
        <v>87750709.099829808</v>
      </c>
      <c r="H52" s="2">
        <v>12938907.157834167</v>
      </c>
      <c r="I52" s="2">
        <v>68125668.842717633</v>
      </c>
      <c r="J52" s="2">
        <v>3247490.3674449343</v>
      </c>
      <c r="K52" s="2">
        <v>131460214.86013584</v>
      </c>
      <c r="L52" s="2">
        <v>45980028.787489541</v>
      </c>
      <c r="M52" s="2">
        <v>1361561.8388322876</v>
      </c>
      <c r="N52" s="2">
        <v>1621745.5324621662</v>
      </c>
      <c r="O52" s="2">
        <v>4889905.28853215</v>
      </c>
      <c r="P52" s="2">
        <v>1163772902.7629206</v>
      </c>
      <c r="Q52" s="2">
        <v>18088964.962614432</v>
      </c>
      <c r="R52" s="2">
        <v>3618622788.6717901</v>
      </c>
      <c r="S52" s="2">
        <v>39146176.840808302</v>
      </c>
      <c r="T52" s="2">
        <v>14281326.353250694</v>
      </c>
      <c r="U52" s="2">
        <v>14814826.31290091</v>
      </c>
      <c r="V52" s="2">
        <v>71801119.595615461</v>
      </c>
      <c r="W52" s="2">
        <v>2260388.0696271858</v>
      </c>
      <c r="X52" s="2">
        <v>59187.335840240405</v>
      </c>
      <c r="Y52" s="2">
        <v>90008120.848628387</v>
      </c>
      <c r="Z52" s="2">
        <v>144324293.19441855</v>
      </c>
      <c r="AA52" s="2">
        <v>18661036.217793904</v>
      </c>
      <c r="AB52" s="2">
        <v>10541002.764083501</v>
      </c>
      <c r="AC52" s="2">
        <v>719155510.90320945</v>
      </c>
      <c r="AD52" s="2">
        <v>55166933.660166278</v>
      </c>
      <c r="AE52" s="2">
        <v>49862193.102046743</v>
      </c>
      <c r="AF52" s="2">
        <v>27547570.946259059</v>
      </c>
      <c r="AG52" s="2">
        <v>58372197.70373977</v>
      </c>
      <c r="AH52" s="2">
        <v>9880943.6474928297</v>
      </c>
      <c r="AI52" s="2">
        <v>21115681.119904123</v>
      </c>
      <c r="AJ52" s="2">
        <v>420693.85914500471</v>
      </c>
      <c r="AK52" s="2">
        <v>19903750.967477221</v>
      </c>
      <c r="AL52" s="2">
        <v>8528732.9201945681</v>
      </c>
      <c r="AM52" s="2">
        <v>7911998.0957531147</v>
      </c>
      <c r="AN52" s="2">
        <v>112824340.02682243</v>
      </c>
      <c r="AO52" s="2">
        <v>23231799.006475288</v>
      </c>
      <c r="AP52" s="2">
        <v>69868.234282507547</v>
      </c>
      <c r="AQ52" s="2">
        <v>51840110.713977419</v>
      </c>
      <c r="AR52" s="2">
        <v>452553637.46988499</v>
      </c>
      <c r="AS52" s="2">
        <v>4777572.7739436217</v>
      </c>
      <c r="AT52" s="2">
        <v>6564262.209904952</v>
      </c>
      <c r="AU52" s="2">
        <v>60874375.091205567</v>
      </c>
      <c r="AV52" s="2">
        <v>24474554.243702918</v>
      </c>
      <c r="AW52" s="2">
        <v>9956282.9443094842</v>
      </c>
      <c r="AX52" s="2">
        <v>10918006.214839688</v>
      </c>
      <c r="AY52" s="2">
        <v>47265219.335660443</v>
      </c>
      <c r="AZ52" s="2">
        <v>37522473.469338119</v>
      </c>
      <c r="BA52" s="2">
        <v>316792437.48784041</v>
      </c>
      <c r="BB52" s="2">
        <v>1435535.9428442167</v>
      </c>
      <c r="BC52" s="2">
        <v>18303344.365343511</v>
      </c>
      <c r="BD52" s="2">
        <v>2660476.9991301578</v>
      </c>
      <c r="BE52" s="2">
        <v>8536546.1288820487</v>
      </c>
      <c r="BF52" s="2">
        <v>8635183.2787580099</v>
      </c>
      <c r="BG52" s="2">
        <v>62315225.465931728</v>
      </c>
      <c r="BH52" s="2">
        <v>344823476.26422727</v>
      </c>
      <c r="BI52" s="2">
        <v>30308861.82691393</v>
      </c>
      <c r="BJ52" s="2">
        <v>5685040.3316715341</v>
      </c>
      <c r="BK52" s="2">
        <v>863861.48710737214</v>
      </c>
      <c r="BL52" s="2">
        <v>9852156.9503593631</v>
      </c>
      <c r="BM52" s="2">
        <v>613187.72280854825</v>
      </c>
      <c r="BN52" s="2">
        <v>2378739397.6632624</v>
      </c>
      <c r="BO52" s="2">
        <v>7736894.3712058403</v>
      </c>
      <c r="BP52" s="2">
        <v>3268474.0989563093</v>
      </c>
      <c r="BQ52" s="2">
        <v>7018331.9347804291</v>
      </c>
      <c r="BR52" s="2">
        <v>25030788.379666485</v>
      </c>
      <c r="BS52" s="2">
        <v>23501704.218653254</v>
      </c>
      <c r="BT52" s="2">
        <v>3292061.9753679079</v>
      </c>
      <c r="BU52" s="2">
        <v>635678.91112276248</v>
      </c>
      <c r="BV52" s="2">
        <v>19434960.023498256</v>
      </c>
      <c r="BW52" s="2">
        <v>5537767.1871905196</v>
      </c>
      <c r="BX52" s="2">
        <v>6803746.4193770699</v>
      </c>
      <c r="BY52" s="2">
        <v>263759.74360431347</v>
      </c>
      <c r="BZ52" s="2">
        <v>1155088.9760633437</v>
      </c>
      <c r="CA52" s="2">
        <v>332400.96178079938</v>
      </c>
      <c r="CB52" s="2">
        <v>24680673.5752009</v>
      </c>
      <c r="CC52" s="2">
        <v>70610.653775270446</v>
      </c>
      <c r="CD52" s="2">
        <v>89524.233263897506</v>
      </c>
      <c r="CE52" s="2">
        <v>2270883.0305813733</v>
      </c>
      <c r="CF52" s="2">
        <v>6145407.8190890793</v>
      </c>
      <c r="CG52" s="2">
        <v>12753438.994934103</v>
      </c>
      <c r="CH52" s="2">
        <v>16301261.593923979</v>
      </c>
      <c r="CI52" s="2">
        <v>4359185.3535876656</v>
      </c>
      <c r="CJ52" s="2">
        <v>14661903.607293941</v>
      </c>
      <c r="CK52" s="2">
        <v>7375952.1689069532</v>
      </c>
      <c r="CL52" s="2">
        <v>38934504.678995855</v>
      </c>
      <c r="CM52" s="2">
        <v>37324578.668790296</v>
      </c>
      <c r="CN52" s="2">
        <v>1065171.6624414651</v>
      </c>
      <c r="CO52" s="2">
        <v>66961365.432324</v>
      </c>
      <c r="CP52" s="2">
        <v>1185471.7792127752</v>
      </c>
    </row>
    <row r="53" spans="1:94" x14ac:dyDescent="0.2">
      <c r="A53" s="1" t="s">
        <v>172</v>
      </c>
      <c r="B53" s="1" t="str">
        <f t="shared" si="1"/>
        <v>Inoculated medium + Oat bran_16</v>
      </c>
      <c r="C53" s="4" t="s">
        <v>174</v>
      </c>
      <c r="D53" s="1" t="s">
        <v>83</v>
      </c>
      <c r="E53" s="1">
        <v>16</v>
      </c>
      <c r="F53" s="1" t="s">
        <v>137</v>
      </c>
      <c r="G53" s="2">
        <v>2135531.7288513836</v>
      </c>
      <c r="H53" s="2">
        <v>15593880.992451822</v>
      </c>
      <c r="I53" s="2">
        <v>26476507.584304489</v>
      </c>
      <c r="J53" s="2">
        <v>928882531.69049656</v>
      </c>
      <c r="K53" s="2">
        <v>1509916.071850555</v>
      </c>
      <c r="L53" s="2">
        <v>11178753.088770235</v>
      </c>
      <c r="M53" s="2">
        <v>33163018.388223115</v>
      </c>
      <c r="N53" s="2">
        <v>51525010.970822245</v>
      </c>
      <c r="O53" s="2">
        <v>11572759.64661039</v>
      </c>
      <c r="P53" s="2">
        <v>5367468.860810074</v>
      </c>
      <c r="Q53" s="2">
        <v>607102.18388251832</v>
      </c>
      <c r="R53" s="2">
        <v>9565870.5900161546</v>
      </c>
      <c r="S53" s="2">
        <v>7256699.0736868409</v>
      </c>
      <c r="T53" s="2">
        <v>1227951293.3301055</v>
      </c>
      <c r="U53" s="2">
        <v>43310031.871567138</v>
      </c>
      <c r="V53" s="2">
        <v>98345.338052105537</v>
      </c>
      <c r="W53" s="2">
        <v>1420295.781855416</v>
      </c>
      <c r="X53" s="2">
        <v>8978.1616309020428</v>
      </c>
      <c r="Y53" s="2">
        <v>45983310.441148594</v>
      </c>
      <c r="Z53" s="2">
        <v>1006481.7772405593</v>
      </c>
      <c r="AA53" s="2">
        <v>12649299.799311144</v>
      </c>
      <c r="AB53" s="2">
        <v>26796519.605570704</v>
      </c>
      <c r="AC53" s="2">
        <v>9708717.8121877648</v>
      </c>
      <c r="AD53" s="2">
        <v>12402224.416801771</v>
      </c>
      <c r="AE53" s="2">
        <v>205204227.58430606</v>
      </c>
      <c r="AF53" s="2">
        <v>35217520.34120281</v>
      </c>
      <c r="AG53" s="2">
        <v>1237803.412055782</v>
      </c>
      <c r="AH53" s="2">
        <v>9209622.0679226182</v>
      </c>
      <c r="AI53" s="2">
        <v>9226689.9900191501</v>
      </c>
      <c r="AJ53" s="2">
        <v>538401.23284031008</v>
      </c>
      <c r="AK53" s="2">
        <v>12906351.328067271</v>
      </c>
      <c r="AL53" s="2">
        <v>1306109.6259802503</v>
      </c>
      <c r="AM53" s="2">
        <v>7836691.98507147</v>
      </c>
      <c r="AN53" s="2">
        <v>501111.03481149382</v>
      </c>
      <c r="AO53" s="2">
        <v>2605512.3773598257</v>
      </c>
      <c r="AP53" s="2">
        <v>67976.826656447171</v>
      </c>
      <c r="AQ53" s="2">
        <v>734692714.73369575</v>
      </c>
      <c r="AR53" s="2">
        <v>347175.7419904971</v>
      </c>
      <c r="AS53" s="2">
        <v>8416494.1158022005</v>
      </c>
      <c r="AT53" s="2">
        <v>26612519.284139764</v>
      </c>
      <c r="AU53" s="2">
        <v>2168512.4527545846</v>
      </c>
      <c r="AV53" s="2">
        <v>125967.74561602005</v>
      </c>
      <c r="AW53" s="2">
        <v>84761.25277709245</v>
      </c>
      <c r="AX53" s="2">
        <v>2943710.5129823736</v>
      </c>
      <c r="AY53" s="2">
        <v>435987.50142282003</v>
      </c>
      <c r="AZ53" s="2">
        <v>169752050.47491878</v>
      </c>
      <c r="BA53" s="2">
        <v>1672663105.7623546</v>
      </c>
      <c r="BB53" s="2">
        <v>33481169.623432215</v>
      </c>
      <c r="BC53" s="2">
        <v>331186.32703713031</v>
      </c>
      <c r="BD53" s="2">
        <v>15853245.085316457</v>
      </c>
      <c r="BE53" s="2">
        <v>5655477.4825242637</v>
      </c>
      <c r="BF53" s="2">
        <v>5521833.9866982158</v>
      </c>
      <c r="BG53" s="2">
        <v>59281.753689570025</v>
      </c>
      <c r="BH53" s="2">
        <v>46723678.670035049</v>
      </c>
      <c r="BI53" s="2">
        <v>120780294.63203403</v>
      </c>
      <c r="BJ53" s="2">
        <v>90363217.714561552</v>
      </c>
      <c r="BK53" s="2">
        <v>14866382.74637107</v>
      </c>
      <c r="BL53" s="2">
        <v>28768425.81572222</v>
      </c>
      <c r="BM53" s="2">
        <v>17893779.015204713</v>
      </c>
      <c r="BN53" s="2">
        <v>17882498272.827175</v>
      </c>
      <c r="BO53" s="2">
        <v>58140339.680800989</v>
      </c>
      <c r="BP53" s="2">
        <v>84910266.087980673</v>
      </c>
      <c r="BQ53" s="2">
        <v>29764609.75672356</v>
      </c>
      <c r="BR53" s="2">
        <v>9293652.3557415232</v>
      </c>
      <c r="BS53" s="2">
        <v>8810246.9326972105</v>
      </c>
      <c r="BT53" s="2">
        <v>323899283.54554766</v>
      </c>
      <c r="BU53" s="2">
        <v>160959511.28551686</v>
      </c>
      <c r="BV53" s="2">
        <v>22257015.924057595</v>
      </c>
      <c r="BW53" s="2">
        <v>1835571.2464114032</v>
      </c>
      <c r="BX53" s="2">
        <v>146238.46130848705</v>
      </c>
      <c r="BY53" s="2">
        <v>1550083.8072904483</v>
      </c>
      <c r="BZ53" s="2">
        <v>209090.3586287738</v>
      </c>
      <c r="CA53" s="2">
        <v>591893.88177001756</v>
      </c>
      <c r="CB53" s="2">
        <v>3175825566.3894601</v>
      </c>
      <c r="CC53" s="2">
        <v>4208070.0219033947</v>
      </c>
      <c r="CD53" s="2">
        <v>4154739.4735100116</v>
      </c>
      <c r="CE53" s="2">
        <v>167466196.69100448</v>
      </c>
      <c r="CF53" s="2">
        <v>427053735.47448891</v>
      </c>
      <c r="CG53" s="2">
        <v>113951947.91663603</v>
      </c>
      <c r="CH53" s="2">
        <v>16582409.039663743</v>
      </c>
      <c r="CI53" s="2">
        <v>9525259.1737055108</v>
      </c>
      <c r="CJ53" s="2">
        <v>5347389.0450478802</v>
      </c>
      <c r="CK53" s="2">
        <v>23657872.429011274</v>
      </c>
      <c r="CL53" s="2">
        <v>442901782.92836994</v>
      </c>
      <c r="CM53" s="2">
        <v>108855392.28786819</v>
      </c>
      <c r="CN53" s="2">
        <v>14435474.053878283</v>
      </c>
      <c r="CO53" s="2">
        <v>20600990.2496447</v>
      </c>
      <c r="CP53" s="2">
        <v>9544020.3964614943</v>
      </c>
    </row>
    <row r="54" spans="1:94" x14ac:dyDescent="0.2">
      <c r="A54" s="1" t="s">
        <v>172</v>
      </c>
      <c r="B54" s="1" t="str">
        <f t="shared" si="1"/>
        <v>Inoculated medium + Oat bran_16</v>
      </c>
      <c r="C54" s="4" t="s">
        <v>174</v>
      </c>
      <c r="D54" s="1" t="s">
        <v>85</v>
      </c>
      <c r="E54" s="1">
        <v>16</v>
      </c>
      <c r="F54" s="1" t="s">
        <v>138</v>
      </c>
      <c r="G54" s="2">
        <v>3742779.938447068</v>
      </c>
      <c r="H54" s="2">
        <v>15355111.305340184</v>
      </c>
      <c r="I54" s="2">
        <v>29919266.279972427</v>
      </c>
      <c r="J54" s="2">
        <v>818042367.84067154</v>
      </c>
      <c r="K54" s="2">
        <v>2391927.7990096724</v>
      </c>
      <c r="L54" s="2">
        <v>36196896.23899179</v>
      </c>
      <c r="M54" s="2">
        <v>36071178.213545918</v>
      </c>
      <c r="N54" s="2">
        <v>48506224.139435239</v>
      </c>
      <c r="O54" s="2">
        <v>13669232.330592083</v>
      </c>
      <c r="P54" s="2">
        <v>8069707.9905982642</v>
      </c>
      <c r="Q54" s="2">
        <v>1736114.7795693451</v>
      </c>
      <c r="R54" s="2">
        <v>10126072.166262791</v>
      </c>
      <c r="S54" s="2">
        <v>7913997.0131193781</v>
      </c>
      <c r="T54" s="2">
        <v>1105145991.3878365</v>
      </c>
      <c r="U54" s="2">
        <v>40634683.255003609</v>
      </c>
      <c r="V54" s="2">
        <v>229614.45156866973</v>
      </c>
      <c r="W54" s="2">
        <v>2011230.0361150899</v>
      </c>
      <c r="X54" s="2">
        <v>96724.263469370286</v>
      </c>
      <c r="Y54" s="2">
        <v>46065647.096061625</v>
      </c>
      <c r="Z54" s="2">
        <v>509403.14765809407</v>
      </c>
      <c r="AA54" s="2">
        <v>17219196.780759357</v>
      </c>
      <c r="AB54" s="2">
        <v>30267156.642713241</v>
      </c>
      <c r="AC54" s="2">
        <v>11235023.630569685</v>
      </c>
      <c r="AD54" s="2">
        <v>9656465.0890943389</v>
      </c>
      <c r="AE54" s="2">
        <v>206148172.88598514</v>
      </c>
      <c r="AF54" s="2">
        <v>44233913.131167457</v>
      </c>
      <c r="AG54" s="2">
        <v>1237803.412055782</v>
      </c>
      <c r="AH54" s="2">
        <v>8402328.4041146524</v>
      </c>
      <c r="AI54" s="2">
        <v>22542510.810800456</v>
      </c>
      <c r="AJ54" s="2">
        <v>885642.90708306199</v>
      </c>
      <c r="AK54" s="2">
        <v>24139299.258224286</v>
      </c>
      <c r="AL54" s="2">
        <v>3872834.3552009687</v>
      </c>
      <c r="AM54" s="2">
        <v>9844447.7214976307</v>
      </c>
      <c r="AN54" s="2">
        <v>1321640.7522598761</v>
      </c>
      <c r="AO54" s="2">
        <v>1510883.5893594422</v>
      </c>
      <c r="AP54" s="2">
        <v>18445.79138235909</v>
      </c>
      <c r="AQ54" s="2">
        <v>652815988.62701964</v>
      </c>
      <c r="AR54" s="2">
        <v>347175.7419904971</v>
      </c>
      <c r="AS54" s="2">
        <v>8669149.2479501702</v>
      </c>
      <c r="AT54" s="2">
        <v>29187464.74604965</v>
      </c>
      <c r="AU54" s="2">
        <v>4167943.9883650793</v>
      </c>
      <c r="AV54" s="2">
        <v>206686.07560592954</v>
      </c>
      <c r="AW54" s="2">
        <v>92561.263622769868</v>
      </c>
      <c r="AX54" s="2">
        <v>2821194.9161868533</v>
      </c>
      <c r="AY54" s="2">
        <v>915789.56973122968</v>
      </c>
      <c r="AZ54" s="2">
        <v>136690288.65246168</v>
      </c>
      <c r="BA54" s="2">
        <v>1439247482.633358</v>
      </c>
      <c r="BB54" s="2">
        <v>31198674.912724577</v>
      </c>
      <c r="BC54" s="2">
        <v>184256.45674919276</v>
      </c>
      <c r="BD54" s="2">
        <v>17699157.536340434</v>
      </c>
      <c r="BE54" s="2">
        <v>5714285.0552534172</v>
      </c>
      <c r="BF54" s="2">
        <v>5595420.0909311306</v>
      </c>
      <c r="BG54" s="2">
        <v>717152.83535017027</v>
      </c>
      <c r="BH54" s="2">
        <v>46315808.013972975</v>
      </c>
      <c r="BI54" s="2">
        <v>108291459.26080067</v>
      </c>
      <c r="BJ54" s="2">
        <v>85964206.050928727</v>
      </c>
      <c r="BK54" s="2">
        <v>11616371.574751737</v>
      </c>
      <c r="BL54" s="2">
        <v>23132028.615256112</v>
      </c>
      <c r="BM54" s="2">
        <v>15448035.797232864</v>
      </c>
      <c r="BN54" s="2">
        <v>16339245341.913631</v>
      </c>
      <c r="BO54" s="2">
        <v>48621638.152787097</v>
      </c>
      <c r="BP54" s="2">
        <v>67760465.859958142</v>
      </c>
      <c r="BQ54" s="2">
        <v>25344691.892151978</v>
      </c>
      <c r="BR54" s="2">
        <v>9793480.6142993718</v>
      </c>
      <c r="BS54" s="2">
        <v>9212101.6425205041</v>
      </c>
      <c r="BT54" s="2">
        <v>311817274.54626232</v>
      </c>
      <c r="BU54" s="2">
        <v>148773668.5078457</v>
      </c>
      <c r="BV54" s="2">
        <v>20594197.269405179</v>
      </c>
      <c r="BW54" s="2">
        <v>2519895.8393263919</v>
      </c>
      <c r="BX54" s="2">
        <v>127069.7200309686</v>
      </c>
      <c r="BY54" s="2">
        <v>4014037.6749622133</v>
      </c>
      <c r="BZ54" s="2">
        <v>1025095.9617762865</v>
      </c>
      <c r="CA54" s="2">
        <v>366297.68662139878</v>
      </c>
      <c r="CB54" s="2">
        <v>3034095351.1017194</v>
      </c>
      <c r="CC54" s="2">
        <v>3915519.2014264683</v>
      </c>
      <c r="CD54" s="2">
        <v>3912925.0498475591</v>
      </c>
      <c r="CE54" s="2">
        <v>169615459.6024093</v>
      </c>
      <c r="CF54" s="2">
        <v>454776800.58138406</v>
      </c>
      <c r="CG54" s="2">
        <v>122386080.04795718</v>
      </c>
      <c r="CH54" s="2">
        <v>20549227.619451329</v>
      </c>
      <c r="CI54" s="2">
        <v>8736915.2593358364</v>
      </c>
      <c r="CJ54" s="2">
        <v>6357658.8838833682</v>
      </c>
      <c r="CK54" s="2">
        <v>21510494.854885846</v>
      </c>
      <c r="CL54" s="2">
        <v>245429781.05118084</v>
      </c>
      <c r="CM54" s="2">
        <v>103488677.89724013</v>
      </c>
      <c r="CN54" s="2">
        <v>8488693.3357444219</v>
      </c>
      <c r="CO54" s="2">
        <v>20891795.330940071</v>
      </c>
      <c r="CP54" s="2">
        <v>8270586.7678988716</v>
      </c>
    </row>
    <row r="55" spans="1:94" x14ac:dyDescent="0.2">
      <c r="A55" s="1" t="s">
        <v>172</v>
      </c>
      <c r="B55" s="1" t="str">
        <f t="shared" si="1"/>
        <v>Inoculated medium + Oat bran_16</v>
      </c>
      <c r="C55" s="4" t="s">
        <v>174</v>
      </c>
      <c r="D55" s="1" t="s">
        <v>87</v>
      </c>
      <c r="E55" s="1">
        <v>16</v>
      </c>
      <c r="F55" s="1" t="s">
        <v>139</v>
      </c>
      <c r="G55" s="2">
        <v>1773350.6658904448</v>
      </c>
      <c r="H55" s="2">
        <v>14202766.812728573</v>
      </c>
      <c r="I55" s="2">
        <v>19463062.706590332</v>
      </c>
      <c r="J55" s="2">
        <v>786021636.13603961</v>
      </c>
      <c r="K55" s="2">
        <v>323628.50276856089</v>
      </c>
      <c r="L55" s="2">
        <v>39360753.602969341</v>
      </c>
      <c r="M55" s="2">
        <v>35270735.354452014</v>
      </c>
      <c r="N55" s="2">
        <v>44465431.882080153</v>
      </c>
      <c r="O55" s="2">
        <v>10774084.185848262</v>
      </c>
      <c r="P55" s="2">
        <v>5367468.860810074</v>
      </c>
      <c r="Q55" s="2">
        <v>607102.18388251832</v>
      </c>
      <c r="R55" s="2">
        <v>10381152.634454353</v>
      </c>
      <c r="S55" s="2">
        <v>6206697.790125872</v>
      </c>
      <c r="T55" s="2">
        <v>1117629327.9904552</v>
      </c>
      <c r="U55" s="2">
        <v>44178795.932975233</v>
      </c>
      <c r="V55" s="2">
        <v>61344.825720208071</v>
      </c>
      <c r="W55" s="2">
        <v>903997.47193520644</v>
      </c>
      <c r="X55" s="2">
        <v>8978.1616309020428</v>
      </c>
      <c r="Y55" s="2">
        <v>47046657.757083565</v>
      </c>
      <c r="Z55" s="2">
        <v>1006481.7772405593</v>
      </c>
      <c r="AA55" s="2">
        <v>12291564.229001358</v>
      </c>
      <c r="AB55" s="2">
        <v>30938205.56403254</v>
      </c>
      <c r="AC55" s="2">
        <v>8950520.5796025638</v>
      </c>
      <c r="AD55" s="2">
        <v>6856144.3968551448</v>
      </c>
      <c r="AE55" s="2">
        <v>190675562.96923658</v>
      </c>
      <c r="AF55" s="2">
        <v>42085735.173316792</v>
      </c>
      <c r="AG55" s="2">
        <v>1237803.412055782</v>
      </c>
      <c r="AH55" s="2">
        <v>5477125.4095857944</v>
      </c>
      <c r="AI55" s="2">
        <v>28857309.306989033</v>
      </c>
      <c r="AJ55" s="2">
        <v>538401.23284031008</v>
      </c>
      <c r="AK55" s="2">
        <v>30944821.69776075</v>
      </c>
      <c r="AL55" s="2">
        <v>1851889.5961620137</v>
      </c>
      <c r="AM55" s="2">
        <v>7552671.8664452313</v>
      </c>
      <c r="AN55" s="2">
        <v>1284642.1465090681</v>
      </c>
      <c r="AO55" s="2">
        <v>170454.62461820722</v>
      </c>
      <c r="AP55" s="2">
        <v>18445.79138235909</v>
      </c>
      <c r="AQ55" s="2">
        <v>663725630.55011189</v>
      </c>
      <c r="AR55" s="2">
        <v>347175.7419904971</v>
      </c>
      <c r="AS55" s="2">
        <v>6098113.9953331044</v>
      </c>
      <c r="AT55" s="2">
        <v>28002775.538438924</v>
      </c>
      <c r="AU55" s="2">
        <v>2162131.5719653801</v>
      </c>
      <c r="AV55" s="2">
        <v>35434.071970544297</v>
      </c>
      <c r="AW55" s="2">
        <v>85101.920516415601</v>
      </c>
      <c r="AX55" s="2">
        <v>1508809.2991897152</v>
      </c>
      <c r="AY55" s="2">
        <v>435987.50142282003</v>
      </c>
      <c r="AZ55" s="2">
        <v>131402228.07428424</v>
      </c>
      <c r="BA55" s="2">
        <v>1363433058.240509</v>
      </c>
      <c r="BB55" s="2">
        <v>28616637.511158522</v>
      </c>
      <c r="BC55" s="2">
        <v>331186.32703713031</v>
      </c>
      <c r="BD55" s="2">
        <v>20434181.278595563</v>
      </c>
      <c r="BE55" s="2">
        <v>3831660.149828848</v>
      </c>
      <c r="BF55" s="2">
        <v>3997850.260246282</v>
      </c>
      <c r="BG55" s="2">
        <v>59281.753689570025</v>
      </c>
      <c r="BH55" s="2">
        <v>48987810.928958021</v>
      </c>
      <c r="BI55" s="2">
        <v>105470394.41258417</v>
      </c>
      <c r="BJ55" s="2">
        <v>88681776.890640959</v>
      </c>
      <c r="BK55" s="2">
        <v>7187056.7597011505</v>
      </c>
      <c r="BL55" s="2">
        <v>18087780.086387783</v>
      </c>
      <c r="BM55" s="2">
        <v>11870870.993136372</v>
      </c>
      <c r="BN55" s="2">
        <v>17263259929.721703</v>
      </c>
      <c r="BO55" s="2">
        <v>56544347.667132929</v>
      </c>
      <c r="BP55" s="2">
        <v>62899795.725650705</v>
      </c>
      <c r="BQ55" s="2">
        <v>21666955.606406789</v>
      </c>
      <c r="BR55" s="2">
        <v>7717981.870982497</v>
      </c>
      <c r="BS55" s="2">
        <v>7258819.4615163822</v>
      </c>
      <c r="BT55" s="2">
        <v>351146493.15593553</v>
      </c>
      <c r="BU55" s="2">
        <v>170044623.98038429</v>
      </c>
      <c r="BV55" s="2">
        <v>19260894.868375104</v>
      </c>
      <c r="BW55" s="2">
        <v>1829732.4828390505</v>
      </c>
      <c r="BX55" s="2">
        <v>58334.118606312157</v>
      </c>
      <c r="BY55" s="2">
        <v>5616385.9509670027</v>
      </c>
      <c r="BZ55" s="2">
        <v>184299.82512799787</v>
      </c>
      <c r="CA55" s="2">
        <v>220900.47854196164</v>
      </c>
      <c r="CB55" s="2">
        <v>3704434166.172122</v>
      </c>
      <c r="CC55" s="2">
        <v>2383405.4624606138</v>
      </c>
      <c r="CD55" s="2">
        <v>2448876.1379079507</v>
      </c>
      <c r="CE55" s="2">
        <v>209230114.02342018</v>
      </c>
      <c r="CF55" s="2">
        <v>553870974.27692914</v>
      </c>
      <c r="CG55" s="2">
        <v>135418396.01749247</v>
      </c>
      <c r="CH55" s="2">
        <v>14600982.717242066</v>
      </c>
      <c r="CI55" s="2">
        <v>5812748.5015897006</v>
      </c>
      <c r="CJ55" s="2">
        <v>3355715.1718658688</v>
      </c>
      <c r="CK55" s="2">
        <v>22518608.862904619</v>
      </c>
      <c r="CL55" s="2">
        <v>38703829.749557324</v>
      </c>
      <c r="CM55" s="2">
        <v>99296944.57851176</v>
      </c>
      <c r="CN55" s="2">
        <v>4354622.6383921411</v>
      </c>
      <c r="CO55" s="2">
        <v>22490652.728390157</v>
      </c>
      <c r="CP55" s="2">
        <v>5900746.6693012705</v>
      </c>
    </row>
    <row r="56" spans="1:94" x14ac:dyDescent="0.2">
      <c r="A56" s="1" t="s">
        <v>172</v>
      </c>
      <c r="B56" s="1" t="str">
        <f t="shared" si="1"/>
        <v>Inoculated medium + Inulin_16</v>
      </c>
      <c r="C56" s="1" t="s">
        <v>173</v>
      </c>
      <c r="D56" s="1" t="s">
        <v>83</v>
      </c>
      <c r="E56" s="1">
        <v>16</v>
      </c>
      <c r="F56" s="1" t="s">
        <v>140</v>
      </c>
      <c r="G56" s="2">
        <v>926049.60744418914</v>
      </c>
      <c r="H56" s="2">
        <v>5078021645.1357527</v>
      </c>
      <c r="I56" s="2">
        <v>46332745.022749849</v>
      </c>
      <c r="J56" s="2">
        <v>995092351.0394783</v>
      </c>
      <c r="K56" s="2">
        <v>1320510.653804821</v>
      </c>
      <c r="L56" s="2">
        <v>8603063.2031939756</v>
      </c>
      <c r="M56" s="2">
        <v>58250549.272528499</v>
      </c>
      <c r="N56" s="2">
        <v>79445919.35041289</v>
      </c>
      <c r="O56" s="2">
        <v>142112889.16238254</v>
      </c>
      <c r="P56" s="2">
        <v>6037596.4036466563</v>
      </c>
      <c r="Q56" s="2">
        <v>1454057.3379520869</v>
      </c>
      <c r="R56" s="2">
        <v>10684656.718474146</v>
      </c>
      <c r="S56" s="2">
        <v>17132268.398058027</v>
      </c>
      <c r="T56" s="2">
        <v>298307210.90129364</v>
      </c>
      <c r="U56" s="2">
        <v>147708883.88431594</v>
      </c>
      <c r="V56" s="2">
        <v>93969.693078295662</v>
      </c>
      <c r="W56" s="2">
        <v>50355414.72024598</v>
      </c>
      <c r="X56" s="2">
        <v>13149411.480278203</v>
      </c>
      <c r="Y56" s="2">
        <v>57969433.381707162</v>
      </c>
      <c r="Z56" s="2">
        <v>2783897.4625178468</v>
      </c>
      <c r="AA56" s="2">
        <v>71288810.233209342</v>
      </c>
      <c r="AB56" s="2">
        <v>64657803.627136186</v>
      </c>
      <c r="AC56" s="2">
        <v>15546562.999957016</v>
      </c>
      <c r="AD56" s="2">
        <v>47514772.981008887</v>
      </c>
      <c r="AE56" s="2">
        <v>140119027.87022603</v>
      </c>
      <c r="AF56" s="2">
        <v>59629658.975661419</v>
      </c>
      <c r="AG56" s="2">
        <v>877107.90326450346</v>
      </c>
      <c r="AH56" s="2">
        <v>10140089.170258632</v>
      </c>
      <c r="AI56" s="2">
        <v>104223101.41154164</v>
      </c>
      <c r="AJ56" s="2">
        <v>33619300.729700573</v>
      </c>
      <c r="AK56" s="2">
        <v>78441373.206873864</v>
      </c>
      <c r="AL56" s="2">
        <v>5105030.5948610259</v>
      </c>
      <c r="AM56" s="2">
        <v>8149919.1380892098</v>
      </c>
      <c r="AN56" s="2">
        <v>668341.35048397654</v>
      </c>
      <c r="AO56" s="2">
        <v>18711771.229276329</v>
      </c>
      <c r="AP56" s="2">
        <v>614547.30086433119</v>
      </c>
      <c r="AQ56" s="2">
        <v>1225137682.8217008</v>
      </c>
      <c r="AR56" s="2">
        <v>347175.7419904971</v>
      </c>
      <c r="AS56" s="2">
        <v>64418755.359513007</v>
      </c>
      <c r="AT56" s="2">
        <v>17690833.533523832</v>
      </c>
      <c r="AU56" s="2">
        <v>4033449.3399996408</v>
      </c>
      <c r="AV56" s="2">
        <v>45474.429357505483</v>
      </c>
      <c r="AW56" s="2">
        <v>85101.920516415601</v>
      </c>
      <c r="AX56" s="2">
        <v>76955672.641643912</v>
      </c>
      <c r="AY56" s="2">
        <v>202775.21859846869</v>
      </c>
      <c r="AZ56" s="2">
        <v>225602918.76625353</v>
      </c>
      <c r="BA56" s="2">
        <v>1390519070.5902264</v>
      </c>
      <c r="BB56" s="2">
        <v>5175604.0538292909</v>
      </c>
      <c r="BC56" s="2">
        <v>331186.32703713031</v>
      </c>
      <c r="BD56" s="2">
        <v>78524357.039945334</v>
      </c>
      <c r="BE56" s="2">
        <v>4560863.1686703991</v>
      </c>
      <c r="BF56" s="2">
        <v>4360736.5275244676</v>
      </c>
      <c r="BG56" s="2">
        <v>59281.753689570025</v>
      </c>
      <c r="BH56" s="2">
        <v>59534191.82188189</v>
      </c>
      <c r="BI56" s="2">
        <v>177710386.31900814</v>
      </c>
      <c r="BJ56" s="2">
        <v>81694491.181079388</v>
      </c>
      <c r="BK56" s="2">
        <v>30768919.919376843</v>
      </c>
      <c r="BL56" s="2">
        <v>26035706.066899985</v>
      </c>
      <c r="BM56" s="2">
        <v>2549140.8327724556</v>
      </c>
      <c r="BN56" s="2">
        <v>7678202767.5716076</v>
      </c>
      <c r="BO56" s="2">
        <v>49630097.736200161</v>
      </c>
      <c r="BP56" s="2">
        <v>109884187.72646722</v>
      </c>
      <c r="BQ56" s="2">
        <v>43164943.269118145</v>
      </c>
      <c r="BR56" s="2">
        <v>10678837.82220394</v>
      </c>
      <c r="BS56" s="2">
        <v>9812279.1430737395</v>
      </c>
      <c r="BT56" s="2">
        <v>270551077.1416046</v>
      </c>
      <c r="BU56" s="2">
        <v>141169315.67303595</v>
      </c>
      <c r="BV56" s="2">
        <v>20859530.021644086</v>
      </c>
      <c r="BW56" s="2">
        <v>21903.272125081014</v>
      </c>
      <c r="BX56" s="2">
        <v>62506.587090919056</v>
      </c>
      <c r="BY56" s="2">
        <v>13670505.902282208</v>
      </c>
      <c r="BZ56" s="2">
        <v>42509.146986286403</v>
      </c>
      <c r="CA56" s="2">
        <v>548357.31930933148</v>
      </c>
      <c r="CB56" s="2">
        <v>2329311733.8144836</v>
      </c>
      <c r="CC56" s="2">
        <v>14872163.036487339</v>
      </c>
      <c r="CD56" s="2">
        <v>14313287.047903283</v>
      </c>
      <c r="CE56" s="2">
        <v>135740950.10783768</v>
      </c>
      <c r="CF56" s="2">
        <v>416954641.35947537</v>
      </c>
      <c r="CG56" s="2">
        <v>116638352.45108749</v>
      </c>
      <c r="CH56" s="2">
        <v>15350284.026204955</v>
      </c>
      <c r="CI56" s="2">
        <v>6012635.800371361</v>
      </c>
      <c r="CJ56" s="2">
        <v>4419728.3113432676</v>
      </c>
      <c r="CK56" s="2">
        <v>29161779.537141658</v>
      </c>
      <c r="CL56" s="2">
        <v>606681161.53823304</v>
      </c>
      <c r="CM56" s="2">
        <v>143681884.44325939</v>
      </c>
      <c r="CN56" s="2">
        <v>1978199919.5934503</v>
      </c>
      <c r="CO56" s="2">
        <v>20121415.668266591</v>
      </c>
      <c r="CP56" s="2">
        <v>542993.4809050425</v>
      </c>
    </row>
    <row r="57" spans="1:94" x14ac:dyDescent="0.2">
      <c r="A57" s="1" t="s">
        <v>172</v>
      </c>
      <c r="B57" s="1" t="str">
        <f t="shared" si="1"/>
        <v>Inoculated medium + Inulin_16</v>
      </c>
      <c r="C57" s="1" t="s">
        <v>173</v>
      </c>
      <c r="D57" s="1" t="s">
        <v>85</v>
      </c>
      <c r="E57" s="1">
        <v>16</v>
      </c>
      <c r="F57" s="1" t="s">
        <v>141</v>
      </c>
      <c r="G57" s="2">
        <v>1818461.225264458</v>
      </c>
      <c r="H57" s="2">
        <v>6413900199.6631041</v>
      </c>
      <c r="I57" s="2">
        <v>37283767.922039069</v>
      </c>
      <c r="J57" s="2">
        <v>585121217.37657726</v>
      </c>
      <c r="K57" s="2">
        <v>5319030.7510080645</v>
      </c>
      <c r="L57" s="2">
        <v>41398015.274463542</v>
      </c>
      <c r="M57" s="2">
        <v>86953012.983553767</v>
      </c>
      <c r="N57" s="2">
        <v>74609000.573172688</v>
      </c>
      <c r="O57" s="2">
        <v>5766828.622447731</v>
      </c>
      <c r="P57" s="2">
        <v>14339939.838966079</v>
      </c>
      <c r="Q57" s="2">
        <v>8006523.2940414976</v>
      </c>
      <c r="R57" s="2">
        <v>11928798.461369634</v>
      </c>
      <c r="S57" s="2">
        <v>31855900.285478774</v>
      </c>
      <c r="T57" s="2">
        <v>203780721.24745145</v>
      </c>
      <c r="U57" s="2">
        <v>198917000.55232924</v>
      </c>
      <c r="V57" s="2">
        <v>353593.13376007543</v>
      </c>
      <c r="W57" s="2">
        <v>76725192.282918662</v>
      </c>
      <c r="X57" s="2">
        <v>13596736.218963519</v>
      </c>
      <c r="Y57" s="2">
        <v>68193496.668239981</v>
      </c>
      <c r="Z57" s="2">
        <v>1650741.844238881</v>
      </c>
      <c r="AA57" s="2">
        <v>46758398.440547153</v>
      </c>
      <c r="AB57" s="2">
        <v>93679410.833027929</v>
      </c>
      <c r="AC57" s="2">
        <v>19169661.726212777</v>
      </c>
      <c r="AD57" s="2">
        <v>19739169.581951328</v>
      </c>
      <c r="AE57" s="2">
        <v>125202726.90367086</v>
      </c>
      <c r="AF57" s="2">
        <v>60143758.038301095</v>
      </c>
      <c r="AG57" s="2">
        <v>2473432.5244747475</v>
      </c>
      <c r="AH57" s="2">
        <v>43246706.169174157</v>
      </c>
      <c r="AI57" s="2">
        <v>322767821.02113694</v>
      </c>
      <c r="AJ57" s="2">
        <v>50371665.226630054</v>
      </c>
      <c r="AK57" s="2">
        <v>279696774.32888967</v>
      </c>
      <c r="AL57" s="2">
        <v>12929815.834311048</v>
      </c>
      <c r="AM57" s="2">
        <v>11110830.245825732</v>
      </c>
      <c r="AN57" s="2">
        <v>1232186.4422037257</v>
      </c>
      <c r="AO57" s="2">
        <v>8576130.844973091</v>
      </c>
      <c r="AP57" s="2">
        <v>647857.54759047762</v>
      </c>
      <c r="AQ57" s="2">
        <v>919415625.67267573</v>
      </c>
      <c r="AR57" s="2">
        <v>347175.7419904971</v>
      </c>
      <c r="AS57" s="2">
        <v>37892461.456823088</v>
      </c>
      <c r="AT57" s="2">
        <v>11418485.540493574</v>
      </c>
      <c r="AU57" s="2">
        <v>2842562.4760877513</v>
      </c>
      <c r="AV57" s="2">
        <v>789012.43265311013</v>
      </c>
      <c r="AW57" s="2">
        <v>197403.7981597778</v>
      </c>
      <c r="AX57" s="2">
        <v>48052749.510573708</v>
      </c>
      <c r="AY57" s="2">
        <v>7459954.8233955288</v>
      </c>
      <c r="AZ57" s="2">
        <v>146547331.61936969</v>
      </c>
      <c r="BA57" s="2">
        <v>43076581.395907402</v>
      </c>
      <c r="BB57" s="2">
        <v>3281453.0426783422</v>
      </c>
      <c r="BC57" s="2">
        <v>411674.92424224567</v>
      </c>
      <c r="BD57" s="2">
        <v>91409793.176163271</v>
      </c>
      <c r="BE57" s="2">
        <v>4950743.4165669931</v>
      </c>
      <c r="BF57" s="2">
        <v>4644670.0362199638</v>
      </c>
      <c r="BG57" s="2">
        <v>3820923.459865157</v>
      </c>
      <c r="BH57" s="2">
        <v>3482446.7354648733</v>
      </c>
      <c r="BI57" s="2">
        <v>114372162.39862485</v>
      </c>
      <c r="BJ57" s="2">
        <v>8812606.7669103406</v>
      </c>
      <c r="BK57" s="2">
        <v>4205912.5164830117</v>
      </c>
      <c r="BL57" s="2">
        <v>22158603.054047946</v>
      </c>
      <c r="BM57" s="2">
        <v>11170821.501299929</v>
      </c>
      <c r="BN57" s="2">
        <v>232678661.15253788</v>
      </c>
      <c r="BO57" s="2">
        <v>57656579.634474635</v>
      </c>
      <c r="BP57" s="2">
        <v>55357222.584116817</v>
      </c>
      <c r="BQ57" s="2">
        <v>21389243.32770199</v>
      </c>
      <c r="BR57" s="2">
        <v>16727253.03862441</v>
      </c>
      <c r="BS57" s="2">
        <v>15493992.884968961</v>
      </c>
      <c r="BT57" s="2">
        <v>17266132.772625368</v>
      </c>
      <c r="BU57" s="2">
        <v>9218359.8857118227</v>
      </c>
      <c r="BV57" s="2">
        <v>21768458.511920676</v>
      </c>
      <c r="BW57" s="2">
        <v>251323.30386137779</v>
      </c>
      <c r="BX57" s="2">
        <v>777920.65836098942</v>
      </c>
      <c r="BY57" s="2">
        <v>18870424.616697073</v>
      </c>
      <c r="BZ57" s="2">
        <v>6870607.2725227661</v>
      </c>
      <c r="CA57" s="2">
        <v>567020.7638052156</v>
      </c>
      <c r="CB57" s="2">
        <v>148261890.86395746</v>
      </c>
      <c r="CC57" s="2">
        <v>14474286.672780471</v>
      </c>
      <c r="CD57" s="2">
        <v>14057531.04659244</v>
      </c>
      <c r="CE57" s="2">
        <v>10678000.319703445</v>
      </c>
      <c r="CF57" s="2">
        <v>38925560.340257429</v>
      </c>
      <c r="CG57" s="2">
        <v>133191925.93723336</v>
      </c>
      <c r="CH57" s="2">
        <v>20588945.10466978</v>
      </c>
      <c r="CI57" s="2">
        <v>5924065.592451035</v>
      </c>
      <c r="CJ57" s="2">
        <v>4080824.0691653755</v>
      </c>
      <c r="CK57" s="2">
        <v>4537457.599014936</v>
      </c>
      <c r="CL57" s="2">
        <v>128185692.20652512</v>
      </c>
      <c r="CM57" s="2">
        <v>219300192.38893983</v>
      </c>
      <c r="CN57" s="2">
        <v>2103542413.3526807</v>
      </c>
      <c r="CO57" s="2">
        <v>23974397.140059244</v>
      </c>
      <c r="CP57" s="2">
        <v>6076539.3533773273</v>
      </c>
    </row>
    <row r="58" spans="1:94" x14ac:dyDescent="0.2">
      <c r="A58" s="1" t="s">
        <v>172</v>
      </c>
      <c r="B58" s="1" t="str">
        <f t="shared" si="1"/>
        <v>Inoculated medium + Inulin_16</v>
      </c>
      <c r="C58" s="1" t="s">
        <v>173</v>
      </c>
      <c r="D58" s="1" t="s">
        <v>87</v>
      </c>
      <c r="E58" s="1">
        <v>16</v>
      </c>
      <c r="F58" s="1" t="s">
        <v>142</v>
      </c>
      <c r="G58" s="2">
        <v>33041526.337543108</v>
      </c>
      <c r="H58" s="2">
        <v>5920922215.2422152</v>
      </c>
      <c r="I58" s="2">
        <v>33696533.33247146</v>
      </c>
      <c r="J58" s="2">
        <v>395664947.27622133</v>
      </c>
      <c r="K58" s="2">
        <v>16367825.843808394</v>
      </c>
      <c r="L58" s="2">
        <v>105945658.07647558</v>
      </c>
      <c r="M58" s="2">
        <v>12511886.062861269</v>
      </c>
      <c r="N58" s="2">
        <v>48849750.640793771</v>
      </c>
      <c r="O58" s="2">
        <v>5332190.31169008</v>
      </c>
      <c r="P58" s="2">
        <v>79292842.610982284</v>
      </c>
      <c r="Q58" s="2">
        <v>8898221.5924829319</v>
      </c>
      <c r="R58" s="2">
        <v>11470011.489573324</v>
      </c>
      <c r="S58" s="2">
        <v>31763112.803648103</v>
      </c>
      <c r="T58" s="2">
        <v>186448265.45510381</v>
      </c>
      <c r="U58" s="2">
        <v>187553107.30369911</v>
      </c>
      <c r="V58" s="2">
        <v>308607.27895203716</v>
      </c>
      <c r="W58" s="2">
        <v>81642496.979341492</v>
      </c>
      <c r="X58" s="2">
        <v>9715722.3615573589</v>
      </c>
      <c r="Y58" s="2">
        <v>61302679.09921892</v>
      </c>
      <c r="Z58" s="2">
        <v>8117895.9764695875</v>
      </c>
      <c r="AA58" s="2">
        <v>27904662.690739285</v>
      </c>
      <c r="AB58" s="2">
        <v>73573158.662485972</v>
      </c>
      <c r="AC58" s="2">
        <v>14714769.928614266</v>
      </c>
      <c r="AD58" s="2">
        <v>26647586.177405551</v>
      </c>
      <c r="AE58" s="2">
        <v>108534882.94283119</v>
      </c>
      <c r="AF58" s="2">
        <v>16786528.130245212</v>
      </c>
      <c r="AG58" s="2">
        <v>4683820.3091900982</v>
      </c>
      <c r="AH58" s="2">
        <v>124218340.91989419</v>
      </c>
      <c r="AI58" s="2">
        <v>668508928.47213638</v>
      </c>
      <c r="AJ58" s="2">
        <v>87687584.173802495</v>
      </c>
      <c r="AK58" s="2">
        <v>595128164.24821544</v>
      </c>
      <c r="AL58" s="2">
        <v>22435772.728617713</v>
      </c>
      <c r="AM58" s="2">
        <v>11716855.925247742</v>
      </c>
      <c r="AN58" s="2">
        <v>2410533.9319538642</v>
      </c>
      <c r="AO58" s="2">
        <v>10624372.374254631</v>
      </c>
      <c r="AP58" s="2">
        <v>627634.60930738098</v>
      </c>
      <c r="AQ58" s="2">
        <v>687931063.08138371</v>
      </c>
      <c r="AR58" s="2">
        <v>347175.7419904971</v>
      </c>
      <c r="AS58" s="2">
        <v>32450166.198891111</v>
      </c>
      <c r="AT58" s="2">
        <v>4903337.8301909436</v>
      </c>
      <c r="AU58" s="2">
        <v>2686387.7915440523</v>
      </c>
      <c r="AV58" s="2">
        <v>16452551.272101969</v>
      </c>
      <c r="AW58" s="2">
        <v>4788632.2051306134</v>
      </c>
      <c r="AX58" s="2">
        <v>58449467.832846582</v>
      </c>
      <c r="AY58" s="2">
        <v>13823084.222485283</v>
      </c>
      <c r="AZ58" s="2">
        <v>111569046.29140465</v>
      </c>
      <c r="BA58" s="2">
        <v>30447693.643992152</v>
      </c>
      <c r="BB58" s="2">
        <v>9203251.7911550999</v>
      </c>
      <c r="BC58" s="2">
        <v>3820608.7031593015</v>
      </c>
      <c r="BD58" s="2">
        <v>109045749.69707648</v>
      </c>
      <c r="BE58" s="2">
        <v>5048048.7008915376</v>
      </c>
      <c r="BF58" s="2">
        <v>4686086.8138022143</v>
      </c>
      <c r="BG58" s="2">
        <v>6377630.6221144972</v>
      </c>
      <c r="BH58" s="2">
        <v>3827151.3645369671</v>
      </c>
      <c r="BI58" s="2">
        <v>110419682.18065821</v>
      </c>
      <c r="BJ58" s="2">
        <v>10214896.854515336</v>
      </c>
      <c r="BK58" s="2">
        <v>1791468.0253167506</v>
      </c>
      <c r="BL58" s="2">
        <v>12005221.767153876</v>
      </c>
      <c r="BM58" s="2">
        <v>9649505.5850052629</v>
      </c>
      <c r="BN58" s="2">
        <v>119256256.33063577</v>
      </c>
      <c r="BO58" s="2">
        <v>76158333.836730406</v>
      </c>
      <c r="BP58" s="2">
        <v>47841607.077393077</v>
      </c>
      <c r="BQ58" s="2">
        <v>15796475.792899884</v>
      </c>
      <c r="BR58" s="2">
        <v>17992753.144496799</v>
      </c>
      <c r="BS58" s="2">
        <v>16674083.089621697</v>
      </c>
      <c r="BT58" s="2">
        <v>18489930.60650745</v>
      </c>
      <c r="BU58" s="2">
        <v>9877623.1002490111</v>
      </c>
      <c r="BV58" s="2">
        <v>20984799.814606715</v>
      </c>
      <c r="BW58" s="2">
        <v>75347361.934058189</v>
      </c>
      <c r="BX58" s="2">
        <v>31119377.886299409</v>
      </c>
      <c r="BY58" s="2">
        <v>25675819.875316869</v>
      </c>
      <c r="BZ58" s="2">
        <v>34774417.800921157</v>
      </c>
      <c r="CA58" s="2">
        <v>18524197.134648576</v>
      </c>
      <c r="CB58" s="2">
        <v>140678338.25978827</v>
      </c>
      <c r="CC58" s="2">
        <v>5166231.4907695334</v>
      </c>
      <c r="CD58" s="2">
        <v>5222360.6623916309</v>
      </c>
      <c r="CE58" s="2">
        <v>8525483.6661457885</v>
      </c>
      <c r="CF58" s="2">
        <v>32748583.332871284</v>
      </c>
      <c r="CG58" s="2">
        <v>146250255.62943879</v>
      </c>
      <c r="CH58" s="2">
        <v>19567595.684598338</v>
      </c>
      <c r="CI58" s="2">
        <v>4879474.588150762</v>
      </c>
      <c r="CJ58" s="2">
        <v>6330237.1259448379</v>
      </c>
      <c r="CK58" s="2">
        <v>2996727.9628184978</v>
      </c>
      <c r="CL58" s="2">
        <v>95829585.059780911</v>
      </c>
      <c r="CM58" s="2">
        <v>224381363.34223825</v>
      </c>
      <c r="CN58" s="2">
        <v>4093344.0913872551</v>
      </c>
      <c r="CO58" s="2">
        <v>11619131.356041392</v>
      </c>
      <c r="CP58" s="2">
        <v>6346738.787932015</v>
      </c>
    </row>
    <row r="59" spans="1:94" x14ac:dyDescent="0.2">
      <c r="A59" s="1" t="s">
        <v>172</v>
      </c>
      <c r="B59" s="1" t="str">
        <f t="shared" si="1"/>
        <v>Inoculated medium_16</v>
      </c>
      <c r="C59" s="1" t="s">
        <v>613</v>
      </c>
      <c r="D59" s="1" t="s">
        <v>83</v>
      </c>
      <c r="E59" s="1">
        <v>16</v>
      </c>
      <c r="F59" s="1" t="s">
        <v>143</v>
      </c>
      <c r="G59" s="2">
        <v>978417.12438871677</v>
      </c>
      <c r="H59" s="2">
        <v>15211365.261757128</v>
      </c>
      <c r="I59" s="2">
        <v>72182956.326170892</v>
      </c>
      <c r="J59" s="2">
        <v>1111148089.8738527</v>
      </c>
      <c r="K59" s="2">
        <v>3619888.6249360573</v>
      </c>
      <c r="L59" s="2">
        <v>13529688.332999798</v>
      </c>
      <c r="M59" s="2">
        <v>77506734.623551846</v>
      </c>
      <c r="N59" s="2">
        <v>134052433.531426</v>
      </c>
      <c r="O59" s="2">
        <v>65025861.846025854</v>
      </c>
      <c r="P59" s="2">
        <v>20029853.552249242</v>
      </c>
      <c r="Q59" s="2">
        <v>7530760.3358608019</v>
      </c>
      <c r="R59" s="2">
        <v>9549901.3639395759</v>
      </c>
      <c r="S59" s="2">
        <v>34272645.001563169</v>
      </c>
      <c r="T59" s="2">
        <v>465731558.94394523</v>
      </c>
      <c r="U59" s="2">
        <v>21148803.166667383</v>
      </c>
      <c r="V59" s="2">
        <v>61344.825720208071</v>
      </c>
      <c r="W59" s="2">
        <v>1173097.011292862</v>
      </c>
      <c r="X59" s="2">
        <v>71910.318925333937</v>
      </c>
      <c r="Y59" s="2">
        <v>90531769.348776773</v>
      </c>
      <c r="Z59" s="2">
        <v>1428508.3906637626</v>
      </c>
      <c r="AA59" s="2">
        <v>14935880.983025251</v>
      </c>
      <c r="AB59" s="2">
        <v>128263918.23402745</v>
      </c>
      <c r="AC59" s="2">
        <v>13103414.456797995</v>
      </c>
      <c r="AD59" s="2">
        <v>95330702.735401943</v>
      </c>
      <c r="AE59" s="2">
        <v>279983752.86490345</v>
      </c>
      <c r="AF59" s="2">
        <v>95230591.16324082</v>
      </c>
      <c r="AG59" s="2">
        <v>1438162.5648613453</v>
      </c>
      <c r="AH59" s="2">
        <v>9600719.3613709789</v>
      </c>
      <c r="AI59" s="2">
        <v>73992162.97479637</v>
      </c>
      <c r="AJ59" s="2">
        <v>7567050.1034148643</v>
      </c>
      <c r="AK59" s="2">
        <v>71684133.739162579</v>
      </c>
      <c r="AL59" s="2">
        <v>751459.55542158231</v>
      </c>
      <c r="AM59" s="2">
        <v>12509755.199088087</v>
      </c>
      <c r="AN59" s="2">
        <v>414378.32842609409</v>
      </c>
      <c r="AO59" s="2">
        <v>34506102.72877717</v>
      </c>
      <c r="AP59" s="2">
        <v>48418.421101779946</v>
      </c>
      <c r="AQ59" s="2">
        <v>2302216848.7991037</v>
      </c>
      <c r="AR59" s="2">
        <v>347175.7419904971</v>
      </c>
      <c r="AS59" s="2">
        <v>5198260.6121235834</v>
      </c>
      <c r="AT59" s="2">
        <v>15588070.215948397</v>
      </c>
      <c r="AU59" s="2">
        <v>1029097.9155775801</v>
      </c>
      <c r="AV59" s="2">
        <v>655980.86801783298</v>
      </c>
      <c r="AW59" s="2">
        <v>65413.301722674485</v>
      </c>
      <c r="AX59" s="2">
        <v>3942499.8773500388</v>
      </c>
      <c r="AY59" s="2">
        <v>1500093.2531417811</v>
      </c>
      <c r="AZ59" s="2">
        <v>368521662.47953641</v>
      </c>
      <c r="BA59" s="2">
        <v>85577913.886732161</v>
      </c>
      <c r="BB59" s="2">
        <v>1847003.350445061</v>
      </c>
      <c r="BC59" s="2">
        <v>642047.22503545939</v>
      </c>
      <c r="BD59" s="2">
        <v>15887736.625022877</v>
      </c>
      <c r="BE59" s="2">
        <v>7991154.2767606182</v>
      </c>
      <c r="BF59" s="2">
        <v>7670558.2265655203</v>
      </c>
      <c r="BG59" s="2">
        <v>731227.23153347673</v>
      </c>
      <c r="BH59" s="2">
        <v>10547579.040502192</v>
      </c>
      <c r="BI59" s="2">
        <v>245558912.85595697</v>
      </c>
      <c r="BJ59" s="2">
        <v>13175671.214850945</v>
      </c>
      <c r="BK59" s="2">
        <v>4199421.7421612814</v>
      </c>
      <c r="BL59" s="2">
        <v>32949922.128267281</v>
      </c>
      <c r="BM59" s="2">
        <v>2877317.239738347</v>
      </c>
      <c r="BN59" s="2">
        <v>410662532.89572716</v>
      </c>
      <c r="BO59" s="2">
        <v>63569393.866722532</v>
      </c>
      <c r="BP59" s="2">
        <v>124217595.23136687</v>
      </c>
      <c r="BQ59" s="2">
        <v>42732529.152279161</v>
      </c>
      <c r="BR59" s="2">
        <v>23684438.945562005</v>
      </c>
      <c r="BS59" s="2">
        <v>21999400.840328388</v>
      </c>
      <c r="BT59" s="2">
        <v>30002231.894375</v>
      </c>
      <c r="BU59" s="2">
        <v>14845052.829919249</v>
      </c>
      <c r="BV59" s="2">
        <v>22477949.344980199</v>
      </c>
      <c r="BW59" s="2">
        <v>61160.964727373219</v>
      </c>
      <c r="BX59" s="2">
        <v>177298.87290675935</v>
      </c>
      <c r="BY59" s="2">
        <v>2823650.5216157059</v>
      </c>
      <c r="BZ59" s="2">
        <v>42509.146986286403</v>
      </c>
      <c r="CA59" s="2">
        <v>556370.34838075959</v>
      </c>
      <c r="CB59" s="2">
        <v>241885584.20551848</v>
      </c>
      <c r="CC59" s="2">
        <v>26676353.488395538</v>
      </c>
      <c r="CD59" s="2">
        <v>26081207.403033461</v>
      </c>
      <c r="CE59" s="2">
        <v>15966284.029046908</v>
      </c>
      <c r="CF59" s="2">
        <v>48832476.186744176</v>
      </c>
      <c r="CG59" s="2">
        <v>118125816.02493618</v>
      </c>
      <c r="CH59" s="2">
        <v>16351556.513010703</v>
      </c>
      <c r="CI59" s="2">
        <v>7711366.9429850923</v>
      </c>
      <c r="CJ59" s="2">
        <v>3122198.455456146</v>
      </c>
      <c r="CK59" s="2">
        <v>7563711.5176883433</v>
      </c>
      <c r="CL59" s="2">
        <v>4577112323.2400827</v>
      </c>
      <c r="CM59" s="2">
        <v>194661793.73408121</v>
      </c>
      <c r="CN59" s="2">
        <v>2983208314.2020879</v>
      </c>
      <c r="CO59" s="2">
        <v>11637574.561881751</v>
      </c>
      <c r="CP59" s="2">
        <v>747707.49050227448</v>
      </c>
    </row>
    <row r="60" spans="1:94" x14ac:dyDescent="0.2">
      <c r="A60" s="1" t="s">
        <v>172</v>
      </c>
      <c r="B60" s="1" t="str">
        <f t="shared" si="1"/>
        <v>Inoculated medium_16</v>
      </c>
      <c r="C60" s="1" t="s">
        <v>613</v>
      </c>
      <c r="D60" s="1" t="s">
        <v>85</v>
      </c>
      <c r="E60" s="1">
        <v>16</v>
      </c>
      <c r="F60" s="1" t="s">
        <v>144</v>
      </c>
      <c r="G60" s="2">
        <v>552015.23472245038</v>
      </c>
      <c r="H60" s="2">
        <v>12612796.641199768</v>
      </c>
      <c r="I60" s="2">
        <v>57707539.533775322</v>
      </c>
      <c r="J60" s="2">
        <v>844473250.19799387</v>
      </c>
      <c r="K60" s="2">
        <v>2376557.4478964102</v>
      </c>
      <c r="L60" s="2">
        <v>30890037.77120816</v>
      </c>
      <c r="M60" s="2">
        <v>122032814.65764469</v>
      </c>
      <c r="N60" s="2">
        <v>83165340.928435937</v>
      </c>
      <c r="O60" s="2">
        <v>6510743.2592788106</v>
      </c>
      <c r="P60" s="2">
        <v>20362970.432544649</v>
      </c>
      <c r="Q60" s="2">
        <v>6074367.7073544003</v>
      </c>
      <c r="R60" s="2">
        <v>7945109.2547455393</v>
      </c>
      <c r="S60" s="2">
        <v>33382577.976041727</v>
      </c>
      <c r="T60" s="2">
        <v>482217279.99430788</v>
      </c>
      <c r="U60" s="2">
        <v>19589702.908070587</v>
      </c>
      <c r="V60" s="2">
        <v>61344.825720208071</v>
      </c>
      <c r="W60" s="2">
        <v>1585555.3142706756</v>
      </c>
      <c r="X60" s="2">
        <v>8978.1616309020428</v>
      </c>
      <c r="Y60" s="2">
        <v>78362431.118492067</v>
      </c>
      <c r="Z60" s="2">
        <v>632398.7637902979</v>
      </c>
      <c r="AA60" s="2">
        <v>12976000.961357294</v>
      </c>
      <c r="AB60" s="2">
        <v>116039704.9570225</v>
      </c>
      <c r="AC60" s="2">
        <v>14120587.997502722</v>
      </c>
      <c r="AD60" s="2">
        <v>60065223.796675988</v>
      </c>
      <c r="AE60" s="2">
        <v>305612138.26822138</v>
      </c>
      <c r="AF60" s="2">
        <v>75442236.324104816</v>
      </c>
      <c r="AG60" s="2">
        <v>1237803.412055782</v>
      </c>
      <c r="AH60" s="2">
        <v>15739717.851374647</v>
      </c>
      <c r="AI60" s="2">
        <v>174253351.64301625</v>
      </c>
      <c r="AJ60" s="2">
        <v>18926839.839843735</v>
      </c>
      <c r="AK60" s="2">
        <v>162156111.85493958</v>
      </c>
      <c r="AL60" s="2">
        <v>906349.08592011151</v>
      </c>
      <c r="AM60" s="2">
        <v>11701077.543231461</v>
      </c>
      <c r="AN60" s="2">
        <v>830362.58567234885</v>
      </c>
      <c r="AO60" s="2">
        <v>19544552.587803129</v>
      </c>
      <c r="AP60" s="2">
        <v>18445.79138235909</v>
      </c>
      <c r="AQ60" s="2">
        <v>1956917219.1640906</v>
      </c>
      <c r="AR60" s="2">
        <v>347175.7419904971</v>
      </c>
      <c r="AS60" s="2">
        <v>2196753.3934149481</v>
      </c>
      <c r="AT60" s="2">
        <v>10762483.829176018</v>
      </c>
      <c r="AU60" s="2">
        <v>1443390.7883036789</v>
      </c>
      <c r="AV60" s="2">
        <v>118649.32810063074</v>
      </c>
      <c r="AW60" s="2">
        <v>53408.333412194312</v>
      </c>
      <c r="AX60" s="2">
        <v>1788414.168120109</v>
      </c>
      <c r="AY60" s="2">
        <v>4724097.7868132629</v>
      </c>
      <c r="AZ60" s="2">
        <v>237211388.81441072</v>
      </c>
      <c r="BA60" s="2">
        <v>126856716.58237651</v>
      </c>
      <c r="BB60" s="2">
        <v>512679.85779380664</v>
      </c>
      <c r="BC60" s="2">
        <v>331186.32703713031</v>
      </c>
      <c r="BD60" s="2">
        <v>10948060.551425692</v>
      </c>
      <c r="BE60" s="2">
        <v>4412485.6929112813</v>
      </c>
      <c r="BF60" s="2">
        <v>4549261.6399936825</v>
      </c>
      <c r="BG60" s="2">
        <v>2627243.7961850632</v>
      </c>
      <c r="BH60" s="2">
        <v>11299575.042268859</v>
      </c>
      <c r="BI60" s="2">
        <v>142518804.98955071</v>
      </c>
      <c r="BJ60" s="2">
        <v>14137376.79937782</v>
      </c>
      <c r="BK60" s="2">
        <v>701938.51488289249</v>
      </c>
      <c r="BL60" s="2">
        <v>36196074.964006506</v>
      </c>
      <c r="BM60" s="2">
        <v>11537790.087185113</v>
      </c>
      <c r="BN60" s="2">
        <v>321182706.97770464</v>
      </c>
      <c r="BO60" s="2">
        <v>57569815.546332918</v>
      </c>
      <c r="BP60" s="2">
        <v>72703141.065507501</v>
      </c>
      <c r="BQ60" s="2">
        <v>28404225.108688049</v>
      </c>
      <c r="BR60" s="2">
        <v>20659204.601197876</v>
      </c>
      <c r="BS60" s="2">
        <v>19365627.830361012</v>
      </c>
      <c r="BT60" s="2">
        <v>34502022.690778293</v>
      </c>
      <c r="BU60" s="2">
        <v>17773471.46661175</v>
      </c>
      <c r="BV60" s="2">
        <v>18448422.433173619</v>
      </c>
      <c r="BW60" s="2">
        <v>68773.345437173179</v>
      </c>
      <c r="BX60" s="2">
        <v>75042.802051075472</v>
      </c>
      <c r="BY60" s="2">
        <v>1315888.4436369841</v>
      </c>
      <c r="BZ60" s="2">
        <v>44065.169094023469</v>
      </c>
      <c r="CA60" s="2">
        <v>214349.17555306997</v>
      </c>
      <c r="CB60" s="2">
        <v>259040798.74105555</v>
      </c>
      <c r="CC60" s="2">
        <v>19133868.534429044</v>
      </c>
      <c r="CD60" s="2">
        <v>18380905.777349792</v>
      </c>
      <c r="CE60" s="2">
        <v>12594803.165455746</v>
      </c>
      <c r="CF60" s="2">
        <v>42035549.478998467</v>
      </c>
      <c r="CG60" s="2">
        <v>110221089.21623223</v>
      </c>
      <c r="CH60" s="2">
        <v>14722313.011201434</v>
      </c>
      <c r="CI60" s="2">
        <v>3422618.7088601799</v>
      </c>
      <c r="CJ60" s="2">
        <v>3649456.8189622294</v>
      </c>
      <c r="CK60" s="2">
        <v>4787320.1106498446</v>
      </c>
      <c r="CL60" s="2">
        <v>4630765377.8045683</v>
      </c>
      <c r="CM60" s="2">
        <v>184230266.35950246</v>
      </c>
      <c r="CN60" s="2">
        <v>2768616672.0382247</v>
      </c>
      <c r="CO60" s="2">
        <v>42069466.94586546</v>
      </c>
      <c r="CP60" s="2">
        <v>5513225.9288440756</v>
      </c>
    </row>
    <row r="61" spans="1:94" x14ac:dyDescent="0.2">
      <c r="A61" s="1" t="s">
        <v>172</v>
      </c>
      <c r="B61" s="1" t="str">
        <f t="shared" si="1"/>
        <v>Inoculated medium_16</v>
      </c>
      <c r="C61" s="1" t="s">
        <v>613</v>
      </c>
      <c r="D61" s="1" t="s">
        <v>87</v>
      </c>
      <c r="E61" s="1">
        <v>16</v>
      </c>
      <c r="F61" s="1" t="s">
        <v>145</v>
      </c>
      <c r="G61" s="2">
        <v>2107301.1167651918</v>
      </c>
      <c r="H61" s="2">
        <v>14999096.940428507</v>
      </c>
      <c r="I61" s="2">
        <v>65023088.909225829</v>
      </c>
      <c r="J61" s="2">
        <v>607398932.11416245</v>
      </c>
      <c r="K61" s="2">
        <v>6950482.2613998055</v>
      </c>
      <c r="L61" s="2">
        <v>46194659.129985787</v>
      </c>
      <c r="M61" s="2">
        <v>105893045.79190519</v>
      </c>
      <c r="N61" s="2">
        <v>88458855.741956219</v>
      </c>
      <c r="O61" s="2">
        <v>7044907.8651660075</v>
      </c>
      <c r="P61" s="2">
        <v>26718945.789396588</v>
      </c>
      <c r="Q61" s="2">
        <v>13829426.683783399</v>
      </c>
      <c r="R61" s="2">
        <v>11751316.280295284</v>
      </c>
      <c r="S61" s="2">
        <v>46149595.065423734</v>
      </c>
      <c r="T61" s="2">
        <v>287619461.10377771</v>
      </c>
      <c r="U61" s="2">
        <v>16013363.062162783</v>
      </c>
      <c r="V61" s="2">
        <v>204344.8121691659</v>
      </c>
      <c r="W61" s="2">
        <v>2080942.4678362755</v>
      </c>
      <c r="X61" s="2">
        <v>223705.21857871284</v>
      </c>
      <c r="Y61" s="2">
        <v>108060977.99206871</v>
      </c>
      <c r="Z61" s="2">
        <v>4064017.8969614264</v>
      </c>
      <c r="AA61" s="2">
        <v>18989547.669725925</v>
      </c>
      <c r="AB61" s="2">
        <v>140769277.3416104</v>
      </c>
      <c r="AC61" s="2">
        <v>25338821.410729874</v>
      </c>
      <c r="AD61" s="2">
        <v>56933894.876491308</v>
      </c>
      <c r="AE61" s="2">
        <v>194630520.72269863</v>
      </c>
      <c r="AF61" s="2">
        <v>103800247.09797896</v>
      </c>
      <c r="AG61" s="2">
        <v>6134179.2397867786</v>
      </c>
      <c r="AH61" s="2">
        <v>89888009.418168768</v>
      </c>
      <c r="AI61" s="2">
        <v>269396757.48083752</v>
      </c>
      <c r="AJ61" s="2">
        <v>37819407.929229714</v>
      </c>
      <c r="AK61" s="2">
        <v>237885598.2667571</v>
      </c>
      <c r="AL61" s="2">
        <v>9150655.7799981851</v>
      </c>
      <c r="AM61" s="2">
        <v>16247148.403590888</v>
      </c>
      <c r="AN61" s="2">
        <v>1741387.6538340633</v>
      </c>
      <c r="AO61" s="2">
        <v>21204149.107485496</v>
      </c>
      <c r="AP61" s="2">
        <v>78253.474244007579</v>
      </c>
      <c r="AQ61" s="2">
        <v>1356928173.0330215</v>
      </c>
      <c r="AR61" s="2">
        <v>347175.7419904971</v>
      </c>
      <c r="AS61" s="2">
        <v>5341864.5658838386</v>
      </c>
      <c r="AT61" s="2">
        <v>19061150.325015213</v>
      </c>
      <c r="AU61" s="2">
        <v>17381971.89557999</v>
      </c>
      <c r="AV61" s="2">
        <v>494635.64184141916</v>
      </c>
      <c r="AW61" s="2">
        <v>186245.49633201218</v>
      </c>
      <c r="AX61" s="2">
        <v>2808387.018177643</v>
      </c>
      <c r="AY61" s="2">
        <v>9214055.1906166002</v>
      </c>
      <c r="AZ61" s="2">
        <v>214005242.38790932</v>
      </c>
      <c r="BA61" s="2">
        <v>115017375.18033764</v>
      </c>
      <c r="BB61" s="2">
        <v>6560078.822590718</v>
      </c>
      <c r="BC61" s="2">
        <v>473705.34753068065</v>
      </c>
      <c r="BD61" s="2">
        <v>15951509.52479147</v>
      </c>
      <c r="BE61" s="2">
        <v>8601245.7808478121</v>
      </c>
      <c r="BF61" s="2">
        <v>8367042.5318691535</v>
      </c>
      <c r="BG61" s="2">
        <v>9314194.917241402</v>
      </c>
      <c r="BH61" s="2">
        <v>9939659.5553145036</v>
      </c>
      <c r="BI61" s="2">
        <v>145080974.28927767</v>
      </c>
      <c r="BJ61" s="2">
        <v>15458940.304359877</v>
      </c>
      <c r="BK61" s="2">
        <v>4941733.9665008653</v>
      </c>
      <c r="BL61" s="2">
        <v>27772123.101836137</v>
      </c>
      <c r="BM61" s="2">
        <v>16434124.292262018</v>
      </c>
      <c r="BN61" s="2">
        <v>374813199.17156285</v>
      </c>
      <c r="BO61" s="2">
        <v>71181332.497911215</v>
      </c>
      <c r="BP61" s="2">
        <v>64458922.365739107</v>
      </c>
      <c r="BQ61" s="2">
        <v>24861392.111857619</v>
      </c>
      <c r="BR61" s="2">
        <v>28429122.896206528</v>
      </c>
      <c r="BS61" s="2">
        <v>26988245.910966806</v>
      </c>
      <c r="BT61" s="2">
        <v>37669142.949031696</v>
      </c>
      <c r="BU61" s="2">
        <v>20478626.20939751</v>
      </c>
      <c r="BV61" s="2">
        <v>19871382.614282496</v>
      </c>
      <c r="BW61" s="2">
        <v>413438.08820194914</v>
      </c>
      <c r="BX61" s="2">
        <v>386621.23306488956</v>
      </c>
      <c r="BY61" s="2">
        <v>3453996.08389783</v>
      </c>
      <c r="BZ61" s="2">
        <v>1739827.3310328585</v>
      </c>
      <c r="CA61" s="2">
        <v>336969.96998801961</v>
      </c>
      <c r="CB61" s="2">
        <v>289400468.06614554</v>
      </c>
      <c r="CC61" s="2">
        <v>13962175.555926302</v>
      </c>
      <c r="CD61" s="2">
        <v>13245588.672471717</v>
      </c>
      <c r="CE61" s="2">
        <v>19057716.045981385</v>
      </c>
      <c r="CF61" s="2">
        <v>66641225.413138121</v>
      </c>
      <c r="CG61" s="2">
        <v>146839061.63827217</v>
      </c>
      <c r="CH61" s="2">
        <v>17324881.601164125</v>
      </c>
      <c r="CI61" s="2">
        <v>5229915.2550225239</v>
      </c>
      <c r="CJ61" s="2">
        <v>7242570.2951427205</v>
      </c>
      <c r="CK61" s="2">
        <v>9596096.4172797389</v>
      </c>
      <c r="CL61" s="2">
        <v>1591844519.4433331</v>
      </c>
      <c r="CM61" s="2">
        <v>215560500.7697807</v>
      </c>
      <c r="CN61" s="2">
        <v>3031455490.6132226</v>
      </c>
      <c r="CO61" s="2">
        <v>48199341.724243559</v>
      </c>
      <c r="CP61" s="2">
        <v>11012804.344568329</v>
      </c>
    </row>
    <row r="62" spans="1:94" x14ac:dyDescent="0.2">
      <c r="A62" s="1" t="s">
        <v>172</v>
      </c>
      <c r="B62" s="1" t="str">
        <f t="shared" si="1"/>
        <v>Sterile Medium+ High concentration std_20</v>
      </c>
      <c r="C62" s="1" t="s">
        <v>611</v>
      </c>
      <c r="D62" s="1" t="s">
        <v>83</v>
      </c>
      <c r="E62" s="1">
        <v>20</v>
      </c>
      <c r="F62" s="1" t="s">
        <v>146</v>
      </c>
      <c r="G62" s="2">
        <v>108383638.868856</v>
      </c>
      <c r="H62" s="2">
        <v>11188857.697634669</v>
      </c>
      <c r="I62" s="2">
        <v>105740457.79087923</v>
      </c>
      <c r="J62" s="2">
        <v>1281034.1855096726</v>
      </c>
      <c r="K62" s="2">
        <v>187524771.92355487</v>
      </c>
      <c r="L62" s="2">
        <v>46747134.195385829</v>
      </c>
      <c r="M62" s="2">
        <v>1211720.9053529508</v>
      </c>
      <c r="N62" s="2">
        <v>912723.70653386787</v>
      </c>
      <c r="O62" s="2">
        <v>3061043.1655069375</v>
      </c>
      <c r="P62" s="2">
        <v>1953701873.1140897</v>
      </c>
      <c r="Q62" s="2">
        <v>27041380.942619029</v>
      </c>
      <c r="R62" s="2">
        <v>2689430465.4457216</v>
      </c>
      <c r="S62" s="2">
        <v>37484875.704819366</v>
      </c>
      <c r="T62" s="2">
        <v>13441242.945361389</v>
      </c>
      <c r="U62" s="2">
        <v>12770315.242455846</v>
      </c>
      <c r="V62" s="2">
        <v>42280891.464060284</v>
      </c>
      <c r="W62" s="2">
        <v>2008765.8551332105</v>
      </c>
      <c r="X62" s="2">
        <v>8978.1616309020428</v>
      </c>
      <c r="Y62" s="2">
        <v>89250344.699274644</v>
      </c>
      <c r="Z62" s="2">
        <v>304314389.68815356</v>
      </c>
      <c r="AA62" s="2">
        <v>26862635.965105131</v>
      </c>
      <c r="AB62" s="2">
        <v>8640153.2734218966</v>
      </c>
      <c r="AC62" s="2">
        <v>465904081.7853303</v>
      </c>
      <c r="AD62" s="2">
        <v>117369621.8465431</v>
      </c>
      <c r="AE62" s="2">
        <v>46194929.111479364</v>
      </c>
      <c r="AF62" s="2">
        <v>30278626.753521435</v>
      </c>
      <c r="AG62" s="2">
        <v>126063901.91847812</v>
      </c>
      <c r="AH62" s="2">
        <v>11561004.735567167</v>
      </c>
      <c r="AI62" s="2">
        <v>13987805.782952104</v>
      </c>
      <c r="AJ62" s="2">
        <v>369314.97476449044</v>
      </c>
      <c r="AK62" s="2">
        <v>16928973.361197103</v>
      </c>
      <c r="AL62" s="2">
        <v>447937.08328786399</v>
      </c>
      <c r="AM62" s="2">
        <v>8634788.1235306375</v>
      </c>
      <c r="AN62" s="2">
        <v>180083488.78082156</v>
      </c>
      <c r="AO62" s="2">
        <v>42675213.850657165</v>
      </c>
      <c r="AP62" s="2">
        <v>100020.96087550787</v>
      </c>
      <c r="AQ62" s="2">
        <v>51529981.316333331</v>
      </c>
      <c r="AR62" s="2">
        <v>379314007.25226778</v>
      </c>
      <c r="AS62" s="2">
        <v>5019026.6028195359</v>
      </c>
      <c r="AT62" s="2">
        <v>7179932.3759482186</v>
      </c>
      <c r="AU62" s="2">
        <v>124465770.56451419</v>
      </c>
      <c r="AV62" s="2">
        <v>25746047.58449591</v>
      </c>
      <c r="AW62" s="2">
        <v>17794575.887272179</v>
      </c>
      <c r="AX62" s="2">
        <v>10114949.246974345</v>
      </c>
      <c r="AY62" s="2">
        <v>78728712.415340394</v>
      </c>
      <c r="AZ62" s="2">
        <v>40098336.775071576</v>
      </c>
      <c r="BA62" s="2">
        <v>243668089.48297486</v>
      </c>
      <c r="BB62" s="2">
        <v>2005158.8018896938</v>
      </c>
      <c r="BC62" s="2">
        <v>17650562.314514719</v>
      </c>
      <c r="BD62" s="2">
        <v>1799952.8045027589</v>
      </c>
      <c r="BE62" s="2">
        <v>10256649.575090788</v>
      </c>
      <c r="BF62" s="2">
        <v>10146510.766710298</v>
      </c>
      <c r="BG62" s="2">
        <v>85694872.453420907</v>
      </c>
      <c r="BH62" s="2">
        <v>269473867.47579527</v>
      </c>
      <c r="BI62" s="2">
        <v>32541232.410758093</v>
      </c>
      <c r="BJ62" s="2">
        <v>5217161.000219143</v>
      </c>
      <c r="BK62" s="2">
        <v>2733177.115935233</v>
      </c>
      <c r="BL62" s="2">
        <v>10706763.347624702</v>
      </c>
      <c r="BM62" s="2">
        <v>872905.34538876452</v>
      </c>
      <c r="BN62" s="2">
        <v>2182102939.0454755</v>
      </c>
      <c r="BO62" s="2">
        <v>9187746.3112443741</v>
      </c>
      <c r="BP62" s="2">
        <v>3010423.0386346825</v>
      </c>
      <c r="BQ62" s="2">
        <v>6674596.4165547853</v>
      </c>
      <c r="BR62" s="2">
        <v>25682025.777204502</v>
      </c>
      <c r="BS62" s="2">
        <v>24112405.322947264</v>
      </c>
      <c r="BT62" s="2">
        <v>3829110.0420955298</v>
      </c>
      <c r="BU62" s="2">
        <v>612296.71226554178</v>
      </c>
      <c r="BV62" s="2">
        <v>20362005.918704879</v>
      </c>
      <c r="BW62" s="2">
        <v>1199056.1387193254</v>
      </c>
      <c r="BX62" s="2">
        <v>5451347.7318442632</v>
      </c>
      <c r="BY62" s="2">
        <v>153577.5179818444</v>
      </c>
      <c r="BZ62" s="2">
        <v>58423.639332496728</v>
      </c>
      <c r="CA62" s="2">
        <v>478616.05527146446</v>
      </c>
      <c r="CB62" s="2">
        <v>43793793.816527896</v>
      </c>
      <c r="CC62" s="2">
        <v>126057.14261891585</v>
      </c>
      <c r="CD62" s="2">
        <v>108728.74272425484</v>
      </c>
      <c r="CE62" s="2">
        <v>4568540.6377533572</v>
      </c>
      <c r="CF62" s="2">
        <v>14292131.928278979</v>
      </c>
      <c r="CG62" s="2">
        <v>10633430.302365111</v>
      </c>
      <c r="CH62" s="2">
        <v>14728232.564232206</v>
      </c>
      <c r="CI62" s="2">
        <v>7238785.6992911138</v>
      </c>
      <c r="CJ62" s="2">
        <v>17438293.299805686</v>
      </c>
      <c r="CK62" s="2">
        <v>9918108.8594315127</v>
      </c>
      <c r="CL62" s="2">
        <v>123203789.6854502</v>
      </c>
      <c r="CM62" s="2">
        <v>21108336.266175311</v>
      </c>
      <c r="CN62" s="2">
        <v>4349644.3701862236</v>
      </c>
      <c r="CO62" s="2">
        <v>18770599.531431764</v>
      </c>
      <c r="CP62" s="2">
        <v>1188994.4826107416</v>
      </c>
    </row>
    <row r="63" spans="1:94" x14ac:dyDescent="0.2">
      <c r="A63" s="1" t="s">
        <v>172</v>
      </c>
      <c r="B63" s="1" t="str">
        <f t="shared" si="1"/>
        <v>Sterile Medium+Low Concentration std_20</v>
      </c>
      <c r="C63" s="1" t="s">
        <v>612</v>
      </c>
      <c r="D63" s="1" t="s">
        <v>85</v>
      </c>
      <c r="E63" s="1">
        <v>20</v>
      </c>
      <c r="F63" s="1" t="s">
        <v>147</v>
      </c>
      <c r="G63" s="2">
        <v>109105921.10947737</v>
      </c>
      <c r="H63" s="2">
        <v>12338640.888910824</v>
      </c>
      <c r="I63" s="2">
        <v>64512346.987470306</v>
      </c>
      <c r="J63" s="2">
        <v>639695.65356974141</v>
      </c>
      <c r="K63" s="2">
        <v>171593871.63109326</v>
      </c>
      <c r="L63" s="2">
        <v>51084514.018077001</v>
      </c>
      <c r="M63" s="2">
        <v>984183.8090666536</v>
      </c>
      <c r="N63" s="2">
        <v>590122.95104682201</v>
      </c>
      <c r="O63" s="2">
        <v>3551254.934917998</v>
      </c>
      <c r="P63" s="2">
        <v>1382757098.4528365</v>
      </c>
      <c r="Q63" s="2">
        <v>23121639.429286275</v>
      </c>
      <c r="R63" s="2">
        <v>106813055.0458312</v>
      </c>
      <c r="S63" s="2">
        <v>47460636.665432446</v>
      </c>
      <c r="T63" s="2">
        <v>11178487.144193927</v>
      </c>
      <c r="U63" s="2">
        <v>10406636.606990902</v>
      </c>
      <c r="V63" s="2">
        <v>959083.29703545861</v>
      </c>
      <c r="W63" s="2">
        <v>1705639.861576661</v>
      </c>
      <c r="X63" s="2">
        <v>105961.92818714958</v>
      </c>
      <c r="Y63" s="2">
        <v>85048939.787956789</v>
      </c>
      <c r="Z63" s="2">
        <v>147924254.22363421</v>
      </c>
      <c r="AA63" s="2">
        <v>20207840.882490315</v>
      </c>
      <c r="AB63" s="2">
        <v>8031904.486353755</v>
      </c>
      <c r="AC63" s="2">
        <v>29144660.822378539</v>
      </c>
      <c r="AD63" s="2">
        <v>59440451.513351932</v>
      </c>
      <c r="AE63" s="2">
        <v>59033046.028967068</v>
      </c>
      <c r="AF63" s="2">
        <v>23043596.878444508</v>
      </c>
      <c r="AG63" s="2">
        <v>57761697.389061868</v>
      </c>
      <c r="AH63" s="2">
        <v>9808698.1971760411</v>
      </c>
      <c r="AI63" s="2">
        <v>17699198.328712221</v>
      </c>
      <c r="AJ63" s="2">
        <v>493964.66836142499</v>
      </c>
      <c r="AK63" s="2">
        <v>18889455.205639977</v>
      </c>
      <c r="AL63" s="2">
        <v>3473118.4552448047</v>
      </c>
      <c r="AM63" s="2">
        <v>8068155.302498376</v>
      </c>
      <c r="AN63" s="2">
        <v>121624026.19030608</v>
      </c>
      <c r="AO63" s="2">
        <v>22663221.292531423</v>
      </c>
      <c r="AP63" s="2">
        <v>76759.383148679728</v>
      </c>
      <c r="AQ63" s="2">
        <v>52669832.021421187</v>
      </c>
      <c r="AR63" s="2">
        <v>8187182.0469175233</v>
      </c>
      <c r="AS63" s="2">
        <v>4536688.4038502742</v>
      </c>
      <c r="AT63" s="2">
        <v>5680213.8344474845</v>
      </c>
      <c r="AU63" s="2">
        <v>63219154.269524887</v>
      </c>
      <c r="AV63" s="2">
        <v>30396095.600503385</v>
      </c>
      <c r="AW63" s="2">
        <v>12079814.877519239</v>
      </c>
      <c r="AX63" s="2">
        <v>3382793.1074583814</v>
      </c>
      <c r="AY63" s="2">
        <v>38523477.807904422</v>
      </c>
      <c r="AZ63" s="2">
        <v>35526544.709155142</v>
      </c>
      <c r="BA63" s="2">
        <v>18740704.665214501</v>
      </c>
      <c r="BB63" s="2">
        <v>773417.42406253074</v>
      </c>
      <c r="BC63" s="2">
        <v>5673465.0670826929</v>
      </c>
      <c r="BD63" s="2">
        <v>2155523.4045330528</v>
      </c>
      <c r="BE63" s="2">
        <v>8260528.7759183114</v>
      </c>
      <c r="BF63" s="2">
        <v>8172499.6398070501</v>
      </c>
      <c r="BG63" s="2">
        <v>20780177.183733657</v>
      </c>
      <c r="BH63" s="2">
        <v>1582085.9759543594</v>
      </c>
      <c r="BI63" s="2">
        <v>26652258.093003556</v>
      </c>
      <c r="BJ63" s="2">
        <v>2474382.3643507119</v>
      </c>
      <c r="BK63" s="2">
        <v>1147605.5538937047</v>
      </c>
      <c r="BL63" s="2">
        <v>9473222.0090338476</v>
      </c>
      <c r="BM63" s="2">
        <v>788562.89054426097</v>
      </c>
      <c r="BN63" s="2">
        <v>96851278.819089636</v>
      </c>
      <c r="BO63" s="2">
        <v>8461504.3344815131</v>
      </c>
      <c r="BP63" s="2">
        <v>1786787.1480258643</v>
      </c>
      <c r="BQ63" s="2">
        <v>4238492.5624247249</v>
      </c>
      <c r="BR63" s="2">
        <v>24860251.202856071</v>
      </c>
      <c r="BS63" s="2">
        <v>23473352.988768231</v>
      </c>
      <c r="BT63" s="2">
        <v>1746548.4179113852</v>
      </c>
      <c r="BU63" s="2">
        <v>109275.99397814706</v>
      </c>
      <c r="BV63" s="2">
        <v>19857472.850518003</v>
      </c>
      <c r="BW63" s="2">
        <v>1432598.5969519268</v>
      </c>
      <c r="BX63" s="2">
        <v>5302221.3763824105</v>
      </c>
      <c r="BY63" s="2">
        <v>285071.73722719238</v>
      </c>
      <c r="BZ63" s="2">
        <v>69878.731565777256</v>
      </c>
      <c r="CA63" s="2">
        <v>239681.4715236105</v>
      </c>
      <c r="CB63" s="2">
        <v>12877895.002168937</v>
      </c>
      <c r="CC63" s="2">
        <v>294194.58672386996</v>
      </c>
      <c r="CD63" s="2">
        <v>181107.37117945831</v>
      </c>
      <c r="CE63" s="2">
        <v>849540.52245886181</v>
      </c>
      <c r="CF63" s="2">
        <v>3316945.0248488234</v>
      </c>
      <c r="CG63" s="2">
        <v>12777527.519191366</v>
      </c>
      <c r="CH63" s="2">
        <v>17678628.304513469</v>
      </c>
      <c r="CI63" s="2">
        <v>6190061.7851830879</v>
      </c>
      <c r="CJ63" s="2">
        <v>14274708.979033133</v>
      </c>
      <c r="CK63" s="2">
        <v>2695585.9408815238</v>
      </c>
      <c r="CL63" s="2">
        <v>43309856.571083851</v>
      </c>
      <c r="CM63" s="2">
        <v>25796437.655014958</v>
      </c>
      <c r="CN63" s="2">
        <v>5286461.7227863129</v>
      </c>
      <c r="CO63" s="2">
        <v>34019078.825371638</v>
      </c>
      <c r="CP63" s="2">
        <v>1312998.2857497779</v>
      </c>
    </row>
    <row r="64" spans="1:94" x14ac:dyDescent="0.2">
      <c r="A64" s="1" t="s">
        <v>172</v>
      </c>
      <c r="B64" s="1" t="str">
        <f t="shared" si="1"/>
        <v>Sterile Medium+ High concentration std_20</v>
      </c>
      <c r="C64" s="1" t="s">
        <v>611</v>
      </c>
      <c r="D64" s="1" t="s">
        <v>87</v>
      </c>
      <c r="E64" s="1">
        <v>20</v>
      </c>
      <c r="F64" s="1" t="s">
        <v>148</v>
      </c>
      <c r="G64" s="2">
        <v>71410184.073263034</v>
      </c>
      <c r="H64" s="2">
        <v>11385962.477617485</v>
      </c>
      <c r="I64" s="2">
        <v>54386157.342774682</v>
      </c>
      <c r="J64" s="2">
        <v>4241525.4460193003</v>
      </c>
      <c r="K64" s="2">
        <v>47586185.508325115</v>
      </c>
      <c r="L64" s="2">
        <v>43021597.850411028</v>
      </c>
      <c r="M64" s="2">
        <v>576069.49763481319</v>
      </c>
      <c r="N64" s="2">
        <v>1267264.3307316322</v>
      </c>
      <c r="O64" s="2">
        <v>3949627.5417908486</v>
      </c>
      <c r="P64" s="2">
        <v>268787786.46950454</v>
      </c>
      <c r="Q64" s="2">
        <v>15071027.874364128</v>
      </c>
      <c r="R64" s="2">
        <v>2177306421.9595652</v>
      </c>
      <c r="S64" s="2">
        <v>35109336.094007924</v>
      </c>
      <c r="T64" s="2">
        <v>11110619.114014285</v>
      </c>
      <c r="U64" s="2">
        <v>12967904.887831267</v>
      </c>
      <c r="V64" s="2">
        <v>34015425.739923485</v>
      </c>
      <c r="W64" s="2">
        <v>1677848.81780805</v>
      </c>
      <c r="X64" s="2">
        <v>8978.1616309020428</v>
      </c>
      <c r="Y64" s="2">
        <v>63707150.841155097</v>
      </c>
      <c r="Z64" s="2">
        <v>24195534.120285369</v>
      </c>
      <c r="AA64" s="2">
        <v>12362798.829018176</v>
      </c>
      <c r="AB64" s="2">
        <v>9968586.8991157748</v>
      </c>
      <c r="AC64" s="2">
        <v>370840292.56350356</v>
      </c>
      <c r="AD64" s="2">
        <v>40730820.458238579</v>
      </c>
      <c r="AE64" s="2">
        <v>51572598.095406123</v>
      </c>
      <c r="AF64" s="2">
        <v>20189488.449739419</v>
      </c>
      <c r="AG64" s="2">
        <v>12195336.695534479</v>
      </c>
      <c r="AH64" s="2">
        <v>16350716.129888302</v>
      </c>
      <c r="AI64" s="2">
        <v>18800159.569272608</v>
      </c>
      <c r="AJ64" s="2">
        <v>539319.09758061892</v>
      </c>
      <c r="AK64" s="2">
        <v>18382808.180429187</v>
      </c>
      <c r="AL64" s="2">
        <v>8115828.4727020347</v>
      </c>
      <c r="AM64" s="2">
        <v>8093426.8458479615</v>
      </c>
      <c r="AN64" s="2">
        <v>70347836.298189387</v>
      </c>
      <c r="AO64" s="2">
        <v>16245194.893880036</v>
      </c>
      <c r="AP64" s="2">
        <v>43604.783937793909</v>
      </c>
      <c r="AQ64" s="2">
        <v>48522562.78453663</v>
      </c>
      <c r="AR64" s="2">
        <v>300049040.4676224</v>
      </c>
      <c r="AS64" s="2">
        <v>4394944.2667149035</v>
      </c>
      <c r="AT64" s="2">
        <v>4777505.7399739353</v>
      </c>
      <c r="AU64" s="2">
        <v>17334288.276418053</v>
      </c>
      <c r="AV64" s="2">
        <v>19539409.45637076</v>
      </c>
      <c r="AW64" s="2">
        <v>7098707.2787173791</v>
      </c>
      <c r="AX64" s="2">
        <v>7352439.3935239948</v>
      </c>
      <c r="AY64" s="2">
        <v>28604954.863914929</v>
      </c>
      <c r="AZ64" s="2">
        <v>31517957.31865035</v>
      </c>
      <c r="BA64" s="2">
        <v>272963923.27343261</v>
      </c>
      <c r="BB64" s="2">
        <v>1878721.9873186182</v>
      </c>
      <c r="BC64" s="2">
        <v>16150301.302431401</v>
      </c>
      <c r="BD64" s="2">
        <v>2292920.7819296457</v>
      </c>
      <c r="BE64" s="2">
        <v>5759063.2178373681</v>
      </c>
      <c r="BF64" s="2">
        <v>5741098.3466376131</v>
      </c>
      <c r="BG64" s="2">
        <v>44218914.0757569</v>
      </c>
      <c r="BH64" s="2">
        <v>329766843.54116112</v>
      </c>
      <c r="BI64" s="2">
        <v>25418944.500995837</v>
      </c>
      <c r="BJ64" s="2">
        <v>6201114.6860962342</v>
      </c>
      <c r="BK64" s="2">
        <v>1163912.5316472047</v>
      </c>
      <c r="BL64" s="2">
        <v>10729148.116093839</v>
      </c>
      <c r="BM64" s="2">
        <v>913851.2005297615</v>
      </c>
      <c r="BN64" s="2">
        <v>2392413406.3422575</v>
      </c>
      <c r="BO64" s="2">
        <v>7709374.8820443181</v>
      </c>
      <c r="BP64" s="2">
        <v>2851219.7907627989</v>
      </c>
      <c r="BQ64" s="2">
        <v>6216244.9523565667</v>
      </c>
      <c r="BR64" s="2">
        <v>24350212.345886294</v>
      </c>
      <c r="BS64" s="2">
        <v>22880513.177046593</v>
      </c>
      <c r="BT64" s="2">
        <v>3653331.9107906558</v>
      </c>
      <c r="BU64" s="2">
        <v>658520.41881069716</v>
      </c>
      <c r="BV64" s="2">
        <v>18494597.051559873</v>
      </c>
      <c r="BW64" s="2">
        <v>1565840.862815199</v>
      </c>
      <c r="BX64" s="2">
        <v>5032648.024949247</v>
      </c>
      <c r="BY64" s="2">
        <v>379186.54618630552</v>
      </c>
      <c r="BZ64" s="2">
        <v>436463.36613936082</v>
      </c>
      <c r="CA64" s="2">
        <v>169076.84751659303</v>
      </c>
      <c r="CB64" s="2">
        <v>29882509.966813527</v>
      </c>
      <c r="CC64" s="2">
        <v>250619.14217885258</v>
      </c>
      <c r="CD64" s="2">
        <v>263785.68183544738</v>
      </c>
      <c r="CE64" s="2">
        <v>2980968.5609106305</v>
      </c>
      <c r="CF64" s="2">
        <v>7223118.7226193324</v>
      </c>
      <c r="CG64" s="2">
        <v>13178425.715018274</v>
      </c>
      <c r="CH64" s="2">
        <v>14876363.704881104</v>
      </c>
      <c r="CI64" s="2">
        <v>5932934.2500515552</v>
      </c>
      <c r="CJ64" s="2">
        <v>15038611.935447676</v>
      </c>
      <c r="CK64" s="2">
        <v>8533939.0872337315</v>
      </c>
      <c r="CL64" s="2">
        <v>48873950.944503546</v>
      </c>
      <c r="CM64" s="2">
        <v>33123536.331149761</v>
      </c>
      <c r="CN64" s="2">
        <v>3314233.0651570875</v>
      </c>
      <c r="CO64" s="2">
        <v>45593572.491524287</v>
      </c>
      <c r="CP64" s="2">
        <v>948208.31279294274</v>
      </c>
    </row>
    <row r="65" spans="1:94" x14ac:dyDescent="0.2">
      <c r="A65" s="1" t="s">
        <v>172</v>
      </c>
      <c r="B65" s="1" t="str">
        <f t="shared" si="1"/>
        <v>Inoculated medium + Oat bran_20</v>
      </c>
      <c r="C65" s="4" t="s">
        <v>174</v>
      </c>
      <c r="D65" s="1" t="s">
        <v>83</v>
      </c>
      <c r="E65" s="1">
        <v>20</v>
      </c>
      <c r="F65" s="1" t="s">
        <v>149</v>
      </c>
      <c r="G65" s="2">
        <v>1332263.9643726142</v>
      </c>
      <c r="H65" s="2">
        <v>12906529.867527256</v>
      </c>
      <c r="I65" s="2">
        <v>14823127.764975984</v>
      </c>
      <c r="J65" s="2">
        <v>976938338.59768295</v>
      </c>
      <c r="K65" s="2">
        <v>323628.50276856089</v>
      </c>
      <c r="L65" s="2">
        <v>21881679.816025708</v>
      </c>
      <c r="M65" s="2">
        <v>25096719.200841166</v>
      </c>
      <c r="N65" s="2">
        <v>48020915.64994096</v>
      </c>
      <c r="O65" s="2">
        <v>10115071.96227831</v>
      </c>
      <c r="P65" s="2">
        <v>5367468.860810074</v>
      </c>
      <c r="Q65" s="2">
        <v>607102.18388251832</v>
      </c>
      <c r="R65" s="2">
        <v>6647342.4127402781</v>
      </c>
      <c r="S65" s="2">
        <v>3797634.50779441</v>
      </c>
      <c r="T65" s="2">
        <v>1142456106.0746105</v>
      </c>
      <c r="U65" s="2">
        <v>48532464.10058663</v>
      </c>
      <c r="V65" s="2">
        <v>61344.825720208071</v>
      </c>
      <c r="W65" s="2">
        <v>2302298.0179292304</v>
      </c>
      <c r="X65" s="2">
        <v>8978.1616309020428</v>
      </c>
      <c r="Y65" s="2">
        <v>43180983.96559158</v>
      </c>
      <c r="Z65" s="2">
        <v>1006481.7772405593</v>
      </c>
      <c r="AA65" s="2">
        <v>12020638.407316796</v>
      </c>
      <c r="AB65" s="2">
        <v>20610443.706239369</v>
      </c>
      <c r="AC65" s="2">
        <v>7034361.7760346867</v>
      </c>
      <c r="AD65" s="2">
        <v>10328734.315937223</v>
      </c>
      <c r="AE65" s="2">
        <v>178980864.439915</v>
      </c>
      <c r="AF65" s="2">
        <v>26655400.661443297</v>
      </c>
      <c r="AG65" s="2">
        <v>1237803.412055782</v>
      </c>
      <c r="AH65" s="2">
        <v>7275995.8315090537</v>
      </c>
      <c r="AI65" s="2">
        <v>6521191.2711366396</v>
      </c>
      <c r="AJ65" s="2">
        <v>538401.23284031008</v>
      </c>
      <c r="AK65" s="2">
        <v>9403188.767227361</v>
      </c>
      <c r="AL65" s="2">
        <v>732519.71242837538</v>
      </c>
      <c r="AM65" s="2">
        <v>5418732.9403227204</v>
      </c>
      <c r="AN65" s="2">
        <v>488034.13306830323</v>
      </c>
      <c r="AO65" s="2">
        <v>170454.62461820722</v>
      </c>
      <c r="AP65" s="2">
        <v>18445.79138235909</v>
      </c>
      <c r="AQ65" s="2">
        <v>702040224.71265852</v>
      </c>
      <c r="AR65" s="2">
        <v>347175.7419904971</v>
      </c>
      <c r="AS65" s="2">
        <v>2984419.0071285916</v>
      </c>
      <c r="AT65" s="2">
        <v>22936086.971710552</v>
      </c>
      <c r="AU65" s="2">
        <v>1724665.4262043126</v>
      </c>
      <c r="AV65" s="2">
        <v>423261.51622066472</v>
      </c>
      <c r="AW65" s="2">
        <v>85101.920516415601</v>
      </c>
      <c r="AX65" s="2">
        <v>1453163.0603461058</v>
      </c>
      <c r="AY65" s="2">
        <v>435987.50142282003</v>
      </c>
      <c r="AZ65" s="2">
        <v>157053261.92975736</v>
      </c>
      <c r="BA65" s="2">
        <v>1792318009.0372181</v>
      </c>
      <c r="BB65" s="2">
        <v>29165916.341785479</v>
      </c>
      <c r="BC65" s="2">
        <v>331186.32703713031</v>
      </c>
      <c r="BD65" s="2">
        <v>11830094.907852892</v>
      </c>
      <c r="BE65" s="2">
        <v>2874285.1973119727</v>
      </c>
      <c r="BF65" s="2">
        <v>2950830.8974026064</v>
      </c>
      <c r="BG65" s="2">
        <v>59281.753689570025</v>
      </c>
      <c r="BH65" s="2">
        <v>45919286.255790472</v>
      </c>
      <c r="BI65" s="2">
        <v>109867278.39614066</v>
      </c>
      <c r="BJ65" s="2">
        <v>83622761.009082109</v>
      </c>
      <c r="BK65" s="2">
        <v>15641474.548149563</v>
      </c>
      <c r="BL65" s="2">
        <v>21295715.443281174</v>
      </c>
      <c r="BM65" s="2">
        <v>14364006.702116033</v>
      </c>
      <c r="BN65" s="2">
        <v>17799426084.108063</v>
      </c>
      <c r="BO65" s="2">
        <v>52073176.972245932</v>
      </c>
      <c r="BP65" s="2">
        <v>75944278.075724825</v>
      </c>
      <c r="BQ65" s="2">
        <v>30713152.765159346</v>
      </c>
      <c r="BR65" s="2">
        <v>5413279.8378290236</v>
      </c>
      <c r="BS65" s="2">
        <v>5155073.5007602442</v>
      </c>
      <c r="BT65" s="2">
        <v>316315016.57722682</v>
      </c>
      <c r="BU65" s="2">
        <v>154145545.08339101</v>
      </c>
      <c r="BV65" s="2">
        <v>19749725.798023365</v>
      </c>
      <c r="BW65" s="2">
        <v>1954650.3909051293</v>
      </c>
      <c r="BX65" s="2">
        <v>58334.118606312157</v>
      </c>
      <c r="BY65" s="2">
        <v>427754.83598855574</v>
      </c>
      <c r="BZ65" s="2">
        <v>42509.146986286403</v>
      </c>
      <c r="CA65" s="2">
        <v>237053.07487464481</v>
      </c>
      <c r="CB65" s="2">
        <v>3192282059.051652</v>
      </c>
      <c r="CC65" s="2">
        <v>1975092.7682461054</v>
      </c>
      <c r="CD65" s="2">
        <v>1994005.6228135393</v>
      </c>
      <c r="CE65" s="2">
        <v>169269673.58172575</v>
      </c>
      <c r="CF65" s="2">
        <v>446092323.54020816</v>
      </c>
      <c r="CG65" s="2">
        <v>112296759.36400458</v>
      </c>
      <c r="CH65" s="2">
        <v>12817939.579733122</v>
      </c>
      <c r="CI65" s="2">
        <v>7218718.6837219214</v>
      </c>
      <c r="CJ65" s="2">
        <v>2487256.9919390772</v>
      </c>
      <c r="CK65" s="2">
        <v>17797613.939173933</v>
      </c>
      <c r="CL65" s="2">
        <v>162430932.33442831</v>
      </c>
      <c r="CM65" s="2">
        <v>100056855.43316245</v>
      </c>
      <c r="CN65" s="2">
        <v>12964189.872522952</v>
      </c>
      <c r="CO65" s="2">
        <v>8936808.0186173227</v>
      </c>
      <c r="CP65" s="2">
        <v>8359889.9270304888</v>
      </c>
    </row>
    <row r="66" spans="1:94" x14ac:dyDescent="0.2">
      <c r="A66" s="1" t="s">
        <v>172</v>
      </c>
      <c r="B66" s="1" t="str">
        <f t="shared" ref="B66:B85" si="2">_xlfn.CONCAT(C66,A66,E66)</f>
        <v>Inoculated medium + Oat bran_20</v>
      </c>
      <c r="C66" s="4" t="s">
        <v>174</v>
      </c>
      <c r="D66" s="1" t="s">
        <v>85</v>
      </c>
      <c r="E66" s="1">
        <v>20</v>
      </c>
      <c r="F66" s="1" t="s">
        <v>150</v>
      </c>
      <c r="G66" s="2">
        <v>7496249.6530342391</v>
      </c>
      <c r="H66" s="2">
        <v>14579205.034269441</v>
      </c>
      <c r="I66" s="2">
        <v>14437753.46867183</v>
      </c>
      <c r="J66" s="2">
        <v>737225309.0792855</v>
      </c>
      <c r="K66" s="2">
        <v>2773939.7029087138</v>
      </c>
      <c r="L66" s="2">
        <v>53937344.64305906</v>
      </c>
      <c r="M66" s="2">
        <v>26992527.087462053</v>
      </c>
      <c r="N66" s="2">
        <v>47923164.096324824</v>
      </c>
      <c r="O66" s="2">
        <v>12686956.116106346</v>
      </c>
      <c r="P66" s="2">
        <v>9464388.6800264642</v>
      </c>
      <c r="Q66" s="2">
        <v>1308268.9546322993</v>
      </c>
      <c r="R66" s="2">
        <v>9514505.4127312303</v>
      </c>
      <c r="S66" s="2">
        <v>7423816.8011976006</v>
      </c>
      <c r="T66" s="2">
        <v>1055507358.2717127</v>
      </c>
      <c r="U66" s="2">
        <v>29830820.23645743</v>
      </c>
      <c r="V66" s="2">
        <v>241255.64755656268</v>
      </c>
      <c r="W66" s="2">
        <v>1908098.9540906975</v>
      </c>
      <c r="X66" s="2">
        <v>127686.11445033277</v>
      </c>
      <c r="Y66" s="2">
        <v>39804608.417571127</v>
      </c>
      <c r="Z66" s="2">
        <v>2529174.4801521678</v>
      </c>
      <c r="AA66" s="2">
        <v>8968511.428161772</v>
      </c>
      <c r="AB66" s="2">
        <v>31289851.491878171</v>
      </c>
      <c r="AC66" s="2">
        <v>9593283.1157815401</v>
      </c>
      <c r="AD66" s="2">
        <v>4316224.2191619594</v>
      </c>
      <c r="AE66" s="2">
        <v>195207752.82564831</v>
      </c>
      <c r="AF66" s="2">
        <v>32403830.488589764</v>
      </c>
      <c r="AG66" s="2">
        <v>1237803.412055782</v>
      </c>
      <c r="AH66" s="2">
        <v>9028205.3334640656</v>
      </c>
      <c r="AI66" s="2">
        <v>13909999.244513938</v>
      </c>
      <c r="AJ66" s="2">
        <v>487143.97770439391</v>
      </c>
      <c r="AK66" s="2">
        <v>15835170.706699492</v>
      </c>
      <c r="AL66" s="2">
        <v>3767737.1240227963</v>
      </c>
      <c r="AM66" s="2">
        <v>9808105.985327255</v>
      </c>
      <c r="AN66" s="2">
        <v>1980828.600162908</v>
      </c>
      <c r="AO66" s="2">
        <v>170454.62461820722</v>
      </c>
      <c r="AP66" s="2">
        <v>54829.943236176376</v>
      </c>
      <c r="AQ66" s="2">
        <v>581151170.01738095</v>
      </c>
      <c r="AR66" s="2">
        <v>347175.7419904971</v>
      </c>
      <c r="AS66" s="2">
        <v>7159747.8504006788</v>
      </c>
      <c r="AT66" s="2">
        <v>24572213.114822797</v>
      </c>
      <c r="AU66" s="2">
        <v>3723148.1995291994</v>
      </c>
      <c r="AV66" s="2">
        <v>392059.30573656969</v>
      </c>
      <c r="AW66" s="2">
        <v>121467.43119454244</v>
      </c>
      <c r="AX66" s="2">
        <v>2675145.1144278464</v>
      </c>
      <c r="AY66" s="2">
        <v>2924191.2555341399</v>
      </c>
      <c r="AZ66" s="2">
        <v>127299769.39025371</v>
      </c>
      <c r="BA66" s="2">
        <v>1447549715.0117199</v>
      </c>
      <c r="BB66" s="2">
        <v>30286390.748139571</v>
      </c>
      <c r="BC66" s="2">
        <v>234495.59835896743</v>
      </c>
      <c r="BD66" s="2">
        <v>16259228.548327854</v>
      </c>
      <c r="BE66" s="2">
        <v>4921438.2406219672</v>
      </c>
      <c r="BF66" s="2">
        <v>4687283.8522314206</v>
      </c>
      <c r="BG66" s="2">
        <v>1760408.7336433455</v>
      </c>
      <c r="BH66" s="2">
        <v>44325591.867305756</v>
      </c>
      <c r="BI66" s="2">
        <v>91581708.298280478</v>
      </c>
      <c r="BJ66" s="2">
        <v>88163963.692838028</v>
      </c>
      <c r="BK66" s="2">
        <v>13100215.925201388</v>
      </c>
      <c r="BL66" s="2">
        <v>22422531.454669818</v>
      </c>
      <c r="BM66" s="2">
        <v>14929117.240281906</v>
      </c>
      <c r="BN66" s="2">
        <v>16449722955.111465</v>
      </c>
      <c r="BO66" s="2">
        <v>46911149.375156671</v>
      </c>
      <c r="BP66" s="2">
        <v>61527190.278499193</v>
      </c>
      <c r="BQ66" s="2">
        <v>21683625.058970332</v>
      </c>
      <c r="BR66" s="2">
        <v>10357400.763174487</v>
      </c>
      <c r="BS66" s="2">
        <v>9764502.3285930883</v>
      </c>
      <c r="BT66" s="2">
        <v>315064730.55181104</v>
      </c>
      <c r="BU66" s="2">
        <v>157934363.28402665</v>
      </c>
      <c r="BV66" s="2">
        <v>23340182.653884839</v>
      </c>
      <c r="BW66" s="2">
        <v>5049341.9269451285</v>
      </c>
      <c r="BX66" s="2">
        <v>182022.93824967611</v>
      </c>
      <c r="BY66" s="2">
        <v>3593353.4740259806</v>
      </c>
      <c r="BZ66" s="2">
        <v>951696.26941687998</v>
      </c>
      <c r="CA66" s="2">
        <v>635023.29713203711</v>
      </c>
      <c r="CB66" s="2">
        <v>3014092523.4161973</v>
      </c>
      <c r="CC66" s="2">
        <v>4189022.814946542</v>
      </c>
      <c r="CD66" s="2">
        <v>4084330.1517334273</v>
      </c>
      <c r="CE66" s="2">
        <v>166297744.5091576</v>
      </c>
      <c r="CF66" s="2">
        <v>448073150.51532197</v>
      </c>
      <c r="CG66" s="2">
        <v>111501254.9935777</v>
      </c>
      <c r="CH66" s="2">
        <v>20718073.282606103</v>
      </c>
      <c r="CI66" s="2">
        <v>9894179.1618560757</v>
      </c>
      <c r="CJ66" s="2">
        <v>6518222.4835736267</v>
      </c>
      <c r="CK66" s="2">
        <v>22787091.175169289</v>
      </c>
      <c r="CL66" s="2">
        <v>72634120.293083832</v>
      </c>
      <c r="CM66" s="2">
        <v>93170206.689831123</v>
      </c>
      <c r="CN66" s="2">
        <v>7006488.4498605272</v>
      </c>
      <c r="CO66" s="2">
        <v>10291743.785377512</v>
      </c>
      <c r="CP66" s="2">
        <v>9360125.3614403661</v>
      </c>
    </row>
    <row r="67" spans="1:94" x14ac:dyDescent="0.2">
      <c r="A67" s="1" t="s">
        <v>172</v>
      </c>
      <c r="B67" s="1" t="str">
        <f t="shared" si="2"/>
        <v>Inoculated medium + Oat bran_20</v>
      </c>
      <c r="C67" s="4" t="s">
        <v>174</v>
      </c>
      <c r="D67" s="1" t="s">
        <v>87</v>
      </c>
      <c r="E67" s="1">
        <v>20</v>
      </c>
      <c r="F67" s="1" t="s">
        <v>151</v>
      </c>
      <c r="G67" s="2">
        <v>7807864.7059992151</v>
      </c>
      <c r="H67" s="2">
        <v>15000721.029117446</v>
      </c>
      <c r="I67" s="2">
        <v>10471300.311534571</v>
      </c>
      <c r="J67" s="2">
        <v>609687246.07863224</v>
      </c>
      <c r="K67" s="2">
        <v>2761448.9075781172</v>
      </c>
      <c r="L67" s="2">
        <v>58990641.675246343</v>
      </c>
      <c r="M67" s="2">
        <v>26453362.025539558</v>
      </c>
      <c r="N67" s="2">
        <v>41167000.773222692</v>
      </c>
      <c r="O67" s="2">
        <v>10670536.333152084</v>
      </c>
      <c r="P67" s="2">
        <v>8449017.686987618</v>
      </c>
      <c r="Q67" s="2">
        <v>1092885.9798254629</v>
      </c>
      <c r="R67" s="2">
        <v>12431849.060401248</v>
      </c>
      <c r="S67" s="2">
        <v>6718470.2676076209</v>
      </c>
      <c r="T67" s="2">
        <v>952864946.30721641</v>
      </c>
      <c r="U67" s="2">
        <v>27831915.008672085</v>
      </c>
      <c r="V67" s="2">
        <v>299593.70833036036</v>
      </c>
      <c r="W67" s="2">
        <v>1954699.3228711486</v>
      </c>
      <c r="X67" s="2">
        <v>125232.38097576435</v>
      </c>
      <c r="Y67" s="2">
        <v>38892355.573589802</v>
      </c>
      <c r="Z67" s="2">
        <v>2300747.3141496684</v>
      </c>
      <c r="AA67" s="2">
        <v>6929704.748473051</v>
      </c>
      <c r="AB67" s="2">
        <v>29396472.613892362</v>
      </c>
      <c r="AC67" s="2">
        <v>9763537.6293611769</v>
      </c>
      <c r="AD67" s="2">
        <v>3412345.9748973302</v>
      </c>
      <c r="AE67" s="2">
        <v>162821983.94918647</v>
      </c>
      <c r="AF67" s="2">
        <v>33629856.016397104</v>
      </c>
      <c r="AG67" s="2">
        <v>900782.02486365067</v>
      </c>
      <c r="AH67" s="2">
        <v>9459278.1270897668</v>
      </c>
      <c r="AI67" s="2">
        <v>14208767.070407564</v>
      </c>
      <c r="AJ67" s="2">
        <v>533623.09062464617</v>
      </c>
      <c r="AK67" s="2">
        <v>15580237.225144738</v>
      </c>
      <c r="AL67" s="2">
        <v>5872947.3307155268</v>
      </c>
      <c r="AM67" s="2">
        <v>10071675.92385269</v>
      </c>
      <c r="AN67" s="2">
        <v>2417676.6142037655</v>
      </c>
      <c r="AO67" s="2">
        <v>170454.62461820722</v>
      </c>
      <c r="AP67" s="2">
        <v>73102.397883396276</v>
      </c>
      <c r="AQ67" s="2">
        <v>546031424.93508673</v>
      </c>
      <c r="AR67" s="2">
        <v>347175.7419904971</v>
      </c>
      <c r="AS67" s="2">
        <v>8070030.7273618253</v>
      </c>
      <c r="AT67" s="2">
        <v>25117114.219192579</v>
      </c>
      <c r="AU67" s="2">
        <v>3461763.9901144383</v>
      </c>
      <c r="AV67" s="2">
        <v>325172.00233193312</v>
      </c>
      <c r="AW67" s="2">
        <v>217996.26197021327</v>
      </c>
      <c r="AX67" s="2">
        <v>2588324.0847214572</v>
      </c>
      <c r="AY67" s="2">
        <v>3141308.9671994918</v>
      </c>
      <c r="AZ67" s="2">
        <v>110575998.27042706</v>
      </c>
      <c r="BA67" s="2">
        <v>1351814691.4517252</v>
      </c>
      <c r="BB67" s="2">
        <v>29152252.973033775</v>
      </c>
      <c r="BC67" s="2">
        <v>418740.56333559443</v>
      </c>
      <c r="BD67" s="2">
        <v>17653541.501989745</v>
      </c>
      <c r="BE67" s="2">
        <v>4482774.3009987846</v>
      </c>
      <c r="BF67" s="2">
        <v>4357211.9225389743</v>
      </c>
      <c r="BG67" s="2">
        <v>2157282.1711252551</v>
      </c>
      <c r="BH67" s="2">
        <v>46752020.029419623</v>
      </c>
      <c r="BI67" s="2">
        <v>86262220.32921499</v>
      </c>
      <c r="BJ67" s="2">
        <v>89364842.695367545</v>
      </c>
      <c r="BK67" s="2">
        <v>11184049.096362922</v>
      </c>
      <c r="BL67" s="2">
        <v>21468522.206271995</v>
      </c>
      <c r="BM67" s="2">
        <v>14551865.646479873</v>
      </c>
      <c r="BN67" s="2">
        <v>17029606101.917049</v>
      </c>
      <c r="BO67" s="2">
        <v>51574640.848700196</v>
      </c>
      <c r="BP67" s="2">
        <v>53013500.782959118</v>
      </c>
      <c r="BQ67" s="2">
        <v>19236583.583851371</v>
      </c>
      <c r="BR67" s="2">
        <v>9365743.3337564543</v>
      </c>
      <c r="BS67" s="2">
        <v>8837603.645021135</v>
      </c>
      <c r="BT67" s="2">
        <v>303900587.07647324</v>
      </c>
      <c r="BU67" s="2">
        <v>159378019.08803189</v>
      </c>
      <c r="BV67" s="2">
        <v>22075483.409170367</v>
      </c>
      <c r="BW67" s="2">
        <v>6005889.3138621105</v>
      </c>
      <c r="BX67" s="2">
        <v>377832.59285997634</v>
      </c>
      <c r="BY67" s="2">
        <v>6418390.2506685797</v>
      </c>
      <c r="BZ67" s="2">
        <v>1212069.8834573703</v>
      </c>
      <c r="CA67" s="2">
        <v>646523.37379713985</v>
      </c>
      <c r="CB67" s="2">
        <v>3507213893.6663857</v>
      </c>
      <c r="CC67" s="2">
        <v>4653591.2071006121</v>
      </c>
      <c r="CD67" s="2">
        <v>4664190.1835566927</v>
      </c>
      <c r="CE67" s="2">
        <v>191654616.6533173</v>
      </c>
      <c r="CF67" s="2">
        <v>528564166.29067534</v>
      </c>
      <c r="CG67" s="2">
        <v>126416841.16101554</v>
      </c>
      <c r="CH67" s="2">
        <v>18314485.834991977</v>
      </c>
      <c r="CI67" s="2">
        <v>10558952.759920191</v>
      </c>
      <c r="CJ67" s="2">
        <v>6829526.3897486869</v>
      </c>
      <c r="CK67" s="2">
        <v>25006425.65606758</v>
      </c>
      <c r="CL67" s="2">
        <v>53621683.732786618</v>
      </c>
      <c r="CM67" s="2">
        <v>92530928.45971413</v>
      </c>
      <c r="CN67" s="2">
        <v>4031316.6977076498</v>
      </c>
      <c r="CO67" s="2">
        <v>4613694.8174197758</v>
      </c>
      <c r="CP67" s="2">
        <v>9149670.8039542865</v>
      </c>
    </row>
    <row r="68" spans="1:94" x14ac:dyDescent="0.2">
      <c r="A68" s="1" t="s">
        <v>172</v>
      </c>
      <c r="B68" s="1" t="str">
        <f t="shared" si="2"/>
        <v>Inoculated medium + Inulin_20</v>
      </c>
      <c r="C68" s="1" t="s">
        <v>173</v>
      </c>
      <c r="D68" s="1" t="s">
        <v>83</v>
      </c>
      <c r="E68" s="1">
        <v>20</v>
      </c>
      <c r="F68" s="1" t="s">
        <v>152</v>
      </c>
      <c r="G68" s="2">
        <v>1037081.7522607674</v>
      </c>
      <c r="H68" s="2">
        <v>4330575453.8118391</v>
      </c>
      <c r="I68" s="2">
        <v>36343850.824588105</v>
      </c>
      <c r="J68" s="2">
        <v>878044497.08861554</v>
      </c>
      <c r="K68" s="2">
        <v>323628.50276856089</v>
      </c>
      <c r="L68" s="2">
        <v>12719716.721058501</v>
      </c>
      <c r="M68" s="2">
        <v>44019913.26657401</v>
      </c>
      <c r="N68" s="2">
        <v>68005614.882221997</v>
      </c>
      <c r="O68" s="2">
        <v>124732392.39699787</v>
      </c>
      <c r="P68" s="2">
        <v>4093202.2741595684</v>
      </c>
      <c r="Q68" s="2">
        <v>607102.18388251832</v>
      </c>
      <c r="R68" s="2">
        <v>8621617.1855995953</v>
      </c>
      <c r="S68" s="2">
        <v>12264619.300226172</v>
      </c>
      <c r="T68" s="2">
        <v>245053459.72596744</v>
      </c>
      <c r="U68" s="2">
        <v>116064353.46819298</v>
      </c>
      <c r="V68" s="2">
        <v>61344.825720208071</v>
      </c>
      <c r="W68" s="2">
        <v>36383338.883833528</v>
      </c>
      <c r="X68" s="2">
        <v>6984416.6269037789</v>
      </c>
      <c r="Y68" s="2">
        <v>49629464.236533575</v>
      </c>
      <c r="Z68" s="2">
        <v>1332720.6489327124</v>
      </c>
      <c r="AA68" s="2">
        <v>54223746.809913784</v>
      </c>
      <c r="AB68" s="2">
        <v>55943420.026739426</v>
      </c>
      <c r="AC68" s="2">
        <v>10361978.166864453</v>
      </c>
      <c r="AD68" s="2">
        <v>25863989.892007805</v>
      </c>
      <c r="AE68" s="2">
        <v>120031735.7860585</v>
      </c>
      <c r="AF68" s="2">
        <v>47347747.659430876</v>
      </c>
      <c r="AG68" s="2">
        <v>1237803.412055782</v>
      </c>
      <c r="AH68" s="2">
        <v>11122544.748800287</v>
      </c>
      <c r="AI68" s="2">
        <v>61359949.273812532</v>
      </c>
      <c r="AJ68" s="2">
        <v>15391881.180606456</v>
      </c>
      <c r="AK68" s="2">
        <v>51168526.168042198</v>
      </c>
      <c r="AL68" s="2">
        <v>4187374.7468830002</v>
      </c>
      <c r="AM68" s="2">
        <v>7627912.6828627782</v>
      </c>
      <c r="AN68" s="2">
        <v>417865.93745205423</v>
      </c>
      <c r="AO68" s="2">
        <v>12651271.945881948</v>
      </c>
      <c r="AP68" s="2">
        <v>18445.79138235909</v>
      </c>
      <c r="AQ68" s="2">
        <v>1001168479.4106493</v>
      </c>
      <c r="AR68" s="2">
        <v>347175.7419904971</v>
      </c>
      <c r="AS68" s="2">
        <v>60939065.023049369</v>
      </c>
      <c r="AT68" s="2">
        <v>31352773.48535616</v>
      </c>
      <c r="AU68" s="2">
        <v>6908972.8822605349</v>
      </c>
      <c r="AV68" s="2">
        <v>35606.830929165422</v>
      </c>
      <c r="AW68" s="2">
        <v>85101.920516415601</v>
      </c>
      <c r="AX68" s="2">
        <v>65310902.574570291</v>
      </c>
      <c r="AY68" s="2">
        <v>193021.59010107478</v>
      </c>
      <c r="AZ68" s="2">
        <v>205068610.16708881</v>
      </c>
      <c r="BA68" s="2">
        <v>2167157305.2685246</v>
      </c>
      <c r="BB68" s="2">
        <v>6528334.1864583557</v>
      </c>
      <c r="BC68" s="2">
        <v>331186.32703713031</v>
      </c>
      <c r="BD68" s="2">
        <v>71145278.993517786</v>
      </c>
      <c r="BE68" s="2">
        <v>3943244.890254301</v>
      </c>
      <c r="BF68" s="2">
        <v>3632565.5555904647</v>
      </c>
      <c r="BG68" s="2">
        <v>568197.48366692825</v>
      </c>
      <c r="BH68" s="2">
        <v>68103987.044492453</v>
      </c>
      <c r="BI68" s="2">
        <v>168457483.33641112</v>
      </c>
      <c r="BJ68" s="2">
        <v>104205354.64350201</v>
      </c>
      <c r="BK68" s="2">
        <v>34201709.789779715</v>
      </c>
      <c r="BL68" s="2">
        <v>25355485.646441974</v>
      </c>
      <c r="BM68" s="2">
        <v>2120147.9020251469</v>
      </c>
      <c r="BN68" s="2">
        <v>11257110980.949459</v>
      </c>
      <c r="BO68" s="2">
        <v>46027179.131763518</v>
      </c>
      <c r="BP68" s="2">
        <v>99947470.88694036</v>
      </c>
      <c r="BQ68" s="2">
        <v>44649643.978796288</v>
      </c>
      <c r="BR68" s="2">
        <v>8950284.9055037424</v>
      </c>
      <c r="BS68" s="2">
        <v>8238432.3075569579</v>
      </c>
      <c r="BT68" s="2">
        <v>358077239.636464</v>
      </c>
      <c r="BU68" s="2">
        <v>185480339.48075384</v>
      </c>
      <c r="BV68" s="2">
        <v>19741769.854027238</v>
      </c>
      <c r="BW68" s="2">
        <v>272469.05462602334</v>
      </c>
      <c r="BX68" s="2">
        <v>114593.72363125969</v>
      </c>
      <c r="BY68" s="2">
        <v>11858882.592060411</v>
      </c>
      <c r="BZ68" s="2">
        <v>42509.146986286403</v>
      </c>
      <c r="CA68" s="2">
        <v>228816.51598753856</v>
      </c>
      <c r="CB68" s="2">
        <v>3352578352.9827533</v>
      </c>
      <c r="CC68" s="2">
        <v>15147171.927098393</v>
      </c>
      <c r="CD68" s="2">
        <v>14581303.590497952</v>
      </c>
      <c r="CE68" s="2">
        <v>195570143.18019223</v>
      </c>
      <c r="CF68" s="2">
        <v>587888719.30556452</v>
      </c>
      <c r="CG68" s="2">
        <v>120108153.12338026</v>
      </c>
      <c r="CH68" s="2">
        <v>15532309.411935637</v>
      </c>
      <c r="CI68" s="2">
        <v>6995455.4616238391</v>
      </c>
      <c r="CJ68" s="2">
        <v>3497422.8750168164</v>
      </c>
      <c r="CK68" s="2">
        <v>38182635.407460779</v>
      </c>
      <c r="CL68" s="2">
        <v>238443560.21529239</v>
      </c>
      <c r="CM68" s="2">
        <v>125763602.81244433</v>
      </c>
      <c r="CN68" s="2">
        <v>1470842113.5900784</v>
      </c>
      <c r="CO68" s="2">
        <v>4093627.2696332764</v>
      </c>
      <c r="CP68" s="2">
        <v>651274.59380727832</v>
      </c>
    </row>
    <row r="69" spans="1:94" x14ac:dyDescent="0.2">
      <c r="A69" s="1" t="s">
        <v>172</v>
      </c>
      <c r="B69" s="1" t="str">
        <f t="shared" si="2"/>
        <v>Inoculated medium + Inulin_20</v>
      </c>
      <c r="C69" s="1" t="s">
        <v>173</v>
      </c>
      <c r="D69" s="1" t="s">
        <v>85</v>
      </c>
      <c r="E69" s="1">
        <v>20</v>
      </c>
      <c r="F69" s="1" t="s">
        <v>153</v>
      </c>
      <c r="G69" s="2">
        <v>48698.131177345327</v>
      </c>
      <c r="H69" s="2">
        <v>5997357281.9372244</v>
      </c>
      <c r="I69" s="2">
        <v>21022889.715065353</v>
      </c>
      <c r="J69" s="2">
        <v>649275651.08230925</v>
      </c>
      <c r="K69" s="2">
        <v>1744204.9388176198</v>
      </c>
      <c r="L69" s="2">
        <v>35937989.85377606</v>
      </c>
      <c r="M69" s="2">
        <v>59778877.808945633</v>
      </c>
      <c r="N69" s="2">
        <v>113619674.7796043</v>
      </c>
      <c r="O69" s="2">
        <v>5686977.8476595012</v>
      </c>
      <c r="P69" s="2">
        <v>7896902.8029123582</v>
      </c>
      <c r="Q69" s="2">
        <v>5566068.3322916357</v>
      </c>
      <c r="R69" s="2">
        <v>7532160.719127764</v>
      </c>
      <c r="S69" s="2">
        <v>26599911.030496381</v>
      </c>
      <c r="T69" s="2">
        <v>204436146.34740934</v>
      </c>
      <c r="U69" s="2">
        <v>165383827.2077606</v>
      </c>
      <c r="V69" s="2">
        <v>61344.825720208071</v>
      </c>
      <c r="W69" s="2">
        <v>67748463.785872802</v>
      </c>
      <c r="X69" s="2">
        <v>5400520.6024354072</v>
      </c>
      <c r="Y69" s="2">
        <v>56262108.482105844</v>
      </c>
      <c r="Z69" s="2">
        <v>535052.94101563795</v>
      </c>
      <c r="AA69" s="2">
        <v>30815305.460305914</v>
      </c>
      <c r="AB69" s="2">
        <v>88737284.503405824</v>
      </c>
      <c r="AC69" s="2">
        <v>13182166.981485972</v>
      </c>
      <c r="AD69" s="2">
        <v>9787024.4766467307</v>
      </c>
      <c r="AE69" s="2">
        <v>122724706.3371122</v>
      </c>
      <c r="AF69" s="2">
        <v>43362555.456238776</v>
      </c>
      <c r="AG69" s="2">
        <v>1237803.412055782</v>
      </c>
      <c r="AH69" s="2">
        <v>43593362.774952345</v>
      </c>
      <c r="AI69" s="2">
        <v>157132998.85012019</v>
      </c>
      <c r="AJ69" s="2">
        <v>17922574.844061177</v>
      </c>
      <c r="AK69" s="2">
        <v>142902128.87531686</v>
      </c>
      <c r="AL69" s="2">
        <v>7323873.7429108014</v>
      </c>
      <c r="AM69" s="2">
        <v>9997617.7143770121</v>
      </c>
      <c r="AN69" s="2">
        <v>2214410.2759494176</v>
      </c>
      <c r="AO69" s="2">
        <v>4459272.5740346964</v>
      </c>
      <c r="AP69" s="2">
        <v>18445.79138235909</v>
      </c>
      <c r="AQ69" s="2">
        <v>904890723.94972467</v>
      </c>
      <c r="AR69" s="2">
        <v>347175.7419904971</v>
      </c>
      <c r="AS69" s="2">
        <v>36266890.28334032</v>
      </c>
      <c r="AT69" s="2">
        <v>6502725.0780631006</v>
      </c>
      <c r="AU69" s="2">
        <v>857588.01984444179</v>
      </c>
      <c r="AV69" s="2">
        <v>52160.186091853022</v>
      </c>
      <c r="AW69" s="2">
        <v>85101.920516415601</v>
      </c>
      <c r="AX69" s="2">
        <v>34890653.78542491</v>
      </c>
      <c r="AY69" s="2">
        <v>3274924.1401114254</v>
      </c>
      <c r="AZ69" s="2">
        <v>147609197.10855266</v>
      </c>
      <c r="BA69" s="2">
        <v>46501665.502028979</v>
      </c>
      <c r="BB69" s="2">
        <v>1817593.6252105888</v>
      </c>
      <c r="BC69" s="2">
        <v>331186.32703713031</v>
      </c>
      <c r="BD69" s="2">
        <v>79637540.107021555</v>
      </c>
      <c r="BE69" s="2">
        <v>1579711.1874099383</v>
      </c>
      <c r="BF69" s="2">
        <v>1663491.2657140803</v>
      </c>
      <c r="BG69" s="2">
        <v>1749086.1612019879</v>
      </c>
      <c r="BH69" s="2">
        <v>3177656.4019811903</v>
      </c>
      <c r="BI69" s="2">
        <v>114312718.65233639</v>
      </c>
      <c r="BJ69" s="2">
        <v>9052672.3980104811</v>
      </c>
      <c r="BK69" s="2">
        <v>1870676.4186090485</v>
      </c>
      <c r="BL69" s="2">
        <v>21906275.896231715</v>
      </c>
      <c r="BM69" s="2">
        <v>11787462.67450906</v>
      </c>
      <c r="BN69" s="2">
        <v>302077985.1637367</v>
      </c>
      <c r="BO69" s="2">
        <v>55756749.885248296</v>
      </c>
      <c r="BP69" s="2">
        <v>57370803.229312144</v>
      </c>
      <c r="BQ69" s="2">
        <v>23003901.721415322</v>
      </c>
      <c r="BR69" s="2">
        <v>12783033.396046748</v>
      </c>
      <c r="BS69" s="2">
        <v>11732940.26314088</v>
      </c>
      <c r="BT69" s="2">
        <v>22725038.385854371</v>
      </c>
      <c r="BU69" s="2">
        <v>10411989.107549747</v>
      </c>
      <c r="BV69" s="2">
        <v>18447284.653721582</v>
      </c>
      <c r="BW69" s="2">
        <v>62495.417380113075</v>
      </c>
      <c r="BX69" s="2">
        <v>58334.118606312157</v>
      </c>
      <c r="BY69" s="2">
        <v>15555076.535191698</v>
      </c>
      <c r="BZ69" s="2">
        <v>42509.146986286403</v>
      </c>
      <c r="CA69" s="2">
        <v>367204.51422749105</v>
      </c>
      <c r="CB69" s="2">
        <v>199232482.65819356</v>
      </c>
      <c r="CC69" s="2">
        <v>14064546.695434662</v>
      </c>
      <c r="CD69" s="2">
        <v>13660994.798141129</v>
      </c>
      <c r="CE69" s="2">
        <v>12345358.548014103</v>
      </c>
      <c r="CF69" s="2">
        <v>46128207.063104205</v>
      </c>
      <c r="CG69" s="2">
        <v>140114504.99910873</v>
      </c>
      <c r="CH69" s="2">
        <v>17061281.764399715</v>
      </c>
      <c r="CI69" s="2">
        <v>4275423.532332818</v>
      </c>
      <c r="CJ69" s="2">
        <v>1257856.4254053431</v>
      </c>
      <c r="CK69" s="2">
        <v>3285445.742842393</v>
      </c>
      <c r="CL69" s="2">
        <v>77144269.3640659</v>
      </c>
      <c r="CM69" s="2">
        <v>210229538.58707452</v>
      </c>
      <c r="CN69" s="2">
        <v>2257924911.8229909</v>
      </c>
      <c r="CO69" s="2">
        <v>15620068.371846946</v>
      </c>
      <c r="CP69" s="2">
        <v>7044592.4221040886</v>
      </c>
    </row>
    <row r="70" spans="1:94" x14ac:dyDescent="0.2">
      <c r="A70" s="1" t="s">
        <v>172</v>
      </c>
      <c r="B70" s="1" t="str">
        <f t="shared" si="2"/>
        <v>Inoculated medium + Inulin_20</v>
      </c>
      <c r="C70" s="1" t="s">
        <v>173</v>
      </c>
      <c r="D70" s="1" t="s">
        <v>87</v>
      </c>
      <c r="E70" s="1">
        <v>20</v>
      </c>
      <c r="F70" s="1" t="s">
        <v>154</v>
      </c>
      <c r="G70" s="2">
        <v>125181.79557214252</v>
      </c>
      <c r="H70" s="2">
        <v>5644098018.1426353</v>
      </c>
      <c r="I70" s="2">
        <v>23438193.830541536</v>
      </c>
      <c r="J70" s="2">
        <v>518887455.91641492</v>
      </c>
      <c r="K70" s="2">
        <v>1582963.345925051</v>
      </c>
      <c r="L70" s="2">
        <v>46369751.148952223</v>
      </c>
      <c r="M70" s="2">
        <v>3534858.6622366002</v>
      </c>
      <c r="N70" s="2">
        <v>74125940.994188085</v>
      </c>
      <c r="O70" s="2">
        <v>4509021.1211391669</v>
      </c>
      <c r="P70" s="2">
        <v>8217712.1532116523</v>
      </c>
      <c r="Q70" s="2">
        <v>5587362.845011537</v>
      </c>
      <c r="R70" s="2">
        <v>6713855.3278778633</v>
      </c>
      <c r="S70" s="2">
        <v>28048645.154981542</v>
      </c>
      <c r="T70" s="2">
        <v>203538133.66699636</v>
      </c>
      <c r="U70" s="2">
        <v>151025311.13240781</v>
      </c>
      <c r="V70" s="2">
        <v>61344.825720208071</v>
      </c>
      <c r="W70" s="2">
        <v>81322017.602595314</v>
      </c>
      <c r="X70" s="2">
        <v>3076355.4250019719</v>
      </c>
      <c r="Y70" s="2">
        <v>53175298.787428096</v>
      </c>
      <c r="Z70" s="2">
        <v>909133.4295083679</v>
      </c>
      <c r="AA70" s="2">
        <v>20864480.976707086</v>
      </c>
      <c r="AB70" s="2">
        <v>90680587.804861367</v>
      </c>
      <c r="AC70" s="2">
        <v>10388533.724340752</v>
      </c>
      <c r="AD70" s="2">
        <v>16765825.934135586</v>
      </c>
      <c r="AE70" s="2">
        <v>116898704.76234381</v>
      </c>
      <c r="AF70" s="2">
        <v>13428891.39656754</v>
      </c>
      <c r="AG70" s="2">
        <v>933819.41098115954</v>
      </c>
      <c r="AH70" s="2">
        <v>145325578.41914111</v>
      </c>
      <c r="AI70" s="2">
        <v>309481905.61119711</v>
      </c>
      <c r="AJ70" s="2">
        <v>36027469.782425463</v>
      </c>
      <c r="AK70" s="2">
        <v>278924297.67362589</v>
      </c>
      <c r="AL70" s="2">
        <v>16308050.918052711</v>
      </c>
      <c r="AM70" s="2">
        <v>10231128.008635942</v>
      </c>
      <c r="AN70" s="2">
        <v>479836.61252854904</v>
      </c>
      <c r="AO70" s="2">
        <v>5073557.5156778749</v>
      </c>
      <c r="AP70" s="2">
        <v>18445.79138235909</v>
      </c>
      <c r="AQ70" s="2">
        <v>717142673.13131118</v>
      </c>
      <c r="AR70" s="2">
        <v>347175.7419904971</v>
      </c>
      <c r="AS70" s="2">
        <v>31133378.927695982</v>
      </c>
      <c r="AT70" s="2">
        <v>3789277.2255738629</v>
      </c>
      <c r="AU70" s="2">
        <v>1400040.2580049105</v>
      </c>
      <c r="AV70" s="2">
        <v>4611421.6216015751</v>
      </c>
      <c r="AW70" s="2">
        <v>85101.920516415601</v>
      </c>
      <c r="AX70" s="2">
        <v>41714029.158835746</v>
      </c>
      <c r="AY70" s="2">
        <v>2607115.9679992585</v>
      </c>
      <c r="AZ70" s="2">
        <v>117165129.23345955</v>
      </c>
      <c r="BA70" s="2">
        <v>35768045.094719633</v>
      </c>
      <c r="BB70" s="2">
        <v>9980426.6903093681</v>
      </c>
      <c r="BC70" s="2">
        <v>282157.70939228224</v>
      </c>
      <c r="BD70" s="2">
        <v>97102078.501559064</v>
      </c>
      <c r="BE70" s="2">
        <v>2109415.211513123</v>
      </c>
      <c r="BF70" s="2">
        <v>2134287.4974046247</v>
      </c>
      <c r="BG70" s="2">
        <v>2330391.179390511</v>
      </c>
      <c r="BH70" s="2">
        <v>4133977.0907706013</v>
      </c>
      <c r="BI70" s="2">
        <v>109693134.32929946</v>
      </c>
      <c r="BJ70" s="2">
        <v>8701016.4571717735</v>
      </c>
      <c r="BK70" s="2">
        <v>928189.79676178249</v>
      </c>
      <c r="BL70" s="2">
        <v>25184897.760956977</v>
      </c>
      <c r="BM70" s="2">
        <v>11150777.015026288</v>
      </c>
      <c r="BN70" s="2">
        <v>143294535.98993757</v>
      </c>
      <c r="BO70" s="2">
        <v>75692236.483707011</v>
      </c>
      <c r="BP70" s="2">
        <v>51458275.085339665</v>
      </c>
      <c r="BQ70" s="2">
        <v>19370393.605898377</v>
      </c>
      <c r="BR70" s="2">
        <v>15149534.114645243</v>
      </c>
      <c r="BS70" s="2">
        <v>14029442.117918525</v>
      </c>
      <c r="BT70" s="2">
        <v>19179468.849418323</v>
      </c>
      <c r="BU70" s="2">
        <v>9248327.8471888471</v>
      </c>
      <c r="BV70" s="2">
        <v>15983698.00840069</v>
      </c>
      <c r="BW70" s="2">
        <v>402525.8388489068</v>
      </c>
      <c r="BX70" s="2">
        <v>863848.1348422619</v>
      </c>
      <c r="BY70" s="2">
        <v>21299987.258030981</v>
      </c>
      <c r="BZ70" s="2">
        <v>6307904.8138633277</v>
      </c>
      <c r="CA70" s="2">
        <v>712806.65945711231</v>
      </c>
      <c r="CB70" s="2">
        <v>168184633.12948558</v>
      </c>
      <c r="CC70" s="2">
        <v>6796946.0695286961</v>
      </c>
      <c r="CD70" s="2">
        <v>6678834.2410904095</v>
      </c>
      <c r="CE70" s="2">
        <v>7970481.9671276687</v>
      </c>
      <c r="CF70" s="2">
        <v>36375786.309961535</v>
      </c>
      <c r="CG70" s="2">
        <v>154929945.99909255</v>
      </c>
      <c r="CH70" s="2">
        <v>14267131.887286315</v>
      </c>
      <c r="CI70" s="2">
        <v>3020792.5264431154</v>
      </c>
      <c r="CJ70" s="2">
        <v>1557589.1719822793</v>
      </c>
      <c r="CK70" s="2">
        <v>1990645.0604113995</v>
      </c>
      <c r="CL70" s="2">
        <v>146624078.82973388</v>
      </c>
      <c r="CM70" s="2">
        <v>225000232.05821627</v>
      </c>
      <c r="CN70" s="2">
        <v>620453154.74742103</v>
      </c>
      <c r="CO70" s="2">
        <v>5018442.7287221374</v>
      </c>
      <c r="CP70" s="2">
        <v>5686477.6584720938</v>
      </c>
    </row>
    <row r="71" spans="1:94" x14ac:dyDescent="0.2">
      <c r="A71" s="1" t="s">
        <v>172</v>
      </c>
      <c r="B71" s="1" t="str">
        <f t="shared" si="2"/>
        <v>Inoculated medium_20</v>
      </c>
      <c r="C71" s="1" t="s">
        <v>613</v>
      </c>
      <c r="D71" s="1" t="s">
        <v>83</v>
      </c>
      <c r="E71" s="1">
        <v>20</v>
      </c>
      <c r="F71" s="1" t="s">
        <v>155</v>
      </c>
      <c r="G71" s="2">
        <v>1074479.3927070862</v>
      </c>
      <c r="H71" s="2">
        <v>14671623.710654955</v>
      </c>
      <c r="I71" s="2">
        <v>47522646.276395589</v>
      </c>
      <c r="J71" s="2">
        <v>1970391914.9417529</v>
      </c>
      <c r="K71" s="2">
        <v>2857762.0318192351</v>
      </c>
      <c r="L71" s="2">
        <v>12519753.495561771</v>
      </c>
      <c r="M71" s="2">
        <v>50306932.723607667</v>
      </c>
      <c r="N71" s="2">
        <v>367950582.43554282</v>
      </c>
      <c r="O71" s="2">
        <v>253803290.97530124</v>
      </c>
      <c r="P71" s="2">
        <v>5577856.6967739528</v>
      </c>
      <c r="Q71" s="2">
        <v>2774873.9647419313</v>
      </c>
      <c r="R71" s="2">
        <v>9595197.087724058</v>
      </c>
      <c r="S71" s="2">
        <v>26942760.783526625</v>
      </c>
      <c r="T71" s="2">
        <v>379087219.41619819</v>
      </c>
      <c r="U71" s="2">
        <v>19875667.804387588</v>
      </c>
      <c r="V71" s="2">
        <v>61344.825720208071</v>
      </c>
      <c r="W71" s="2">
        <v>1519874.821372984</v>
      </c>
      <c r="X71" s="2">
        <v>47091.890173088563</v>
      </c>
      <c r="Y71" s="2">
        <v>70140960.62816824</v>
      </c>
      <c r="Z71" s="2">
        <v>785686.76713388355</v>
      </c>
      <c r="AA71" s="2">
        <v>11904050.676452689</v>
      </c>
      <c r="AB71" s="2">
        <v>109250636.64191891</v>
      </c>
      <c r="AC71" s="2">
        <v>9572248.2154111024</v>
      </c>
      <c r="AD71" s="2">
        <v>56730978.623650305</v>
      </c>
      <c r="AE71" s="2">
        <v>244322647.66364926</v>
      </c>
      <c r="AF71" s="2">
        <v>73977329.286963463</v>
      </c>
      <c r="AG71" s="2">
        <v>1237803.412055782</v>
      </c>
      <c r="AH71" s="2">
        <v>20080240.636132747</v>
      </c>
      <c r="AI71" s="2">
        <v>42232412.846605688</v>
      </c>
      <c r="AJ71" s="2">
        <v>5122895.81758992</v>
      </c>
      <c r="AK71" s="2">
        <v>41871617.548539527</v>
      </c>
      <c r="AL71" s="2">
        <v>732519.71242837538</v>
      </c>
      <c r="AM71" s="2">
        <v>12651121.18344273</v>
      </c>
      <c r="AN71" s="2">
        <v>305535.89647347189</v>
      </c>
      <c r="AO71" s="2">
        <v>23212762.013906308</v>
      </c>
      <c r="AP71" s="2">
        <v>18445.79138235909</v>
      </c>
      <c r="AQ71" s="2">
        <v>1855689681.1190002</v>
      </c>
      <c r="AR71" s="2">
        <v>347175.7419904971</v>
      </c>
      <c r="AS71" s="2">
        <v>5186412.4171459051</v>
      </c>
      <c r="AT71" s="2">
        <v>12181864.418005737</v>
      </c>
      <c r="AU71" s="2">
        <v>944734.62653173215</v>
      </c>
      <c r="AV71" s="2">
        <v>170555.88621872314</v>
      </c>
      <c r="AW71" s="2">
        <v>97882.295661176395</v>
      </c>
      <c r="AX71" s="2">
        <v>3567617.6417891784</v>
      </c>
      <c r="AY71" s="2">
        <v>314588.8776134121</v>
      </c>
      <c r="AZ71" s="2">
        <v>297078363.49288219</v>
      </c>
      <c r="BA71" s="2">
        <v>174101428.50080141</v>
      </c>
      <c r="BB71" s="2">
        <v>2868446.5771226902</v>
      </c>
      <c r="BC71" s="2">
        <v>331186.32703713031</v>
      </c>
      <c r="BD71" s="2">
        <v>12195585.196857238</v>
      </c>
      <c r="BE71" s="2">
        <v>5056697.6904192679</v>
      </c>
      <c r="BF71" s="2">
        <v>4486442.360307469</v>
      </c>
      <c r="BG71" s="2">
        <v>454273.99156289425</v>
      </c>
      <c r="BH71" s="2">
        <v>20319869.525694493</v>
      </c>
      <c r="BI71" s="2">
        <v>212644314.24273729</v>
      </c>
      <c r="BJ71" s="2">
        <v>25999675.858555723</v>
      </c>
      <c r="BK71" s="2">
        <v>7515810.946866734</v>
      </c>
      <c r="BL71" s="2">
        <v>34291037.661419369</v>
      </c>
      <c r="BM71" s="2">
        <v>1812855.9679161664</v>
      </c>
      <c r="BN71" s="2">
        <v>2052894302.2649059</v>
      </c>
      <c r="BO71" s="2">
        <v>57974963.961854674</v>
      </c>
      <c r="BP71" s="2">
        <v>107771407.97940587</v>
      </c>
      <c r="BQ71" s="2">
        <v>34882112.511221759</v>
      </c>
      <c r="BR71" s="2">
        <v>21832015.231215138</v>
      </c>
      <c r="BS71" s="2">
        <v>20234198.191596914</v>
      </c>
      <c r="BT71" s="2">
        <v>64126202.32955651</v>
      </c>
      <c r="BU71" s="2">
        <v>33560712.394123979</v>
      </c>
      <c r="BV71" s="2">
        <v>24225316.158337507</v>
      </c>
      <c r="BW71" s="2">
        <v>82669.814644903381</v>
      </c>
      <c r="BX71" s="2">
        <v>206197.70382436263</v>
      </c>
      <c r="BY71" s="2">
        <v>2494405.5393147883</v>
      </c>
      <c r="BZ71" s="2">
        <v>42509.146986286403</v>
      </c>
      <c r="CA71" s="2">
        <v>615602.68484628876</v>
      </c>
      <c r="CB71" s="2">
        <v>493024037.06735337</v>
      </c>
      <c r="CC71" s="2">
        <v>28640910.350897659</v>
      </c>
      <c r="CD71" s="2">
        <v>27986464.801190294</v>
      </c>
      <c r="CE71" s="2">
        <v>30638886.696998928</v>
      </c>
      <c r="CF71" s="2">
        <v>88810063.776819721</v>
      </c>
      <c r="CG71" s="2">
        <v>110167340.72212535</v>
      </c>
      <c r="CH71" s="2">
        <v>18121682.452120028</v>
      </c>
      <c r="CI71" s="2">
        <v>7629936.4287534831</v>
      </c>
      <c r="CJ71" s="2">
        <v>2870508.5069413413</v>
      </c>
      <c r="CK71" s="2">
        <v>11693610.729109146</v>
      </c>
      <c r="CL71" s="2">
        <v>584679609.1463691</v>
      </c>
      <c r="CM71" s="2">
        <v>172983281.85465941</v>
      </c>
      <c r="CN71" s="2">
        <v>2838601205.6034064</v>
      </c>
      <c r="CO71" s="2">
        <v>6421532.9424238969</v>
      </c>
      <c r="CP71" s="2">
        <v>599839.21913452609</v>
      </c>
    </row>
    <row r="72" spans="1:94" x14ac:dyDescent="0.2">
      <c r="A72" s="1" t="s">
        <v>172</v>
      </c>
      <c r="B72" s="1" t="str">
        <f t="shared" si="2"/>
        <v>Inoculated medium_20</v>
      </c>
      <c r="C72" s="1" t="s">
        <v>613</v>
      </c>
      <c r="D72" s="1" t="s">
        <v>85</v>
      </c>
      <c r="E72" s="1">
        <v>20</v>
      </c>
      <c r="F72" s="1" t="s">
        <v>156</v>
      </c>
      <c r="G72" s="2">
        <v>1263177.9970594789</v>
      </c>
      <c r="H72" s="2">
        <v>14087774.63011199</v>
      </c>
      <c r="I72" s="2">
        <v>59117982.096292108</v>
      </c>
      <c r="J72" s="2">
        <v>1027849907.1821623</v>
      </c>
      <c r="K72" s="2">
        <v>6039396.6725253183</v>
      </c>
      <c r="L72" s="2">
        <v>26046327.154362667</v>
      </c>
      <c r="M72" s="2">
        <v>97799995.906601354</v>
      </c>
      <c r="N72" s="2">
        <v>114396806.08181003</v>
      </c>
      <c r="O72" s="2">
        <v>6529357.2372409059</v>
      </c>
      <c r="P72" s="2">
        <v>21034292.308745347</v>
      </c>
      <c r="Q72" s="2">
        <v>7886704.2733319905</v>
      </c>
      <c r="R72" s="2">
        <v>10539364.542676307</v>
      </c>
      <c r="S72" s="2">
        <v>34179824.260707282</v>
      </c>
      <c r="T72" s="2">
        <v>442125241.32859212</v>
      </c>
      <c r="U72" s="2">
        <v>18451969.40889037</v>
      </c>
      <c r="V72" s="2">
        <v>169973.73416750945</v>
      </c>
      <c r="W72" s="2">
        <v>1754833.6186321215</v>
      </c>
      <c r="X72" s="2">
        <v>163365.55338274303</v>
      </c>
      <c r="Y72" s="2">
        <v>87254308.038341567</v>
      </c>
      <c r="Z72" s="2">
        <v>1726334.9380657752</v>
      </c>
      <c r="AA72" s="2">
        <v>13705843.759564966</v>
      </c>
      <c r="AB72" s="2">
        <v>116390142.94124538</v>
      </c>
      <c r="AC72" s="2">
        <v>15039197.113298979</v>
      </c>
      <c r="AD72" s="2">
        <v>48780805.779619418</v>
      </c>
      <c r="AE72" s="2">
        <v>286105155.86306059</v>
      </c>
      <c r="AF72" s="2">
        <v>75677636.599588081</v>
      </c>
      <c r="AG72" s="2">
        <v>1237803.412055782</v>
      </c>
      <c r="AH72" s="2">
        <v>17181569.53945611</v>
      </c>
      <c r="AI72" s="2">
        <v>85350337.62196663</v>
      </c>
      <c r="AJ72" s="2">
        <v>9001658.4688561242</v>
      </c>
      <c r="AK72" s="2">
        <v>81227735.510941371</v>
      </c>
      <c r="AL72" s="2">
        <v>2955556.4213235248</v>
      </c>
      <c r="AM72" s="2">
        <v>13782025.497470345</v>
      </c>
      <c r="AN72" s="2">
        <v>806764.2219919631</v>
      </c>
      <c r="AO72" s="2">
        <v>21048839.551394913</v>
      </c>
      <c r="AP72" s="2">
        <v>58485.107827669439</v>
      </c>
      <c r="AQ72" s="2">
        <v>1827599475.4980919</v>
      </c>
      <c r="AR72" s="2">
        <v>347175.7419904971</v>
      </c>
      <c r="AS72" s="2">
        <v>3455574.0956691732</v>
      </c>
      <c r="AT72" s="2">
        <v>11665128.404683143</v>
      </c>
      <c r="AU72" s="2">
        <v>1828374.3217150816</v>
      </c>
      <c r="AV72" s="2">
        <v>584417.00360831036</v>
      </c>
      <c r="AW72" s="2">
        <v>287663.02837787761</v>
      </c>
      <c r="AX72" s="2">
        <v>2924749.0289797904</v>
      </c>
      <c r="AY72" s="2">
        <v>5086493.7919489965</v>
      </c>
      <c r="AZ72" s="2">
        <v>244629674.9851335</v>
      </c>
      <c r="BA72" s="2">
        <v>66243152.64897041</v>
      </c>
      <c r="BB72" s="2">
        <v>1394455.9922780581</v>
      </c>
      <c r="BC72" s="2">
        <v>422373.85653189215</v>
      </c>
      <c r="BD72" s="2">
        <v>12986024.294328386</v>
      </c>
      <c r="BE72" s="2">
        <v>4765282.5957839917</v>
      </c>
      <c r="BF72" s="2">
        <v>4546227.1508782133</v>
      </c>
      <c r="BG72" s="2">
        <v>2930788.8158968636</v>
      </c>
      <c r="BH72" s="2">
        <v>7352704.9482202725</v>
      </c>
      <c r="BI72" s="2">
        <v>152103361.78728783</v>
      </c>
      <c r="BJ72" s="2">
        <v>12223389.791031027</v>
      </c>
      <c r="BK72" s="2">
        <v>1520474.7565329131</v>
      </c>
      <c r="BL72" s="2">
        <v>26175270.893256068</v>
      </c>
      <c r="BM72" s="2">
        <v>8969127.2044633944</v>
      </c>
      <c r="BN72" s="2">
        <v>219593928.64401358</v>
      </c>
      <c r="BO72" s="2">
        <v>54571124.005749285</v>
      </c>
      <c r="BP72" s="2">
        <v>79906410.12252064</v>
      </c>
      <c r="BQ72" s="2">
        <v>27236665.499186635</v>
      </c>
      <c r="BR72" s="2">
        <v>21430083.154971037</v>
      </c>
      <c r="BS72" s="2">
        <v>19907524.039389923</v>
      </c>
      <c r="BT72" s="2">
        <v>22333669.087889887</v>
      </c>
      <c r="BU72" s="2">
        <v>11881193.335179061</v>
      </c>
      <c r="BV72" s="2">
        <v>21897634.390121382</v>
      </c>
      <c r="BW72" s="2">
        <v>63021.088735020807</v>
      </c>
      <c r="BX72" s="2">
        <v>120131.55965284054</v>
      </c>
      <c r="BY72" s="2">
        <v>2523097.9468985647</v>
      </c>
      <c r="BZ72" s="2">
        <v>42509.146986286403</v>
      </c>
      <c r="CA72" s="2">
        <v>272215.32413290726</v>
      </c>
      <c r="CB72" s="2">
        <v>156587061.94771177</v>
      </c>
      <c r="CC72" s="2">
        <v>19968673.074452966</v>
      </c>
      <c r="CD72" s="2">
        <v>18908805.079042044</v>
      </c>
      <c r="CE72" s="2">
        <v>11622254.437486837</v>
      </c>
      <c r="CF72" s="2">
        <v>35015790.70610147</v>
      </c>
      <c r="CG72" s="2">
        <v>102501864.44915298</v>
      </c>
      <c r="CH72" s="2">
        <v>20700183.079825442</v>
      </c>
      <c r="CI72" s="2">
        <v>6330909.4343969971</v>
      </c>
      <c r="CJ72" s="2">
        <v>4449227.1185578834</v>
      </c>
      <c r="CK72" s="2">
        <v>6351884.8944072146</v>
      </c>
      <c r="CL72" s="2">
        <v>126472355.2565107</v>
      </c>
      <c r="CM72" s="2">
        <v>178660686.11364657</v>
      </c>
      <c r="CN72" s="2">
        <v>2430969322.6803865</v>
      </c>
      <c r="CO72" s="2">
        <v>27309744.86709268</v>
      </c>
      <c r="CP72" s="2">
        <v>4920768.3289410537</v>
      </c>
    </row>
    <row r="73" spans="1:94" x14ac:dyDescent="0.2">
      <c r="A73" s="1" t="s">
        <v>172</v>
      </c>
      <c r="B73" s="1" t="str">
        <f t="shared" si="2"/>
        <v>Inoculated medium_20</v>
      </c>
      <c r="C73" s="1" t="s">
        <v>613</v>
      </c>
      <c r="D73" s="1" t="s">
        <v>87</v>
      </c>
      <c r="E73" s="1">
        <v>20</v>
      </c>
      <c r="F73" s="1" t="s">
        <v>157</v>
      </c>
      <c r="G73" s="2">
        <v>1825190.5399260884</v>
      </c>
      <c r="H73" s="2">
        <v>12737055.760841144</v>
      </c>
      <c r="I73" s="2">
        <v>31135291.39629161</v>
      </c>
      <c r="J73" s="2">
        <v>646823671.12658787</v>
      </c>
      <c r="K73" s="2">
        <v>4433819.7294330159</v>
      </c>
      <c r="L73" s="2">
        <v>36489544.637678489</v>
      </c>
      <c r="M73" s="2">
        <v>75193887.151900694</v>
      </c>
      <c r="N73" s="2">
        <v>114936554.59982631</v>
      </c>
      <c r="O73" s="2">
        <v>6446700.3634281261</v>
      </c>
      <c r="P73" s="2">
        <v>11746135.946761945</v>
      </c>
      <c r="Q73" s="2">
        <v>10173448.03143689</v>
      </c>
      <c r="R73" s="2">
        <v>8711292.7565876339</v>
      </c>
      <c r="S73" s="2">
        <v>36460805.114644289</v>
      </c>
      <c r="T73" s="2">
        <v>253461688.44166014</v>
      </c>
      <c r="U73" s="2">
        <v>14191884.233692637</v>
      </c>
      <c r="V73" s="2">
        <v>149258.56015018077</v>
      </c>
      <c r="W73" s="2">
        <v>724856.13914515148</v>
      </c>
      <c r="X73" s="2">
        <v>206230.47551397569</v>
      </c>
      <c r="Y73" s="2">
        <v>79326866.970882833</v>
      </c>
      <c r="Z73" s="2">
        <v>3093586.4610847668</v>
      </c>
      <c r="AA73" s="2">
        <v>9002969.7964968756</v>
      </c>
      <c r="AB73" s="2">
        <v>123402725.37597105</v>
      </c>
      <c r="AC73" s="2">
        <v>14384861.412507391</v>
      </c>
      <c r="AD73" s="2">
        <v>26958410.294049934</v>
      </c>
      <c r="AE73" s="2">
        <v>190194313.29574752</v>
      </c>
      <c r="AF73" s="2">
        <v>71796684.569693699</v>
      </c>
      <c r="AG73" s="2">
        <v>2939027.0819118591</v>
      </c>
      <c r="AH73" s="2">
        <v>71667593.978019133</v>
      </c>
      <c r="AI73" s="2">
        <v>118569742.86007254</v>
      </c>
      <c r="AJ73" s="2">
        <v>14043891.690691872</v>
      </c>
      <c r="AK73" s="2">
        <v>109204567.89560474</v>
      </c>
      <c r="AL73" s="2">
        <v>7837354.3143721614</v>
      </c>
      <c r="AM73" s="2">
        <v>14807043.744797798</v>
      </c>
      <c r="AN73" s="2">
        <v>777956.75969593145</v>
      </c>
      <c r="AO73" s="2">
        <v>13184625.323020263</v>
      </c>
      <c r="AP73" s="2">
        <v>61629.302853059329</v>
      </c>
      <c r="AQ73" s="2">
        <v>1203943566.6063828</v>
      </c>
      <c r="AR73" s="2">
        <v>347175.7419904971</v>
      </c>
      <c r="AS73" s="2">
        <v>4274627.9522965467</v>
      </c>
      <c r="AT73" s="2">
        <v>11668236.100468945</v>
      </c>
      <c r="AU73" s="2">
        <v>9328111.9299611133</v>
      </c>
      <c r="AV73" s="2">
        <v>281730.75662462827</v>
      </c>
      <c r="AW73" s="2">
        <v>112590.07236498926</v>
      </c>
      <c r="AX73" s="2">
        <v>2548842.0992324711</v>
      </c>
      <c r="AY73" s="2">
        <v>7926285.7199301291</v>
      </c>
      <c r="AZ73" s="2">
        <v>226450802.22716615</v>
      </c>
      <c r="BA73" s="2">
        <v>61393490.586065993</v>
      </c>
      <c r="BB73" s="2">
        <v>5744805.8903919337</v>
      </c>
      <c r="BC73" s="2">
        <v>350256.49600862351</v>
      </c>
      <c r="BD73" s="2">
        <v>14640031.524721263</v>
      </c>
      <c r="BE73" s="2">
        <v>4945633.7689292161</v>
      </c>
      <c r="BF73" s="2">
        <v>4813537.6974723311</v>
      </c>
      <c r="BG73" s="2">
        <v>6812058.6942352438</v>
      </c>
      <c r="BH73" s="2">
        <v>6656075.671160806</v>
      </c>
      <c r="BI73" s="2">
        <v>138753614.56456864</v>
      </c>
      <c r="BJ73" s="2">
        <v>13876488.329775888</v>
      </c>
      <c r="BK73" s="2">
        <v>3534816.859764596</v>
      </c>
      <c r="BL73" s="2">
        <v>27183774.643855613</v>
      </c>
      <c r="BM73" s="2">
        <v>20092409.312875215</v>
      </c>
      <c r="BN73" s="2">
        <v>332873887.05675381</v>
      </c>
      <c r="BO73" s="2">
        <v>63982828.906162053</v>
      </c>
      <c r="BP73" s="2">
        <v>74530890.077461571</v>
      </c>
      <c r="BQ73" s="2">
        <v>28861618.115505878</v>
      </c>
      <c r="BR73" s="2">
        <v>24035633.342067905</v>
      </c>
      <c r="BS73" s="2">
        <v>22690755.032577258</v>
      </c>
      <c r="BT73" s="2">
        <v>30975231.271144949</v>
      </c>
      <c r="BU73" s="2">
        <v>16240308.686404603</v>
      </c>
      <c r="BV73" s="2">
        <v>21740150.765653055</v>
      </c>
      <c r="BW73" s="2">
        <v>101479.96280835342</v>
      </c>
      <c r="BX73" s="2">
        <v>175278.41873654726</v>
      </c>
      <c r="BY73" s="2">
        <v>2463859.6851872355</v>
      </c>
      <c r="BZ73" s="2">
        <v>64820.171488693399</v>
      </c>
      <c r="CA73" s="2">
        <v>412636.32586958073</v>
      </c>
      <c r="CB73" s="2">
        <v>232578659.99508473</v>
      </c>
      <c r="CC73" s="2">
        <v>16232245.873662716</v>
      </c>
      <c r="CD73" s="2">
        <v>15400803.931467148</v>
      </c>
      <c r="CE73" s="2">
        <v>17309212.57064471</v>
      </c>
      <c r="CF73" s="2">
        <v>56779228.446715556</v>
      </c>
      <c r="CG73" s="2">
        <v>132298460.83405077</v>
      </c>
      <c r="CH73" s="2">
        <v>17077966.796001066</v>
      </c>
      <c r="CI73" s="2">
        <v>5847306.2926920829</v>
      </c>
      <c r="CJ73" s="2">
        <v>4798512.4696922703</v>
      </c>
      <c r="CK73" s="2">
        <v>8927212.4313398432</v>
      </c>
      <c r="CL73" s="2">
        <v>84482534.808199808</v>
      </c>
      <c r="CM73" s="2">
        <v>195297436.90393829</v>
      </c>
      <c r="CN73" s="2">
        <v>2831704646.4678464</v>
      </c>
      <c r="CO73" s="2">
        <v>8614737.5434142202</v>
      </c>
      <c r="CP73" s="2">
        <v>14641333.914743101</v>
      </c>
    </row>
    <row r="74" spans="1:94" x14ac:dyDescent="0.2">
      <c r="A74" s="1" t="s">
        <v>172</v>
      </c>
      <c r="B74" s="1" t="str">
        <f t="shared" si="2"/>
        <v>Sterile Medium+ High concentration std_24</v>
      </c>
      <c r="C74" s="1" t="s">
        <v>611</v>
      </c>
      <c r="D74" s="1" t="s">
        <v>83</v>
      </c>
      <c r="E74" s="1">
        <v>24</v>
      </c>
      <c r="F74" s="1" t="s">
        <v>158</v>
      </c>
      <c r="G74" s="2">
        <v>103838209.35096678</v>
      </c>
      <c r="H74" s="2">
        <v>10748408.081835603</v>
      </c>
      <c r="I74" s="2">
        <v>83491505.695754394</v>
      </c>
      <c r="J74" s="2">
        <v>4241525.4460193003</v>
      </c>
      <c r="K74" s="2">
        <v>162672294.2275624</v>
      </c>
      <c r="L74" s="2">
        <v>36413279.543604486</v>
      </c>
      <c r="M74" s="2">
        <v>949594.36171947361</v>
      </c>
      <c r="N74" s="2">
        <v>769175.67289507971</v>
      </c>
      <c r="O74" s="2">
        <v>2539081.0996487276</v>
      </c>
      <c r="P74" s="2">
        <v>1687103521.9134133</v>
      </c>
      <c r="Q74" s="2">
        <v>26052806.766451214</v>
      </c>
      <c r="R74" s="2">
        <v>1805542344.9293742</v>
      </c>
      <c r="S74" s="2">
        <v>37060789.567817323</v>
      </c>
      <c r="T74" s="2">
        <v>12089528.760257939</v>
      </c>
      <c r="U74" s="2">
        <v>12289611.150401369</v>
      </c>
      <c r="V74" s="2">
        <v>25033957.344764844</v>
      </c>
      <c r="W74" s="2">
        <v>2323013.7255042177</v>
      </c>
      <c r="X74" s="2">
        <v>8978.1616309020428</v>
      </c>
      <c r="Y74" s="2">
        <v>67144143.706301615</v>
      </c>
      <c r="Z74" s="2">
        <v>212212325.30820704</v>
      </c>
      <c r="AA74" s="2">
        <v>20690550.810385928</v>
      </c>
      <c r="AB74" s="2">
        <v>8870505.0058259331</v>
      </c>
      <c r="AC74" s="2">
        <v>270979463.71074879</v>
      </c>
      <c r="AD74" s="2">
        <v>83665683.117664784</v>
      </c>
      <c r="AE74" s="2">
        <v>42769388.925093278</v>
      </c>
      <c r="AF74" s="2">
        <v>23797369.237786394</v>
      </c>
      <c r="AG74" s="2">
        <v>86174148.819843397</v>
      </c>
      <c r="AH74" s="2">
        <v>10735045.664064463</v>
      </c>
      <c r="AI74" s="2">
        <v>12537076.724143669</v>
      </c>
      <c r="AJ74" s="2">
        <v>488073.31148958206</v>
      </c>
      <c r="AK74" s="2">
        <v>15730393.275403103</v>
      </c>
      <c r="AL74" s="2">
        <v>636935.80596612336</v>
      </c>
      <c r="AM74" s="2">
        <v>8255184.2031015679</v>
      </c>
      <c r="AN74" s="2">
        <v>150264092.52716962</v>
      </c>
      <c r="AO74" s="2">
        <v>33386593.37506694</v>
      </c>
      <c r="AP74" s="2">
        <v>98912.285987068477</v>
      </c>
      <c r="AQ74" s="2">
        <v>48532078.870380446</v>
      </c>
      <c r="AR74" s="2">
        <v>266231688.03194305</v>
      </c>
      <c r="AS74" s="2">
        <v>4759438.0232899422</v>
      </c>
      <c r="AT74" s="2">
        <v>5923784.734667344</v>
      </c>
      <c r="AU74" s="2">
        <v>88795198.618525296</v>
      </c>
      <c r="AV74" s="2">
        <v>26747431.416192949</v>
      </c>
      <c r="AW74" s="2">
        <v>16393543.532126179</v>
      </c>
      <c r="AX74" s="2">
        <v>8394276.9635416344</v>
      </c>
      <c r="AY74" s="2">
        <v>63398372.878067292</v>
      </c>
      <c r="AZ74" s="2">
        <v>35831783.812443376</v>
      </c>
      <c r="BA74" s="2">
        <v>300147386.44837832</v>
      </c>
      <c r="BB74" s="2">
        <v>2671155.3952036412</v>
      </c>
      <c r="BC74" s="2">
        <v>17438055.117673285</v>
      </c>
      <c r="BD74" s="2">
        <v>1958278.3317005394</v>
      </c>
      <c r="BE74" s="2">
        <v>7068428.0015398832</v>
      </c>
      <c r="BF74" s="2">
        <v>6963426.8018897269</v>
      </c>
      <c r="BG74" s="2">
        <v>71507775.094159976</v>
      </c>
      <c r="BH74" s="2">
        <v>335104045.02458739</v>
      </c>
      <c r="BI74" s="2">
        <v>27598018.30830016</v>
      </c>
      <c r="BJ74" s="2">
        <v>6216027.5938342717</v>
      </c>
      <c r="BK74" s="2">
        <v>3240284.634463897</v>
      </c>
      <c r="BL74" s="2">
        <v>11685619.929995028</v>
      </c>
      <c r="BM74" s="2">
        <v>1037737.7072697583</v>
      </c>
      <c r="BN74" s="2">
        <v>2611920376.6270738</v>
      </c>
      <c r="BO74" s="2">
        <v>9090162.5074199401</v>
      </c>
      <c r="BP74" s="2">
        <v>2694419.941942839</v>
      </c>
      <c r="BQ74" s="2">
        <v>6169024.757788999</v>
      </c>
      <c r="BR74" s="2">
        <v>23608302.450419936</v>
      </c>
      <c r="BS74" s="2">
        <v>22160445.088651083</v>
      </c>
      <c r="BT74" s="2">
        <v>4565189.4915195983</v>
      </c>
      <c r="BU74" s="2">
        <v>1114087.1910838208</v>
      </c>
      <c r="BV74" s="2">
        <v>23891574.307119362</v>
      </c>
      <c r="BW74" s="2">
        <v>1327095.6304493253</v>
      </c>
      <c r="BX74" s="2">
        <v>4780678.2872430244</v>
      </c>
      <c r="BY74" s="2">
        <v>188279.05659729717</v>
      </c>
      <c r="BZ74" s="2">
        <v>89233.519309626223</v>
      </c>
      <c r="CA74" s="2">
        <v>478729.14175310871</v>
      </c>
      <c r="CB74" s="2">
        <v>47423657.516997129</v>
      </c>
      <c r="CC74" s="2">
        <v>204466.40798002921</v>
      </c>
      <c r="CD74" s="2">
        <v>118886.2326634933</v>
      </c>
      <c r="CE74" s="2">
        <v>5577405.4884356512</v>
      </c>
      <c r="CF74" s="2">
        <v>14889082.896749698</v>
      </c>
      <c r="CG74" s="2">
        <v>10902333.580727613</v>
      </c>
      <c r="CH74" s="2">
        <v>15818086.43958299</v>
      </c>
      <c r="CI74" s="2">
        <v>7274013.0718736062</v>
      </c>
      <c r="CJ74" s="2">
        <v>18220358.826867543</v>
      </c>
      <c r="CK74" s="2">
        <v>10905688.180397214</v>
      </c>
      <c r="CL74" s="2">
        <v>67880224.581686527</v>
      </c>
      <c r="CM74" s="2">
        <v>22123828.398610886</v>
      </c>
      <c r="CN74" s="2">
        <v>4439209.5034452062</v>
      </c>
      <c r="CO74" s="2">
        <v>19769272.701039243</v>
      </c>
      <c r="CP74" s="2">
        <v>1424550.279385716</v>
      </c>
    </row>
    <row r="75" spans="1:94" x14ac:dyDescent="0.2">
      <c r="A75" s="1" t="s">
        <v>172</v>
      </c>
      <c r="B75" s="1" t="str">
        <f t="shared" si="2"/>
        <v>Sterile Medium+Low Concentration std_24</v>
      </c>
      <c r="C75" s="1" t="s">
        <v>612</v>
      </c>
      <c r="D75" s="1" t="s">
        <v>85</v>
      </c>
      <c r="E75" s="1">
        <v>24</v>
      </c>
      <c r="F75" s="1" t="s">
        <v>159</v>
      </c>
      <c r="G75" s="2">
        <v>107961664.94133113</v>
      </c>
      <c r="H75" s="2">
        <v>9203773.5603262894</v>
      </c>
      <c r="I75" s="2">
        <v>42342361.185409211</v>
      </c>
      <c r="J75" s="2">
        <v>671355.74776401487</v>
      </c>
      <c r="K75" s="2">
        <v>153688423.6167641</v>
      </c>
      <c r="L75" s="2">
        <v>49370186.665893823</v>
      </c>
      <c r="M75" s="2">
        <v>642407.04904436041</v>
      </c>
      <c r="N75" s="2">
        <v>1267264.3307316322</v>
      </c>
      <c r="O75" s="2">
        <v>3318806.6806144277</v>
      </c>
      <c r="P75" s="2">
        <v>1152260175.9475055</v>
      </c>
      <c r="Q75" s="2">
        <v>20214236.556724988</v>
      </c>
      <c r="R75" s="2">
        <v>69023471.559431583</v>
      </c>
      <c r="S75" s="2">
        <v>43786645.262056917</v>
      </c>
      <c r="T75" s="2">
        <v>10250621.789173255</v>
      </c>
      <c r="U75" s="2">
        <v>8896368.9361054339</v>
      </c>
      <c r="V75" s="2">
        <v>61344.825720208071</v>
      </c>
      <c r="W75" s="2">
        <v>880500.87018578011</v>
      </c>
      <c r="X75" s="2">
        <v>8978.1616309020428</v>
      </c>
      <c r="Y75" s="2">
        <v>67802025.172094494</v>
      </c>
      <c r="Z75" s="2">
        <v>109508271.92790437</v>
      </c>
      <c r="AA75" s="2">
        <v>15116900.374629559</v>
      </c>
      <c r="AB75" s="2">
        <v>6046350.244221203</v>
      </c>
      <c r="AC75" s="2">
        <v>20405467.570050642</v>
      </c>
      <c r="AD75" s="2">
        <v>46133263.643984318</v>
      </c>
      <c r="AE75" s="2">
        <v>55462348.901907682</v>
      </c>
      <c r="AF75" s="2">
        <v>18745349.886719689</v>
      </c>
      <c r="AG75" s="2">
        <v>39813021.64201013</v>
      </c>
      <c r="AH75" s="2">
        <v>8008789.7028162163</v>
      </c>
      <c r="AI75" s="2">
        <v>16372205.04869378</v>
      </c>
      <c r="AJ75" s="2">
        <v>538401.23284031008</v>
      </c>
      <c r="AK75" s="2">
        <v>18872164.236851357</v>
      </c>
      <c r="AL75" s="2">
        <v>733779.6394787482</v>
      </c>
      <c r="AM75" s="2">
        <v>5700742.2934721168</v>
      </c>
      <c r="AN75" s="2">
        <v>101270596.91331033</v>
      </c>
      <c r="AO75" s="2">
        <v>15269879.546395557</v>
      </c>
      <c r="AP75" s="2">
        <v>18445.79138235909</v>
      </c>
      <c r="AQ75" s="2">
        <v>49886068.377208769</v>
      </c>
      <c r="AR75" s="2">
        <v>3885941.5350173027</v>
      </c>
      <c r="AS75" s="2">
        <v>2996847.5838579182</v>
      </c>
      <c r="AT75" s="2">
        <v>3412116.7909436342</v>
      </c>
      <c r="AU75" s="2">
        <v>40561793.406344548</v>
      </c>
      <c r="AV75" s="2">
        <v>24764472.071301263</v>
      </c>
      <c r="AW75" s="2">
        <v>7611512.2175239325</v>
      </c>
      <c r="AX75" s="2">
        <v>2173555.1082008858</v>
      </c>
      <c r="AY75" s="2">
        <v>28488530.404761836</v>
      </c>
      <c r="AZ75" s="2">
        <v>30053358.70994328</v>
      </c>
      <c r="BA75" s="2">
        <v>17054807.784534972</v>
      </c>
      <c r="BB75" s="2">
        <v>327252.27272591158</v>
      </c>
      <c r="BC75" s="2">
        <v>2779342.5307367356</v>
      </c>
      <c r="BD75" s="2">
        <v>725780.22771327069</v>
      </c>
      <c r="BE75" s="2">
        <v>4917608.570264481</v>
      </c>
      <c r="BF75" s="2">
        <v>5154369.1995844645</v>
      </c>
      <c r="BG75" s="2">
        <v>14969115.539531348</v>
      </c>
      <c r="BH75" s="2">
        <v>1830548.3467853211</v>
      </c>
      <c r="BI75" s="2">
        <v>19794716.193314977</v>
      </c>
      <c r="BJ75" s="2">
        <v>831791.59721392975</v>
      </c>
      <c r="BK75" s="2">
        <v>147998.81099107294</v>
      </c>
      <c r="BL75" s="2">
        <v>7268932.3615687434</v>
      </c>
      <c r="BM75" s="2">
        <v>121781.19729437804</v>
      </c>
      <c r="BN75" s="2">
        <v>108433773.82348208</v>
      </c>
      <c r="BO75" s="2">
        <v>7207050.8426703773</v>
      </c>
      <c r="BP75" s="2">
        <v>1778181.4282638063</v>
      </c>
      <c r="BQ75" s="2">
        <v>4712986.3442746149</v>
      </c>
      <c r="BR75" s="2">
        <v>20665417.961489052</v>
      </c>
      <c r="BS75" s="2">
        <v>19387388.023119234</v>
      </c>
      <c r="BT75" s="2">
        <v>1746548.4179113852</v>
      </c>
      <c r="BU75" s="2">
        <v>25711.500916153687</v>
      </c>
      <c r="BV75" s="2">
        <v>17907981.172909029</v>
      </c>
      <c r="BW75" s="2">
        <v>482583.07903520134</v>
      </c>
      <c r="BX75" s="2">
        <v>2810989.8599683214</v>
      </c>
      <c r="BY75" s="2">
        <v>188279.05659729717</v>
      </c>
      <c r="BZ75" s="2">
        <v>42509.146986286403</v>
      </c>
      <c r="CA75" s="2">
        <v>126641.7433325397</v>
      </c>
      <c r="CB75" s="2">
        <v>13979104.527417777</v>
      </c>
      <c r="CC75" s="2">
        <v>61849.782199912719</v>
      </c>
      <c r="CD75" s="2">
        <v>89524.233263897506</v>
      </c>
      <c r="CE75" s="3">
        <v>648497.91899999999</v>
      </c>
      <c r="CF75" s="2">
        <v>1772785.1283976114</v>
      </c>
      <c r="CG75" s="2">
        <v>11209180.937491968</v>
      </c>
      <c r="CH75" s="2">
        <v>17900947.488986202</v>
      </c>
      <c r="CI75" s="2">
        <v>4611330.0874858955</v>
      </c>
      <c r="CJ75" s="2">
        <v>9420713.2943878118</v>
      </c>
      <c r="CK75" s="2">
        <v>986858.06626010919</v>
      </c>
      <c r="CL75" s="2">
        <v>34696022.332349963</v>
      </c>
      <c r="CM75" s="2">
        <v>23325890.8585467</v>
      </c>
      <c r="CN75" s="2">
        <v>3465527.2452660273</v>
      </c>
      <c r="CO75" s="2">
        <v>22246301.444241948</v>
      </c>
      <c r="CP75" s="2">
        <v>172267.43175883405</v>
      </c>
    </row>
    <row r="76" spans="1:94" x14ac:dyDescent="0.2">
      <c r="A76" s="1" t="s">
        <v>172</v>
      </c>
      <c r="B76" s="1" t="str">
        <f t="shared" si="2"/>
        <v>Sterile Medium+ High concentration std_24</v>
      </c>
      <c r="C76" s="1" t="s">
        <v>611</v>
      </c>
      <c r="D76" s="1" t="s">
        <v>87</v>
      </c>
      <c r="E76" s="1">
        <v>24</v>
      </c>
      <c r="F76" s="1" t="s">
        <v>160</v>
      </c>
      <c r="G76" s="2">
        <v>10892308.574133651</v>
      </c>
      <c r="H76" s="2">
        <v>7257926.0776019581</v>
      </c>
      <c r="I76" s="2">
        <v>30210356.832629967</v>
      </c>
      <c r="J76" s="2">
        <v>7083747.9957323764</v>
      </c>
      <c r="K76" s="2">
        <v>323628.50276856089</v>
      </c>
      <c r="L76" s="2">
        <v>30616194.751774084</v>
      </c>
      <c r="M76" s="2">
        <v>85026.544784089361</v>
      </c>
      <c r="N76" s="2">
        <v>912723.70653386787</v>
      </c>
      <c r="O76" s="2">
        <v>2054829.2685827136</v>
      </c>
      <c r="P76" s="2">
        <v>4245928.9751934912</v>
      </c>
      <c r="Q76" s="2">
        <v>11603817.865495278</v>
      </c>
      <c r="R76" s="2">
        <v>1981675674.7505205</v>
      </c>
      <c r="S76" s="2">
        <v>37623081.592237294</v>
      </c>
      <c r="T76" s="2">
        <v>8791812.7109093666</v>
      </c>
      <c r="U76" s="2">
        <v>8727723.1221058127</v>
      </c>
      <c r="V76" s="2">
        <v>21037407.550085422</v>
      </c>
      <c r="W76" s="2">
        <v>788732.14181864017</v>
      </c>
      <c r="X76" s="2">
        <v>8978.1616309020428</v>
      </c>
      <c r="Y76" s="2">
        <v>78250395.860155582</v>
      </c>
      <c r="Z76" s="2">
        <v>1006481.7772405593</v>
      </c>
      <c r="AA76" s="2">
        <v>5309821.2267961623</v>
      </c>
      <c r="AB76" s="2">
        <v>6403571.6791359009</v>
      </c>
      <c r="AC76" s="2">
        <v>282955292.72755921</v>
      </c>
      <c r="AD76" s="2">
        <v>30540417.847028602</v>
      </c>
      <c r="AE76" s="2">
        <v>49928238.765833892</v>
      </c>
      <c r="AF76" s="2">
        <v>31344394.361049384</v>
      </c>
      <c r="AG76" s="2">
        <v>1237803.412055782</v>
      </c>
      <c r="AH76" s="2">
        <v>22971050.412321799</v>
      </c>
      <c r="AI76" s="2">
        <v>11410097.728847723</v>
      </c>
      <c r="AJ76" s="2">
        <v>538401.23284031008</v>
      </c>
      <c r="AK76" s="2">
        <v>13069599.008933127</v>
      </c>
      <c r="AL76" s="2">
        <v>3575398.5391100044</v>
      </c>
      <c r="AM76" s="2">
        <v>5736946.3032163568</v>
      </c>
      <c r="AN76" s="2">
        <v>33376875.188480318</v>
      </c>
      <c r="AO76" s="2">
        <v>11175684.428037405</v>
      </c>
      <c r="AP76" s="2">
        <v>18445.79138235909</v>
      </c>
      <c r="AQ76" s="2">
        <v>51903785.377515584</v>
      </c>
      <c r="AR76" s="2">
        <v>250917828.21915942</v>
      </c>
      <c r="AS76" s="2">
        <v>2155015.1684120791</v>
      </c>
      <c r="AT76" s="2">
        <v>5469501.5352963302</v>
      </c>
      <c r="AU76" s="2">
        <v>1151735.0627243614</v>
      </c>
      <c r="AV76" s="2">
        <v>17045387.994454451</v>
      </c>
      <c r="AW76" s="2">
        <v>5935746.2420167709</v>
      </c>
      <c r="AX76" s="2">
        <v>4728465.0616224334</v>
      </c>
      <c r="AY76" s="2">
        <v>10644843.811233124</v>
      </c>
      <c r="AZ76" s="2">
        <v>31335340.937152401</v>
      </c>
      <c r="BA76" s="2">
        <v>319982413.77849114</v>
      </c>
      <c r="BB76" s="2">
        <v>521113.3302277234</v>
      </c>
      <c r="BC76" s="2">
        <v>10043508.73219035</v>
      </c>
      <c r="BD76" s="2">
        <v>673598.76060870767</v>
      </c>
      <c r="BE76" s="2">
        <v>4988390.6791907996</v>
      </c>
      <c r="BF76" s="2">
        <v>5072868.1604931448</v>
      </c>
      <c r="BG76" s="2">
        <v>27757160.811789408</v>
      </c>
      <c r="BH76" s="2">
        <v>365135379.05183256</v>
      </c>
      <c r="BI76" s="2">
        <v>23718129.636438429</v>
      </c>
      <c r="BJ76" s="2">
        <v>4120622.093842783</v>
      </c>
      <c r="BK76" s="2">
        <v>147998.81099107294</v>
      </c>
      <c r="BL76" s="2">
        <v>8290961.7627526084</v>
      </c>
      <c r="BM76" s="2">
        <v>129133.14240508851</v>
      </c>
      <c r="BN76" s="2">
        <v>2746416563.375103</v>
      </c>
      <c r="BO76" s="2">
        <v>4493332.5750126122</v>
      </c>
      <c r="BP76" s="2">
        <v>1595407.8293588683</v>
      </c>
      <c r="BQ76" s="2">
        <v>4801221.8658976462</v>
      </c>
      <c r="BR76" s="2">
        <v>20054932.890847538</v>
      </c>
      <c r="BS76" s="2">
        <v>18741976.742573179</v>
      </c>
      <c r="BT76" s="2">
        <v>1746548.4179113852</v>
      </c>
      <c r="BU76" s="2">
        <v>235563.4013915305</v>
      </c>
      <c r="BV76" s="2">
        <v>19738612.316762719</v>
      </c>
      <c r="BW76" s="2">
        <v>195460.48304487861</v>
      </c>
      <c r="BX76" s="2">
        <v>1862546.3412241305</v>
      </c>
      <c r="BY76" s="2">
        <v>68563.334563622659</v>
      </c>
      <c r="BZ76" s="2">
        <v>42509.146986286403</v>
      </c>
      <c r="CA76" s="2">
        <v>181440.43107632786</v>
      </c>
      <c r="CB76" s="2">
        <v>28593493.731036924</v>
      </c>
      <c r="CC76" s="2">
        <v>70610.653775270446</v>
      </c>
      <c r="CD76" s="2">
        <v>89524.233263897506</v>
      </c>
      <c r="CE76" s="2">
        <v>1541531.3852812108</v>
      </c>
      <c r="CF76" s="2">
        <v>4835070.8200057335</v>
      </c>
      <c r="CG76" s="2">
        <v>10126526.164444739</v>
      </c>
      <c r="CH76" s="2">
        <v>12882860.907901864</v>
      </c>
      <c r="CI76" s="2">
        <v>3454234.5523103336</v>
      </c>
      <c r="CJ76" s="2">
        <v>8532183.5262995474</v>
      </c>
      <c r="CK76" s="2">
        <v>5597631.1651923209</v>
      </c>
      <c r="CL76" s="2">
        <v>31978708.064108968</v>
      </c>
      <c r="CM76" s="2">
        <v>26217807.527480196</v>
      </c>
      <c r="CN76" s="2">
        <v>1681540.3575624579</v>
      </c>
      <c r="CO76" s="2">
        <v>6594306.2672627326</v>
      </c>
      <c r="CP76" s="2">
        <v>252999.52832870765</v>
      </c>
    </row>
    <row r="77" spans="1:94" x14ac:dyDescent="0.2">
      <c r="A77" s="1" t="s">
        <v>172</v>
      </c>
      <c r="B77" s="1" t="str">
        <f t="shared" si="2"/>
        <v>Inoculated medium + Oat bran_24</v>
      </c>
      <c r="C77" s="4" t="s">
        <v>174</v>
      </c>
      <c r="D77" s="1" t="s">
        <v>83</v>
      </c>
      <c r="E77" s="1">
        <v>24</v>
      </c>
      <c r="F77" s="1" t="s">
        <v>161</v>
      </c>
      <c r="G77" s="2">
        <v>2875849.8472299497</v>
      </c>
      <c r="H77" s="2">
        <v>14570001.279194189</v>
      </c>
      <c r="I77" s="2">
        <v>12701784.652376398</v>
      </c>
      <c r="J77" s="2">
        <v>688168217.12612724</v>
      </c>
      <c r="K77" s="2">
        <v>1965661.732459323</v>
      </c>
      <c r="L77" s="2">
        <v>34053988.453477286</v>
      </c>
      <c r="M77" s="2">
        <v>21613652.623458877</v>
      </c>
      <c r="N77" s="2">
        <v>46464427.313683346</v>
      </c>
      <c r="O77" s="2">
        <v>8791268.903018849</v>
      </c>
      <c r="P77" s="2">
        <v>5367468.860810074</v>
      </c>
      <c r="Q77" s="2">
        <v>117803.31598211464</v>
      </c>
      <c r="R77" s="2">
        <v>9377004.197070092</v>
      </c>
      <c r="S77" s="2">
        <v>6225265.4073436679</v>
      </c>
      <c r="T77" s="2">
        <v>989250687.78477919</v>
      </c>
      <c r="U77" s="2">
        <v>35205829.137163267</v>
      </c>
      <c r="V77" s="2">
        <v>282968.67770818796</v>
      </c>
      <c r="W77" s="2">
        <v>1143405.9383360392</v>
      </c>
      <c r="X77" s="2">
        <v>149935.50518389058</v>
      </c>
      <c r="Y77" s="2">
        <v>37211821.224972829</v>
      </c>
      <c r="Z77" s="2">
        <v>92965.402052613863</v>
      </c>
      <c r="AA77" s="2">
        <v>7863380.7110752556</v>
      </c>
      <c r="AB77" s="2">
        <v>25502952.724963885</v>
      </c>
      <c r="AC77" s="2">
        <v>9086168.5250386111</v>
      </c>
      <c r="AD77" s="2">
        <v>8988883.0792869218</v>
      </c>
      <c r="AE77" s="2">
        <v>174231133.05185947</v>
      </c>
      <c r="AF77" s="2">
        <v>22566053.393182404</v>
      </c>
      <c r="AG77" s="2">
        <v>1237803.412055782</v>
      </c>
      <c r="AH77" s="2">
        <v>10979072.092321159</v>
      </c>
      <c r="AI77" s="2">
        <v>4230513.58579682</v>
      </c>
      <c r="AJ77" s="2">
        <v>351793.51729193237</v>
      </c>
      <c r="AK77" s="2">
        <v>7375184.443320523</v>
      </c>
      <c r="AL77" s="2">
        <v>2309237.3275069892</v>
      </c>
      <c r="AM77" s="2">
        <v>9509244.6042345669</v>
      </c>
      <c r="AN77" s="2">
        <v>1240136.4016201482</v>
      </c>
      <c r="AO77" s="2">
        <v>1195679.9526964412</v>
      </c>
      <c r="AP77" s="2">
        <v>58295.863437984728</v>
      </c>
      <c r="AQ77" s="2">
        <v>639241870.03397453</v>
      </c>
      <c r="AR77" s="2">
        <v>347175.7419904971</v>
      </c>
      <c r="AS77" s="2">
        <v>7858309.3977310974</v>
      </c>
      <c r="AT77" s="2">
        <v>23305284.094298873</v>
      </c>
      <c r="AU77" s="2">
        <v>3055955.1859793831</v>
      </c>
      <c r="AV77" s="2">
        <v>520010.03774630575</v>
      </c>
      <c r="AW77" s="2">
        <v>157583.14062433937</v>
      </c>
      <c r="AX77" s="2">
        <v>3197124.5647832812</v>
      </c>
      <c r="AY77" s="2">
        <v>511897.59875602811</v>
      </c>
      <c r="AZ77" s="2">
        <v>151762693.35501471</v>
      </c>
      <c r="BA77" s="2">
        <v>1707585440.8218589</v>
      </c>
      <c r="BB77" s="2">
        <v>31730738.654395584</v>
      </c>
      <c r="BC77" s="2">
        <v>272694.44320256339</v>
      </c>
      <c r="BD77" s="2">
        <v>14244177.395290283</v>
      </c>
      <c r="BE77" s="2">
        <v>4850495.9869513884</v>
      </c>
      <c r="BF77" s="2">
        <v>4478537.0179335466</v>
      </c>
      <c r="BG77" s="2">
        <v>138684.25719088889</v>
      </c>
      <c r="BH77" s="2">
        <v>47019379.35964971</v>
      </c>
      <c r="BI77" s="2">
        <v>111932752.06814836</v>
      </c>
      <c r="BJ77" s="2">
        <v>92220547.642485023</v>
      </c>
      <c r="BK77" s="2">
        <v>23481007.404534757</v>
      </c>
      <c r="BL77" s="2">
        <v>27522963.49182155</v>
      </c>
      <c r="BM77" s="2">
        <v>17770400.875049628</v>
      </c>
      <c r="BN77" s="2">
        <v>16701698576.980413</v>
      </c>
      <c r="BO77" s="2">
        <v>55388866.399978764</v>
      </c>
      <c r="BP77" s="2">
        <v>79355695.263227984</v>
      </c>
      <c r="BQ77" s="2">
        <v>27150706.181150921</v>
      </c>
      <c r="BR77" s="2">
        <v>9348657.0599914845</v>
      </c>
      <c r="BS77" s="2">
        <v>8791510.0125631094</v>
      </c>
      <c r="BT77" s="2">
        <v>317769279.84209239</v>
      </c>
      <c r="BU77" s="2">
        <v>167040675.50197884</v>
      </c>
      <c r="BV77" s="2">
        <v>23347289.073354907</v>
      </c>
      <c r="BW77" s="2">
        <v>8370566.731616227</v>
      </c>
      <c r="BX77" s="2">
        <v>320644.74105299357</v>
      </c>
      <c r="BY77" s="2">
        <v>1867356.5409605445</v>
      </c>
      <c r="BZ77" s="2">
        <v>520788.14173316275</v>
      </c>
      <c r="CA77" s="2">
        <v>1075933.208094643</v>
      </c>
      <c r="CB77" s="2">
        <v>3512534727.8912268</v>
      </c>
      <c r="CC77" s="2">
        <v>4908521.9989100238</v>
      </c>
      <c r="CD77" s="2">
        <v>4724493.2171712564</v>
      </c>
      <c r="CE77" s="2">
        <v>192191960.94048977</v>
      </c>
      <c r="CF77" s="2">
        <v>493183838.32451481</v>
      </c>
      <c r="CG77" s="2">
        <v>116911141.00267556</v>
      </c>
      <c r="CH77" s="2">
        <v>17989458.733750254</v>
      </c>
      <c r="CI77" s="2">
        <v>11145919.150172647</v>
      </c>
      <c r="CJ77" s="2">
        <v>7697826.6244567474</v>
      </c>
      <c r="CK77" s="2">
        <v>26646870.899764623</v>
      </c>
      <c r="CL77" s="2">
        <v>159046874.27844965</v>
      </c>
      <c r="CM77" s="2">
        <v>103885823.69031058</v>
      </c>
      <c r="CN77" s="2">
        <v>9346977.2226562947</v>
      </c>
      <c r="CO77" s="2">
        <v>1238478.5804769772</v>
      </c>
      <c r="CP77" s="2">
        <v>11725481.104836088</v>
      </c>
    </row>
    <row r="78" spans="1:94" x14ac:dyDescent="0.2">
      <c r="A78" s="1" t="s">
        <v>172</v>
      </c>
      <c r="B78" s="1" t="str">
        <f t="shared" si="2"/>
        <v>Inoculated medium + Oat bran_24</v>
      </c>
      <c r="C78" s="4" t="s">
        <v>174</v>
      </c>
      <c r="D78" s="1" t="s">
        <v>85</v>
      </c>
      <c r="E78" s="1">
        <v>24</v>
      </c>
      <c r="F78" s="1" t="s">
        <v>162</v>
      </c>
      <c r="G78" s="2">
        <v>8955498.8323097974</v>
      </c>
      <c r="H78" s="2">
        <v>14575974.391235542</v>
      </c>
      <c r="I78" s="2">
        <v>9442092.7717662863</v>
      </c>
      <c r="J78" s="2">
        <v>782499343.11956918</v>
      </c>
      <c r="K78" s="2">
        <v>3363050.3876923057</v>
      </c>
      <c r="L78" s="2">
        <v>77267525.622858316</v>
      </c>
      <c r="M78" s="2">
        <v>21947402.567128871</v>
      </c>
      <c r="N78" s="2">
        <v>47286968.479781032</v>
      </c>
      <c r="O78" s="2">
        <v>12490272.673916144</v>
      </c>
      <c r="P78" s="2">
        <v>13649379.331499914</v>
      </c>
      <c r="Q78" s="2">
        <v>766938.93042727502</v>
      </c>
      <c r="R78" s="2">
        <v>10652096.20110363</v>
      </c>
      <c r="S78" s="2">
        <v>6465912.7925778534</v>
      </c>
      <c r="T78" s="2">
        <v>1040363577.6172538</v>
      </c>
      <c r="U78" s="2">
        <v>37613713.366787434</v>
      </c>
      <c r="V78" s="2">
        <v>319458.70125771762</v>
      </c>
      <c r="W78" s="2">
        <v>2370706.9509004983</v>
      </c>
      <c r="X78" s="2">
        <v>147285.19708126067</v>
      </c>
      <c r="Y78" s="2">
        <v>38779356.627292633</v>
      </c>
      <c r="Z78" s="2">
        <v>2732006.996398868</v>
      </c>
      <c r="AA78" s="2">
        <v>9675126.9301421009</v>
      </c>
      <c r="AB78" s="2">
        <v>30217632.957626969</v>
      </c>
      <c r="AC78" s="2">
        <v>10150958.719456088</v>
      </c>
      <c r="AD78" s="2">
        <v>2183322.5772704449</v>
      </c>
      <c r="AE78" s="2">
        <v>180422730.49923506</v>
      </c>
      <c r="AF78" s="2">
        <v>29090493.445528507</v>
      </c>
      <c r="AG78" s="2">
        <v>885447.93185022112</v>
      </c>
      <c r="AH78" s="2">
        <v>9062008.2521251533</v>
      </c>
      <c r="AI78" s="2">
        <v>11019527.348212292</v>
      </c>
      <c r="AJ78" s="2">
        <v>546544.11002603197</v>
      </c>
      <c r="AK78" s="2">
        <v>13550573.367926165</v>
      </c>
      <c r="AL78" s="2">
        <v>2730920.2082916573</v>
      </c>
      <c r="AM78" s="2">
        <v>9728823.4613839276</v>
      </c>
      <c r="AN78" s="2">
        <v>2952659.5187144084</v>
      </c>
      <c r="AO78" s="2">
        <v>170454.62461820722</v>
      </c>
      <c r="AP78" s="2">
        <v>18445.79138235909</v>
      </c>
      <c r="AQ78" s="2">
        <v>549805320.0771718</v>
      </c>
      <c r="AR78" s="2">
        <v>347175.7419904971</v>
      </c>
      <c r="AS78" s="2">
        <v>4918876.8680785587</v>
      </c>
      <c r="AT78" s="2">
        <v>24263174.867559332</v>
      </c>
      <c r="AU78" s="2">
        <v>1579725.5991043823</v>
      </c>
      <c r="AV78" s="2">
        <v>637389.34362014465</v>
      </c>
      <c r="AW78" s="2">
        <v>229208.81318800026</v>
      </c>
      <c r="AX78" s="2">
        <v>2667188.592490973</v>
      </c>
      <c r="AY78" s="2">
        <v>4884300.4461932667</v>
      </c>
      <c r="AZ78" s="2">
        <v>115729399.60025646</v>
      </c>
      <c r="BA78" s="2">
        <v>1710258951.8935473</v>
      </c>
      <c r="BB78" s="2">
        <v>28839497.203736793</v>
      </c>
      <c r="BC78" s="2">
        <v>227046.92662523731</v>
      </c>
      <c r="BD78" s="2">
        <v>13424651.894612249</v>
      </c>
      <c r="BE78" s="2">
        <v>4461990.1543600857</v>
      </c>
      <c r="BF78" s="2">
        <v>4363803.180157559</v>
      </c>
      <c r="BG78" s="2">
        <v>2441340.2399400533</v>
      </c>
      <c r="BH78" s="2">
        <v>47780612.377749294</v>
      </c>
      <c r="BI78" s="2">
        <v>84083100.297029346</v>
      </c>
      <c r="BJ78" s="2">
        <v>85954080.989249155</v>
      </c>
      <c r="BK78" s="2">
        <v>12682292.651796922</v>
      </c>
      <c r="BL78" s="2">
        <v>24421523.053485412</v>
      </c>
      <c r="BM78" s="2">
        <v>13815001.571423333</v>
      </c>
      <c r="BN78" s="2">
        <v>16353466864.439226</v>
      </c>
      <c r="BO78" s="2">
        <v>45276935.039588444</v>
      </c>
      <c r="BP78" s="2">
        <v>53378825.530851752</v>
      </c>
      <c r="BQ78" s="2">
        <v>20214320.603200849</v>
      </c>
      <c r="BR78" s="2">
        <v>9363129.3232636638</v>
      </c>
      <c r="BS78" s="2">
        <v>8899780.3161192909</v>
      </c>
      <c r="BT78" s="2">
        <v>315362503.11202747</v>
      </c>
      <c r="BU78" s="2">
        <v>157145944.85033071</v>
      </c>
      <c r="BV78" s="2">
        <v>22671362.859151181</v>
      </c>
      <c r="BW78" s="2">
        <v>8532608.1592957005</v>
      </c>
      <c r="BX78" s="2">
        <v>293484.45268597797</v>
      </c>
      <c r="BY78" s="2">
        <v>3248410.2735489798</v>
      </c>
      <c r="BZ78" s="2">
        <v>683794.05502566707</v>
      </c>
      <c r="CA78" s="2">
        <v>816441.38535964256</v>
      </c>
      <c r="CB78" s="2">
        <v>3031754592.4540172</v>
      </c>
      <c r="CC78" s="2">
        <v>4852212.9492135607</v>
      </c>
      <c r="CD78" s="2">
        <v>4718878.9343106747</v>
      </c>
      <c r="CE78" s="2">
        <v>173458345.99543804</v>
      </c>
      <c r="CF78" s="2">
        <v>436136660.05422044</v>
      </c>
      <c r="CG78" s="2">
        <v>109717848.95610622</v>
      </c>
      <c r="CH78" s="2">
        <v>21707162.334818669</v>
      </c>
      <c r="CI78" s="2">
        <v>9829273.6262130309</v>
      </c>
      <c r="CJ78" s="2">
        <v>6253266.663801048</v>
      </c>
      <c r="CK78" s="2">
        <v>23039187.077055499</v>
      </c>
      <c r="CL78" s="2">
        <v>62800166.340082273</v>
      </c>
      <c r="CM78" s="2">
        <v>79195535.135588169</v>
      </c>
      <c r="CN78" s="2">
        <v>5673014.7547718324</v>
      </c>
      <c r="CO78" s="2">
        <v>14368844.550813651</v>
      </c>
      <c r="CP78" s="2">
        <v>8582851.2252836209</v>
      </c>
    </row>
    <row r="79" spans="1:94" x14ac:dyDescent="0.2">
      <c r="A79" s="1" t="s">
        <v>172</v>
      </c>
      <c r="B79" s="1" t="str">
        <f t="shared" si="2"/>
        <v>Inoculated medium + Oat bran_24</v>
      </c>
      <c r="C79" s="4" t="s">
        <v>174</v>
      </c>
      <c r="D79" s="1" t="s">
        <v>87</v>
      </c>
      <c r="E79" s="1">
        <v>24</v>
      </c>
      <c r="F79" s="1" t="s">
        <v>163</v>
      </c>
      <c r="G79" s="2">
        <v>8729914.7973390687</v>
      </c>
      <c r="H79" s="2">
        <v>13737660.931538384</v>
      </c>
      <c r="I79" s="2">
        <v>5703783.9087177869</v>
      </c>
      <c r="J79" s="2">
        <v>627687654.30995464</v>
      </c>
      <c r="K79" s="2">
        <v>3241161.1617065114</v>
      </c>
      <c r="L79" s="2">
        <v>81523350.642182946</v>
      </c>
      <c r="M79" s="2">
        <v>20882365.103932705</v>
      </c>
      <c r="N79" s="2">
        <v>41300843.722458266</v>
      </c>
      <c r="O79" s="2">
        <v>9783831.6931331158</v>
      </c>
      <c r="P79" s="2">
        <v>14265112.440480676</v>
      </c>
      <c r="Q79" s="2">
        <v>734942.09092432423</v>
      </c>
      <c r="R79" s="2">
        <v>12523566.125543119</v>
      </c>
      <c r="S79" s="2">
        <v>6116601.7483711289</v>
      </c>
      <c r="T79" s="2">
        <v>914375226.46793365</v>
      </c>
      <c r="U79" s="2">
        <v>26158996.948162515</v>
      </c>
      <c r="V79" s="2">
        <v>356296.61330527707</v>
      </c>
      <c r="W79" s="2">
        <v>1619336.3960736364</v>
      </c>
      <c r="X79" s="2">
        <v>165848.48633818861</v>
      </c>
      <c r="Y79" s="2">
        <v>37153181.356443048</v>
      </c>
      <c r="Z79" s="2">
        <v>3317775.9793305825</v>
      </c>
      <c r="AA79" s="2">
        <v>6214876.5400415603</v>
      </c>
      <c r="AB79" s="2">
        <v>30242175.661814678</v>
      </c>
      <c r="AC79" s="2">
        <v>9984125.9851056058</v>
      </c>
      <c r="AD79" s="2">
        <v>1877258.8022504477</v>
      </c>
      <c r="AE79" s="2">
        <v>157733095.68195486</v>
      </c>
      <c r="AF79" s="2">
        <v>27616187.097459026</v>
      </c>
      <c r="AG79" s="2">
        <v>1193741.8331632377</v>
      </c>
      <c r="AH79" s="2">
        <v>10729261.691704182</v>
      </c>
      <c r="AI79" s="2">
        <v>11091539.19286151</v>
      </c>
      <c r="AJ79" s="2">
        <v>410059.67725493002</v>
      </c>
      <c r="AK79" s="2">
        <v>13036297.819029698</v>
      </c>
      <c r="AL79" s="2">
        <v>5004085.5520478738</v>
      </c>
      <c r="AM79" s="2">
        <v>9650986.3752371762</v>
      </c>
      <c r="AN79" s="2">
        <v>2883881.8524831855</v>
      </c>
      <c r="AO79" s="2">
        <v>170454.62461820722</v>
      </c>
      <c r="AP79" s="2">
        <v>89148.999095740277</v>
      </c>
      <c r="AQ79" s="2">
        <v>509884205.30839169</v>
      </c>
      <c r="AR79" s="2">
        <v>347175.7419904971</v>
      </c>
      <c r="AS79" s="2">
        <v>6931174.5117031578</v>
      </c>
      <c r="AT79" s="2">
        <v>25160099.542625941</v>
      </c>
      <c r="AU79" s="2">
        <v>2835306.1297520101</v>
      </c>
      <c r="AV79" s="2">
        <v>531881.55165888567</v>
      </c>
      <c r="AW79" s="2">
        <v>180155.97229425755</v>
      </c>
      <c r="AX79" s="2">
        <v>2693823.9497656357</v>
      </c>
      <c r="AY79" s="2">
        <v>5140556.7154665133</v>
      </c>
      <c r="AZ79" s="2">
        <v>110076328.33567791</v>
      </c>
      <c r="BA79" s="2">
        <v>1460540795.158164</v>
      </c>
      <c r="BB79" s="2">
        <v>28893998.804676309</v>
      </c>
      <c r="BC79" s="2">
        <v>423463.94985158567</v>
      </c>
      <c r="BD79" s="2">
        <v>15299898.711981704</v>
      </c>
      <c r="BE79" s="2">
        <v>4037652.9366657031</v>
      </c>
      <c r="BF79" s="2">
        <v>3660751.443145596</v>
      </c>
      <c r="BG79" s="2">
        <v>3019840.2681156318</v>
      </c>
      <c r="BH79" s="2">
        <v>49239488.67180834</v>
      </c>
      <c r="BI79" s="2">
        <v>80699395.370120972</v>
      </c>
      <c r="BJ79" s="2">
        <v>91080131.67931658</v>
      </c>
      <c r="BK79" s="2">
        <v>12087988.054289391</v>
      </c>
      <c r="BL79" s="2">
        <v>20355483.08845704</v>
      </c>
      <c r="BM79" s="2">
        <v>13710200.469413824</v>
      </c>
      <c r="BN79" s="2">
        <v>16562086235.332233</v>
      </c>
      <c r="BO79" s="2">
        <v>48402752.386167251</v>
      </c>
      <c r="BP79" s="2">
        <v>52005072.052321814</v>
      </c>
      <c r="BQ79" s="2">
        <v>21033070.68681132</v>
      </c>
      <c r="BR79" s="2">
        <v>10220846.612531032</v>
      </c>
      <c r="BS79" s="2">
        <v>9622433.1789930221</v>
      </c>
      <c r="BT79" s="2">
        <v>327389040.60322386</v>
      </c>
      <c r="BU79" s="2">
        <v>166604589.83343485</v>
      </c>
      <c r="BV79" s="2">
        <v>23980743.967314143</v>
      </c>
      <c r="BW79" s="2">
        <v>9089686.7782766465</v>
      </c>
      <c r="BX79" s="2">
        <v>372978.16024957562</v>
      </c>
      <c r="BY79" s="2">
        <v>5635870.1881271508</v>
      </c>
      <c r="BZ79" s="2">
        <v>1041909.3310098082</v>
      </c>
      <c r="CA79" s="2">
        <v>992566.18624608999</v>
      </c>
      <c r="CB79" s="2">
        <v>3680187594.3366809</v>
      </c>
      <c r="CC79" s="2">
        <v>5118391.6965869442</v>
      </c>
      <c r="CD79" s="2">
        <v>5082583.4711377462</v>
      </c>
      <c r="CE79" s="2">
        <v>204379415.28500801</v>
      </c>
      <c r="CF79" s="2">
        <v>530440010.90483522</v>
      </c>
      <c r="CG79" s="2">
        <v>118190469.93642688</v>
      </c>
      <c r="CH79" s="2">
        <v>18072323.605203398</v>
      </c>
      <c r="CI79" s="2">
        <v>11482779.573903039</v>
      </c>
      <c r="CJ79" s="2">
        <v>7291983.2994672926</v>
      </c>
      <c r="CK79" s="2">
        <v>27223329.162080351</v>
      </c>
      <c r="CL79" s="2">
        <v>46953990.09203016</v>
      </c>
      <c r="CM79" s="2">
        <v>79683098.339180201</v>
      </c>
      <c r="CN79" s="2">
        <v>3231066.5614271727</v>
      </c>
      <c r="CO79" s="2">
        <v>4946656.8834304707</v>
      </c>
      <c r="CP79" s="2">
        <v>8917058.4066761155</v>
      </c>
    </row>
    <row r="80" spans="1:94" x14ac:dyDescent="0.2">
      <c r="A80" s="1" t="s">
        <v>172</v>
      </c>
      <c r="B80" s="1" t="str">
        <f t="shared" si="2"/>
        <v>Inoculated medium + Inulin_24</v>
      </c>
      <c r="C80" s="1" t="s">
        <v>173</v>
      </c>
      <c r="D80" s="1" t="s">
        <v>83</v>
      </c>
      <c r="E80" s="1">
        <v>24</v>
      </c>
      <c r="F80" s="1" t="s">
        <v>164</v>
      </c>
      <c r="G80" s="2">
        <v>3353081.9295361694</v>
      </c>
      <c r="H80" s="2">
        <v>3901878145.2460375</v>
      </c>
      <c r="I80" s="2">
        <v>33724968.866536833</v>
      </c>
      <c r="J80" s="2">
        <v>723768853.69387627</v>
      </c>
      <c r="K80" s="2">
        <v>3078781.8213998964</v>
      </c>
      <c r="L80" s="2">
        <v>23091369.465885285</v>
      </c>
      <c r="M80" s="2">
        <v>36973784.669842601</v>
      </c>
      <c r="N80" s="2">
        <v>63908723.654421479</v>
      </c>
      <c r="O80" s="2">
        <v>104355065.42193332</v>
      </c>
      <c r="P80" s="2">
        <v>7976159.4000899587</v>
      </c>
      <c r="Q80" s="2">
        <v>1309884.1870591366</v>
      </c>
      <c r="R80" s="2">
        <v>12992526.880261362</v>
      </c>
      <c r="S80" s="2">
        <v>12264223.247831399</v>
      </c>
      <c r="T80" s="2">
        <v>217374581.09098735</v>
      </c>
      <c r="U80" s="2">
        <v>100301952.34541614</v>
      </c>
      <c r="V80" s="2">
        <v>384223.34901547839</v>
      </c>
      <c r="W80" s="2">
        <v>39818921.173688903</v>
      </c>
      <c r="X80" s="2">
        <v>6367231.2376320316</v>
      </c>
      <c r="Y80" s="2">
        <v>45362120.533738375</v>
      </c>
      <c r="Z80" s="2">
        <v>5903927.4364177054</v>
      </c>
      <c r="AA80" s="2">
        <v>51275160.517486863</v>
      </c>
      <c r="AB80" s="2">
        <v>50820734.251275308</v>
      </c>
      <c r="AC80" s="2">
        <v>16058439.418795723</v>
      </c>
      <c r="AD80" s="2">
        <v>18490287.654014938</v>
      </c>
      <c r="AE80" s="2">
        <v>104024117.11624146</v>
      </c>
      <c r="AF80" s="2">
        <v>37323821.412041791</v>
      </c>
      <c r="AG80" s="2">
        <v>3602345.4653760334</v>
      </c>
      <c r="AH80" s="2">
        <v>20116141.136757463</v>
      </c>
      <c r="AI80" s="2">
        <v>39760288.769046105</v>
      </c>
      <c r="AJ80" s="2">
        <v>11367432.735702017</v>
      </c>
      <c r="AK80" s="2">
        <v>31700280.433019228</v>
      </c>
      <c r="AL80" s="2">
        <v>9439710.80343985</v>
      </c>
      <c r="AM80" s="2">
        <v>10266615.359981356</v>
      </c>
      <c r="AN80" s="2">
        <v>1284652.0539563296</v>
      </c>
      <c r="AO80" s="2">
        <v>13667036.195470193</v>
      </c>
      <c r="AP80" s="2">
        <v>260855.64888359222</v>
      </c>
      <c r="AQ80" s="2">
        <v>924537674.98884511</v>
      </c>
      <c r="AR80" s="2">
        <v>347175.7419904971</v>
      </c>
      <c r="AS80" s="2">
        <v>59908409.374068536</v>
      </c>
      <c r="AT80" s="2">
        <v>37219078.22768411</v>
      </c>
      <c r="AU80" s="2">
        <v>7626555.0788409235</v>
      </c>
      <c r="AV80" s="2">
        <v>407688.93222047051</v>
      </c>
      <c r="AW80" s="2">
        <v>109168.69741976302</v>
      </c>
      <c r="AX80" s="2">
        <v>59650020.22479099</v>
      </c>
      <c r="AY80" s="2">
        <v>3316572.1082708677</v>
      </c>
      <c r="AZ80" s="2">
        <v>183916703.68624413</v>
      </c>
      <c r="BA80" s="2">
        <v>2555358038.2989144</v>
      </c>
      <c r="BB80" s="2">
        <v>8982657.7422260586</v>
      </c>
      <c r="BC80" s="2">
        <v>378825.99096107495</v>
      </c>
      <c r="BD80" s="2">
        <v>64404922.480021894</v>
      </c>
      <c r="BE80" s="2">
        <v>5599041.1969029317</v>
      </c>
      <c r="BF80" s="2">
        <v>4728516.8073369153</v>
      </c>
      <c r="BG80" s="2">
        <v>2885842.9659018135</v>
      </c>
      <c r="BH80" s="2">
        <v>79522567.591256365</v>
      </c>
      <c r="BI80" s="2">
        <v>153604046.67601362</v>
      </c>
      <c r="BJ80" s="2">
        <v>117461822.63802393</v>
      </c>
      <c r="BK80" s="2">
        <v>32288499.916226573</v>
      </c>
      <c r="BL80" s="2">
        <v>25443129.34033851</v>
      </c>
      <c r="BM80" s="2">
        <v>5397876.3789389469</v>
      </c>
      <c r="BN80" s="2">
        <v>11684503213.188087</v>
      </c>
      <c r="BO80" s="2">
        <v>46155827.973845474</v>
      </c>
      <c r="BP80" s="2">
        <v>94086935.342085212</v>
      </c>
      <c r="BQ80" s="2">
        <v>34355961.278979994</v>
      </c>
      <c r="BR80" s="2">
        <v>11977080.049751611</v>
      </c>
      <c r="BS80" s="2">
        <v>11151833.574216546</v>
      </c>
      <c r="BT80" s="2">
        <v>394340280.65370977</v>
      </c>
      <c r="BU80" s="2">
        <v>204555363.66996306</v>
      </c>
      <c r="BV80" s="2">
        <v>25204012.759284995</v>
      </c>
      <c r="BW80" s="2">
        <v>3465165.1814253139</v>
      </c>
      <c r="BX80" s="2">
        <v>316127.47830347164</v>
      </c>
      <c r="BY80" s="2">
        <v>13171379.955720998</v>
      </c>
      <c r="BZ80" s="2">
        <v>489606.00562849315</v>
      </c>
      <c r="CA80" s="2">
        <v>641399.41908661509</v>
      </c>
      <c r="CB80" s="2">
        <v>3498113950.4503245</v>
      </c>
      <c r="CC80" s="2">
        <v>18469364.929049589</v>
      </c>
      <c r="CD80" s="2">
        <v>17705024.637732655</v>
      </c>
      <c r="CE80" s="2">
        <v>221822344.92295411</v>
      </c>
      <c r="CF80" s="2">
        <v>618993289.8474853</v>
      </c>
      <c r="CG80" s="2">
        <v>117200976.01039743</v>
      </c>
      <c r="CH80" s="2">
        <v>18750534.854802031</v>
      </c>
      <c r="CI80" s="2">
        <v>11409618.60630938</v>
      </c>
      <c r="CJ80" s="2">
        <v>8364884.0644685132</v>
      </c>
      <c r="CK80" s="2">
        <v>43191274.127081595</v>
      </c>
      <c r="CL80" s="2">
        <v>235590975.91984117</v>
      </c>
      <c r="CM80" s="2">
        <v>126815697.84327024</v>
      </c>
      <c r="CN80" s="2">
        <v>1218993031.5973876</v>
      </c>
      <c r="CO80" s="2">
        <v>8536122.8883004226</v>
      </c>
      <c r="CP80" s="2">
        <v>2540491.1357936068</v>
      </c>
    </row>
    <row r="81" spans="1:94" x14ac:dyDescent="0.2">
      <c r="A81" s="1" t="s">
        <v>172</v>
      </c>
      <c r="B81" s="1" t="str">
        <f t="shared" si="2"/>
        <v>Inoculated medium + Inulin_24</v>
      </c>
      <c r="C81" s="1" t="s">
        <v>173</v>
      </c>
      <c r="D81" s="1" t="s">
        <v>85</v>
      </c>
      <c r="E81" s="1">
        <v>24</v>
      </c>
      <c r="F81" s="1" t="s">
        <v>165</v>
      </c>
      <c r="G81" s="2">
        <v>1661655.3274271043</v>
      </c>
      <c r="H81" s="2">
        <v>5487839169.5150919</v>
      </c>
      <c r="I81" s="2">
        <v>16283933.345851349</v>
      </c>
      <c r="J81" s="2">
        <v>779363126.03677452</v>
      </c>
      <c r="K81" s="2">
        <v>5577980.5424390733</v>
      </c>
      <c r="L81" s="2">
        <v>27288479.55331327</v>
      </c>
      <c r="M81" s="2">
        <v>45774220.446473442</v>
      </c>
      <c r="N81" s="2">
        <v>150312162.9715834</v>
      </c>
      <c r="O81" s="2">
        <v>5235568.6310078818</v>
      </c>
      <c r="P81" s="2">
        <v>10680969.864036109</v>
      </c>
      <c r="Q81" s="2">
        <v>6066522.1777940504</v>
      </c>
      <c r="R81" s="2">
        <v>11123002.39795598</v>
      </c>
      <c r="S81" s="2">
        <v>25239022.982917648</v>
      </c>
      <c r="T81" s="2">
        <v>187652115.20212036</v>
      </c>
      <c r="U81" s="2">
        <v>126676140.74013841</v>
      </c>
      <c r="V81" s="2">
        <v>430222.01830871584</v>
      </c>
      <c r="W81" s="2">
        <v>65789989.97928977</v>
      </c>
      <c r="X81" s="2">
        <v>3365518.0438158405</v>
      </c>
      <c r="Y81" s="2">
        <v>43102965.460318156</v>
      </c>
      <c r="Z81" s="2">
        <v>2058251.2857714281</v>
      </c>
      <c r="AA81" s="2">
        <v>23031396.694485582</v>
      </c>
      <c r="AB81" s="2">
        <v>87447295.639266759</v>
      </c>
      <c r="AC81" s="2">
        <v>13380779.240779497</v>
      </c>
      <c r="AD81" s="2">
        <v>6171567.1891946485</v>
      </c>
      <c r="AE81" s="2">
        <v>118015246.79563464</v>
      </c>
      <c r="AF81" s="2">
        <v>31643320.168507356</v>
      </c>
      <c r="AG81" s="2">
        <v>2323925.3423574795</v>
      </c>
      <c r="AH81" s="2">
        <v>43129008.190343469</v>
      </c>
      <c r="AI81" s="2">
        <v>89929493.143721506</v>
      </c>
      <c r="AJ81" s="2">
        <v>11095066.560711559</v>
      </c>
      <c r="AK81" s="2">
        <v>80851370.95503512</v>
      </c>
      <c r="AL81" s="2">
        <v>10485602.118799292</v>
      </c>
      <c r="AM81" s="2">
        <v>12740160.638095172</v>
      </c>
      <c r="AN81" s="2">
        <v>707550.16768003616</v>
      </c>
      <c r="AO81" s="2">
        <v>3633264.7971406085</v>
      </c>
      <c r="AP81" s="2">
        <v>80637.529022606774</v>
      </c>
      <c r="AQ81" s="2">
        <v>816404944.76597381</v>
      </c>
      <c r="AR81" s="2">
        <v>347175.7419904971</v>
      </c>
      <c r="AS81" s="2">
        <v>31240602.177130762</v>
      </c>
      <c r="AT81" s="2">
        <v>6143717.9412189145</v>
      </c>
      <c r="AU81" s="2">
        <v>2895893.7053201385</v>
      </c>
      <c r="AV81" s="2">
        <v>846113.81955315208</v>
      </c>
      <c r="AW81" s="2">
        <v>181085.50754865186</v>
      </c>
      <c r="AX81" s="2">
        <v>27594582.120878305</v>
      </c>
      <c r="AY81" s="2">
        <v>6094772.8082288085</v>
      </c>
      <c r="AZ81" s="2">
        <v>148264170.17071837</v>
      </c>
      <c r="BA81" s="2">
        <v>47486070.443321198</v>
      </c>
      <c r="BB81" s="2">
        <v>4081867.4142487017</v>
      </c>
      <c r="BC81" s="2">
        <v>847757.02437591576</v>
      </c>
      <c r="BD81" s="2">
        <v>70037683.099498376</v>
      </c>
      <c r="BE81" s="2">
        <v>2589905.0038431454</v>
      </c>
      <c r="BF81" s="2">
        <v>2070452.9623133028</v>
      </c>
      <c r="BG81" s="2">
        <v>3726350.0403299197</v>
      </c>
      <c r="BH81" s="2">
        <v>5248001.669874181</v>
      </c>
      <c r="BI81" s="2">
        <v>114728578.74245299</v>
      </c>
      <c r="BJ81" s="2">
        <v>12351045.42000838</v>
      </c>
      <c r="BK81" s="2">
        <v>4256354.213491099</v>
      </c>
      <c r="BL81" s="2">
        <v>23609918.42230197</v>
      </c>
      <c r="BM81" s="2">
        <v>7422659.3067032667</v>
      </c>
      <c r="BN81" s="2">
        <v>288541798.75403237</v>
      </c>
      <c r="BO81" s="2">
        <v>54274614.011666164</v>
      </c>
      <c r="BP81" s="2">
        <v>71586468.085872129</v>
      </c>
      <c r="BQ81" s="2">
        <v>27148965.760761369</v>
      </c>
      <c r="BR81" s="2">
        <v>17107603.447163332</v>
      </c>
      <c r="BS81" s="2">
        <v>15776562.710963128</v>
      </c>
      <c r="BT81" s="2">
        <v>24831643.170460083</v>
      </c>
      <c r="BU81" s="2">
        <v>14726030.46374901</v>
      </c>
      <c r="BV81" s="2">
        <v>21156467.913868457</v>
      </c>
      <c r="BW81" s="2">
        <v>184776.13982789096</v>
      </c>
      <c r="BX81" s="2">
        <v>172718.68161700648</v>
      </c>
      <c r="BY81" s="2">
        <v>15921440.456816729</v>
      </c>
      <c r="BZ81" s="2">
        <v>134410.81097304466</v>
      </c>
      <c r="CA81" s="2">
        <v>430550.59689684247</v>
      </c>
      <c r="CB81" s="2">
        <v>206013365.25978383</v>
      </c>
      <c r="CC81" s="2">
        <v>17021490.137015458</v>
      </c>
      <c r="CD81" s="2">
        <v>16328310.580628674</v>
      </c>
      <c r="CE81" s="2">
        <v>16170860.686309481</v>
      </c>
      <c r="CF81" s="2">
        <v>50049210.56685818</v>
      </c>
      <c r="CG81" s="2">
        <v>142768452.85142279</v>
      </c>
      <c r="CH81" s="2">
        <v>22309258.277335707</v>
      </c>
      <c r="CI81" s="2">
        <v>6695747.7079873271</v>
      </c>
      <c r="CJ81" s="2">
        <v>3820934.2671684059</v>
      </c>
      <c r="CK81" s="2">
        <v>6763813.9621704835</v>
      </c>
      <c r="CL81" s="2">
        <v>66339373.814281948</v>
      </c>
      <c r="CM81" s="2">
        <v>212074944.4787074</v>
      </c>
      <c r="CN81" s="2">
        <v>1634670985.620249</v>
      </c>
      <c r="CO81" s="2">
        <v>14441833.369008778</v>
      </c>
      <c r="CP81" s="2">
        <v>4266788.7334096776</v>
      </c>
    </row>
    <row r="82" spans="1:94" x14ac:dyDescent="0.2">
      <c r="A82" s="1" t="s">
        <v>172</v>
      </c>
      <c r="B82" s="1" t="str">
        <f t="shared" si="2"/>
        <v>Inoculated medium + Inulin_24</v>
      </c>
      <c r="C82" s="1" t="s">
        <v>173</v>
      </c>
      <c r="D82" s="1" t="s">
        <v>87</v>
      </c>
      <c r="E82" s="1">
        <v>24</v>
      </c>
      <c r="F82" s="1" t="s">
        <v>166</v>
      </c>
      <c r="G82" s="2">
        <v>40902.010278944173</v>
      </c>
      <c r="H82" s="2">
        <v>4952168001.2045174</v>
      </c>
      <c r="I82" s="2">
        <v>15837104.348359544</v>
      </c>
      <c r="J82" s="2">
        <v>610871154.84657276</v>
      </c>
      <c r="K82" s="2">
        <v>323628.50276856089</v>
      </c>
      <c r="L82" s="2">
        <v>71869901.467298225</v>
      </c>
      <c r="M82" s="2">
        <v>230168.63161587142</v>
      </c>
      <c r="N82" s="2">
        <v>89285992.931230247</v>
      </c>
      <c r="O82" s="2">
        <v>3633515.6972181448</v>
      </c>
      <c r="P82" s="2">
        <v>3209341.0782988258</v>
      </c>
      <c r="Q82" s="2">
        <v>3126930.8608861631</v>
      </c>
      <c r="R82" s="2">
        <v>5535547.5588945076</v>
      </c>
      <c r="S82" s="2">
        <v>22610090.581600942</v>
      </c>
      <c r="T82" s="2">
        <v>167834258.08037567</v>
      </c>
      <c r="U82" s="2">
        <v>109601103.18957753</v>
      </c>
      <c r="V82" s="2">
        <v>61344.825720208071</v>
      </c>
      <c r="W82" s="2">
        <v>64117960.790646806</v>
      </c>
      <c r="X82" s="2">
        <v>377110.6993900573</v>
      </c>
      <c r="Y82" s="2">
        <v>41087262.505390108</v>
      </c>
      <c r="Z82" s="2">
        <v>1006481.7772405593</v>
      </c>
      <c r="AA82" s="2">
        <v>15484486.587081866</v>
      </c>
      <c r="AB82" s="2">
        <v>81536061.563881531</v>
      </c>
      <c r="AC82" s="2">
        <v>9052404.1852354724</v>
      </c>
      <c r="AD82" s="2">
        <v>8230298.0868996996</v>
      </c>
      <c r="AE82" s="2">
        <v>97656267.462981001</v>
      </c>
      <c r="AF82" s="2">
        <v>11217700.255638061</v>
      </c>
      <c r="AG82" s="2">
        <v>452427.18308586418</v>
      </c>
      <c r="AH82" s="2">
        <v>147136995.57485002</v>
      </c>
      <c r="AI82" s="2">
        <v>168937436.02475077</v>
      </c>
      <c r="AJ82" s="2">
        <v>17414302.105673559</v>
      </c>
      <c r="AK82" s="2">
        <v>154917657.35542017</v>
      </c>
      <c r="AL82" s="2">
        <v>12736324.669295799</v>
      </c>
      <c r="AM82" s="2">
        <v>9440247.5001569632</v>
      </c>
      <c r="AN82" s="2">
        <v>371843.21667467296</v>
      </c>
      <c r="AO82" s="2">
        <v>2264235.7343165022</v>
      </c>
      <c r="AP82" s="2">
        <v>18445.79138235909</v>
      </c>
      <c r="AQ82" s="2">
        <v>686222667.43129325</v>
      </c>
      <c r="AR82" s="2">
        <v>347175.7419904971</v>
      </c>
      <c r="AS82" s="2">
        <v>27857911.911102593</v>
      </c>
      <c r="AT82" s="2">
        <v>3150590.3787015663</v>
      </c>
      <c r="AU82" s="2">
        <v>1010349.4369456309</v>
      </c>
      <c r="AV82" s="2">
        <v>635689.16902582732</v>
      </c>
      <c r="AW82" s="2">
        <v>85101.920516415601</v>
      </c>
      <c r="AX82" s="2">
        <v>29662378.417646974</v>
      </c>
      <c r="AY82" s="2">
        <v>1583157.8315119985</v>
      </c>
      <c r="AZ82" s="2">
        <v>125094775.68931019</v>
      </c>
      <c r="BA82" s="2">
        <v>47232864.690189026</v>
      </c>
      <c r="BB82" s="2">
        <v>9485262.6765496805</v>
      </c>
      <c r="BC82" s="2">
        <v>282157.70939228224</v>
      </c>
      <c r="BD82" s="2">
        <v>70131392.401683539</v>
      </c>
      <c r="BE82" s="2">
        <v>851256.17340792692</v>
      </c>
      <c r="BF82" s="2">
        <v>939593.39199496049</v>
      </c>
      <c r="BG82" s="2">
        <v>1459395.6946285153</v>
      </c>
      <c r="BH82" s="2">
        <v>5227489.1162086595</v>
      </c>
      <c r="BI82" s="2">
        <v>107235528.56291102</v>
      </c>
      <c r="BJ82" s="2">
        <v>10942967.508503228</v>
      </c>
      <c r="BK82" s="2">
        <v>805617.41142261843</v>
      </c>
      <c r="BL82" s="2">
        <v>28102384.673402812</v>
      </c>
      <c r="BM82" s="2">
        <v>13976372.854900585</v>
      </c>
      <c r="BN82" s="2">
        <v>167301085.71403116</v>
      </c>
      <c r="BO82" s="2">
        <v>67294037.570516065</v>
      </c>
      <c r="BP82" s="2">
        <v>57763631.025705919</v>
      </c>
      <c r="BQ82" s="2">
        <v>20910019.457451779</v>
      </c>
      <c r="BR82" s="2">
        <v>12983025.048573107</v>
      </c>
      <c r="BS82" s="2">
        <v>11962698.589072689</v>
      </c>
      <c r="BT82" s="2">
        <v>26759119.139437824</v>
      </c>
      <c r="BU82" s="2">
        <v>13526641.33690328</v>
      </c>
      <c r="BV82" s="2">
        <v>18763494.006271835</v>
      </c>
      <c r="BW82" s="2">
        <v>77419.351336262946</v>
      </c>
      <c r="BX82" s="2">
        <v>173727.70453723939</v>
      </c>
      <c r="BY82" s="2">
        <v>17413382.562662203</v>
      </c>
      <c r="BZ82" s="2">
        <v>42509.146986286403</v>
      </c>
      <c r="CA82" s="2">
        <v>261301.79745288164</v>
      </c>
      <c r="CB82" s="2">
        <v>216017008.39354718</v>
      </c>
      <c r="CC82" s="2">
        <v>8683142.9692335874</v>
      </c>
      <c r="CD82" s="2">
        <v>8197804.3857865445</v>
      </c>
      <c r="CE82" s="2">
        <v>11417983.611118488</v>
      </c>
      <c r="CF82" s="2">
        <v>45542214.714792632</v>
      </c>
      <c r="CG82" s="2">
        <v>147236564.24504223</v>
      </c>
      <c r="CH82" s="2">
        <v>14721218.568612346</v>
      </c>
      <c r="CI82" s="2">
        <v>3425663.2565888898</v>
      </c>
      <c r="CJ82" s="2">
        <v>1461235.4806849021</v>
      </c>
      <c r="CK82" s="2">
        <v>2736235.2715773494</v>
      </c>
      <c r="CL82" s="2">
        <v>61691627.889830813</v>
      </c>
      <c r="CM82" s="2">
        <v>205336424.77879757</v>
      </c>
      <c r="CN82" s="2">
        <v>526613050.73052031</v>
      </c>
      <c r="CO82" s="2">
        <v>3703737.2315481319</v>
      </c>
      <c r="CP82" s="2">
        <v>8754156.6906694323</v>
      </c>
    </row>
    <row r="83" spans="1:94" x14ac:dyDescent="0.2">
      <c r="A83" s="1" t="s">
        <v>172</v>
      </c>
      <c r="B83" s="1" t="str">
        <f t="shared" si="2"/>
        <v>Inoculated medium_24</v>
      </c>
      <c r="C83" s="1" t="s">
        <v>613</v>
      </c>
      <c r="D83" s="1" t="s">
        <v>83</v>
      </c>
      <c r="E83" s="1">
        <v>24</v>
      </c>
      <c r="F83" s="1" t="s">
        <v>167</v>
      </c>
      <c r="G83" s="2">
        <v>1481904.3629045789</v>
      </c>
      <c r="H83" s="2">
        <v>15887372.29271125</v>
      </c>
      <c r="I83" s="2">
        <v>29295861.408313137</v>
      </c>
      <c r="J83" s="2">
        <v>2435508444.5019059</v>
      </c>
      <c r="K83" s="2">
        <v>2553024.6486772653</v>
      </c>
      <c r="L83" s="2">
        <v>8685939.7041914929</v>
      </c>
      <c r="M83" s="2">
        <v>28515347.246693116</v>
      </c>
      <c r="N83" s="2">
        <v>511379486.24566591</v>
      </c>
      <c r="O83" s="2">
        <v>342214690.86139023</v>
      </c>
      <c r="P83" s="2">
        <v>2016817.0543839608</v>
      </c>
      <c r="Q83" s="2">
        <v>739816.03047954629</v>
      </c>
      <c r="R83" s="2">
        <v>11472006.639758797</v>
      </c>
      <c r="S83" s="2">
        <v>16349807.228485756</v>
      </c>
      <c r="T83" s="2">
        <v>319676712.86803561</v>
      </c>
      <c r="U83" s="2">
        <v>17328414.236819632</v>
      </c>
      <c r="V83" s="2">
        <v>147396.04314935813</v>
      </c>
      <c r="W83" s="2">
        <v>1919789.0757186925</v>
      </c>
      <c r="X83" s="2">
        <v>69609.526219867243</v>
      </c>
      <c r="Y83" s="2">
        <v>46914027.684070729</v>
      </c>
      <c r="Z83" s="2">
        <v>97141.330648597184</v>
      </c>
      <c r="AA83" s="2">
        <v>9157831.7411373891</v>
      </c>
      <c r="AB83" s="2">
        <v>77243224.253806755</v>
      </c>
      <c r="AC83" s="2">
        <v>11185487.393298063</v>
      </c>
      <c r="AD83" s="2">
        <v>26732112.32574397</v>
      </c>
      <c r="AE83" s="2">
        <v>150545832.70448044</v>
      </c>
      <c r="AF83" s="2">
        <v>43434467.235620439</v>
      </c>
      <c r="AG83" s="2">
        <v>1237803.412055782</v>
      </c>
      <c r="AH83" s="2">
        <v>21119813.094471466</v>
      </c>
      <c r="AI83" s="2">
        <v>32065452.009831302</v>
      </c>
      <c r="AJ83" s="2">
        <v>8845975.7510992419</v>
      </c>
      <c r="AK83" s="2">
        <v>28851695.462652244</v>
      </c>
      <c r="AL83" s="2">
        <v>497814.13444904488</v>
      </c>
      <c r="AM83" s="2">
        <v>11111945.993930897</v>
      </c>
      <c r="AN83" s="2">
        <v>209657.61865602664</v>
      </c>
      <c r="AO83" s="2">
        <v>13895013.108019305</v>
      </c>
      <c r="AP83" s="2">
        <v>18232.27075391608</v>
      </c>
      <c r="AQ83" s="2">
        <v>1311802681.1606097</v>
      </c>
      <c r="AR83" s="2">
        <v>347175.7419904971</v>
      </c>
      <c r="AS83" s="2">
        <v>5094225.0828352133</v>
      </c>
      <c r="AT83" s="2">
        <v>9437507.0328834783</v>
      </c>
      <c r="AU83" s="2">
        <v>841290.59312169557</v>
      </c>
      <c r="AV83" s="2">
        <v>216835.35503734078</v>
      </c>
      <c r="AW83" s="2">
        <v>73356.911870884869</v>
      </c>
      <c r="AX83" s="2">
        <v>2885302.5365610602</v>
      </c>
      <c r="AY83" s="2">
        <v>742620.2427310209</v>
      </c>
      <c r="AZ83" s="2">
        <v>243818665.31614906</v>
      </c>
      <c r="BA83" s="2">
        <v>489144230.59740299</v>
      </c>
      <c r="BB83" s="2">
        <v>4684453.6659276709</v>
      </c>
      <c r="BC83" s="2">
        <v>282157.70939228224</v>
      </c>
      <c r="BD83" s="2">
        <v>9852709.9799778145</v>
      </c>
      <c r="BE83" s="2">
        <v>3044729.4914440848</v>
      </c>
      <c r="BF83" s="2">
        <v>2592484.2315752069</v>
      </c>
      <c r="BG83" s="2">
        <v>59281.753689570025</v>
      </c>
      <c r="BH83" s="2">
        <v>43817114.787929699</v>
      </c>
      <c r="BI83" s="2">
        <v>192589316.51798218</v>
      </c>
      <c r="BJ83" s="2">
        <v>50624775.535613611</v>
      </c>
      <c r="BK83" s="2">
        <v>15096223.005731007</v>
      </c>
      <c r="BL83" s="2">
        <v>28549379.428406246</v>
      </c>
      <c r="BM83" s="2">
        <v>2565664.5435241754</v>
      </c>
      <c r="BN83" s="2">
        <v>8456452994.3048286</v>
      </c>
      <c r="BO83" s="2">
        <v>45010713.231452458</v>
      </c>
      <c r="BP83" s="2">
        <v>91687695.634035811</v>
      </c>
      <c r="BQ83" s="2">
        <v>29530785.918930452</v>
      </c>
      <c r="BR83" s="2">
        <v>18050058.435846422</v>
      </c>
      <c r="BS83" s="2">
        <v>16834449.300285921</v>
      </c>
      <c r="BT83" s="2">
        <v>147258371.59905529</v>
      </c>
      <c r="BU83" s="2">
        <v>74325772.833359092</v>
      </c>
      <c r="BV83" s="2">
        <v>23287356.548953764</v>
      </c>
      <c r="BW83" s="2">
        <v>132840.87912798944</v>
      </c>
      <c r="BX83" s="2">
        <v>109958.14550141462</v>
      </c>
      <c r="BY83" s="2">
        <v>1722285.0702777237</v>
      </c>
      <c r="BZ83" s="2">
        <v>30847.229542594505</v>
      </c>
      <c r="CA83" s="2">
        <v>472673.19177795609</v>
      </c>
      <c r="CB83" s="2">
        <v>1143911528.7078853</v>
      </c>
      <c r="CC83" s="2">
        <v>26181581.848625597</v>
      </c>
      <c r="CD83" s="2">
        <v>25647680.662265025</v>
      </c>
      <c r="CE83" s="2">
        <v>66117890.401244298</v>
      </c>
      <c r="CF83" s="2">
        <v>201566584.89873722</v>
      </c>
      <c r="CG83" s="2">
        <v>106821100.98398699</v>
      </c>
      <c r="CH83" s="2">
        <v>16201854.728590524</v>
      </c>
      <c r="CI83" s="2">
        <v>8269287.952041395</v>
      </c>
      <c r="CJ83" s="2">
        <v>3987044.5683497377</v>
      </c>
      <c r="CK83" s="2">
        <v>23163766.780017305</v>
      </c>
      <c r="CL83" s="2">
        <v>346630174.38503724</v>
      </c>
      <c r="CM83" s="2">
        <v>145570146.55423641</v>
      </c>
      <c r="CN83" s="2">
        <v>2269160671.8107839</v>
      </c>
      <c r="CO83" s="2">
        <v>16635457.295708727</v>
      </c>
      <c r="CP83" s="2">
        <v>1374198.7836940535</v>
      </c>
    </row>
    <row r="84" spans="1:94" x14ac:dyDescent="0.2">
      <c r="A84" s="1" t="s">
        <v>172</v>
      </c>
      <c r="B84" s="1" t="str">
        <f t="shared" si="2"/>
        <v>Inoculated medium_24</v>
      </c>
      <c r="C84" s="1" t="s">
        <v>613</v>
      </c>
      <c r="D84" s="1" t="s">
        <v>85</v>
      </c>
      <c r="E84" s="1">
        <v>24</v>
      </c>
      <c r="F84" s="1" t="s">
        <v>168</v>
      </c>
      <c r="G84" s="2">
        <v>1478226.7912523481</v>
      </c>
      <c r="H84" s="2">
        <v>12367537.158492506</v>
      </c>
      <c r="I84" s="2">
        <v>32844552.317169446</v>
      </c>
      <c r="J84" s="2">
        <v>1186824026.8455629</v>
      </c>
      <c r="K84" s="2">
        <v>6196520.6667515608</v>
      </c>
      <c r="L84" s="2">
        <v>22383644.497703325</v>
      </c>
      <c r="M84" s="2">
        <v>77097509.710391194</v>
      </c>
      <c r="N84" s="2">
        <v>185506870.46376774</v>
      </c>
      <c r="O84" s="2">
        <v>7048879.8094680412</v>
      </c>
      <c r="P84" s="2">
        <v>27839297.655404858</v>
      </c>
      <c r="Q84" s="2">
        <v>5897318.2741779499</v>
      </c>
      <c r="R84" s="2">
        <v>9157943.2672447134</v>
      </c>
      <c r="S84" s="2">
        <v>32344542.611619521</v>
      </c>
      <c r="T84" s="2">
        <v>444721238.24922305</v>
      </c>
      <c r="U84" s="2">
        <v>24091097.946217094</v>
      </c>
      <c r="V84" s="2">
        <v>134220.99699938492</v>
      </c>
      <c r="W84" s="2">
        <v>1354611.2727565062</v>
      </c>
      <c r="X84" s="2">
        <v>130334.75457384557</v>
      </c>
      <c r="Y84" s="2">
        <v>76558987.717849448</v>
      </c>
      <c r="Z84" s="2">
        <v>2742709.7933349703</v>
      </c>
      <c r="AA84" s="2">
        <v>7567947.5704165678</v>
      </c>
      <c r="AB84" s="2">
        <v>117660644.69702546</v>
      </c>
      <c r="AC84" s="2">
        <v>9915008.2874713391</v>
      </c>
      <c r="AD84" s="2">
        <v>31038907.589319218</v>
      </c>
      <c r="AE84" s="2">
        <v>277895260.89944774</v>
      </c>
      <c r="AF84" s="2">
        <v>59812412.297470331</v>
      </c>
      <c r="AG84" s="2">
        <v>2534260.9322856041</v>
      </c>
      <c r="AH84" s="2">
        <v>45634836.705143794</v>
      </c>
      <c r="AI84" s="2">
        <v>55083462.853843041</v>
      </c>
      <c r="AJ84" s="2">
        <v>5385283.6883329852</v>
      </c>
      <c r="AK84" s="2">
        <v>54064462.220834039</v>
      </c>
      <c r="AL84" s="2">
        <v>2558591.9751622374</v>
      </c>
      <c r="AM84" s="2">
        <v>12984315.290143261</v>
      </c>
      <c r="AN84" s="2">
        <v>579103.15008874715</v>
      </c>
      <c r="AO84" s="2">
        <v>14743663.558447709</v>
      </c>
      <c r="AP84" s="2">
        <v>35186.346437771317</v>
      </c>
      <c r="AQ84" s="2">
        <v>1820019562.0255134</v>
      </c>
      <c r="AR84" s="2">
        <v>347175.7419904971</v>
      </c>
      <c r="AS84" s="2">
        <v>3213127.5704459432</v>
      </c>
      <c r="AT84" s="2">
        <v>9887927.7045753375</v>
      </c>
      <c r="AU84" s="2">
        <v>2160312.1381075722</v>
      </c>
      <c r="AV84" s="2">
        <v>529359.47155884642</v>
      </c>
      <c r="AW84" s="2">
        <v>219005.10510153373</v>
      </c>
      <c r="AX84" s="2">
        <v>2623211.8472502441</v>
      </c>
      <c r="AY84" s="2">
        <v>1099231.966630111</v>
      </c>
      <c r="AZ84" s="2">
        <v>244080084.17411441</v>
      </c>
      <c r="BA84" s="2">
        <v>74116864.645351842</v>
      </c>
      <c r="BB84" s="2">
        <v>1320601.1807462482</v>
      </c>
      <c r="BC84" s="2">
        <v>1077191.3797681744</v>
      </c>
      <c r="BD84" s="2">
        <v>11056584.664985448</v>
      </c>
      <c r="BE84" s="2">
        <v>3059586.69830178</v>
      </c>
      <c r="BF84" s="2">
        <v>2829862.0263192225</v>
      </c>
      <c r="BG84" s="2">
        <v>1181229.8409225936</v>
      </c>
      <c r="BH84" s="2">
        <v>8218454.7764145182</v>
      </c>
      <c r="BI84" s="2">
        <v>163212727.7115556</v>
      </c>
      <c r="BJ84" s="2">
        <v>12950760.988884987</v>
      </c>
      <c r="BK84" s="2">
        <v>1327225.8649967066</v>
      </c>
      <c r="BL84" s="2">
        <v>26573878.802642237</v>
      </c>
      <c r="BM84" s="2">
        <v>1113503.6772098532</v>
      </c>
      <c r="BN84" s="2">
        <v>276105411.04913986</v>
      </c>
      <c r="BO84" s="2">
        <v>55071129.286742404</v>
      </c>
      <c r="BP84" s="2">
        <v>79195232.178267986</v>
      </c>
      <c r="BQ84" s="2">
        <v>25645463.519436371</v>
      </c>
      <c r="BR84" s="2">
        <v>20776885.436067566</v>
      </c>
      <c r="BS84" s="2">
        <v>19334945.446851462</v>
      </c>
      <c r="BT84" s="2">
        <v>26783580.911504462</v>
      </c>
      <c r="BU84" s="2">
        <v>13656536.922561433</v>
      </c>
      <c r="BV84" s="2">
        <v>19821916.731821097</v>
      </c>
      <c r="BW84" s="2">
        <v>96988.334945814</v>
      </c>
      <c r="BX84" s="2">
        <v>177238.80158466339</v>
      </c>
      <c r="BY84" s="2">
        <v>2108365.4812249187</v>
      </c>
      <c r="BZ84" s="2">
        <v>42509.146986286403</v>
      </c>
      <c r="CA84" s="2">
        <v>252812.05992549341</v>
      </c>
      <c r="CB84" s="2">
        <v>182355936.36373758</v>
      </c>
      <c r="CC84" s="2">
        <v>23580277.182549518</v>
      </c>
      <c r="CD84" s="2">
        <v>22418488.811183348</v>
      </c>
      <c r="CE84" s="2">
        <v>12172932.43895551</v>
      </c>
      <c r="CF84" s="2">
        <v>38915615.568880118</v>
      </c>
      <c r="CG84" s="2">
        <v>107479735.28291996</v>
      </c>
      <c r="CH84" s="2">
        <v>18572687.777040992</v>
      </c>
      <c r="CI84" s="2">
        <v>5744114.1851346726</v>
      </c>
      <c r="CJ84" s="2">
        <v>3548529.1071825759</v>
      </c>
      <c r="CK84" s="2">
        <v>6484320.4991578758</v>
      </c>
      <c r="CL84" s="2">
        <v>138315212.89732516</v>
      </c>
      <c r="CM84" s="2">
        <v>183334210.32984388</v>
      </c>
      <c r="CN84" s="2">
        <v>2482231951.5275688</v>
      </c>
      <c r="CO84" s="2">
        <v>11831396.349781636</v>
      </c>
      <c r="CP84" s="2">
        <v>666379.55785808666</v>
      </c>
    </row>
    <row r="85" spans="1:94" x14ac:dyDescent="0.2">
      <c r="A85" s="1" t="s">
        <v>172</v>
      </c>
      <c r="B85" s="1" t="str">
        <f t="shared" si="2"/>
        <v>Inoculated medium_24</v>
      </c>
      <c r="C85" s="1" t="s">
        <v>613</v>
      </c>
      <c r="D85" s="1" t="s">
        <v>87</v>
      </c>
      <c r="E85" s="1">
        <v>24</v>
      </c>
      <c r="F85" s="1" t="s">
        <v>169</v>
      </c>
      <c r="G85" s="2">
        <v>2639575.9635914257</v>
      </c>
      <c r="H85" s="2">
        <v>11620569.678792043</v>
      </c>
      <c r="I85" s="2">
        <v>19622790.393499751</v>
      </c>
      <c r="J85" s="2">
        <v>741188900.19205379</v>
      </c>
      <c r="K85" s="2">
        <v>5311071.5294030989</v>
      </c>
      <c r="L85" s="2">
        <v>29819863.329393186</v>
      </c>
      <c r="M85" s="2">
        <v>55169800.765643246</v>
      </c>
      <c r="N85" s="2">
        <v>129593247.03264208</v>
      </c>
      <c r="O85" s="2">
        <v>6528213.4754857961</v>
      </c>
      <c r="P85" s="2">
        <v>10749022.459605861</v>
      </c>
      <c r="Q85" s="2">
        <v>7074353.7522436567</v>
      </c>
      <c r="R85" s="2">
        <v>8409078.5516728573</v>
      </c>
      <c r="S85" s="2">
        <v>30167858.122184481</v>
      </c>
      <c r="T85" s="2">
        <v>254528188.77208242</v>
      </c>
      <c r="U85" s="2">
        <v>14577368.264043042</v>
      </c>
      <c r="V85" s="2">
        <v>239055.08382689429</v>
      </c>
      <c r="W85" s="2">
        <v>895371.81303941458</v>
      </c>
      <c r="X85" s="2">
        <v>125154.3260787567</v>
      </c>
      <c r="Y85" s="2">
        <v>54450755.163488463</v>
      </c>
      <c r="Z85" s="2">
        <v>3938098.083443637</v>
      </c>
      <c r="AA85" s="2">
        <v>5660159.9869079888</v>
      </c>
      <c r="AB85" s="2">
        <v>116775261.85054103</v>
      </c>
      <c r="AC85" s="2">
        <v>10781574.59612659</v>
      </c>
      <c r="AD85" s="2">
        <v>16647261.834693855</v>
      </c>
      <c r="AE85" s="2">
        <v>170609342.22284988</v>
      </c>
      <c r="AF85" s="2">
        <v>39594707.70570109</v>
      </c>
      <c r="AG85" s="2">
        <v>2883840.2100380855</v>
      </c>
      <c r="AH85" s="2">
        <v>71007968.689489394</v>
      </c>
      <c r="AI85" s="2">
        <v>82556093.601939976</v>
      </c>
      <c r="AJ85" s="2">
        <v>8149716.5342205651</v>
      </c>
      <c r="AK85" s="2">
        <v>78504901.082602456</v>
      </c>
      <c r="AL85" s="2">
        <v>7199653.1323830113</v>
      </c>
      <c r="AM85" s="2">
        <v>14324594.472498517</v>
      </c>
      <c r="AN85" s="2">
        <v>459522.4814804566</v>
      </c>
      <c r="AO85" s="2">
        <v>7699176.2265775455</v>
      </c>
      <c r="AP85" s="2">
        <v>24238.31964688966</v>
      </c>
      <c r="AQ85" s="2">
        <v>1133921337.173346</v>
      </c>
      <c r="AR85" s="2">
        <v>347175.7419904971</v>
      </c>
      <c r="AS85" s="2">
        <v>4179767.9181215377</v>
      </c>
      <c r="AT85" s="2">
        <v>7650424.4498926112</v>
      </c>
      <c r="AU85" s="2">
        <v>9614591.6482047401</v>
      </c>
      <c r="AV85" s="2">
        <v>298554.3664433239</v>
      </c>
      <c r="AW85" s="2">
        <v>192117.61361509527</v>
      </c>
      <c r="AX85" s="2">
        <v>2509485.8663197816</v>
      </c>
      <c r="AY85" s="2">
        <v>9544533.7262844574</v>
      </c>
      <c r="AZ85" s="2">
        <v>201044950.18302456</v>
      </c>
      <c r="BA85" s="2">
        <v>64942821.06946712</v>
      </c>
      <c r="BB85" s="2">
        <v>5695152.2277385471</v>
      </c>
      <c r="BC85" s="2">
        <v>331312.58356719569</v>
      </c>
      <c r="BD85" s="2">
        <v>10998134.194480421</v>
      </c>
      <c r="BE85" s="2">
        <v>2549618.8726288597</v>
      </c>
      <c r="BF85" s="2">
        <v>2334586.4456666042</v>
      </c>
      <c r="BG85" s="2">
        <v>7046448.8033593316</v>
      </c>
      <c r="BH85" s="2">
        <v>7195148.0846102992</v>
      </c>
      <c r="BI85" s="2">
        <v>127427213.99960664</v>
      </c>
      <c r="BJ85" s="2">
        <v>14575600.239235338</v>
      </c>
      <c r="BK85" s="2">
        <v>3142477.9942517127</v>
      </c>
      <c r="BL85" s="2">
        <v>29394492.393818431</v>
      </c>
      <c r="BM85" s="2">
        <v>20692398.932293043</v>
      </c>
      <c r="BN85" s="2">
        <v>342806786.77121872</v>
      </c>
      <c r="BO85" s="2">
        <v>61808758.806502707</v>
      </c>
      <c r="BP85" s="2">
        <v>82923847.166967496</v>
      </c>
      <c r="BQ85" s="2">
        <v>31478142.215952154</v>
      </c>
      <c r="BR85" s="2">
        <v>24282002.774549987</v>
      </c>
      <c r="BS85" s="2">
        <v>22701298.807987105</v>
      </c>
      <c r="BT85" s="2">
        <v>30765466.421902906</v>
      </c>
      <c r="BU85" s="2">
        <v>16987804.71418127</v>
      </c>
      <c r="BV85" s="2">
        <v>23262555.178113461</v>
      </c>
      <c r="BW85" s="2">
        <v>117749.20331818047</v>
      </c>
      <c r="BX85" s="2">
        <v>180287.12803470073</v>
      </c>
      <c r="BY85" s="2">
        <v>2123692.642974053</v>
      </c>
      <c r="BZ85" s="2">
        <v>42509.146986286403</v>
      </c>
      <c r="CA85" s="2">
        <v>430639.31813294359</v>
      </c>
      <c r="CB85" s="2">
        <v>227855857.31504858</v>
      </c>
      <c r="CC85" s="2">
        <v>16884473.91329211</v>
      </c>
      <c r="CD85" s="2">
        <v>16008577.804163236</v>
      </c>
      <c r="CE85" s="2">
        <v>17109178.013415076</v>
      </c>
      <c r="CF85" s="2">
        <v>56467637.859876879</v>
      </c>
      <c r="CG85" s="2">
        <v>131991244.50506489</v>
      </c>
      <c r="CH85" s="2">
        <v>17665765.896364223</v>
      </c>
      <c r="CI85" s="2">
        <v>6572914.003609376</v>
      </c>
      <c r="CJ85" s="2">
        <v>4238790.8630069271</v>
      </c>
      <c r="CK85" s="2">
        <v>8855191.6157101579</v>
      </c>
      <c r="CL85" s="2">
        <v>72395399.411138982</v>
      </c>
      <c r="CM85" s="2">
        <v>194758569.86447939</v>
      </c>
      <c r="CN85" s="2">
        <v>2012595910.7079422</v>
      </c>
      <c r="CO85" s="2">
        <v>5384399.5350376982</v>
      </c>
      <c r="CP85" s="2">
        <v>13407673.501522172</v>
      </c>
    </row>
  </sheetData>
  <phoneticPr fontId="2" type="noConversion"/>
  <conditionalFormatting sqref="AB86:AB1048576 AE86:AE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86:BA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30451-DA3A-A94D-B442-5BCB0112F82A}">
  <dimension ref="A1:MM88"/>
  <sheetViews>
    <sheetView topLeftCell="A56" zoomScale="83" workbookViewId="0">
      <selection activeCell="E16" sqref="E16"/>
    </sheetView>
  </sheetViews>
  <sheetFormatPr baseColWidth="10" defaultColWidth="8.83203125" defaultRowHeight="15" x14ac:dyDescent="0.2"/>
  <cols>
    <col min="1" max="1" width="52" style="7" customWidth="1"/>
    <col min="2" max="2" width="26.83203125" style="6" customWidth="1"/>
    <col min="3" max="330" width="8.83203125" style="5"/>
    <col min="331" max="336" width="12.33203125" style="5" bestFit="1" customWidth="1"/>
    <col min="337" max="337" width="11.33203125" style="5" bestFit="1" customWidth="1"/>
    <col min="338" max="338" width="12.33203125" style="5" bestFit="1" customWidth="1"/>
    <col min="339" max="348" width="12.83203125" style="5" bestFit="1" customWidth="1"/>
    <col min="349" max="349" width="12.33203125" style="5" bestFit="1" customWidth="1"/>
    <col min="350" max="351" width="12.83203125" style="5" bestFit="1" customWidth="1"/>
    <col min="352" max="16384" width="8.83203125" style="5"/>
  </cols>
  <sheetData>
    <row r="1" spans="1:351" s="7" customFormat="1" x14ac:dyDescent="0.2">
      <c r="A1" s="7" t="s">
        <v>254</v>
      </c>
      <c r="B1" s="8" t="s">
        <v>614</v>
      </c>
      <c r="C1" s="7" t="s">
        <v>255</v>
      </c>
      <c r="D1" s="7" t="s">
        <v>256</v>
      </c>
      <c r="E1" s="7" t="s">
        <v>257</v>
      </c>
      <c r="F1" s="7" t="s">
        <v>258</v>
      </c>
      <c r="G1" s="7" t="s">
        <v>259</v>
      </c>
      <c r="H1" s="7" t="s">
        <v>260</v>
      </c>
      <c r="I1" s="7" t="s">
        <v>261</v>
      </c>
      <c r="J1" s="7" t="s">
        <v>262</v>
      </c>
      <c r="K1" s="7" t="s">
        <v>263</v>
      </c>
      <c r="L1" s="7" t="s">
        <v>264</v>
      </c>
      <c r="M1" s="7" t="s">
        <v>265</v>
      </c>
      <c r="N1" s="7" t="s">
        <v>266</v>
      </c>
      <c r="O1" s="7" t="s">
        <v>267</v>
      </c>
      <c r="P1" s="7" t="s">
        <v>268</v>
      </c>
      <c r="Q1" s="7" t="s">
        <v>269</v>
      </c>
      <c r="R1" s="7" t="s">
        <v>270</v>
      </c>
      <c r="S1" s="7" t="s">
        <v>271</v>
      </c>
      <c r="T1" s="7" t="s">
        <v>272</v>
      </c>
      <c r="U1" s="7" t="s">
        <v>273</v>
      </c>
      <c r="V1" s="7" t="s">
        <v>274</v>
      </c>
      <c r="W1" s="7" t="s">
        <v>275</v>
      </c>
      <c r="X1" s="7" t="s">
        <v>276</v>
      </c>
      <c r="Y1" s="7" t="s">
        <v>277</v>
      </c>
      <c r="Z1" s="7" t="s">
        <v>278</v>
      </c>
      <c r="AA1" s="7" t="s">
        <v>279</v>
      </c>
      <c r="AB1" s="7" t="s">
        <v>280</v>
      </c>
      <c r="AC1" s="7" t="s">
        <v>281</v>
      </c>
      <c r="AD1" s="7" t="s">
        <v>282</v>
      </c>
      <c r="AE1" s="7" t="s">
        <v>283</v>
      </c>
      <c r="AF1" s="7" t="s">
        <v>284</v>
      </c>
      <c r="AG1" s="7" t="s">
        <v>285</v>
      </c>
      <c r="AH1" s="7" t="s">
        <v>286</v>
      </c>
      <c r="AI1" s="7" t="s">
        <v>287</v>
      </c>
      <c r="AJ1" s="7" t="s">
        <v>288</v>
      </c>
      <c r="AK1" s="7" t="s">
        <v>289</v>
      </c>
      <c r="AL1" s="7" t="s">
        <v>290</v>
      </c>
      <c r="AM1" s="7" t="s">
        <v>291</v>
      </c>
      <c r="AN1" s="7" t="s">
        <v>292</v>
      </c>
      <c r="AO1" s="7" t="s">
        <v>293</v>
      </c>
      <c r="AP1" s="7" t="s">
        <v>294</v>
      </c>
      <c r="AQ1" s="7" t="s">
        <v>295</v>
      </c>
      <c r="AR1" s="7" t="s">
        <v>296</v>
      </c>
      <c r="AS1" s="7" t="s">
        <v>297</v>
      </c>
      <c r="AT1" s="7" t="s">
        <v>298</v>
      </c>
      <c r="AU1" s="7" t="s">
        <v>299</v>
      </c>
      <c r="AV1" s="7" t="s">
        <v>300</v>
      </c>
      <c r="AW1" s="7" t="s">
        <v>301</v>
      </c>
      <c r="AX1" s="7" t="s">
        <v>302</v>
      </c>
      <c r="AY1" s="7" t="s">
        <v>303</v>
      </c>
      <c r="AZ1" s="7" t="s">
        <v>304</v>
      </c>
      <c r="BA1" s="7" t="s">
        <v>305</v>
      </c>
      <c r="BB1" s="7" t="s">
        <v>306</v>
      </c>
      <c r="BC1" s="7" t="s">
        <v>307</v>
      </c>
      <c r="BD1" s="7" t="s">
        <v>308</v>
      </c>
      <c r="BE1" s="7" t="s">
        <v>309</v>
      </c>
      <c r="BF1" s="7" t="s">
        <v>310</v>
      </c>
      <c r="BG1" s="7" t="s">
        <v>311</v>
      </c>
      <c r="BH1" s="7" t="s">
        <v>312</v>
      </c>
      <c r="BI1" s="7" t="s">
        <v>313</v>
      </c>
      <c r="BJ1" s="7" t="s">
        <v>314</v>
      </c>
      <c r="BK1" s="7" t="s">
        <v>315</v>
      </c>
      <c r="BL1" s="7" t="s">
        <v>316</v>
      </c>
      <c r="BM1" s="7" t="s">
        <v>317</v>
      </c>
      <c r="BN1" s="7" t="s">
        <v>318</v>
      </c>
      <c r="BO1" s="7" t="s">
        <v>319</v>
      </c>
      <c r="BP1" s="7" t="s">
        <v>320</v>
      </c>
      <c r="BQ1" s="7" t="s">
        <v>321</v>
      </c>
      <c r="BR1" s="7" t="s">
        <v>322</v>
      </c>
      <c r="BS1" s="7" t="s">
        <v>323</v>
      </c>
      <c r="BT1" s="7" t="s">
        <v>324</v>
      </c>
      <c r="BU1" s="7" t="s">
        <v>325</v>
      </c>
      <c r="BV1" s="7" t="s">
        <v>326</v>
      </c>
      <c r="BW1" s="7" t="s">
        <v>327</v>
      </c>
      <c r="BX1" s="7" t="s">
        <v>328</v>
      </c>
      <c r="BY1" s="7" t="s">
        <v>329</v>
      </c>
      <c r="BZ1" s="7" t="s">
        <v>330</v>
      </c>
      <c r="CA1" s="7" t="s">
        <v>331</v>
      </c>
      <c r="CB1" s="7" t="s">
        <v>332</v>
      </c>
      <c r="CC1" s="7" t="s">
        <v>333</v>
      </c>
      <c r="CD1" s="7" t="s">
        <v>334</v>
      </c>
      <c r="CE1" s="7" t="s">
        <v>335</v>
      </c>
      <c r="CF1" s="7" t="s">
        <v>336</v>
      </c>
      <c r="CG1" s="7" t="s">
        <v>337</v>
      </c>
      <c r="CH1" s="7" t="s">
        <v>338</v>
      </c>
      <c r="CI1" s="7" t="s">
        <v>339</v>
      </c>
      <c r="CJ1" s="7" t="s">
        <v>340</v>
      </c>
      <c r="CK1" s="7" t="s">
        <v>341</v>
      </c>
      <c r="CL1" s="7" t="s">
        <v>342</v>
      </c>
      <c r="CM1" s="7" t="s">
        <v>343</v>
      </c>
      <c r="CN1" s="7" t="s">
        <v>344</v>
      </c>
      <c r="CO1" s="7" t="s">
        <v>345</v>
      </c>
      <c r="CP1" s="7" t="s">
        <v>346</v>
      </c>
      <c r="CQ1" s="7" t="s">
        <v>347</v>
      </c>
      <c r="CR1" s="7" t="s">
        <v>348</v>
      </c>
      <c r="CS1" s="7" t="s">
        <v>349</v>
      </c>
      <c r="CT1" s="7" t="s">
        <v>350</v>
      </c>
      <c r="CU1" s="7" t="s">
        <v>351</v>
      </c>
      <c r="CV1" s="7" t="s">
        <v>352</v>
      </c>
      <c r="CW1" s="7" t="s">
        <v>353</v>
      </c>
      <c r="CX1" s="7" t="s">
        <v>354</v>
      </c>
      <c r="CY1" s="7" t="s">
        <v>355</v>
      </c>
      <c r="CZ1" s="7" t="s">
        <v>356</v>
      </c>
      <c r="DA1" s="7" t="s">
        <v>357</v>
      </c>
      <c r="DB1" s="7" t="s">
        <v>358</v>
      </c>
      <c r="DC1" s="7" t="s">
        <v>359</v>
      </c>
      <c r="DD1" s="7" t="s">
        <v>360</v>
      </c>
      <c r="DE1" s="7" t="s">
        <v>361</v>
      </c>
      <c r="DF1" s="7" t="s">
        <v>362</v>
      </c>
      <c r="DG1" s="7" t="s">
        <v>363</v>
      </c>
      <c r="DH1" s="7" t="s">
        <v>364</v>
      </c>
      <c r="DI1" s="7" t="s">
        <v>365</v>
      </c>
      <c r="DJ1" s="7" t="s">
        <v>366</v>
      </c>
      <c r="DK1" s="7" t="s">
        <v>367</v>
      </c>
      <c r="DL1" s="7" t="s">
        <v>368</v>
      </c>
      <c r="DM1" s="7" t="s">
        <v>369</v>
      </c>
      <c r="DN1" s="7" t="s">
        <v>370</v>
      </c>
      <c r="DO1" s="7" t="s">
        <v>371</v>
      </c>
      <c r="DP1" s="7" t="s">
        <v>372</v>
      </c>
      <c r="DQ1" s="7" t="s">
        <v>373</v>
      </c>
      <c r="DR1" s="7" t="s">
        <v>374</v>
      </c>
      <c r="DS1" s="7" t="s">
        <v>375</v>
      </c>
      <c r="DT1" s="7" t="s">
        <v>376</v>
      </c>
      <c r="DU1" s="7" t="s">
        <v>377</v>
      </c>
      <c r="DV1" s="7" t="s">
        <v>378</v>
      </c>
      <c r="DW1" s="7" t="s">
        <v>379</v>
      </c>
      <c r="DX1" s="7" t="s">
        <v>380</v>
      </c>
      <c r="DY1" s="7" t="s">
        <v>381</v>
      </c>
      <c r="DZ1" s="7" t="s">
        <v>382</v>
      </c>
      <c r="EA1" s="7" t="s">
        <v>383</v>
      </c>
      <c r="EB1" s="7" t="s">
        <v>384</v>
      </c>
      <c r="EC1" s="7" t="s">
        <v>385</v>
      </c>
      <c r="ED1" s="7" t="s">
        <v>386</v>
      </c>
      <c r="EE1" s="7" t="s">
        <v>387</v>
      </c>
      <c r="EF1" s="7" t="s">
        <v>388</v>
      </c>
      <c r="EG1" s="7" t="s">
        <v>389</v>
      </c>
      <c r="EH1" s="7" t="s">
        <v>390</v>
      </c>
      <c r="EI1" s="7" t="s">
        <v>391</v>
      </c>
      <c r="EJ1" s="7" t="s">
        <v>392</v>
      </c>
      <c r="EK1" s="7" t="s">
        <v>393</v>
      </c>
      <c r="EL1" s="7" t="s">
        <v>394</v>
      </c>
      <c r="EM1" s="7" t="s">
        <v>395</v>
      </c>
      <c r="EN1" s="7" t="s">
        <v>396</v>
      </c>
      <c r="EO1" s="7" t="s">
        <v>397</v>
      </c>
      <c r="EP1" s="7" t="s">
        <v>398</v>
      </c>
      <c r="EQ1" s="7" t="s">
        <v>399</v>
      </c>
      <c r="ER1" s="7" t="s">
        <v>400</v>
      </c>
      <c r="ES1" s="7" t="s">
        <v>401</v>
      </c>
      <c r="ET1" s="7" t="s">
        <v>402</v>
      </c>
      <c r="EU1" s="7" t="s">
        <v>403</v>
      </c>
      <c r="EV1" s="7" t="s">
        <v>404</v>
      </c>
      <c r="EW1" s="7" t="s">
        <v>405</v>
      </c>
      <c r="EX1" s="7" t="s">
        <v>406</v>
      </c>
      <c r="EY1" s="7" t="s">
        <v>407</v>
      </c>
      <c r="EZ1" s="7" t="s">
        <v>408</v>
      </c>
      <c r="FA1" s="7" t="s">
        <v>409</v>
      </c>
      <c r="FB1" s="7" t="s">
        <v>410</v>
      </c>
      <c r="FC1" s="7" t="s">
        <v>411</v>
      </c>
      <c r="FD1" s="7" t="s">
        <v>412</v>
      </c>
      <c r="FE1" s="7" t="s">
        <v>413</v>
      </c>
      <c r="FF1" s="7" t="s">
        <v>414</v>
      </c>
      <c r="FG1" s="7" t="s">
        <v>415</v>
      </c>
      <c r="FH1" s="7" t="s">
        <v>416</v>
      </c>
      <c r="FI1" s="7" t="s">
        <v>417</v>
      </c>
      <c r="FJ1" s="7" t="s">
        <v>418</v>
      </c>
      <c r="FK1" s="7" t="s">
        <v>419</v>
      </c>
      <c r="FL1" s="7" t="s">
        <v>420</v>
      </c>
      <c r="FM1" s="7" t="s">
        <v>421</v>
      </c>
      <c r="FN1" s="7" t="s">
        <v>422</v>
      </c>
      <c r="FO1" s="7" t="s">
        <v>423</v>
      </c>
      <c r="FP1" s="7" t="s">
        <v>424</v>
      </c>
      <c r="FQ1" s="7" t="s">
        <v>425</v>
      </c>
      <c r="FR1" s="7" t="s">
        <v>426</v>
      </c>
      <c r="FS1" s="7" t="s">
        <v>427</v>
      </c>
      <c r="FT1" s="7" t="s">
        <v>428</v>
      </c>
      <c r="FU1" s="7" t="s">
        <v>429</v>
      </c>
      <c r="FV1" s="7" t="s">
        <v>430</v>
      </c>
      <c r="FW1" s="7" t="s">
        <v>431</v>
      </c>
      <c r="FX1" s="7" t="s">
        <v>432</v>
      </c>
      <c r="FY1" s="7" t="s">
        <v>433</v>
      </c>
      <c r="FZ1" s="7" t="s">
        <v>434</v>
      </c>
      <c r="GA1" s="7" t="s">
        <v>435</v>
      </c>
      <c r="GB1" s="7" t="s">
        <v>436</v>
      </c>
      <c r="GC1" s="7" t="s">
        <v>437</v>
      </c>
      <c r="GD1" s="7" t="s">
        <v>438</v>
      </c>
      <c r="GE1" s="7" t="s">
        <v>439</v>
      </c>
      <c r="GF1" s="7" t="s">
        <v>440</v>
      </c>
      <c r="GG1" s="7" t="s">
        <v>441</v>
      </c>
      <c r="GH1" s="7" t="s">
        <v>442</v>
      </c>
      <c r="GI1" s="7" t="s">
        <v>443</v>
      </c>
      <c r="GJ1" s="7" t="s">
        <v>444</v>
      </c>
      <c r="GK1" s="7" t="s">
        <v>445</v>
      </c>
      <c r="GL1" s="7" t="s">
        <v>446</v>
      </c>
      <c r="GM1" s="7" t="s">
        <v>447</v>
      </c>
      <c r="GN1" s="7" t="s">
        <v>448</v>
      </c>
      <c r="GO1" s="7" t="s">
        <v>449</v>
      </c>
      <c r="GP1" s="7" t="s">
        <v>450</v>
      </c>
      <c r="GQ1" s="7" t="s">
        <v>451</v>
      </c>
      <c r="GR1" s="7" t="s">
        <v>452</v>
      </c>
      <c r="GS1" s="7" t="s">
        <v>453</v>
      </c>
      <c r="GT1" s="7" t="s">
        <v>454</v>
      </c>
      <c r="GU1" s="7" t="s">
        <v>455</v>
      </c>
      <c r="GV1" s="7" t="s">
        <v>456</v>
      </c>
      <c r="GW1" s="7" t="s">
        <v>457</v>
      </c>
      <c r="GX1" s="7" t="s">
        <v>458</v>
      </c>
      <c r="GY1" s="7" t="s">
        <v>459</v>
      </c>
      <c r="GZ1" s="7" t="s">
        <v>460</v>
      </c>
      <c r="HA1" s="7" t="s">
        <v>461</v>
      </c>
      <c r="HB1" s="7" t="s">
        <v>462</v>
      </c>
      <c r="HC1" s="7" t="s">
        <v>463</v>
      </c>
      <c r="HD1" s="7" t="s">
        <v>464</v>
      </c>
      <c r="HE1" s="7" t="s">
        <v>465</v>
      </c>
      <c r="HF1" s="7" t="s">
        <v>466</v>
      </c>
      <c r="HG1" s="7" t="s">
        <v>467</v>
      </c>
      <c r="HH1" s="7" t="s">
        <v>468</v>
      </c>
      <c r="HI1" s="7" t="s">
        <v>469</v>
      </c>
      <c r="HJ1" s="7" t="s">
        <v>470</v>
      </c>
      <c r="HK1" s="7" t="s">
        <v>471</v>
      </c>
      <c r="HL1" s="7" t="s">
        <v>472</v>
      </c>
      <c r="HM1" s="7" t="s">
        <v>473</v>
      </c>
      <c r="HN1" s="7" t="s">
        <v>474</v>
      </c>
      <c r="HO1" s="7" t="s">
        <v>475</v>
      </c>
      <c r="HP1" s="7" t="s">
        <v>476</v>
      </c>
      <c r="HQ1" s="7" t="s">
        <v>477</v>
      </c>
      <c r="HR1" s="7" t="s">
        <v>478</v>
      </c>
      <c r="HS1" s="7" t="s">
        <v>479</v>
      </c>
      <c r="HT1" s="7" t="s">
        <v>480</v>
      </c>
      <c r="HU1" s="7" t="s">
        <v>481</v>
      </c>
      <c r="HV1" s="7" t="s">
        <v>482</v>
      </c>
      <c r="HW1" s="7" t="s">
        <v>483</v>
      </c>
      <c r="HX1" s="7" t="s">
        <v>484</v>
      </c>
      <c r="HY1" s="7" t="s">
        <v>485</v>
      </c>
      <c r="HZ1" s="7" t="s">
        <v>486</v>
      </c>
      <c r="IA1" s="7" t="s">
        <v>487</v>
      </c>
      <c r="IB1" s="7" t="s">
        <v>488</v>
      </c>
      <c r="IC1" s="7" t="s">
        <v>489</v>
      </c>
      <c r="ID1" s="7" t="s">
        <v>490</v>
      </c>
      <c r="IE1" s="7" t="s">
        <v>491</v>
      </c>
      <c r="IF1" s="7" t="s">
        <v>492</v>
      </c>
      <c r="IG1" s="7" t="s">
        <v>493</v>
      </c>
      <c r="IH1" s="7" t="s">
        <v>494</v>
      </c>
      <c r="II1" s="7" t="s">
        <v>495</v>
      </c>
      <c r="IJ1" s="7" t="s">
        <v>496</v>
      </c>
      <c r="IK1" s="7" t="s">
        <v>497</v>
      </c>
      <c r="IL1" s="7" t="s">
        <v>498</v>
      </c>
      <c r="IM1" s="7" t="s">
        <v>499</v>
      </c>
      <c r="IN1" s="7" t="s">
        <v>500</v>
      </c>
      <c r="IO1" s="7" t="s">
        <v>501</v>
      </c>
      <c r="IP1" s="7" t="s">
        <v>502</v>
      </c>
      <c r="IQ1" s="7" t="s">
        <v>503</v>
      </c>
      <c r="IR1" s="7" t="s">
        <v>504</v>
      </c>
      <c r="IS1" s="7" t="s">
        <v>505</v>
      </c>
      <c r="IT1" s="7" t="s">
        <v>506</v>
      </c>
      <c r="IU1" s="7" t="s">
        <v>507</v>
      </c>
      <c r="IV1" s="7" t="s">
        <v>508</v>
      </c>
      <c r="IW1" s="7" t="s">
        <v>509</v>
      </c>
      <c r="IX1" s="7" t="s">
        <v>510</v>
      </c>
      <c r="IY1" s="7" t="s">
        <v>511</v>
      </c>
      <c r="IZ1" s="7" t="s">
        <v>512</v>
      </c>
      <c r="JA1" s="7" t="s">
        <v>513</v>
      </c>
      <c r="JB1" s="7" t="s">
        <v>514</v>
      </c>
      <c r="JC1" s="7" t="s">
        <v>515</v>
      </c>
      <c r="JD1" s="7" t="s">
        <v>516</v>
      </c>
      <c r="JE1" s="7" t="s">
        <v>517</v>
      </c>
      <c r="JF1" s="7" t="s">
        <v>518</v>
      </c>
      <c r="JG1" s="7" t="s">
        <v>519</v>
      </c>
      <c r="JH1" s="7" t="s">
        <v>520</v>
      </c>
      <c r="JI1" s="7" t="s">
        <v>521</v>
      </c>
      <c r="JJ1" s="7" t="s">
        <v>522</v>
      </c>
      <c r="JK1" s="7" t="s">
        <v>523</v>
      </c>
      <c r="JL1" s="7" t="s">
        <v>524</v>
      </c>
      <c r="JM1" s="7" t="s">
        <v>525</v>
      </c>
      <c r="JN1" s="7" t="s">
        <v>526</v>
      </c>
      <c r="JO1" s="7" t="s">
        <v>527</v>
      </c>
      <c r="JP1" s="7" t="s">
        <v>528</v>
      </c>
      <c r="JQ1" s="7" t="s">
        <v>529</v>
      </c>
      <c r="JR1" s="7" t="s">
        <v>530</v>
      </c>
      <c r="JS1" s="7" t="s">
        <v>531</v>
      </c>
      <c r="JT1" s="7" t="s">
        <v>532</v>
      </c>
      <c r="JU1" s="7" t="s">
        <v>533</v>
      </c>
      <c r="JV1" s="7" t="s">
        <v>534</v>
      </c>
      <c r="JW1" s="7" t="s">
        <v>535</v>
      </c>
      <c r="JX1" s="7" t="s">
        <v>536</v>
      </c>
      <c r="JY1" s="7" t="s">
        <v>537</v>
      </c>
      <c r="JZ1" s="7" t="s">
        <v>538</v>
      </c>
      <c r="KA1" s="7" t="s">
        <v>539</v>
      </c>
      <c r="KB1" s="7" t="s">
        <v>540</v>
      </c>
      <c r="KC1" s="7" t="s">
        <v>541</v>
      </c>
      <c r="KD1" s="7" t="s">
        <v>542</v>
      </c>
      <c r="KE1" s="7" t="s">
        <v>543</v>
      </c>
      <c r="KF1" s="7" t="s">
        <v>544</v>
      </c>
      <c r="KG1" s="7" t="s">
        <v>545</v>
      </c>
      <c r="KH1" s="7" t="s">
        <v>546</v>
      </c>
      <c r="KI1" s="7" t="s">
        <v>547</v>
      </c>
      <c r="KJ1" s="7" t="s">
        <v>548</v>
      </c>
      <c r="KK1" s="7" t="s">
        <v>549</v>
      </c>
      <c r="KL1" s="7" t="s">
        <v>550</v>
      </c>
      <c r="KM1" s="7" t="s">
        <v>551</v>
      </c>
      <c r="KN1" s="7" t="s">
        <v>552</v>
      </c>
      <c r="KO1" s="7" t="s">
        <v>553</v>
      </c>
      <c r="KP1" s="7" t="s">
        <v>554</v>
      </c>
      <c r="KQ1" s="7" t="s">
        <v>555</v>
      </c>
      <c r="KR1" s="7" t="s">
        <v>556</v>
      </c>
      <c r="KS1" s="7" t="s">
        <v>557</v>
      </c>
      <c r="KT1" s="7" t="s">
        <v>558</v>
      </c>
      <c r="KU1" s="7" t="s">
        <v>559</v>
      </c>
      <c r="KV1" s="7" t="s">
        <v>560</v>
      </c>
      <c r="KW1" s="7" t="s">
        <v>561</v>
      </c>
      <c r="KX1" s="7" t="s">
        <v>562</v>
      </c>
      <c r="KY1" s="7" t="s">
        <v>563</v>
      </c>
      <c r="KZ1" s="7" t="s">
        <v>564</v>
      </c>
      <c r="LA1" s="7" t="s">
        <v>565</v>
      </c>
      <c r="LB1" s="7" t="s">
        <v>566</v>
      </c>
      <c r="LC1" s="7" t="s">
        <v>567</v>
      </c>
      <c r="LD1" s="7" t="s">
        <v>568</v>
      </c>
      <c r="LE1" s="7" t="s">
        <v>569</v>
      </c>
      <c r="LF1" s="7" t="s">
        <v>570</v>
      </c>
      <c r="LG1" s="7" t="s">
        <v>571</v>
      </c>
      <c r="LH1" s="7" t="s">
        <v>572</v>
      </c>
      <c r="LI1" s="7" t="s">
        <v>573</v>
      </c>
      <c r="LJ1" s="7" t="s">
        <v>574</v>
      </c>
      <c r="LK1" s="7" t="s">
        <v>575</v>
      </c>
      <c r="LL1" s="7" t="s">
        <v>576</v>
      </c>
      <c r="LM1" s="7" t="s">
        <v>577</v>
      </c>
      <c r="LN1" s="7" t="s">
        <v>578</v>
      </c>
      <c r="LO1" s="7" t="s">
        <v>579</v>
      </c>
      <c r="LP1" s="7" t="s">
        <v>580</v>
      </c>
      <c r="LQ1" s="7" t="s">
        <v>581</v>
      </c>
      <c r="LR1" s="7" t="s">
        <v>582</v>
      </c>
      <c r="LS1" s="7" t="s">
        <v>583</v>
      </c>
      <c r="LT1" s="7" t="s">
        <v>584</v>
      </c>
      <c r="LU1" s="7" t="s">
        <v>585</v>
      </c>
      <c r="LV1" s="7" t="s">
        <v>586</v>
      </c>
      <c r="LW1" s="7" t="s">
        <v>587</v>
      </c>
      <c r="LX1" s="7" t="s">
        <v>588</v>
      </c>
      <c r="LY1" s="7" t="s">
        <v>589</v>
      </c>
      <c r="LZ1" s="7" t="s">
        <v>590</v>
      </c>
      <c r="MA1" s="7" t="s">
        <v>591</v>
      </c>
      <c r="MB1" s="7" t="s">
        <v>592</v>
      </c>
      <c r="MC1" s="7" t="s">
        <v>593</v>
      </c>
      <c r="MD1" s="7" t="s">
        <v>594</v>
      </c>
      <c r="ME1" s="7" t="s">
        <v>595</v>
      </c>
      <c r="MF1" s="7" t="s">
        <v>596</v>
      </c>
      <c r="MG1" s="7" t="s">
        <v>597</v>
      </c>
      <c r="MH1" s="7" t="s">
        <v>598</v>
      </c>
      <c r="MI1" s="7" t="s">
        <v>599</v>
      </c>
      <c r="MJ1" s="7" t="s">
        <v>600</v>
      </c>
      <c r="MK1" s="7" t="s">
        <v>601</v>
      </c>
      <c r="ML1" s="7" t="s">
        <v>602</v>
      </c>
      <c r="MM1" s="7" t="s">
        <v>603</v>
      </c>
    </row>
    <row r="2" spans="1:351" x14ac:dyDescent="0.2">
      <c r="A2" s="7" t="s">
        <v>80</v>
      </c>
      <c r="B2" s="6">
        <v>1.1238000392913818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  <c r="Q2" s="5">
        <v>0</v>
      </c>
      <c r="R2" s="5">
        <v>0</v>
      </c>
      <c r="S2" s="5">
        <v>0</v>
      </c>
      <c r="T2" s="5">
        <v>0</v>
      </c>
      <c r="U2" s="5">
        <v>0</v>
      </c>
      <c r="V2" s="5">
        <v>0</v>
      </c>
      <c r="W2" s="5">
        <v>0</v>
      </c>
      <c r="X2" s="5">
        <v>0</v>
      </c>
      <c r="Y2" s="5">
        <v>0</v>
      </c>
      <c r="Z2" s="5">
        <v>0</v>
      </c>
      <c r="AA2" s="5">
        <v>0</v>
      </c>
      <c r="AB2" s="5">
        <v>0</v>
      </c>
      <c r="AC2" s="5">
        <v>0</v>
      </c>
      <c r="AD2" s="5">
        <v>0</v>
      </c>
      <c r="AE2" s="5">
        <v>0</v>
      </c>
      <c r="AF2" s="5">
        <v>0</v>
      </c>
      <c r="AG2" s="5">
        <v>0</v>
      </c>
      <c r="AH2" s="5">
        <v>0</v>
      </c>
      <c r="AI2" s="5">
        <v>0.16277332436355724</v>
      </c>
      <c r="AJ2" s="5">
        <v>0.98167090025623682</v>
      </c>
      <c r="AK2" s="5">
        <v>3.2120953752841394E-2</v>
      </c>
      <c r="AL2" s="5">
        <v>5.2191391556344231E-2</v>
      </c>
      <c r="AM2" s="5">
        <v>1.257109057981243E-3</v>
      </c>
      <c r="AN2" s="5">
        <v>1.018326456154248E-3</v>
      </c>
      <c r="AO2" s="5">
        <v>8.6861331598818653E-4</v>
      </c>
      <c r="AP2" s="5">
        <v>1.1797099506789465E-2</v>
      </c>
      <c r="AQ2" s="5">
        <v>7.9831210921757674E-4</v>
      </c>
      <c r="AR2" s="5">
        <v>7.4918010332324677E-4</v>
      </c>
      <c r="AS2" s="5">
        <v>1.758538440299358E-3</v>
      </c>
      <c r="AT2" s="5">
        <v>7.677957330996743E-2</v>
      </c>
      <c r="AU2" s="5">
        <v>3.0591822917974331E-3</v>
      </c>
      <c r="AV2" s="5">
        <v>5.1347397066080073E-4</v>
      </c>
      <c r="AW2" s="5">
        <v>9.8757876348211707E-5</v>
      </c>
      <c r="AX2" s="5">
        <v>2.6137747675061412E-3</v>
      </c>
      <c r="AY2" s="5">
        <v>5.0990679305099887E-5</v>
      </c>
      <c r="AZ2" s="5">
        <v>1.1341781562346577E-4</v>
      </c>
      <c r="BA2" s="5">
        <v>4.4122046461270841E-5</v>
      </c>
      <c r="BB2" s="5">
        <v>2.921700272203368E-5</v>
      </c>
      <c r="BC2" s="5">
        <v>5.1974879259517382E-5</v>
      </c>
      <c r="BD2" s="5">
        <v>3.5192274120886442E-5</v>
      </c>
      <c r="BE2" s="5">
        <v>1.3740239143438478E-4</v>
      </c>
      <c r="BF2" s="5">
        <v>6.0424288324700523E-5</v>
      </c>
      <c r="BG2" s="5">
        <v>7.3321265413205423E-5</v>
      </c>
      <c r="BH2" s="5">
        <v>0</v>
      </c>
      <c r="BI2" s="5">
        <v>3.209859848319318E-4</v>
      </c>
      <c r="BJ2" s="5">
        <v>5.4943968369499871E-4</v>
      </c>
      <c r="BK2" s="5">
        <v>1.8096901812720397E-5</v>
      </c>
      <c r="BL2" s="5">
        <v>1.753734959074506E-5</v>
      </c>
      <c r="BM2" s="5">
        <v>6.6438600267797206E-6</v>
      </c>
      <c r="BN2" s="5">
        <v>3.5061399080316561E-3</v>
      </c>
      <c r="BO2" s="5">
        <v>2.4384196686610547E-5</v>
      </c>
      <c r="BP2" s="5">
        <v>6.2934627746884101E-5</v>
      </c>
      <c r="BQ2" s="5">
        <v>9.2384608624431603E-6</v>
      </c>
      <c r="BR2" s="5">
        <v>7.2626216932575831E-6</v>
      </c>
      <c r="BS2" s="5">
        <v>3.8193580736609902E-5</v>
      </c>
      <c r="BT2" s="5">
        <v>1.9056251680775964E-5</v>
      </c>
      <c r="BU2" s="5">
        <v>3.5828759279461532E-5</v>
      </c>
      <c r="BV2" s="5">
        <v>6.5028197155856055E-5</v>
      </c>
      <c r="BW2" s="5">
        <v>3.1913523367432963E-4</v>
      </c>
      <c r="BX2" s="5">
        <v>1.1877851239905285E-5</v>
      </c>
      <c r="BY2" s="5">
        <v>2.1294819762480763E-5</v>
      </c>
      <c r="BZ2" s="5">
        <v>7.5238541715481556E-6</v>
      </c>
      <c r="CA2" s="5">
        <v>1.2764579270987358E-5</v>
      </c>
      <c r="CB2" s="5">
        <v>3.8261271254336492E-6</v>
      </c>
      <c r="CC2" s="5">
        <v>6.3210647023277708E-6</v>
      </c>
      <c r="CD2" s="5">
        <v>9.606356414460983E-6</v>
      </c>
      <c r="CE2" s="5">
        <v>2.9688911089082408E-6</v>
      </c>
      <c r="CF2" s="5">
        <v>5.1890781649042576E-6</v>
      </c>
      <c r="CG2" s="5">
        <v>4.2540484491029367E-6</v>
      </c>
      <c r="CH2" s="5">
        <v>5.9047078111256726E-6</v>
      </c>
      <c r="CI2" s="5">
        <v>5.7895110760338493E-6</v>
      </c>
      <c r="CJ2" s="5">
        <v>1.3643435930326184E-5</v>
      </c>
      <c r="CK2" s="5">
        <v>1.7688244042166111E-4</v>
      </c>
      <c r="CL2" s="5">
        <v>2.2224605428917692E-5</v>
      </c>
      <c r="CM2" s="5">
        <v>3.0566423447492286E-4</v>
      </c>
      <c r="CN2" s="5">
        <v>6.1781000629650041E-6</v>
      </c>
      <c r="CO2" s="5">
        <v>5.59943474773808E-6</v>
      </c>
      <c r="CP2" s="5">
        <v>3.1530280654341486E-6</v>
      </c>
      <c r="CQ2" s="5">
        <v>3.1512660195963826E-6</v>
      </c>
      <c r="CR2" s="5">
        <v>3.8947362845572588E-6</v>
      </c>
      <c r="CS2" s="5">
        <v>3.9995168701365027E-6</v>
      </c>
      <c r="CT2" s="5">
        <v>3.6797557965641888E-6</v>
      </c>
      <c r="CU2" s="5">
        <v>2.9552437677940758E-6</v>
      </c>
      <c r="CV2" s="5">
        <v>2.6139140886455365E-6</v>
      </c>
      <c r="CW2" s="5">
        <v>7.312997937081403E-6</v>
      </c>
      <c r="CX2" s="5">
        <v>1.3935843407600812E-6</v>
      </c>
      <c r="CY2" s="5">
        <v>8.3134465056330279E-6</v>
      </c>
      <c r="CZ2" s="5">
        <v>3.3597441582982239E-6</v>
      </c>
      <c r="DA2" s="5">
        <v>2.1684165888147045E-5</v>
      </c>
      <c r="DB2" s="5">
        <v>3.8182205214098982E-6</v>
      </c>
      <c r="DC2" s="5">
        <v>3.8340072822369693E-6</v>
      </c>
      <c r="DD2" s="5">
        <v>1.2126699632469377E-6</v>
      </c>
      <c r="DE2" s="5">
        <v>1.0768335272003419E-6</v>
      </c>
      <c r="DF2" s="5">
        <v>2.6215891846232144E-6</v>
      </c>
      <c r="DG2" s="5">
        <v>1.970053909452756E-6</v>
      </c>
      <c r="DH2" s="5">
        <v>1.543223902920144E-6</v>
      </c>
      <c r="DI2" s="5">
        <v>1.3655357841612366E-6</v>
      </c>
      <c r="DJ2" s="5">
        <v>5.4255009995667357E-7</v>
      </c>
      <c r="DK2" s="5">
        <v>1.948800517231464E-6</v>
      </c>
      <c r="DL2" s="5">
        <v>2.1348621080282209E-6</v>
      </c>
      <c r="DM2" s="5">
        <v>3.1816718480666834E-6</v>
      </c>
      <c r="DN2" s="5">
        <v>2.0489531486856436E-6</v>
      </c>
      <c r="DO2" s="5">
        <v>6.9878898272635951E-6</v>
      </c>
      <c r="DP2" s="5">
        <v>2.1041794493031031E-6</v>
      </c>
      <c r="DQ2" s="5">
        <v>1.9221701151366469E-6</v>
      </c>
      <c r="DR2" s="5">
        <v>1.9020161372680488E-7</v>
      </c>
      <c r="DS2" s="5">
        <v>3.3146925483337664E-6</v>
      </c>
      <c r="DT2" s="5">
        <v>7.0336068285822914E-7</v>
      </c>
      <c r="DU2" s="5">
        <v>1.5744599155406648E-6</v>
      </c>
      <c r="DV2" s="5">
        <v>1.615450748434394E-6</v>
      </c>
      <c r="DW2" s="5">
        <v>1.8504731750818214E-6</v>
      </c>
      <c r="DX2" s="5">
        <v>1.8181819750327748E-6</v>
      </c>
      <c r="DY2" s="5">
        <v>1.5594066028362708E-6</v>
      </c>
      <c r="DZ2" s="5">
        <v>9.6105189659411673E-7</v>
      </c>
      <c r="EA2" s="5">
        <v>1.3054451226250726E-6</v>
      </c>
      <c r="EB2" s="5">
        <v>1.5390582353100848E-6</v>
      </c>
      <c r="EC2" s="5">
        <v>6.6634991526000594E-6</v>
      </c>
      <c r="ED2" s="5">
        <v>1.5399204541454857E-6</v>
      </c>
      <c r="EE2" s="5">
        <v>1.6375326500109313E-5</v>
      </c>
      <c r="EF2" s="5">
        <v>0</v>
      </c>
      <c r="EG2" s="5">
        <v>1.3405364593988048E-6</v>
      </c>
      <c r="EH2" s="5">
        <v>9.6540239386032713E-7</v>
      </c>
      <c r="EI2" s="5">
        <v>2.4221006328783992E-6</v>
      </c>
      <c r="EJ2" s="5">
        <v>1.9575854476258274E-7</v>
      </c>
      <c r="EK2" s="5">
        <v>5.382593346262452E-7</v>
      </c>
      <c r="EL2" s="5">
        <v>7.220621253329664E-7</v>
      </c>
      <c r="EM2" s="5">
        <v>9.9228736450049262E-7</v>
      </c>
      <c r="EN2" s="5">
        <v>6.8462877062348522E-7</v>
      </c>
      <c r="EO2" s="5">
        <v>9.1233829504291814E-7</v>
      </c>
      <c r="EP2" s="5">
        <v>5.5394094745724553E-7</v>
      </c>
      <c r="EQ2" s="5">
        <v>1.3478012987247833E-6</v>
      </c>
      <c r="ER2" s="5">
        <v>0</v>
      </c>
      <c r="ES2" s="5">
        <v>4.4125573241791737E-7</v>
      </c>
      <c r="ET2" s="5">
        <v>7.1101319817820469E-7</v>
      </c>
      <c r="EU2" s="5">
        <v>9.6172420414973951E-7</v>
      </c>
      <c r="EV2" s="5">
        <v>5.1694287885238766E-7</v>
      </c>
      <c r="EW2" s="5">
        <v>6.6165543956251679E-7</v>
      </c>
      <c r="EX2" s="5">
        <v>9.3382577400746942E-7</v>
      </c>
      <c r="EY2" s="5">
        <v>1.3494423627515978E-6</v>
      </c>
      <c r="EZ2" s="5">
        <v>5.6246696510258949E-7</v>
      </c>
      <c r="FA2" s="5">
        <v>1.5912400869718326E-7</v>
      </c>
      <c r="FB2" s="5">
        <v>3.5052804356715875E-7</v>
      </c>
      <c r="FC2" s="5">
        <v>3.9414980527411098E-7</v>
      </c>
      <c r="FD2" s="5">
        <v>0</v>
      </c>
      <c r="FE2" s="5">
        <v>1.9227327706911051E-6</v>
      </c>
      <c r="FF2" s="5">
        <v>5.2532591457601751E-7</v>
      </c>
      <c r="FG2" s="5">
        <v>1.6285957032357145E-7</v>
      </c>
      <c r="FH2" s="5">
        <v>5.0086228005649065E-7</v>
      </c>
      <c r="FI2" s="5">
        <v>4.609793094943824E-7</v>
      </c>
      <c r="FJ2" s="5">
        <v>0</v>
      </c>
      <c r="FK2" s="5">
        <v>1.4036713914680758E-6</v>
      </c>
      <c r="FL2" s="5">
        <v>1.1742886259771646E-6</v>
      </c>
      <c r="FM2" s="5">
        <v>1.0060468806758876E-6</v>
      </c>
      <c r="FN2" s="5">
        <v>3.5818802558981423E-7</v>
      </c>
      <c r="FO2" s="5">
        <v>4.3657171157606246E-7</v>
      </c>
      <c r="FP2" s="5">
        <v>1.901624520842342E-7</v>
      </c>
      <c r="FQ2" s="5">
        <v>2.5215292321474128E-7</v>
      </c>
      <c r="FR2" s="5">
        <v>1.4640223656570914E-7</v>
      </c>
      <c r="FS2" s="5">
        <v>8.5969450579821481E-7</v>
      </c>
      <c r="FT2" s="5">
        <v>5.011935424860609E-7</v>
      </c>
      <c r="FU2" s="5">
        <v>2.2895103742078392E-7</v>
      </c>
      <c r="FV2" s="5">
        <v>1.8813615373401589E-7</v>
      </c>
      <c r="FW2" s="5">
        <v>3.8737108314739794E-7</v>
      </c>
      <c r="FX2" s="5">
        <v>7.0601019391049934E-7</v>
      </c>
      <c r="FY2" s="5">
        <v>9.7670776768755955E-8</v>
      </c>
      <c r="FZ2" s="5">
        <v>2.4593635491602023E-7</v>
      </c>
      <c r="GA2" s="5">
        <v>3.1998785746649858E-7</v>
      </c>
      <c r="GB2" s="5">
        <v>0</v>
      </c>
      <c r="GC2" s="5">
        <v>3.1036299287224132E-7</v>
      </c>
      <c r="GD2" s="5">
        <v>4.8114079905432268E-7</v>
      </c>
      <c r="GE2" s="5">
        <v>1.3130579952454761E-7</v>
      </c>
      <c r="GF2" s="5">
        <v>0</v>
      </c>
      <c r="GG2" s="5">
        <v>4.3483182091802915E-7</v>
      </c>
      <c r="GH2" s="5">
        <v>1.4983071362184575E-7</v>
      </c>
      <c r="GI2" s="5">
        <v>1.9640022639463975E-7</v>
      </c>
      <c r="GJ2" s="5">
        <v>5.4546396807688471E-7</v>
      </c>
      <c r="GK2" s="5">
        <v>1.2369273375485941E-7</v>
      </c>
      <c r="GL2" s="5">
        <v>4.3101689971423346E-7</v>
      </c>
      <c r="GM2" s="5">
        <v>0</v>
      </c>
      <c r="GN2" s="5">
        <v>0</v>
      </c>
      <c r="GO2" s="5">
        <v>5.6702130098475765E-7</v>
      </c>
      <c r="GP2" s="5">
        <v>1.6479640259531431E-6</v>
      </c>
      <c r="GQ2" s="5">
        <v>1.7516220405849857E-7</v>
      </c>
      <c r="GR2" s="5">
        <v>6.2778280477298504E-7</v>
      </c>
      <c r="GS2" s="5">
        <v>0</v>
      </c>
      <c r="GT2" s="5">
        <v>2.7691516413519943E-7</v>
      </c>
      <c r="GU2" s="5">
        <v>0</v>
      </c>
      <c r="GV2" s="5">
        <v>5.0591354663215531E-7</v>
      </c>
      <c r="GW2" s="5">
        <v>0</v>
      </c>
      <c r="GX2" s="5">
        <v>6.0659334079743845E-8</v>
      </c>
      <c r="GY2" s="5">
        <v>0</v>
      </c>
      <c r="GZ2" s="5">
        <v>0</v>
      </c>
      <c r="HA2" s="5">
        <v>0</v>
      </c>
      <c r="HB2" s="5">
        <v>3.8208198794177019E-7</v>
      </c>
      <c r="HC2" s="5">
        <v>0</v>
      </c>
      <c r="HD2" s="5">
        <v>4.2592558660116732E-8</v>
      </c>
      <c r="HE2" s="5">
        <v>7.7072822167097352E-7</v>
      </c>
      <c r="HF2" s="5">
        <v>2.9676149694380116E-7</v>
      </c>
      <c r="HG2" s="5">
        <v>3.1650051992700062E-7</v>
      </c>
      <c r="HH2" s="5">
        <v>3.9093443081649259E-7</v>
      </c>
      <c r="HI2" s="5">
        <v>3.0969891280629119E-7</v>
      </c>
      <c r="HJ2" s="5">
        <v>4.9401414449089118E-7</v>
      </c>
      <c r="HK2" s="5">
        <v>9.2195379297330461E-7</v>
      </c>
      <c r="HL2" s="5">
        <v>3.4126907578372736E-7</v>
      </c>
      <c r="HM2" s="5">
        <v>5.6815934030438205E-7</v>
      </c>
      <c r="HN2" s="5">
        <v>0</v>
      </c>
      <c r="HO2" s="5">
        <v>2.0248209126537911E-7</v>
      </c>
      <c r="HP2" s="5">
        <v>2.513680796277372E-7</v>
      </c>
      <c r="HQ2" s="5">
        <v>1.2099561287067697E-6</v>
      </c>
      <c r="HR2" s="5">
        <v>4.2648310816017074E-7</v>
      </c>
      <c r="HS2" s="5">
        <v>2.8644958434541887E-8</v>
      </c>
      <c r="HT2" s="5">
        <v>0</v>
      </c>
      <c r="HU2" s="5">
        <v>1.2114084426839274E-7</v>
      </c>
      <c r="HV2" s="5">
        <v>1.2876331665525837E-7</v>
      </c>
      <c r="HW2" s="5">
        <v>3.7629642631056596E-7</v>
      </c>
      <c r="HX2" s="5">
        <v>1.1614176564031885E-7</v>
      </c>
      <c r="HY2" s="5">
        <v>3.4694060762116705E-7</v>
      </c>
      <c r="HZ2" s="5">
        <v>6.6337719585041001E-7</v>
      </c>
      <c r="IA2" s="5">
        <v>5.2928654441180546E-7</v>
      </c>
      <c r="IB2" s="5">
        <v>0</v>
      </c>
      <c r="IC2" s="5">
        <v>1.2038632365072055E-7</v>
      </c>
      <c r="ID2" s="5">
        <v>4.8640790260263636E-8</v>
      </c>
      <c r="IE2" s="5">
        <v>2.8924684426762865E-7</v>
      </c>
      <c r="IF2" s="5">
        <v>9.516751079776E-8</v>
      </c>
      <c r="IG2" s="5">
        <v>4.3974494906038217E-7</v>
      </c>
      <c r="IH2" s="5">
        <v>0</v>
      </c>
      <c r="II2" s="5">
        <v>1.7068485688670443E-8</v>
      </c>
      <c r="IJ2" s="5">
        <v>3.2491160890494204E-9</v>
      </c>
      <c r="IK2" s="5">
        <v>0</v>
      </c>
      <c r="IL2" s="5">
        <v>0</v>
      </c>
      <c r="IM2" s="5">
        <v>0</v>
      </c>
      <c r="IN2" s="5">
        <v>2.2727808703554653E-8</v>
      </c>
      <c r="IO2" s="5">
        <v>6.1495577657056002E-8</v>
      </c>
      <c r="IP2" s="5">
        <v>1.6025138370818761E-7</v>
      </c>
      <c r="IQ2" s="5">
        <v>6.4734395339585356E-7</v>
      </c>
      <c r="IR2" s="5">
        <v>0</v>
      </c>
      <c r="IS2" s="5">
        <v>1.0555809657653693E-7</v>
      </c>
      <c r="IT2" s="5">
        <v>2.9558723467006753E-7</v>
      </c>
      <c r="IU2" s="5">
        <v>0</v>
      </c>
      <c r="IV2" s="5">
        <v>3.4176940323896046E-7</v>
      </c>
      <c r="IW2" s="5">
        <v>0</v>
      </c>
      <c r="IX2" s="5">
        <v>7.1062804475604059E-8</v>
      </c>
      <c r="IY2" s="5">
        <v>3.7908212498074523E-8</v>
      </c>
      <c r="IZ2" s="5">
        <v>5.4122271943895655E-7</v>
      </c>
      <c r="JA2" s="5">
        <v>3.2022170390758545E-7</v>
      </c>
      <c r="JB2" s="5">
        <v>3.4992140048787202E-7</v>
      </c>
      <c r="JC2" s="5">
        <v>6.1475929983655407E-7</v>
      </c>
      <c r="JD2" s="5">
        <v>1.5976309055981396E-7</v>
      </c>
      <c r="JE2" s="5">
        <v>0</v>
      </c>
      <c r="JF2" s="5">
        <v>0</v>
      </c>
      <c r="JG2" s="5">
        <v>1.7522408322264002E-8</v>
      </c>
      <c r="JH2" s="5">
        <v>2.4296798144733895E-7</v>
      </c>
      <c r="JI2" s="5">
        <v>6.4231732651344801E-8</v>
      </c>
      <c r="JJ2" s="5">
        <v>0</v>
      </c>
      <c r="JK2" s="5">
        <v>4.5635283894884149E-7</v>
      </c>
      <c r="JL2" s="5">
        <v>2.1909774506106329E-7</v>
      </c>
      <c r="JM2" s="5">
        <v>2.3706947973526135E-7</v>
      </c>
      <c r="JN2" s="5">
        <v>0</v>
      </c>
      <c r="JO2" s="5">
        <v>0</v>
      </c>
      <c r="JP2" s="5">
        <v>1.7341899471774145E-7</v>
      </c>
      <c r="JQ2" s="5">
        <v>1.89420470528241E-7</v>
      </c>
      <c r="JR2" s="5">
        <v>0</v>
      </c>
      <c r="JS2" s="5">
        <v>8.4279190974703799E-8</v>
      </c>
      <c r="JT2" s="5">
        <v>8.0962672923444064E-7</v>
      </c>
      <c r="JU2" s="5">
        <v>2.4618673371943116E-7</v>
      </c>
      <c r="JV2" s="5">
        <v>1.8358074605039788E-8</v>
      </c>
      <c r="JW2" s="5">
        <v>0</v>
      </c>
      <c r="JX2" s="5">
        <v>2.9169133937449764E-7</v>
      </c>
      <c r="JY2" s="5">
        <v>0</v>
      </c>
      <c r="JZ2" s="5">
        <v>1.9745225086542798E-7</v>
      </c>
      <c r="KA2" s="5">
        <v>0</v>
      </c>
      <c r="KB2" s="5">
        <v>0</v>
      </c>
      <c r="KC2" s="5">
        <v>0</v>
      </c>
      <c r="KD2" s="5">
        <v>0</v>
      </c>
      <c r="KE2" s="5">
        <v>5.1810252420737563E-8</v>
      </c>
      <c r="KF2" s="5">
        <v>0</v>
      </c>
      <c r="KG2" s="5">
        <v>0</v>
      </c>
      <c r="KH2" s="5">
        <v>2.7417814010861388E-7</v>
      </c>
      <c r="KI2" s="5">
        <v>3.3371970064246456E-7</v>
      </c>
      <c r="KJ2" s="5">
        <v>1.2304036510545417E-7</v>
      </c>
      <c r="KK2" s="5">
        <v>3.4139484709714328E-9</v>
      </c>
      <c r="KL2" s="5">
        <v>2.4205720785394421E-8</v>
      </c>
      <c r="KM2" s="5">
        <v>0</v>
      </c>
      <c r="KN2" s="5">
        <v>0</v>
      </c>
      <c r="KO2" s="5">
        <v>1.8484055511824999E-7</v>
      </c>
      <c r="KP2" s="5">
        <v>2.1385774967886218E-7</v>
      </c>
      <c r="KQ2" s="5">
        <v>2.7540575511071415E-7</v>
      </c>
      <c r="KR2" s="5">
        <v>3.6679214535904474E-8</v>
      </c>
      <c r="KS2" s="5">
        <v>0</v>
      </c>
      <c r="KT2" s="5">
        <v>3.7163231264154304E-7</v>
      </c>
      <c r="KU2" s="5">
        <v>0</v>
      </c>
      <c r="KV2" s="5">
        <v>0</v>
      </c>
      <c r="KW2" s="5">
        <v>1.6012405116292212E-8</v>
      </c>
      <c r="KX2" s="5">
        <v>9.6498282458973655E-8</v>
      </c>
      <c r="KY2" s="5">
        <v>0</v>
      </c>
      <c r="KZ2" s="5">
        <v>0</v>
      </c>
      <c r="LA2" s="5">
        <v>0</v>
      </c>
      <c r="LB2" s="5">
        <v>2.4616544754757259E-7</v>
      </c>
      <c r="LC2" s="5">
        <v>4.2689230949699927E-7</v>
      </c>
      <c r="LD2" s="5">
        <v>0</v>
      </c>
      <c r="LE2" s="5">
        <v>1.8614526153354502E-7</v>
      </c>
      <c r="LF2" s="5">
        <v>6.7593097127777225E-7</v>
      </c>
      <c r="LG2" s="5">
        <v>0</v>
      </c>
      <c r="LH2" s="5">
        <v>1.6676481775515576E-7</v>
      </c>
      <c r="LI2" s="5">
        <v>0</v>
      </c>
      <c r="LJ2" s="5">
        <v>1.1134675433831572E-7</v>
      </c>
      <c r="LK2" s="5">
        <v>2.4985487864376102E-7</v>
      </c>
      <c r="LL2" s="5">
        <v>0</v>
      </c>
      <c r="LM2" s="5">
        <v>6.5438977582680374E-8</v>
      </c>
      <c r="LN2" s="5">
        <v>1.3516051012633062E-7</v>
      </c>
      <c r="LO2" s="5">
        <v>0</v>
      </c>
      <c r="LP2" s="5">
        <v>2.955532494219249E-7</v>
      </c>
      <c r="LQ2" s="5">
        <v>9.8122737367335965E-8</v>
      </c>
      <c r="LR2" s="5">
        <v>4.9554124774803037E-10</v>
      </c>
      <c r="LS2" s="5">
        <v>0</v>
      </c>
      <c r="LT2" s="5">
        <v>5.9215342761013603E-8</v>
      </c>
      <c r="LU2" s="5">
        <v>1.1619950023687412E-7</v>
      </c>
      <c r="LV2" s="5">
        <v>3.3284849175796568E-7</v>
      </c>
      <c r="LW2" s="5">
        <v>1.2270466759080471E-7</v>
      </c>
      <c r="LX2" s="5">
        <v>4.0749736539950811E-7</v>
      </c>
      <c r="LY2" s="5">
        <v>3.363140176143037E-7</v>
      </c>
      <c r="LZ2" s="5">
        <v>1.4049725923762043E-7</v>
      </c>
      <c r="MA2" s="5">
        <v>3.8693752015729007E-8</v>
      </c>
      <c r="MB2" s="5">
        <v>1.1942401916388821E-7</v>
      </c>
      <c r="MC2" s="5">
        <v>1.538536629658432E-7</v>
      </c>
      <c r="MD2" s="5">
        <v>4.9601959347054895E-7</v>
      </c>
      <c r="ME2" s="5">
        <v>9.341555313412238E-9</v>
      </c>
      <c r="MF2" s="5">
        <v>1.8369093752176699E-7</v>
      </c>
      <c r="MG2" s="5">
        <v>1.6207639228938607E-7</v>
      </c>
      <c r="MH2" s="5">
        <v>2.5217529036455873E-7</v>
      </c>
      <c r="MI2" s="5">
        <v>0</v>
      </c>
      <c r="MJ2" s="5">
        <v>0</v>
      </c>
      <c r="MK2" s="5">
        <v>0</v>
      </c>
      <c r="ML2" s="5">
        <v>0</v>
      </c>
      <c r="MM2" s="5">
        <v>0</v>
      </c>
    </row>
    <row r="3" spans="1:351" x14ac:dyDescent="0.2">
      <c r="A3" s="7" t="s">
        <v>4</v>
      </c>
      <c r="B3" s="6">
        <v>2.9716668128967285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  <c r="AE3" s="5">
        <v>0</v>
      </c>
      <c r="AF3" s="5">
        <v>0</v>
      </c>
      <c r="AG3" s="5">
        <v>0</v>
      </c>
      <c r="AH3" s="5">
        <v>0</v>
      </c>
      <c r="AI3" s="5">
        <v>0</v>
      </c>
      <c r="AJ3" s="5">
        <v>0</v>
      </c>
      <c r="AK3" s="5">
        <v>1.1078522042843061E-4</v>
      </c>
      <c r="AL3" s="5">
        <v>6.9644098507353979E-5</v>
      </c>
      <c r="AM3" s="5">
        <v>4.2208861825063088E-3</v>
      </c>
      <c r="AN3" s="5">
        <v>1.8542491277776574E-2</v>
      </c>
      <c r="AO3" s="5">
        <v>0.2113018484901997</v>
      </c>
      <c r="AP3" s="5">
        <v>5.6762212251808657E-2</v>
      </c>
      <c r="AQ3" s="5">
        <v>0.54619189982372307</v>
      </c>
      <c r="AR3" s="5">
        <v>0.12023316345146133</v>
      </c>
      <c r="AS3" s="5">
        <v>0.45530657197702173</v>
      </c>
      <c r="AT3" s="5">
        <v>0.58342862239312332</v>
      </c>
      <c r="AU3" s="5">
        <v>9.4108686770329672E-2</v>
      </c>
      <c r="AV3" s="5">
        <v>8.0617492510332163E-4</v>
      </c>
      <c r="AW3" s="5">
        <v>9.6356984107790074E-5</v>
      </c>
      <c r="AX3" s="5">
        <v>0</v>
      </c>
      <c r="AY3" s="5">
        <v>3.1285799141138283E-4</v>
      </c>
      <c r="AZ3" s="5">
        <v>4.427917356704651E-3</v>
      </c>
      <c r="BA3" s="5">
        <v>3.9842689816762126E-3</v>
      </c>
      <c r="BB3" s="5">
        <v>3.3647876794445003E-4</v>
      </c>
      <c r="BC3" s="5">
        <v>1.3138022411250345E-2</v>
      </c>
      <c r="BD3" s="5">
        <v>3.2050282470553646E-4</v>
      </c>
      <c r="BE3" s="5">
        <v>1.4698923647293707E-2</v>
      </c>
      <c r="BF3" s="5">
        <v>4.6918402499407756E-3</v>
      </c>
      <c r="BG3" s="5">
        <v>0.10801459815828844</v>
      </c>
      <c r="BH3" s="5">
        <v>0.24530739158815956</v>
      </c>
      <c r="BI3" s="5">
        <v>1.1015071744751644E-2</v>
      </c>
      <c r="BJ3" s="5">
        <v>1.2588023065625978E-4</v>
      </c>
      <c r="BK3" s="5">
        <v>6.5219603388270365E-5</v>
      </c>
      <c r="BL3" s="5">
        <v>6.6079147519460625E-5</v>
      </c>
      <c r="BM3" s="5">
        <v>8.3471889901376128E-5</v>
      </c>
      <c r="BN3" s="5">
        <v>0</v>
      </c>
      <c r="BO3" s="5">
        <v>1.3464773006137165E-4</v>
      </c>
      <c r="BP3" s="5">
        <v>2.4082145546790814E-5</v>
      </c>
      <c r="BQ3" s="5">
        <v>2.1413027294719588E-3</v>
      </c>
      <c r="BR3" s="5">
        <v>1.6456095833946439E-3</v>
      </c>
      <c r="BS3" s="5">
        <v>2.4397139607464399E-3</v>
      </c>
      <c r="BT3" s="5">
        <v>2.7976873453197708E-4</v>
      </c>
      <c r="BU3" s="5">
        <v>9.8305131683045777E-2</v>
      </c>
      <c r="BV3" s="5">
        <v>2.3110922163808454E-3</v>
      </c>
      <c r="BW3" s="5">
        <v>2.4394642652265227E-3</v>
      </c>
      <c r="BX3" s="5">
        <v>4.6580623775749232E-5</v>
      </c>
      <c r="BY3" s="5">
        <v>7.8798656104886038E-5</v>
      </c>
      <c r="BZ3" s="5">
        <v>0</v>
      </c>
      <c r="CA3" s="5">
        <v>5.1737973737497897E-5</v>
      </c>
      <c r="CB3" s="5">
        <v>3.0089557251941493E-5</v>
      </c>
      <c r="CC3" s="5">
        <v>5.1602617921520922E-5</v>
      </c>
      <c r="CD3" s="5">
        <v>6.1254348765591595E-5</v>
      </c>
      <c r="CE3" s="5">
        <v>4.0578430452029798E-5</v>
      </c>
      <c r="CF3" s="5">
        <v>5.6309250033243119E-5</v>
      </c>
      <c r="CG3" s="5">
        <v>7.3671654045755387E-5</v>
      </c>
      <c r="CH3" s="5">
        <v>1.0135196039646626E-4</v>
      </c>
      <c r="CI3" s="5">
        <v>7.3273184557180163E-4</v>
      </c>
      <c r="CJ3" s="5">
        <v>1.8037312528273276E-2</v>
      </c>
      <c r="CK3" s="5">
        <v>1.9761467762497574E-3</v>
      </c>
      <c r="CL3" s="5">
        <v>7.7862990965737604E-5</v>
      </c>
      <c r="CM3" s="5">
        <v>2.6494003885782808E-3</v>
      </c>
      <c r="CN3" s="5">
        <v>5.2461195627464462E-5</v>
      </c>
      <c r="CO3" s="5">
        <v>2.5483884805157395E-5</v>
      </c>
      <c r="CP3" s="5">
        <v>3.2877768003427595E-5</v>
      </c>
      <c r="CQ3" s="5">
        <v>2.8756039370645897E-5</v>
      </c>
      <c r="CR3" s="5">
        <v>4.2565421574686364E-5</v>
      </c>
      <c r="CS3" s="5">
        <v>4.1037312411167303E-5</v>
      </c>
      <c r="CT3" s="5">
        <v>5.3011308521603011E-5</v>
      </c>
      <c r="CU3" s="5">
        <v>4.3929857642736701E-5</v>
      </c>
      <c r="CV3" s="5">
        <v>2.3181256096526368E-5</v>
      </c>
      <c r="CW3" s="5">
        <v>5.4090390615397699E-5</v>
      </c>
      <c r="CX3" s="5">
        <v>2.8557949407543127E-5</v>
      </c>
      <c r="CY3" s="5">
        <v>6.7535109369585867E-5</v>
      </c>
      <c r="CZ3" s="5">
        <v>4.666848991457103E-5</v>
      </c>
      <c r="DA3" s="5">
        <v>1.585761172195588E-4</v>
      </c>
      <c r="DB3" s="5">
        <v>3.4921807212341464E-5</v>
      </c>
      <c r="DC3" s="5">
        <v>1.8665754385108555E-5</v>
      </c>
      <c r="DD3" s="5">
        <v>2.1289130028367047E-5</v>
      </c>
      <c r="DE3" s="5">
        <v>3.1382061193660022E-5</v>
      </c>
      <c r="DF3" s="5">
        <v>2.0788350830819072E-5</v>
      </c>
      <c r="DG3" s="5">
        <v>2.9456431065417991E-5</v>
      </c>
      <c r="DH3" s="5">
        <v>2.9832321731353081E-5</v>
      </c>
      <c r="DI3" s="5">
        <v>2.3386087186076392E-5</v>
      </c>
      <c r="DJ3" s="5">
        <v>5.9326493920400022E-6</v>
      </c>
      <c r="DK3" s="5">
        <v>3.5470264113598997E-5</v>
      </c>
      <c r="DL3" s="5">
        <v>5.7404654868712309E-6</v>
      </c>
      <c r="DM3" s="5">
        <v>2.610045788846323E-5</v>
      </c>
      <c r="DN3" s="5">
        <v>1.6809838230920775E-5</v>
      </c>
      <c r="DO3" s="5">
        <v>6.2044673209102767E-5</v>
      </c>
      <c r="DP3" s="5">
        <v>1.4221834468211159E-5</v>
      </c>
      <c r="DQ3" s="5">
        <v>2.8096097910894097E-5</v>
      </c>
      <c r="DR3" s="5">
        <v>1.9810748891848743E-5</v>
      </c>
      <c r="DS3" s="5">
        <v>1.225517032975788E-5</v>
      </c>
      <c r="DT3" s="5">
        <v>1.1272198069700112E-5</v>
      </c>
      <c r="DU3" s="5">
        <v>2.2481480157817312E-5</v>
      </c>
      <c r="DV3" s="5">
        <v>2.7132533601623455E-5</v>
      </c>
      <c r="DW3" s="5">
        <v>5.3686404438178501E-6</v>
      </c>
      <c r="DX3" s="5">
        <v>6.4766962843221154E-6</v>
      </c>
      <c r="DY3" s="5">
        <v>1.8092490289961295E-5</v>
      </c>
      <c r="DZ3" s="5">
        <v>1.3161541538444792E-5</v>
      </c>
      <c r="EA3" s="5">
        <v>3.2508519212473493E-5</v>
      </c>
      <c r="EB3" s="5">
        <v>2.7764899404600198E-5</v>
      </c>
      <c r="EC3" s="5">
        <v>3.5896265003335468E-5</v>
      </c>
      <c r="ED3" s="5">
        <v>2.1703535727520033E-5</v>
      </c>
      <c r="EE3" s="5">
        <v>1.0796082966734999E-4</v>
      </c>
      <c r="EF3" s="5">
        <v>1.1203417342487281E-5</v>
      </c>
      <c r="EG3" s="5">
        <v>2.279216543694639E-5</v>
      </c>
      <c r="EH3" s="5">
        <v>9.9738597881927472E-6</v>
      </c>
      <c r="EI3" s="5">
        <v>1.1838469522152678E-5</v>
      </c>
      <c r="EJ3" s="5">
        <v>1.8664369428697455E-5</v>
      </c>
      <c r="EK3" s="5">
        <v>1.3119863838710762E-5</v>
      </c>
      <c r="EL3" s="5">
        <v>2.6503795955222505E-5</v>
      </c>
      <c r="EM3" s="5">
        <v>1.3560484667588986E-5</v>
      </c>
      <c r="EN3" s="5">
        <v>1.0590563332688579E-5</v>
      </c>
      <c r="EO3" s="5">
        <v>1.6213715909293756E-5</v>
      </c>
      <c r="EP3" s="5">
        <v>1.2050620919205447E-5</v>
      </c>
      <c r="EQ3" s="5">
        <v>8.1964160705774097E-6</v>
      </c>
      <c r="ER3" s="5">
        <v>2.8987112970966809E-6</v>
      </c>
      <c r="ES3" s="5">
        <v>1.7477573125094321E-5</v>
      </c>
      <c r="ET3" s="5">
        <v>1.7654863248247405E-5</v>
      </c>
      <c r="EU3" s="5">
        <v>9.5534401458357548E-6</v>
      </c>
      <c r="EV3" s="5">
        <v>8.086986466318484E-6</v>
      </c>
      <c r="EW3" s="5">
        <v>8.2389257769058563E-6</v>
      </c>
      <c r="EX3" s="5">
        <v>3.4771844040011084E-6</v>
      </c>
      <c r="EY3" s="5">
        <v>1.1611655081075706E-5</v>
      </c>
      <c r="EZ3" s="5">
        <v>6.2741991089073423E-6</v>
      </c>
      <c r="FA3" s="5">
        <v>6.0731671076861203E-6</v>
      </c>
      <c r="FB3" s="5">
        <v>3.5213628693947539E-6</v>
      </c>
      <c r="FC3" s="5">
        <v>7.9241151529625411E-6</v>
      </c>
      <c r="FD3" s="5">
        <v>6.9874825216125404E-6</v>
      </c>
      <c r="FE3" s="5">
        <v>8.565505666690915E-6</v>
      </c>
      <c r="FF3" s="5">
        <v>5.8361602076345726E-7</v>
      </c>
      <c r="FG3" s="5">
        <v>3.2876959782716781E-6</v>
      </c>
      <c r="FH3" s="5">
        <v>4.7629190619243418E-6</v>
      </c>
      <c r="FI3" s="5">
        <v>7.8869719355709497E-6</v>
      </c>
      <c r="FJ3" s="5">
        <v>1.3507725019314629E-5</v>
      </c>
      <c r="FK3" s="5">
        <v>6.3850082913524415E-6</v>
      </c>
      <c r="FL3" s="5">
        <v>3.1165103862994405E-6</v>
      </c>
      <c r="FM3" s="5">
        <v>2.9895645889381546E-6</v>
      </c>
      <c r="FN3" s="5">
        <v>2.1240043772007056E-5</v>
      </c>
      <c r="FO3" s="5">
        <v>3.7471991220113586E-6</v>
      </c>
      <c r="FP3" s="5">
        <v>1.5583367685179903E-5</v>
      </c>
      <c r="FQ3" s="5">
        <v>9.3119054813143327E-6</v>
      </c>
      <c r="FR3" s="5">
        <v>5.2812632533540184E-6</v>
      </c>
      <c r="FS3" s="5">
        <v>9.5768210227945683E-6</v>
      </c>
      <c r="FT3" s="5">
        <v>1.0433691951501498E-5</v>
      </c>
      <c r="FU3" s="5">
        <v>8.6069480914171271E-6</v>
      </c>
      <c r="FV3" s="5">
        <v>0</v>
      </c>
      <c r="FW3" s="5">
        <v>1.3424170256377013E-5</v>
      </c>
      <c r="FX3" s="5">
        <v>8.2640197636416721E-6</v>
      </c>
      <c r="FY3" s="5">
        <v>0</v>
      </c>
      <c r="FZ3" s="5">
        <v>1.0423192629053809E-5</v>
      </c>
      <c r="GA3" s="5">
        <v>5.5895409474187274E-6</v>
      </c>
      <c r="GB3" s="5">
        <v>1.7228809635214108E-5</v>
      </c>
      <c r="GC3" s="5">
        <v>1.4643330052632381E-5</v>
      </c>
      <c r="GD3" s="5">
        <v>1.5297181534768452E-5</v>
      </c>
      <c r="GE3" s="5">
        <v>9.3795062617621919E-6</v>
      </c>
      <c r="GF3" s="5">
        <v>2.1613844493090014E-6</v>
      </c>
      <c r="GG3" s="5">
        <v>6.1847662043478598E-6</v>
      </c>
      <c r="GH3" s="5">
        <v>9.6665650030920692E-6</v>
      </c>
      <c r="GI3" s="5">
        <v>6.4092002405575141E-6</v>
      </c>
      <c r="GJ3" s="5">
        <v>0</v>
      </c>
      <c r="GK3" s="5">
        <v>7.3958554595874302E-6</v>
      </c>
      <c r="GL3" s="5">
        <v>4.0879825162343446E-6</v>
      </c>
      <c r="GM3" s="5">
        <v>1.067047699284914E-5</v>
      </c>
      <c r="GN3" s="5">
        <v>9.0353323202144292E-7</v>
      </c>
      <c r="GO3" s="5">
        <v>1.6329734412887081E-5</v>
      </c>
      <c r="GP3" s="5">
        <v>8.2286629303912679E-6</v>
      </c>
      <c r="GQ3" s="5">
        <v>7.5664307002011467E-6</v>
      </c>
      <c r="GR3" s="5">
        <v>4.3696831465457606E-6</v>
      </c>
      <c r="GS3" s="5">
        <v>0</v>
      </c>
      <c r="GT3" s="5">
        <v>9.8233078808241785E-6</v>
      </c>
      <c r="GU3" s="5">
        <v>4.6246746313169088E-6</v>
      </c>
      <c r="GV3" s="5">
        <v>6.7506660352125097E-6</v>
      </c>
      <c r="GW3" s="5">
        <v>6.036284905518307E-6</v>
      </c>
      <c r="GX3" s="5">
        <v>9.1169748320475282E-7</v>
      </c>
      <c r="GY3" s="5">
        <v>7.1008296857108748E-6</v>
      </c>
      <c r="GZ3" s="5">
        <v>5.6845559835028655E-6</v>
      </c>
      <c r="HA3" s="5">
        <v>0</v>
      </c>
      <c r="HB3" s="5">
        <v>8.3982478073805725E-6</v>
      </c>
      <c r="HC3" s="5">
        <v>1.4100704351168575E-5</v>
      </c>
      <c r="HD3" s="5">
        <v>9.5103334544284426E-6</v>
      </c>
      <c r="HE3" s="5">
        <v>2.7188106449822717E-6</v>
      </c>
      <c r="HF3" s="5">
        <v>5.2520036730159081E-6</v>
      </c>
      <c r="HG3" s="5">
        <v>0</v>
      </c>
      <c r="HH3" s="5">
        <v>3.6569118902057145E-6</v>
      </c>
      <c r="HI3" s="5">
        <v>4.7005890002518943E-6</v>
      </c>
      <c r="HJ3" s="5">
        <v>2.1175613133158637E-6</v>
      </c>
      <c r="HK3" s="5">
        <v>8.1555596712784708E-6</v>
      </c>
      <c r="HL3" s="5">
        <v>4.3872608784901899E-6</v>
      </c>
      <c r="HM3" s="5">
        <v>1.1149406533213842E-5</v>
      </c>
      <c r="HN3" s="5">
        <v>1.1102409847283847E-5</v>
      </c>
      <c r="HO3" s="5">
        <v>0</v>
      </c>
      <c r="HP3" s="5">
        <v>0</v>
      </c>
      <c r="HQ3" s="5">
        <v>5.0090240830672089E-7</v>
      </c>
      <c r="HR3" s="5">
        <v>4.9657564387254877E-6</v>
      </c>
      <c r="HS3" s="5">
        <v>2.4618146642945152E-6</v>
      </c>
      <c r="HT3" s="5">
        <v>0</v>
      </c>
      <c r="HU3" s="5">
        <v>5.4849763197901066E-6</v>
      </c>
      <c r="HV3" s="5">
        <v>3.0185150019140486E-6</v>
      </c>
      <c r="HW3" s="5">
        <v>3.2267898702795531E-6</v>
      </c>
      <c r="HX3" s="5">
        <v>8.5617593100692474E-6</v>
      </c>
      <c r="HY3" s="5">
        <v>2.4042286712965045E-8</v>
      </c>
      <c r="HZ3" s="5">
        <v>0</v>
      </c>
      <c r="IA3" s="5">
        <v>5.421450842136426E-7</v>
      </c>
      <c r="IB3" s="5">
        <v>2.8775070339793759E-6</v>
      </c>
      <c r="IC3" s="5">
        <v>4.3748726358560845E-6</v>
      </c>
      <c r="ID3" s="5">
        <v>6.3984926125231383E-6</v>
      </c>
      <c r="IE3" s="5">
        <v>1.204578067232241E-6</v>
      </c>
      <c r="IF3" s="5">
        <v>2.5267259929730568E-6</v>
      </c>
      <c r="IG3" s="5">
        <v>1.7052369859527844E-6</v>
      </c>
      <c r="IH3" s="5">
        <v>6.2441031212752847E-6</v>
      </c>
      <c r="II3" s="5">
        <v>6.6478654725458768E-6</v>
      </c>
      <c r="IJ3" s="5">
        <v>3.4388575443563251E-6</v>
      </c>
      <c r="IK3" s="5">
        <v>6.9162686780124428E-7</v>
      </c>
      <c r="IL3" s="5">
        <v>4.5563347976723492E-6</v>
      </c>
      <c r="IM3" s="5">
        <v>0</v>
      </c>
      <c r="IN3" s="5">
        <v>4.2504713572172779E-6</v>
      </c>
      <c r="IO3" s="5">
        <v>4.6187517737137938E-6</v>
      </c>
      <c r="IP3" s="5">
        <v>2.5197790578057597E-6</v>
      </c>
      <c r="IQ3" s="5">
        <v>7.6351683649351322E-8</v>
      </c>
      <c r="IR3" s="5">
        <v>3.7621072236331808E-6</v>
      </c>
      <c r="IS3" s="5">
        <v>3.76074210252586E-6</v>
      </c>
      <c r="IT3" s="5">
        <v>5.7172221987484852E-6</v>
      </c>
      <c r="IU3" s="5">
        <v>8.7239082568471658E-6</v>
      </c>
      <c r="IV3" s="5">
        <v>9.6785495363667101E-6</v>
      </c>
      <c r="IW3" s="5">
        <v>2.6824420337453714E-7</v>
      </c>
      <c r="IX3" s="5">
        <v>0</v>
      </c>
      <c r="IY3" s="5">
        <v>9.3409594412861209E-7</v>
      </c>
      <c r="IZ3" s="5">
        <v>9.6377440425139605E-6</v>
      </c>
      <c r="JA3" s="5">
        <v>6.0984937618237301E-6</v>
      </c>
      <c r="JB3" s="5">
        <v>3.9145548831488666E-6</v>
      </c>
      <c r="JC3" s="5">
        <v>5.3117022904186096E-6</v>
      </c>
      <c r="JD3" s="5">
        <v>2.881596498936355E-6</v>
      </c>
      <c r="JE3" s="5">
        <v>5.6588055994984512E-7</v>
      </c>
      <c r="JF3" s="5">
        <v>0</v>
      </c>
      <c r="JG3" s="5">
        <v>2.5577204521800269E-6</v>
      </c>
      <c r="JH3" s="5">
        <v>0</v>
      </c>
      <c r="JI3" s="5">
        <v>0</v>
      </c>
      <c r="JJ3" s="5">
        <v>3.2702019536635544E-6</v>
      </c>
      <c r="JK3" s="5">
        <v>1.7047784437590133E-6</v>
      </c>
      <c r="JL3" s="5">
        <v>1.2462050035754322E-7</v>
      </c>
      <c r="JM3" s="5">
        <v>4.897663466408906E-6</v>
      </c>
      <c r="JN3" s="5">
        <v>1.5328577034706657E-6</v>
      </c>
      <c r="JO3" s="5">
        <v>0</v>
      </c>
      <c r="JP3" s="5">
        <v>0</v>
      </c>
      <c r="JQ3" s="5">
        <v>7.6346862476175545E-6</v>
      </c>
      <c r="JR3" s="5">
        <v>0</v>
      </c>
      <c r="JS3" s="5">
        <v>4.2723291431203491E-6</v>
      </c>
      <c r="JT3" s="5">
        <v>7.8234911988981753E-6</v>
      </c>
      <c r="JU3" s="5">
        <v>1.3636295260850431E-6</v>
      </c>
      <c r="JV3" s="5">
        <v>9.6985449968509997E-7</v>
      </c>
      <c r="JW3" s="5">
        <v>4.0055671556849623E-6</v>
      </c>
      <c r="JX3" s="5">
        <v>4.439141836102475E-6</v>
      </c>
      <c r="JY3" s="5">
        <v>1.9858922038510327E-6</v>
      </c>
      <c r="JZ3" s="5">
        <v>4.0898430096813277E-6</v>
      </c>
      <c r="KA3" s="5">
        <v>0</v>
      </c>
      <c r="KB3" s="5">
        <v>4.1577208149324752E-6</v>
      </c>
      <c r="KC3" s="5">
        <v>0</v>
      </c>
      <c r="KD3" s="5">
        <v>3.8835692402532531E-7</v>
      </c>
      <c r="KE3" s="5">
        <v>7.5957562302349593E-7</v>
      </c>
      <c r="KF3" s="5">
        <v>1.3778965209072547E-6</v>
      </c>
      <c r="KG3" s="5">
        <v>0</v>
      </c>
      <c r="KH3" s="5">
        <v>0</v>
      </c>
      <c r="KI3" s="5">
        <v>1.4659566882467973E-6</v>
      </c>
      <c r="KJ3" s="5">
        <v>2.9352370924815572E-7</v>
      </c>
      <c r="KK3" s="5">
        <v>4.4051046449664645E-6</v>
      </c>
      <c r="KL3" s="5">
        <v>3.1838470890522699E-6</v>
      </c>
      <c r="KM3" s="5">
        <v>0</v>
      </c>
      <c r="KN3" s="5">
        <v>6.1319077107794617E-6</v>
      </c>
      <c r="KO3" s="5">
        <v>7.4212256875815803E-6</v>
      </c>
      <c r="KP3" s="5">
        <v>1.8073244798013117E-7</v>
      </c>
      <c r="KQ3" s="5">
        <v>3.6584994120023616E-7</v>
      </c>
      <c r="KR3" s="5">
        <v>0</v>
      </c>
      <c r="KS3" s="5">
        <v>0</v>
      </c>
      <c r="KT3" s="5">
        <v>1.0938023736524943E-6</v>
      </c>
      <c r="KU3" s="5">
        <v>3.2245806933354718E-6</v>
      </c>
      <c r="KV3" s="5">
        <v>1.0783804274231512E-6</v>
      </c>
      <c r="KW3" s="5">
        <v>5.8720949569447356E-6</v>
      </c>
      <c r="KX3" s="5">
        <v>1.7704877179187619E-6</v>
      </c>
      <c r="KY3" s="5">
        <v>0</v>
      </c>
      <c r="KZ3" s="5">
        <v>5.3168248958782231E-6</v>
      </c>
      <c r="LA3" s="5">
        <v>0</v>
      </c>
      <c r="LB3" s="5">
        <v>0</v>
      </c>
      <c r="LC3" s="5">
        <v>0</v>
      </c>
      <c r="LD3" s="5">
        <v>5.1290362432208586E-6</v>
      </c>
      <c r="LE3" s="5">
        <v>3.706143978377091E-7</v>
      </c>
      <c r="LF3" s="5">
        <v>9.0568253836159544E-7</v>
      </c>
      <c r="LG3" s="5">
        <v>9.4389368185524761E-7</v>
      </c>
      <c r="LH3" s="5">
        <v>1.5630845443825792E-8</v>
      </c>
      <c r="LI3" s="5">
        <v>1.6439463981200155E-6</v>
      </c>
      <c r="LJ3" s="5">
        <v>2.0204105526946055E-6</v>
      </c>
      <c r="LK3" s="5">
        <v>8.7536487995678014E-7</v>
      </c>
      <c r="LL3" s="5">
        <v>3.502502846858339E-6</v>
      </c>
      <c r="LM3" s="5">
        <v>0</v>
      </c>
      <c r="LN3" s="5">
        <v>9.702263441310541E-7</v>
      </c>
      <c r="LO3" s="5">
        <v>1.5186206844710769E-7</v>
      </c>
      <c r="LP3" s="5">
        <v>1.3614170170709138E-6</v>
      </c>
      <c r="LQ3" s="5">
        <v>1.0275704634178786E-6</v>
      </c>
      <c r="LR3" s="5">
        <v>2.2133698892824311E-6</v>
      </c>
      <c r="LS3" s="5">
        <v>7.2269676706281972E-6</v>
      </c>
      <c r="LT3" s="5">
        <v>0</v>
      </c>
      <c r="LU3" s="5">
        <v>0</v>
      </c>
      <c r="LV3" s="5">
        <v>5.5291762101682498E-6</v>
      </c>
      <c r="LW3" s="5">
        <v>6.1377458905797186E-6</v>
      </c>
      <c r="LX3" s="5">
        <v>5.124209330050412E-7</v>
      </c>
      <c r="LY3" s="5">
        <v>5.9556536115622291E-6</v>
      </c>
      <c r="LZ3" s="5">
        <v>2.888403034747577E-7</v>
      </c>
      <c r="MA3" s="5">
        <v>4.0752990252609386E-6</v>
      </c>
      <c r="MB3" s="5">
        <v>0</v>
      </c>
      <c r="MC3" s="5">
        <v>0</v>
      </c>
      <c r="MD3" s="5">
        <v>2.8296386332983388E-6</v>
      </c>
      <c r="ME3" s="5">
        <v>6.0881937821860094E-6</v>
      </c>
      <c r="MF3" s="5">
        <v>1.984130124808757E-6</v>
      </c>
      <c r="MG3" s="5">
        <v>0</v>
      </c>
      <c r="MH3" s="5">
        <v>2.2411843292724723E-6</v>
      </c>
      <c r="MI3" s="5">
        <v>0</v>
      </c>
      <c r="MJ3" s="5">
        <v>1.3210796722080547E-6</v>
      </c>
      <c r="MK3" s="5">
        <v>2.727558051931163E-7</v>
      </c>
      <c r="ML3" s="5">
        <v>8.079044811663747E-6</v>
      </c>
      <c r="MM3" s="5">
        <v>0</v>
      </c>
    </row>
    <row r="4" spans="1:351" x14ac:dyDescent="0.2">
      <c r="A4" s="7" t="s">
        <v>7</v>
      </c>
      <c r="B4" s="6">
        <v>3.175133228302002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  <c r="AH4" s="5">
        <v>0</v>
      </c>
      <c r="AI4" s="5">
        <v>1.3047066501501235E-3</v>
      </c>
      <c r="AJ4" s="5">
        <v>8.8444482677618307E-4</v>
      </c>
      <c r="AK4" s="5">
        <v>0</v>
      </c>
      <c r="AL4" s="5">
        <v>5.1204883675531051E-6</v>
      </c>
      <c r="AM4" s="5">
        <v>0</v>
      </c>
      <c r="AN4" s="5">
        <v>3.1545274219118135E-7</v>
      </c>
      <c r="AO4" s="5">
        <v>0</v>
      </c>
      <c r="AP4" s="5">
        <v>4.5243638678441308E-3</v>
      </c>
      <c r="AQ4" s="5">
        <v>1.9921434055978921E-2</v>
      </c>
      <c r="AR4" s="5">
        <v>7.4631795141840304E-2</v>
      </c>
      <c r="AS4" s="5">
        <v>0.1833911998392353</v>
      </c>
      <c r="AT4" s="5">
        <v>4.654151412891383E-2</v>
      </c>
      <c r="AU4" s="5">
        <v>0.90555943124680294</v>
      </c>
      <c r="AV4" s="5">
        <v>0.37157010120314327</v>
      </c>
      <c r="AW4" s="5">
        <v>1.0377739900817357E-2</v>
      </c>
      <c r="AX4" s="5">
        <v>1.1378066273941526E-3</v>
      </c>
      <c r="AY4" s="5">
        <v>3.1954714869579595E-5</v>
      </c>
      <c r="AZ4" s="5">
        <v>1.8842471382052332E-5</v>
      </c>
      <c r="BA4" s="5">
        <v>4.8407946327536216E-6</v>
      </c>
      <c r="BB4" s="5">
        <v>2.14355460788272E-6</v>
      </c>
      <c r="BC4" s="5">
        <v>7.5816402285044702E-6</v>
      </c>
      <c r="BD4" s="5">
        <v>9.3444797561880463E-6</v>
      </c>
      <c r="BE4" s="5">
        <v>0</v>
      </c>
      <c r="BF4" s="5">
        <v>0</v>
      </c>
      <c r="BG4" s="5">
        <v>0</v>
      </c>
      <c r="BH4" s="5">
        <v>2.7794428023446417E-5</v>
      </c>
      <c r="BI4" s="5">
        <v>8.4793556518211383E-5</v>
      </c>
      <c r="BJ4" s="5">
        <v>1.5191061261831556E-5</v>
      </c>
      <c r="BK4" s="5">
        <v>1.8628219197433673E-6</v>
      </c>
      <c r="BL4" s="5">
        <v>3.5655436862381377E-6</v>
      </c>
      <c r="BM4" s="5">
        <v>0</v>
      </c>
      <c r="BN4" s="5">
        <v>7.7661318242773123E-4</v>
      </c>
      <c r="BO4" s="5">
        <v>0</v>
      </c>
      <c r="BP4" s="5">
        <v>7.5564118575505929E-6</v>
      </c>
      <c r="BQ4" s="5">
        <v>0</v>
      </c>
      <c r="BR4" s="5">
        <v>1.6188759435122615E-6</v>
      </c>
      <c r="BS4" s="5">
        <v>0</v>
      </c>
      <c r="BT4" s="5">
        <v>0</v>
      </c>
      <c r="BU4" s="5">
        <v>0</v>
      </c>
      <c r="BV4" s="5">
        <v>1.4105734156588698E-5</v>
      </c>
      <c r="BW4" s="5">
        <v>1.3788069935686803E-5</v>
      </c>
      <c r="BX4" s="5">
        <v>2.3871590077478994E-7</v>
      </c>
      <c r="BY4" s="5">
        <v>0</v>
      </c>
      <c r="BZ4" s="5">
        <v>5.0541763996030186E-5</v>
      </c>
      <c r="CA4" s="5">
        <v>9.812142804439837E-7</v>
      </c>
      <c r="CB4" s="5">
        <v>0</v>
      </c>
      <c r="CC4" s="5">
        <v>2.0386227731204508E-6</v>
      </c>
      <c r="CD4" s="5">
        <v>1.2648748388318712E-6</v>
      </c>
      <c r="CE4" s="5">
        <v>1.70107596274462E-6</v>
      </c>
      <c r="CF4" s="5">
        <v>0</v>
      </c>
      <c r="CG4" s="5">
        <v>1.8389295934335299E-6</v>
      </c>
      <c r="CH4" s="5">
        <v>0</v>
      </c>
      <c r="CI4" s="5">
        <v>0</v>
      </c>
      <c r="CJ4" s="5">
        <v>1.2379972989866882E-7</v>
      </c>
      <c r="CK4" s="5">
        <v>2.3465439342589141E-5</v>
      </c>
      <c r="CL4" s="5">
        <v>0</v>
      </c>
      <c r="CM4" s="5">
        <v>1.0402144509127473E-5</v>
      </c>
      <c r="CN4" s="5">
        <v>2.9638748258033808E-6</v>
      </c>
      <c r="CO4" s="5">
        <v>0</v>
      </c>
      <c r="CP4" s="5">
        <v>0</v>
      </c>
      <c r="CQ4" s="5">
        <v>0</v>
      </c>
      <c r="CR4" s="5">
        <v>1.2276407720562762E-6</v>
      </c>
      <c r="CS4" s="5">
        <v>2.7080961046952673E-6</v>
      </c>
      <c r="CT4" s="5">
        <v>4.5981280331953076E-6</v>
      </c>
      <c r="CU4" s="5">
        <v>1.4316482218613746E-6</v>
      </c>
      <c r="CV4" s="5">
        <v>0</v>
      </c>
      <c r="CW4" s="5">
        <v>0</v>
      </c>
      <c r="CX4" s="5">
        <v>0</v>
      </c>
      <c r="CY4" s="5">
        <v>0</v>
      </c>
      <c r="CZ4" s="5">
        <v>0</v>
      </c>
      <c r="DA4" s="5">
        <v>1.1036256282671497E-6</v>
      </c>
      <c r="DB4" s="5">
        <v>1.5654133110734019E-6</v>
      </c>
      <c r="DC4" s="5">
        <v>1.2600280905141285E-7</v>
      </c>
      <c r="DD4" s="5">
        <v>3.4208846008649309E-6</v>
      </c>
      <c r="DE4" s="5">
        <v>2.5180621929209105E-6</v>
      </c>
      <c r="DF4" s="5">
        <v>0</v>
      </c>
      <c r="DG4" s="5">
        <v>0</v>
      </c>
      <c r="DH4" s="5">
        <v>9.4360173139123084E-7</v>
      </c>
      <c r="DI4" s="5">
        <v>1.8758389030019122E-7</v>
      </c>
      <c r="DJ4" s="5">
        <v>0</v>
      </c>
      <c r="DK4" s="5">
        <v>0</v>
      </c>
      <c r="DL4" s="5">
        <v>0</v>
      </c>
      <c r="DM4" s="5">
        <v>0</v>
      </c>
      <c r="DN4" s="5">
        <v>4.9026036557045735E-8</v>
      </c>
      <c r="DO4" s="5">
        <v>0</v>
      </c>
      <c r="DP4" s="5">
        <v>1.2976270904585958E-7</v>
      </c>
      <c r="DQ4" s="5">
        <v>1.0690281026882081E-6</v>
      </c>
      <c r="DR4" s="5">
        <v>0</v>
      </c>
      <c r="DS4" s="5">
        <v>0</v>
      </c>
      <c r="DT4" s="5">
        <v>0</v>
      </c>
      <c r="DU4" s="5">
        <v>0</v>
      </c>
      <c r="DV4" s="5">
        <v>0</v>
      </c>
      <c r="DW4" s="5">
        <v>0</v>
      </c>
      <c r="DX4" s="5">
        <v>0</v>
      </c>
      <c r="DY4" s="5">
        <v>0</v>
      </c>
      <c r="DZ4" s="5">
        <v>0</v>
      </c>
      <c r="EA4" s="5">
        <v>1.8847170069544287E-7</v>
      </c>
      <c r="EB4" s="5">
        <v>0</v>
      </c>
      <c r="EC4" s="5">
        <v>0</v>
      </c>
      <c r="ED4" s="5">
        <v>0</v>
      </c>
      <c r="EE4" s="5">
        <v>0</v>
      </c>
      <c r="EF4" s="5">
        <v>0</v>
      </c>
      <c r="EG4" s="5">
        <v>9.7168654287159081E-7</v>
      </c>
      <c r="EH4" s="5">
        <v>0</v>
      </c>
      <c r="EI4" s="5">
        <v>1.612552504849373E-6</v>
      </c>
      <c r="EJ4" s="5">
        <v>6.5442421189835042E-7</v>
      </c>
      <c r="EK4" s="5">
        <v>0</v>
      </c>
      <c r="EL4" s="5">
        <v>0</v>
      </c>
      <c r="EM4" s="5">
        <v>1.9851262280562019E-7</v>
      </c>
      <c r="EN4" s="5">
        <v>7.6718056378403238E-7</v>
      </c>
      <c r="EO4" s="5">
        <v>0</v>
      </c>
      <c r="EP4" s="5">
        <v>5.3320341078962054E-7</v>
      </c>
      <c r="EQ4" s="5">
        <v>0</v>
      </c>
      <c r="ER4" s="5">
        <v>9.7770829912516321E-7</v>
      </c>
      <c r="ES4" s="5">
        <v>1.8941896621361099E-6</v>
      </c>
      <c r="ET4" s="5">
        <v>5.6121742152187331E-7</v>
      </c>
      <c r="EU4" s="5">
        <v>0</v>
      </c>
      <c r="EV4" s="5">
        <v>1.8915423319673355E-6</v>
      </c>
      <c r="EW4" s="5">
        <v>0</v>
      </c>
      <c r="EX4" s="5">
        <v>0</v>
      </c>
      <c r="EY4" s="5">
        <v>0</v>
      </c>
      <c r="EZ4" s="5">
        <v>0</v>
      </c>
      <c r="FA4" s="5">
        <v>0</v>
      </c>
      <c r="FB4" s="5">
        <v>1.3047364958260883E-8</v>
      </c>
      <c r="FC4" s="5">
        <v>0</v>
      </c>
      <c r="FD4" s="5">
        <v>9.1765793475628501E-7</v>
      </c>
      <c r="FE4" s="5">
        <v>0</v>
      </c>
      <c r="FF4" s="5">
        <v>0</v>
      </c>
      <c r="FG4" s="5">
        <v>0</v>
      </c>
      <c r="FH4" s="5">
        <v>0</v>
      </c>
      <c r="FI4" s="5">
        <v>3.9017464925293366E-7</v>
      </c>
      <c r="FJ4" s="5">
        <v>2.3150383204783211E-7</v>
      </c>
      <c r="FK4" s="5">
        <v>0</v>
      </c>
      <c r="FL4" s="5">
        <v>0</v>
      </c>
      <c r="FM4" s="5">
        <v>0</v>
      </c>
      <c r="FN4" s="5">
        <v>0</v>
      </c>
      <c r="FO4" s="5">
        <v>0</v>
      </c>
      <c r="FP4" s="5">
        <v>4.70812293279945E-7</v>
      </c>
      <c r="FQ4" s="5">
        <v>2.0440148631433186E-7</v>
      </c>
      <c r="FR4" s="5">
        <v>1.8973886238937224E-7</v>
      </c>
      <c r="FS4" s="5">
        <v>3.3201340156071535E-7</v>
      </c>
      <c r="FT4" s="5">
        <v>1.7114675680906412E-7</v>
      </c>
      <c r="FU4" s="5">
        <v>0</v>
      </c>
      <c r="FV4" s="5">
        <v>0</v>
      </c>
      <c r="FW4" s="5">
        <v>6.7032805811820958E-7</v>
      </c>
      <c r="FX4" s="5">
        <v>6.6189710401899942E-7</v>
      </c>
      <c r="FY4" s="5">
        <v>0</v>
      </c>
      <c r="FZ4" s="5">
        <v>0</v>
      </c>
      <c r="GA4" s="5">
        <v>0</v>
      </c>
      <c r="GB4" s="5">
        <v>1.7508824414427679E-7</v>
      </c>
      <c r="GC4" s="5">
        <v>2.8978552813138988E-7</v>
      </c>
      <c r="GD4" s="5">
        <v>0</v>
      </c>
      <c r="GE4" s="5">
        <v>0</v>
      </c>
      <c r="GF4" s="5">
        <v>9.4122180361560786E-7</v>
      </c>
      <c r="GG4" s="5">
        <v>5.4545562771446984E-7</v>
      </c>
      <c r="GH4" s="5">
        <v>0</v>
      </c>
      <c r="GI4" s="5">
        <v>0</v>
      </c>
      <c r="GJ4" s="5">
        <v>0</v>
      </c>
      <c r="GK4" s="5">
        <v>0</v>
      </c>
      <c r="GL4" s="5">
        <v>0</v>
      </c>
      <c r="GM4" s="5">
        <v>0</v>
      </c>
      <c r="GN4" s="5">
        <v>0</v>
      </c>
      <c r="GO4" s="5">
        <v>0</v>
      </c>
      <c r="GP4" s="5">
        <v>0</v>
      </c>
      <c r="GQ4" s="5">
        <v>1.5409262359154833E-6</v>
      </c>
      <c r="GR4" s="5">
        <v>0</v>
      </c>
      <c r="GS4" s="5">
        <v>3.3037605984907707E-7</v>
      </c>
      <c r="GT4" s="5">
        <v>0</v>
      </c>
      <c r="GU4" s="5">
        <v>0</v>
      </c>
      <c r="GV4" s="5">
        <v>0</v>
      </c>
      <c r="GW4" s="5">
        <v>6.7262850042267947E-8</v>
      </c>
      <c r="GX4" s="5">
        <v>0</v>
      </c>
      <c r="GY4" s="5">
        <v>1.5419454305991371E-7</v>
      </c>
      <c r="GZ4" s="5">
        <v>0</v>
      </c>
      <c r="HA4" s="5">
        <v>1.1315125565216774E-5</v>
      </c>
      <c r="HB4" s="5">
        <v>0</v>
      </c>
      <c r="HC4" s="5">
        <v>1.1313768802473425E-7</v>
      </c>
      <c r="HD4" s="5">
        <v>0</v>
      </c>
      <c r="HE4" s="5">
        <v>1.2991616830671502E-6</v>
      </c>
      <c r="HF4" s="5">
        <v>0</v>
      </c>
      <c r="HG4" s="5">
        <v>2.913348623038464E-7</v>
      </c>
      <c r="HH4" s="5">
        <v>1.4106537388076521E-6</v>
      </c>
      <c r="HI4" s="5">
        <v>0</v>
      </c>
      <c r="HJ4" s="5">
        <v>1.1921996191383279E-7</v>
      </c>
      <c r="HK4" s="5">
        <v>1.8034930842271942E-7</v>
      </c>
      <c r="HL4" s="5">
        <v>1.3545239441687254E-10</v>
      </c>
      <c r="HM4" s="5">
        <v>4.0891845334117797E-7</v>
      </c>
      <c r="HN4" s="5">
        <v>0</v>
      </c>
      <c r="HO4" s="5">
        <v>0</v>
      </c>
      <c r="HP4" s="5">
        <v>1.2212407477975295E-7</v>
      </c>
      <c r="HQ4" s="5">
        <v>0</v>
      </c>
      <c r="HR4" s="5">
        <v>2.4127635391209408E-7</v>
      </c>
      <c r="HS4" s="5">
        <v>0</v>
      </c>
      <c r="HT4" s="5">
        <v>0</v>
      </c>
      <c r="HU4" s="5">
        <v>9.1267154591655442E-7</v>
      </c>
      <c r="HV4" s="5">
        <v>7.4769939158706908E-7</v>
      </c>
      <c r="HW4" s="5">
        <v>0</v>
      </c>
      <c r="HX4" s="5">
        <v>0</v>
      </c>
      <c r="HY4" s="5">
        <v>0</v>
      </c>
      <c r="HZ4" s="5">
        <v>2.8531201942917256E-7</v>
      </c>
      <c r="IA4" s="5">
        <v>6.1746369591798684E-8</v>
      </c>
      <c r="IB4" s="5">
        <v>2.5820788257907267E-7</v>
      </c>
      <c r="IC4" s="5">
        <v>1.0099103208841279E-6</v>
      </c>
      <c r="ID4" s="5">
        <v>0</v>
      </c>
      <c r="IE4" s="5">
        <v>0</v>
      </c>
      <c r="IF4" s="5">
        <v>0</v>
      </c>
      <c r="IG4" s="5">
        <v>0</v>
      </c>
      <c r="IH4" s="5">
        <v>0</v>
      </c>
      <c r="II4" s="5">
        <v>0</v>
      </c>
      <c r="IJ4" s="5">
        <v>0</v>
      </c>
      <c r="IK4" s="5">
        <v>6.2942974896656653E-7</v>
      </c>
      <c r="IL4" s="5">
        <v>0</v>
      </c>
      <c r="IM4" s="5">
        <v>0</v>
      </c>
      <c r="IN4" s="5">
        <v>1.1964956473989293E-6</v>
      </c>
      <c r="IO4" s="5">
        <v>0</v>
      </c>
      <c r="IP4" s="5">
        <v>0</v>
      </c>
      <c r="IQ4" s="5">
        <v>0</v>
      </c>
      <c r="IR4" s="5">
        <v>1.0379028693691653E-7</v>
      </c>
      <c r="IS4" s="5">
        <v>3.6736044156623823E-7</v>
      </c>
      <c r="IT4" s="5">
        <v>1.223344835841924E-7</v>
      </c>
      <c r="IU4" s="5">
        <v>0</v>
      </c>
      <c r="IV4" s="5">
        <v>4.4624764150927098E-8</v>
      </c>
      <c r="IW4" s="5">
        <v>0</v>
      </c>
      <c r="IX4" s="5">
        <v>2.3342692071958127E-7</v>
      </c>
      <c r="IY4" s="5">
        <v>0</v>
      </c>
      <c r="IZ4" s="5">
        <v>0</v>
      </c>
      <c r="JA4" s="5">
        <v>5.6058751559482059E-8</v>
      </c>
      <c r="JB4" s="5">
        <v>0</v>
      </c>
      <c r="JC4" s="5">
        <v>1.560372741356006E-7</v>
      </c>
      <c r="JD4" s="5">
        <v>1.125693802237838E-6</v>
      </c>
      <c r="JE4" s="5">
        <v>0</v>
      </c>
      <c r="JF4" s="5">
        <v>0</v>
      </c>
      <c r="JG4" s="5">
        <v>0</v>
      </c>
      <c r="JH4" s="5">
        <v>0</v>
      </c>
      <c r="JI4" s="5">
        <v>0</v>
      </c>
      <c r="JJ4" s="5">
        <v>0</v>
      </c>
      <c r="JK4" s="5">
        <v>0</v>
      </c>
      <c r="JL4" s="5">
        <v>0</v>
      </c>
      <c r="JM4" s="5">
        <v>1.6325119215683868E-7</v>
      </c>
      <c r="JN4" s="5">
        <v>1.5034316500160217E-6</v>
      </c>
      <c r="JO4" s="5">
        <v>2.0581904393302158E-7</v>
      </c>
      <c r="JP4" s="5">
        <v>0</v>
      </c>
      <c r="JQ4" s="5">
        <v>7.0288879022348368E-8</v>
      </c>
      <c r="JR4" s="5">
        <v>0</v>
      </c>
      <c r="JS4" s="5">
        <v>0</v>
      </c>
      <c r="JT4" s="5">
        <v>0</v>
      </c>
      <c r="JU4" s="5">
        <v>3.3454102340671169E-7</v>
      </c>
      <c r="JV4" s="5">
        <v>2.8762269141647742E-7</v>
      </c>
      <c r="JW4" s="5">
        <v>1.1805007058876093E-7</v>
      </c>
      <c r="JX4" s="5">
        <v>0</v>
      </c>
      <c r="JY4" s="5">
        <v>0</v>
      </c>
      <c r="JZ4" s="5">
        <v>0</v>
      </c>
      <c r="KA4" s="5">
        <v>0</v>
      </c>
      <c r="KB4" s="5">
        <v>0</v>
      </c>
      <c r="KC4" s="5">
        <v>0</v>
      </c>
      <c r="KD4" s="5">
        <v>4.5885545625500155E-7</v>
      </c>
      <c r="KE4" s="5">
        <v>4.3454279942170549E-8</v>
      </c>
      <c r="KF4" s="5">
        <v>0</v>
      </c>
      <c r="KG4" s="5">
        <v>1.7942059785959013E-7</v>
      </c>
      <c r="KH4" s="5">
        <v>7.6613145969431149E-8</v>
      </c>
      <c r="KI4" s="5">
        <v>7.5748228027249689E-7</v>
      </c>
      <c r="KJ4" s="5">
        <v>0</v>
      </c>
      <c r="KK4" s="5">
        <v>0</v>
      </c>
      <c r="KL4" s="5">
        <v>0</v>
      </c>
      <c r="KM4" s="5">
        <v>0</v>
      </c>
      <c r="KN4" s="5">
        <v>0</v>
      </c>
      <c r="KO4" s="5">
        <v>1.65691862411855E-7</v>
      </c>
      <c r="KP4" s="5">
        <v>0</v>
      </c>
      <c r="KQ4" s="5">
        <v>0</v>
      </c>
      <c r="KR4" s="5">
        <v>5.1753247367826069E-9</v>
      </c>
      <c r="KS4" s="5">
        <v>0</v>
      </c>
      <c r="KT4" s="5">
        <v>3.3750309929378958E-7</v>
      </c>
      <c r="KU4" s="5">
        <v>3.397643341275285E-7</v>
      </c>
      <c r="KV4" s="5">
        <v>0</v>
      </c>
      <c r="KW4" s="5">
        <v>0</v>
      </c>
      <c r="KX4" s="5">
        <v>1.8327784094876021E-7</v>
      </c>
      <c r="KY4" s="5">
        <v>0</v>
      </c>
      <c r="KZ4" s="5">
        <v>2.5846446532495791E-8</v>
      </c>
      <c r="LA4" s="5">
        <v>0</v>
      </c>
      <c r="LB4" s="5">
        <v>0</v>
      </c>
      <c r="LC4" s="5">
        <v>0</v>
      </c>
      <c r="LD4" s="5">
        <v>0</v>
      </c>
      <c r="LE4" s="5">
        <v>5.643266526762755E-7</v>
      </c>
      <c r="LF4" s="5">
        <v>3.1773911183619891E-7</v>
      </c>
      <c r="LG4" s="5">
        <v>0</v>
      </c>
      <c r="LH4" s="5">
        <v>0</v>
      </c>
      <c r="LI4" s="5">
        <v>0</v>
      </c>
      <c r="LJ4" s="5">
        <v>9.022585489718053E-8</v>
      </c>
      <c r="LK4" s="5">
        <v>0</v>
      </c>
      <c r="LL4" s="5">
        <v>3.7252953552938222E-7</v>
      </c>
      <c r="LM4" s="5">
        <v>1.9587377712016659E-8</v>
      </c>
      <c r="LN4" s="5">
        <v>3.8315973557860793E-7</v>
      </c>
      <c r="LO4" s="5">
        <v>0</v>
      </c>
      <c r="LP4" s="5">
        <v>0</v>
      </c>
      <c r="LQ4" s="5">
        <v>0</v>
      </c>
      <c r="LR4" s="5">
        <v>0</v>
      </c>
      <c r="LS4" s="5">
        <v>5.0597271455501798E-8</v>
      </c>
      <c r="LT4" s="5">
        <v>0</v>
      </c>
      <c r="LU4" s="5">
        <v>4.9466429211049808E-8</v>
      </c>
      <c r="LV4" s="5">
        <v>0</v>
      </c>
      <c r="LW4" s="5">
        <v>8.9222358023593585E-9</v>
      </c>
      <c r="LX4" s="5">
        <v>6.9687776812355371E-7</v>
      </c>
      <c r="LY4" s="5">
        <v>2.0716941876156534E-7</v>
      </c>
      <c r="LZ4" s="5">
        <v>2.3335755063000804E-8</v>
      </c>
      <c r="MA4" s="5">
        <v>0</v>
      </c>
      <c r="MB4" s="5">
        <v>0</v>
      </c>
      <c r="MC4" s="5">
        <v>0</v>
      </c>
      <c r="MD4" s="5">
        <v>0</v>
      </c>
      <c r="ME4" s="5">
        <v>0</v>
      </c>
      <c r="MF4" s="5">
        <v>9.5693188723345334E-8</v>
      </c>
      <c r="MG4" s="5">
        <v>0</v>
      </c>
      <c r="MH4" s="5">
        <v>1.7208486488627506E-8</v>
      </c>
      <c r="MI4" s="5">
        <v>0</v>
      </c>
      <c r="MJ4" s="5">
        <v>3.7398748763109499E-7</v>
      </c>
      <c r="MK4" s="5">
        <v>0</v>
      </c>
      <c r="ML4" s="5">
        <v>0</v>
      </c>
      <c r="MM4" s="5">
        <v>0</v>
      </c>
    </row>
    <row r="5" spans="1:351" x14ac:dyDescent="0.2">
      <c r="A5" s="7" t="s">
        <v>8</v>
      </c>
      <c r="B5" s="6">
        <v>3.8922834396362305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1.0268820355848985E-4</v>
      </c>
      <c r="AL5" s="5">
        <v>1.5161650101896715E-4</v>
      </c>
      <c r="AM5" s="5">
        <v>2.8559595381224307E-3</v>
      </c>
      <c r="AN5" s="5">
        <v>1.2134531418220115E-2</v>
      </c>
      <c r="AO5" s="5">
        <v>0.15934077945601385</v>
      </c>
      <c r="AP5" s="5">
        <v>4.5627242630231671E-2</v>
      </c>
      <c r="AQ5" s="5">
        <v>0.38271282406636103</v>
      </c>
      <c r="AR5" s="5">
        <v>0.11688608143654944</v>
      </c>
      <c r="AS5" s="5">
        <v>0.21836474950908005</v>
      </c>
      <c r="AT5" s="5">
        <v>0.77758882853046984</v>
      </c>
      <c r="AU5" s="5">
        <v>0.12215597789668634</v>
      </c>
      <c r="AV5" s="5">
        <v>4.2937078968776255E-4</v>
      </c>
      <c r="AW5" s="5">
        <v>1.030468531130738E-4</v>
      </c>
      <c r="AX5" s="5">
        <v>0</v>
      </c>
      <c r="AY5" s="5">
        <v>3.6482187314035785E-4</v>
      </c>
      <c r="AZ5" s="5">
        <v>6.3919048975560186E-3</v>
      </c>
      <c r="BA5" s="5">
        <v>6.0882725147405102E-3</v>
      </c>
      <c r="BB5" s="5">
        <v>5.8164444399470003E-4</v>
      </c>
      <c r="BC5" s="5">
        <v>1.2585426325128954E-2</v>
      </c>
      <c r="BD5" s="5">
        <v>6.9570595548596175E-4</v>
      </c>
      <c r="BE5" s="5">
        <v>4.2971610893768275E-2</v>
      </c>
      <c r="BF5" s="5">
        <v>1.0018751317669085E-2</v>
      </c>
      <c r="BG5" s="5">
        <v>0.22413046376084225</v>
      </c>
      <c r="BH5" s="5">
        <v>0.30375643822662146</v>
      </c>
      <c r="BI5" s="5">
        <v>1.2590599442514349E-2</v>
      </c>
      <c r="BJ5" s="5">
        <v>1.9199850752004929E-4</v>
      </c>
      <c r="BK5" s="5">
        <v>8.1456761730124277E-5</v>
      </c>
      <c r="BL5" s="5">
        <v>1.0133295561584078E-4</v>
      </c>
      <c r="BM5" s="5">
        <v>9.5750389138255632E-5</v>
      </c>
      <c r="BN5" s="5">
        <v>0</v>
      </c>
      <c r="BO5" s="5">
        <v>1.9898028977641591E-4</v>
      </c>
      <c r="BP5" s="5">
        <v>1.092333393601536E-4</v>
      </c>
      <c r="BQ5" s="5">
        <v>4.8907727242917358E-3</v>
      </c>
      <c r="BR5" s="5">
        <v>1.9641585811460381E-3</v>
      </c>
      <c r="BS5" s="5">
        <v>0</v>
      </c>
      <c r="BT5" s="5">
        <v>0</v>
      </c>
      <c r="BU5" s="5">
        <v>1.0594122361501019E-2</v>
      </c>
      <c r="BV5" s="5">
        <v>3.7776642260737713E-4</v>
      </c>
      <c r="BW5" s="5">
        <v>1.8265702097666121E-3</v>
      </c>
      <c r="BX5" s="5">
        <v>3.5781451387604298E-5</v>
      </c>
      <c r="BY5" s="5">
        <v>3.7380215041757531E-5</v>
      </c>
      <c r="BZ5" s="5">
        <v>0</v>
      </c>
      <c r="CA5" s="5">
        <v>6.0067881033876015E-5</v>
      </c>
      <c r="CB5" s="5">
        <v>1.8648502995686662E-5</v>
      </c>
      <c r="CC5" s="5">
        <v>4.4744113322488685E-5</v>
      </c>
      <c r="CD5" s="5">
        <v>1.5549172298126927E-5</v>
      </c>
      <c r="CE5" s="5">
        <v>6.5395313273479362E-5</v>
      </c>
      <c r="CF5" s="5">
        <v>2.9453065412518139E-5</v>
      </c>
      <c r="CG5" s="5">
        <v>4.2404074821261853E-5</v>
      </c>
      <c r="CH5" s="5">
        <v>0</v>
      </c>
      <c r="CI5" s="5">
        <v>0</v>
      </c>
      <c r="CJ5" s="5">
        <v>0</v>
      </c>
      <c r="CK5" s="5">
        <v>9.040655834540325E-4</v>
      </c>
      <c r="CL5" s="5">
        <v>8.6647706628255311E-5</v>
      </c>
      <c r="CM5" s="5">
        <v>1.5108562568686213E-3</v>
      </c>
      <c r="CN5" s="5">
        <v>2.2922103420423835E-5</v>
      </c>
      <c r="CO5" s="5">
        <v>2.6789348779364186E-5</v>
      </c>
      <c r="CP5" s="5">
        <v>1.0908646794031632E-6</v>
      </c>
      <c r="CQ5" s="5">
        <v>2.6727383219253744E-5</v>
      </c>
      <c r="CR5" s="5">
        <v>3.5131748737914294E-6</v>
      </c>
      <c r="CS5" s="5">
        <v>2.6594088272642501E-5</v>
      </c>
      <c r="CT5" s="5">
        <v>2.9272049692379924E-5</v>
      </c>
      <c r="CU5" s="5">
        <v>2.3471079659035379E-5</v>
      </c>
      <c r="CV5" s="5">
        <v>3.5783689458460416E-5</v>
      </c>
      <c r="CW5" s="5">
        <v>2.5475558839671698E-5</v>
      </c>
      <c r="CX5" s="5">
        <v>2.0294991716098123E-5</v>
      </c>
      <c r="CY5" s="5">
        <v>3.5098626179268791E-5</v>
      </c>
      <c r="CZ5" s="5">
        <v>1.0923678943103704E-5</v>
      </c>
      <c r="DA5" s="5">
        <v>1.0468806291143233E-4</v>
      </c>
      <c r="DB5" s="5">
        <v>2.430643723441341E-5</v>
      </c>
      <c r="DC5" s="5">
        <v>2.0243783237524601E-5</v>
      </c>
      <c r="DD5" s="5">
        <v>2.2886978692728033E-5</v>
      </c>
      <c r="DE5" s="5">
        <v>1.7074013942509998E-5</v>
      </c>
      <c r="DF5" s="5">
        <v>2.3181119061413391E-5</v>
      </c>
      <c r="DG5" s="5">
        <v>1.2245893922342472E-5</v>
      </c>
      <c r="DH5" s="5">
        <v>1.6476980802509396E-5</v>
      </c>
      <c r="DI5" s="5">
        <v>4.3305796302217999E-7</v>
      </c>
      <c r="DJ5" s="5">
        <v>0</v>
      </c>
      <c r="DK5" s="5">
        <v>0</v>
      </c>
      <c r="DL5" s="5">
        <v>1.4143531250258084E-5</v>
      </c>
      <c r="DM5" s="5">
        <v>2.2234839680654574E-5</v>
      </c>
      <c r="DN5" s="5">
        <v>1.5568183580262307E-5</v>
      </c>
      <c r="DO5" s="5">
        <v>2.6174614869296046E-5</v>
      </c>
      <c r="DP5" s="5">
        <v>1.9407423880054892E-5</v>
      </c>
      <c r="DQ5" s="5">
        <v>4.4732419981370312E-6</v>
      </c>
      <c r="DR5" s="5">
        <v>7.8746712497636988E-6</v>
      </c>
      <c r="DS5" s="5">
        <v>8.9189016514527446E-6</v>
      </c>
      <c r="DT5" s="5">
        <v>1.2498501143431128E-5</v>
      </c>
      <c r="DU5" s="5">
        <v>6.7706715783999125E-6</v>
      </c>
      <c r="DV5" s="5">
        <v>8.0912904910187917E-6</v>
      </c>
      <c r="DW5" s="5">
        <v>1.0914670387786364E-5</v>
      </c>
      <c r="DX5" s="5">
        <v>1.278066749240612E-5</v>
      </c>
      <c r="DY5" s="5">
        <v>9.7069757532964429E-6</v>
      </c>
      <c r="DZ5" s="5">
        <v>7.238734526058773E-6</v>
      </c>
      <c r="EA5" s="5">
        <v>6.4353145711004628E-6</v>
      </c>
      <c r="EB5" s="5">
        <v>3.2370226047757915E-6</v>
      </c>
      <c r="EC5" s="5">
        <v>4.303350189512675E-5</v>
      </c>
      <c r="ED5" s="5">
        <v>1.2164227924288984E-5</v>
      </c>
      <c r="EE5" s="5">
        <v>1.1607360560600993E-4</v>
      </c>
      <c r="EF5" s="5">
        <v>1.0624388543966944E-5</v>
      </c>
      <c r="EG5" s="5">
        <v>8.0627047262042725E-6</v>
      </c>
      <c r="EH5" s="5">
        <v>1.7065921807962051E-5</v>
      </c>
      <c r="EI5" s="5">
        <v>7.6572405982187245E-6</v>
      </c>
      <c r="EJ5" s="5">
        <v>1.2067380914918168E-5</v>
      </c>
      <c r="EK5" s="5">
        <v>4.8675454791788492E-6</v>
      </c>
      <c r="EL5" s="5">
        <v>4.715539501172777E-6</v>
      </c>
      <c r="EM5" s="5">
        <v>9.6775765010368863E-6</v>
      </c>
      <c r="EN5" s="5">
        <v>1.7797753217812716E-5</v>
      </c>
      <c r="EO5" s="5">
        <v>1.1629502492190539E-5</v>
      </c>
      <c r="EP5" s="5">
        <v>1.0542216173566642E-5</v>
      </c>
      <c r="EQ5" s="5">
        <v>1.7591498870563492E-5</v>
      </c>
      <c r="ER5" s="5">
        <v>9.0024877504174149E-6</v>
      </c>
      <c r="ES5" s="5">
        <v>1.9431310460073052E-5</v>
      </c>
      <c r="ET5" s="5">
        <v>0</v>
      </c>
      <c r="EU5" s="5">
        <v>5.5391430208485515E-6</v>
      </c>
      <c r="EV5" s="5">
        <v>0</v>
      </c>
      <c r="EW5" s="5">
        <v>7.6321406198749251E-6</v>
      </c>
      <c r="EX5" s="5">
        <v>8.7659115609794791E-6</v>
      </c>
      <c r="EY5" s="5">
        <v>6.2642171270446734E-6</v>
      </c>
      <c r="EZ5" s="5">
        <v>0</v>
      </c>
      <c r="FA5" s="5">
        <v>1.8392782783651757E-7</v>
      </c>
      <c r="FB5" s="5">
        <v>2.4156908903421837E-6</v>
      </c>
      <c r="FC5" s="5">
        <v>9.1033479557336764E-6</v>
      </c>
      <c r="FD5" s="5">
        <v>0</v>
      </c>
      <c r="FE5" s="5">
        <v>1.1054867492105593E-5</v>
      </c>
      <c r="FF5" s="5">
        <v>6.704467650776111E-6</v>
      </c>
      <c r="FG5" s="5">
        <v>8.5596661773274257E-6</v>
      </c>
      <c r="FH5" s="5">
        <v>6.0454198055686568E-6</v>
      </c>
      <c r="FI5" s="5">
        <v>5.4757399304709043E-6</v>
      </c>
      <c r="FJ5" s="5">
        <v>9.3826683773327475E-6</v>
      </c>
      <c r="FK5" s="5">
        <v>2.6650752372781503E-6</v>
      </c>
      <c r="FL5" s="5">
        <v>1.045700254639589E-7</v>
      </c>
      <c r="FM5" s="5">
        <v>2.3521567229819132E-6</v>
      </c>
      <c r="FN5" s="5">
        <v>2.5932009686775037E-6</v>
      </c>
      <c r="FO5" s="5">
        <v>2.1858645582971079E-6</v>
      </c>
      <c r="FP5" s="5">
        <v>0</v>
      </c>
      <c r="FQ5" s="5">
        <v>5.1704155489185832E-6</v>
      </c>
      <c r="FR5" s="5">
        <v>1.0494159847103791E-5</v>
      </c>
      <c r="FS5" s="5">
        <v>6.7432069246456629E-6</v>
      </c>
      <c r="FT5" s="5">
        <v>2.8791543717609054E-6</v>
      </c>
      <c r="FU5" s="5">
        <v>3.0812345083404578E-6</v>
      </c>
      <c r="FV5" s="5">
        <v>2.2303963886348676E-6</v>
      </c>
      <c r="FW5" s="5">
        <v>1.7226974836975185E-5</v>
      </c>
      <c r="FX5" s="5">
        <v>7.4792520525811627E-6</v>
      </c>
      <c r="FY5" s="5">
        <v>1.3613698792548008E-6</v>
      </c>
      <c r="FZ5" s="5">
        <v>0</v>
      </c>
      <c r="GA5" s="5">
        <v>0</v>
      </c>
      <c r="GB5" s="5">
        <v>0</v>
      </c>
      <c r="GC5" s="5">
        <v>1.8274749246670081E-7</v>
      </c>
      <c r="GD5" s="5">
        <v>7.2843038968648558E-6</v>
      </c>
      <c r="GE5" s="5">
        <v>0</v>
      </c>
      <c r="GF5" s="5">
        <v>1.0478389224645748E-5</v>
      </c>
      <c r="GG5" s="5">
        <v>0</v>
      </c>
      <c r="GH5" s="5">
        <v>5.5019787965480445E-6</v>
      </c>
      <c r="GI5" s="5">
        <v>2.2556418995482405E-6</v>
      </c>
      <c r="GJ5" s="5">
        <v>7.3392176448561682E-6</v>
      </c>
      <c r="GK5" s="5">
        <v>1.1056084903300425E-5</v>
      </c>
      <c r="GL5" s="5">
        <v>0</v>
      </c>
      <c r="GM5" s="5">
        <v>6.1006340922337337E-6</v>
      </c>
      <c r="GN5" s="5">
        <v>0</v>
      </c>
      <c r="GO5" s="5">
        <v>8.0360558291798408E-7</v>
      </c>
      <c r="GP5" s="5">
        <v>2.0952406765049553E-6</v>
      </c>
      <c r="GQ5" s="5">
        <v>1.3014046495182429E-6</v>
      </c>
      <c r="GR5" s="5">
        <v>5.555048192826548E-6</v>
      </c>
      <c r="GS5" s="5">
        <v>6.7410147092896923E-6</v>
      </c>
      <c r="GT5" s="5">
        <v>3.5751715232810847E-6</v>
      </c>
      <c r="GU5" s="5">
        <v>0</v>
      </c>
      <c r="GV5" s="5">
        <v>3.433098034823956E-6</v>
      </c>
      <c r="GW5" s="5">
        <v>4.775071013905895E-6</v>
      </c>
      <c r="GX5" s="5">
        <v>0</v>
      </c>
      <c r="GY5" s="5">
        <v>5.6435523629314993E-6</v>
      </c>
      <c r="GZ5" s="5">
        <v>2.361040138034753E-6</v>
      </c>
      <c r="HA5" s="5">
        <v>3.1043064370445319E-6</v>
      </c>
      <c r="HB5" s="5">
        <v>1.2744754645844163E-5</v>
      </c>
      <c r="HC5" s="5">
        <v>3.0873600587992082E-6</v>
      </c>
      <c r="HD5" s="5">
        <v>5.9801370251950476E-6</v>
      </c>
      <c r="HE5" s="5">
        <v>7.568377481278749E-7</v>
      </c>
      <c r="HF5" s="5">
        <v>0</v>
      </c>
      <c r="HG5" s="5">
        <v>2.4238795886393416E-6</v>
      </c>
      <c r="HH5" s="5">
        <v>1.6306387305887535E-6</v>
      </c>
      <c r="HI5" s="5">
        <v>6.1323966445850211E-6</v>
      </c>
      <c r="HJ5" s="5">
        <v>1.9407720237220862E-6</v>
      </c>
      <c r="HK5" s="5">
        <v>0</v>
      </c>
      <c r="HL5" s="5">
        <v>3.6580819157516976E-6</v>
      </c>
      <c r="HM5" s="5">
        <v>3.5550087842355615E-6</v>
      </c>
      <c r="HN5" s="5">
        <v>2.7109972619387006E-6</v>
      </c>
      <c r="HO5" s="5">
        <v>2.2495576349307692E-6</v>
      </c>
      <c r="HP5" s="5">
        <v>3.2731411486834601E-6</v>
      </c>
      <c r="HQ5" s="5">
        <v>0</v>
      </c>
      <c r="HR5" s="5">
        <v>3.917913489204336E-6</v>
      </c>
      <c r="HS5" s="5">
        <v>7.9867975288912394E-6</v>
      </c>
      <c r="HT5" s="5">
        <v>0</v>
      </c>
      <c r="HU5" s="5">
        <v>5.2574891214754005E-6</v>
      </c>
      <c r="HV5" s="5">
        <v>9.2730593933404928E-8</v>
      </c>
      <c r="HW5" s="5">
        <v>1.8942622792358687E-6</v>
      </c>
      <c r="HX5" s="5">
        <v>0</v>
      </c>
      <c r="HY5" s="5">
        <v>1.0280952877994396E-5</v>
      </c>
      <c r="HZ5" s="5">
        <v>5.176324336120017E-6</v>
      </c>
      <c r="IA5" s="5">
        <v>0</v>
      </c>
      <c r="IB5" s="5">
        <v>0</v>
      </c>
      <c r="IC5" s="5">
        <v>2.9744964751286966E-6</v>
      </c>
      <c r="ID5" s="5">
        <v>0</v>
      </c>
      <c r="IE5" s="5">
        <v>0</v>
      </c>
      <c r="IF5" s="5">
        <v>0</v>
      </c>
      <c r="IG5" s="5">
        <v>2.4897003579464649E-6</v>
      </c>
      <c r="IH5" s="5">
        <v>2.7913684301574017E-6</v>
      </c>
      <c r="II5" s="5">
        <v>2.0527382650441724E-6</v>
      </c>
      <c r="IJ5" s="5">
        <v>4.7108402795699826E-7</v>
      </c>
      <c r="IK5" s="5">
        <v>8.536065448097692E-7</v>
      </c>
      <c r="IL5" s="5">
        <v>5.3598841338637111E-6</v>
      </c>
      <c r="IM5" s="5">
        <v>5.6642655044875695E-6</v>
      </c>
      <c r="IN5" s="5">
        <v>3.5693553491553787E-6</v>
      </c>
      <c r="IO5" s="5">
        <v>0</v>
      </c>
      <c r="IP5" s="5">
        <v>0</v>
      </c>
      <c r="IQ5" s="5">
        <v>0</v>
      </c>
      <c r="IR5" s="5">
        <v>1.8286087356680515E-6</v>
      </c>
      <c r="IS5" s="5">
        <v>0</v>
      </c>
      <c r="IT5" s="5">
        <v>9.9933142675209556E-7</v>
      </c>
      <c r="IU5" s="5">
        <v>2.2918558870316877E-6</v>
      </c>
      <c r="IV5" s="5">
        <v>0</v>
      </c>
      <c r="IW5" s="5">
        <v>2.0139713463039838E-6</v>
      </c>
      <c r="IX5" s="5">
        <v>0</v>
      </c>
      <c r="IY5" s="5">
        <v>5.3724925640633559E-6</v>
      </c>
      <c r="IZ5" s="5">
        <v>7.1483683070472347E-7</v>
      </c>
      <c r="JA5" s="5">
        <v>1.2540366784920296E-6</v>
      </c>
      <c r="JB5" s="5">
        <v>4.2210021814255395E-7</v>
      </c>
      <c r="JC5" s="5">
        <v>3.5518921537867941E-6</v>
      </c>
      <c r="JD5" s="5">
        <v>0</v>
      </c>
      <c r="JE5" s="5">
        <v>2.8880742348217586E-6</v>
      </c>
      <c r="JF5" s="5">
        <v>0</v>
      </c>
      <c r="JG5" s="5">
        <v>8.1982299627461113E-6</v>
      </c>
      <c r="JH5" s="5">
        <v>4.6202953728401264E-6</v>
      </c>
      <c r="JI5" s="5">
        <v>1.8848691354467486E-7</v>
      </c>
      <c r="JJ5" s="5">
        <v>2.8192388498608178E-6</v>
      </c>
      <c r="JK5" s="5">
        <v>3.502052578018578E-6</v>
      </c>
      <c r="JL5" s="5">
        <v>0</v>
      </c>
      <c r="JM5" s="5">
        <v>3.4726344624891514E-7</v>
      </c>
      <c r="JN5" s="5">
        <v>4.3164839121724205E-6</v>
      </c>
      <c r="JO5" s="5">
        <v>4.8920411813380239E-6</v>
      </c>
      <c r="JP5" s="5">
        <v>5.022994640274958E-6</v>
      </c>
      <c r="JQ5" s="5">
        <v>5.6310785006946523E-7</v>
      </c>
      <c r="JR5" s="5">
        <v>0</v>
      </c>
      <c r="JS5" s="5">
        <v>1.4727442321626115E-6</v>
      </c>
      <c r="JT5" s="5">
        <v>0</v>
      </c>
      <c r="JU5" s="5">
        <v>3.0075566348046367E-6</v>
      </c>
      <c r="JV5" s="5">
        <v>1.0626440104998653E-6</v>
      </c>
      <c r="JW5" s="5">
        <v>2.5730570929584384E-5</v>
      </c>
      <c r="JX5" s="5">
        <v>8.730244850160039E-6</v>
      </c>
      <c r="JY5" s="5">
        <v>2.7662688728547221E-6</v>
      </c>
      <c r="JZ5" s="5">
        <v>0</v>
      </c>
      <c r="KA5" s="5">
        <v>6.1405738921414264E-6</v>
      </c>
      <c r="KB5" s="5">
        <v>5.9834751629711062E-7</v>
      </c>
      <c r="KC5" s="5">
        <v>3.6935106079177542E-6</v>
      </c>
      <c r="KD5" s="5">
        <v>0</v>
      </c>
      <c r="KE5" s="5">
        <v>0</v>
      </c>
      <c r="KF5" s="5">
        <v>0</v>
      </c>
      <c r="KG5" s="5">
        <v>2.9376449603189381E-6</v>
      </c>
      <c r="KH5" s="5">
        <v>5.0531318813352356E-7</v>
      </c>
      <c r="KI5" s="5">
        <v>0</v>
      </c>
      <c r="KJ5" s="5">
        <v>0</v>
      </c>
      <c r="KK5" s="5">
        <v>6.8137004223554696E-7</v>
      </c>
      <c r="KL5" s="5">
        <v>2.3521084759905697E-6</v>
      </c>
      <c r="KM5" s="5">
        <v>4.0260135655859114E-6</v>
      </c>
      <c r="KN5" s="5">
        <v>0</v>
      </c>
      <c r="KO5" s="5">
        <v>0</v>
      </c>
      <c r="KP5" s="5">
        <v>3.1349485172948318E-6</v>
      </c>
      <c r="KQ5" s="5">
        <v>4.4936164848228067E-6</v>
      </c>
      <c r="KR5" s="5">
        <v>2.3129966767088166E-6</v>
      </c>
      <c r="KS5" s="5">
        <v>7.5299642280578834E-7</v>
      </c>
      <c r="KT5" s="5">
        <v>7.8856901817940932E-7</v>
      </c>
      <c r="KU5" s="5">
        <v>1.2046622921693976E-6</v>
      </c>
      <c r="KV5" s="5">
        <v>8.314426575279597E-7</v>
      </c>
      <c r="KW5" s="5">
        <v>3.2834747384156889E-7</v>
      </c>
      <c r="KX5" s="5">
        <v>0</v>
      </c>
      <c r="KY5" s="5">
        <v>7.0967623877420741E-6</v>
      </c>
      <c r="KZ5" s="5">
        <v>0</v>
      </c>
      <c r="LA5" s="5">
        <v>3.2532954211667876E-6</v>
      </c>
      <c r="LB5" s="5">
        <v>3.5371249299772738E-8</v>
      </c>
      <c r="LC5" s="5">
        <v>1.0700191661769793E-6</v>
      </c>
      <c r="LD5" s="5">
        <v>0</v>
      </c>
      <c r="LE5" s="5">
        <v>1.4231944635236037E-6</v>
      </c>
      <c r="LF5" s="5">
        <v>2.5979590961112576E-6</v>
      </c>
      <c r="LG5" s="5">
        <v>1.5556301576071462E-6</v>
      </c>
      <c r="LH5" s="5">
        <v>1.7612372383334518E-6</v>
      </c>
      <c r="LI5" s="5">
        <v>0</v>
      </c>
      <c r="LJ5" s="5">
        <v>2.7751582906257204E-7</v>
      </c>
      <c r="LK5" s="5">
        <v>1.3358999978519871E-6</v>
      </c>
      <c r="LL5" s="5">
        <v>0</v>
      </c>
      <c r="LM5" s="5">
        <v>3.3944055015040426E-7</v>
      </c>
      <c r="LN5" s="5">
        <v>0</v>
      </c>
      <c r="LO5" s="5">
        <v>3.168075492508309E-6</v>
      </c>
      <c r="LP5" s="5">
        <v>1.3931909601795133E-6</v>
      </c>
      <c r="LQ5" s="5">
        <v>6.8124594902745901E-6</v>
      </c>
      <c r="LR5" s="5">
        <v>3.5659382772294971E-6</v>
      </c>
      <c r="LS5" s="5">
        <v>1.5693247348135335E-7</v>
      </c>
      <c r="LT5" s="5">
        <v>0</v>
      </c>
      <c r="LU5" s="5">
        <v>2.6443631278255792E-8</v>
      </c>
      <c r="LV5" s="5">
        <v>9.9226826443540806E-7</v>
      </c>
      <c r="LW5" s="5">
        <v>1.2523450554866721E-7</v>
      </c>
      <c r="LX5" s="5">
        <v>9.0760572536280061E-8</v>
      </c>
      <c r="LY5" s="5">
        <v>5.0282023375527558E-6</v>
      </c>
      <c r="LZ5" s="5">
        <v>2.4553000620372966E-6</v>
      </c>
      <c r="MA5" s="5">
        <v>0</v>
      </c>
      <c r="MB5" s="5">
        <v>3.1553568538793294E-6</v>
      </c>
      <c r="MC5" s="5">
        <v>1.8813966577712592E-6</v>
      </c>
      <c r="MD5" s="5">
        <v>0</v>
      </c>
      <c r="ME5" s="5">
        <v>0</v>
      </c>
      <c r="MF5" s="5">
        <v>1.8720416486213032E-6</v>
      </c>
      <c r="MG5" s="5">
        <v>2.3969538568438269E-6</v>
      </c>
      <c r="MH5" s="5">
        <v>2.9206484651339243E-7</v>
      </c>
      <c r="MI5" s="5">
        <v>3.6834950255459872E-7</v>
      </c>
      <c r="MJ5" s="5">
        <v>0</v>
      </c>
      <c r="MK5" s="5">
        <v>4.2647965972469283E-7</v>
      </c>
      <c r="ML5" s="5">
        <v>1.7852725154911876E-6</v>
      </c>
      <c r="MM5" s="5">
        <v>0</v>
      </c>
    </row>
    <row r="6" spans="1:351" x14ac:dyDescent="0.2">
      <c r="A6" s="7" t="s">
        <v>9</v>
      </c>
      <c r="B6" s="6">
        <v>3.9189667701721191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3.8372997553593607E-4</v>
      </c>
      <c r="AJ6" s="5">
        <v>5.2841694640108948E-3</v>
      </c>
      <c r="AK6" s="5">
        <v>6.6298325231842431E-4</v>
      </c>
      <c r="AL6" s="5">
        <v>6.8087348473203817E-4</v>
      </c>
      <c r="AM6" s="5">
        <v>8.9121244150747203E-4</v>
      </c>
      <c r="AN6" s="5">
        <v>0</v>
      </c>
      <c r="AO6" s="5">
        <v>7.5689018658197313E-3</v>
      </c>
      <c r="AP6" s="5">
        <v>0.11564244336468101</v>
      </c>
      <c r="AQ6" s="5">
        <v>3.9959564729263472E-2</v>
      </c>
      <c r="AR6" s="5">
        <v>8.410664750124007E-2</v>
      </c>
      <c r="AS6" s="5">
        <v>0.97219107438671271</v>
      </c>
      <c r="AT6" s="5">
        <v>6.5641521683278119E-3</v>
      </c>
      <c r="AU6" s="5">
        <v>0.15277043254105507</v>
      </c>
      <c r="AV6" s="5">
        <v>3.1541300159342782E-4</v>
      </c>
      <c r="AW6" s="5">
        <v>4.5271614402208731E-4</v>
      </c>
      <c r="AX6" s="5">
        <v>9.8500066657569219E-4</v>
      </c>
      <c r="AY6" s="5">
        <v>6.0206224023073114E-4</v>
      </c>
      <c r="AZ6" s="5">
        <v>0</v>
      </c>
      <c r="BA6" s="5">
        <v>0</v>
      </c>
      <c r="BB6" s="5">
        <v>4.3359922643285072E-4</v>
      </c>
      <c r="BC6" s="5">
        <v>0</v>
      </c>
      <c r="BD6" s="5">
        <v>3.8246804299326814E-4</v>
      </c>
      <c r="BE6" s="5">
        <v>0</v>
      </c>
      <c r="BF6" s="5">
        <v>0</v>
      </c>
      <c r="BG6" s="5">
        <v>2.5680245451128181E-3</v>
      </c>
      <c r="BH6" s="5">
        <v>0</v>
      </c>
      <c r="BI6" s="5">
        <v>1.4826181885178044E-2</v>
      </c>
      <c r="BJ6" s="5">
        <v>6.6551326037981012E-4</v>
      </c>
      <c r="BK6" s="5">
        <v>4.2188598660761374E-4</v>
      </c>
      <c r="BL6" s="5">
        <v>2.8202448352577039E-4</v>
      </c>
      <c r="BM6" s="5">
        <v>2.7079484979164247E-4</v>
      </c>
      <c r="BN6" s="5">
        <v>1.4995433245699129E-3</v>
      </c>
      <c r="BO6" s="5">
        <v>3.4274438661128484E-4</v>
      </c>
      <c r="BP6" s="5">
        <v>3.00278965342402E-4</v>
      </c>
      <c r="BQ6" s="5">
        <v>0</v>
      </c>
      <c r="BR6" s="5">
        <v>0</v>
      </c>
      <c r="BS6" s="5">
        <v>3.1149663856228668E-4</v>
      </c>
      <c r="BT6" s="5">
        <v>0</v>
      </c>
      <c r="BU6" s="5">
        <v>4.6551036412603788E-3</v>
      </c>
      <c r="BV6" s="5">
        <v>1.9744557641605026E-3</v>
      </c>
      <c r="BW6" s="5">
        <v>1.1213887363082911E-2</v>
      </c>
      <c r="BX6" s="5">
        <v>2.1555781159680185E-4</v>
      </c>
      <c r="BY6" s="5">
        <v>4.4683836953563193E-4</v>
      </c>
      <c r="BZ6" s="5">
        <v>7.1194764843875581E-4</v>
      </c>
      <c r="CA6" s="5">
        <v>2.6936610661643844E-4</v>
      </c>
      <c r="CB6" s="5">
        <v>1.9017406906649237E-4</v>
      </c>
      <c r="CC6" s="5">
        <v>2.4632453517657051E-4</v>
      </c>
      <c r="CD6" s="5">
        <v>3.4224036588288888E-4</v>
      </c>
      <c r="CE6" s="5">
        <v>2.4555696394483483E-4</v>
      </c>
      <c r="CF6" s="5">
        <v>2.1567850302238974E-4</v>
      </c>
      <c r="CG6" s="5">
        <v>2.3097597276366746E-4</v>
      </c>
      <c r="CH6" s="5">
        <v>0</v>
      </c>
      <c r="CI6" s="5">
        <v>0</v>
      </c>
      <c r="CJ6" s="5">
        <v>9.3693732402583094E-2</v>
      </c>
      <c r="CK6" s="5">
        <v>7.6653170818532981E-3</v>
      </c>
      <c r="CL6" s="5">
        <v>5.3758594176057841E-4</v>
      </c>
      <c r="CM6" s="5">
        <v>1.0361384747376365E-2</v>
      </c>
      <c r="CN6" s="5">
        <v>1.9018753016439692E-4</v>
      </c>
      <c r="CO6" s="5">
        <v>1.4708930279719849E-4</v>
      </c>
      <c r="CP6" s="5">
        <v>1.8014787224560416E-4</v>
      </c>
      <c r="CQ6" s="5">
        <v>1.6597012209885312E-4</v>
      </c>
      <c r="CR6" s="5">
        <v>1.9031748557203469E-4</v>
      </c>
      <c r="CS6" s="5">
        <v>2.0047230461674699E-4</v>
      </c>
      <c r="CT6" s="5">
        <v>3.1909237787203123E-4</v>
      </c>
      <c r="CU6" s="5">
        <v>1.3595177703948773E-4</v>
      </c>
      <c r="CV6" s="5">
        <v>1.5255141760344291E-4</v>
      </c>
      <c r="CW6" s="5">
        <v>2.4550316461158526E-4</v>
      </c>
      <c r="CX6" s="5">
        <v>1.6059608452491939E-4</v>
      </c>
      <c r="CY6" s="5">
        <v>2.9356681171733645E-4</v>
      </c>
      <c r="CZ6" s="5">
        <v>1.741975258757719E-4</v>
      </c>
      <c r="DA6" s="5">
        <v>7.1834014408910657E-4</v>
      </c>
      <c r="DB6" s="5">
        <v>1.2875330813671821E-4</v>
      </c>
      <c r="DC6" s="5">
        <v>1.2621928397764877E-4</v>
      </c>
      <c r="DD6" s="5">
        <v>1.2735995701831281E-4</v>
      </c>
      <c r="DE6" s="5">
        <v>1.201858084503241E-4</v>
      </c>
      <c r="DF6" s="5">
        <v>1.233442215973286E-4</v>
      </c>
      <c r="DG6" s="5">
        <v>1.1158281461034652E-4</v>
      </c>
      <c r="DH6" s="5">
        <v>1.1475585804933118E-4</v>
      </c>
      <c r="DI6" s="5">
        <v>9.6785412077481908E-5</v>
      </c>
      <c r="DJ6" s="5">
        <v>0</v>
      </c>
      <c r="DK6" s="5">
        <v>0</v>
      </c>
      <c r="DL6" s="5">
        <v>1.3046021595440417E-4</v>
      </c>
      <c r="DM6" s="5">
        <v>1.6929622286930202E-4</v>
      </c>
      <c r="DN6" s="5">
        <v>8.8835208681032346E-5</v>
      </c>
      <c r="DO6" s="5">
        <v>3.3239021984625823E-4</v>
      </c>
      <c r="DP6" s="5">
        <v>1.2725314311694892E-4</v>
      </c>
      <c r="DQ6" s="5">
        <v>8.7779419394509736E-5</v>
      </c>
      <c r="DR6" s="5">
        <v>1.0291140147580066E-4</v>
      </c>
      <c r="DS6" s="5">
        <v>1.0665565037939807E-4</v>
      </c>
      <c r="DT6" s="5">
        <v>1.0784159918282608E-4</v>
      </c>
      <c r="DU6" s="5">
        <v>1.2091821495216097E-4</v>
      </c>
      <c r="DV6" s="5">
        <v>1.2043829079296904E-4</v>
      </c>
      <c r="DW6" s="5">
        <v>9.5600312958359036E-5</v>
      </c>
      <c r="DX6" s="5">
        <v>7.607774205691129E-5</v>
      </c>
      <c r="DY6" s="5">
        <v>8.4953978692766557E-5</v>
      </c>
      <c r="DZ6" s="5">
        <v>7.3186146633676271E-5</v>
      </c>
      <c r="EA6" s="5">
        <v>8.079508563122462E-5</v>
      </c>
      <c r="EB6" s="5">
        <v>9.9500989157246637E-5</v>
      </c>
      <c r="EC6" s="5">
        <v>1.4708649954457112E-4</v>
      </c>
      <c r="ED6" s="5">
        <v>9.3302635894413035E-5</v>
      </c>
      <c r="EE6" s="5">
        <v>7.8943834194960356E-4</v>
      </c>
      <c r="EF6" s="5">
        <v>1.1393383965688498E-4</v>
      </c>
      <c r="EG6" s="5">
        <v>6.6596248944971134E-5</v>
      </c>
      <c r="EH6" s="5">
        <v>4.9690984582830705E-5</v>
      </c>
      <c r="EI6" s="5">
        <v>4.7940314372873184E-5</v>
      </c>
      <c r="EJ6" s="5">
        <v>7.1342102646075785E-5</v>
      </c>
      <c r="EK6" s="5">
        <v>6.562661397736683E-5</v>
      </c>
      <c r="EL6" s="5">
        <v>7.1627648212456758E-5</v>
      </c>
      <c r="EM6" s="5">
        <v>6.5454596464236645E-5</v>
      </c>
      <c r="EN6" s="5">
        <v>6.8491959907089774E-5</v>
      </c>
      <c r="EO6" s="5">
        <v>5.7150362608814536E-5</v>
      </c>
      <c r="EP6" s="5">
        <v>8.266174304535181E-5</v>
      </c>
      <c r="EQ6" s="5">
        <v>7.2634943005680212E-5</v>
      </c>
      <c r="ER6" s="5">
        <v>5.8508542318371535E-5</v>
      </c>
      <c r="ES6" s="5">
        <v>5.866950807862563E-5</v>
      </c>
      <c r="ET6" s="5">
        <v>4.7373078482117237E-5</v>
      </c>
      <c r="EU6" s="5">
        <v>6.6008872612638569E-5</v>
      </c>
      <c r="EV6" s="5">
        <v>5.9348503803954353E-5</v>
      </c>
      <c r="EW6" s="5">
        <v>7.6471810292669056E-5</v>
      </c>
      <c r="EX6" s="5">
        <v>5.5530294427267416E-5</v>
      </c>
      <c r="EY6" s="5">
        <v>6.4467450489418045E-5</v>
      </c>
      <c r="EZ6" s="5">
        <v>3.8876757934139833E-5</v>
      </c>
      <c r="FA6" s="5">
        <v>6.9471261746668162E-5</v>
      </c>
      <c r="FB6" s="5">
        <v>5.1656423264770883E-5</v>
      </c>
      <c r="FC6" s="5">
        <v>6.4334236816977918E-5</v>
      </c>
      <c r="FD6" s="5">
        <v>4.9407628253293081E-5</v>
      </c>
      <c r="FE6" s="5">
        <v>4.6391057024709875E-5</v>
      </c>
      <c r="FF6" s="5">
        <v>6.5193881615456458E-5</v>
      </c>
      <c r="FG6" s="5">
        <v>5.2363347078210234E-5</v>
      </c>
      <c r="FH6" s="5">
        <v>4.7167169896229888E-5</v>
      </c>
      <c r="FI6" s="5">
        <v>6.3295401989701722E-5</v>
      </c>
      <c r="FJ6" s="5">
        <v>5.5751976602188118E-5</v>
      </c>
      <c r="FK6" s="5">
        <v>5.4346120648574584E-5</v>
      </c>
      <c r="FL6" s="5">
        <v>6.5235606174049874E-5</v>
      </c>
      <c r="FM6" s="5">
        <v>4.32842880280801E-5</v>
      </c>
      <c r="FN6" s="5">
        <v>4.249954597078986E-5</v>
      </c>
      <c r="FO6" s="5">
        <v>4.5581327950003006E-5</v>
      </c>
      <c r="FP6" s="5">
        <v>6.8879802794970937E-5</v>
      </c>
      <c r="FQ6" s="5">
        <v>5.2044475380900218E-5</v>
      </c>
      <c r="FR6" s="5">
        <v>5.0860494417504677E-5</v>
      </c>
      <c r="FS6" s="5">
        <v>4.4734684879181324E-5</v>
      </c>
      <c r="FT6" s="5">
        <v>5.6908553280295011E-5</v>
      </c>
      <c r="FU6" s="5">
        <v>4.1364049262888025E-5</v>
      </c>
      <c r="FV6" s="5">
        <v>3.6736473924491382E-5</v>
      </c>
      <c r="FW6" s="5">
        <v>5.4471251948337329E-5</v>
      </c>
      <c r="FX6" s="5">
        <v>4.5847985441670569E-5</v>
      </c>
      <c r="FY6" s="5">
        <v>3.3022790658851796E-5</v>
      </c>
      <c r="FZ6" s="5">
        <v>3.6034728413060813E-5</v>
      </c>
      <c r="GA6" s="5">
        <v>5.5840337386872638E-5</v>
      </c>
      <c r="GB6" s="5">
        <v>3.0086826864722518E-5</v>
      </c>
      <c r="GC6" s="5">
        <v>3.2499416626331032E-5</v>
      </c>
      <c r="GD6" s="5">
        <v>2.9012569070585847E-5</v>
      </c>
      <c r="GE6" s="5">
        <v>4.3522720231787487E-5</v>
      </c>
      <c r="GF6" s="5">
        <v>2.2715184098726547E-5</v>
      </c>
      <c r="GG6" s="5">
        <v>3.0402961640355211E-5</v>
      </c>
      <c r="GH6" s="5">
        <v>2.7172468293045936E-5</v>
      </c>
      <c r="GI6" s="5">
        <v>3.2359285039268115E-5</v>
      </c>
      <c r="GJ6" s="5">
        <v>3.1363596653262392E-5</v>
      </c>
      <c r="GK6" s="5">
        <v>5.794365908442311E-5</v>
      </c>
      <c r="GL6" s="5">
        <v>1.841865467282953E-5</v>
      </c>
      <c r="GM6" s="5">
        <v>3.5694551760046433E-5</v>
      </c>
      <c r="GN6" s="5">
        <v>2.1016775245996928E-5</v>
      </c>
      <c r="GO6" s="5">
        <v>3.4596314439553739E-5</v>
      </c>
      <c r="GP6" s="5">
        <v>4.3510624186673541E-5</v>
      </c>
      <c r="GQ6" s="5">
        <v>2.1880383964964635E-5</v>
      </c>
      <c r="GR6" s="5">
        <v>2.0714879036521567E-5</v>
      </c>
      <c r="GS6" s="5">
        <v>2.3389927308104408E-5</v>
      </c>
      <c r="GT6" s="5">
        <v>3.4309136901592587E-5</v>
      </c>
      <c r="GU6" s="5">
        <v>3.2356500614421899E-5</v>
      </c>
      <c r="GV6" s="5">
        <v>3.7027314757316236E-5</v>
      </c>
      <c r="GW6" s="5">
        <v>2.335184561171813E-5</v>
      </c>
      <c r="GX6" s="5">
        <v>2.3814235547850403E-5</v>
      </c>
      <c r="GY6" s="5">
        <v>4.6638708428157279E-5</v>
      </c>
      <c r="GZ6" s="5">
        <v>2.09400720565117E-5</v>
      </c>
      <c r="HA6" s="5">
        <v>3.7806635670065305E-4</v>
      </c>
      <c r="HB6" s="5">
        <v>5.3198634498541958E-5</v>
      </c>
      <c r="HC6" s="5">
        <v>3.4902591763003466E-5</v>
      </c>
      <c r="HD6" s="5">
        <v>1.4221790877194663E-5</v>
      </c>
      <c r="HE6" s="5">
        <v>1.8902533786936621E-5</v>
      </c>
      <c r="HF6" s="5">
        <v>1.8563069067649608E-5</v>
      </c>
      <c r="HG6" s="5">
        <v>1.7292140326746218E-5</v>
      </c>
      <c r="HH6" s="5">
        <v>3.2067424277850005E-5</v>
      </c>
      <c r="HI6" s="5">
        <v>1.720001692308697E-5</v>
      </c>
      <c r="HJ6" s="5">
        <v>1.9173881290833605E-5</v>
      </c>
      <c r="HK6" s="5">
        <v>3.4227222624389839E-5</v>
      </c>
      <c r="HL6" s="5">
        <v>2.980578121684308E-5</v>
      </c>
      <c r="HM6" s="5">
        <v>4.6979560904572943E-5</v>
      </c>
      <c r="HN6" s="5">
        <v>1.8077317268663056E-5</v>
      </c>
      <c r="HO6" s="5">
        <v>2.9216291204462971E-5</v>
      </c>
      <c r="HP6" s="5">
        <v>2.6932753460113632E-5</v>
      </c>
      <c r="HQ6" s="5">
        <v>3.6208259363779331E-5</v>
      </c>
      <c r="HR6" s="5">
        <v>3.2025331432698648E-5</v>
      </c>
      <c r="HS6" s="5">
        <v>1.7380938147983448E-5</v>
      </c>
      <c r="HT6" s="5">
        <v>1.6661542401991108E-5</v>
      </c>
      <c r="HU6" s="5">
        <v>2.5023044449168969E-5</v>
      </c>
      <c r="HV6" s="5">
        <v>2.2929870422341663E-5</v>
      </c>
      <c r="HW6" s="5">
        <v>1.5298586551178773E-5</v>
      </c>
      <c r="HX6" s="5">
        <v>1.3313803196692053E-5</v>
      </c>
      <c r="HY6" s="5">
        <v>9.1304026953914495E-6</v>
      </c>
      <c r="HZ6" s="5">
        <v>2.677665423645141E-5</v>
      </c>
      <c r="IA6" s="5">
        <v>2.3718661711737822E-5</v>
      </c>
      <c r="IB6" s="5">
        <v>1.9133393599321529E-5</v>
      </c>
      <c r="IC6" s="5">
        <v>2.8390075776050156E-5</v>
      </c>
      <c r="ID6" s="5">
        <v>2.1963333497079205E-5</v>
      </c>
      <c r="IE6" s="5">
        <v>1.4338104733523746E-5</v>
      </c>
      <c r="IF6" s="5">
        <v>3.3603587279831323E-5</v>
      </c>
      <c r="IG6" s="5">
        <v>1.181316835258609E-5</v>
      </c>
      <c r="IH6" s="5">
        <v>2.9763807358359542E-5</v>
      </c>
      <c r="II6" s="5">
        <v>1.6785335299357018E-5</v>
      </c>
      <c r="IJ6" s="5">
        <v>3.5093629796904153E-5</v>
      </c>
      <c r="IK6" s="5">
        <v>1.3871207244941629E-5</v>
      </c>
      <c r="IL6" s="5">
        <v>9.1481775182158756E-6</v>
      </c>
      <c r="IM6" s="5">
        <v>1.6217302389028416E-5</v>
      </c>
      <c r="IN6" s="5">
        <v>2.2379290482180946E-5</v>
      </c>
      <c r="IO6" s="5">
        <v>2.2480929205653666E-5</v>
      </c>
      <c r="IP6" s="5">
        <v>2.4439819338512534E-5</v>
      </c>
      <c r="IQ6" s="5">
        <v>1.7073731361861393E-5</v>
      </c>
      <c r="IR6" s="5">
        <v>7.7580357236801202E-6</v>
      </c>
      <c r="IS6" s="5">
        <v>2.2334172743244862E-5</v>
      </c>
      <c r="IT6" s="5">
        <v>1.677184731166647E-5</v>
      </c>
      <c r="IU6" s="5">
        <v>1.8078020294181519E-5</v>
      </c>
      <c r="IV6" s="5">
        <v>8.7382612344420356E-6</v>
      </c>
      <c r="IW6" s="5">
        <v>1.0085434069949063E-5</v>
      </c>
      <c r="IX6" s="5">
        <v>8.7259528169237461E-6</v>
      </c>
      <c r="IY6" s="5">
        <v>1.3989525149767479E-5</v>
      </c>
      <c r="IZ6" s="5">
        <v>2.4748535184856261E-5</v>
      </c>
      <c r="JA6" s="5">
        <v>1.6761410550422429E-5</v>
      </c>
      <c r="JB6" s="5">
        <v>1.9884254871583058E-5</v>
      </c>
      <c r="JC6" s="5">
        <v>1.4189086868991541E-5</v>
      </c>
      <c r="JD6" s="5">
        <v>1.060863907046449E-5</v>
      </c>
      <c r="JE6" s="5">
        <v>1.7063163269520268E-5</v>
      </c>
      <c r="JF6" s="5">
        <v>1.9362211073707834E-5</v>
      </c>
      <c r="JG6" s="5">
        <v>1.108809002878156E-5</v>
      </c>
      <c r="JH6" s="5">
        <v>1.2467919951829607E-5</v>
      </c>
      <c r="JI6" s="5">
        <v>1.8488022470892216E-5</v>
      </c>
      <c r="JJ6" s="5">
        <v>6.3212962727743634E-6</v>
      </c>
      <c r="JK6" s="5">
        <v>2.1719307716302272E-5</v>
      </c>
      <c r="JL6" s="5">
        <v>1.3220844808226908E-5</v>
      </c>
      <c r="JM6" s="5">
        <v>9.5879779085408045E-6</v>
      </c>
      <c r="JN6" s="5">
        <v>7.341206049363469E-6</v>
      </c>
      <c r="JO6" s="5">
        <v>1.209660140031968E-5</v>
      </c>
      <c r="JP6" s="5">
        <v>1.4756607242736323E-5</v>
      </c>
      <c r="JQ6" s="5">
        <v>3.3901845797723685E-6</v>
      </c>
      <c r="JR6" s="5">
        <v>1.2028468489209358E-5</v>
      </c>
      <c r="JS6" s="5">
        <v>9.8084817090016159E-6</v>
      </c>
      <c r="JT6" s="5">
        <v>1.8321269570109473E-5</v>
      </c>
      <c r="JU6" s="5">
        <v>1.6895635485595868E-5</v>
      </c>
      <c r="JV6" s="5">
        <v>1.1262105599885132E-5</v>
      </c>
      <c r="JW6" s="5">
        <v>2.2906167725387323E-4</v>
      </c>
      <c r="JX6" s="5">
        <v>2.8008026669968907E-5</v>
      </c>
      <c r="JY6" s="5">
        <v>1.5149892886814351E-5</v>
      </c>
      <c r="JZ6" s="5">
        <v>1.6247394629189368E-5</v>
      </c>
      <c r="KA6" s="5">
        <v>1.631292216552761E-5</v>
      </c>
      <c r="KB6" s="5">
        <v>1.3389613485926924E-5</v>
      </c>
      <c r="KC6" s="5">
        <v>6.9610631748048683E-6</v>
      </c>
      <c r="KD6" s="5">
        <v>1.0363539103200055E-5</v>
      </c>
      <c r="KE6" s="5">
        <v>1.3561927972864937E-5</v>
      </c>
      <c r="KF6" s="5">
        <v>8.4681320018981808E-6</v>
      </c>
      <c r="KG6" s="5">
        <v>1.1201520855241289E-5</v>
      </c>
      <c r="KH6" s="5">
        <v>1.6262554223199111E-5</v>
      </c>
      <c r="KI6" s="5">
        <v>9.6956216279924581E-6</v>
      </c>
      <c r="KJ6" s="5">
        <v>1.1281574913078731E-5</v>
      </c>
      <c r="KK6" s="5">
        <v>1.198436002855443E-5</v>
      </c>
      <c r="KL6" s="5">
        <v>8.4636811922401986E-6</v>
      </c>
      <c r="KM6" s="5">
        <v>2.0586705736090939E-6</v>
      </c>
      <c r="KN6" s="5">
        <v>1.7313062372608833E-5</v>
      </c>
      <c r="KO6" s="5">
        <v>2.0930868750791426E-5</v>
      </c>
      <c r="KP6" s="5">
        <v>1.1993525329736431E-5</v>
      </c>
      <c r="KQ6" s="5">
        <v>5.2492509235047476E-6</v>
      </c>
      <c r="KR6" s="5">
        <v>1.2030030542598947E-5</v>
      </c>
      <c r="KS6" s="5">
        <v>1.4041398128150569E-5</v>
      </c>
      <c r="KT6" s="5">
        <v>1.3682836608173164E-5</v>
      </c>
      <c r="KU6" s="5">
        <v>1.4952987299934733E-5</v>
      </c>
      <c r="KV6" s="5">
        <v>7.203262600112375E-6</v>
      </c>
      <c r="KW6" s="5">
        <v>8.6664980422104236E-6</v>
      </c>
      <c r="KX6" s="5">
        <v>1.6604434466474596E-5</v>
      </c>
      <c r="KY6" s="5">
        <v>9.5488867766756304E-6</v>
      </c>
      <c r="KZ6" s="5">
        <v>1.0067329556053329E-5</v>
      </c>
      <c r="LA6" s="5">
        <v>5.9399891081192578E-6</v>
      </c>
      <c r="LB6" s="5">
        <v>6.4546719107105507E-6</v>
      </c>
      <c r="LC6" s="5">
        <v>8.4408182903306391E-6</v>
      </c>
      <c r="LD6" s="5">
        <v>1.6440324624209084E-5</v>
      </c>
      <c r="LE6" s="5">
        <v>1.467136893386823E-5</v>
      </c>
      <c r="LF6" s="5">
        <v>6.3163461435486311E-6</v>
      </c>
      <c r="LG6" s="5">
        <v>2.1286545427592038E-6</v>
      </c>
      <c r="LH6" s="5">
        <v>1.0605558078476502E-5</v>
      </c>
      <c r="LI6" s="5">
        <v>1.3607203723697141E-5</v>
      </c>
      <c r="LJ6" s="5">
        <v>1.5751627921214365E-5</v>
      </c>
      <c r="LK6" s="5">
        <v>4.8245985807330637E-6</v>
      </c>
      <c r="LL6" s="5">
        <v>1.5259697252986726E-6</v>
      </c>
      <c r="LM6" s="5">
        <v>7.7968233527735279E-6</v>
      </c>
      <c r="LN6" s="5">
        <v>9.3576079448886451E-6</v>
      </c>
      <c r="LO6" s="5">
        <v>4.2859345765174804E-6</v>
      </c>
      <c r="LP6" s="5">
        <v>6.6344922085399313E-7</v>
      </c>
      <c r="LQ6" s="5">
        <v>6.7492345754916207E-6</v>
      </c>
      <c r="LR6" s="5">
        <v>1.0543739273178116E-5</v>
      </c>
      <c r="LS6" s="5">
        <v>4.9058692780624006E-6</v>
      </c>
      <c r="LT6" s="5">
        <v>8.124153770206797E-6</v>
      </c>
      <c r="LU6" s="5">
        <v>1.2214561288188156E-5</v>
      </c>
      <c r="LV6" s="5">
        <v>6.3282793567327963E-6</v>
      </c>
      <c r="LW6" s="5">
        <v>7.3644235323195927E-6</v>
      </c>
      <c r="LX6" s="5">
        <v>6.4449066294783467E-6</v>
      </c>
      <c r="LY6" s="5">
        <v>0</v>
      </c>
      <c r="LZ6" s="5">
        <v>1.4329028288222829E-5</v>
      </c>
      <c r="MA6" s="5">
        <v>1.1439059301311252E-5</v>
      </c>
      <c r="MB6" s="5">
        <v>1.3689185281389767E-6</v>
      </c>
      <c r="MC6" s="5">
        <v>7.1288698700046348E-6</v>
      </c>
      <c r="MD6" s="5">
        <v>1.1622318168502134E-5</v>
      </c>
      <c r="ME6" s="5">
        <v>5.8848998935625482E-6</v>
      </c>
      <c r="MF6" s="5">
        <v>8.1363522738925937E-6</v>
      </c>
      <c r="MG6" s="5">
        <v>2.4850626565526748E-6</v>
      </c>
      <c r="MH6" s="5">
        <v>1.2912246827073055E-5</v>
      </c>
      <c r="MI6" s="5">
        <v>9.0135143268167827E-6</v>
      </c>
      <c r="MJ6" s="5">
        <v>9.496564351053379E-6</v>
      </c>
      <c r="MK6" s="5">
        <v>8.4330952886636466E-6</v>
      </c>
      <c r="ML6" s="5">
        <v>5.8753109720996152E-6</v>
      </c>
      <c r="MM6" s="5">
        <v>0</v>
      </c>
    </row>
    <row r="7" spans="1:351" x14ac:dyDescent="0.2">
      <c r="A7" s="7" t="s">
        <v>5</v>
      </c>
      <c r="B7" s="6">
        <v>4.3525834083557129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7.768060801623494E-6</v>
      </c>
      <c r="AJ7" s="5">
        <v>1.6053934509424001E-4</v>
      </c>
      <c r="AK7" s="5">
        <v>2.1291554547777646E-5</v>
      </c>
      <c r="AL7" s="5">
        <v>1.0416996319472747E-4</v>
      </c>
      <c r="AM7" s="5">
        <v>4.8861276042911385E-3</v>
      </c>
      <c r="AN7" s="5">
        <v>1.4575910288887004E-2</v>
      </c>
      <c r="AO7" s="5">
        <v>0.12522689392819511</v>
      </c>
      <c r="AP7" s="5">
        <v>2.2890594967463547E-2</v>
      </c>
      <c r="AQ7" s="5">
        <v>0.26858440238566023</v>
      </c>
      <c r="AR7" s="5">
        <v>7.8067947148703493E-2</v>
      </c>
      <c r="AS7" s="5">
        <v>0.78803784914176167</v>
      </c>
      <c r="AT7" s="5">
        <v>3.5987412120108982E-2</v>
      </c>
      <c r="AU7" s="5">
        <v>9.8756655720908092E-3</v>
      </c>
      <c r="AV7" s="5">
        <v>6.7663789430584813E-4</v>
      </c>
      <c r="AW7" s="5">
        <v>2.007261543860432E-4</v>
      </c>
      <c r="AX7" s="5">
        <v>1.6640910369983744E-4</v>
      </c>
      <c r="AY7" s="5">
        <v>1.1395356928139335E-3</v>
      </c>
      <c r="AZ7" s="5">
        <v>7.0456635583111219E-3</v>
      </c>
      <c r="BA7" s="5">
        <v>7.8630337516550353E-3</v>
      </c>
      <c r="BB7" s="5">
        <v>2.2737845071599465E-3</v>
      </c>
      <c r="BC7" s="5">
        <v>9.2445927789020776E-3</v>
      </c>
      <c r="BD7" s="5">
        <v>2.0462463581746426E-3</v>
      </c>
      <c r="BE7" s="5">
        <v>1.5129323368618492E-2</v>
      </c>
      <c r="BF7" s="5">
        <v>1.3905418443279433E-2</v>
      </c>
      <c r="BG7" s="5">
        <v>0.26523693037983515</v>
      </c>
      <c r="BH7" s="5">
        <v>0.40492047774175477</v>
      </c>
      <c r="BI7" s="5">
        <v>2.616705193834909E-2</v>
      </c>
      <c r="BJ7" s="5">
        <v>1.9352349782565917E-3</v>
      </c>
      <c r="BK7" s="5">
        <v>7.815182246961054E-4</v>
      </c>
      <c r="BL7" s="5">
        <v>1.1218650900889787E-3</v>
      </c>
      <c r="BM7" s="5">
        <v>1.3169060841278289E-3</v>
      </c>
      <c r="BN7" s="5">
        <v>1.7268913817447743E-4</v>
      </c>
      <c r="BO7" s="5">
        <v>3.8409455493982145E-3</v>
      </c>
      <c r="BP7" s="5">
        <v>8.4034911894201368E-4</v>
      </c>
      <c r="BQ7" s="5">
        <v>2.198811310832148E-2</v>
      </c>
      <c r="BR7" s="5">
        <v>1.6949305499520835E-3</v>
      </c>
      <c r="BS7" s="5">
        <v>6.9808254600700415E-3</v>
      </c>
      <c r="BT7" s="5">
        <v>5.405955457096546E-4</v>
      </c>
      <c r="BU7" s="5">
        <v>2.4878721046817345E-3</v>
      </c>
      <c r="BV7" s="5">
        <v>7.1529217921992043E-3</v>
      </c>
      <c r="BW7" s="5">
        <v>6.2041076636264094E-4</v>
      </c>
      <c r="BX7" s="5">
        <v>1.266067221827514E-4</v>
      </c>
      <c r="BY7" s="5">
        <v>2.7221715147500107E-5</v>
      </c>
      <c r="BZ7" s="5">
        <v>1.3786839533875749E-5</v>
      </c>
      <c r="CA7" s="5">
        <v>3.9957008467792924E-4</v>
      </c>
      <c r="CB7" s="5">
        <v>6.7879498942313374E-5</v>
      </c>
      <c r="CC7" s="5">
        <v>9.4749314410728653E-4</v>
      </c>
      <c r="CD7" s="5">
        <v>9.0253138378089604E-5</v>
      </c>
      <c r="CE7" s="5">
        <v>5.2702362556577079E-4</v>
      </c>
      <c r="CF7" s="5">
        <v>6.9546600247573029E-4</v>
      </c>
      <c r="CG7" s="5">
        <v>1.1849545420560372E-3</v>
      </c>
      <c r="CH7" s="5">
        <v>6.2322202414273099E-4</v>
      </c>
      <c r="CI7" s="5">
        <v>0.16184775657174727</v>
      </c>
      <c r="CJ7" s="5">
        <v>8.9560797379636386E-3</v>
      </c>
      <c r="CK7" s="5">
        <v>7.1853662333396797E-4</v>
      </c>
      <c r="CL7" s="5">
        <v>2.5798062420696463E-5</v>
      </c>
      <c r="CM7" s="5">
        <v>1.7534091192190299E-4</v>
      </c>
      <c r="CN7" s="5">
        <v>4.8078038042914248E-6</v>
      </c>
      <c r="CO7" s="5">
        <v>6.6529899756043057E-6</v>
      </c>
      <c r="CP7" s="5">
        <v>3.2609902580335012E-6</v>
      </c>
      <c r="CQ7" s="5">
        <v>3.607478936149658E-6</v>
      </c>
      <c r="CR7" s="5">
        <v>4.9833108857437769E-6</v>
      </c>
      <c r="CS7" s="5">
        <v>1.5537471062952219E-5</v>
      </c>
      <c r="CT7" s="5">
        <v>5.8243494507937086E-5</v>
      </c>
      <c r="CU7" s="5">
        <v>4.5277387100904672E-6</v>
      </c>
      <c r="CV7" s="5">
        <v>7.8986583753164465E-5</v>
      </c>
      <c r="CW7" s="5">
        <v>9.9615312135529479E-4</v>
      </c>
      <c r="CX7" s="5">
        <v>0.14253894395763184</v>
      </c>
      <c r="CY7" s="5">
        <v>9.460463466744647E-3</v>
      </c>
      <c r="CZ7" s="5">
        <v>4.5746030882643109E-4</v>
      </c>
      <c r="DA7" s="5">
        <v>2.5872975074133854E-5</v>
      </c>
      <c r="DB7" s="5">
        <v>3.3049390944935907E-6</v>
      </c>
      <c r="DC7" s="5">
        <v>3.8856482817663453E-6</v>
      </c>
      <c r="DD7" s="5">
        <v>2.8985151258133515E-6</v>
      </c>
      <c r="DE7" s="5">
        <v>2.8945487059983037E-6</v>
      </c>
      <c r="DF7" s="5">
        <v>2.1075340916005936E-6</v>
      </c>
      <c r="DG7" s="5">
        <v>2.7331161973086566E-6</v>
      </c>
      <c r="DH7" s="5">
        <v>2.0859455789811011E-6</v>
      </c>
      <c r="DI7" s="5">
        <v>2.5589391062901003E-6</v>
      </c>
      <c r="DJ7" s="5">
        <v>2.4464361581907642E-6</v>
      </c>
      <c r="DK7" s="5">
        <v>2.1846807775083812E-6</v>
      </c>
      <c r="DL7" s="5">
        <v>2.3561548020534102E-6</v>
      </c>
      <c r="DM7" s="5">
        <v>2.8368540040729705E-6</v>
      </c>
      <c r="DN7" s="5">
        <v>1.4776628885939455E-6</v>
      </c>
      <c r="DO7" s="5">
        <v>5.3460399651201442E-6</v>
      </c>
      <c r="DP7" s="5">
        <v>1.3309695530798685E-6</v>
      </c>
      <c r="DQ7" s="5">
        <v>2.0687271452886162E-6</v>
      </c>
      <c r="DR7" s="5">
        <v>1.4535756920979054E-6</v>
      </c>
      <c r="DS7" s="5">
        <v>1.5516603495361538E-6</v>
      </c>
      <c r="DT7" s="5">
        <v>1.1859495814050153E-6</v>
      </c>
      <c r="DU7" s="5">
        <v>1.3159074144735848E-6</v>
      </c>
      <c r="DV7" s="5">
        <v>1.0345411569198424E-6</v>
      </c>
      <c r="DW7" s="5">
        <v>1.2205820283178788E-6</v>
      </c>
      <c r="DX7" s="5">
        <v>8.1058747680185084E-7</v>
      </c>
      <c r="DY7" s="5">
        <v>1.3163109223352173E-6</v>
      </c>
      <c r="DZ7" s="5">
        <v>1.0285312374246493E-6</v>
      </c>
      <c r="EA7" s="5">
        <v>1.7057434815532985E-6</v>
      </c>
      <c r="EB7" s="5">
        <v>1.2622076382534445E-6</v>
      </c>
      <c r="EC7" s="5">
        <v>2.4836739919205662E-6</v>
      </c>
      <c r="ED7" s="5">
        <v>1.4609140461941234E-6</v>
      </c>
      <c r="EE7" s="5">
        <v>1.0258208835112136E-5</v>
      </c>
      <c r="EF7" s="5">
        <v>1.2067544972636816E-6</v>
      </c>
      <c r="EG7" s="5">
        <v>9.9052099854518749E-7</v>
      </c>
      <c r="EH7" s="5">
        <v>1.1791590256930847E-6</v>
      </c>
      <c r="EI7" s="5">
        <v>6.7291942789984154E-7</v>
      </c>
      <c r="EJ7" s="5">
        <v>9.6145063919240249E-7</v>
      </c>
      <c r="EK7" s="5">
        <v>7.1813683012426136E-7</v>
      </c>
      <c r="EL7" s="5">
        <v>1.0084585049864082E-6</v>
      </c>
      <c r="EM7" s="5">
        <v>1.2342605789344369E-6</v>
      </c>
      <c r="EN7" s="5">
        <v>7.9188657107744939E-7</v>
      </c>
      <c r="EO7" s="5">
        <v>1.07820716362351E-6</v>
      </c>
      <c r="EP7" s="5">
        <v>9.5065862968320578E-7</v>
      </c>
      <c r="EQ7" s="5">
        <v>9.9156331268022703E-7</v>
      </c>
      <c r="ER7" s="5">
        <v>9.3184979802089739E-7</v>
      </c>
      <c r="ES7" s="5">
        <v>9.9636692212980163E-7</v>
      </c>
      <c r="ET7" s="5">
        <v>1.1272562704541661E-6</v>
      </c>
      <c r="EU7" s="5">
        <v>8.8201230401799134E-7</v>
      </c>
      <c r="EV7" s="5">
        <v>6.8445633536507773E-7</v>
      </c>
      <c r="EW7" s="5">
        <v>9.8880693824107927E-7</v>
      </c>
      <c r="EX7" s="5">
        <v>7.7547329220895776E-7</v>
      </c>
      <c r="EY7" s="5">
        <v>6.9120057242359811E-7</v>
      </c>
      <c r="EZ7" s="5">
        <v>1.028296660568401E-6</v>
      </c>
      <c r="FA7" s="5">
        <v>6.4161951064891106E-7</v>
      </c>
      <c r="FB7" s="5">
        <v>9.9752104421625903E-7</v>
      </c>
      <c r="FC7" s="5">
        <v>7.5085902596874872E-7</v>
      </c>
      <c r="FD7" s="5">
        <v>7.5903098951304577E-7</v>
      </c>
      <c r="FE7" s="5">
        <v>5.8504156419714767E-7</v>
      </c>
      <c r="FF7" s="5">
        <v>7.459566609481555E-7</v>
      </c>
      <c r="FG7" s="5">
        <v>6.7027359034032109E-7</v>
      </c>
      <c r="FH7" s="5">
        <v>8.1515885518796368E-7</v>
      </c>
      <c r="FI7" s="5">
        <v>7.6732680261284546E-7</v>
      </c>
      <c r="FJ7" s="5">
        <v>4.9778401081687078E-7</v>
      </c>
      <c r="FK7" s="5">
        <v>5.1017156835357018E-7</v>
      </c>
      <c r="FL7" s="5">
        <v>7.2394113338799158E-7</v>
      </c>
      <c r="FM7" s="5">
        <v>6.9274231686076868E-7</v>
      </c>
      <c r="FN7" s="5">
        <v>3.7328477557715123E-7</v>
      </c>
      <c r="FO7" s="5">
        <v>3.9532300614541175E-7</v>
      </c>
      <c r="FP7" s="5">
        <v>6.9862517351494628E-7</v>
      </c>
      <c r="FQ7" s="5">
        <v>7.3022346356178814E-7</v>
      </c>
      <c r="FR7" s="5">
        <v>7.885509705210777E-7</v>
      </c>
      <c r="FS7" s="5">
        <v>4.8155861629187653E-7</v>
      </c>
      <c r="FT7" s="5">
        <v>8.9941314482634401E-7</v>
      </c>
      <c r="FU7" s="5">
        <v>8.4782426751236525E-7</v>
      </c>
      <c r="FV7" s="5">
        <v>5.6457096328713102E-7</v>
      </c>
      <c r="FW7" s="5">
        <v>7.9394214715186616E-7</v>
      </c>
      <c r="FX7" s="5">
        <v>6.1213849505116801E-7</v>
      </c>
      <c r="FY7" s="5">
        <v>6.5528568242513764E-7</v>
      </c>
      <c r="FZ7" s="5">
        <v>4.2046272998451115E-7</v>
      </c>
      <c r="GA7" s="5">
        <v>4.4520739664419665E-7</v>
      </c>
      <c r="GB7" s="5">
        <v>5.6536866456042512E-7</v>
      </c>
      <c r="GC7" s="5">
        <v>4.5216862921551007E-7</v>
      </c>
      <c r="GD7" s="5">
        <v>4.0745254578995535E-7</v>
      </c>
      <c r="GE7" s="5">
        <v>5.422490581198927E-7</v>
      </c>
      <c r="GF7" s="5">
        <v>3.3290421616291902E-7</v>
      </c>
      <c r="GG7" s="5">
        <v>4.4547702783845013E-7</v>
      </c>
      <c r="GH7" s="5">
        <v>4.3474194591673481E-7</v>
      </c>
      <c r="GI7" s="5">
        <v>3.8853902756155068E-7</v>
      </c>
      <c r="GJ7" s="5">
        <v>5.3639839106545368E-7</v>
      </c>
      <c r="GK7" s="5">
        <v>5.5371623706270248E-7</v>
      </c>
      <c r="GL7" s="5">
        <v>3.2352134219235713E-7</v>
      </c>
      <c r="GM7" s="5">
        <v>7.308372647710195E-7</v>
      </c>
      <c r="GN7" s="5">
        <v>4.2418950206655925E-7</v>
      </c>
      <c r="GO7" s="5">
        <v>3.0608054907742938E-7</v>
      </c>
      <c r="GP7" s="5">
        <v>4.9677826810563167E-7</v>
      </c>
      <c r="GQ7" s="5">
        <v>5.2668769951175775E-7</v>
      </c>
      <c r="GR7" s="5">
        <v>6.7690827024868905E-7</v>
      </c>
      <c r="GS7" s="5">
        <v>2.5791882133087784E-7</v>
      </c>
      <c r="GT7" s="5">
        <v>2.8091178062069779E-7</v>
      </c>
      <c r="GU7" s="5">
        <v>3.1565718183372601E-7</v>
      </c>
      <c r="GV7" s="5">
        <v>2.3408514702797252E-7</v>
      </c>
      <c r="GW7" s="5">
        <v>3.9007287725538351E-7</v>
      </c>
      <c r="GX7" s="5">
        <v>2.7711040905355702E-7</v>
      </c>
      <c r="GY7" s="5">
        <v>4.5984748923986187E-7</v>
      </c>
      <c r="GZ7" s="5">
        <v>2.1384498441645827E-7</v>
      </c>
      <c r="HA7" s="5">
        <v>3.2692753134392746E-6</v>
      </c>
      <c r="HB7" s="5">
        <v>5.1780436713021194E-7</v>
      </c>
      <c r="HC7" s="5">
        <v>8.1945729573158727E-7</v>
      </c>
      <c r="HD7" s="5">
        <v>2.8552762143334596E-7</v>
      </c>
      <c r="HE7" s="5">
        <v>2.5384165447398319E-7</v>
      </c>
      <c r="HF7" s="5">
        <v>5.388855560157609E-7</v>
      </c>
      <c r="HG7" s="5">
        <v>2.769888291009904E-7</v>
      </c>
      <c r="HH7" s="5">
        <v>7.4554953412243137E-8</v>
      </c>
      <c r="HI7" s="5">
        <v>5.2105014492734402E-7</v>
      </c>
      <c r="HJ7" s="5">
        <v>2.6775590794111659E-7</v>
      </c>
      <c r="HK7" s="5">
        <v>2.4978399312456481E-7</v>
      </c>
      <c r="HL7" s="5">
        <v>2.4461560264744918E-7</v>
      </c>
      <c r="HM7" s="5">
        <v>5.9902725815734716E-7</v>
      </c>
      <c r="HN7" s="5">
        <v>3.733865862756145E-7</v>
      </c>
      <c r="HO7" s="5">
        <v>2.428579691812797E-7</v>
      </c>
      <c r="HP7" s="5">
        <v>2.043664887584911E-7</v>
      </c>
      <c r="HQ7" s="5">
        <v>1.7635353788888213E-7</v>
      </c>
      <c r="HR7" s="5">
        <v>2.531813312116593E-7</v>
      </c>
      <c r="HS7" s="5">
        <v>1.8368133290301468E-7</v>
      </c>
      <c r="HT7" s="5">
        <v>2.583513359169776E-7</v>
      </c>
      <c r="HU7" s="5">
        <v>3.7910920120920795E-7</v>
      </c>
      <c r="HV7" s="5">
        <v>3.114790675556717E-7</v>
      </c>
      <c r="HW7" s="5">
        <v>2.6590932712150161E-7</v>
      </c>
      <c r="HX7" s="5">
        <v>2.7715544530246299E-7</v>
      </c>
      <c r="HY7" s="5">
        <v>5.0714665737097982E-7</v>
      </c>
      <c r="HZ7" s="5">
        <v>1.3520604869869161E-7</v>
      </c>
      <c r="IA7" s="5">
        <v>3.3577379932898062E-7</v>
      </c>
      <c r="IB7" s="5">
        <v>2.5196465822598076E-7</v>
      </c>
      <c r="IC7" s="5">
        <v>1.9186594241088362E-7</v>
      </c>
      <c r="ID7" s="5">
        <v>1.9511161092315042E-7</v>
      </c>
      <c r="IE7" s="5">
        <v>2.7567120459348095E-7</v>
      </c>
      <c r="IF7" s="5">
        <v>3.5441637341954711E-7</v>
      </c>
      <c r="IG7" s="5">
        <v>2.7029081693313963E-7</v>
      </c>
      <c r="IH7" s="5">
        <v>2.1759184669380273E-7</v>
      </c>
      <c r="II7" s="5">
        <v>3.1628953018309091E-7</v>
      </c>
      <c r="IJ7" s="5">
        <v>3.0177826569284426E-7</v>
      </c>
      <c r="IK7" s="5">
        <v>4.0885694351180081E-7</v>
      </c>
      <c r="IL7" s="5">
        <v>2.1485702993543095E-7</v>
      </c>
      <c r="IM7" s="5">
        <v>4.3065995409171674E-7</v>
      </c>
      <c r="IN7" s="5">
        <v>1.7764853698981635E-7</v>
      </c>
      <c r="IO7" s="5">
        <v>6.38245120254023E-8</v>
      </c>
      <c r="IP7" s="5">
        <v>1.8140580490666614E-7</v>
      </c>
      <c r="IQ7" s="5">
        <v>2.6585806146821772E-7</v>
      </c>
      <c r="IR7" s="5">
        <v>9.4900883552759841E-8</v>
      </c>
      <c r="IS7" s="5">
        <v>1.0439508505238697E-7</v>
      </c>
      <c r="IT7" s="5">
        <v>2.4594083247964373E-7</v>
      </c>
      <c r="IU7" s="5">
        <v>1.4051180406704375E-7</v>
      </c>
      <c r="IV7" s="5">
        <v>2.4633057104024139E-7</v>
      </c>
      <c r="IW7" s="5">
        <v>3.1356881200212045E-8</v>
      </c>
      <c r="IX7" s="5">
        <v>1.433754414599966E-7</v>
      </c>
      <c r="IY7" s="5">
        <v>2.8834190850632579E-7</v>
      </c>
      <c r="IZ7" s="5">
        <v>1.6143784318698891E-7</v>
      </c>
      <c r="JA7" s="5">
        <v>2.5598700468122989E-7</v>
      </c>
      <c r="JB7" s="5">
        <v>1.5109553986013516E-7</v>
      </c>
      <c r="JC7" s="5">
        <v>1.0110523785077149E-7</v>
      </c>
      <c r="JD7" s="5">
        <v>1.832199988145831E-7</v>
      </c>
      <c r="JE7" s="5">
        <v>4.9211223096572474E-8</v>
      </c>
      <c r="JF7" s="5">
        <v>2.7379350460925436E-7</v>
      </c>
      <c r="JG7" s="5">
        <v>3.7798015657585856E-7</v>
      </c>
      <c r="JH7" s="5">
        <v>3.7341387815326097E-7</v>
      </c>
      <c r="JI7" s="5">
        <v>1.2200122358385401E-7</v>
      </c>
      <c r="JJ7" s="5">
        <v>3.0686854273137129E-7</v>
      </c>
      <c r="JK7" s="5">
        <v>1.8327710080740848E-7</v>
      </c>
      <c r="JL7" s="5">
        <v>2.1630551601589798E-7</v>
      </c>
      <c r="JM7" s="5">
        <v>2.1536892529861122E-7</v>
      </c>
      <c r="JN7" s="5">
        <v>2.8221232685858653E-7</v>
      </c>
      <c r="JO7" s="5">
        <v>1.1725421915368026E-7</v>
      </c>
      <c r="JP7" s="5">
        <v>2.1210151680045073E-7</v>
      </c>
      <c r="JQ7" s="5">
        <v>1.389684896399794E-7</v>
      </c>
      <c r="JR7" s="5">
        <v>1.2255014622386133E-7</v>
      </c>
      <c r="JS7" s="5">
        <v>2.1402617540968269E-7</v>
      </c>
      <c r="JT7" s="5">
        <v>1.7447698005928353E-7</v>
      </c>
      <c r="JU7" s="5">
        <v>8.3139947150036106E-8</v>
      </c>
      <c r="JV7" s="5">
        <v>1.3581589516209505E-7</v>
      </c>
      <c r="JW7" s="5">
        <v>1.0355890382468306E-6</v>
      </c>
      <c r="JX7" s="5">
        <v>3.6389340345731073E-7</v>
      </c>
      <c r="JY7" s="5">
        <v>1.3319403032729176E-7</v>
      </c>
      <c r="JZ7" s="5">
        <v>7.584068709405438E-8</v>
      </c>
      <c r="KA7" s="5">
        <v>2.4391659221881249E-7</v>
      </c>
      <c r="KB7" s="5">
        <v>1.2611748447425581E-7</v>
      </c>
      <c r="KC7" s="5">
        <v>2.2385359265358861E-7</v>
      </c>
      <c r="KD7" s="5">
        <v>1.9484050739054469E-7</v>
      </c>
      <c r="KE7" s="5">
        <v>1.7662373616703249E-7</v>
      </c>
      <c r="KF7" s="5">
        <v>2.5780121179349162E-7</v>
      </c>
      <c r="KG7" s="5">
        <v>1.202159105123996E-7</v>
      </c>
      <c r="KH7" s="5">
        <v>1.5274060523377395E-7</v>
      </c>
      <c r="KI7" s="5">
        <v>1.4287581374554043E-7</v>
      </c>
      <c r="KJ7" s="5">
        <v>1.935350558254131E-7</v>
      </c>
      <c r="KK7" s="5">
        <v>6.6818042336219686E-8</v>
      </c>
      <c r="KL7" s="5">
        <v>1.0091794231684802E-7</v>
      </c>
      <c r="KM7" s="5">
        <v>8.9207536348091457E-8</v>
      </c>
      <c r="KN7" s="5">
        <v>1.6594717138962984E-7</v>
      </c>
      <c r="KO7" s="5">
        <v>1.5534513097910319E-7</v>
      </c>
      <c r="KP7" s="5">
        <v>1.4519563833988876E-7</v>
      </c>
      <c r="KQ7" s="5">
        <v>2.3303541582697284E-7</v>
      </c>
      <c r="KR7" s="5">
        <v>1.0948548628544291E-7</v>
      </c>
      <c r="KS7" s="5">
        <v>9.1471103163826087E-8</v>
      </c>
      <c r="KT7" s="5">
        <v>1.4655538274813781E-7</v>
      </c>
      <c r="KU7" s="5">
        <v>1.4740317762708464E-7</v>
      </c>
      <c r="KV7" s="5">
        <v>1.3706051394518953E-7</v>
      </c>
      <c r="KW7" s="5">
        <v>9.9218464243414754E-8</v>
      </c>
      <c r="KX7" s="5">
        <v>7.4680986152848546E-8</v>
      </c>
      <c r="KY7" s="5">
        <v>1.2361495939756428E-7</v>
      </c>
      <c r="KZ7" s="5">
        <v>1.8022347684467819E-7</v>
      </c>
      <c r="LA7" s="5">
        <v>1.4021232909287429E-7</v>
      </c>
      <c r="LB7" s="5">
        <v>1.9656488928651123E-7</v>
      </c>
      <c r="LC7" s="5">
        <v>2.9286437982366345E-8</v>
      </c>
      <c r="LD7" s="5">
        <v>7.2148073072554783E-8</v>
      </c>
      <c r="LE7" s="5">
        <v>4.1863204190937407E-8</v>
      </c>
      <c r="LF7" s="5">
        <v>1.158386449983286E-7</v>
      </c>
      <c r="LG7" s="5">
        <v>8.690048270979547E-8</v>
      </c>
      <c r="LH7" s="5">
        <v>8.9994283760058174E-8</v>
      </c>
      <c r="LI7" s="5">
        <v>1.3352924549511502E-7</v>
      </c>
      <c r="LJ7" s="5">
        <v>1.9574852221525852E-7</v>
      </c>
      <c r="LK7" s="5">
        <v>7.404097119759547E-8</v>
      </c>
      <c r="LL7" s="5">
        <v>1.0850802486610364E-7</v>
      </c>
      <c r="LM7" s="5">
        <v>1.3008182712195823E-7</v>
      </c>
      <c r="LN7" s="5">
        <v>7.3333003766124846E-8</v>
      </c>
      <c r="LO7" s="5">
        <v>5.2015136708171931E-8</v>
      </c>
      <c r="LP7" s="5">
        <v>1.9875289632478007E-7</v>
      </c>
      <c r="LQ7" s="5">
        <v>1.382711658154789E-7</v>
      </c>
      <c r="LR7" s="5">
        <v>1.7901054977989499E-7</v>
      </c>
      <c r="LS7" s="5">
        <v>1.5720930808555051E-7</v>
      </c>
      <c r="LT7" s="5">
        <v>1.1983950042729385E-7</v>
      </c>
      <c r="LU7" s="5">
        <v>4.9499905201213616E-8</v>
      </c>
      <c r="LV7" s="5">
        <v>8.9910192084313856E-8</v>
      </c>
      <c r="LW7" s="5">
        <v>1.0095797991866875E-7</v>
      </c>
      <c r="LX7" s="5">
        <v>1.5026767473125302E-8</v>
      </c>
      <c r="LY7" s="5">
        <v>1.3685651718669018E-7</v>
      </c>
      <c r="LZ7" s="5">
        <v>6.4319510570151567E-8</v>
      </c>
      <c r="MA7" s="5">
        <v>6.6997204081448107E-8</v>
      </c>
      <c r="MB7" s="5">
        <v>4.5338274872754975E-8</v>
      </c>
      <c r="MC7" s="5">
        <v>4.5825553387055526E-8</v>
      </c>
      <c r="MD7" s="5">
        <v>2.6314252408187628E-7</v>
      </c>
      <c r="ME7" s="5">
        <v>1.5951735626113452E-7</v>
      </c>
      <c r="MF7" s="5">
        <v>4.4847362850229273E-8</v>
      </c>
      <c r="MG7" s="5">
        <v>1.1090177183925811E-7</v>
      </c>
      <c r="MH7" s="5">
        <v>2.069906560060169E-7</v>
      </c>
      <c r="MI7" s="5">
        <v>2.0892384068939075E-7</v>
      </c>
      <c r="MJ7" s="5">
        <v>1.1642608415195013E-7</v>
      </c>
      <c r="MK7" s="5">
        <v>9.6509068328109398E-8</v>
      </c>
      <c r="ML7" s="5">
        <v>2.203578073436643E-7</v>
      </c>
      <c r="MM7" s="5">
        <v>8.4916830352744614E-11</v>
      </c>
    </row>
    <row r="8" spans="1:351" x14ac:dyDescent="0.2">
      <c r="A8" s="7" t="s">
        <v>81</v>
      </c>
      <c r="B8" s="6">
        <v>4.5527167320251465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5">
        <v>4.0314446353594054E-5</v>
      </c>
      <c r="AM8" s="5">
        <v>5.2191416975855823E-5</v>
      </c>
      <c r="AN8" s="5">
        <v>1.6112193609687782E-4</v>
      </c>
      <c r="AO8" s="5">
        <v>2.5917268655662094E-2</v>
      </c>
      <c r="AP8" s="5">
        <v>4.411424090301555E-3</v>
      </c>
      <c r="AQ8" s="5">
        <v>0.15837813380896137</v>
      </c>
      <c r="AR8" s="5">
        <v>5.6470728724926193E-2</v>
      </c>
      <c r="AS8" s="5">
        <v>0.42711700397210717</v>
      </c>
      <c r="AT8" s="5">
        <v>9.3876562149132949E-3</v>
      </c>
      <c r="AU8" s="5">
        <v>0</v>
      </c>
      <c r="AV8" s="5">
        <v>9.6193812212794253E-6</v>
      </c>
      <c r="AW8" s="5">
        <v>0</v>
      </c>
      <c r="AX8" s="5">
        <v>0</v>
      </c>
      <c r="AY8" s="5">
        <v>6.8498853520950384E-6</v>
      </c>
      <c r="AZ8" s="5">
        <v>1.0243404029326401E-4</v>
      </c>
      <c r="BA8" s="5">
        <v>4.7942450093545723E-4</v>
      </c>
      <c r="BB8" s="5">
        <v>1.2112131528940503E-4</v>
      </c>
      <c r="BC8" s="5">
        <v>9.3064222593407554E-3</v>
      </c>
      <c r="BD8" s="5">
        <v>1.229321731431255E-3</v>
      </c>
      <c r="BE8" s="5">
        <v>9.9235295334460988E-2</v>
      </c>
      <c r="BF8" s="5">
        <v>9.143852136054352E-2</v>
      </c>
      <c r="BG8" s="5">
        <v>0.48568466734785926</v>
      </c>
      <c r="BH8" s="5">
        <v>0</v>
      </c>
      <c r="BI8" s="5">
        <v>1.2633309513753711E-3</v>
      </c>
      <c r="BJ8" s="5">
        <v>0</v>
      </c>
      <c r="BK8" s="5">
        <v>3.2097962981984113E-5</v>
      </c>
      <c r="BL8" s="5">
        <v>3.4384676714231365E-5</v>
      </c>
      <c r="BM8" s="5">
        <v>4.3928074454329031E-5</v>
      </c>
      <c r="BN8" s="5">
        <v>0</v>
      </c>
      <c r="BO8" s="5">
        <v>4.359070907912998E-4</v>
      </c>
      <c r="BP8" s="5">
        <v>7.5073356038433901E-5</v>
      </c>
      <c r="BQ8" s="5">
        <v>4.2952664563746246E-3</v>
      </c>
      <c r="BR8" s="5">
        <v>4.1215240462428408E-3</v>
      </c>
      <c r="BS8" s="5">
        <v>8.6411504532929909E-2</v>
      </c>
      <c r="BT8" s="5">
        <v>0.15564615490144856</v>
      </c>
      <c r="BU8" s="5">
        <v>0.59768740876539983</v>
      </c>
      <c r="BV8" s="5">
        <v>2.7385440790843259E-2</v>
      </c>
      <c r="BW8" s="5">
        <v>1.3188058005791736E-3</v>
      </c>
      <c r="BX8" s="5">
        <v>0</v>
      </c>
      <c r="BY8" s="5">
        <v>3.7854832463617551E-5</v>
      </c>
      <c r="BZ8" s="5">
        <v>0</v>
      </c>
      <c r="CA8" s="5">
        <v>2.6605358206916699E-4</v>
      </c>
      <c r="CB8" s="5">
        <v>2.0075886931006198E-5</v>
      </c>
      <c r="CC8" s="5">
        <v>2.5262098234032823E-4</v>
      </c>
      <c r="CD8" s="5">
        <v>1.5391106636665348E-5</v>
      </c>
      <c r="CE8" s="5">
        <v>1.1833558124772931E-4</v>
      </c>
      <c r="CF8" s="5">
        <v>1.412469606245153E-4</v>
      </c>
      <c r="CG8" s="5">
        <v>1.3532589923114399E-2</v>
      </c>
      <c r="CH8" s="5">
        <v>0.11385648393413486</v>
      </c>
      <c r="CI8" s="5">
        <v>0.35636682398093839</v>
      </c>
      <c r="CJ8" s="5">
        <v>1.2493082677158141E-2</v>
      </c>
      <c r="CK8" s="5">
        <v>5.0105047961242612E-4</v>
      </c>
      <c r="CL8" s="5">
        <v>2.5644133630188675E-5</v>
      </c>
      <c r="CM8" s="5">
        <v>6.9926886167459394E-4</v>
      </c>
      <c r="CN8" s="5">
        <v>1.7718875969540228E-6</v>
      </c>
      <c r="CO8" s="5">
        <v>8.2832842869998523E-5</v>
      </c>
      <c r="CP8" s="5">
        <v>1.652043908013826E-5</v>
      </c>
      <c r="CQ8" s="5">
        <v>5.6272910962616016E-5</v>
      </c>
      <c r="CR8" s="5">
        <v>9.7219560247216839E-6</v>
      </c>
      <c r="CS8" s="5">
        <v>3.5071681582452279E-5</v>
      </c>
      <c r="CT8" s="5">
        <v>8.3038845091302252E-6</v>
      </c>
      <c r="CU8" s="5">
        <v>2.1671238255072483E-4</v>
      </c>
      <c r="CV8" s="5">
        <v>6.8716024942923684E-3</v>
      </c>
      <c r="CW8" s="5">
        <v>2.4370536938803738E-2</v>
      </c>
      <c r="CX8" s="5">
        <v>0</v>
      </c>
      <c r="CY8" s="5">
        <v>0</v>
      </c>
      <c r="CZ8" s="5">
        <v>4.6816855619309621E-6</v>
      </c>
      <c r="DA8" s="5">
        <v>5.0638413058335635E-5</v>
      </c>
      <c r="DB8" s="5">
        <v>0</v>
      </c>
      <c r="DC8" s="5">
        <v>7.0808421483133091E-6</v>
      </c>
      <c r="DD8" s="5">
        <v>0</v>
      </c>
      <c r="DE8" s="5">
        <v>2.5422974424067681E-6</v>
      </c>
      <c r="DF8" s="5">
        <v>6.3684147233759031E-6</v>
      </c>
      <c r="DG8" s="5">
        <v>1.9300225831822997E-5</v>
      </c>
      <c r="DH8" s="5">
        <v>3.6386601815462345E-6</v>
      </c>
      <c r="DI8" s="5">
        <v>1.1790220169338205E-4</v>
      </c>
      <c r="DJ8" s="5">
        <v>1.1016200632290354E-2</v>
      </c>
      <c r="DK8" s="5">
        <v>4.7140899460229049E-2</v>
      </c>
      <c r="DL8" s="5">
        <v>4.7751352088620195E-4</v>
      </c>
      <c r="DM8" s="5">
        <v>1.4191511745422695E-5</v>
      </c>
      <c r="DN8" s="5">
        <v>0</v>
      </c>
      <c r="DO8" s="5">
        <v>9.7182047623873072E-6</v>
      </c>
      <c r="DP8" s="5">
        <v>0</v>
      </c>
      <c r="DQ8" s="5">
        <v>5.6279220990591404E-6</v>
      </c>
      <c r="DR8" s="5">
        <v>3.0088119885316429E-6</v>
      </c>
      <c r="DS8" s="5">
        <v>1.4423551055665218E-5</v>
      </c>
      <c r="DT8" s="5">
        <v>6.7907356972720986E-6</v>
      </c>
      <c r="DU8" s="5">
        <v>2.8924826506239154E-6</v>
      </c>
      <c r="DV8" s="5">
        <v>7.6199562463782661E-6</v>
      </c>
      <c r="DW8" s="5">
        <v>1.6184547602985671E-5</v>
      </c>
      <c r="DX8" s="5">
        <v>3.2388909040192938E-3</v>
      </c>
      <c r="DY8" s="5">
        <v>3.635597364615941E-2</v>
      </c>
      <c r="DZ8" s="5">
        <v>4.1601576840952746E-4</v>
      </c>
      <c r="EA8" s="5">
        <v>7.8941779996714052E-7</v>
      </c>
      <c r="EB8" s="5">
        <v>9.8291609693037219E-7</v>
      </c>
      <c r="EC8" s="5">
        <v>7.9256821568795483E-6</v>
      </c>
      <c r="ED8" s="5">
        <v>1.2794884189504651E-5</v>
      </c>
      <c r="EE8" s="5">
        <v>1.3404953934056702E-5</v>
      </c>
      <c r="EF8" s="5">
        <v>0</v>
      </c>
      <c r="EG8" s="5">
        <v>6.4063317331291367E-6</v>
      </c>
      <c r="EH8" s="5">
        <v>1.6325985730792164E-5</v>
      </c>
      <c r="EI8" s="5">
        <v>0</v>
      </c>
      <c r="EJ8" s="5">
        <v>0</v>
      </c>
      <c r="EK8" s="5">
        <v>3.0761621151532763E-6</v>
      </c>
      <c r="EL8" s="5">
        <v>5.0037124966834443E-6</v>
      </c>
      <c r="EM8" s="5">
        <v>1.0660338707175354E-5</v>
      </c>
      <c r="EN8" s="5">
        <v>6.0377460048925697E-6</v>
      </c>
      <c r="EO8" s="5">
        <v>3.8153874833456059E-6</v>
      </c>
      <c r="EP8" s="5">
        <v>6.5554884417031407E-6</v>
      </c>
      <c r="EQ8" s="5">
        <v>6.2637434187101139E-6</v>
      </c>
      <c r="ER8" s="5">
        <v>0</v>
      </c>
      <c r="ES8" s="5">
        <v>3.3520593852651603E-6</v>
      </c>
      <c r="ET8" s="5">
        <v>1.0755708464090442E-5</v>
      </c>
      <c r="EU8" s="5">
        <v>5.6053044849341741E-6</v>
      </c>
      <c r="EV8" s="5">
        <v>5.2659402818742436E-6</v>
      </c>
      <c r="EW8" s="5">
        <v>1.163569110421669E-6</v>
      </c>
      <c r="EX8" s="5">
        <v>9.3906045424528121E-6</v>
      </c>
      <c r="EY8" s="5">
        <v>0</v>
      </c>
      <c r="EZ8" s="5">
        <v>1.4025041509359003E-5</v>
      </c>
      <c r="FA8" s="5">
        <v>1.9182115432899265E-4</v>
      </c>
      <c r="FB8" s="5">
        <v>1.0760952448633243E-5</v>
      </c>
      <c r="FC8" s="5">
        <v>8.7825648136083354E-6</v>
      </c>
      <c r="FD8" s="5">
        <v>0</v>
      </c>
      <c r="FE8" s="5">
        <v>5.3569617386965156E-6</v>
      </c>
      <c r="FF8" s="5">
        <v>0</v>
      </c>
      <c r="FG8" s="5">
        <v>4.9323801986657026E-6</v>
      </c>
      <c r="FH8" s="5">
        <v>1.0400659175805237E-5</v>
      </c>
      <c r="FI8" s="5">
        <v>6.1253366189162128E-6</v>
      </c>
      <c r="FJ8" s="5">
        <v>7.3729671168321714E-7</v>
      </c>
      <c r="FK8" s="5">
        <v>4.7541463707369328E-7</v>
      </c>
      <c r="FL8" s="5">
        <v>0</v>
      </c>
      <c r="FM8" s="5">
        <v>6.9514037602949353E-6</v>
      </c>
      <c r="FN8" s="5">
        <v>0</v>
      </c>
      <c r="FO8" s="5">
        <v>3.693643551747641E-6</v>
      </c>
      <c r="FP8" s="5">
        <v>1.5618360200748006E-3</v>
      </c>
      <c r="FQ8" s="5">
        <v>3.421681544060565E-5</v>
      </c>
      <c r="FR8" s="5">
        <v>4.728519289076203E-6</v>
      </c>
      <c r="FS8" s="5">
        <v>0</v>
      </c>
      <c r="FT8" s="5">
        <v>0</v>
      </c>
      <c r="FU8" s="5">
        <v>0</v>
      </c>
      <c r="FV8" s="5">
        <v>2.1410728418216844E-6</v>
      </c>
      <c r="FW8" s="5">
        <v>1.9992833018833687E-8</v>
      </c>
      <c r="FX8" s="5">
        <v>1.0352363878428249E-5</v>
      </c>
      <c r="FY8" s="5">
        <v>7.9543898178033312E-7</v>
      </c>
      <c r="FZ8" s="5">
        <v>0</v>
      </c>
      <c r="GA8" s="5">
        <v>0</v>
      </c>
      <c r="GB8" s="5">
        <v>4.5548489436067993E-6</v>
      </c>
      <c r="GC8" s="5">
        <v>4.2707789566931272E-6</v>
      </c>
      <c r="GD8" s="5">
        <v>0</v>
      </c>
      <c r="GE8" s="5">
        <v>0</v>
      </c>
      <c r="GF8" s="5">
        <v>3.590167278980339E-6</v>
      </c>
      <c r="GG8" s="5">
        <v>1.6015180927272708E-6</v>
      </c>
      <c r="GH8" s="5">
        <v>0</v>
      </c>
      <c r="GI8" s="5">
        <v>6.1504851201293183E-6</v>
      </c>
      <c r="GJ8" s="5">
        <v>7.5327774414399603E-7</v>
      </c>
      <c r="GK8" s="5">
        <v>0</v>
      </c>
      <c r="GL8" s="5">
        <v>1.9006338145674302E-6</v>
      </c>
      <c r="GM8" s="5">
        <v>0</v>
      </c>
      <c r="GN8" s="5">
        <v>0</v>
      </c>
      <c r="GO8" s="5">
        <v>0</v>
      </c>
      <c r="GP8" s="5">
        <v>0</v>
      </c>
      <c r="GQ8" s="5">
        <v>0</v>
      </c>
      <c r="GR8" s="5">
        <v>0</v>
      </c>
      <c r="GS8" s="5">
        <v>0</v>
      </c>
      <c r="GT8" s="5">
        <v>6.9184455521020071E-6</v>
      </c>
      <c r="GU8" s="5">
        <v>0</v>
      </c>
      <c r="GV8" s="5">
        <v>4.0332967158053547E-6</v>
      </c>
      <c r="GW8" s="5">
        <v>8.932109258408241E-6</v>
      </c>
      <c r="GX8" s="5">
        <v>7.0481364485189673E-6</v>
      </c>
      <c r="GY8" s="5">
        <v>1.531482414505021E-6</v>
      </c>
      <c r="GZ8" s="5">
        <v>1.6038566804142734E-6</v>
      </c>
      <c r="HA8" s="5">
        <v>0</v>
      </c>
      <c r="HB8" s="5">
        <v>0</v>
      </c>
      <c r="HC8" s="5">
        <v>0</v>
      </c>
      <c r="HD8" s="5">
        <v>0</v>
      </c>
      <c r="HE8" s="5">
        <v>0</v>
      </c>
      <c r="HF8" s="5">
        <v>0</v>
      </c>
      <c r="HG8" s="5">
        <v>0</v>
      </c>
      <c r="HH8" s="5">
        <v>0</v>
      </c>
      <c r="HI8" s="5">
        <v>0</v>
      </c>
      <c r="HJ8" s="5">
        <v>0</v>
      </c>
      <c r="HK8" s="5">
        <v>3.9921257533173629E-6</v>
      </c>
      <c r="HL8" s="5">
        <v>0</v>
      </c>
      <c r="HM8" s="5">
        <v>0</v>
      </c>
      <c r="HN8" s="5">
        <v>0</v>
      </c>
      <c r="HO8" s="5">
        <v>0</v>
      </c>
      <c r="HP8" s="5">
        <v>2.8244205849333945E-6</v>
      </c>
      <c r="HQ8" s="5">
        <v>0</v>
      </c>
      <c r="HR8" s="5">
        <v>0</v>
      </c>
      <c r="HS8" s="5">
        <v>4.2093102661061572E-6</v>
      </c>
      <c r="HT8" s="5">
        <v>0</v>
      </c>
      <c r="HU8" s="5">
        <v>0</v>
      </c>
      <c r="HV8" s="5">
        <v>0</v>
      </c>
      <c r="HW8" s="5">
        <v>0</v>
      </c>
      <c r="HX8" s="5">
        <v>0</v>
      </c>
      <c r="HY8" s="5">
        <v>1.754932088679352E-6</v>
      </c>
      <c r="HZ8" s="5">
        <v>1.623205869280783E-7</v>
      </c>
      <c r="IA8" s="5">
        <v>0</v>
      </c>
      <c r="IB8" s="5">
        <v>0</v>
      </c>
      <c r="IC8" s="5">
        <v>2.3765348977865983E-6</v>
      </c>
      <c r="ID8" s="5">
        <v>1.2956338205205795E-6</v>
      </c>
      <c r="IE8" s="5">
        <v>0</v>
      </c>
      <c r="IF8" s="5">
        <v>3.3439857597484639E-6</v>
      </c>
      <c r="IG8" s="5">
        <v>2.1593563770961108E-6</v>
      </c>
      <c r="IH8" s="5">
        <v>8.9507867401834823E-6</v>
      </c>
      <c r="II8" s="5">
        <v>1.277384889791925E-6</v>
      </c>
      <c r="IJ8" s="5">
        <v>0</v>
      </c>
      <c r="IK8" s="5">
        <v>0</v>
      </c>
      <c r="IL8" s="5">
        <v>2.9798821721818162E-6</v>
      </c>
      <c r="IM8" s="5">
        <v>1.6015368476293461E-6</v>
      </c>
      <c r="IN8" s="5">
        <v>0</v>
      </c>
      <c r="IO8" s="5">
        <v>0</v>
      </c>
      <c r="IP8" s="5">
        <v>0</v>
      </c>
      <c r="IQ8" s="5">
        <v>0</v>
      </c>
      <c r="IR8" s="5">
        <v>2.6601615214102249E-6</v>
      </c>
      <c r="IS8" s="5">
        <v>0</v>
      </c>
      <c r="IT8" s="5">
        <v>0</v>
      </c>
      <c r="IU8" s="5">
        <v>7.9115465707425027E-7</v>
      </c>
      <c r="IV8" s="5">
        <v>0</v>
      </c>
      <c r="IW8" s="5">
        <v>0</v>
      </c>
      <c r="IX8" s="5">
        <v>0</v>
      </c>
      <c r="IY8" s="5">
        <v>0</v>
      </c>
      <c r="IZ8" s="5">
        <v>0</v>
      </c>
      <c r="JA8" s="5">
        <v>1.9089412209153462E-6</v>
      </c>
      <c r="JB8" s="5">
        <v>4.9960784188960607E-6</v>
      </c>
      <c r="JC8" s="5">
        <v>0</v>
      </c>
      <c r="JD8" s="5">
        <v>0</v>
      </c>
      <c r="JE8" s="5">
        <v>0</v>
      </c>
      <c r="JF8" s="5">
        <v>0</v>
      </c>
      <c r="JG8" s="5">
        <v>1.0692545351295592E-6</v>
      </c>
      <c r="JH8" s="5">
        <v>6.0380130817152875E-7</v>
      </c>
      <c r="JI8" s="5">
        <v>1.0588328479675534E-6</v>
      </c>
      <c r="JJ8" s="5">
        <v>3.3412353942150975E-7</v>
      </c>
      <c r="JK8" s="5">
        <v>3.7973181339631071E-7</v>
      </c>
      <c r="JL8" s="5">
        <v>0</v>
      </c>
      <c r="JM8" s="5">
        <v>7.9218220658409386E-7</v>
      </c>
      <c r="JN8" s="5">
        <v>0</v>
      </c>
      <c r="JO8" s="5">
        <v>0</v>
      </c>
      <c r="JP8" s="5">
        <v>0</v>
      </c>
      <c r="JQ8" s="5">
        <v>0</v>
      </c>
      <c r="JR8" s="5">
        <v>0</v>
      </c>
      <c r="JS8" s="5">
        <v>1.7213757901429345E-6</v>
      </c>
      <c r="JT8" s="5">
        <v>0</v>
      </c>
      <c r="JU8" s="5">
        <v>8.488192142835994E-7</v>
      </c>
      <c r="JV8" s="5">
        <v>0</v>
      </c>
      <c r="JW8" s="5">
        <v>8.697564983459446E-6</v>
      </c>
      <c r="JX8" s="5">
        <v>6.0641748921691138E-6</v>
      </c>
      <c r="JY8" s="5">
        <v>0</v>
      </c>
      <c r="JZ8" s="5">
        <v>0</v>
      </c>
      <c r="KA8" s="5">
        <v>9.8719124414655327E-7</v>
      </c>
      <c r="KB8" s="5">
        <v>5.0120139639383225E-7</v>
      </c>
      <c r="KC8" s="5">
        <v>3.7559394731417478E-6</v>
      </c>
      <c r="KD8" s="5">
        <v>1.096426345551109E-6</v>
      </c>
      <c r="KE8" s="5">
        <v>0</v>
      </c>
      <c r="KF8" s="5">
        <v>0</v>
      </c>
      <c r="KG8" s="5">
        <v>2.9185540938629861E-6</v>
      </c>
      <c r="KH8" s="5">
        <v>0</v>
      </c>
      <c r="KI8" s="5">
        <v>4.2669326108906417E-6</v>
      </c>
      <c r="KJ8" s="5">
        <v>0</v>
      </c>
      <c r="KK8" s="5">
        <v>0</v>
      </c>
      <c r="KL8" s="5">
        <v>0</v>
      </c>
      <c r="KM8" s="5">
        <v>1.9502601182128146E-6</v>
      </c>
      <c r="KN8" s="5">
        <v>0</v>
      </c>
      <c r="KO8" s="5">
        <v>2.379837655709039E-6</v>
      </c>
      <c r="KP8" s="5">
        <v>0</v>
      </c>
      <c r="KQ8" s="5">
        <v>0</v>
      </c>
      <c r="KR8" s="5">
        <v>3.3039428939685355E-6</v>
      </c>
      <c r="KS8" s="5">
        <v>0</v>
      </c>
      <c r="KT8" s="5">
        <v>0</v>
      </c>
      <c r="KU8" s="5">
        <v>0</v>
      </c>
      <c r="KV8" s="5">
        <v>0</v>
      </c>
      <c r="KW8" s="5">
        <v>7.2828465445782989E-7</v>
      </c>
      <c r="KX8" s="5">
        <v>0</v>
      </c>
      <c r="KY8" s="5">
        <v>0</v>
      </c>
      <c r="KZ8" s="5">
        <v>7.3684800284997526E-7</v>
      </c>
      <c r="LA8" s="5">
        <v>1.0873864131088239E-6</v>
      </c>
      <c r="LB8" s="5">
        <v>0</v>
      </c>
      <c r="LC8" s="5">
        <v>2.4748037089235584E-7</v>
      </c>
      <c r="LD8" s="5">
        <v>0</v>
      </c>
      <c r="LE8" s="5">
        <v>0</v>
      </c>
      <c r="LF8" s="5">
        <v>0</v>
      </c>
      <c r="LG8" s="5">
        <v>0</v>
      </c>
      <c r="LH8" s="5">
        <v>1.2514428261022479E-7</v>
      </c>
      <c r="LI8" s="5">
        <v>7.4658742588138161E-7</v>
      </c>
      <c r="LJ8" s="5">
        <v>0</v>
      </c>
      <c r="LK8" s="5">
        <v>0</v>
      </c>
      <c r="LL8" s="5">
        <v>1.8254604898567449E-7</v>
      </c>
      <c r="LM8" s="5">
        <v>0</v>
      </c>
      <c r="LN8" s="5">
        <v>2.6153554006372008E-6</v>
      </c>
      <c r="LO8" s="5">
        <v>0</v>
      </c>
      <c r="LP8" s="5">
        <v>0</v>
      </c>
      <c r="LQ8" s="5">
        <v>0</v>
      </c>
      <c r="LR8" s="5">
        <v>0</v>
      </c>
      <c r="LS8" s="5">
        <v>2.6969818938663157E-6</v>
      </c>
      <c r="LT8" s="5">
        <v>3.4416717458552944E-6</v>
      </c>
      <c r="LU8" s="5">
        <v>0</v>
      </c>
      <c r="LV8" s="5">
        <v>0</v>
      </c>
      <c r="LW8" s="5">
        <v>2.1219700373546364E-6</v>
      </c>
      <c r="LX8" s="5">
        <v>5.6716158334397272E-6</v>
      </c>
      <c r="LY8" s="5">
        <v>0</v>
      </c>
      <c r="LZ8" s="5">
        <v>7.4477786779019039E-7</v>
      </c>
      <c r="MA8" s="5">
        <v>0</v>
      </c>
      <c r="MB8" s="5">
        <v>0</v>
      </c>
      <c r="MC8" s="5">
        <v>0</v>
      </c>
      <c r="MD8" s="5">
        <v>1.4426588029408179E-6</v>
      </c>
      <c r="ME8" s="5">
        <v>0</v>
      </c>
      <c r="MF8" s="5">
        <v>0</v>
      </c>
      <c r="MG8" s="5">
        <v>0</v>
      </c>
      <c r="MH8" s="5">
        <v>0</v>
      </c>
      <c r="MI8" s="5">
        <v>0</v>
      </c>
      <c r="MJ8" s="5">
        <v>0</v>
      </c>
      <c r="MK8" s="5">
        <v>0</v>
      </c>
      <c r="ML8" s="5">
        <v>0</v>
      </c>
      <c r="MM8" s="5">
        <v>0</v>
      </c>
    </row>
    <row r="9" spans="1:351" x14ac:dyDescent="0.2">
      <c r="A9" s="7" t="s">
        <v>6</v>
      </c>
      <c r="B9" s="6">
        <v>4.5727167129516602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1.2601462064840241E-4</v>
      </c>
      <c r="AJ9" s="5">
        <v>1.0462324696446745E-3</v>
      </c>
      <c r="AK9" s="5">
        <v>0</v>
      </c>
      <c r="AL9" s="5">
        <v>1.1001711414955488E-5</v>
      </c>
      <c r="AM9" s="5">
        <v>0</v>
      </c>
      <c r="AN9" s="5">
        <v>5.5246539240562842E-4</v>
      </c>
      <c r="AO9" s="5">
        <v>4.4281610131475933E-2</v>
      </c>
      <c r="AP9" s="5">
        <v>6.4825209622955904E-2</v>
      </c>
      <c r="AQ9" s="5">
        <v>0.22655494385242989</v>
      </c>
      <c r="AR9" s="5">
        <v>7.4907508702263578E-2</v>
      </c>
      <c r="AS9" s="5">
        <v>0.67116788509198144</v>
      </c>
      <c r="AT9" s="5">
        <v>0</v>
      </c>
      <c r="AU9" s="5">
        <v>9.5856814702139193E-2</v>
      </c>
      <c r="AV9" s="5">
        <v>3.9907585739249059E-4</v>
      </c>
      <c r="AW9" s="5">
        <v>0</v>
      </c>
      <c r="AX9" s="5">
        <v>0</v>
      </c>
      <c r="AY9" s="5">
        <v>0</v>
      </c>
      <c r="AZ9" s="5">
        <v>0</v>
      </c>
      <c r="BA9" s="5">
        <v>5.9101204146045565E-4</v>
      </c>
      <c r="BB9" s="5">
        <v>3.0469390553039034E-4</v>
      </c>
      <c r="BC9" s="5">
        <v>5.7570932182214535E-3</v>
      </c>
      <c r="BD9" s="5">
        <v>8.843771332156025E-4</v>
      </c>
      <c r="BE9" s="5">
        <v>8.6949697935546258E-2</v>
      </c>
      <c r="BF9" s="5">
        <v>7.3120585972360611E-2</v>
      </c>
      <c r="BG9" s="5">
        <v>0.46490661258879268</v>
      </c>
      <c r="BH9" s="5">
        <v>2.9401933374765713E-2</v>
      </c>
      <c r="BI9" s="5">
        <v>1.3635501257871392E-2</v>
      </c>
      <c r="BJ9" s="5">
        <v>3.6194555197127323E-4</v>
      </c>
      <c r="BK9" s="5">
        <v>1.7984679546608249E-4</v>
      </c>
      <c r="BL9" s="5">
        <v>1.4319397894737082E-4</v>
      </c>
      <c r="BM9" s="5">
        <v>1.8531684484291585E-4</v>
      </c>
      <c r="BN9" s="5">
        <v>1.644197934456154E-4</v>
      </c>
      <c r="BO9" s="5">
        <v>3.5105535425924343E-4</v>
      </c>
      <c r="BP9" s="5">
        <v>1.7573884853747674E-4</v>
      </c>
      <c r="BQ9" s="5">
        <v>1.9734435629333172E-3</v>
      </c>
      <c r="BR9" s="5">
        <v>1.7479796518593987E-3</v>
      </c>
      <c r="BS9" s="5">
        <v>5.1701172026989317E-2</v>
      </c>
      <c r="BT9" s="5">
        <v>9.7494453625674618E-2</v>
      </c>
      <c r="BU9" s="5">
        <v>0.41510748947273746</v>
      </c>
      <c r="BV9" s="5">
        <v>1.5773029541931598E-2</v>
      </c>
      <c r="BW9" s="5">
        <v>6.6744984265373116E-3</v>
      </c>
      <c r="BX9" s="5">
        <v>5.7896997518290928E-4</v>
      </c>
      <c r="BY9" s="5">
        <v>6.0021767993195503E-4</v>
      </c>
      <c r="BZ9" s="5">
        <v>1.6269064090170045E-4</v>
      </c>
      <c r="CA9" s="5">
        <v>2.7521961543147856E-4</v>
      </c>
      <c r="CB9" s="5">
        <v>1.502547416618185E-4</v>
      </c>
      <c r="CC9" s="5">
        <v>2.14392920280803E-4</v>
      </c>
      <c r="CD9" s="5">
        <v>1.255102149229056E-4</v>
      </c>
      <c r="CE9" s="5">
        <v>2.2605720651108991E-4</v>
      </c>
      <c r="CF9" s="5">
        <v>0</v>
      </c>
      <c r="CG9" s="5">
        <v>0</v>
      </c>
      <c r="CH9" s="5">
        <v>6.6612968704267153E-2</v>
      </c>
      <c r="CI9" s="5">
        <v>0.23800690695990243</v>
      </c>
      <c r="CJ9" s="5">
        <v>5.7284874513064358E-3</v>
      </c>
      <c r="CK9" s="5">
        <v>9.0172579698428708E-4</v>
      </c>
      <c r="CL9" s="5">
        <v>2.8395182969450798E-4</v>
      </c>
      <c r="CM9" s="5">
        <v>5.6428182821835543E-3</v>
      </c>
      <c r="CN9" s="5">
        <v>1.0102162081394274E-4</v>
      </c>
      <c r="CO9" s="5">
        <v>1.4814551276700596E-4</v>
      </c>
      <c r="CP9" s="5">
        <v>8.4317172363762192E-5</v>
      </c>
      <c r="CQ9" s="5">
        <v>9.5984904016325036E-5</v>
      </c>
      <c r="CR9" s="5">
        <v>7.8351220059749959E-5</v>
      </c>
      <c r="CS9" s="5">
        <v>9.6575983728496844E-5</v>
      </c>
      <c r="CT9" s="5">
        <v>1.3946343072003968E-4</v>
      </c>
      <c r="CU9" s="5">
        <v>1.5424929950658058E-4</v>
      </c>
      <c r="CV9" s="5">
        <v>2.1328540625697437E-3</v>
      </c>
      <c r="CW9" s="5">
        <v>1.0778915219150991E-2</v>
      </c>
      <c r="CX9" s="5">
        <v>4.8411093045366458E-4</v>
      </c>
      <c r="CY9" s="5">
        <v>1.6615604149562338E-4</v>
      </c>
      <c r="CZ9" s="5">
        <v>9.778243603239737E-5</v>
      </c>
      <c r="DA9" s="5">
        <v>3.1651149519552928E-4</v>
      </c>
      <c r="DB9" s="5">
        <v>8.797764661882107E-5</v>
      </c>
      <c r="DC9" s="5">
        <v>6.4235743945175548E-5</v>
      </c>
      <c r="DD9" s="5">
        <v>4.5155995747682155E-5</v>
      </c>
      <c r="DE9" s="5">
        <v>6.6273857447173519E-5</v>
      </c>
      <c r="DF9" s="5">
        <v>5.2781734985961004E-5</v>
      </c>
      <c r="DG9" s="5">
        <v>5.79724203676312E-5</v>
      </c>
      <c r="DH9" s="5">
        <v>5.8314798996782207E-5</v>
      </c>
      <c r="DI9" s="5">
        <v>1.8044190836767813E-4</v>
      </c>
      <c r="DJ9" s="5">
        <v>3.9813941111024259E-3</v>
      </c>
      <c r="DK9" s="5">
        <v>2.5802632970957272E-2</v>
      </c>
      <c r="DL9" s="5">
        <v>2.2504795627643033E-4</v>
      </c>
      <c r="DM9" s="5">
        <v>8.7676316720177515E-5</v>
      </c>
      <c r="DN9" s="5">
        <v>4.6221891174642948E-5</v>
      </c>
      <c r="DO9" s="5">
        <v>3.5405107649850267E-5</v>
      </c>
      <c r="DP9" s="5">
        <v>0</v>
      </c>
      <c r="DQ9" s="5">
        <v>0</v>
      </c>
      <c r="DR9" s="5">
        <v>0</v>
      </c>
      <c r="DS9" s="5">
        <v>5.0076790660059939E-5</v>
      </c>
      <c r="DT9" s="5">
        <v>1.5332515246756016E-5</v>
      </c>
      <c r="DU9" s="5">
        <v>5.2849540172757993E-5</v>
      </c>
      <c r="DV9" s="5">
        <v>3.6815036165140909E-5</v>
      </c>
      <c r="DW9" s="5">
        <v>5.9385639061750229E-5</v>
      </c>
      <c r="DX9" s="5">
        <v>1.057694038671805E-3</v>
      </c>
      <c r="DY9" s="5">
        <v>1.9067501092739525E-2</v>
      </c>
      <c r="DZ9" s="5">
        <v>1.3638175067962643E-4</v>
      </c>
      <c r="EA9" s="5">
        <v>6.6312995104326886E-5</v>
      </c>
      <c r="EB9" s="5">
        <v>4.2220531162240411E-5</v>
      </c>
      <c r="EC9" s="5">
        <v>1.0183184333266915E-4</v>
      </c>
      <c r="ED9" s="5">
        <v>6.1677307024070771E-5</v>
      </c>
      <c r="EE9" s="5">
        <v>2.8826491565262191E-4</v>
      </c>
      <c r="EF9" s="5">
        <v>4.9925079807657221E-5</v>
      </c>
      <c r="EG9" s="5">
        <v>2.3518803771175225E-5</v>
      </c>
      <c r="EH9" s="5">
        <v>2.8589564472959907E-5</v>
      </c>
      <c r="EI9" s="5">
        <v>3.8825259478074906E-5</v>
      </c>
      <c r="EJ9" s="5">
        <v>3.1433647769633508E-5</v>
      </c>
      <c r="EK9" s="5">
        <v>4.2677957146224988E-5</v>
      </c>
      <c r="EL9" s="5">
        <v>4.9403379470543246E-5</v>
      </c>
      <c r="EM9" s="5">
        <v>3.5391037696993985E-5</v>
      </c>
      <c r="EN9" s="5">
        <v>2.7708578748995573E-5</v>
      </c>
      <c r="EO9" s="5">
        <v>3.3386114298429298E-5</v>
      </c>
      <c r="EP9" s="5">
        <v>3.699643564734766E-5</v>
      </c>
      <c r="EQ9" s="5">
        <v>2.7286628294054573E-5</v>
      </c>
      <c r="ER9" s="5">
        <v>4.2880346170733445E-5</v>
      </c>
      <c r="ES9" s="5">
        <v>3.8326300595861006E-5</v>
      </c>
      <c r="ET9" s="5">
        <v>3.1482494826767453E-5</v>
      </c>
      <c r="EU9" s="5">
        <v>3.3742240027468282E-5</v>
      </c>
      <c r="EV9" s="5">
        <v>2.5275402764141518E-5</v>
      </c>
      <c r="EW9" s="5">
        <v>2.7896743314191643E-5</v>
      </c>
      <c r="EX9" s="5">
        <v>3.781072811339925E-5</v>
      </c>
      <c r="EY9" s="5">
        <v>3.0226901072671168E-5</v>
      </c>
      <c r="EZ9" s="5">
        <v>3.4272340276214147E-5</v>
      </c>
      <c r="FA9" s="5">
        <v>9.0651432813900263E-5</v>
      </c>
      <c r="FB9" s="5">
        <v>2.2604504012270266E-5</v>
      </c>
      <c r="FC9" s="5">
        <v>2.8668556931564757E-5</v>
      </c>
      <c r="FD9" s="5">
        <v>2.677522049742029E-5</v>
      </c>
      <c r="FE9" s="5">
        <v>2.7382702448170892E-5</v>
      </c>
      <c r="FF9" s="5">
        <v>2.6101598703774951E-5</v>
      </c>
      <c r="FG9" s="5">
        <v>2.358224935985429E-5</v>
      </c>
      <c r="FH9" s="5">
        <v>4.0499667330442289E-5</v>
      </c>
      <c r="FI9" s="5">
        <v>1.8062109913622096E-5</v>
      </c>
      <c r="FJ9" s="5">
        <v>2.0442440093402312E-5</v>
      </c>
      <c r="FK9" s="5">
        <v>1.9387402747955367E-5</v>
      </c>
      <c r="FL9" s="5">
        <v>3.6895273364263929E-5</v>
      </c>
      <c r="FM9" s="5">
        <v>2.3294064378917417E-5</v>
      </c>
      <c r="FN9" s="5">
        <v>2.4490727193128265E-5</v>
      </c>
      <c r="FO9" s="5">
        <v>1.850313924681363E-5</v>
      </c>
      <c r="FP9" s="5">
        <v>5.5537852684239765E-4</v>
      </c>
      <c r="FQ9" s="5">
        <v>4.0081672161782578E-5</v>
      </c>
      <c r="FR9" s="5">
        <v>2.6462411328603358E-5</v>
      </c>
      <c r="FS9" s="5">
        <v>2.2136442927811049E-5</v>
      </c>
      <c r="FT9" s="5">
        <v>3.1725273966383012E-5</v>
      </c>
      <c r="FU9" s="5">
        <v>3.1763301496555356E-5</v>
      </c>
      <c r="FV9" s="5">
        <v>2.4190212737475795E-5</v>
      </c>
      <c r="FW9" s="5">
        <v>2.3110696620453363E-5</v>
      </c>
      <c r="FX9" s="5">
        <v>2.3078631656803287E-5</v>
      </c>
      <c r="FY9" s="5">
        <v>2.57420664259019E-5</v>
      </c>
      <c r="FZ9" s="5">
        <v>1.8178902818513767E-5</v>
      </c>
      <c r="GA9" s="5">
        <v>1.8821386870712815E-5</v>
      </c>
      <c r="GB9" s="5">
        <v>1.8878784308918651E-5</v>
      </c>
      <c r="GC9" s="5">
        <v>1.6899122255563839E-5</v>
      </c>
      <c r="GD9" s="5">
        <v>1.6572192888418125E-5</v>
      </c>
      <c r="GE9" s="5">
        <v>2.2776189803587967E-5</v>
      </c>
      <c r="GF9" s="5">
        <v>2.4449853315139349E-5</v>
      </c>
      <c r="GG9" s="5">
        <v>2.3771820394112338E-5</v>
      </c>
      <c r="GH9" s="5">
        <v>1.7215783879930374E-5</v>
      </c>
      <c r="GI9" s="5">
        <v>2.1447470652617583E-5</v>
      </c>
      <c r="GJ9" s="5">
        <v>1.7589489941844094E-5</v>
      </c>
      <c r="GK9" s="5">
        <v>2.2749242323921232E-5</v>
      </c>
      <c r="GL9" s="5">
        <v>2.0163232685246925E-5</v>
      </c>
      <c r="GM9" s="5">
        <v>1.6318309106761883E-5</v>
      </c>
      <c r="GN9" s="5">
        <v>1.8701342044732509E-5</v>
      </c>
      <c r="GO9" s="5">
        <v>1.9680403676024687E-5</v>
      </c>
      <c r="GP9" s="5">
        <v>1.6752144086683247E-5</v>
      </c>
      <c r="GQ9" s="5">
        <v>1.7429723988524753E-5</v>
      </c>
      <c r="GR9" s="5">
        <v>1.0084798580111849E-5</v>
      </c>
      <c r="GS9" s="5">
        <v>1.7751683501129217E-5</v>
      </c>
      <c r="GT9" s="5">
        <v>1.2204299413524783E-5</v>
      </c>
      <c r="GU9" s="5">
        <v>1.6680314464847563E-5</v>
      </c>
      <c r="GV9" s="5">
        <v>1.5664792047449526E-5</v>
      </c>
      <c r="GW9" s="5">
        <v>1.8373426978162227E-5</v>
      </c>
      <c r="GX9" s="5">
        <v>1.9399288771422981E-5</v>
      </c>
      <c r="GY9" s="5">
        <v>1.9429812033267101E-5</v>
      </c>
      <c r="GZ9" s="5">
        <v>1.7472318600871442E-5</v>
      </c>
      <c r="HA9" s="5">
        <v>7.0825985741051285E-5</v>
      </c>
      <c r="HB9" s="5">
        <v>1.8761756843234374E-5</v>
      </c>
      <c r="HC9" s="5">
        <v>1.3316593153389183E-5</v>
      </c>
      <c r="HD9" s="5">
        <v>1.5671171032707798E-5</v>
      </c>
      <c r="HE9" s="5">
        <v>1.6266188611560763E-5</v>
      </c>
      <c r="HF9" s="5">
        <v>1.3518222884297802E-5</v>
      </c>
      <c r="HG9" s="5">
        <v>1.8162855916424575E-5</v>
      </c>
      <c r="HH9" s="5">
        <v>1.7748673628366731E-5</v>
      </c>
      <c r="HI9" s="5">
        <v>1.0946172138812405E-5</v>
      </c>
      <c r="HJ9" s="5">
        <v>8.0239739009108217E-6</v>
      </c>
      <c r="HK9" s="5">
        <v>1.2206536441023936E-5</v>
      </c>
      <c r="HL9" s="5">
        <v>8.2408184073010934E-6</v>
      </c>
      <c r="HM9" s="5">
        <v>2.1742240004888681E-5</v>
      </c>
      <c r="HN9" s="5">
        <v>1.0365933738834822E-5</v>
      </c>
      <c r="HO9" s="5">
        <v>9.823952916940194E-6</v>
      </c>
      <c r="HP9" s="5">
        <v>1.9542647600763444E-5</v>
      </c>
      <c r="HQ9" s="5">
        <v>9.9201531978764037E-6</v>
      </c>
      <c r="HR9" s="5">
        <v>1.6947559285651946E-5</v>
      </c>
      <c r="HS9" s="5">
        <v>1.297059197051695E-5</v>
      </c>
      <c r="HT9" s="5">
        <v>9.0621307694453726E-6</v>
      </c>
      <c r="HU9" s="5">
        <v>1.2890272407686813E-5</v>
      </c>
      <c r="HV9" s="5">
        <v>9.4646590093391724E-6</v>
      </c>
      <c r="HW9" s="5">
        <v>7.2094949142373794E-6</v>
      </c>
      <c r="HX9" s="5">
        <v>5.4571083821346883E-6</v>
      </c>
      <c r="HY9" s="5">
        <v>1.6228712477320984E-5</v>
      </c>
      <c r="HZ9" s="5">
        <v>9.917251890203086E-6</v>
      </c>
      <c r="IA9" s="5">
        <v>6.7821216200092664E-6</v>
      </c>
      <c r="IB9" s="5">
        <v>9.8754312037899287E-6</v>
      </c>
      <c r="IC9" s="5">
        <v>1.1791159419381824E-5</v>
      </c>
      <c r="ID9" s="5">
        <v>7.659380705019866E-6</v>
      </c>
      <c r="IE9" s="5">
        <v>1.0526665904857642E-5</v>
      </c>
      <c r="IF9" s="5">
        <v>8.1560583634970893E-6</v>
      </c>
      <c r="IG9" s="5">
        <v>1.0641570463565707E-5</v>
      </c>
      <c r="IH9" s="5">
        <v>1.1981670109122174E-5</v>
      </c>
      <c r="II9" s="5">
        <v>5.8860044113787017E-6</v>
      </c>
      <c r="IJ9" s="5">
        <v>1.1351651728931868E-5</v>
      </c>
      <c r="IK9" s="5">
        <v>8.2775480806765352E-6</v>
      </c>
      <c r="IL9" s="5">
        <v>1.0693388403762551E-5</v>
      </c>
      <c r="IM9" s="5">
        <v>1.5433246316994741E-5</v>
      </c>
      <c r="IN9" s="5">
        <v>6.9366711546541595E-6</v>
      </c>
      <c r="IO9" s="5">
        <v>6.4929593811078767E-6</v>
      </c>
      <c r="IP9" s="5">
        <v>8.1068312474921867E-6</v>
      </c>
      <c r="IQ9" s="5">
        <v>8.5871234513056874E-6</v>
      </c>
      <c r="IR9" s="5">
        <v>9.6505418140607895E-6</v>
      </c>
      <c r="IS9" s="5">
        <v>1.0776264374792367E-5</v>
      </c>
      <c r="IT9" s="5">
        <v>7.4559928896493611E-6</v>
      </c>
      <c r="IU9" s="5">
        <v>1.3799409809101133E-5</v>
      </c>
      <c r="IV9" s="5">
        <v>8.677716790531022E-6</v>
      </c>
      <c r="IW9" s="5">
        <v>1.0358006517004931E-5</v>
      </c>
      <c r="IX9" s="5">
        <v>6.6326033698392763E-6</v>
      </c>
      <c r="IY9" s="5">
        <v>4.5642029061375925E-6</v>
      </c>
      <c r="IZ9" s="5">
        <v>8.6248689616081601E-6</v>
      </c>
      <c r="JA9" s="5">
        <v>6.8952181770664055E-6</v>
      </c>
      <c r="JB9" s="5">
        <v>9.3229247660471115E-6</v>
      </c>
      <c r="JC9" s="5">
        <v>1.0563365133721649E-5</v>
      </c>
      <c r="JD9" s="5">
        <v>1.4827131780986372E-5</v>
      </c>
      <c r="JE9" s="5">
        <v>6.3503336312855972E-6</v>
      </c>
      <c r="JF9" s="5">
        <v>9.6167878710589896E-6</v>
      </c>
      <c r="JG9" s="5">
        <v>5.9756513318256614E-6</v>
      </c>
      <c r="JH9" s="5">
        <v>5.9786601655110144E-6</v>
      </c>
      <c r="JI9" s="5">
        <v>5.6374096575849434E-6</v>
      </c>
      <c r="JJ9" s="5">
        <v>7.3724438580819246E-6</v>
      </c>
      <c r="JK9" s="5">
        <v>7.7320207395523212E-6</v>
      </c>
      <c r="JL9" s="5">
        <v>9.5399517936805656E-6</v>
      </c>
      <c r="JM9" s="5">
        <v>2.9428294053754671E-6</v>
      </c>
      <c r="JN9" s="5">
        <v>2.9718403119910432E-6</v>
      </c>
      <c r="JO9" s="5">
        <v>5.6509822396919914E-6</v>
      </c>
      <c r="JP9" s="5">
        <v>5.3889921795642104E-6</v>
      </c>
      <c r="JQ9" s="5">
        <v>7.9156633008740615E-6</v>
      </c>
      <c r="JR9" s="5">
        <v>7.761668280501933E-6</v>
      </c>
      <c r="JS9" s="5">
        <v>6.1580087692871858E-6</v>
      </c>
      <c r="JT9" s="5">
        <v>7.2008749703292955E-6</v>
      </c>
      <c r="JU9" s="5">
        <v>9.5925640448385481E-6</v>
      </c>
      <c r="JV9" s="5">
        <v>7.3306188268382315E-6</v>
      </c>
      <c r="JW9" s="5">
        <v>3.5257747942275902E-5</v>
      </c>
      <c r="JX9" s="5">
        <v>1.2819954311058405E-5</v>
      </c>
      <c r="JY9" s="5">
        <v>8.371164488912215E-6</v>
      </c>
      <c r="JZ9" s="5">
        <v>6.5106202329982627E-6</v>
      </c>
      <c r="KA9" s="5">
        <v>6.662645827200767E-6</v>
      </c>
      <c r="KB9" s="5">
        <v>3.4422541874727824E-6</v>
      </c>
      <c r="KC9" s="5">
        <v>7.1392666304541552E-6</v>
      </c>
      <c r="KD9" s="5">
        <v>2.9431325735051109E-6</v>
      </c>
      <c r="KE9" s="5">
        <v>6.0156867584839009E-6</v>
      </c>
      <c r="KF9" s="5">
        <v>5.54415899651142E-6</v>
      </c>
      <c r="KG9" s="5">
        <v>1.2136663443367003E-5</v>
      </c>
      <c r="KH9" s="5">
        <v>5.6193176163839584E-6</v>
      </c>
      <c r="KI9" s="5">
        <v>7.7697717643019437E-6</v>
      </c>
      <c r="KJ9" s="5">
        <v>4.3899239156455303E-6</v>
      </c>
      <c r="KK9" s="5">
        <v>2.3700251592337892E-6</v>
      </c>
      <c r="KL9" s="5">
        <v>5.5136986482780051E-6</v>
      </c>
      <c r="KM9" s="5">
        <v>5.6930068149067622E-6</v>
      </c>
      <c r="KN9" s="5">
        <v>3.0125788777946191E-6</v>
      </c>
      <c r="KO9" s="5">
        <v>3.8695530730293578E-6</v>
      </c>
      <c r="KP9" s="5">
        <v>5.451685900063131E-6</v>
      </c>
      <c r="KQ9" s="5">
        <v>5.5447516981978895E-6</v>
      </c>
      <c r="KR9" s="5">
        <v>8.517318650987473E-6</v>
      </c>
      <c r="KS9" s="5">
        <v>6.3680492314664681E-6</v>
      </c>
      <c r="KT9" s="5">
        <v>4.7031918115406647E-6</v>
      </c>
      <c r="KU9" s="5">
        <v>3.1067714937977592E-6</v>
      </c>
      <c r="KV9" s="5">
        <v>5.8034146836095759E-6</v>
      </c>
      <c r="KW9" s="5">
        <v>4.7298736591335412E-6</v>
      </c>
      <c r="KX9" s="5">
        <v>3.7314626816195654E-6</v>
      </c>
      <c r="KY9" s="5">
        <v>6.7752835638261044E-6</v>
      </c>
      <c r="KZ9" s="5">
        <v>4.899370230488167E-6</v>
      </c>
      <c r="LA9" s="5">
        <v>5.1051933010077275E-6</v>
      </c>
      <c r="LB9" s="5">
        <v>5.5821103965806609E-6</v>
      </c>
      <c r="LC9" s="5">
        <v>8.7171741176903769E-6</v>
      </c>
      <c r="LD9" s="5">
        <v>2.9548783134731868E-6</v>
      </c>
      <c r="LE9" s="5">
        <v>7.0359489757220856E-6</v>
      </c>
      <c r="LF9" s="5">
        <v>6.6965518102755439E-6</v>
      </c>
      <c r="LG9" s="5">
        <v>4.3886371008400213E-6</v>
      </c>
      <c r="LH9" s="5">
        <v>5.3785154266319655E-6</v>
      </c>
      <c r="LI9" s="5">
        <v>3.7033732348032431E-6</v>
      </c>
      <c r="LJ9" s="5">
        <v>6.9002219375109937E-6</v>
      </c>
      <c r="LK9" s="5">
        <v>4.1968035697133812E-6</v>
      </c>
      <c r="LL9" s="5">
        <v>5.3301426464372468E-6</v>
      </c>
      <c r="LM9" s="5">
        <v>4.8312041561127128E-6</v>
      </c>
      <c r="LN9" s="5">
        <v>5.7183226582638692E-6</v>
      </c>
      <c r="LO9" s="5">
        <v>2.1698896784531387E-6</v>
      </c>
      <c r="LP9" s="5">
        <v>4.9630659621290386E-6</v>
      </c>
      <c r="LQ9" s="5">
        <v>7.5543487447477467E-6</v>
      </c>
      <c r="LR9" s="5">
        <v>2.5042089703888472E-6</v>
      </c>
      <c r="LS9" s="5">
        <v>5.9796282857709934E-6</v>
      </c>
      <c r="LT9" s="5">
        <v>6.8822796678553036E-6</v>
      </c>
      <c r="LU9" s="5">
        <v>2.7254795988684522E-6</v>
      </c>
      <c r="LV9" s="5">
        <v>3.6766330197979928E-6</v>
      </c>
      <c r="LW9" s="5">
        <v>3.1580564133112169E-6</v>
      </c>
      <c r="LX9" s="5">
        <v>3.8742352934529357E-6</v>
      </c>
      <c r="LY9" s="5">
        <v>7.4701383334760011E-6</v>
      </c>
      <c r="LZ9" s="5">
        <v>5.8756484946470562E-6</v>
      </c>
      <c r="MA9" s="5">
        <v>4.4425785727312489E-6</v>
      </c>
      <c r="MB9" s="5">
        <v>1.7274767715380735E-6</v>
      </c>
      <c r="MC9" s="5">
        <v>1.285850817831808E-6</v>
      </c>
      <c r="MD9" s="5">
        <v>4.7319485896521031E-6</v>
      </c>
      <c r="ME9" s="5">
        <v>8.2289811221720259E-6</v>
      </c>
      <c r="MF9" s="5">
        <v>2.2016823218544934E-6</v>
      </c>
      <c r="MG9" s="5">
        <v>1.6386339965629529E-6</v>
      </c>
      <c r="MH9" s="5">
        <v>5.8184660209018752E-6</v>
      </c>
      <c r="MI9" s="5">
        <v>5.7879160355445413E-6</v>
      </c>
      <c r="MJ9" s="5">
        <v>2.1969283218270466E-6</v>
      </c>
      <c r="MK9" s="5">
        <v>3.027250548916687E-6</v>
      </c>
      <c r="ML9" s="5">
        <v>1.0947558329685298E-6</v>
      </c>
      <c r="MM9" s="5">
        <v>0</v>
      </c>
    </row>
    <row r="10" spans="1:351" x14ac:dyDescent="0.2">
      <c r="A10" s="7" t="s">
        <v>10</v>
      </c>
      <c r="B10" s="6">
        <v>4.679466724395752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4.4201739349382443E-5</v>
      </c>
      <c r="AJ10" s="5">
        <v>8.5409932951737257E-4</v>
      </c>
      <c r="AK10" s="5">
        <v>5.6790477232225335E-2</v>
      </c>
      <c r="AL10" s="5">
        <v>5.1207599743039508E-3</v>
      </c>
      <c r="AM10" s="5">
        <v>1.4420304998870323E-2</v>
      </c>
      <c r="AN10" s="5">
        <v>9.7729180739438109E-4</v>
      </c>
      <c r="AO10" s="5">
        <v>1.8782216434731227E-3</v>
      </c>
      <c r="AP10" s="5">
        <v>1.6783943688753314E-2</v>
      </c>
      <c r="AQ10" s="5">
        <v>1.3616191025987769E-2</v>
      </c>
      <c r="AR10" s="5">
        <v>6.1653212655059146E-3</v>
      </c>
      <c r="AS10" s="5">
        <v>2.5269910451732852E-2</v>
      </c>
      <c r="AT10" s="5">
        <v>5.9648053386183618E-3</v>
      </c>
      <c r="AU10" s="5">
        <v>4.1669058314093552E-2</v>
      </c>
      <c r="AV10" s="5">
        <v>3.5673348578341607E-4</v>
      </c>
      <c r="AW10" s="5">
        <v>0.21625153800627475</v>
      </c>
      <c r="AX10" s="5">
        <v>9.0799561549062532E-2</v>
      </c>
      <c r="AY10" s="5">
        <v>6.4461975159198465E-2</v>
      </c>
      <c r="AZ10" s="5">
        <v>2.3693235798937239E-2</v>
      </c>
      <c r="BA10" s="5">
        <v>1.446327142590742E-4</v>
      </c>
      <c r="BB10" s="5">
        <v>8.1755892689187672E-5</v>
      </c>
      <c r="BC10" s="5">
        <v>0</v>
      </c>
      <c r="BD10" s="5">
        <v>6.3754961404693554E-5</v>
      </c>
      <c r="BE10" s="5">
        <v>1.5287877549921994E-3</v>
      </c>
      <c r="BF10" s="5">
        <v>0</v>
      </c>
      <c r="BG10" s="5">
        <v>4.0671764712870645E-3</v>
      </c>
      <c r="BH10" s="5">
        <v>3.2276497613055416E-3</v>
      </c>
      <c r="BI10" s="5">
        <v>6.3047481928005782E-3</v>
      </c>
      <c r="BJ10" s="5">
        <v>1.2609568674152831E-4</v>
      </c>
      <c r="BK10" s="5">
        <v>6.5418008819084978E-5</v>
      </c>
      <c r="BL10" s="5">
        <v>5.3681652246971863E-5</v>
      </c>
      <c r="BM10" s="5">
        <v>4.6930490709049098E-5</v>
      </c>
      <c r="BN10" s="5">
        <v>1.4139677269621453E-4</v>
      </c>
      <c r="BO10" s="5">
        <v>5.2354562490899826E-5</v>
      </c>
      <c r="BP10" s="5">
        <v>3.1843376906366441E-5</v>
      </c>
      <c r="BQ10" s="5">
        <v>3.0394805086047654E-5</v>
      </c>
      <c r="BR10" s="5">
        <v>1.482509821250558E-5</v>
      </c>
      <c r="BS10" s="5">
        <v>7.9192940126296114E-4</v>
      </c>
      <c r="BT10" s="5">
        <v>2.8565681920684227E-3</v>
      </c>
      <c r="BU10" s="5">
        <v>2.1847742663215321E-3</v>
      </c>
      <c r="BV10" s="5">
        <v>2.028888531377239E-3</v>
      </c>
      <c r="BW10" s="5">
        <v>2.1803555832471621E-3</v>
      </c>
      <c r="BX10" s="5">
        <v>0</v>
      </c>
      <c r="BY10" s="5">
        <v>1.9034690100991529E-4</v>
      </c>
      <c r="BZ10" s="5">
        <v>7.9131225055336101E-5</v>
      </c>
      <c r="CA10" s="5">
        <v>7.3429146229662295E-5</v>
      </c>
      <c r="CB10" s="5">
        <v>3.063755779642042E-5</v>
      </c>
      <c r="CC10" s="5">
        <v>4.027892271282853E-5</v>
      </c>
      <c r="CD10" s="5">
        <v>7.3372422050681352E-5</v>
      </c>
      <c r="CE10" s="5">
        <v>2.9475307021377839E-5</v>
      </c>
      <c r="CF10" s="5">
        <v>2.4860544105717777E-2</v>
      </c>
      <c r="CG10" s="5">
        <v>0.80761893999610568</v>
      </c>
      <c r="CH10" s="5">
        <v>2.4402432902659272E-2</v>
      </c>
      <c r="CI10" s="5">
        <v>0.5227705231333829</v>
      </c>
      <c r="CJ10" s="5">
        <v>3.9506579111819968E-3</v>
      </c>
      <c r="CK10" s="5">
        <v>8.3440228333828331E-2</v>
      </c>
      <c r="CL10" s="5">
        <v>1.9767803839653038E-4</v>
      </c>
      <c r="CM10" s="5">
        <v>2.0055408099272963E-3</v>
      </c>
      <c r="CN10" s="5">
        <v>2.9658173119686463E-5</v>
      </c>
      <c r="CO10" s="5">
        <v>3.9892697864104751E-5</v>
      </c>
      <c r="CP10" s="5">
        <v>1.7789448172632573E-5</v>
      </c>
      <c r="CQ10" s="5">
        <v>2.8007742278478193E-5</v>
      </c>
      <c r="CR10" s="5">
        <v>1.7724474814695169E-5</v>
      </c>
      <c r="CS10" s="5">
        <v>3.9914771851521443E-5</v>
      </c>
      <c r="CT10" s="5">
        <v>3.6989561056413183E-5</v>
      </c>
      <c r="CU10" s="5">
        <v>4.7232918258323218E-5</v>
      </c>
      <c r="CV10" s="5">
        <v>0</v>
      </c>
      <c r="CW10" s="5">
        <v>0</v>
      </c>
      <c r="CX10" s="5">
        <v>7.4804634508207827E-5</v>
      </c>
      <c r="CY10" s="5">
        <v>4.5855455778786254E-5</v>
      </c>
      <c r="CZ10" s="5">
        <v>3.216269250411189E-5</v>
      </c>
      <c r="DA10" s="5">
        <v>1.353378641086697E-4</v>
      </c>
      <c r="DB10" s="5">
        <v>2.8304057395378623E-5</v>
      </c>
      <c r="DC10" s="5">
        <v>2.5801949885727237E-5</v>
      </c>
      <c r="DD10" s="5">
        <v>2.5710271159311015E-5</v>
      </c>
      <c r="DE10" s="5">
        <v>2.4838452271653473E-5</v>
      </c>
      <c r="DF10" s="5">
        <v>2.7090266833521272E-5</v>
      </c>
      <c r="DG10" s="5">
        <v>2.4357244760092488E-5</v>
      </c>
      <c r="DH10" s="5">
        <v>1.967196359838777E-5</v>
      </c>
      <c r="DI10" s="5">
        <v>1.6840716245633777E-4</v>
      </c>
      <c r="DJ10" s="5">
        <v>0</v>
      </c>
      <c r="DK10" s="5">
        <v>0</v>
      </c>
      <c r="DL10" s="5">
        <v>2.0259524740448878E-5</v>
      </c>
      <c r="DM10" s="5">
        <v>1.8887550132202804E-5</v>
      </c>
      <c r="DN10" s="5">
        <v>1.6679231465164422E-5</v>
      </c>
      <c r="DO10" s="5">
        <v>2.6516121847597607E-3</v>
      </c>
      <c r="DP10" s="5">
        <v>5.9700297489202626E-3</v>
      </c>
      <c r="DQ10" s="5">
        <v>1.7537467270898513E-3</v>
      </c>
      <c r="DR10" s="5">
        <v>4.8334923183936266E-3</v>
      </c>
      <c r="DS10" s="5">
        <v>1.1696500034269963E-4</v>
      </c>
      <c r="DT10" s="5">
        <v>2.988542625542446E-4</v>
      </c>
      <c r="DU10" s="5">
        <v>1.8288736129298497E-5</v>
      </c>
      <c r="DV10" s="5">
        <v>3.4841207289007676E-5</v>
      </c>
      <c r="DW10" s="5">
        <v>1.3424947933984579E-5</v>
      </c>
      <c r="DX10" s="5">
        <v>0</v>
      </c>
      <c r="DY10" s="5">
        <v>0</v>
      </c>
      <c r="DZ10" s="5">
        <v>3.8238708636054776E-6</v>
      </c>
      <c r="EA10" s="5">
        <v>1.2258745144560931E-5</v>
      </c>
      <c r="EB10" s="5">
        <v>1.7374081720190151E-5</v>
      </c>
      <c r="EC10" s="5">
        <v>2.7813967834851473E-5</v>
      </c>
      <c r="ED10" s="5">
        <v>1.1659164754056788E-5</v>
      </c>
      <c r="EE10" s="5">
        <v>9.6617049848035218E-5</v>
      </c>
      <c r="EF10" s="5">
        <v>8.2100790225488408E-6</v>
      </c>
      <c r="EG10" s="5">
        <v>1.9792820124175019E-5</v>
      </c>
      <c r="EH10" s="5">
        <v>1.0437852922534987E-5</v>
      </c>
      <c r="EI10" s="5">
        <v>1.4735624618709899E-5</v>
      </c>
      <c r="EJ10" s="5">
        <v>1.4738199013842637E-5</v>
      </c>
      <c r="EK10" s="5">
        <v>2.1569828387380826E-5</v>
      </c>
      <c r="EL10" s="5">
        <v>1.4341422718062713E-5</v>
      </c>
      <c r="EM10" s="5">
        <v>1.5863267896519208E-5</v>
      </c>
      <c r="EN10" s="5">
        <v>8.3148863870804305E-6</v>
      </c>
      <c r="EO10" s="5">
        <v>6.1856935798505816E-6</v>
      </c>
      <c r="EP10" s="5">
        <v>6.7323350605561843E-6</v>
      </c>
      <c r="EQ10" s="5">
        <v>1.2848636096830056E-5</v>
      </c>
      <c r="ER10" s="5">
        <v>9.7313006315674381E-6</v>
      </c>
      <c r="ES10" s="5">
        <v>1.3955122060663392E-5</v>
      </c>
      <c r="ET10" s="5">
        <v>1.3177695782951753E-5</v>
      </c>
      <c r="EU10" s="5">
        <v>1.4039866385240696E-5</v>
      </c>
      <c r="EV10" s="5">
        <v>8.0768001572582891E-6</v>
      </c>
      <c r="EW10" s="5">
        <v>5.7197412164020841E-6</v>
      </c>
      <c r="EX10" s="5">
        <v>1.1161874996769053E-5</v>
      </c>
      <c r="EY10" s="5">
        <v>1.2023063441999782E-5</v>
      </c>
      <c r="EZ10" s="5">
        <v>2.0773884027443336E-5</v>
      </c>
      <c r="FA10" s="5">
        <v>2.3183264245355887E-6</v>
      </c>
      <c r="FB10" s="5">
        <v>7.0854037916732081E-6</v>
      </c>
      <c r="FC10" s="5">
        <v>9.6840608278807343E-6</v>
      </c>
      <c r="FD10" s="5">
        <v>8.9976056246207135E-6</v>
      </c>
      <c r="FE10" s="5">
        <v>5.100782477221285E-6</v>
      </c>
      <c r="FF10" s="5">
        <v>4.7078385453025564E-6</v>
      </c>
      <c r="FG10" s="5">
        <v>9.777450468865895E-6</v>
      </c>
      <c r="FH10" s="5">
        <v>1.2535870571674785E-5</v>
      </c>
      <c r="FI10" s="5">
        <v>6.6229266747984291E-6</v>
      </c>
      <c r="FJ10" s="5">
        <v>1.283455745470961E-5</v>
      </c>
      <c r="FK10" s="5">
        <v>6.3427340373558326E-6</v>
      </c>
      <c r="FL10" s="5">
        <v>4.7209549082130895E-6</v>
      </c>
      <c r="FM10" s="5">
        <v>3.6405771324332806E-6</v>
      </c>
      <c r="FN10" s="5">
        <v>4.661866415574534E-6</v>
      </c>
      <c r="FO10" s="5">
        <v>8.875982878398818E-6</v>
      </c>
      <c r="FP10" s="5">
        <v>0</v>
      </c>
      <c r="FQ10" s="5">
        <v>7.2205244233715958E-6</v>
      </c>
      <c r="FR10" s="5">
        <v>4.1578192032407426E-6</v>
      </c>
      <c r="FS10" s="5">
        <v>8.1892088782594789E-6</v>
      </c>
      <c r="FT10" s="5">
        <v>1.5402185486201736E-6</v>
      </c>
      <c r="FU10" s="5">
        <v>4.6207832193970273E-6</v>
      </c>
      <c r="FV10" s="5">
        <v>5.3246814313741888E-6</v>
      </c>
      <c r="FW10" s="5">
        <v>1.2473397952386126E-5</v>
      </c>
      <c r="FX10" s="5">
        <v>7.1344287961987992E-6</v>
      </c>
      <c r="FY10" s="5">
        <v>9.8799430075814948E-6</v>
      </c>
      <c r="FZ10" s="5">
        <v>6.6498990147115268E-6</v>
      </c>
      <c r="GA10" s="5">
        <v>4.3791765350598289E-6</v>
      </c>
      <c r="GB10" s="5">
        <v>5.5135859332229701E-6</v>
      </c>
      <c r="GC10" s="5">
        <v>4.4655064963799219E-6</v>
      </c>
      <c r="GD10" s="5">
        <v>5.9226604867114764E-6</v>
      </c>
      <c r="GE10" s="5">
        <v>8.0404006081811827E-6</v>
      </c>
      <c r="GF10" s="5">
        <v>8.3861139896338795E-6</v>
      </c>
      <c r="GG10" s="5">
        <v>3.527315371664137E-6</v>
      </c>
      <c r="GH10" s="5">
        <v>8.8826784801179497E-6</v>
      </c>
      <c r="GI10" s="5">
        <v>9.6355226326431803E-6</v>
      </c>
      <c r="GJ10" s="5">
        <v>6.711983496919764E-6</v>
      </c>
      <c r="GK10" s="5">
        <v>1.1263481870521262E-5</v>
      </c>
      <c r="GL10" s="5">
        <v>3.5715371802266963E-6</v>
      </c>
      <c r="GM10" s="5">
        <v>6.5182529621513235E-6</v>
      </c>
      <c r="GN10" s="5">
        <v>1.3727045295331588E-6</v>
      </c>
      <c r="GO10" s="5">
        <v>0</v>
      </c>
      <c r="GP10" s="5">
        <v>6.4315838736790119E-6</v>
      </c>
      <c r="GQ10" s="5">
        <v>6.0091934441983043E-6</v>
      </c>
      <c r="GR10" s="5">
        <v>1.9169975855465032E-6</v>
      </c>
      <c r="GS10" s="5">
        <v>5.9890885129776579E-6</v>
      </c>
      <c r="GT10" s="5">
        <v>3.7249806487359116E-6</v>
      </c>
      <c r="GU10" s="5">
        <v>1.7641184794728335E-6</v>
      </c>
      <c r="GV10" s="5">
        <v>7.3470470262498521E-6</v>
      </c>
      <c r="GW10" s="5">
        <v>5.6253107826961074E-6</v>
      </c>
      <c r="GX10" s="5">
        <v>4.2296453452098056E-6</v>
      </c>
      <c r="GY10" s="5">
        <v>4.0904102854324592E-6</v>
      </c>
      <c r="GZ10" s="5">
        <v>2.3637702762771495E-6</v>
      </c>
      <c r="HA10" s="5">
        <v>3.1662475470384245E-5</v>
      </c>
      <c r="HB10" s="5">
        <v>7.1467189926366545E-6</v>
      </c>
      <c r="HC10" s="5">
        <v>5.5010805852710869E-6</v>
      </c>
      <c r="HD10" s="5">
        <v>2.8665566894266849E-6</v>
      </c>
      <c r="HE10" s="5">
        <v>1.285457891393708E-5</v>
      </c>
      <c r="HF10" s="5">
        <v>5.4100791609819093E-6</v>
      </c>
      <c r="HG10" s="5">
        <v>0</v>
      </c>
      <c r="HH10" s="5">
        <v>0</v>
      </c>
      <c r="HI10" s="5">
        <v>4.9418763973253359E-6</v>
      </c>
      <c r="HJ10" s="5">
        <v>8.5256019698559192E-6</v>
      </c>
      <c r="HK10" s="5">
        <v>8.0169281098497592E-6</v>
      </c>
      <c r="HL10" s="5">
        <v>5.8509111267128478E-6</v>
      </c>
      <c r="HM10" s="5">
        <v>4.3771029130592286E-6</v>
      </c>
      <c r="HN10" s="5">
        <v>6.3699038702298844E-6</v>
      </c>
      <c r="HO10" s="5">
        <v>1.3284383197363313E-6</v>
      </c>
      <c r="HP10" s="5">
        <v>1.9209529229863576E-6</v>
      </c>
      <c r="HQ10" s="5">
        <v>4.2378657319529199E-7</v>
      </c>
      <c r="HR10" s="5">
        <v>1.8303817877460069E-6</v>
      </c>
      <c r="HS10" s="5">
        <v>2.4459555315561619E-6</v>
      </c>
      <c r="HT10" s="5">
        <v>0</v>
      </c>
      <c r="HU10" s="5">
        <v>2.5603860212284385E-6</v>
      </c>
      <c r="HV10" s="5">
        <v>6.1479668786849148E-6</v>
      </c>
      <c r="HW10" s="5">
        <v>8.3495052005739602E-6</v>
      </c>
      <c r="HX10" s="5">
        <v>6.9524707407489699E-7</v>
      </c>
      <c r="HY10" s="5">
        <v>5.1004375389600381E-6</v>
      </c>
      <c r="HZ10" s="5">
        <v>8.7515177905651035E-6</v>
      </c>
      <c r="IA10" s="5">
        <v>0</v>
      </c>
      <c r="IB10" s="5">
        <v>2.5279122611230348E-6</v>
      </c>
      <c r="IC10" s="5">
        <v>1.5640388706440116E-6</v>
      </c>
      <c r="ID10" s="5">
        <v>2.6206274110648895E-6</v>
      </c>
      <c r="IE10" s="5">
        <v>3.108006214746026E-6</v>
      </c>
      <c r="IF10" s="5">
        <v>3.4610506820325463E-7</v>
      </c>
      <c r="IG10" s="5">
        <v>0</v>
      </c>
      <c r="IH10" s="5">
        <v>3.7998866540948422E-6</v>
      </c>
      <c r="II10" s="5">
        <v>4.2132297309944817E-6</v>
      </c>
      <c r="IJ10" s="5">
        <v>1.5925801879188256E-6</v>
      </c>
      <c r="IK10" s="5">
        <v>3.597955190562576E-6</v>
      </c>
      <c r="IL10" s="5">
        <v>7.2003158616801346E-6</v>
      </c>
      <c r="IM10" s="5">
        <v>1.7915511883872428E-6</v>
      </c>
      <c r="IN10" s="5">
        <v>3.5178289067567871E-6</v>
      </c>
      <c r="IO10" s="5">
        <v>0</v>
      </c>
      <c r="IP10" s="5">
        <v>4.8445368144286604E-6</v>
      </c>
      <c r="IQ10" s="5">
        <v>4.1895119145616278E-6</v>
      </c>
      <c r="IR10" s="5">
        <v>1.8106665557726901E-6</v>
      </c>
      <c r="IS10" s="5">
        <v>3.0461310174296216E-6</v>
      </c>
      <c r="IT10" s="5">
        <v>1.36867428251618E-6</v>
      </c>
      <c r="IU10" s="5">
        <v>2.0126681756768315E-6</v>
      </c>
      <c r="IV10" s="5">
        <v>3.5659653619917297E-6</v>
      </c>
      <c r="IW10" s="5">
        <v>2.8867258405011135E-6</v>
      </c>
      <c r="IX10" s="5">
        <v>2.3961285325447502E-6</v>
      </c>
      <c r="IY10" s="5">
        <v>2.1999158641830509E-6</v>
      </c>
      <c r="IZ10" s="5">
        <v>2.01927444193914E-6</v>
      </c>
      <c r="JA10" s="5">
        <v>1.791260667276371E-6</v>
      </c>
      <c r="JB10" s="5">
        <v>8.213019430239537E-7</v>
      </c>
      <c r="JC10" s="5">
        <v>3.6396398712366396E-6</v>
      </c>
      <c r="JD10" s="5">
        <v>7.6396575256984446E-7</v>
      </c>
      <c r="JE10" s="5">
        <v>2.8081982272670598E-6</v>
      </c>
      <c r="JF10" s="5">
        <v>2.1058220673943954E-6</v>
      </c>
      <c r="JG10" s="5">
        <v>3.7047767670102417E-6</v>
      </c>
      <c r="JH10" s="5">
        <v>2.7658177881727409E-6</v>
      </c>
      <c r="JI10" s="5">
        <v>8.3064525097745343E-7</v>
      </c>
      <c r="JJ10" s="5">
        <v>3.5609298673952015E-6</v>
      </c>
      <c r="JK10" s="5">
        <v>4.5101371003456044E-6</v>
      </c>
      <c r="JL10" s="5">
        <v>3.0818575367992469E-6</v>
      </c>
      <c r="JM10" s="5">
        <v>2.6530429146065411E-6</v>
      </c>
      <c r="JN10" s="5">
        <v>1.7089501311476479E-6</v>
      </c>
      <c r="JO10" s="5">
        <v>0</v>
      </c>
      <c r="JP10" s="5">
        <v>5.2249880371925463E-6</v>
      </c>
      <c r="JQ10" s="5">
        <v>4.1577576456830836E-6</v>
      </c>
      <c r="JR10" s="5">
        <v>3.51607051969975E-6</v>
      </c>
      <c r="JS10" s="5">
        <v>4.186507585915881E-6</v>
      </c>
      <c r="JT10" s="5">
        <v>4.4396301301624237E-7</v>
      </c>
      <c r="JU10" s="5">
        <v>3.5956067528634233E-6</v>
      </c>
      <c r="JV10" s="5">
        <v>1.8880806180918086E-6</v>
      </c>
      <c r="JW10" s="5">
        <v>5.5479231354557592E-6</v>
      </c>
      <c r="JX10" s="5">
        <v>4.5090228102224468E-6</v>
      </c>
      <c r="JY10" s="5">
        <v>4.1291325989416701E-6</v>
      </c>
      <c r="JZ10" s="5">
        <v>2.5334436025880528E-6</v>
      </c>
      <c r="KA10" s="5">
        <v>2.8286942942092556E-6</v>
      </c>
      <c r="KB10" s="5">
        <v>2.4176894399835315E-6</v>
      </c>
      <c r="KC10" s="5">
        <v>7.0352753144574097E-7</v>
      </c>
      <c r="KD10" s="5">
        <v>9.3393441141759504E-7</v>
      </c>
      <c r="KE10" s="5">
        <v>3.438236088859899E-8</v>
      </c>
      <c r="KF10" s="5">
        <v>2.2543771570882181E-6</v>
      </c>
      <c r="KG10" s="5">
        <v>1.3963921894498592E-6</v>
      </c>
      <c r="KH10" s="5">
        <v>1.1089945764445956E-6</v>
      </c>
      <c r="KI10" s="5">
        <v>1.5084376070273949E-6</v>
      </c>
      <c r="KJ10" s="5">
        <v>1.5469476335420073E-7</v>
      </c>
      <c r="KK10" s="5">
        <v>4.5037632559346689E-6</v>
      </c>
      <c r="KL10" s="5">
        <v>6.8865371391842235E-7</v>
      </c>
      <c r="KM10" s="5">
        <v>5.5060213674729929E-6</v>
      </c>
      <c r="KN10" s="5">
        <v>3.3868953638938285E-6</v>
      </c>
      <c r="KO10" s="5">
        <v>1.6886204099112468E-6</v>
      </c>
      <c r="KP10" s="5">
        <v>1.495948250054251E-6</v>
      </c>
      <c r="KQ10" s="5">
        <v>3.153313083582533E-6</v>
      </c>
      <c r="KR10" s="5">
        <v>2.6663047143296844E-6</v>
      </c>
      <c r="KS10" s="5">
        <v>4.5638493845126716E-6</v>
      </c>
      <c r="KT10" s="5">
        <v>2.3392084510044628E-6</v>
      </c>
      <c r="KU10" s="5">
        <v>2.7372906200311669E-6</v>
      </c>
      <c r="KV10" s="5">
        <v>3.3473924609977507E-6</v>
      </c>
      <c r="KW10" s="5">
        <v>4.6261081374272933E-7</v>
      </c>
      <c r="KX10" s="5">
        <v>1.3975871118185853E-6</v>
      </c>
      <c r="KY10" s="5">
        <v>2.619121414967966E-6</v>
      </c>
      <c r="KZ10" s="5">
        <v>3.9351905859394384E-6</v>
      </c>
      <c r="LA10" s="5">
        <v>2.1468977773691167E-6</v>
      </c>
      <c r="LB10" s="5">
        <v>2.4915477648570976E-6</v>
      </c>
      <c r="LC10" s="5">
        <v>2.201591572951806E-7</v>
      </c>
      <c r="LD10" s="5">
        <v>1.3471921638665702E-6</v>
      </c>
      <c r="LE10" s="5">
        <v>0</v>
      </c>
      <c r="LF10" s="5">
        <v>4.3306052293298713E-7</v>
      </c>
      <c r="LG10" s="5">
        <v>1.4532321448133171E-6</v>
      </c>
      <c r="LH10" s="5">
        <v>1.564915857825748E-7</v>
      </c>
      <c r="LI10" s="5">
        <v>1.6520346686834222E-6</v>
      </c>
      <c r="LJ10" s="5">
        <v>4.3948897278835098E-7</v>
      </c>
      <c r="LK10" s="5">
        <v>1.8210338506548329E-7</v>
      </c>
      <c r="LL10" s="5">
        <v>1.0732095800939516E-6</v>
      </c>
      <c r="LM10" s="5">
        <v>9.0478745254895307E-7</v>
      </c>
      <c r="LN10" s="5">
        <v>1.8625801218995991E-6</v>
      </c>
      <c r="LO10" s="5">
        <v>3.8074093712663579E-6</v>
      </c>
      <c r="LP10" s="5">
        <v>0</v>
      </c>
      <c r="LQ10" s="5">
        <v>1.6905975465509462E-6</v>
      </c>
      <c r="LR10" s="5">
        <v>3.5167290052493989E-6</v>
      </c>
      <c r="LS10" s="5">
        <v>2.4511977696188505E-7</v>
      </c>
      <c r="LT10" s="5">
        <v>1.6265295884947261E-6</v>
      </c>
      <c r="LU10" s="5">
        <v>4.0667503381838238E-6</v>
      </c>
      <c r="LV10" s="5">
        <v>3.601952600729674E-6</v>
      </c>
      <c r="LW10" s="5">
        <v>0</v>
      </c>
      <c r="LX10" s="5">
        <v>1.4180308166638324E-6</v>
      </c>
      <c r="LY10" s="5">
        <v>1.8587232713545069E-6</v>
      </c>
      <c r="LZ10" s="5">
        <v>1.4117065892186796E-6</v>
      </c>
      <c r="MA10" s="5">
        <v>4.6144541891066587E-7</v>
      </c>
      <c r="MB10" s="5">
        <v>1.3628660586837434E-6</v>
      </c>
      <c r="MC10" s="5">
        <v>1.4173198870405083E-6</v>
      </c>
      <c r="MD10" s="5">
        <v>2.1328900032504793E-6</v>
      </c>
      <c r="ME10" s="5">
        <v>8.489122009275802E-7</v>
      </c>
      <c r="MF10" s="5">
        <v>1.9429419906114478E-6</v>
      </c>
      <c r="MG10" s="5">
        <v>1.5599906473777389E-6</v>
      </c>
      <c r="MH10" s="5">
        <v>0</v>
      </c>
      <c r="MI10" s="5">
        <v>2.177487449771262E-6</v>
      </c>
      <c r="MJ10" s="5">
        <v>2.1093513135463714E-6</v>
      </c>
      <c r="MK10" s="5">
        <v>5.5589756123787327E-6</v>
      </c>
      <c r="ML10" s="5">
        <v>1.9690039850405014E-6</v>
      </c>
      <c r="MM10" s="5">
        <v>0</v>
      </c>
    </row>
    <row r="11" spans="1:351" x14ac:dyDescent="0.2">
      <c r="A11" s="7" t="s">
        <v>11</v>
      </c>
      <c r="B11" s="6">
        <v>4.9396500587463379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2.0159082048587875E-2</v>
      </c>
      <c r="AJ11" s="5">
        <v>2.5286374658840772E-3</v>
      </c>
      <c r="AK11" s="5">
        <v>1.2089797086599817E-4</v>
      </c>
      <c r="AL11" s="5">
        <v>2.1209430414117852E-3</v>
      </c>
      <c r="AM11" s="5">
        <v>2.8072433548467567E-2</v>
      </c>
      <c r="AN11" s="5">
        <v>5.2280945479094246E-2</v>
      </c>
      <c r="AO11" s="5">
        <v>0.22460958143284288</v>
      </c>
      <c r="AP11" s="5">
        <v>5.9513288821775624E-2</v>
      </c>
      <c r="AQ11" s="5">
        <v>0.36639552627430444</v>
      </c>
      <c r="AR11" s="5">
        <v>0.61443821116161434</v>
      </c>
      <c r="AS11" s="5">
        <v>0.15339801629732966</v>
      </c>
      <c r="AT11" s="5">
        <v>7.712500027960964E-2</v>
      </c>
      <c r="AU11" s="5">
        <v>8.4267185412258042E-2</v>
      </c>
      <c r="AV11" s="5">
        <v>1.3873885300443997E-3</v>
      </c>
      <c r="AW11" s="5">
        <v>6.7049394636408874E-4</v>
      </c>
      <c r="AX11" s="5">
        <v>2.9177465769742502E-4</v>
      </c>
      <c r="AY11" s="5">
        <v>5.1984606117127235E-5</v>
      </c>
      <c r="AZ11" s="5">
        <v>1.1402921998262945E-5</v>
      </c>
      <c r="BA11" s="5">
        <v>5.1278264734039059E-5</v>
      </c>
      <c r="BB11" s="5">
        <v>2.734764930368643E-4</v>
      </c>
      <c r="BC11" s="5">
        <v>6.3800025752555316E-3</v>
      </c>
      <c r="BD11" s="5">
        <v>3.4859842625519139E-4</v>
      </c>
      <c r="BE11" s="5">
        <v>2.0028536704748634E-2</v>
      </c>
      <c r="BF11" s="5">
        <v>0</v>
      </c>
      <c r="BG11" s="5">
        <v>4.422872434472163E-2</v>
      </c>
      <c r="BH11" s="5">
        <v>1.802373499838739E-2</v>
      </c>
      <c r="BI11" s="5">
        <v>0.53861570178103269</v>
      </c>
      <c r="BJ11" s="5">
        <v>0.31747788059736737</v>
      </c>
      <c r="BK11" s="5">
        <v>8.5866367964425819E-3</v>
      </c>
      <c r="BL11" s="5">
        <v>1.0526607231386147E-4</v>
      </c>
      <c r="BM11" s="5">
        <v>1.7452065720565828E-5</v>
      </c>
      <c r="BN11" s="5">
        <v>4.2735061454019153E-4</v>
      </c>
      <c r="BO11" s="5">
        <v>6.5689559271973214E-6</v>
      </c>
      <c r="BP11" s="5">
        <v>3.8815581471162622E-5</v>
      </c>
      <c r="BQ11" s="5">
        <v>0</v>
      </c>
      <c r="BR11" s="5">
        <v>2.3687389427908292E-5</v>
      </c>
      <c r="BS11" s="5">
        <v>0</v>
      </c>
      <c r="BT11" s="5">
        <v>1.378550555289276E-3</v>
      </c>
      <c r="BU11" s="5">
        <v>0</v>
      </c>
      <c r="BV11" s="5">
        <v>2.1893379098171306E-4</v>
      </c>
      <c r="BW11" s="5">
        <v>2.291285255882338E-3</v>
      </c>
      <c r="BX11" s="5">
        <v>2.59957012358877E-5</v>
      </c>
      <c r="BY11" s="5">
        <v>2.7826180391134756E-5</v>
      </c>
      <c r="BZ11" s="5">
        <v>1.449467671149883E-4</v>
      </c>
      <c r="CA11" s="5">
        <v>5.8338219206341822E-5</v>
      </c>
      <c r="CB11" s="5">
        <v>1.7610649720416088E-5</v>
      </c>
      <c r="CC11" s="5">
        <v>1.4267471884043668E-5</v>
      </c>
      <c r="CD11" s="5">
        <v>2.1130071239917234E-5</v>
      </c>
      <c r="CE11" s="5">
        <v>0</v>
      </c>
      <c r="CF11" s="5">
        <v>4.6830058125211604E-5</v>
      </c>
      <c r="CG11" s="5">
        <v>0</v>
      </c>
      <c r="CH11" s="5">
        <v>0</v>
      </c>
      <c r="CI11" s="5">
        <v>0</v>
      </c>
      <c r="CJ11" s="5">
        <v>4.9442924674048917E-5</v>
      </c>
      <c r="CK11" s="5">
        <v>4.5531853463600021E-4</v>
      </c>
      <c r="CL11" s="5">
        <v>1.2323254087392749E-3</v>
      </c>
      <c r="CM11" s="5">
        <v>3.9962846709912703E-4</v>
      </c>
      <c r="CN11" s="5">
        <v>1.0577761186589517E-5</v>
      </c>
      <c r="CO11" s="5">
        <v>0</v>
      </c>
      <c r="CP11" s="5">
        <v>0</v>
      </c>
      <c r="CQ11" s="5">
        <v>1.3731181163913486E-5</v>
      </c>
      <c r="CR11" s="5">
        <v>9.3611240269794798E-6</v>
      </c>
      <c r="CS11" s="5">
        <v>1.8894718406346407E-5</v>
      </c>
      <c r="CT11" s="5">
        <v>0</v>
      </c>
      <c r="CU11" s="5">
        <v>3.8237678381925561E-6</v>
      </c>
      <c r="CV11" s="5">
        <v>1.4773378546245359E-5</v>
      </c>
      <c r="CW11" s="5">
        <v>8.1755822937084822E-6</v>
      </c>
      <c r="CX11" s="5">
        <v>0</v>
      </c>
      <c r="CY11" s="5">
        <v>6.999550889811768E-5</v>
      </c>
      <c r="CZ11" s="5">
        <v>3.4356442535838853E-6</v>
      </c>
      <c r="DA11" s="5">
        <v>8.2178892540145021E-5</v>
      </c>
      <c r="DB11" s="5">
        <v>1.4805678524970334E-3</v>
      </c>
      <c r="DC11" s="5">
        <v>1.0746762524251196E-5</v>
      </c>
      <c r="DD11" s="5">
        <v>2.3229561143876026E-5</v>
      </c>
      <c r="DE11" s="5">
        <v>1.2928181958005098E-5</v>
      </c>
      <c r="DF11" s="5">
        <v>3.0541662722642583E-5</v>
      </c>
      <c r="DG11" s="5">
        <v>3.1535860178862465E-6</v>
      </c>
      <c r="DH11" s="5">
        <v>6.1525596182196518E-6</v>
      </c>
      <c r="DI11" s="5">
        <v>0</v>
      </c>
      <c r="DJ11" s="5">
        <v>0</v>
      </c>
      <c r="DK11" s="5">
        <v>0</v>
      </c>
      <c r="DL11" s="5">
        <v>2.8189972724465218E-6</v>
      </c>
      <c r="DM11" s="5">
        <v>0</v>
      </c>
      <c r="DN11" s="5">
        <v>2.0609966012873543E-5</v>
      </c>
      <c r="DO11" s="5">
        <v>2.2073646638328675E-5</v>
      </c>
      <c r="DP11" s="5">
        <v>6.9758702454521529E-6</v>
      </c>
      <c r="DQ11" s="5">
        <v>7.1337207477135702E-6</v>
      </c>
      <c r="DR11" s="5">
        <v>6.9961400479503336E-6</v>
      </c>
      <c r="DS11" s="5">
        <v>5.6416784081005413E-6</v>
      </c>
      <c r="DT11" s="5">
        <v>2.9563337339830858E-6</v>
      </c>
      <c r="DU11" s="5">
        <v>0</v>
      </c>
      <c r="DV11" s="5">
        <v>7.3689772091162331E-6</v>
      </c>
      <c r="DW11" s="5">
        <v>0</v>
      </c>
      <c r="DX11" s="5">
        <v>0</v>
      </c>
      <c r="DY11" s="5">
        <v>4.3808969930030064E-6</v>
      </c>
      <c r="DZ11" s="5">
        <v>4.8652518109598354E-7</v>
      </c>
      <c r="EA11" s="5">
        <v>5.4176039546670928E-6</v>
      </c>
      <c r="EB11" s="5">
        <v>4.2271145833123059E-6</v>
      </c>
      <c r="EC11" s="5">
        <v>1.1451923162381968E-5</v>
      </c>
      <c r="ED11" s="5">
        <v>9.3089837003124415E-6</v>
      </c>
      <c r="EE11" s="5">
        <v>3.5715916856868523E-5</v>
      </c>
      <c r="EF11" s="5">
        <v>1.4623404116837128E-5</v>
      </c>
      <c r="EG11" s="5">
        <v>0</v>
      </c>
      <c r="EH11" s="5">
        <v>2.5121750745630756E-6</v>
      </c>
      <c r="EI11" s="5">
        <v>0</v>
      </c>
      <c r="EJ11" s="5">
        <v>2.1784696748126615E-6</v>
      </c>
      <c r="EK11" s="5">
        <v>9.1711624208069675E-7</v>
      </c>
      <c r="EL11" s="5">
        <v>5.4711005811820091E-6</v>
      </c>
      <c r="EM11" s="5">
        <v>8.4478419057195076E-6</v>
      </c>
      <c r="EN11" s="5">
        <v>5.5230361858893733E-6</v>
      </c>
      <c r="EO11" s="5">
        <v>0</v>
      </c>
      <c r="EP11" s="5">
        <v>3.624741211217731E-6</v>
      </c>
      <c r="EQ11" s="5">
        <v>8.2678549560438487E-7</v>
      </c>
      <c r="ER11" s="5">
        <v>3.8969197996345389E-6</v>
      </c>
      <c r="ES11" s="5">
        <v>9.6946123560901961E-6</v>
      </c>
      <c r="ET11" s="5">
        <v>1.0503909871470736E-5</v>
      </c>
      <c r="EU11" s="5">
        <v>3.9161135064261424E-6</v>
      </c>
      <c r="EV11" s="5">
        <v>1.2334010391639434E-5</v>
      </c>
      <c r="EW11" s="5">
        <v>1.2460085714408086E-5</v>
      </c>
      <c r="EX11" s="5">
        <v>4.426931966525724E-7</v>
      </c>
      <c r="EY11" s="5">
        <v>5.0951520948419728E-6</v>
      </c>
      <c r="EZ11" s="5">
        <v>0</v>
      </c>
      <c r="FA11" s="5">
        <v>3.9925817983840675E-6</v>
      </c>
      <c r="FB11" s="5">
        <v>7.7649179859690026E-6</v>
      </c>
      <c r="FC11" s="5">
        <v>9.7814803210787566E-6</v>
      </c>
      <c r="FD11" s="5">
        <v>1.3578340882573595E-6</v>
      </c>
      <c r="FE11" s="5">
        <v>4.4908385675059303E-6</v>
      </c>
      <c r="FF11" s="5">
        <v>2.0904667423141959E-6</v>
      </c>
      <c r="FG11" s="5">
        <v>9.5642340367804054E-6</v>
      </c>
      <c r="FH11" s="5">
        <v>2.3385064989395327E-7</v>
      </c>
      <c r="FI11" s="5">
        <v>0</v>
      </c>
      <c r="FJ11" s="5">
        <v>0</v>
      </c>
      <c r="FK11" s="5">
        <v>1.7658327620341053E-6</v>
      </c>
      <c r="FL11" s="5">
        <v>0</v>
      </c>
      <c r="FM11" s="5">
        <v>7.6415005629667616E-6</v>
      </c>
      <c r="FN11" s="5">
        <v>3.0452196947449224E-6</v>
      </c>
      <c r="FO11" s="5">
        <v>1.7279865270745361E-6</v>
      </c>
      <c r="FP11" s="5">
        <v>1.9769964597255975E-6</v>
      </c>
      <c r="FQ11" s="5">
        <v>0</v>
      </c>
      <c r="FR11" s="5">
        <v>8.6581107038721535E-7</v>
      </c>
      <c r="FS11" s="5">
        <v>0</v>
      </c>
      <c r="FT11" s="5">
        <v>1.2561633550976357E-5</v>
      </c>
      <c r="FU11" s="5">
        <v>6.4580889345881966E-6</v>
      </c>
      <c r="FV11" s="5">
        <v>0</v>
      </c>
      <c r="FW11" s="5">
        <v>1.3641027793236524E-5</v>
      </c>
      <c r="FX11" s="5">
        <v>1.2140465006706793E-5</v>
      </c>
      <c r="FY11" s="5">
        <v>0</v>
      </c>
      <c r="FZ11" s="5">
        <v>4.5300797904800642E-6</v>
      </c>
      <c r="GA11" s="5">
        <v>0</v>
      </c>
      <c r="GB11" s="5">
        <v>7.4241161568015525E-7</v>
      </c>
      <c r="GC11" s="5">
        <v>0</v>
      </c>
      <c r="GD11" s="5">
        <v>1.450443985534831E-5</v>
      </c>
      <c r="GE11" s="5">
        <v>1.7057045629658421E-6</v>
      </c>
      <c r="GF11" s="5">
        <v>7.4574838071668964E-6</v>
      </c>
      <c r="GG11" s="5">
        <v>0</v>
      </c>
      <c r="GH11" s="5">
        <v>1.3293124754214406E-6</v>
      </c>
      <c r="GI11" s="5">
        <v>2.0504187943677749E-7</v>
      </c>
      <c r="GJ11" s="5">
        <v>8.3721039092447582E-6</v>
      </c>
      <c r="GK11" s="5">
        <v>1.0253900317573902E-5</v>
      </c>
      <c r="GL11" s="5">
        <v>3.9925173090461518E-6</v>
      </c>
      <c r="GM11" s="5">
        <v>2.9083084103869352E-6</v>
      </c>
      <c r="GN11" s="5">
        <v>2.7225894848523137E-6</v>
      </c>
      <c r="GO11" s="5">
        <v>1.173805275431418E-5</v>
      </c>
      <c r="GP11" s="5">
        <v>1.055458770391011E-5</v>
      </c>
      <c r="GQ11" s="5">
        <v>0</v>
      </c>
      <c r="GR11" s="5">
        <v>2.122471415358738E-7</v>
      </c>
      <c r="GS11" s="5">
        <v>1.3664594488267014E-6</v>
      </c>
      <c r="GT11" s="5">
        <v>8.383636266675971E-6</v>
      </c>
      <c r="GU11" s="5">
        <v>4.6810455523136214E-6</v>
      </c>
      <c r="GV11" s="5">
        <v>1.1641866706548104E-6</v>
      </c>
      <c r="GW11" s="5">
        <v>0</v>
      </c>
      <c r="GX11" s="5">
        <v>0</v>
      </c>
      <c r="GY11" s="5">
        <v>0</v>
      </c>
      <c r="GZ11" s="5">
        <v>3.1748537233834677E-6</v>
      </c>
      <c r="HA11" s="5">
        <v>2.3139439001778265E-5</v>
      </c>
      <c r="HB11" s="5">
        <v>7.1109139084524986E-6</v>
      </c>
      <c r="HC11" s="5">
        <v>0</v>
      </c>
      <c r="HD11" s="5">
        <v>1.0078061415910577E-6</v>
      </c>
      <c r="HE11" s="5">
        <v>6.7957749251310462E-7</v>
      </c>
      <c r="HF11" s="5">
        <v>9.7682067644383417E-8</v>
      </c>
      <c r="HG11" s="5">
        <v>4.2727403533518506E-6</v>
      </c>
      <c r="HH11" s="5">
        <v>2.8089043817864468E-6</v>
      </c>
      <c r="HI11" s="5">
        <v>1.2993622404256684E-6</v>
      </c>
      <c r="HJ11" s="5">
        <v>5.5458147317599424E-6</v>
      </c>
      <c r="HK11" s="5">
        <v>7.8939681871202728E-6</v>
      </c>
      <c r="HL11" s="5">
        <v>0</v>
      </c>
      <c r="HM11" s="5">
        <v>0</v>
      </c>
      <c r="HN11" s="5">
        <v>5.6308076239932187E-6</v>
      </c>
      <c r="HO11" s="5">
        <v>3.0200521339516962E-6</v>
      </c>
      <c r="HP11" s="5">
        <v>6.2221653849183393E-7</v>
      </c>
      <c r="HQ11" s="5">
        <v>0</v>
      </c>
      <c r="HR11" s="5">
        <v>2.9766347129709587E-6</v>
      </c>
      <c r="HS11" s="5">
        <v>0</v>
      </c>
      <c r="HT11" s="5">
        <v>0</v>
      </c>
      <c r="HU11" s="5">
        <v>3.5506845945951046E-6</v>
      </c>
      <c r="HV11" s="5">
        <v>5.847964891210162E-7</v>
      </c>
      <c r="HW11" s="5">
        <v>6.3886353790533106E-7</v>
      </c>
      <c r="HX11" s="5">
        <v>1.3442077490950109E-6</v>
      </c>
      <c r="HY11" s="5">
        <v>0</v>
      </c>
      <c r="HZ11" s="5">
        <v>5.4800193780502136E-6</v>
      </c>
      <c r="IA11" s="5">
        <v>0</v>
      </c>
      <c r="IB11" s="5">
        <v>5.8649980837965681E-6</v>
      </c>
      <c r="IC11" s="5">
        <v>1.5199730715225385E-6</v>
      </c>
      <c r="ID11" s="5">
        <v>0</v>
      </c>
      <c r="IE11" s="5">
        <v>0</v>
      </c>
      <c r="IF11" s="5">
        <v>9.8923383351899001E-7</v>
      </c>
      <c r="IG11" s="5">
        <v>1.8758268689385639E-6</v>
      </c>
      <c r="IH11" s="5">
        <v>1.4905418709483364E-8</v>
      </c>
      <c r="II11" s="5">
        <v>5.1558415497472344E-6</v>
      </c>
      <c r="IJ11" s="5">
        <v>1.3382505103202206E-5</v>
      </c>
      <c r="IK11" s="5">
        <v>2.6040694306798765E-6</v>
      </c>
      <c r="IL11" s="5">
        <v>0</v>
      </c>
      <c r="IM11" s="5">
        <v>2.2404155506678792E-6</v>
      </c>
      <c r="IN11" s="5">
        <v>0</v>
      </c>
      <c r="IO11" s="5">
        <v>1.0671157344672043E-7</v>
      </c>
      <c r="IP11" s="5">
        <v>2.831240263769115E-6</v>
      </c>
      <c r="IQ11" s="5">
        <v>0</v>
      </c>
      <c r="IR11" s="5">
        <v>0</v>
      </c>
      <c r="IS11" s="5">
        <v>0</v>
      </c>
      <c r="IT11" s="5">
        <v>1.2213698626584503E-7</v>
      </c>
      <c r="IU11" s="5">
        <v>1.4415883265419921E-7</v>
      </c>
      <c r="IV11" s="5">
        <v>1.2716446771679262E-7</v>
      </c>
      <c r="IW11" s="5">
        <v>6.7966393400647288E-6</v>
      </c>
      <c r="IX11" s="5">
        <v>0</v>
      </c>
      <c r="IY11" s="5">
        <v>0</v>
      </c>
      <c r="IZ11" s="5">
        <v>0</v>
      </c>
      <c r="JA11" s="5">
        <v>3.9331096744447311E-6</v>
      </c>
      <c r="JB11" s="5">
        <v>0</v>
      </c>
      <c r="JC11" s="5">
        <v>0</v>
      </c>
      <c r="JD11" s="5">
        <v>0</v>
      </c>
      <c r="JE11" s="5">
        <v>3.6777852612980518E-6</v>
      </c>
      <c r="JF11" s="5">
        <v>2.5083559974005267E-6</v>
      </c>
      <c r="JG11" s="5">
        <v>0</v>
      </c>
      <c r="JH11" s="5">
        <v>0</v>
      </c>
      <c r="JI11" s="5">
        <v>6.3230256081508612E-9</v>
      </c>
      <c r="JJ11" s="5">
        <v>0</v>
      </c>
      <c r="JK11" s="5">
        <v>1.5810290875489158E-6</v>
      </c>
      <c r="JL11" s="5">
        <v>1.0249991903198534E-6</v>
      </c>
      <c r="JM11" s="5">
        <v>5.994061679370831E-7</v>
      </c>
      <c r="JN11" s="5">
        <v>0</v>
      </c>
      <c r="JO11" s="5">
        <v>4.6262654302546188E-7</v>
      </c>
      <c r="JP11" s="5">
        <v>1.2915074233666411E-6</v>
      </c>
      <c r="JQ11" s="5">
        <v>4.130767274786736E-6</v>
      </c>
      <c r="JR11" s="5">
        <v>5.1265814691537634E-6</v>
      </c>
      <c r="JS11" s="5">
        <v>8.279336533517525E-7</v>
      </c>
      <c r="JT11" s="5">
        <v>1.4694546841517568E-6</v>
      </c>
      <c r="JU11" s="5">
        <v>0</v>
      </c>
      <c r="JV11" s="5">
        <v>0</v>
      </c>
      <c r="JW11" s="5">
        <v>2.198160215442245E-6</v>
      </c>
      <c r="JX11" s="5">
        <v>6.1225619849445118E-6</v>
      </c>
      <c r="JY11" s="5">
        <v>0</v>
      </c>
      <c r="JZ11" s="5">
        <v>0</v>
      </c>
      <c r="KA11" s="5">
        <v>0</v>
      </c>
      <c r="KB11" s="5">
        <v>4.7125947932700829E-6</v>
      </c>
      <c r="KC11" s="5">
        <v>6.8049301301838956E-7</v>
      </c>
      <c r="KD11" s="5">
        <v>1.4660413863226355E-6</v>
      </c>
      <c r="KE11" s="5">
        <v>1.3680584859865481E-6</v>
      </c>
      <c r="KF11" s="5">
        <v>2.2427667976194899E-6</v>
      </c>
      <c r="KG11" s="5">
        <v>0</v>
      </c>
      <c r="KH11" s="5">
        <v>0</v>
      </c>
      <c r="KI11" s="5">
        <v>3.7186378269269169E-7</v>
      </c>
      <c r="KJ11" s="5">
        <v>0</v>
      </c>
      <c r="KK11" s="5">
        <v>4.1892719578164152E-7</v>
      </c>
      <c r="KL11" s="5">
        <v>2.1586187260295017E-6</v>
      </c>
      <c r="KM11" s="5">
        <v>9.8594275538172063E-7</v>
      </c>
      <c r="KN11" s="5">
        <v>1.7159535730621375E-6</v>
      </c>
      <c r="KO11" s="5">
        <v>9.156750287940987E-7</v>
      </c>
      <c r="KP11" s="5">
        <v>1.0971122608224131E-6</v>
      </c>
      <c r="KQ11" s="5">
        <v>0</v>
      </c>
      <c r="KR11" s="5">
        <v>3.1942003543167023E-6</v>
      </c>
      <c r="KS11" s="5">
        <v>8.1682964269325635E-7</v>
      </c>
      <c r="KT11" s="5">
        <v>0</v>
      </c>
      <c r="KU11" s="5">
        <v>0</v>
      </c>
      <c r="KV11" s="5">
        <v>9.1342249127644254E-8</v>
      </c>
      <c r="KW11" s="5">
        <v>0</v>
      </c>
      <c r="KX11" s="5">
        <v>0</v>
      </c>
      <c r="KY11" s="5">
        <v>0</v>
      </c>
      <c r="KZ11" s="5">
        <v>3.6480201146624551E-6</v>
      </c>
      <c r="LA11" s="5">
        <v>7.6857668426136679E-7</v>
      </c>
      <c r="LB11" s="5">
        <v>2.8558674119046999E-6</v>
      </c>
      <c r="LC11" s="5">
        <v>0</v>
      </c>
      <c r="LD11" s="5">
        <v>5.4534464903729503E-6</v>
      </c>
      <c r="LE11" s="5">
        <v>1.4763836691552693E-6</v>
      </c>
      <c r="LF11" s="5">
        <v>0</v>
      </c>
      <c r="LG11" s="5">
        <v>2.9159261667995728E-7</v>
      </c>
      <c r="LH11" s="5">
        <v>2.9971787086274635E-6</v>
      </c>
      <c r="LI11" s="5">
        <v>0</v>
      </c>
      <c r="LJ11" s="5">
        <v>9.4955053566219629E-7</v>
      </c>
      <c r="LK11" s="5">
        <v>8.5583905976011767E-7</v>
      </c>
      <c r="LL11" s="5">
        <v>0</v>
      </c>
      <c r="LM11" s="5">
        <v>0</v>
      </c>
      <c r="LN11" s="5">
        <v>1.6520831779536404E-6</v>
      </c>
      <c r="LO11" s="5">
        <v>1.932498826239451E-6</v>
      </c>
      <c r="LP11" s="5">
        <v>0</v>
      </c>
      <c r="LQ11" s="5">
        <v>0</v>
      </c>
      <c r="LR11" s="5">
        <v>8.7555593947891695E-7</v>
      </c>
      <c r="LS11" s="5">
        <v>0</v>
      </c>
      <c r="LT11" s="5">
        <v>0</v>
      </c>
      <c r="LU11" s="5">
        <v>0</v>
      </c>
      <c r="LV11" s="5">
        <v>1.0111144254636469E-7</v>
      </c>
      <c r="LW11" s="5">
        <v>7.5631104580240906E-6</v>
      </c>
      <c r="LX11" s="5">
        <v>0</v>
      </c>
      <c r="LY11" s="5">
        <v>0</v>
      </c>
      <c r="LZ11" s="5">
        <v>6.3552480469615177E-6</v>
      </c>
      <c r="MA11" s="5">
        <v>1.3178704761297125E-6</v>
      </c>
      <c r="MB11" s="5">
        <v>3.1406988085704773E-7</v>
      </c>
      <c r="MC11" s="5">
        <v>2.4738474906372543E-6</v>
      </c>
      <c r="MD11" s="5">
        <v>3.471132496890518E-7</v>
      </c>
      <c r="ME11" s="5">
        <v>0</v>
      </c>
      <c r="MF11" s="5">
        <v>2.9148308832828429E-6</v>
      </c>
      <c r="MG11" s="5">
        <v>1.5155880839136915E-6</v>
      </c>
      <c r="MH11" s="5">
        <v>0</v>
      </c>
      <c r="MI11" s="5">
        <v>0</v>
      </c>
      <c r="MJ11" s="5">
        <v>1.4948810500789364E-7</v>
      </c>
      <c r="MK11" s="5">
        <v>0</v>
      </c>
      <c r="ML11" s="5">
        <v>6.2749218092727316E-7</v>
      </c>
      <c r="MM11" s="5">
        <v>1.6756890565568492E-8</v>
      </c>
    </row>
    <row r="12" spans="1:351" x14ac:dyDescent="0.2">
      <c r="A12" s="7" t="s">
        <v>12</v>
      </c>
      <c r="B12" s="6">
        <v>5.2298336029052734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1.531661820859713E-3</v>
      </c>
      <c r="AJ12" s="5">
        <v>5.5903770409299778E-3</v>
      </c>
      <c r="AK12" s="5">
        <v>9.3342744525930449E-4</v>
      </c>
      <c r="AL12" s="5">
        <v>3.5447226426842182E-5</v>
      </c>
      <c r="AM12" s="5">
        <v>1.5896931704958287E-4</v>
      </c>
      <c r="AN12" s="5">
        <v>4.2429915959845749E-4</v>
      </c>
      <c r="AO12" s="5">
        <v>7.2348667544381139E-3</v>
      </c>
      <c r="AP12" s="5">
        <v>1.4897318783023725E-2</v>
      </c>
      <c r="AQ12" s="5">
        <v>2.043667782943534E-2</v>
      </c>
      <c r="AR12" s="5">
        <v>8.0175446522397095E-2</v>
      </c>
      <c r="AS12" s="5">
        <v>0.91485209245685106</v>
      </c>
      <c r="AT12" s="5">
        <v>0.17569548802418122</v>
      </c>
      <c r="AU12" s="5">
        <v>0.17331009715218035</v>
      </c>
      <c r="AV12" s="5">
        <v>3.814403292675897E-2</v>
      </c>
      <c r="AW12" s="5">
        <v>8.9980465955161792E-2</v>
      </c>
      <c r="AX12" s="5">
        <v>3.6264273180085592E-2</v>
      </c>
      <c r="AY12" s="5">
        <v>1.8871925231217503E-3</v>
      </c>
      <c r="AZ12" s="5">
        <v>5.0867098575954216E-4</v>
      </c>
      <c r="BA12" s="5">
        <v>0</v>
      </c>
      <c r="BB12" s="5">
        <v>0</v>
      </c>
      <c r="BC12" s="5">
        <v>0</v>
      </c>
      <c r="BD12" s="5">
        <v>0</v>
      </c>
      <c r="BE12" s="5">
        <v>2.1596743644922791E-3</v>
      </c>
      <c r="BF12" s="5">
        <v>1.4603134498649607E-4</v>
      </c>
      <c r="BG12" s="5">
        <v>7.715857152910289E-3</v>
      </c>
      <c r="BH12" s="5">
        <v>1.3226382683809415E-2</v>
      </c>
      <c r="BI12" s="5">
        <v>1.8692733428326756E-2</v>
      </c>
      <c r="BJ12" s="5">
        <v>8.0371849035312474E-3</v>
      </c>
      <c r="BK12" s="5">
        <v>1.8272774675856275E-3</v>
      </c>
      <c r="BL12" s="5">
        <v>3.3953606444224704E-5</v>
      </c>
      <c r="BM12" s="5">
        <v>0</v>
      </c>
      <c r="BN12" s="5">
        <v>3.2856350043324631E-3</v>
      </c>
      <c r="BO12" s="5">
        <v>0</v>
      </c>
      <c r="BP12" s="5">
        <v>3.6095990167168512E-5</v>
      </c>
      <c r="BQ12" s="5">
        <v>0</v>
      </c>
      <c r="BR12" s="5">
        <v>0</v>
      </c>
      <c r="BS12" s="5">
        <v>4.9574003536868298E-5</v>
      </c>
      <c r="BT12" s="5">
        <v>0</v>
      </c>
      <c r="BU12" s="5">
        <v>3.1381563002151603E-4</v>
      </c>
      <c r="BV12" s="5">
        <v>1.6276142877812026E-3</v>
      </c>
      <c r="BW12" s="5">
        <v>8.14019819497642E-3</v>
      </c>
      <c r="BX12" s="5">
        <v>1.0034289135815197E-4</v>
      </c>
      <c r="BY12" s="5">
        <v>2.0163978375420093E-2</v>
      </c>
      <c r="BZ12" s="5">
        <v>2.866924665257055E-4</v>
      </c>
      <c r="CA12" s="5">
        <v>5.3583640020982051E-4</v>
      </c>
      <c r="CB12" s="5">
        <v>0</v>
      </c>
      <c r="CC12" s="5">
        <v>0</v>
      </c>
      <c r="CD12" s="5">
        <v>0</v>
      </c>
      <c r="CE12" s="5">
        <v>0</v>
      </c>
      <c r="CF12" s="5">
        <v>0</v>
      </c>
      <c r="CG12" s="5">
        <v>0</v>
      </c>
      <c r="CH12" s="5">
        <v>0</v>
      </c>
      <c r="CI12" s="5">
        <v>0</v>
      </c>
      <c r="CJ12" s="5">
        <v>0</v>
      </c>
      <c r="CK12" s="5">
        <v>3.7765028662637345E-3</v>
      </c>
      <c r="CL12" s="5">
        <v>0</v>
      </c>
      <c r="CM12" s="5">
        <v>5.3840282241342866E-3</v>
      </c>
      <c r="CN12" s="5">
        <v>0.28774147339463585</v>
      </c>
      <c r="CO12" s="5">
        <v>8.0616492895363538E-3</v>
      </c>
      <c r="CP12" s="5">
        <v>8.1916544463728671E-3</v>
      </c>
      <c r="CQ12" s="5">
        <v>4.1908637019484673E-5</v>
      </c>
      <c r="CR12" s="5">
        <v>0</v>
      </c>
      <c r="CS12" s="5">
        <v>2.4102308540903619E-5</v>
      </c>
      <c r="CT12" s="5">
        <v>1.5212747115678054E-5</v>
      </c>
      <c r="CU12" s="5">
        <v>0</v>
      </c>
      <c r="CV12" s="5">
        <v>1.231492709984149E-7</v>
      </c>
      <c r="CW12" s="5">
        <v>3.8137915391274199E-5</v>
      </c>
      <c r="CX12" s="5">
        <v>4.6033208151122304E-6</v>
      </c>
      <c r="CY12" s="5">
        <v>4.1226302583084275E-5</v>
      </c>
      <c r="CZ12" s="5">
        <v>0</v>
      </c>
      <c r="DA12" s="5">
        <v>7.8892261353137119E-5</v>
      </c>
      <c r="DB12" s="5">
        <v>1.7202881467544066E-5</v>
      </c>
      <c r="DC12" s="5">
        <v>0</v>
      </c>
      <c r="DD12" s="5">
        <v>1.6323584928598815E-5</v>
      </c>
      <c r="DE12" s="5">
        <v>1.1007068146102737E-6</v>
      </c>
      <c r="DF12" s="5">
        <v>1.078846105304864E-5</v>
      </c>
      <c r="DG12" s="5">
        <v>0</v>
      </c>
      <c r="DH12" s="5">
        <v>0</v>
      </c>
      <c r="DI12" s="5">
        <v>0</v>
      </c>
      <c r="DJ12" s="5">
        <v>0</v>
      </c>
      <c r="DK12" s="5">
        <v>0</v>
      </c>
      <c r="DL12" s="5">
        <v>8.3080810146054592E-6</v>
      </c>
      <c r="DM12" s="5">
        <v>4.742118407311054E-5</v>
      </c>
      <c r="DN12" s="5">
        <v>1.3498150073312874E-5</v>
      </c>
      <c r="DO12" s="5">
        <v>1.2107031098147478E-3</v>
      </c>
      <c r="DP12" s="5">
        <v>1.4495203207521544E-5</v>
      </c>
      <c r="DQ12" s="5">
        <v>3.558950407782767E-5</v>
      </c>
      <c r="DR12" s="5">
        <v>1.2337906463581083E-6</v>
      </c>
      <c r="DS12" s="5">
        <v>1.707828968740959E-5</v>
      </c>
      <c r="DT12" s="5">
        <v>1.7974683895761255E-5</v>
      </c>
      <c r="DU12" s="5">
        <v>0</v>
      </c>
      <c r="DV12" s="5">
        <v>3.1987250758671766E-5</v>
      </c>
      <c r="DW12" s="5">
        <v>0</v>
      </c>
      <c r="DX12" s="5">
        <v>0</v>
      </c>
      <c r="DY12" s="5">
        <v>2.0144416671278829E-5</v>
      </c>
      <c r="DZ12" s="5">
        <v>1.5389686442562965E-6</v>
      </c>
      <c r="EA12" s="5">
        <v>4.1749968424843055E-6</v>
      </c>
      <c r="EB12" s="5">
        <v>6.5546733806766265E-6</v>
      </c>
      <c r="EC12" s="5">
        <v>0</v>
      </c>
      <c r="ED12" s="5">
        <v>9.7764718773788252E-6</v>
      </c>
      <c r="EE12" s="5">
        <v>2.4362212362738341E-5</v>
      </c>
      <c r="EF12" s="5">
        <v>2.0467167978599778E-6</v>
      </c>
      <c r="EG12" s="5">
        <v>1.0944061684586596E-7</v>
      </c>
      <c r="EH12" s="5">
        <v>0</v>
      </c>
      <c r="EI12" s="5">
        <v>0</v>
      </c>
      <c r="EJ12" s="5">
        <v>0</v>
      </c>
      <c r="EK12" s="5">
        <v>4.3044011142757705E-6</v>
      </c>
      <c r="EL12" s="5">
        <v>1.0856832042848117E-5</v>
      </c>
      <c r="EM12" s="5">
        <v>0</v>
      </c>
      <c r="EN12" s="5">
        <v>1.8178017463171211E-6</v>
      </c>
      <c r="EO12" s="5">
        <v>1.7223862589192738E-6</v>
      </c>
      <c r="EP12" s="5">
        <v>2.1848147778160285E-6</v>
      </c>
      <c r="EQ12" s="5">
        <v>0</v>
      </c>
      <c r="ER12" s="5">
        <v>0</v>
      </c>
      <c r="ES12" s="5">
        <v>0</v>
      </c>
      <c r="ET12" s="5">
        <v>4.5071308566441539E-6</v>
      </c>
      <c r="EU12" s="5">
        <v>0</v>
      </c>
      <c r="EV12" s="5">
        <v>2.6341842400491797E-6</v>
      </c>
      <c r="EW12" s="5">
        <v>6.0745982787085339E-6</v>
      </c>
      <c r="EX12" s="5">
        <v>7.1237339125357673E-6</v>
      </c>
      <c r="EY12" s="5">
        <v>0</v>
      </c>
      <c r="EZ12" s="5">
        <v>1.1379010478704547E-6</v>
      </c>
      <c r="FA12" s="5">
        <v>6.1761341581069147E-6</v>
      </c>
      <c r="FB12" s="5">
        <v>1.4420917355535286E-5</v>
      </c>
      <c r="FC12" s="5">
        <v>0</v>
      </c>
      <c r="FD12" s="5">
        <v>7.1137437408560005E-6</v>
      </c>
      <c r="FE12" s="5">
        <v>2.379568233640846E-6</v>
      </c>
      <c r="FF12" s="5">
        <v>1.8139125963733907E-5</v>
      </c>
      <c r="FG12" s="5">
        <v>1.6599031420594403E-5</v>
      </c>
      <c r="FH12" s="5">
        <v>4.6809589045557872E-6</v>
      </c>
      <c r="FI12" s="5">
        <v>0</v>
      </c>
      <c r="FJ12" s="5">
        <v>8.441180608109959E-6</v>
      </c>
      <c r="FK12" s="5">
        <v>0</v>
      </c>
      <c r="FL12" s="5">
        <v>3.3948795065990776E-7</v>
      </c>
      <c r="FM12" s="5">
        <v>0</v>
      </c>
      <c r="FN12" s="5">
        <v>9.907311222064274E-6</v>
      </c>
      <c r="FO12" s="5">
        <v>8.0152747025539969E-6</v>
      </c>
      <c r="FP12" s="5">
        <v>8.1490380961330557E-6</v>
      </c>
      <c r="FQ12" s="5">
        <v>3.2877902904340301E-6</v>
      </c>
      <c r="FR12" s="5">
        <v>2.0302348057261448E-6</v>
      </c>
      <c r="FS12" s="5">
        <v>0</v>
      </c>
      <c r="FT12" s="5">
        <v>2.0843401457907742E-6</v>
      </c>
      <c r="FU12" s="5">
        <v>0</v>
      </c>
      <c r="FV12" s="5">
        <v>1.176953243949154E-6</v>
      </c>
      <c r="FW12" s="5">
        <v>0</v>
      </c>
      <c r="FX12" s="5">
        <v>0</v>
      </c>
      <c r="FY12" s="5">
        <v>0</v>
      </c>
      <c r="FZ12" s="5">
        <v>9.8033346639778037E-6</v>
      </c>
      <c r="GA12" s="5">
        <v>0</v>
      </c>
      <c r="GB12" s="5">
        <v>0</v>
      </c>
      <c r="GC12" s="5">
        <v>7.0656944226668424E-7</v>
      </c>
      <c r="GD12" s="5">
        <v>7.7887284794884925E-6</v>
      </c>
      <c r="GE12" s="5">
        <v>7.4845982539356188E-6</v>
      </c>
      <c r="GF12" s="5">
        <v>0</v>
      </c>
      <c r="GG12" s="5">
        <v>1.4711717934628119E-6</v>
      </c>
      <c r="GH12" s="5">
        <v>2.684781280039611E-5</v>
      </c>
      <c r="GI12" s="5">
        <v>4.3091203045789114E-6</v>
      </c>
      <c r="GJ12" s="5">
        <v>0</v>
      </c>
      <c r="GK12" s="5">
        <v>8.273931590090664E-7</v>
      </c>
      <c r="GL12" s="5">
        <v>4.1767489134908209E-6</v>
      </c>
      <c r="GM12" s="5">
        <v>1.2949217771766648E-5</v>
      </c>
      <c r="GN12" s="5">
        <v>3.1860489495335737E-6</v>
      </c>
      <c r="GO12" s="5">
        <v>2.6664158734525968E-7</v>
      </c>
      <c r="GP12" s="5">
        <v>5.0864031161001625E-6</v>
      </c>
      <c r="GQ12" s="5">
        <v>8.8437767267909886E-6</v>
      </c>
      <c r="GR12" s="5">
        <v>9.0851974532167378E-6</v>
      </c>
      <c r="GS12" s="5">
        <v>0</v>
      </c>
      <c r="GT12" s="5">
        <v>0</v>
      </c>
      <c r="GU12" s="5">
        <v>5.7108785369870592E-6</v>
      </c>
      <c r="GV12" s="5">
        <v>7.7230768296985315E-6</v>
      </c>
      <c r="GW12" s="5">
        <v>5.9189992725125586E-6</v>
      </c>
      <c r="GX12" s="5">
        <v>0</v>
      </c>
      <c r="GY12" s="5">
        <v>6.0107007672506148E-6</v>
      </c>
      <c r="GZ12" s="5">
        <v>0</v>
      </c>
      <c r="HA12" s="5">
        <v>1.8487875270782743E-5</v>
      </c>
      <c r="HB12" s="5">
        <v>3.8023201075782971E-6</v>
      </c>
      <c r="HC12" s="5">
        <v>2.7859772771628388E-6</v>
      </c>
      <c r="HD12" s="5">
        <v>1.2123712331221151E-5</v>
      </c>
      <c r="HE12" s="5">
        <v>0</v>
      </c>
      <c r="HF12" s="5">
        <v>8.5609410003348378E-7</v>
      </c>
      <c r="HG12" s="5">
        <v>3.482428207099439E-6</v>
      </c>
      <c r="HH12" s="5">
        <v>3.1219820411750083E-6</v>
      </c>
      <c r="HI12" s="5">
        <v>9.6053703872123459E-6</v>
      </c>
      <c r="HJ12" s="5">
        <v>0</v>
      </c>
      <c r="HK12" s="5">
        <v>1.5103228687551801E-5</v>
      </c>
      <c r="HL12" s="5">
        <v>3.4572208371262548E-8</v>
      </c>
      <c r="HM12" s="5">
        <v>0</v>
      </c>
      <c r="HN12" s="5">
        <v>0</v>
      </c>
      <c r="HO12" s="5">
        <v>0</v>
      </c>
      <c r="HP12" s="5">
        <v>3.0953922836635805E-8</v>
      </c>
      <c r="HQ12" s="5">
        <v>0</v>
      </c>
      <c r="HR12" s="5">
        <v>1.5826622264265052E-7</v>
      </c>
      <c r="HS12" s="5">
        <v>2.6645627451677775E-6</v>
      </c>
      <c r="HT12" s="5">
        <v>1.1042037609619347E-7</v>
      </c>
      <c r="HU12" s="5">
        <v>0</v>
      </c>
      <c r="HV12" s="5">
        <v>0</v>
      </c>
      <c r="HW12" s="5">
        <v>1.0527665003014404E-5</v>
      </c>
      <c r="HX12" s="5">
        <v>0</v>
      </c>
      <c r="HY12" s="5">
        <v>0</v>
      </c>
      <c r="HZ12" s="5">
        <v>1.6110230048644952E-5</v>
      </c>
      <c r="IA12" s="5">
        <v>0</v>
      </c>
      <c r="IB12" s="5">
        <v>0</v>
      </c>
      <c r="IC12" s="5">
        <v>0</v>
      </c>
      <c r="ID12" s="5">
        <v>2.3745816210410208E-6</v>
      </c>
      <c r="IE12" s="5">
        <v>0</v>
      </c>
      <c r="IF12" s="5">
        <v>2.7383210311903862E-6</v>
      </c>
      <c r="IG12" s="5">
        <v>7.0310810174826601E-6</v>
      </c>
      <c r="IH12" s="5">
        <v>5.7751682725787932E-7</v>
      </c>
      <c r="II12" s="5">
        <v>2.4894629693824378E-6</v>
      </c>
      <c r="IJ12" s="5">
        <v>0</v>
      </c>
      <c r="IK12" s="5">
        <v>3.5844537847942067E-6</v>
      </c>
      <c r="IL12" s="5">
        <v>0</v>
      </c>
      <c r="IM12" s="5">
        <v>9.1091917778966878E-6</v>
      </c>
      <c r="IN12" s="5">
        <v>4.6568774260201969E-8</v>
      </c>
      <c r="IO12" s="5">
        <v>4.0696766404037011E-6</v>
      </c>
      <c r="IP12" s="5">
        <v>3.8978302554412977E-6</v>
      </c>
      <c r="IQ12" s="5">
        <v>0</v>
      </c>
      <c r="IR12" s="5">
        <v>0</v>
      </c>
      <c r="IS12" s="5">
        <v>4.2686690547385654E-6</v>
      </c>
      <c r="IT12" s="5">
        <v>0</v>
      </c>
      <c r="IU12" s="5">
        <v>0</v>
      </c>
      <c r="IV12" s="5">
        <v>6.5660145765331385E-7</v>
      </c>
      <c r="IW12" s="5">
        <v>0</v>
      </c>
      <c r="IX12" s="5">
        <v>0</v>
      </c>
      <c r="IY12" s="5">
        <v>0</v>
      </c>
      <c r="IZ12" s="5">
        <v>1.2081270114387317E-6</v>
      </c>
      <c r="JA12" s="5">
        <v>6.6366288635126026E-6</v>
      </c>
      <c r="JB12" s="5">
        <v>0</v>
      </c>
      <c r="JC12" s="5">
        <v>3.6675961101922107E-6</v>
      </c>
      <c r="JD12" s="5">
        <v>0</v>
      </c>
      <c r="JE12" s="5">
        <v>0</v>
      </c>
      <c r="JF12" s="5">
        <v>0</v>
      </c>
      <c r="JG12" s="5">
        <v>0</v>
      </c>
      <c r="JH12" s="5">
        <v>1.4997810508348445E-6</v>
      </c>
      <c r="JI12" s="5">
        <v>1.4553576230972845E-6</v>
      </c>
      <c r="JJ12" s="5">
        <v>0</v>
      </c>
      <c r="JK12" s="5">
        <v>0</v>
      </c>
      <c r="JL12" s="5">
        <v>1.2367748603605663E-6</v>
      </c>
      <c r="JM12" s="5">
        <v>0</v>
      </c>
      <c r="JN12" s="5">
        <v>0</v>
      </c>
      <c r="JO12" s="5">
        <v>0</v>
      </c>
      <c r="JP12" s="5">
        <v>0</v>
      </c>
      <c r="JQ12" s="5">
        <v>0</v>
      </c>
      <c r="JR12" s="5">
        <v>0</v>
      </c>
      <c r="JS12" s="5">
        <v>0</v>
      </c>
      <c r="JT12" s="5">
        <v>0</v>
      </c>
      <c r="JU12" s="5">
        <v>0</v>
      </c>
      <c r="JV12" s="5">
        <v>0</v>
      </c>
      <c r="JW12" s="5">
        <v>2.7377581286733192E-6</v>
      </c>
      <c r="JX12" s="5">
        <v>5.7771827266732173E-6</v>
      </c>
      <c r="JY12" s="5">
        <v>4.6705922840663432E-6</v>
      </c>
      <c r="JZ12" s="5">
        <v>3.4704864055771761E-6</v>
      </c>
      <c r="KA12" s="5">
        <v>4.0230511829909513E-6</v>
      </c>
      <c r="KB12" s="5">
        <v>0</v>
      </c>
      <c r="KC12" s="5">
        <v>0</v>
      </c>
      <c r="KD12" s="5">
        <v>0</v>
      </c>
      <c r="KE12" s="5">
        <v>1.5471292044827764E-6</v>
      </c>
      <c r="KF12" s="5">
        <v>0</v>
      </c>
      <c r="KG12" s="5">
        <v>0</v>
      </c>
      <c r="KH12" s="5">
        <v>2.5586496526553859E-6</v>
      </c>
      <c r="KI12" s="5">
        <v>0</v>
      </c>
      <c r="KJ12" s="5">
        <v>0</v>
      </c>
      <c r="KK12" s="5">
        <v>0</v>
      </c>
      <c r="KL12" s="5">
        <v>0</v>
      </c>
      <c r="KM12" s="5">
        <v>1.0331826010761963E-6</v>
      </c>
      <c r="KN12" s="5">
        <v>0</v>
      </c>
      <c r="KO12" s="5">
        <v>0</v>
      </c>
      <c r="KP12" s="5">
        <v>0</v>
      </c>
      <c r="KQ12" s="5">
        <v>2.0011117102788506E-6</v>
      </c>
      <c r="KR12" s="5">
        <v>8.0152730000156536E-6</v>
      </c>
      <c r="KS12" s="5">
        <v>0</v>
      </c>
      <c r="KT12" s="5">
        <v>1.2277089192059884E-6</v>
      </c>
      <c r="KU12" s="5">
        <v>1.89984623526555E-6</v>
      </c>
      <c r="KV12" s="5">
        <v>0</v>
      </c>
      <c r="KW12" s="5">
        <v>5.1822965367414652E-6</v>
      </c>
      <c r="KX12" s="5">
        <v>0</v>
      </c>
      <c r="KY12" s="5">
        <v>0</v>
      </c>
      <c r="KZ12" s="5">
        <v>8.9500482119389794E-7</v>
      </c>
      <c r="LA12" s="5">
        <v>0</v>
      </c>
      <c r="LB12" s="5">
        <v>2.7220600211989158E-6</v>
      </c>
      <c r="LC12" s="5">
        <v>8.6945082202122301E-6</v>
      </c>
      <c r="LD12" s="5">
        <v>2.9023176195937144E-6</v>
      </c>
      <c r="LE12" s="5">
        <v>0</v>
      </c>
      <c r="LF12" s="5">
        <v>1.4744309125137762E-6</v>
      </c>
      <c r="LG12" s="5">
        <v>3.6485024172176376E-6</v>
      </c>
      <c r="LH12" s="5">
        <v>0</v>
      </c>
      <c r="LI12" s="5">
        <v>0</v>
      </c>
      <c r="LJ12" s="5">
        <v>0</v>
      </c>
      <c r="LK12" s="5">
        <v>0</v>
      </c>
      <c r="LL12" s="5">
        <v>8.1089380526978552E-6</v>
      </c>
      <c r="LM12" s="5">
        <v>6.8937735870347097E-6</v>
      </c>
      <c r="LN12" s="5">
        <v>1.6250411430463098E-7</v>
      </c>
      <c r="LO12" s="5">
        <v>7.0156753960455125E-6</v>
      </c>
      <c r="LP12" s="5">
        <v>0</v>
      </c>
      <c r="LQ12" s="5">
        <v>0</v>
      </c>
      <c r="LR12" s="5">
        <v>0</v>
      </c>
      <c r="LS12" s="5">
        <v>0</v>
      </c>
      <c r="LT12" s="5">
        <v>0</v>
      </c>
      <c r="LU12" s="5">
        <v>6.0397116467330423E-7</v>
      </c>
      <c r="LV12" s="5">
        <v>0</v>
      </c>
      <c r="LW12" s="5">
        <v>0</v>
      </c>
      <c r="LX12" s="5">
        <v>0</v>
      </c>
      <c r="LY12" s="5">
        <v>0</v>
      </c>
      <c r="LZ12" s="5">
        <v>2.0676696288548761E-6</v>
      </c>
      <c r="MA12" s="5">
        <v>0</v>
      </c>
      <c r="MB12" s="5">
        <v>0</v>
      </c>
      <c r="MC12" s="5">
        <v>0</v>
      </c>
      <c r="MD12" s="5">
        <v>8.650152344829682E-7</v>
      </c>
      <c r="ME12" s="5">
        <v>0</v>
      </c>
      <c r="MF12" s="5">
        <v>0</v>
      </c>
      <c r="MG12" s="5">
        <v>5.7927520658156554E-6</v>
      </c>
      <c r="MH12" s="5">
        <v>0</v>
      </c>
      <c r="MI12" s="5">
        <v>4.0732682048099777E-6</v>
      </c>
      <c r="MJ12" s="5">
        <v>0</v>
      </c>
      <c r="MK12" s="5">
        <v>2.1824028834508418E-6</v>
      </c>
      <c r="ML12" s="5">
        <v>0</v>
      </c>
      <c r="MM12" s="5">
        <v>0</v>
      </c>
    </row>
    <row r="13" spans="1:351" x14ac:dyDescent="0.2">
      <c r="A13" s="7" t="s">
        <v>13</v>
      </c>
      <c r="B13" s="6">
        <v>5.8802499771118164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0</v>
      </c>
      <c r="AK13" s="5">
        <v>2.3628321253851785E-6</v>
      </c>
      <c r="AL13" s="5">
        <v>2.192253822478913E-5</v>
      </c>
      <c r="AM13" s="5">
        <v>4.0725475606383102E-3</v>
      </c>
      <c r="AN13" s="5">
        <v>1.4161332907786376E-2</v>
      </c>
      <c r="AO13" s="5">
        <v>0.16277167485070757</v>
      </c>
      <c r="AP13" s="5">
        <v>3.5039032901757604E-2</v>
      </c>
      <c r="AQ13" s="5">
        <v>0.46568279209939162</v>
      </c>
      <c r="AR13" s="5">
        <v>8.6013815408793659E-2</v>
      </c>
      <c r="AS13" s="5">
        <v>0.35148288432940344</v>
      </c>
      <c r="AT13" s="5">
        <v>0.52199935189957725</v>
      </c>
      <c r="AU13" s="5">
        <v>9.6775861695462304E-2</v>
      </c>
      <c r="AV13" s="5">
        <v>2.2850762399298148E-3</v>
      </c>
      <c r="AW13" s="5">
        <v>4.9382839168169309E-5</v>
      </c>
      <c r="AX13" s="5">
        <v>1.1754894278880526E-5</v>
      </c>
      <c r="AY13" s="5">
        <v>5.0602313481265114E-4</v>
      </c>
      <c r="AZ13" s="5">
        <v>7.6379048715862772E-3</v>
      </c>
      <c r="BA13" s="5">
        <v>1.020840225571625E-2</v>
      </c>
      <c r="BB13" s="5">
        <v>3.0624193141157684E-3</v>
      </c>
      <c r="BC13" s="5">
        <v>2.1876578847624985E-2</v>
      </c>
      <c r="BD13" s="5">
        <v>1.5823740448749558E-2</v>
      </c>
      <c r="BE13" s="5">
        <v>0.10164015875030565</v>
      </c>
      <c r="BF13" s="5">
        <v>0.45808554805331159</v>
      </c>
      <c r="BG13" s="5">
        <v>0.30177061590419851</v>
      </c>
      <c r="BH13" s="5">
        <v>5.0151597642415988E-2</v>
      </c>
      <c r="BI13" s="5">
        <v>1.6323571472646326E-3</v>
      </c>
      <c r="BJ13" s="5">
        <v>0</v>
      </c>
      <c r="BK13" s="5">
        <v>2.6168597234784807E-4</v>
      </c>
      <c r="BL13" s="5">
        <v>9.316943027792208E-4</v>
      </c>
      <c r="BM13" s="5">
        <v>1.3065390484416587E-3</v>
      </c>
      <c r="BN13" s="5">
        <v>0</v>
      </c>
      <c r="BO13" s="5">
        <v>2.825020575837168E-3</v>
      </c>
      <c r="BP13" s="5">
        <v>8.5193428470611485E-4</v>
      </c>
      <c r="BQ13" s="5">
        <v>6.3758351948575751E-2</v>
      </c>
      <c r="BR13" s="5">
        <v>4.020174733639195E-3</v>
      </c>
      <c r="BS13" s="5">
        <v>6.6464893849636541E-3</v>
      </c>
      <c r="BT13" s="5">
        <v>4.9194674690795992E-3</v>
      </c>
      <c r="BU13" s="5">
        <v>5.285459863896886E-2</v>
      </c>
      <c r="BV13" s="5">
        <v>0.11916280772709126</v>
      </c>
      <c r="BW13" s="5">
        <v>2.9335939618508802E-3</v>
      </c>
      <c r="BX13" s="5">
        <v>0</v>
      </c>
      <c r="BY13" s="5">
        <v>0</v>
      </c>
      <c r="BZ13" s="5">
        <v>0</v>
      </c>
      <c r="CA13" s="5">
        <v>7.2993744624894348E-5</v>
      </c>
      <c r="CB13" s="5">
        <v>2.4292069862480337E-4</v>
      </c>
      <c r="CC13" s="5">
        <v>1.6411623162969631E-3</v>
      </c>
      <c r="CD13" s="5">
        <v>9.5795055048503963E-5</v>
      </c>
      <c r="CE13" s="5">
        <v>8.3718029959358366E-3</v>
      </c>
      <c r="CF13" s="5">
        <v>8.0460252771766189E-2</v>
      </c>
      <c r="CG13" s="5">
        <v>5.329813927058836E-3</v>
      </c>
      <c r="CH13" s="5">
        <v>0</v>
      </c>
      <c r="CI13" s="5">
        <v>3.1621250359036269E-3</v>
      </c>
      <c r="CJ13" s="5">
        <v>0</v>
      </c>
      <c r="CK13" s="5">
        <v>0</v>
      </c>
      <c r="CL13" s="5">
        <v>0</v>
      </c>
      <c r="CM13" s="5">
        <v>0</v>
      </c>
      <c r="CN13" s="5">
        <v>0</v>
      </c>
      <c r="CO13" s="5">
        <v>0</v>
      </c>
      <c r="CP13" s="5">
        <v>0</v>
      </c>
      <c r="CQ13" s="5">
        <v>0</v>
      </c>
      <c r="CR13" s="5">
        <v>0</v>
      </c>
      <c r="CS13" s="5">
        <v>0</v>
      </c>
      <c r="CT13" s="5">
        <v>0</v>
      </c>
      <c r="CU13" s="5">
        <v>0</v>
      </c>
      <c r="CV13" s="5">
        <v>1.4095172978333051E-5</v>
      </c>
      <c r="CW13" s="5">
        <v>4.7304658031227504E-4</v>
      </c>
      <c r="CX13" s="5">
        <v>1.1694112671666384E-3</v>
      </c>
      <c r="CY13" s="5">
        <v>0</v>
      </c>
      <c r="CZ13" s="5">
        <v>0</v>
      </c>
      <c r="DA13" s="5">
        <v>0</v>
      </c>
      <c r="DB13" s="5">
        <v>0</v>
      </c>
      <c r="DC13" s="5">
        <v>0</v>
      </c>
      <c r="DD13" s="5">
        <v>0</v>
      </c>
      <c r="DE13" s="5">
        <v>0</v>
      </c>
      <c r="DF13" s="5">
        <v>0</v>
      </c>
      <c r="DG13" s="5">
        <v>0</v>
      </c>
      <c r="DH13" s="5">
        <v>0</v>
      </c>
      <c r="DI13" s="5">
        <v>0</v>
      </c>
      <c r="DJ13" s="5">
        <v>0</v>
      </c>
      <c r="DK13" s="5">
        <v>0</v>
      </c>
      <c r="DL13" s="5">
        <v>0</v>
      </c>
      <c r="DM13" s="5">
        <v>0</v>
      </c>
      <c r="DN13" s="5">
        <v>0</v>
      </c>
      <c r="DO13" s="5">
        <v>0</v>
      </c>
      <c r="DP13" s="5">
        <v>0</v>
      </c>
      <c r="DQ13" s="5">
        <v>0</v>
      </c>
      <c r="DR13" s="5">
        <v>0</v>
      </c>
      <c r="DS13" s="5">
        <v>0</v>
      </c>
      <c r="DT13" s="5">
        <v>0</v>
      </c>
      <c r="DU13" s="5">
        <v>0</v>
      </c>
      <c r="DV13" s="5">
        <v>0</v>
      </c>
      <c r="DW13" s="5">
        <v>0</v>
      </c>
      <c r="DX13" s="5">
        <v>6.2546434344779172E-6</v>
      </c>
      <c r="DY13" s="5">
        <v>1.8617353557048779E-4</v>
      </c>
      <c r="DZ13" s="5">
        <v>0</v>
      </c>
      <c r="EA13" s="5">
        <v>0</v>
      </c>
      <c r="EB13" s="5">
        <v>0</v>
      </c>
      <c r="EC13" s="5">
        <v>0</v>
      </c>
      <c r="ED13" s="5">
        <v>0</v>
      </c>
      <c r="EE13" s="5">
        <v>0</v>
      </c>
      <c r="EF13" s="5">
        <v>0</v>
      </c>
      <c r="EG13" s="5">
        <v>0</v>
      </c>
      <c r="EH13" s="5">
        <v>0</v>
      </c>
      <c r="EI13" s="5">
        <v>0</v>
      </c>
      <c r="EJ13" s="5">
        <v>0</v>
      </c>
      <c r="EK13" s="5">
        <v>0</v>
      </c>
      <c r="EL13" s="5">
        <v>0</v>
      </c>
      <c r="EM13" s="5">
        <v>0</v>
      </c>
      <c r="EN13" s="5">
        <v>0</v>
      </c>
      <c r="EO13" s="5">
        <v>0</v>
      </c>
      <c r="EP13" s="5">
        <v>0</v>
      </c>
      <c r="EQ13" s="5">
        <v>0</v>
      </c>
      <c r="ER13" s="5">
        <v>0</v>
      </c>
      <c r="ES13" s="5">
        <v>0</v>
      </c>
      <c r="ET13" s="5">
        <v>0</v>
      </c>
      <c r="EU13" s="5">
        <v>0</v>
      </c>
      <c r="EV13" s="5">
        <v>0</v>
      </c>
      <c r="EW13" s="5">
        <v>0</v>
      </c>
      <c r="EX13" s="5">
        <v>0</v>
      </c>
      <c r="EY13" s="5">
        <v>0</v>
      </c>
      <c r="EZ13" s="5">
        <v>0</v>
      </c>
      <c r="FA13" s="5">
        <v>0</v>
      </c>
      <c r="FB13" s="5">
        <v>0</v>
      </c>
      <c r="FC13" s="5">
        <v>0</v>
      </c>
      <c r="FD13" s="5">
        <v>0</v>
      </c>
      <c r="FE13" s="5">
        <v>0</v>
      </c>
      <c r="FF13" s="5">
        <v>0</v>
      </c>
      <c r="FG13" s="5">
        <v>0</v>
      </c>
      <c r="FH13" s="5">
        <v>0</v>
      </c>
      <c r="FI13" s="5">
        <v>0</v>
      </c>
      <c r="FJ13" s="5">
        <v>0</v>
      </c>
      <c r="FK13" s="5">
        <v>0</v>
      </c>
      <c r="FL13" s="5">
        <v>0</v>
      </c>
      <c r="FM13" s="5">
        <v>0</v>
      </c>
      <c r="FN13" s="5">
        <v>0</v>
      </c>
      <c r="FO13" s="5">
        <v>0</v>
      </c>
      <c r="FP13" s="5">
        <v>8.7604006007154348E-7</v>
      </c>
      <c r="FQ13" s="5">
        <v>0</v>
      </c>
      <c r="FR13" s="5">
        <v>6.4900238872229962E-8</v>
      </c>
      <c r="FS13" s="5">
        <v>0</v>
      </c>
      <c r="FT13" s="5">
        <v>0</v>
      </c>
      <c r="FU13" s="5">
        <v>0</v>
      </c>
      <c r="FV13" s="5">
        <v>0</v>
      </c>
      <c r="FW13" s="5">
        <v>6.0119478977939346E-7</v>
      </c>
      <c r="FX13" s="5">
        <v>0</v>
      </c>
      <c r="FY13" s="5">
        <v>0</v>
      </c>
      <c r="FZ13" s="5">
        <v>0</v>
      </c>
      <c r="GA13" s="5">
        <v>0</v>
      </c>
      <c r="GB13" s="5">
        <v>0</v>
      </c>
      <c r="GC13" s="5">
        <v>5.375812422743469E-8</v>
      </c>
      <c r="GD13" s="5">
        <v>0</v>
      </c>
      <c r="GE13" s="5">
        <v>0</v>
      </c>
      <c r="GF13" s="5">
        <v>0</v>
      </c>
      <c r="GG13" s="5">
        <v>0</v>
      </c>
      <c r="GH13" s="5">
        <v>0</v>
      </c>
      <c r="GI13" s="5">
        <v>0</v>
      </c>
      <c r="GJ13" s="5">
        <v>0</v>
      </c>
      <c r="GK13" s="5">
        <v>4.9528258742995338E-7</v>
      </c>
      <c r="GL13" s="5">
        <v>0</v>
      </c>
      <c r="GM13" s="5">
        <v>0</v>
      </c>
      <c r="GN13" s="5">
        <v>0</v>
      </c>
      <c r="GO13" s="5">
        <v>6.7759408036939625E-8</v>
      </c>
      <c r="GP13" s="5">
        <v>1.2580851286349597E-7</v>
      </c>
      <c r="GQ13" s="5">
        <v>2.1164808199438893E-7</v>
      </c>
      <c r="GR13" s="5">
        <v>0</v>
      </c>
      <c r="GS13" s="5">
        <v>0</v>
      </c>
      <c r="GT13" s="5">
        <v>0</v>
      </c>
      <c r="GU13" s="5">
        <v>0</v>
      </c>
      <c r="GV13" s="5">
        <v>0</v>
      </c>
      <c r="GW13" s="5">
        <v>0</v>
      </c>
      <c r="GX13" s="5">
        <v>0</v>
      </c>
      <c r="GY13" s="5">
        <v>1.746418242309482E-7</v>
      </c>
      <c r="GZ13" s="5">
        <v>0</v>
      </c>
      <c r="HA13" s="5">
        <v>0</v>
      </c>
      <c r="HB13" s="5">
        <v>4.5759038346682391E-8</v>
      </c>
      <c r="HC13" s="5">
        <v>2.0075192004024163E-7</v>
      </c>
      <c r="HD13" s="5">
        <v>0</v>
      </c>
      <c r="HE13" s="5">
        <v>0</v>
      </c>
      <c r="HF13" s="5">
        <v>0</v>
      </c>
      <c r="HG13" s="5">
        <v>5.3662397450123028E-7</v>
      </c>
      <c r="HH13" s="5">
        <v>0</v>
      </c>
      <c r="HI13" s="5">
        <v>4.805467707051703E-8</v>
      </c>
      <c r="HJ13" s="5">
        <v>2.8359460871024666E-7</v>
      </c>
      <c r="HK13" s="5">
        <v>0</v>
      </c>
      <c r="HL13" s="5">
        <v>0</v>
      </c>
      <c r="HM13" s="5">
        <v>0</v>
      </c>
      <c r="HN13" s="5">
        <v>0</v>
      </c>
      <c r="HO13" s="5">
        <v>0</v>
      </c>
      <c r="HP13" s="5">
        <v>0</v>
      </c>
      <c r="HQ13" s="5">
        <v>0</v>
      </c>
      <c r="HR13" s="5">
        <v>0</v>
      </c>
      <c r="HS13" s="5">
        <v>0</v>
      </c>
      <c r="HT13" s="5">
        <v>6.5132504049003037E-7</v>
      </c>
      <c r="HU13" s="5">
        <v>0</v>
      </c>
      <c r="HV13" s="5">
        <v>7.0354443527959706E-7</v>
      </c>
      <c r="HW13" s="5">
        <v>0</v>
      </c>
      <c r="HX13" s="5">
        <v>0</v>
      </c>
      <c r="HY13" s="5">
        <v>3.7035697811278073E-7</v>
      </c>
      <c r="HZ13" s="5">
        <v>0</v>
      </c>
      <c r="IA13" s="5">
        <v>0</v>
      </c>
      <c r="IB13" s="5">
        <v>0</v>
      </c>
      <c r="IC13" s="5">
        <v>0</v>
      </c>
      <c r="ID13" s="5">
        <v>0</v>
      </c>
      <c r="IE13" s="5">
        <v>0</v>
      </c>
      <c r="IF13" s="5">
        <v>1.0938510358516932E-7</v>
      </c>
      <c r="IG13" s="5">
        <v>0</v>
      </c>
      <c r="IH13" s="5">
        <v>0</v>
      </c>
      <c r="II13" s="5">
        <v>0</v>
      </c>
      <c r="IJ13" s="5">
        <v>0</v>
      </c>
      <c r="IK13" s="5">
        <v>0</v>
      </c>
      <c r="IL13" s="5">
        <v>0</v>
      </c>
      <c r="IM13" s="5">
        <v>0</v>
      </c>
      <c r="IN13" s="5">
        <v>0</v>
      </c>
      <c r="IO13" s="5">
        <v>0</v>
      </c>
      <c r="IP13" s="5">
        <v>0</v>
      </c>
      <c r="IQ13" s="5">
        <v>2.1508670481446965E-7</v>
      </c>
      <c r="IR13" s="5">
        <v>0</v>
      </c>
      <c r="IS13" s="5">
        <v>0</v>
      </c>
      <c r="IT13" s="5">
        <v>0</v>
      </c>
      <c r="IU13" s="5">
        <v>2.0005853893294318E-7</v>
      </c>
      <c r="IV13" s="5">
        <v>0</v>
      </c>
      <c r="IW13" s="5">
        <v>0</v>
      </c>
      <c r="IX13" s="5">
        <v>0</v>
      </c>
      <c r="IY13" s="5">
        <v>0</v>
      </c>
      <c r="IZ13" s="5">
        <v>9.2045521163698592E-8</v>
      </c>
      <c r="JA13" s="5">
        <v>0</v>
      </c>
      <c r="JB13" s="5">
        <v>0</v>
      </c>
      <c r="JC13" s="5">
        <v>0</v>
      </c>
      <c r="JD13" s="5">
        <v>0</v>
      </c>
      <c r="JE13" s="5">
        <v>0</v>
      </c>
      <c r="JF13" s="5">
        <v>0</v>
      </c>
      <c r="JG13" s="5">
        <v>0</v>
      </c>
      <c r="JH13" s="5">
        <v>0</v>
      </c>
      <c r="JI13" s="5">
        <v>8.7827327238553872E-6</v>
      </c>
      <c r="JJ13" s="5">
        <v>0</v>
      </c>
      <c r="JK13" s="5">
        <v>1.0748845095319036E-8</v>
      </c>
      <c r="JL13" s="5">
        <v>0</v>
      </c>
      <c r="JM13" s="5">
        <v>2.9407525026125103E-7</v>
      </c>
      <c r="JN13" s="5">
        <v>0</v>
      </c>
      <c r="JO13" s="5">
        <v>0</v>
      </c>
      <c r="JP13" s="5">
        <v>9.3668001485134209E-8</v>
      </c>
      <c r="JQ13" s="5">
        <v>0</v>
      </c>
      <c r="JR13" s="5">
        <v>0</v>
      </c>
      <c r="JS13" s="5">
        <v>4.9311185027266974E-7</v>
      </c>
      <c r="JT13" s="5">
        <v>0</v>
      </c>
      <c r="JU13" s="5">
        <v>0</v>
      </c>
      <c r="JV13" s="5">
        <v>0</v>
      </c>
      <c r="JW13" s="5">
        <v>0</v>
      </c>
      <c r="JX13" s="5">
        <v>0</v>
      </c>
      <c r="JY13" s="5">
        <v>2.1591452246646745E-7</v>
      </c>
      <c r="JZ13" s="5">
        <v>2.4463646960789347E-7</v>
      </c>
      <c r="KA13" s="5">
        <v>0</v>
      </c>
      <c r="KB13" s="5">
        <v>1.7872700870877963E-7</v>
      </c>
      <c r="KC13" s="5">
        <v>0</v>
      </c>
      <c r="KD13" s="5">
        <v>0</v>
      </c>
      <c r="KE13" s="5">
        <v>0</v>
      </c>
      <c r="KF13" s="5">
        <v>1.069402149955965E-7</v>
      </c>
      <c r="KG13" s="5">
        <v>0</v>
      </c>
      <c r="KH13" s="5">
        <v>1.2111211709159998E-7</v>
      </c>
      <c r="KI13" s="5">
        <v>0</v>
      </c>
      <c r="KJ13" s="5">
        <v>0</v>
      </c>
      <c r="KK13" s="5">
        <v>0</v>
      </c>
      <c r="KL13" s="5">
        <v>0</v>
      </c>
      <c r="KM13" s="5">
        <v>1.8886387835974836E-7</v>
      </c>
      <c r="KN13" s="5">
        <v>0</v>
      </c>
      <c r="KO13" s="5">
        <v>0</v>
      </c>
      <c r="KP13" s="5">
        <v>2.1347110790457956E-7</v>
      </c>
      <c r="KQ13" s="5">
        <v>0</v>
      </c>
      <c r="KR13" s="5">
        <v>0</v>
      </c>
      <c r="KS13" s="5">
        <v>0</v>
      </c>
      <c r="KT13" s="5">
        <v>0</v>
      </c>
      <c r="KU13" s="5">
        <v>2.1217413350879163E-8</v>
      </c>
      <c r="KV13" s="5">
        <v>0</v>
      </c>
      <c r="KW13" s="5">
        <v>4.4774853958229803E-8</v>
      </c>
      <c r="KX13" s="5">
        <v>0</v>
      </c>
      <c r="KY13" s="5">
        <v>0</v>
      </c>
      <c r="KZ13" s="5">
        <v>0</v>
      </c>
      <c r="LA13" s="5">
        <v>4.3608114794821756E-8</v>
      </c>
      <c r="LB13" s="5">
        <v>1.2442568104232654E-7</v>
      </c>
      <c r="LC13" s="5">
        <v>2.1549937807432175E-7</v>
      </c>
      <c r="LD13" s="5">
        <v>0</v>
      </c>
      <c r="LE13" s="5">
        <v>0</v>
      </c>
      <c r="LF13" s="5">
        <v>1.5247747218438559E-7</v>
      </c>
      <c r="LG13" s="5">
        <v>0</v>
      </c>
      <c r="LH13" s="5">
        <v>9.4655082307273023E-8</v>
      </c>
      <c r="LI13" s="5">
        <v>2.6114444699999794E-8</v>
      </c>
      <c r="LJ13" s="5">
        <v>2.4182776800716759E-8</v>
      </c>
      <c r="LK13" s="5">
        <v>0</v>
      </c>
      <c r="LL13" s="5">
        <v>0</v>
      </c>
      <c r="LM13" s="5">
        <v>0</v>
      </c>
      <c r="LN13" s="5">
        <v>0</v>
      </c>
      <c r="LO13" s="5">
        <v>0</v>
      </c>
      <c r="LP13" s="5">
        <v>0</v>
      </c>
      <c r="LQ13" s="5">
        <v>0</v>
      </c>
      <c r="LR13" s="5">
        <v>6.1300265040796794E-8</v>
      </c>
      <c r="LS13" s="5">
        <v>0</v>
      </c>
      <c r="LT13" s="5">
        <v>5.5332247357185461E-8</v>
      </c>
      <c r="LU13" s="5">
        <v>0</v>
      </c>
      <c r="LV13" s="5">
        <v>0</v>
      </c>
      <c r="LW13" s="5">
        <v>0</v>
      </c>
      <c r="LX13" s="5">
        <v>0</v>
      </c>
      <c r="LY13" s="5">
        <v>0</v>
      </c>
      <c r="LZ13" s="5">
        <v>0</v>
      </c>
      <c r="MA13" s="5">
        <v>1.0802613037488189E-7</v>
      </c>
      <c r="MB13" s="5">
        <v>0</v>
      </c>
      <c r="MC13" s="5">
        <v>0</v>
      </c>
      <c r="MD13" s="5">
        <v>0</v>
      </c>
      <c r="ME13" s="5">
        <v>1.4085173833603526E-6</v>
      </c>
      <c r="MF13" s="5">
        <v>5.5184511537930148E-7</v>
      </c>
      <c r="MG13" s="5">
        <v>0</v>
      </c>
      <c r="MH13" s="5">
        <v>1.2793568589258956E-8</v>
      </c>
      <c r="MI13" s="5">
        <v>2.0374991772257871E-7</v>
      </c>
      <c r="MJ13" s="5">
        <v>3.0090784677930628E-9</v>
      </c>
      <c r="MK13" s="5">
        <v>0</v>
      </c>
      <c r="ML13" s="5">
        <v>0</v>
      </c>
      <c r="MM13" s="5">
        <v>0</v>
      </c>
    </row>
    <row r="14" spans="1:351" x14ac:dyDescent="0.2">
      <c r="A14" s="7" t="s">
        <v>14</v>
      </c>
      <c r="B14" s="6">
        <v>6.1837835311889648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4.9861127677119845E-4</v>
      </c>
      <c r="AL14" s="5">
        <v>2.472492725316374E-4</v>
      </c>
      <c r="AM14" s="5">
        <v>2.2935377937321842E-3</v>
      </c>
      <c r="AN14" s="5">
        <v>7.6049083262409722E-3</v>
      </c>
      <c r="AO14" s="5">
        <v>0.28043844324073841</v>
      </c>
      <c r="AP14" s="5">
        <v>0.10074671704508155</v>
      </c>
      <c r="AQ14" s="5">
        <v>0.35072813043169904</v>
      </c>
      <c r="AR14" s="5">
        <v>1.3779179009421574E-2</v>
      </c>
      <c r="AS14" s="5">
        <v>0.11581245465576527</v>
      </c>
      <c r="AT14" s="5">
        <v>0.26054629973004823</v>
      </c>
      <c r="AU14" s="5">
        <v>7.6937776561036994E-2</v>
      </c>
      <c r="AV14" s="5">
        <v>0</v>
      </c>
      <c r="AW14" s="5">
        <v>1.450576317711894E-4</v>
      </c>
      <c r="AX14" s="5">
        <v>3.6993493773781075E-5</v>
      </c>
      <c r="AY14" s="5">
        <v>1.0548586781516892E-3</v>
      </c>
      <c r="AZ14" s="5">
        <v>1.528774077133019E-2</v>
      </c>
      <c r="BA14" s="5">
        <v>1.7828239855354665E-2</v>
      </c>
      <c r="BB14" s="5">
        <v>1.95163687155283E-3</v>
      </c>
      <c r="BC14" s="5">
        <v>8.3613795115002443E-2</v>
      </c>
      <c r="BD14" s="5">
        <v>4.5886029636257562E-3</v>
      </c>
      <c r="BE14" s="5">
        <v>0.61284442543431228</v>
      </c>
      <c r="BF14" s="5">
        <v>0.2141240527501497</v>
      </c>
      <c r="BG14" s="5">
        <v>0.12488387898971</v>
      </c>
      <c r="BH14" s="5">
        <v>1.1937483960717463E-2</v>
      </c>
      <c r="BI14" s="5">
        <v>0</v>
      </c>
      <c r="BJ14" s="5">
        <v>0</v>
      </c>
      <c r="BK14" s="5">
        <v>3.1875044977870172E-4</v>
      </c>
      <c r="BL14" s="5">
        <v>1.8405969745461189E-4</v>
      </c>
      <c r="BM14" s="5">
        <v>1.4247683186670087E-4</v>
      </c>
      <c r="BN14" s="5">
        <v>0</v>
      </c>
      <c r="BO14" s="5">
        <v>3.2252509520305035E-4</v>
      </c>
      <c r="BP14" s="5">
        <v>2.9356971444008596E-4</v>
      </c>
      <c r="BQ14" s="5">
        <v>3.8461477604180051E-4</v>
      </c>
      <c r="BR14" s="5">
        <v>0</v>
      </c>
      <c r="BS14" s="5">
        <v>0</v>
      </c>
      <c r="BT14" s="5">
        <v>0</v>
      </c>
      <c r="BU14" s="5">
        <v>8.4141900855677614E-3</v>
      </c>
      <c r="BV14" s="5">
        <v>2.2531925899582961E-2</v>
      </c>
      <c r="BW14" s="5">
        <v>2.297859711781051E-4</v>
      </c>
      <c r="BX14" s="5">
        <v>0</v>
      </c>
      <c r="BY14" s="5">
        <v>0</v>
      </c>
      <c r="BZ14" s="5">
        <v>0</v>
      </c>
      <c r="CA14" s="5">
        <v>0</v>
      </c>
      <c r="CB14" s="5">
        <v>0</v>
      </c>
      <c r="CC14" s="5">
        <v>0</v>
      </c>
      <c r="CD14" s="5">
        <v>0</v>
      </c>
      <c r="CE14" s="5">
        <v>0</v>
      </c>
      <c r="CF14" s="5">
        <v>5.2463269008164405E-3</v>
      </c>
      <c r="CG14" s="5">
        <v>1.3192714942771759E-2</v>
      </c>
      <c r="CH14" s="5">
        <v>0.50517671481955984</v>
      </c>
      <c r="CI14" s="5">
        <v>2.2159206408765473E-3</v>
      </c>
      <c r="CJ14" s="5">
        <v>0</v>
      </c>
      <c r="CK14" s="5">
        <v>0</v>
      </c>
      <c r="CL14" s="5">
        <v>0</v>
      </c>
      <c r="CM14" s="5">
        <v>7.8612532558996844E-4</v>
      </c>
      <c r="CN14" s="5">
        <v>1.1287627678978772E-5</v>
      </c>
      <c r="CO14" s="5">
        <v>0</v>
      </c>
      <c r="CP14" s="5">
        <v>3.4261242190037078E-5</v>
      </c>
      <c r="CQ14" s="5">
        <v>0</v>
      </c>
      <c r="CR14" s="5">
        <v>0</v>
      </c>
      <c r="CS14" s="5">
        <v>0</v>
      </c>
      <c r="CT14" s="5">
        <v>0</v>
      </c>
      <c r="CU14" s="5">
        <v>0</v>
      </c>
      <c r="CV14" s="5">
        <v>0</v>
      </c>
      <c r="CW14" s="5">
        <v>0</v>
      </c>
      <c r="CX14" s="5">
        <v>1.8850875678078088E-5</v>
      </c>
      <c r="CY14" s="5">
        <v>0</v>
      </c>
      <c r="CZ14" s="5">
        <v>0</v>
      </c>
      <c r="DA14" s="5">
        <v>0</v>
      </c>
      <c r="DB14" s="5">
        <v>0</v>
      </c>
      <c r="DC14" s="5">
        <v>0</v>
      </c>
      <c r="DD14" s="5">
        <v>1.8661141038285245E-4</v>
      </c>
      <c r="DE14" s="5">
        <v>0</v>
      </c>
      <c r="DF14" s="5">
        <v>0</v>
      </c>
      <c r="DG14" s="5">
        <v>4.2439633246274575E-5</v>
      </c>
      <c r="DH14" s="5">
        <v>0</v>
      </c>
      <c r="DI14" s="5">
        <v>0</v>
      </c>
      <c r="DJ14" s="5">
        <v>0</v>
      </c>
      <c r="DK14" s="5">
        <v>7.4858710165510308E-5</v>
      </c>
      <c r="DL14" s="5">
        <v>1.5687820228038068E-4</v>
      </c>
      <c r="DM14" s="5">
        <v>0</v>
      </c>
      <c r="DN14" s="5">
        <v>1.2559169476128401E-5</v>
      </c>
      <c r="DO14" s="5">
        <v>0</v>
      </c>
      <c r="DP14" s="5">
        <v>0</v>
      </c>
      <c r="DQ14" s="5">
        <v>0</v>
      </c>
      <c r="DR14" s="5">
        <v>6.627512638685107E-5</v>
      </c>
      <c r="DS14" s="5">
        <v>0</v>
      </c>
      <c r="DT14" s="5">
        <v>0</v>
      </c>
      <c r="DU14" s="5">
        <v>8.6467463535121454E-6</v>
      </c>
      <c r="DV14" s="5">
        <v>0</v>
      </c>
      <c r="DW14" s="5">
        <v>0</v>
      </c>
      <c r="DX14" s="5">
        <v>0</v>
      </c>
      <c r="DY14" s="5">
        <v>4.3018696022803331E-5</v>
      </c>
      <c r="DZ14" s="5">
        <v>0</v>
      </c>
      <c r="EA14" s="5">
        <v>0</v>
      </c>
      <c r="EB14" s="5">
        <v>2.4583888671539529E-5</v>
      </c>
      <c r="EC14" s="5">
        <v>3.3632806381424219E-5</v>
      </c>
      <c r="ED14" s="5">
        <v>6.6040728563586845E-5</v>
      </c>
      <c r="EE14" s="5">
        <v>1.1102909094339238E-4</v>
      </c>
      <c r="EF14" s="5">
        <v>2.6653380831705144E-5</v>
      </c>
      <c r="EG14" s="5">
        <v>3.1757185570300365E-5</v>
      </c>
      <c r="EH14" s="5">
        <v>2.9863435130871939E-6</v>
      </c>
      <c r="EI14" s="5">
        <v>0</v>
      </c>
      <c r="EJ14" s="5">
        <v>4.503873956211108E-5</v>
      </c>
      <c r="EK14" s="5">
        <v>2.6503278529049038E-5</v>
      </c>
      <c r="EL14" s="5">
        <v>1.4035869694691225E-5</v>
      </c>
      <c r="EM14" s="5">
        <v>9.8800059004991773E-5</v>
      </c>
      <c r="EN14" s="5">
        <v>6.7984108614692169E-5</v>
      </c>
      <c r="EO14" s="5">
        <v>0</v>
      </c>
      <c r="EP14" s="5">
        <v>4.9531318523310535E-5</v>
      </c>
      <c r="EQ14" s="5">
        <v>0</v>
      </c>
      <c r="ER14" s="5">
        <v>2.9280058175884595E-5</v>
      </c>
      <c r="ES14" s="5">
        <v>0</v>
      </c>
      <c r="ET14" s="5">
        <v>5.4237101552310692E-5</v>
      </c>
      <c r="EU14" s="5">
        <v>0</v>
      </c>
      <c r="EV14" s="5">
        <v>4.8501228236737075E-5</v>
      </c>
      <c r="EW14" s="5">
        <v>5.9792557323112401E-6</v>
      </c>
      <c r="EX14" s="5">
        <v>4.1610832903566771E-5</v>
      </c>
      <c r="EY14" s="5">
        <v>4.1777934523093177E-5</v>
      </c>
      <c r="EZ14" s="5">
        <v>0</v>
      </c>
      <c r="FA14" s="5">
        <v>4.0616467273995829E-5</v>
      </c>
      <c r="FB14" s="5">
        <v>1.4557074886088156E-5</v>
      </c>
      <c r="FC14" s="5">
        <v>3.7331716112334761E-5</v>
      </c>
      <c r="FD14" s="5">
        <v>3.6067635274158059E-5</v>
      </c>
      <c r="FE14" s="5">
        <v>6.3009230000748555E-5</v>
      </c>
      <c r="FF14" s="5">
        <v>5.0581834171299556E-5</v>
      </c>
      <c r="FG14" s="5">
        <v>0</v>
      </c>
      <c r="FH14" s="5">
        <v>0</v>
      </c>
      <c r="FI14" s="5">
        <v>7.1010448202792357E-5</v>
      </c>
      <c r="FJ14" s="5">
        <v>4.3841501676193578E-5</v>
      </c>
      <c r="FK14" s="5">
        <v>0</v>
      </c>
      <c r="FL14" s="5">
        <v>3.1407764132024189E-5</v>
      </c>
      <c r="FM14" s="5">
        <v>1.8168215462634225E-5</v>
      </c>
      <c r="FN14" s="5">
        <v>0</v>
      </c>
      <c r="FO14" s="5">
        <v>0</v>
      </c>
      <c r="FP14" s="5">
        <v>4.0410317170763002E-5</v>
      </c>
      <c r="FQ14" s="5">
        <v>4.6260921266672047E-5</v>
      </c>
      <c r="FR14" s="5">
        <v>8.7724449861331294E-6</v>
      </c>
      <c r="FS14" s="5">
        <v>2.3087928791645252E-5</v>
      </c>
      <c r="FT14" s="5">
        <v>4.6805459980028584E-6</v>
      </c>
      <c r="FU14" s="5">
        <v>2.7344680845703544E-5</v>
      </c>
      <c r="FV14" s="5">
        <v>7.3867900729129013E-6</v>
      </c>
      <c r="FW14" s="5">
        <v>6.5696253670054352E-5</v>
      </c>
      <c r="FX14" s="5">
        <v>5.7781040046127035E-7</v>
      </c>
      <c r="FY14" s="5">
        <v>6.6807027788627437E-5</v>
      </c>
      <c r="FZ14" s="5">
        <v>0</v>
      </c>
      <c r="GA14" s="5">
        <v>3.5441506883868708E-5</v>
      </c>
      <c r="GB14" s="5">
        <v>5.9990895351998021E-5</v>
      </c>
      <c r="GC14" s="5">
        <v>4.7636664403006356E-5</v>
      </c>
      <c r="GD14" s="5">
        <v>1.1538563859551949E-5</v>
      </c>
      <c r="GE14" s="5">
        <v>0</v>
      </c>
      <c r="GF14" s="5">
        <v>0</v>
      </c>
      <c r="GG14" s="5">
        <v>0</v>
      </c>
      <c r="GH14" s="5">
        <v>3.0352363369371402E-6</v>
      </c>
      <c r="GI14" s="5">
        <v>2.0996861299932136E-5</v>
      </c>
      <c r="GJ14" s="5">
        <v>1.3204053059691697E-5</v>
      </c>
      <c r="GK14" s="5">
        <v>0</v>
      </c>
      <c r="GL14" s="5">
        <v>5.2983288016002198E-6</v>
      </c>
      <c r="GM14" s="5">
        <v>0</v>
      </c>
      <c r="GN14" s="5">
        <v>4.3370216343258236E-5</v>
      </c>
      <c r="GO14" s="5">
        <v>0</v>
      </c>
      <c r="GP14" s="5">
        <v>3.6955313083507397E-5</v>
      </c>
      <c r="GQ14" s="5">
        <v>0</v>
      </c>
      <c r="GR14" s="5">
        <v>2.5835922392600609E-5</v>
      </c>
      <c r="GS14" s="5">
        <v>0</v>
      </c>
      <c r="GT14" s="5">
        <v>0</v>
      </c>
      <c r="GU14" s="5">
        <v>0</v>
      </c>
      <c r="GV14" s="5">
        <v>0</v>
      </c>
      <c r="GW14" s="5">
        <v>0</v>
      </c>
      <c r="GX14" s="5">
        <v>4.0594723499628614E-5</v>
      </c>
      <c r="GY14" s="5">
        <v>3.6427158705632683E-5</v>
      </c>
      <c r="GZ14" s="5">
        <v>1.6436025732654617E-5</v>
      </c>
      <c r="HA14" s="5">
        <v>0</v>
      </c>
      <c r="HB14" s="5">
        <v>1.2413779121883796E-5</v>
      </c>
      <c r="HC14" s="5">
        <v>2.7490300258555052E-5</v>
      </c>
      <c r="HD14" s="5">
        <v>2.7082007281848368E-5</v>
      </c>
      <c r="HE14" s="5">
        <v>3.9527088658898856E-5</v>
      </c>
      <c r="HF14" s="5">
        <v>1.7270277804007211E-5</v>
      </c>
      <c r="HG14" s="5">
        <v>0</v>
      </c>
      <c r="HH14" s="5">
        <v>4.3219576021973346E-5</v>
      </c>
      <c r="HI14" s="5">
        <v>3.2907318098643653E-5</v>
      </c>
      <c r="HJ14" s="5">
        <v>0</v>
      </c>
      <c r="HK14" s="5">
        <v>0</v>
      </c>
      <c r="HL14" s="5">
        <v>4.8791739849550975E-5</v>
      </c>
      <c r="HM14" s="5">
        <v>0</v>
      </c>
      <c r="HN14" s="5">
        <v>4.0926522036071483E-5</v>
      </c>
      <c r="HO14" s="5">
        <v>1.3119685015976039E-5</v>
      </c>
      <c r="HP14" s="5">
        <v>3.53539952493065E-6</v>
      </c>
      <c r="HQ14" s="5">
        <v>4.3059200453842941E-6</v>
      </c>
      <c r="HR14" s="5">
        <v>0</v>
      </c>
      <c r="HS14" s="5">
        <v>2.9298236019725046E-6</v>
      </c>
      <c r="HT14" s="5">
        <v>4.0517751727092248E-5</v>
      </c>
      <c r="HU14" s="5">
        <v>0</v>
      </c>
      <c r="HV14" s="5">
        <v>0</v>
      </c>
      <c r="HW14" s="5">
        <v>0</v>
      </c>
      <c r="HX14" s="5">
        <v>2.4410677823019784E-5</v>
      </c>
      <c r="HY14" s="5">
        <v>0</v>
      </c>
      <c r="HZ14" s="5">
        <v>0</v>
      </c>
      <c r="IA14" s="5">
        <v>0</v>
      </c>
      <c r="IB14" s="5">
        <v>3.072610073954073E-5</v>
      </c>
      <c r="IC14" s="5">
        <v>0</v>
      </c>
      <c r="ID14" s="5">
        <v>0</v>
      </c>
      <c r="IE14" s="5">
        <v>0</v>
      </c>
      <c r="IF14" s="5">
        <v>4.9848073067642576E-6</v>
      </c>
      <c r="IG14" s="5">
        <v>2.8961467354640918E-6</v>
      </c>
      <c r="IH14" s="5">
        <v>3.7556737103066467E-7</v>
      </c>
      <c r="II14" s="5">
        <v>0</v>
      </c>
      <c r="IJ14" s="5">
        <v>9.6187582864751929E-6</v>
      </c>
      <c r="IK14" s="5">
        <v>1.4675520651762015E-5</v>
      </c>
      <c r="IL14" s="5">
        <v>1.2268312038138679E-5</v>
      </c>
      <c r="IM14" s="5">
        <v>0</v>
      </c>
      <c r="IN14" s="5">
        <v>1.565719822065557E-5</v>
      </c>
      <c r="IO14" s="5">
        <v>6.5781492828385173E-6</v>
      </c>
      <c r="IP14" s="5">
        <v>0</v>
      </c>
      <c r="IQ14" s="5">
        <v>0</v>
      </c>
      <c r="IR14" s="5">
        <v>0</v>
      </c>
      <c r="IS14" s="5">
        <v>0</v>
      </c>
      <c r="IT14" s="5">
        <v>0</v>
      </c>
      <c r="IU14" s="5">
        <v>4.1197324268180807E-6</v>
      </c>
      <c r="IV14" s="5">
        <v>2.7003592643445168E-5</v>
      </c>
      <c r="IW14" s="5">
        <v>0</v>
      </c>
      <c r="IX14" s="5">
        <v>0</v>
      </c>
      <c r="IY14" s="5">
        <v>0</v>
      </c>
      <c r="IZ14" s="5">
        <v>8.4404002476767279E-6</v>
      </c>
      <c r="JA14" s="5">
        <v>1.702194352999412E-5</v>
      </c>
      <c r="JB14" s="5">
        <v>3.1778812558333986E-5</v>
      </c>
      <c r="JC14" s="5">
        <v>1.1822983811240142E-5</v>
      </c>
      <c r="JD14" s="5">
        <v>1.2319582661778357E-5</v>
      </c>
      <c r="JE14" s="5">
        <v>0</v>
      </c>
      <c r="JF14" s="5">
        <v>0</v>
      </c>
      <c r="JG14" s="5">
        <v>0</v>
      </c>
      <c r="JH14" s="5">
        <v>0</v>
      </c>
      <c r="JI14" s="5">
        <v>0</v>
      </c>
      <c r="JJ14" s="5">
        <v>0</v>
      </c>
      <c r="JK14" s="5">
        <v>0</v>
      </c>
      <c r="JL14" s="5">
        <v>9.0523686827823531E-6</v>
      </c>
      <c r="JM14" s="5">
        <v>1.0216591456077506E-5</v>
      </c>
      <c r="JN14" s="5">
        <v>2.0955080343328892E-5</v>
      </c>
      <c r="JO14" s="5">
        <v>1.8133419686969992E-5</v>
      </c>
      <c r="JP14" s="5">
        <v>4.5653414545519317E-6</v>
      </c>
      <c r="JQ14" s="5">
        <v>0</v>
      </c>
      <c r="JR14" s="5">
        <v>6.6451703253626616E-5</v>
      </c>
      <c r="JS14" s="5">
        <v>0</v>
      </c>
      <c r="JT14" s="5">
        <v>0</v>
      </c>
      <c r="JU14" s="5">
        <v>0</v>
      </c>
      <c r="JV14" s="5">
        <v>2.3929911038427912E-5</v>
      </c>
      <c r="JW14" s="5">
        <v>9.8481562607086516E-6</v>
      </c>
      <c r="JX14" s="5">
        <v>2.506707621187278E-5</v>
      </c>
      <c r="JY14" s="5">
        <v>0</v>
      </c>
      <c r="JZ14" s="5">
        <v>2.1388816742543815E-5</v>
      </c>
      <c r="KA14" s="5">
        <v>2.6841120572738482E-5</v>
      </c>
      <c r="KB14" s="5">
        <v>0</v>
      </c>
      <c r="KC14" s="5">
        <v>3.4545667239896576E-5</v>
      </c>
      <c r="KD14" s="5">
        <v>0</v>
      </c>
      <c r="KE14" s="5">
        <v>8.4841848033258189E-6</v>
      </c>
      <c r="KF14" s="5">
        <v>1.5410666489220682E-5</v>
      </c>
      <c r="KG14" s="5">
        <v>1.0105757075745516E-5</v>
      </c>
      <c r="KH14" s="5">
        <v>0</v>
      </c>
      <c r="KI14" s="5">
        <v>7.9575315860158087E-6</v>
      </c>
      <c r="KJ14" s="5">
        <v>1.223151051133645E-5</v>
      </c>
      <c r="KK14" s="5">
        <v>8.3658695180722627E-7</v>
      </c>
      <c r="KL14" s="5">
        <v>1.3479246518155724E-5</v>
      </c>
      <c r="KM14" s="5">
        <v>0</v>
      </c>
      <c r="KN14" s="5">
        <v>1.215929078019789E-5</v>
      </c>
      <c r="KO14" s="5">
        <v>0</v>
      </c>
      <c r="KP14" s="5">
        <v>0</v>
      </c>
      <c r="KQ14" s="5">
        <v>0</v>
      </c>
      <c r="KR14" s="5">
        <v>1.0643490502847835E-5</v>
      </c>
      <c r="KS14" s="5">
        <v>0</v>
      </c>
      <c r="KT14" s="5">
        <v>9.0559641408235482E-6</v>
      </c>
      <c r="KU14" s="5">
        <v>0</v>
      </c>
      <c r="KV14" s="5">
        <v>0</v>
      </c>
      <c r="KW14" s="5">
        <v>1.6410167421168018E-5</v>
      </c>
      <c r="KX14" s="5">
        <v>2.1449934455470465E-5</v>
      </c>
      <c r="KY14" s="5">
        <v>1.3280777654729668E-5</v>
      </c>
      <c r="KZ14" s="5">
        <v>8.6130524336098801E-6</v>
      </c>
      <c r="LA14" s="5">
        <v>1.3285378695482223E-6</v>
      </c>
      <c r="LB14" s="5">
        <v>0</v>
      </c>
      <c r="LC14" s="5">
        <v>0</v>
      </c>
      <c r="LD14" s="5">
        <v>2.5205543790765916E-5</v>
      </c>
      <c r="LE14" s="5">
        <v>0</v>
      </c>
      <c r="LF14" s="5">
        <v>4.7022383251458951E-6</v>
      </c>
      <c r="LG14" s="5">
        <v>3.1720585502114275E-5</v>
      </c>
      <c r="LH14" s="5">
        <v>1.7294926013558775E-5</v>
      </c>
      <c r="LI14" s="5">
        <v>2.523808503103706E-5</v>
      </c>
      <c r="LJ14" s="5">
        <v>3.1059854109875695E-6</v>
      </c>
      <c r="LK14" s="5">
        <v>0</v>
      </c>
      <c r="LL14" s="5">
        <v>0</v>
      </c>
      <c r="LM14" s="5">
        <v>0</v>
      </c>
      <c r="LN14" s="5">
        <v>0</v>
      </c>
      <c r="LO14" s="5">
        <v>3.7271876894857097E-5</v>
      </c>
      <c r="LP14" s="5">
        <v>0</v>
      </c>
      <c r="LQ14" s="5">
        <v>8.8893122634620843E-6</v>
      </c>
      <c r="LR14" s="5">
        <v>0</v>
      </c>
      <c r="LS14" s="5">
        <v>0</v>
      </c>
      <c r="LT14" s="5">
        <v>0</v>
      </c>
      <c r="LU14" s="5">
        <v>1.4871501002297576E-5</v>
      </c>
      <c r="LV14" s="5">
        <v>5.2027980899207398E-6</v>
      </c>
      <c r="LW14" s="5">
        <v>3.3327187167888896E-6</v>
      </c>
      <c r="LX14" s="5">
        <v>0</v>
      </c>
      <c r="LY14" s="5">
        <v>0</v>
      </c>
      <c r="LZ14" s="5">
        <v>2.0767537494201782E-5</v>
      </c>
      <c r="MA14" s="5">
        <v>0</v>
      </c>
      <c r="MB14" s="5">
        <v>0</v>
      </c>
      <c r="MC14" s="5">
        <v>0</v>
      </c>
      <c r="MD14" s="5">
        <v>0</v>
      </c>
      <c r="ME14" s="5">
        <v>0</v>
      </c>
      <c r="MF14" s="5">
        <v>0</v>
      </c>
      <c r="MG14" s="5">
        <v>0</v>
      </c>
      <c r="MH14" s="5">
        <v>3.5831420011234062E-6</v>
      </c>
      <c r="MI14" s="5">
        <v>2.7168015764573345E-6</v>
      </c>
      <c r="MJ14" s="5">
        <v>1.5441419819014239E-5</v>
      </c>
      <c r="MK14" s="5">
        <v>0</v>
      </c>
      <c r="ML14" s="5">
        <v>7.377592915755318E-6</v>
      </c>
      <c r="MM14" s="5">
        <v>0</v>
      </c>
    </row>
    <row r="15" spans="1:351" x14ac:dyDescent="0.2">
      <c r="A15" s="7" t="s">
        <v>15</v>
      </c>
      <c r="B15" s="6">
        <v>6.8341999053955078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2.2767532159707624E-5</v>
      </c>
      <c r="AJ15" s="5">
        <v>3.7060334905507224E-5</v>
      </c>
      <c r="AK15" s="5">
        <v>7.1523991391996608E-6</v>
      </c>
      <c r="AL15" s="5">
        <v>8.9515702390544638E-5</v>
      </c>
      <c r="AM15" s="5">
        <v>2.5839907791555565E-3</v>
      </c>
      <c r="AN15" s="5">
        <v>7.6908633636731134E-3</v>
      </c>
      <c r="AO15" s="5">
        <v>8.6285584181782227E-2</v>
      </c>
      <c r="AP15" s="5">
        <v>1.9110043025581856E-2</v>
      </c>
      <c r="AQ15" s="5">
        <v>0.25597949822210014</v>
      </c>
      <c r="AR15" s="5">
        <v>0.17368233344787765</v>
      </c>
      <c r="AS15" s="5">
        <v>0.57812468423964269</v>
      </c>
      <c r="AT15" s="5">
        <v>3.1750855389451542E-2</v>
      </c>
      <c r="AU15" s="5">
        <v>1.6658116682153785E-2</v>
      </c>
      <c r="AV15" s="5">
        <v>6.8256872743385853E-4</v>
      </c>
      <c r="AW15" s="5">
        <v>2.0944153556846918E-3</v>
      </c>
      <c r="AX15" s="5">
        <v>6.5080380079151536E-5</v>
      </c>
      <c r="AY15" s="5">
        <v>6.0177621892375816E-5</v>
      </c>
      <c r="AZ15" s="5">
        <v>2.0717972374741312E-4</v>
      </c>
      <c r="BA15" s="5">
        <v>2.1896380916334329E-4</v>
      </c>
      <c r="BB15" s="5">
        <v>1.0762385649350754E-4</v>
      </c>
      <c r="BC15" s="5">
        <v>1.6161777076759303E-3</v>
      </c>
      <c r="BD15" s="5">
        <v>7.1663077383234803E-4</v>
      </c>
      <c r="BE15" s="5">
        <v>1.8754583010337104E-2</v>
      </c>
      <c r="BF15" s="5">
        <v>2.9599621025640844E-3</v>
      </c>
      <c r="BG15" s="5">
        <v>1.0535820675213596E-2</v>
      </c>
      <c r="BH15" s="5">
        <v>4.7379002459946393E-3</v>
      </c>
      <c r="BI15" s="5">
        <v>3.8943319373308624E-2</v>
      </c>
      <c r="BJ15" s="5">
        <v>9.6552330609260148E-2</v>
      </c>
      <c r="BK15" s="5">
        <v>6.4906866476565628E-2</v>
      </c>
      <c r="BL15" s="5">
        <v>1.8826389333371524E-3</v>
      </c>
      <c r="BM15" s="5">
        <v>2.3220069009306806E-4</v>
      </c>
      <c r="BN15" s="5">
        <v>1.0137452780362641E-5</v>
      </c>
      <c r="BO15" s="5">
        <v>1.8743022521448661E-5</v>
      </c>
      <c r="BP15" s="5">
        <v>3.3098792291108257E-5</v>
      </c>
      <c r="BQ15" s="5">
        <v>9.9458548364162477E-5</v>
      </c>
      <c r="BR15" s="5">
        <v>8.3197929009914072E-4</v>
      </c>
      <c r="BS15" s="5">
        <v>4.0695382850539545E-3</v>
      </c>
      <c r="BT15" s="5">
        <v>1.0148987170928023E-2</v>
      </c>
      <c r="BU15" s="5">
        <v>0.62113310832760582</v>
      </c>
      <c r="BV15" s="5">
        <v>3.5244715408249305E-2</v>
      </c>
      <c r="BW15" s="5">
        <v>7.4606415904070175E-2</v>
      </c>
      <c r="BX15" s="5">
        <v>2.9913252828966336E-3</v>
      </c>
      <c r="BY15" s="5">
        <v>4.6382844918399469E-4</v>
      </c>
      <c r="BZ15" s="5">
        <v>3.662574701785006E-5</v>
      </c>
      <c r="CA15" s="5">
        <v>3.3501135508610019E-5</v>
      </c>
      <c r="CB15" s="5">
        <v>1.8552987247156633E-5</v>
      </c>
      <c r="CC15" s="5">
        <v>2.0617264530140274E-5</v>
      </c>
      <c r="CD15" s="5">
        <v>1.1218693491279144E-5</v>
      </c>
      <c r="CE15" s="5">
        <v>1.5916152379329581E-5</v>
      </c>
      <c r="CF15" s="5">
        <v>2.1870148790573658E-5</v>
      </c>
      <c r="CG15" s="5">
        <v>3.7803958671676586E-5</v>
      </c>
      <c r="CH15" s="5">
        <v>3.830780584246687E-5</v>
      </c>
      <c r="CI15" s="5">
        <v>1.7462610930549309E-4</v>
      </c>
      <c r="CJ15" s="5">
        <v>3.5777833075948973E-4</v>
      </c>
      <c r="CK15" s="5">
        <v>7.9025688806444536E-3</v>
      </c>
      <c r="CL15" s="5">
        <v>2.5719298172970747E-2</v>
      </c>
      <c r="CM15" s="5">
        <v>0.3871426442565154</v>
      </c>
      <c r="CN15" s="5">
        <v>1.7234771104665654E-2</v>
      </c>
      <c r="CO15" s="5">
        <v>2.1355850679247333E-3</v>
      </c>
      <c r="CP15" s="5">
        <v>6.9176048028835428E-5</v>
      </c>
      <c r="CQ15" s="5">
        <v>1.0278086989194691E-5</v>
      </c>
      <c r="CR15" s="5">
        <v>8.7899772505167358E-6</v>
      </c>
      <c r="CS15" s="5">
        <v>7.7360898364975602E-6</v>
      </c>
      <c r="CT15" s="5">
        <v>5.7295625757795952E-6</v>
      </c>
      <c r="CU15" s="5">
        <v>1.8847687367924228E-5</v>
      </c>
      <c r="CV15" s="5">
        <v>8.9090744843896124E-6</v>
      </c>
      <c r="CW15" s="5">
        <v>4.0954211467607254E-5</v>
      </c>
      <c r="CX15" s="5">
        <v>5.5599933247398002E-3</v>
      </c>
      <c r="CY15" s="5">
        <v>3.2849033379018414E-2</v>
      </c>
      <c r="CZ15" s="5">
        <v>2.4499130852227918E-2</v>
      </c>
      <c r="DA15" s="5">
        <v>1.3262145495294623E-3</v>
      </c>
      <c r="DB15" s="5">
        <v>4.4573551671655503E-5</v>
      </c>
      <c r="DC15" s="5">
        <v>3.8765865649229443E-6</v>
      </c>
      <c r="DD15" s="5">
        <v>5.0151759504647865E-6</v>
      </c>
      <c r="DE15" s="5">
        <v>2.6145328665426039E-6</v>
      </c>
      <c r="DF15" s="5">
        <v>2.7013485477238645E-6</v>
      </c>
      <c r="DG15" s="5">
        <v>3.2885689678693319E-6</v>
      </c>
      <c r="DH15" s="5">
        <v>2.4521383976881224E-6</v>
      </c>
      <c r="DI15" s="5">
        <v>3.1462913738524088E-6</v>
      </c>
      <c r="DJ15" s="5">
        <v>3.1969577758523594E-6</v>
      </c>
      <c r="DK15" s="5">
        <v>2.981747657346324E-6</v>
      </c>
      <c r="DL15" s="5">
        <v>5.1740953355523095E-4</v>
      </c>
      <c r="DM15" s="5">
        <v>2.5500098922128634E-4</v>
      </c>
      <c r="DN15" s="5">
        <v>2.8363161036653443E-6</v>
      </c>
      <c r="DO15" s="5">
        <v>4.6655540363132662E-6</v>
      </c>
      <c r="DP15" s="5">
        <v>2.0390626409536025E-6</v>
      </c>
      <c r="DQ15" s="5">
        <v>2.2864087706002589E-6</v>
      </c>
      <c r="DR15" s="5">
        <v>1.5544398001617526E-6</v>
      </c>
      <c r="DS15" s="5">
        <v>1.3748897752031946E-6</v>
      </c>
      <c r="DT15" s="5">
        <v>1.3515433533635035E-6</v>
      </c>
      <c r="DU15" s="5">
        <v>1.2208400454059824E-6</v>
      </c>
      <c r="DV15" s="5">
        <v>1.4782670671246913E-6</v>
      </c>
      <c r="DW15" s="5">
        <v>1.7486628312060673E-6</v>
      </c>
      <c r="DX15" s="5">
        <v>1.9669855040258793E-6</v>
      </c>
      <c r="DY15" s="5">
        <v>1.8916570883284294E-6</v>
      </c>
      <c r="DZ15" s="5">
        <v>2.3239194428735865E-6</v>
      </c>
      <c r="EA15" s="5">
        <v>2.9452677408891546E-5</v>
      </c>
      <c r="EB15" s="5">
        <v>2.5843513150184196E-5</v>
      </c>
      <c r="EC15" s="5">
        <v>1.8282402252228877E-5</v>
      </c>
      <c r="ED15" s="5">
        <v>1.3848372127083503E-6</v>
      </c>
      <c r="EE15" s="5">
        <v>5.0462363141376508E-6</v>
      </c>
      <c r="EF15" s="5">
        <v>1.2034865282776767E-6</v>
      </c>
      <c r="EG15" s="5">
        <v>1.0949654549210617E-6</v>
      </c>
      <c r="EH15" s="5">
        <v>1.1441538887733261E-6</v>
      </c>
      <c r="EI15" s="5">
        <v>9.3321817314246637E-7</v>
      </c>
      <c r="EJ15" s="5">
        <v>1.3572575178936133E-6</v>
      </c>
      <c r="EK15" s="5">
        <v>5.7930226971878801E-7</v>
      </c>
      <c r="EL15" s="5">
        <v>6.9360921974871487E-7</v>
      </c>
      <c r="EM15" s="5">
        <v>1.0509106620657244E-6</v>
      </c>
      <c r="EN15" s="5">
        <v>1.050996659322227E-6</v>
      </c>
      <c r="EO15" s="5">
        <v>1.4595847481909374E-6</v>
      </c>
      <c r="EP15" s="5">
        <v>7.8619806813854364E-7</v>
      </c>
      <c r="EQ15" s="5">
        <v>9.0388994124238629E-7</v>
      </c>
      <c r="ER15" s="5">
        <v>8.7083491044011725E-7</v>
      </c>
      <c r="ES15" s="5">
        <v>1.4855381730362163E-6</v>
      </c>
      <c r="ET15" s="5">
        <v>1.1424043573502677E-6</v>
      </c>
      <c r="EU15" s="5">
        <v>9.6252988952881813E-7</v>
      </c>
      <c r="EV15" s="5">
        <v>1.1728835035331501E-6</v>
      </c>
      <c r="EW15" s="5">
        <v>9.0209569895611858E-7</v>
      </c>
      <c r="EX15" s="5">
        <v>8.3235407094388101E-7</v>
      </c>
      <c r="EY15" s="5">
        <v>1.4236509181754104E-6</v>
      </c>
      <c r="EZ15" s="5">
        <v>2.4358622567553773E-6</v>
      </c>
      <c r="FA15" s="5">
        <v>1.1420720705460255E-6</v>
      </c>
      <c r="FB15" s="5">
        <v>7.8550116814411349E-7</v>
      </c>
      <c r="FC15" s="5">
        <v>1.1051834490439941E-6</v>
      </c>
      <c r="FD15" s="5">
        <v>9.6653826090021228E-7</v>
      </c>
      <c r="FE15" s="5">
        <v>4.6954617967363321E-7</v>
      </c>
      <c r="FF15" s="5">
        <v>6.6641500182738462E-7</v>
      </c>
      <c r="FG15" s="5">
        <v>7.557021850025284E-7</v>
      </c>
      <c r="FH15" s="5">
        <v>6.2838044289194749E-7</v>
      </c>
      <c r="FI15" s="5">
        <v>6.8384539454726157E-7</v>
      </c>
      <c r="FJ15" s="5">
        <v>9.9802404233514445E-7</v>
      </c>
      <c r="FK15" s="5">
        <v>6.9723442122470492E-7</v>
      </c>
      <c r="FL15" s="5">
        <v>1.0068590198873699E-6</v>
      </c>
      <c r="FM15" s="5">
        <v>5.6617026104557142E-7</v>
      </c>
      <c r="FN15" s="5">
        <v>7.3880117882252644E-7</v>
      </c>
      <c r="FO15" s="5">
        <v>6.5012549742584813E-7</v>
      </c>
      <c r="FP15" s="5">
        <v>3.0987914187227207E-7</v>
      </c>
      <c r="FQ15" s="5">
        <v>6.5819521959220862E-7</v>
      </c>
      <c r="FR15" s="5">
        <v>5.9675997179161243E-7</v>
      </c>
      <c r="FS15" s="5">
        <v>5.4754928304833275E-7</v>
      </c>
      <c r="FT15" s="5">
        <v>6.2995962602088601E-7</v>
      </c>
      <c r="FU15" s="5">
        <v>5.9266311400591566E-7</v>
      </c>
      <c r="FV15" s="5">
        <v>3.5089365668939388E-7</v>
      </c>
      <c r="FW15" s="5">
        <v>5.5966476099901488E-7</v>
      </c>
      <c r="FX15" s="5">
        <v>6.6588638931904832E-7</v>
      </c>
      <c r="FY15" s="5">
        <v>4.6737347856027137E-7</v>
      </c>
      <c r="FZ15" s="5">
        <v>4.5429507661081332E-7</v>
      </c>
      <c r="GA15" s="5">
        <v>6.2184624261754922E-7</v>
      </c>
      <c r="GB15" s="5">
        <v>4.0740750330088089E-7</v>
      </c>
      <c r="GC15" s="5">
        <v>5.6684339584015461E-7</v>
      </c>
      <c r="GD15" s="5">
        <v>4.5327440638135089E-7</v>
      </c>
      <c r="GE15" s="5">
        <v>6.2095720432127805E-7</v>
      </c>
      <c r="GF15" s="5">
        <v>4.8010966475914425E-7</v>
      </c>
      <c r="GG15" s="5">
        <v>5.6092064066136546E-7</v>
      </c>
      <c r="GH15" s="5">
        <v>3.7240595863681381E-7</v>
      </c>
      <c r="GI15" s="5">
        <v>4.9956814374660703E-7</v>
      </c>
      <c r="GJ15" s="5">
        <v>5.2260102467204779E-7</v>
      </c>
      <c r="GK15" s="5">
        <v>6.8745483387315506E-7</v>
      </c>
      <c r="GL15" s="5">
        <v>4.7386600121711047E-7</v>
      </c>
      <c r="GM15" s="5">
        <v>7.3665149619507835E-7</v>
      </c>
      <c r="GN15" s="5">
        <v>6.3281265389534946E-7</v>
      </c>
      <c r="GO15" s="5">
        <v>4.5382111007289632E-7</v>
      </c>
      <c r="GP15" s="5">
        <v>6.0378971753347629E-7</v>
      </c>
      <c r="GQ15" s="5">
        <v>1.1541851487896706E-7</v>
      </c>
      <c r="GR15" s="5">
        <v>3.1635954136064046E-7</v>
      </c>
      <c r="GS15" s="5">
        <v>5.8467380680173738E-7</v>
      </c>
      <c r="GT15" s="5">
        <v>6.159695851445502E-7</v>
      </c>
      <c r="GU15" s="5">
        <v>3.6995339461214719E-7</v>
      </c>
      <c r="GV15" s="5">
        <v>3.7583434214488401E-7</v>
      </c>
      <c r="GW15" s="5">
        <v>6.9003139265177948E-7</v>
      </c>
      <c r="GX15" s="5">
        <v>4.7985905421643795E-7</v>
      </c>
      <c r="GY15" s="5">
        <v>3.6523426989512496E-7</v>
      </c>
      <c r="GZ15" s="5">
        <v>4.7155273866386741E-7</v>
      </c>
      <c r="HA15" s="5">
        <v>4.2038904898480445E-7</v>
      </c>
      <c r="HB15" s="5">
        <v>4.3448630685226567E-7</v>
      </c>
      <c r="HC15" s="5">
        <v>1.2612756589589271E-7</v>
      </c>
      <c r="HD15" s="5">
        <v>4.052656747046024E-7</v>
      </c>
      <c r="HE15" s="5">
        <v>3.0003479716921093E-7</v>
      </c>
      <c r="HF15" s="5">
        <v>3.3950210955454725E-7</v>
      </c>
      <c r="HG15" s="5">
        <v>4.9947004117578443E-7</v>
      </c>
      <c r="HH15" s="5">
        <v>2.9138171198682511E-7</v>
      </c>
      <c r="HI15" s="5">
        <v>4.5409886194625462E-7</v>
      </c>
      <c r="HJ15" s="5">
        <v>9.2508892220405732E-8</v>
      </c>
      <c r="HK15" s="5">
        <v>6.0892285072387901E-7</v>
      </c>
      <c r="HL15" s="5">
        <v>1.8993099390226353E-7</v>
      </c>
      <c r="HM15" s="5">
        <v>6.7785198712812645E-7</v>
      </c>
      <c r="HN15" s="5">
        <v>3.9744607612271973E-7</v>
      </c>
      <c r="HO15" s="5">
        <v>1.6979283385128298E-7</v>
      </c>
      <c r="HP15" s="5">
        <v>1.1386911193172453E-7</v>
      </c>
      <c r="HQ15" s="5">
        <v>3.5277982431206256E-7</v>
      </c>
      <c r="HR15" s="5">
        <v>2.2175879623958832E-7</v>
      </c>
      <c r="HS15" s="5">
        <v>2.7529678310505333E-7</v>
      </c>
      <c r="HT15" s="5">
        <v>4.0513357700955107E-7</v>
      </c>
      <c r="HU15" s="5">
        <v>3.4326338721682828E-7</v>
      </c>
      <c r="HV15" s="5">
        <v>2.533535388943156E-7</v>
      </c>
      <c r="HW15" s="5">
        <v>3.4769302829407246E-7</v>
      </c>
      <c r="HX15" s="5">
        <v>3.259469122087032E-7</v>
      </c>
      <c r="HY15" s="5">
        <v>3.0664230342011891E-7</v>
      </c>
      <c r="HZ15" s="5">
        <v>4.4160114352809481E-7</v>
      </c>
      <c r="IA15" s="5">
        <v>1.724551081914496E-7</v>
      </c>
      <c r="IB15" s="5">
        <v>2.4614606953027227E-7</v>
      </c>
      <c r="IC15" s="5">
        <v>1.9112469778982691E-7</v>
      </c>
      <c r="ID15" s="5">
        <v>2.2202133077898331E-7</v>
      </c>
      <c r="IE15" s="5">
        <v>2.4224688916988101E-7</v>
      </c>
      <c r="IF15" s="5">
        <v>3.6962911925867332E-7</v>
      </c>
      <c r="IG15" s="5">
        <v>4.2728355077514458E-7</v>
      </c>
      <c r="IH15" s="5">
        <v>2.0059756732573115E-7</v>
      </c>
      <c r="II15" s="5">
        <v>2.385496164429732E-7</v>
      </c>
      <c r="IJ15" s="5">
        <v>3.4325991803818667E-7</v>
      </c>
      <c r="IK15" s="5">
        <v>3.1120972043240961E-7</v>
      </c>
      <c r="IL15" s="5">
        <v>1.2521146286548498E-7</v>
      </c>
      <c r="IM15" s="5">
        <v>3.2445578647664555E-7</v>
      </c>
      <c r="IN15" s="5">
        <v>3.3255859082025435E-7</v>
      </c>
      <c r="IO15" s="5">
        <v>1.4400080873064791E-7</v>
      </c>
      <c r="IP15" s="5">
        <v>2.7517162632618743E-7</v>
      </c>
      <c r="IQ15" s="5">
        <v>1.9662631320738252E-7</v>
      </c>
      <c r="IR15" s="5">
        <v>4.1077287601053315E-8</v>
      </c>
      <c r="IS15" s="5">
        <v>5.1977114018813291E-7</v>
      </c>
      <c r="IT15" s="5">
        <v>8.2090320788868411E-8</v>
      </c>
      <c r="IU15" s="5">
        <v>1.865407486626661E-7</v>
      </c>
      <c r="IV15" s="5">
        <v>1.1773623473691664E-7</v>
      </c>
      <c r="IW15" s="5">
        <v>1.6295028015006816E-7</v>
      </c>
      <c r="IX15" s="5">
        <v>1.8771994697344418E-7</v>
      </c>
      <c r="IY15" s="5">
        <v>1.3218557158265027E-7</v>
      </c>
      <c r="IZ15" s="5">
        <v>2.1713628336751043E-7</v>
      </c>
      <c r="JA15" s="5">
        <v>1.1006205810960953E-7</v>
      </c>
      <c r="JB15" s="5">
        <v>1.9913259817783037E-7</v>
      </c>
      <c r="JC15" s="5">
        <v>2.3986992688573784E-7</v>
      </c>
      <c r="JD15" s="5">
        <v>7.2121268752646776E-8</v>
      </c>
      <c r="JE15" s="5">
        <v>2.1978883170002292E-7</v>
      </c>
      <c r="JF15" s="5">
        <v>1.8982487949873634E-7</v>
      </c>
      <c r="JG15" s="5">
        <v>3.5626648001805079E-7</v>
      </c>
      <c r="JH15" s="5">
        <v>2.4644673099365534E-7</v>
      </c>
      <c r="JI15" s="5">
        <v>1.5531635528658495E-6</v>
      </c>
      <c r="JJ15" s="5">
        <v>3.3546665099983901E-7</v>
      </c>
      <c r="JK15" s="5">
        <v>3.1524525125366726E-7</v>
      </c>
      <c r="JL15" s="5">
        <v>3.0330617859793145E-7</v>
      </c>
      <c r="JM15" s="5">
        <v>1.2255842249416355E-7</v>
      </c>
      <c r="JN15" s="5">
        <v>1.6664797913740526E-7</v>
      </c>
      <c r="JO15" s="5">
        <v>2.7303565536308568E-7</v>
      </c>
      <c r="JP15" s="5">
        <v>1.0606448718223193E-7</v>
      </c>
      <c r="JQ15" s="5">
        <v>8.2226633008083372E-8</v>
      </c>
      <c r="JR15" s="5">
        <v>1.5816667642173252E-7</v>
      </c>
      <c r="JS15" s="5">
        <v>2.0952417157889252E-7</v>
      </c>
      <c r="JT15" s="5">
        <v>8.9892562182459919E-8</v>
      </c>
      <c r="JU15" s="5">
        <v>1.1575434695149182E-7</v>
      </c>
      <c r="JV15" s="5">
        <v>2.2776373436330153E-7</v>
      </c>
      <c r="JW15" s="5">
        <v>4.4675258938027594E-7</v>
      </c>
      <c r="JX15" s="5">
        <v>1.126075257067607E-7</v>
      </c>
      <c r="JY15" s="5">
        <v>2.0575394128380776E-7</v>
      </c>
      <c r="JZ15" s="5">
        <v>1.1193201324902511E-7</v>
      </c>
      <c r="KA15" s="5">
        <v>1.5964710697906732E-7</v>
      </c>
      <c r="KB15" s="5">
        <v>2.0618832259867007E-7</v>
      </c>
      <c r="KC15" s="5">
        <v>1.2174926478449578E-7</v>
      </c>
      <c r="KD15" s="5">
        <v>1.2365928556484094E-7</v>
      </c>
      <c r="KE15" s="5">
        <v>1.8389535382870284E-7</v>
      </c>
      <c r="KF15" s="5">
        <v>2.1255083190636682E-7</v>
      </c>
      <c r="KG15" s="5">
        <v>1.1194815476125335E-7</v>
      </c>
      <c r="KH15" s="5">
        <v>1.0399226805220582E-7</v>
      </c>
      <c r="KI15" s="5">
        <v>2.8595455697876452E-7</v>
      </c>
      <c r="KJ15" s="5">
        <v>1.197085841429902E-7</v>
      </c>
      <c r="KK15" s="5">
        <v>1.2867566237909666E-7</v>
      </c>
      <c r="KL15" s="5">
        <v>2.0135969201193228E-7</v>
      </c>
      <c r="KM15" s="5">
        <v>1.2807894838567246E-7</v>
      </c>
      <c r="KN15" s="5">
        <v>5.6490621706600193E-8</v>
      </c>
      <c r="KO15" s="5">
        <v>8.4265710214284435E-8</v>
      </c>
      <c r="KP15" s="5">
        <v>2.9526628910361003E-7</v>
      </c>
      <c r="KQ15" s="5">
        <v>1.3671964284440367E-7</v>
      </c>
      <c r="KR15" s="5">
        <v>1.8447545554255091E-7</v>
      </c>
      <c r="KS15" s="5">
        <v>1.9907649640619727E-7</v>
      </c>
      <c r="KT15" s="5">
        <v>9.1964859573583906E-8</v>
      </c>
      <c r="KU15" s="5">
        <v>1.1924950725393465E-7</v>
      </c>
      <c r="KV15" s="5">
        <v>5.0517598387254524E-8</v>
      </c>
      <c r="KW15" s="5">
        <v>1.9952028391119572E-7</v>
      </c>
      <c r="KX15" s="5">
        <v>2.4044219247816271E-7</v>
      </c>
      <c r="KY15" s="5">
        <v>2.8980252920819877E-7</v>
      </c>
      <c r="KZ15" s="5">
        <v>2.8009571096175237E-7</v>
      </c>
      <c r="LA15" s="5">
        <v>1.2511283363399989E-7</v>
      </c>
      <c r="LB15" s="5">
        <v>8.9948767917410263E-8</v>
      </c>
      <c r="LC15" s="5">
        <v>6.7602280140780312E-8</v>
      </c>
      <c r="LD15" s="5">
        <v>1.767109863323811E-7</v>
      </c>
      <c r="LE15" s="5">
        <v>1.2756570348014243E-7</v>
      </c>
      <c r="LF15" s="5">
        <v>2.9203540478417671E-7</v>
      </c>
      <c r="LG15" s="5">
        <v>1.8858327226227247E-7</v>
      </c>
      <c r="LH15" s="5">
        <v>2.2869582808158961E-7</v>
      </c>
      <c r="LI15" s="5">
        <v>9.5338528061994301E-8</v>
      </c>
      <c r="LJ15" s="5">
        <v>1.0080749441063783E-7</v>
      </c>
      <c r="LK15" s="5">
        <v>4.1016286465871476E-8</v>
      </c>
      <c r="LL15" s="5">
        <v>9.4525755273272556E-8</v>
      </c>
      <c r="LM15" s="5">
        <v>1.2017222565389477E-7</v>
      </c>
      <c r="LN15" s="5">
        <v>1.591816708656556E-7</v>
      </c>
      <c r="LO15" s="5">
        <v>7.3788269212418256E-8</v>
      </c>
      <c r="LP15" s="5">
        <v>1.0198846476658015E-7</v>
      </c>
      <c r="LQ15" s="5">
        <v>3.8252532429034716E-8</v>
      </c>
      <c r="LR15" s="5">
        <v>1.170546151374262E-7</v>
      </c>
      <c r="LS15" s="5">
        <v>1.2803306370665691E-8</v>
      </c>
      <c r="LT15" s="5">
        <v>1.6608102174529888E-7</v>
      </c>
      <c r="LU15" s="5">
        <v>2.6745479958595878E-7</v>
      </c>
      <c r="LV15" s="5">
        <v>9.3916070298812043E-8</v>
      </c>
      <c r="LW15" s="5">
        <v>3.1115701684238105E-8</v>
      </c>
      <c r="LX15" s="5">
        <v>1.68932779776641E-7</v>
      </c>
      <c r="LY15" s="5">
        <v>8.3325346486598774E-8</v>
      </c>
      <c r="LZ15" s="5">
        <v>1.9176597376032984E-7</v>
      </c>
      <c r="MA15" s="5">
        <v>8.7788283291225689E-8</v>
      </c>
      <c r="MB15" s="5">
        <v>6.6387244880223572E-8</v>
      </c>
      <c r="MC15" s="5">
        <v>3.3269462783153534E-8</v>
      </c>
      <c r="MD15" s="5">
        <v>1.2604399890450292E-7</v>
      </c>
      <c r="ME15" s="5">
        <v>1.6145129477508455E-7</v>
      </c>
      <c r="MF15" s="5">
        <v>1.1373321521593443E-7</v>
      </c>
      <c r="MG15" s="5">
        <v>1.2536054656467224E-7</v>
      </c>
      <c r="MH15" s="5">
        <v>1.7982927454449592E-7</v>
      </c>
      <c r="MI15" s="5">
        <v>4.2064221129446811E-8</v>
      </c>
      <c r="MJ15" s="5">
        <v>2.3577826448138112E-8</v>
      </c>
      <c r="MK15" s="5">
        <v>3.7569510400483472E-8</v>
      </c>
      <c r="ML15" s="5">
        <v>8.6217970793649472E-8</v>
      </c>
      <c r="MM15" s="5">
        <v>4.2875479745526459E-10</v>
      </c>
    </row>
    <row r="16" spans="1:351" x14ac:dyDescent="0.2">
      <c r="A16" s="7" t="s">
        <v>16</v>
      </c>
      <c r="B16" s="6">
        <v>7.0776834487915039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5.3248878210633293E-5</v>
      </c>
      <c r="AJ16" s="5">
        <v>9.9304394173024531E-4</v>
      </c>
      <c r="AK16" s="5">
        <v>2.0016561525545163E-4</v>
      </c>
      <c r="AL16" s="5">
        <v>3.7559375592993792E-4</v>
      </c>
      <c r="AM16" s="5">
        <v>1.8155964817252223E-3</v>
      </c>
      <c r="AN16" s="5">
        <v>9.3947001004770249E-3</v>
      </c>
      <c r="AO16" s="5">
        <v>0.20049431175091792</v>
      </c>
      <c r="AP16" s="5">
        <v>6.920151890485364E-2</v>
      </c>
      <c r="AQ16" s="5">
        <v>7.0931299851678994E-2</v>
      </c>
      <c r="AR16" s="5">
        <v>2.9859610553446731E-2</v>
      </c>
      <c r="AS16" s="5">
        <v>0.33701572822015591</v>
      </c>
      <c r="AT16" s="5">
        <v>0.10167663522656512</v>
      </c>
      <c r="AU16" s="5">
        <v>6.2889922863953202E-2</v>
      </c>
      <c r="AV16" s="5">
        <v>4.7617498833566727E-4</v>
      </c>
      <c r="AW16" s="5">
        <v>1.8632207507209442E-4</v>
      </c>
      <c r="AX16" s="5">
        <v>1.4710683293844875E-4</v>
      </c>
      <c r="AY16" s="5">
        <v>3.3194121132406321E-4</v>
      </c>
      <c r="AZ16" s="5">
        <v>9.148224526010636E-3</v>
      </c>
      <c r="BA16" s="5">
        <v>1.4101691338886032E-2</v>
      </c>
      <c r="BB16" s="5">
        <v>1.6509217419047649E-3</v>
      </c>
      <c r="BC16" s="5">
        <v>6.7991477355769298E-2</v>
      </c>
      <c r="BD16" s="5">
        <v>2.7318460958702761E-3</v>
      </c>
      <c r="BE16" s="5">
        <v>0.61243254528297841</v>
      </c>
      <c r="BF16" s="5">
        <v>1.9500715768989343E-2</v>
      </c>
      <c r="BG16" s="5">
        <v>2.3658216188553777E-3</v>
      </c>
      <c r="BH16" s="5">
        <v>3.6468003086811041E-3</v>
      </c>
      <c r="BI16" s="5">
        <v>7.1612605310540367E-3</v>
      </c>
      <c r="BJ16" s="5">
        <v>0</v>
      </c>
      <c r="BK16" s="5">
        <v>2.3010079694172074E-4</v>
      </c>
      <c r="BL16" s="5">
        <v>3.8134656278812211E-4</v>
      </c>
      <c r="BM16" s="5">
        <v>3.9397572809714938E-4</v>
      </c>
      <c r="BN16" s="5">
        <v>2.265570749996549E-4</v>
      </c>
      <c r="BO16" s="5">
        <v>6.5733517141555698E-4</v>
      </c>
      <c r="BP16" s="5">
        <v>2.8531546456112006E-4</v>
      </c>
      <c r="BQ16" s="5">
        <v>1.7768538521805465E-3</v>
      </c>
      <c r="BR16" s="5">
        <v>2.9323499674652995E-4</v>
      </c>
      <c r="BS16" s="5">
        <v>1.1751538766363199E-3</v>
      </c>
      <c r="BT16" s="5">
        <v>2.2290427226997225E-4</v>
      </c>
      <c r="BU16" s="5">
        <v>0</v>
      </c>
      <c r="BV16" s="5">
        <v>9.1477108086377248E-4</v>
      </c>
      <c r="BW16" s="5">
        <v>5.4408718363567615E-3</v>
      </c>
      <c r="BX16" s="5">
        <v>2.1470726231170539E-4</v>
      </c>
      <c r="BY16" s="5">
        <v>2.0078745289888554E-4</v>
      </c>
      <c r="BZ16" s="5">
        <v>4.3120747483265905E-4</v>
      </c>
      <c r="CA16" s="5">
        <v>5.936382340468783E-4</v>
      </c>
      <c r="CB16" s="5">
        <v>1.1304258578324085E-4</v>
      </c>
      <c r="CC16" s="5">
        <v>1.5691166453849577E-3</v>
      </c>
      <c r="CD16" s="5">
        <v>1.2836928688668119E-4</v>
      </c>
      <c r="CE16" s="5">
        <v>0</v>
      </c>
      <c r="CF16" s="5">
        <v>0</v>
      </c>
      <c r="CG16" s="5">
        <v>0.61713835776289061</v>
      </c>
      <c r="CH16" s="5">
        <v>8.2900774607251072E-3</v>
      </c>
      <c r="CI16" s="5">
        <v>2.9416494819664064E-4</v>
      </c>
      <c r="CJ16" s="5">
        <v>1.8542142798225536E-4</v>
      </c>
      <c r="CK16" s="5">
        <v>1.2867828916800807E-3</v>
      </c>
      <c r="CL16" s="5">
        <v>2.0111558573382616E-4</v>
      </c>
      <c r="CM16" s="5">
        <v>0</v>
      </c>
      <c r="CN16" s="5">
        <v>5.8651760189223329E-5</v>
      </c>
      <c r="CO16" s="5">
        <v>0</v>
      </c>
      <c r="CP16" s="5">
        <v>0</v>
      </c>
      <c r="CQ16" s="5">
        <v>4.8575765188847013E-5</v>
      </c>
      <c r="CR16" s="5">
        <v>1.2161319135351858E-4</v>
      </c>
      <c r="CS16" s="5">
        <v>4.8875744980335412E-5</v>
      </c>
      <c r="CT16" s="5">
        <v>1.2904181986919813E-4</v>
      </c>
      <c r="CU16" s="5">
        <v>7.3434827248653397E-5</v>
      </c>
      <c r="CV16" s="5">
        <v>0.24435940616261881</v>
      </c>
      <c r="CW16" s="5">
        <v>1.873755214444342E-3</v>
      </c>
      <c r="CX16" s="5">
        <v>4.6827220829481604E-5</v>
      </c>
      <c r="CY16" s="5">
        <v>7.3606689986623758E-5</v>
      </c>
      <c r="CZ16" s="5">
        <v>7.6342120127723085E-5</v>
      </c>
      <c r="DA16" s="5">
        <v>1.0400927302471374E-4</v>
      </c>
      <c r="DB16" s="5">
        <v>8.8000242385052985E-5</v>
      </c>
      <c r="DC16" s="5">
        <v>0</v>
      </c>
      <c r="DD16" s="5">
        <v>0</v>
      </c>
      <c r="DE16" s="5">
        <v>8.490620928891884E-5</v>
      </c>
      <c r="DF16" s="5">
        <v>8.0161957821220226E-5</v>
      </c>
      <c r="DG16" s="5">
        <v>6.5657758432253481E-5</v>
      </c>
      <c r="DH16" s="5">
        <v>4.5481592809257453E-5</v>
      </c>
      <c r="DI16" s="5">
        <v>3.400476614248298E-5</v>
      </c>
      <c r="DJ16" s="5">
        <v>4.5442049778000857E-5</v>
      </c>
      <c r="DK16" s="5">
        <v>7.6684653782962134E-5</v>
      </c>
      <c r="DL16" s="5">
        <v>7.1741479633446583E-5</v>
      </c>
      <c r="DM16" s="5">
        <v>0</v>
      </c>
      <c r="DN16" s="5">
        <v>3.0864028631230228E-5</v>
      </c>
      <c r="DO16" s="5">
        <v>8.9363923516848665E-5</v>
      </c>
      <c r="DP16" s="5">
        <v>4.9801274417793258E-5</v>
      </c>
      <c r="DQ16" s="5">
        <v>4.1082399046157125E-5</v>
      </c>
      <c r="DR16" s="5">
        <v>5.5848887729803026E-6</v>
      </c>
      <c r="DS16" s="5">
        <v>3.7898955695981698E-5</v>
      </c>
      <c r="DT16" s="5">
        <v>5.7411402054971818E-5</v>
      </c>
      <c r="DU16" s="5">
        <v>7.4006533969772753E-6</v>
      </c>
      <c r="DV16" s="5">
        <v>0</v>
      </c>
      <c r="DW16" s="5">
        <v>4.9154888816154076E-5</v>
      </c>
      <c r="DX16" s="5">
        <v>4.0515108264101644E-5</v>
      </c>
      <c r="DY16" s="5">
        <v>4.7098130212825672E-5</v>
      </c>
      <c r="DZ16" s="5">
        <v>2.7672128969537895E-5</v>
      </c>
      <c r="EA16" s="5">
        <v>4.1894637427373121E-5</v>
      </c>
      <c r="EB16" s="5">
        <v>5.3484620282806514E-5</v>
      </c>
      <c r="EC16" s="5">
        <v>3.1517275171726662E-5</v>
      </c>
      <c r="ED16" s="5">
        <v>2.6026001402728798E-5</v>
      </c>
      <c r="EE16" s="5">
        <v>9.2880653255042919E-5</v>
      </c>
      <c r="EF16" s="5">
        <v>2.4344306753409206E-5</v>
      </c>
      <c r="EG16" s="5">
        <v>9.3845319691954604E-6</v>
      </c>
      <c r="EH16" s="5">
        <v>2.3183633144959124E-5</v>
      </c>
      <c r="EI16" s="5">
        <v>1.667191864250222E-5</v>
      </c>
      <c r="EJ16" s="5">
        <v>3.2710014065849942E-5</v>
      </c>
      <c r="EK16" s="5">
        <v>3.3832549431348946E-5</v>
      </c>
      <c r="EL16" s="5">
        <v>2.4041348271256119E-5</v>
      </c>
      <c r="EM16" s="5">
        <v>1.6015488250178777E-5</v>
      </c>
      <c r="EN16" s="5">
        <v>2.8926467363719408E-5</v>
      </c>
      <c r="EO16" s="5">
        <v>9.3980427380815323E-6</v>
      </c>
      <c r="EP16" s="5">
        <v>3.452071876203354E-6</v>
      </c>
      <c r="EQ16" s="5">
        <v>3.505455921009506E-5</v>
      </c>
      <c r="ER16" s="5">
        <v>4.029059147927638E-5</v>
      </c>
      <c r="ES16" s="5">
        <v>4.9092597514953426E-5</v>
      </c>
      <c r="ET16" s="5">
        <v>1.5534825526086679E-5</v>
      </c>
      <c r="EU16" s="5">
        <v>4.3180806189098786E-5</v>
      </c>
      <c r="EV16" s="5">
        <v>1.4868451280688612E-5</v>
      </c>
      <c r="EW16" s="5">
        <v>3.8619829756443165E-5</v>
      </c>
      <c r="EX16" s="5">
        <v>4.4573895072450153E-5</v>
      </c>
      <c r="EY16" s="5">
        <v>5.437259529616335E-5</v>
      </c>
      <c r="EZ16" s="5">
        <v>0</v>
      </c>
      <c r="FA16" s="5">
        <v>1.4835943134491358E-5</v>
      </c>
      <c r="FB16" s="5">
        <v>3.1126586483920598E-5</v>
      </c>
      <c r="FC16" s="5">
        <v>6.0510448759117018E-6</v>
      </c>
      <c r="FD16" s="5">
        <v>1.5035449189714454E-5</v>
      </c>
      <c r="FE16" s="5">
        <v>3.5759612608064788E-5</v>
      </c>
      <c r="FF16" s="5">
        <v>2.1531582230723023E-5</v>
      </c>
      <c r="FG16" s="5">
        <v>1.9687173618766566E-5</v>
      </c>
      <c r="FH16" s="5">
        <v>3.0843787081505497E-5</v>
      </c>
      <c r="FI16" s="5">
        <v>3.1745998301951998E-5</v>
      </c>
      <c r="FJ16" s="5">
        <v>2.7080784762936429E-5</v>
      </c>
      <c r="FK16" s="5">
        <v>2.3447681290516055E-5</v>
      </c>
      <c r="FL16" s="5">
        <v>8.9192570352111632E-6</v>
      </c>
      <c r="FM16" s="5">
        <v>2.1179419634051454E-5</v>
      </c>
      <c r="FN16" s="5">
        <v>6.6136439039543946E-6</v>
      </c>
      <c r="FO16" s="5">
        <v>3.7779166504166279E-6</v>
      </c>
      <c r="FP16" s="5">
        <v>3.1568286473982103E-5</v>
      </c>
      <c r="FQ16" s="5">
        <v>0</v>
      </c>
      <c r="FR16" s="5">
        <v>3.3731820236970223E-5</v>
      </c>
      <c r="FS16" s="5">
        <v>1.007409637732445E-5</v>
      </c>
      <c r="FT16" s="5">
        <v>6.0869749802953178E-6</v>
      </c>
      <c r="FU16" s="5">
        <v>0</v>
      </c>
      <c r="FV16" s="5">
        <v>1.2704441264255764E-5</v>
      </c>
      <c r="FW16" s="5">
        <v>1.0961496780464647E-5</v>
      </c>
      <c r="FX16" s="5">
        <v>1.0572658498699848E-5</v>
      </c>
      <c r="FY16" s="5">
        <v>1.9595939803346247E-5</v>
      </c>
      <c r="FZ16" s="5">
        <v>3.3375436854550839E-6</v>
      </c>
      <c r="GA16" s="5">
        <v>8.6754436205629976E-6</v>
      </c>
      <c r="GB16" s="5">
        <v>1.3272658593114417E-5</v>
      </c>
      <c r="GC16" s="5">
        <v>8.9560324064991374E-6</v>
      </c>
      <c r="GD16" s="5">
        <v>4.3212868799890983E-5</v>
      </c>
      <c r="GE16" s="5">
        <v>3.9497867976509797E-5</v>
      </c>
      <c r="GF16" s="5">
        <v>5.5520878035177485E-6</v>
      </c>
      <c r="GG16" s="5">
        <v>1.3218840006637471E-6</v>
      </c>
      <c r="GH16" s="5">
        <v>1.6706335917223954E-7</v>
      </c>
      <c r="GI16" s="5">
        <v>1.0309666842672644E-5</v>
      </c>
      <c r="GJ16" s="5">
        <v>8.6665412336549868E-6</v>
      </c>
      <c r="GK16" s="5">
        <v>1.8142794340516493E-5</v>
      </c>
      <c r="GL16" s="5">
        <v>4.5796988384995518E-6</v>
      </c>
      <c r="GM16" s="5">
        <v>2.1055779127540497E-5</v>
      </c>
      <c r="GN16" s="5">
        <v>1.4157851418166854E-5</v>
      </c>
      <c r="GO16" s="5">
        <v>2.0624391934687576E-5</v>
      </c>
      <c r="GP16" s="5">
        <v>1.0529939746992209E-5</v>
      </c>
      <c r="GQ16" s="5">
        <v>8.2689759004884121E-6</v>
      </c>
      <c r="GR16" s="5">
        <v>6.9460521479425974E-6</v>
      </c>
      <c r="GS16" s="5">
        <v>1.6689356023913146E-5</v>
      </c>
      <c r="GT16" s="5">
        <v>2.7771118735408977E-6</v>
      </c>
      <c r="GU16" s="5">
        <v>1.3525154261519892E-5</v>
      </c>
      <c r="GV16" s="5">
        <v>1.8780223441589193E-6</v>
      </c>
      <c r="GW16" s="5">
        <v>7.2122152510705101E-6</v>
      </c>
      <c r="GX16" s="5">
        <v>2.2278008527087726E-5</v>
      </c>
      <c r="GY16" s="5">
        <v>1.2600667914166039E-5</v>
      </c>
      <c r="GZ16" s="5">
        <v>1.0183580123275288E-5</v>
      </c>
      <c r="HA16" s="5">
        <v>4.6661056620626954E-6</v>
      </c>
      <c r="HB16" s="5">
        <v>5.5002416959758556E-5</v>
      </c>
      <c r="HC16" s="5">
        <v>2.2497012015476354E-5</v>
      </c>
      <c r="HD16" s="5">
        <v>0</v>
      </c>
      <c r="HE16" s="5">
        <v>1.0882066483530183E-5</v>
      </c>
      <c r="HF16" s="5">
        <v>1.7742361484971138E-5</v>
      </c>
      <c r="HG16" s="5">
        <v>1.3166218209402452E-5</v>
      </c>
      <c r="HH16" s="5">
        <v>1.4406383032789538E-5</v>
      </c>
      <c r="HI16" s="5">
        <v>2.6469434626643732E-6</v>
      </c>
      <c r="HJ16" s="5">
        <v>1.4541941971332833E-5</v>
      </c>
      <c r="HK16" s="5">
        <v>1.4530356896893362E-5</v>
      </c>
      <c r="HL16" s="5">
        <v>1.8871198393260933E-6</v>
      </c>
      <c r="HM16" s="5">
        <v>3.1074418122173414E-5</v>
      </c>
      <c r="HN16" s="5">
        <v>1.0040751599531543E-5</v>
      </c>
      <c r="HO16" s="5">
        <v>4.8280710378777729E-6</v>
      </c>
      <c r="HP16" s="5">
        <v>6.3308618699262579E-6</v>
      </c>
      <c r="HQ16" s="5">
        <v>1.145778188595753E-5</v>
      </c>
      <c r="HR16" s="5">
        <v>1.5724914603574391E-5</v>
      </c>
      <c r="HS16" s="5">
        <v>1.0599100738598745E-5</v>
      </c>
      <c r="HT16" s="5">
        <v>8.5471210028690317E-6</v>
      </c>
      <c r="HU16" s="5">
        <v>0</v>
      </c>
      <c r="HV16" s="5">
        <v>6.745745658407266E-6</v>
      </c>
      <c r="HW16" s="5">
        <v>2.4700396179809896E-6</v>
      </c>
      <c r="HX16" s="5">
        <v>1.3246689492042555E-5</v>
      </c>
      <c r="HY16" s="5">
        <v>2.0649852875547253E-5</v>
      </c>
      <c r="HZ16" s="5">
        <v>1.456139415954328E-5</v>
      </c>
      <c r="IA16" s="5">
        <v>6.0650262831749692E-6</v>
      </c>
      <c r="IB16" s="5">
        <v>0</v>
      </c>
      <c r="IC16" s="5">
        <v>2.1891798678664163E-5</v>
      </c>
      <c r="ID16" s="5">
        <v>1.6813928860873637E-5</v>
      </c>
      <c r="IE16" s="5">
        <v>5.6168269519079636E-6</v>
      </c>
      <c r="IF16" s="5">
        <v>8.4590898756198162E-6</v>
      </c>
      <c r="IG16" s="5">
        <v>1.1659208015430061E-5</v>
      </c>
      <c r="IH16" s="5">
        <v>0</v>
      </c>
      <c r="II16" s="5">
        <v>0</v>
      </c>
      <c r="IJ16" s="5">
        <v>1.5824867546492432E-5</v>
      </c>
      <c r="IK16" s="5">
        <v>2.8464308144423864E-6</v>
      </c>
      <c r="IL16" s="5">
        <v>4.1113880460989802E-6</v>
      </c>
      <c r="IM16" s="5">
        <v>0</v>
      </c>
      <c r="IN16" s="5">
        <v>3.560641966394668E-6</v>
      </c>
      <c r="IO16" s="5">
        <v>1.7780841461800951E-6</v>
      </c>
      <c r="IP16" s="5">
        <v>1.6282093694939847E-6</v>
      </c>
      <c r="IQ16" s="5">
        <v>3.6255552623122911E-6</v>
      </c>
      <c r="IR16" s="5">
        <v>4.8240125288721022E-6</v>
      </c>
      <c r="IS16" s="5">
        <v>1.6601475279458172E-6</v>
      </c>
      <c r="IT16" s="5">
        <v>3.8450661171156705E-6</v>
      </c>
      <c r="IU16" s="5">
        <v>8.0871048638481387E-6</v>
      </c>
      <c r="IV16" s="5">
        <v>1.2164171745910202E-6</v>
      </c>
      <c r="IW16" s="5">
        <v>0</v>
      </c>
      <c r="IX16" s="5">
        <v>6.9109360882004552E-6</v>
      </c>
      <c r="IY16" s="5">
        <v>2.2637273587512434E-5</v>
      </c>
      <c r="IZ16" s="5">
        <v>5.5311186728776924E-6</v>
      </c>
      <c r="JA16" s="5">
        <v>0</v>
      </c>
      <c r="JB16" s="5">
        <v>1.2372150795274319E-5</v>
      </c>
      <c r="JC16" s="5">
        <v>7.6992414749170142E-6</v>
      </c>
      <c r="JD16" s="5">
        <v>1.2871606010662268E-5</v>
      </c>
      <c r="JE16" s="5">
        <v>1.3969361543770226E-5</v>
      </c>
      <c r="JF16" s="5">
        <v>1.1205587725315032E-5</v>
      </c>
      <c r="JG16" s="5">
        <v>8.9017610859543624E-6</v>
      </c>
      <c r="JH16" s="5">
        <v>5.1791872310711332E-6</v>
      </c>
      <c r="JI16" s="5">
        <v>1.6644832088476929E-5</v>
      </c>
      <c r="JJ16" s="5">
        <v>1.7972939531050608E-5</v>
      </c>
      <c r="JK16" s="5">
        <v>9.2979737243053924E-6</v>
      </c>
      <c r="JL16" s="5">
        <v>1.4785726204882375E-5</v>
      </c>
      <c r="JM16" s="5">
        <v>9.7856347474164072E-6</v>
      </c>
      <c r="JN16" s="5">
        <v>5.6098967609852784E-6</v>
      </c>
      <c r="JO16" s="5">
        <v>1.4017473593588983E-6</v>
      </c>
      <c r="JP16" s="5">
        <v>8.0848592556123976E-6</v>
      </c>
      <c r="JQ16" s="5">
        <v>8.7917033632648677E-6</v>
      </c>
      <c r="JR16" s="5">
        <v>4.4628789168005277E-6</v>
      </c>
      <c r="JS16" s="5">
        <v>1.2627482105209276E-5</v>
      </c>
      <c r="JT16" s="5">
        <v>0</v>
      </c>
      <c r="JU16" s="5">
        <v>8.9649422778369552E-6</v>
      </c>
      <c r="JV16" s="5">
        <v>0</v>
      </c>
      <c r="JW16" s="5">
        <v>7.5918544963419E-6</v>
      </c>
      <c r="JX16" s="5">
        <v>0</v>
      </c>
      <c r="JY16" s="5">
        <v>2.1562104927736186E-6</v>
      </c>
      <c r="JZ16" s="5">
        <v>1.6639069023199378E-5</v>
      </c>
      <c r="KA16" s="5">
        <v>8.9567230708582411E-6</v>
      </c>
      <c r="KB16" s="5">
        <v>1.1876687444767253E-5</v>
      </c>
      <c r="KC16" s="5">
        <v>5.8259661961927724E-6</v>
      </c>
      <c r="KD16" s="5">
        <v>3.6517649165810264E-7</v>
      </c>
      <c r="KE16" s="5">
        <v>2.7788211223599604E-6</v>
      </c>
      <c r="KF16" s="5">
        <v>0</v>
      </c>
      <c r="KG16" s="5">
        <v>0</v>
      </c>
      <c r="KH16" s="5">
        <v>8.0809643765712117E-6</v>
      </c>
      <c r="KI16" s="5">
        <v>1.9919157692924623E-7</v>
      </c>
      <c r="KJ16" s="5">
        <v>1.0662432446242329E-5</v>
      </c>
      <c r="KK16" s="5">
        <v>3.8275348852761654E-6</v>
      </c>
      <c r="KL16" s="5">
        <v>8.7678484138021856E-8</v>
      </c>
      <c r="KM16" s="5">
        <v>0</v>
      </c>
      <c r="KN16" s="5">
        <v>8.4588649099516804E-7</v>
      </c>
      <c r="KO16" s="5">
        <v>1.2433173587344399E-6</v>
      </c>
      <c r="KP16" s="5">
        <v>9.352872452710306E-6</v>
      </c>
      <c r="KQ16" s="5">
        <v>2.300504433393685E-6</v>
      </c>
      <c r="KR16" s="5">
        <v>2.5104060396672207E-6</v>
      </c>
      <c r="KS16" s="5">
        <v>0</v>
      </c>
      <c r="KT16" s="5">
        <v>0</v>
      </c>
      <c r="KU16" s="5">
        <v>0</v>
      </c>
      <c r="KV16" s="5">
        <v>1.2604690422508951E-5</v>
      </c>
      <c r="KW16" s="5">
        <v>2.9556942685413179E-6</v>
      </c>
      <c r="KX16" s="5">
        <v>7.7791049233870762E-6</v>
      </c>
      <c r="KY16" s="5">
        <v>2.6035372234048197E-6</v>
      </c>
      <c r="KZ16" s="5">
        <v>1.6124356078671897E-6</v>
      </c>
      <c r="LA16" s="5">
        <v>2.4591151481717099E-6</v>
      </c>
      <c r="LB16" s="5">
        <v>3.810999742658395E-6</v>
      </c>
      <c r="LC16" s="5">
        <v>2.4890572662269347E-6</v>
      </c>
      <c r="LD16" s="5">
        <v>1.7435047021435416E-5</v>
      </c>
      <c r="LE16" s="5">
        <v>0</v>
      </c>
      <c r="LF16" s="5">
        <v>8.0881648307345864E-6</v>
      </c>
      <c r="LG16" s="5">
        <v>8.2129392742935534E-6</v>
      </c>
      <c r="LH16" s="5">
        <v>0</v>
      </c>
      <c r="LI16" s="5">
        <v>6.3310105725479277E-6</v>
      </c>
      <c r="LJ16" s="5">
        <v>0</v>
      </c>
      <c r="LK16" s="5">
        <v>3.5335891362857621E-6</v>
      </c>
      <c r="LL16" s="5">
        <v>5.0545652271914346E-6</v>
      </c>
      <c r="LM16" s="5">
        <v>2.5917361894653883E-6</v>
      </c>
      <c r="LN16" s="5">
        <v>8.5237976346934067E-6</v>
      </c>
      <c r="LO16" s="5">
        <v>1.081739591398934E-5</v>
      </c>
      <c r="LP16" s="5">
        <v>4.4125583049604077E-6</v>
      </c>
      <c r="LQ16" s="5">
        <v>5.7529613590919335E-6</v>
      </c>
      <c r="LR16" s="5">
        <v>7.2655633960414497E-6</v>
      </c>
      <c r="LS16" s="5">
        <v>1.9011072437351365E-6</v>
      </c>
      <c r="LT16" s="5">
        <v>1.053974731544425E-5</v>
      </c>
      <c r="LU16" s="5">
        <v>2.8908931521695708E-6</v>
      </c>
      <c r="LV16" s="5">
        <v>0</v>
      </c>
      <c r="LW16" s="5">
        <v>4.4981017792749223E-6</v>
      </c>
      <c r="LX16" s="5">
        <v>4.3732508946212251E-6</v>
      </c>
      <c r="LY16" s="5">
        <v>0</v>
      </c>
      <c r="LZ16" s="5">
        <v>0</v>
      </c>
      <c r="MA16" s="5">
        <v>0</v>
      </c>
      <c r="MB16" s="5">
        <v>0</v>
      </c>
      <c r="MC16" s="5">
        <v>6.8807391964232805E-6</v>
      </c>
      <c r="MD16" s="5">
        <v>0</v>
      </c>
      <c r="ME16" s="5">
        <v>2.6336663942423998E-6</v>
      </c>
      <c r="MF16" s="5">
        <v>0</v>
      </c>
      <c r="MG16" s="5">
        <v>0</v>
      </c>
      <c r="MH16" s="5">
        <v>0</v>
      </c>
      <c r="MI16" s="5">
        <v>5.6339844816786262E-7</v>
      </c>
      <c r="MJ16" s="5">
        <v>0</v>
      </c>
      <c r="MK16" s="5">
        <v>0</v>
      </c>
      <c r="ML16" s="5">
        <v>0</v>
      </c>
      <c r="MM16" s="5">
        <v>0</v>
      </c>
    </row>
    <row r="17" spans="1:351" x14ac:dyDescent="0.2">
      <c r="A17" s="7" t="s">
        <v>18</v>
      </c>
      <c r="B17" s="6">
        <v>7.2878170013427734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5.403156581315822E-5</v>
      </c>
      <c r="AK17" s="5">
        <v>3.6512337436549724E-6</v>
      </c>
      <c r="AL17" s="5">
        <v>3.1613604513198929E-5</v>
      </c>
      <c r="AM17" s="5">
        <v>0</v>
      </c>
      <c r="AN17" s="5">
        <v>0</v>
      </c>
      <c r="AO17" s="5">
        <v>5.4767397610639056E-2</v>
      </c>
      <c r="AP17" s="5">
        <v>1.5326356519675318E-2</v>
      </c>
      <c r="AQ17" s="5">
        <v>7.1853853276021146E-2</v>
      </c>
      <c r="AR17" s="5">
        <v>1.948687859658163E-2</v>
      </c>
      <c r="AS17" s="5">
        <v>0.90739443322994084</v>
      </c>
      <c r="AT17" s="5">
        <v>3.4964177856959607E-2</v>
      </c>
      <c r="AU17" s="5">
        <v>1.3443265361633327E-2</v>
      </c>
      <c r="AV17" s="5">
        <v>0</v>
      </c>
      <c r="AW17" s="5">
        <v>4.9899477178682572E-5</v>
      </c>
      <c r="AX17" s="5">
        <v>1.1332401553546857E-4</v>
      </c>
      <c r="AY17" s="5">
        <v>0</v>
      </c>
      <c r="AZ17" s="5">
        <v>8.8886009631155909E-4</v>
      </c>
      <c r="BA17" s="5">
        <v>4.7456176016629431E-3</v>
      </c>
      <c r="BB17" s="5">
        <v>8.6724707276480636E-4</v>
      </c>
      <c r="BC17" s="5">
        <v>9.7289882099375943E-3</v>
      </c>
      <c r="BD17" s="5">
        <v>2.4798950875078851E-4</v>
      </c>
      <c r="BE17" s="5">
        <v>3.5248220685444955E-2</v>
      </c>
      <c r="BF17" s="5">
        <v>1.5150518648434665E-2</v>
      </c>
      <c r="BG17" s="5">
        <v>0.1311278365511247</v>
      </c>
      <c r="BH17" s="5">
        <v>0.36046974331711201</v>
      </c>
      <c r="BI17" s="5">
        <v>8.7122166752901686E-2</v>
      </c>
      <c r="BJ17" s="5">
        <v>1.1817505040167425E-3</v>
      </c>
      <c r="BK17" s="5">
        <v>6.0634436062322199E-5</v>
      </c>
      <c r="BL17" s="5">
        <v>9.4472993255602088E-5</v>
      </c>
      <c r="BM17" s="5">
        <v>4.3691664039587579E-4</v>
      </c>
      <c r="BN17" s="5">
        <v>5.1468519205970727E-5</v>
      </c>
      <c r="BO17" s="5">
        <v>5.339598792703632E-4</v>
      </c>
      <c r="BP17" s="5">
        <v>5.1044741457459098E-5</v>
      </c>
      <c r="BQ17" s="5">
        <v>4.9595853015428528E-4</v>
      </c>
      <c r="BR17" s="5">
        <v>7.4781353538214953E-5</v>
      </c>
      <c r="BS17" s="5">
        <v>1.6483968642465835E-3</v>
      </c>
      <c r="BT17" s="5">
        <v>2.1857581634966831E-3</v>
      </c>
      <c r="BU17" s="5">
        <v>8.734008079009549E-2</v>
      </c>
      <c r="BV17" s="5">
        <v>6.1379103927142213E-3</v>
      </c>
      <c r="BW17" s="5">
        <v>8.0196226105394336E-4</v>
      </c>
      <c r="BX17" s="5">
        <v>0</v>
      </c>
      <c r="BY17" s="5">
        <v>0</v>
      </c>
      <c r="BZ17" s="5">
        <v>1.7064430886332692E-5</v>
      </c>
      <c r="CA17" s="5">
        <v>1.5242868074087836E-3</v>
      </c>
      <c r="CB17" s="5">
        <v>2.600713833678287E-4</v>
      </c>
      <c r="CC17" s="5">
        <v>1.1405212161844681E-3</v>
      </c>
      <c r="CD17" s="5">
        <v>1.7391842263354263E-5</v>
      </c>
      <c r="CE17" s="5">
        <v>3.7061903870152429E-2</v>
      </c>
      <c r="CF17" s="5">
        <v>3.7778676726645959E-4</v>
      </c>
      <c r="CG17" s="5">
        <v>7.0985271634611965E-5</v>
      </c>
      <c r="CH17" s="5">
        <v>3.3559741478458719E-5</v>
      </c>
      <c r="CI17" s="5">
        <v>9.3528036655623273E-3</v>
      </c>
      <c r="CJ17" s="5">
        <v>7.9715235860251775E-3</v>
      </c>
      <c r="CK17" s="5">
        <v>3.8918799177075719E-4</v>
      </c>
      <c r="CL17" s="5">
        <v>4.2342623641061897E-5</v>
      </c>
      <c r="CM17" s="5">
        <v>3.7340674336833543E-4</v>
      </c>
      <c r="CN17" s="5">
        <v>2.7189262225170899E-5</v>
      </c>
      <c r="CO17" s="5">
        <v>2.0930254464863171E-2</v>
      </c>
      <c r="CP17" s="5">
        <v>2.7601089280761818E-4</v>
      </c>
      <c r="CQ17" s="5">
        <v>2.6465545468358936E-5</v>
      </c>
      <c r="CR17" s="5">
        <v>1.2442156019719234E-5</v>
      </c>
      <c r="CS17" s="5">
        <v>1.5200032663354956E-4</v>
      </c>
      <c r="CT17" s="5">
        <v>3.5629714864921931E-5</v>
      </c>
      <c r="CU17" s="5">
        <v>5.6606766000652881E-5</v>
      </c>
      <c r="CV17" s="5">
        <v>2.4396701397705034E-5</v>
      </c>
      <c r="CW17" s="5">
        <v>5.1770603202867032E-3</v>
      </c>
      <c r="CX17" s="5">
        <v>1.6879205278035759E-5</v>
      </c>
      <c r="CY17" s="5">
        <v>2.1733192858061864E-5</v>
      </c>
      <c r="CZ17" s="5">
        <v>2.4531488534405959E-5</v>
      </c>
      <c r="DA17" s="5">
        <v>3.2701663787071086E-4</v>
      </c>
      <c r="DB17" s="5">
        <v>2.7963934059337763E-5</v>
      </c>
      <c r="DC17" s="5">
        <v>2.3938601725797693E-3</v>
      </c>
      <c r="DD17" s="5">
        <v>8.2675268473144242E-3</v>
      </c>
      <c r="DE17" s="5">
        <v>5.0584842115107168E-5</v>
      </c>
      <c r="DF17" s="5">
        <v>1.8601964576110635E-5</v>
      </c>
      <c r="DG17" s="5">
        <v>1.7666100010340648E-6</v>
      </c>
      <c r="DH17" s="5">
        <v>1.183272519564648E-5</v>
      </c>
      <c r="DI17" s="5">
        <v>8.9489464902512188E-6</v>
      </c>
      <c r="DJ17" s="5">
        <v>2.1832937765155826E-5</v>
      </c>
      <c r="DK17" s="5">
        <v>3.1497199601733322E-5</v>
      </c>
      <c r="DL17" s="5">
        <v>1.9921911168433989E-2</v>
      </c>
      <c r="DM17" s="5">
        <v>9.1860776947670376E-5</v>
      </c>
      <c r="DN17" s="5">
        <v>3.1065205678128081E-6</v>
      </c>
      <c r="DO17" s="5">
        <v>2.0435328167748418E-5</v>
      </c>
      <c r="DP17" s="5">
        <v>0</v>
      </c>
      <c r="DQ17" s="5">
        <v>1.1549307031456E-5</v>
      </c>
      <c r="DR17" s="5">
        <v>9.2315649679003625E-6</v>
      </c>
      <c r="DS17" s="5">
        <v>1.2325032495947371E-5</v>
      </c>
      <c r="DT17" s="5">
        <v>9.6229817245632746E-6</v>
      </c>
      <c r="DU17" s="5">
        <v>4.7318028718745193E-6</v>
      </c>
      <c r="DV17" s="5">
        <v>1.1406472646754296E-5</v>
      </c>
      <c r="DW17" s="5">
        <v>6.7969802718453461E-6</v>
      </c>
      <c r="DX17" s="5">
        <v>2.1394302889224056E-5</v>
      </c>
      <c r="DY17" s="5">
        <v>5.2994942900327252E-6</v>
      </c>
      <c r="DZ17" s="5">
        <v>6.2135949424708078E-6</v>
      </c>
      <c r="EA17" s="5">
        <v>0</v>
      </c>
      <c r="EB17" s="5">
        <v>6.8897180825142054E-6</v>
      </c>
      <c r="EC17" s="5">
        <v>1.3578268676081662E-5</v>
      </c>
      <c r="ED17" s="5">
        <v>8.269020250622739E-6</v>
      </c>
      <c r="EE17" s="5">
        <v>1.2413635791160401E-5</v>
      </c>
      <c r="EF17" s="5">
        <v>8.8786543117934151E-6</v>
      </c>
      <c r="EG17" s="5">
        <v>3.09527356160106E-6</v>
      </c>
      <c r="EH17" s="5">
        <v>1.5920679822484409E-7</v>
      </c>
      <c r="EI17" s="5">
        <v>9.8462648150203119E-6</v>
      </c>
      <c r="EJ17" s="5">
        <v>3.8234600735797858E-6</v>
      </c>
      <c r="EK17" s="5">
        <v>1.0826472559936116E-5</v>
      </c>
      <c r="EL17" s="5">
        <v>5.9236840159969246E-6</v>
      </c>
      <c r="EM17" s="5">
        <v>8.1912097538233636E-7</v>
      </c>
      <c r="EN17" s="5">
        <v>6.8071087023024314E-6</v>
      </c>
      <c r="EO17" s="5">
        <v>5.1612220451782454E-6</v>
      </c>
      <c r="EP17" s="5">
        <v>7.2629482453914444E-6</v>
      </c>
      <c r="EQ17" s="5">
        <v>3.4496518894646294E-6</v>
      </c>
      <c r="ER17" s="5">
        <v>7.5989738125441694E-6</v>
      </c>
      <c r="ES17" s="5">
        <v>3.9105889934013137E-6</v>
      </c>
      <c r="ET17" s="5">
        <v>9.0137965295763564E-6</v>
      </c>
      <c r="EU17" s="5">
        <v>9.7292517169115167E-6</v>
      </c>
      <c r="EV17" s="5">
        <v>6.3833679798791894E-6</v>
      </c>
      <c r="EW17" s="5">
        <v>1.0925660194003435E-5</v>
      </c>
      <c r="EX17" s="5">
        <v>8.3960105740443703E-6</v>
      </c>
      <c r="EY17" s="5">
        <v>6.5948864319016477E-6</v>
      </c>
      <c r="EZ17" s="5">
        <v>5.4252632060761376E-7</v>
      </c>
      <c r="FA17" s="5">
        <v>2.0414717631383933E-6</v>
      </c>
      <c r="FB17" s="5">
        <v>4.0014941502120105E-6</v>
      </c>
      <c r="FC17" s="5">
        <v>4.9205785665714079E-6</v>
      </c>
      <c r="FD17" s="5">
        <v>6.4768392193368062E-6</v>
      </c>
      <c r="FE17" s="5">
        <v>2.013620464589849E-6</v>
      </c>
      <c r="FF17" s="5">
        <v>3.3204837553208881E-6</v>
      </c>
      <c r="FG17" s="5">
        <v>1.1229020288555836E-5</v>
      </c>
      <c r="FH17" s="5">
        <v>1.0550326386955741E-5</v>
      </c>
      <c r="FI17" s="5">
        <v>6.9265768116231398E-6</v>
      </c>
      <c r="FJ17" s="5">
        <v>1.2845759154218649E-6</v>
      </c>
      <c r="FK17" s="5">
        <v>2.1414508230763848E-6</v>
      </c>
      <c r="FL17" s="5">
        <v>9.1478341333453869E-6</v>
      </c>
      <c r="FM17" s="5">
        <v>3.279690493687207E-6</v>
      </c>
      <c r="FN17" s="5">
        <v>3.6619370590818192E-7</v>
      </c>
      <c r="FO17" s="5">
        <v>6.4756566524812117E-7</v>
      </c>
      <c r="FP17" s="5">
        <v>9.5555977988116552E-6</v>
      </c>
      <c r="FQ17" s="5">
        <v>0</v>
      </c>
      <c r="FR17" s="5">
        <v>4.5562385942455554E-6</v>
      </c>
      <c r="FS17" s="5">
        <v>4.5410299269797212E-6</v>
      </c>
      <c r="FT17" s="5">
        <v>3.9994775317242999E-6</v>
      </c>
      <c r="FU17" s="5">
        <v>2.1172653334627015E-8</v>
      </c>
      <c r="FV17" s="5">
        <v>0</v>
      </c>
      <c r="FW17" s="5">
        <v>3.7633891213779796E-6</v>
      </c>
      <c r="FX17" s="5">
        <v>2.2222340937601418E-6</v>
      </c>
      <c r="FY17" s="5">
        <v>4.1864665640528751E-6</v>
      </c>
      <c r="FZ17" s="5">
        <v>8.7474187383465393E-6</v>
      </c>
      <c r="GA17" s="5">
        <v>3.1670516993079917E-6</v>
      </c>
      <c r="GB17" s="5">
        <v>6.1688423597372365E-6</v>
      </c>
      <c r="GC17" s="5">
        <v>7.8217921739393948E-6</v>
      </c>
      <c r="GD17" s="5">
        <v>1.5654976987502605E-7</v>
      </c>
      <c r="GE17" s="5">
        <v>1.40608130659457E-6</v>
      </c>
      <c r="GF17" s="5">
        <v>0</v>
      </c>
      <c r="GG17" s="5">
        <v>0</v>
      </c>
      <c r="GH17" s="5">
        <v>3.8695231806446435E-6</v>
      </c>
      <c r="GI17" s="5">
        <v>6.7599242575096941E-6</v>
      </c>
      <c r="GJ17" s="5">
        <v>3.1318152311244136E-6</v>
      </c>
      <c r="GK17" s="5">
        <v>1.2992060620835932E-6</v>
      </c>
      <c r="GL17" s="5">
        <v>3.0613222597212153E-6</v>
      </c>
      <c r="GM17" s="5">
        <v>2.0019878261964864E-6</v>
      </c>
      <c r="GN17" s="5">
        <v>9.6000300996315368E-7</v>
      </c>
      <c r="GO17" s="5">
        <v>3.8562733420233001E-6</v>
      </c>
      <c r="GP17" s="5">
        <v>0</v>
      </c>
      <c r="GQ17" s="5">
        <v>3.8318615760103299E-7</v>
      </c>
      <c r="GR17" s="5">
        <v>0</v>
      </c>
      <c r="GS17" s="5">
        <v>6.7450788094039167E-6</v>
      </c>
      <c r="GT17" s="5">
        <v>3.4989139233971499E-7</v>
      </c>
      <c r="GU17" s="5">
        <v>1.4230230965988594E-6</v>
      </c>
      <c r="GV17" s="5">
        <v>2.2744677344860614E-6</v>
      </c>
      <c r="GW17" s="5">
        <v>2.8706284067627803E-6</v>
      </c>
      <c r="GX17" s="5">
        <v>2.5367045840578061E-6</v>
      </c>
      <c r="GY17" s="5">
        <v>4.4557455170474874E-6</v>
      </c>
      <c r="GZ17" s="5">
        <v>1.4694636601860728E-6</v>
      </c>
      <c r="HA17" s="5">
        <v>4.5418680347547652E-6</v>
      </c>
      <c r="HB17" s="5">
        <v>4.0993442173965356E-6</v>
      </c>
      <c r="HC17" s="5">
        <v>8.5274242430766445E-7</v>
      </c>
      <c r="HD17" s="5">
        <v>4.4535738019447079E-6</v>
      </c>
      <c r="HE17" s="5">
        <v>4.8948978239783957E-6</v>
      </c>
      <c r="HF17" s="5">
        <v>4.6764813259516338E-6</v>
      </c>
      <c r="HG17" s="5">
        <v>3.9377282715536946E-6</v>
      </c>
      <c r="HH17" s="5">
        <v>4.7770486124100486E-6</v>
      </c>
      <c r="HI17" s="5">
        <v>4.4138795282651675E-6</v>
      </c>
      <c r="HJ17" s="5">
        <v>1.4442917810995774E-6</v>
      </c>
      <c r="HK17" s="5">
        <v>4.9890635869542047E-6</v>
      </c>
      <c r="HL17" s="5">
        <v>1.0332371962854464E-6</v>
      </c>
      <c r="HM17" s="5">
        <v>5.746991123593396E-6</v>
      </c>
      <c r="HN17" s="5">
        <v>0</v>
      </c>
      <c r="HO17" s="5">
        <v>0</v>
      </c>
      <c r="HP17" s="5">
        <v>3.9592300396185605E-7</v>
      </c>
      <c r="HQ17" s="5">
        <v>6.2345380438663921E-6</v>
      </c>
      <c r="HR17" s="5">
        <v>2.4840804025231029E-6</v>
      </c>
      <c r="HS17" s="5">
        <v>0</v>
      </c>
      <c r="HT17" s="5">
        <v>3.0980611917407612E-6</v>
      </c>
      <c r="HU17" s="5">
        <v>1.862447368405714E-6</v>
      </c>
      <c r="HV17" s="5">
        <v>2.9232804012469893E-6</v>
      </c>
      <c r="HW17" s="5">
        <v>2.099169130705261E-6</v>
      </c>
      <c r="HX17" s="5">
        <v>0</v>
      </c>
      <c r="HY17" s="5">
        <v>2.4260719195802352E-6</v>
      </c>
      <c r="HZ17" s="5">
        <v>5.5227742875276154E-6</v>
      </c>
      <c r="IA17" s="5">
        <v>2.0980503883156438E-6</v>
      </c>
      <c r="IB17" s="5">
        <v>3.506157657456129E-6</v>
      </c>
      <c r="IC17" s="5">
        <v>7.5711416081520519E-7</v>
      </c>
      <c r="ID17" s="5">
        <v>1.6495552863793571E-6</v>
      </c>
      <c r="IE17" s="5">
        <v>5.3883337829208183E-7</v>
      </c>
      <c r="IF17" s="5">
        <v>2.385901007834578E-6</v>
      </c>
      <c r="IG17" s="5">
        <v>9.5276570912495348E-7</v>
      </c>
      <c r="IH17" s="5">
        <v>2.6228985966203723E-6</v>
      </c>
      <c r="II17" s="5">
        <v>6.336565156992746E-7</v>
      </c>
      <c r="IJ17" s="5">
        <v>0</v>
      </c>
      <c r="IK17" s="5">
        <v>0</v>
      </c>
      <c r="IL17" s="5">
        <v>1.5335935319472729E-6</v>
      </c>
      <c r="IM17" s="5">
        <v>4.569671438979234E-6</v>
      </c>
      <c r="IN17" s="5">
        <v>4.3744879040062676E-6</v>
      </c>
      <c r="IO17" s="5">
        <v>2.7596361761756926E-6</v>
      </c>
      <c r="IP17" s="5">
        <v>9.6326119516882331E-7</v>
      </c>
      <c r="IQ17" s="5">
        <v>4.4611935268201712E-6</v>
      </c>
      <c r="IR17" s="5">
        <v>6.9001385208891614E-7</v>
      </c>
      <c r="IS17" s="5">
        <v>1.9369597608671284E-6</v>
      </c>
      <c r="IT17" s="5">
        <v>0</v>
      </c>
      <c r="IU17" s="5">
        <v>2.543044503570933E-6</v>
      </c>
      <c r="IV17" s="5">
        <v>0</v>
      </c>
      <c r="IW17" s="5">
        <v>2.4264191624297815E-7</v>
      </c>
      <c r="IX17" s="5">
        <v>3.5656759638130582E-6</v>
      </c>
      <c r="IY17" s="5">
        <v>2.6064766050546757E-6</v>
      </c>
      <c r="IZ17" s="5">
        <v>6.8521269298295823E-7</v>
      </c>
      <c r="JA17" s="5">
        <v>2.8188336041447011E-6</v>
      </c>
      <c r="JB17" s="5">
        <v>5.1692104253567614E-6</v>
      </c>
      <c r="JC17" s="5">
        <v>1.2639027216752016E-6</v>
      </c>
      <c r="JD17" s="5">
        <v>1.119489008275468E-6</v>
      </c>
      <c r="JE17" s="5">
        <v>2.1500152172382172E-6</v>
      </c>
      <c r="JF17" s="5">
        <v>1.4237754348491963E-6</v>
      </c>
      <c r="JG17" s="5">
        <v>7.6239718238376219E-7</v>
      </c>
      <c r="JH17" s="5">
        <v>2.986606085277247E-7</v>
      </c>
      <c r="JI17" s="5">
        <v>8.4101746856755625E-7</v>
      </c>
      <c r="JJ17" s="5">
        <v>1.609831285988045E-6</v>
      </c>
      <c r="JK17" s="5">
        <v>1.2329947550107478E-6</v>
      </c>
      <c r="JL17" s="5">
        <v>3.4680493073431063E-6</v>
      </c>
      <c r="JM17" s="5">
        <v>1.7577793801185625E-6</v>
      </c>
      <c r="JN17" s="5">
        <v>2.7336115763397077E-6</v>
      </c>
      <c r="JO17" s="5">
        <v>1.1608880129071756E-6</v>
      </c>
      <c r="JP17" s="5">
        <v>1.1906156939876628E-6</v>
      </c>
      <c r="JQ17" s="5">
        <v>1.2373719620115501E-6</v>
      </c>
      <c r="JR17" s="5">
        <v>8.1987434955402371E-7</v>
      </c>
      <c r="JS17" s="5">
        <v>1.8266897760867648E-6</v>
      </c>
      <c r="JT17" s="5">
        <v>0</v>
      </c>
      <c r="JU17" s="5">
        <v>4.9874387882226371E-7</v>
      </c>
      <c r="JV17" s="5">
        <v>0</v>
      </c>
      <c r="JW17" s="5">
        <v>1.7103671589766701E-6</v>
      </c>
      <c r="JX17" s="5">
        <v>0</v>
      </c>
      <c r="JY17" s="5">
        <v>0</v>
      </c>
      <c r="JZ17" s="5">
        <v>7.4928892459672425E-7</v>
      </c>
      <c r="KA17" s="5">
        <v>2.6297563770578979E-6</v>
      </c>
      <c r="KB17" s="5">
        <v>3.5406526194375764E-6</v>
      </c>
      <c r="KC17" s="5">
        <v>5.8588460021165453E-6</v>
      </c>
      <c r="KD17" s="5">
        <v>1.3948420076123385E-6</v>
      </c>
      <c r="KE17" s="5">
        <v>0</v>
      </c>
      <c r="KF17" s="5">
        <v>1.9293670930613248E-6</v>
      </c>
      <c r="KG17" s="5">
        <v>3.0839911670066974E-6</v>
      </c>
      <c r="KH17" s="5">
        <v>0</v>
      </c>
      <c r="KI17" s="5">
        <v>1.497419754393624E-6</v>
      </c>
      <c r="KJ17" s="5">
        <v>3.3602242190701173E-6</v>
      </c>
      <c r="KK17" s="5">
        <v>3.9283739564265458E-6</v>
      </c>
      <c r="KL17" s="5">
        <v>2.0684532935160091E-6</v>
      </c>
      <c r="KM17" s="5">
        <v>2.7932451232324471E-6</v>
      </c>
      <c r="KN17" s="5">
        <v>0</v>
      </c>
      <c r="KO17" s="5">
        <v>4.4031760565316047E-6</v>
      </c>
      <c r="KP17" s="5">
        <v>7.9050330729932201E-6</v>
      </c>
      <c r="KQ17" s="5">
        <v>1.3476295463896801E-6</v>
      </c>
      <c r="KR17" s="5">
        <v>8.7942675829996949E-7</v>
      </c>
      <c r="KS17" s="5">
        <v>7.5315240824245936E-7</v>
      </c>
      <c r="KT17" s="5">
        <v>8.4304932067291028E-7</v>
      </c>
      <c r="KU17" s="5">
        <v>2.288181457820478E-6</v>
      </c>
      <c r="KV17" s="5">
        <v>9.1145809965688519E-7</v>
      </c>
      <c r="KW17" s="5">
        <v>1.4455388212321771E-6</v>
      </c>
      <c r="KX17" s="5">
        <v>1.3462244806814166E-6</v>
      </c>
      <c r="KY17" s="5">
        <v>1.5019984734742709E-7</v>
      </c>
      <c r="KZ17" s="5">
        <v>0</v>
      </c>
      <c r="LA17" s="5">
        <v>1.9174199793980388E-6</v>
      </c>
      <c r="LB17" s="5">
        <v>0</v>
      </c>
      <c r="LC17" s="5">
        <v>1.0241037814894257E-6</v>
      </c>
      <c r="LD17" s="5">
        <v>1.263735826900504E-6</v>
      </c>
      <c r="LE17" s="5">
        <v>1.3251921186995815E-6</v>
      </c>
      <c r="LF17" s="5">
        <v>0</v>
      </c>
      <c r="LG17" s="5">
        <v>0</v>
      </c>
      <c r="LH17" s="5">
        <v>0</v>
      </c>
      <c r="LI17" s="5">
        <v>1.7516876898410082E-6</v>
      </c>
      <c r="LJ17" s="5">
        <v>2.6711074331695894E-7</v>
      </c>
      <c r="LK17" s="5">
        <v>7.7502172077102297E-7</v>
      </c>
      <c r="LL17" s="5">
        <v>4.0642843059847223E-7</v>
      </c>
      <c r="LM17" s="5">
        <v>8.7242969426922353E-7</v>
      </c>
      <c r="LN17" s="5">
        <v>2.5028042426347308E-6</v>
      </c>
      <c r="LO17" s="5">
        <v>2.371143530322381E-7</v>
      </c>
      <c r="LP17" s="5">
        <v>3.3898073680655868E-6</v>
      </c>
      <c r="LQ17" s="5">
        <v>0</v>
      </c>
      <c r="LR17" s="5">
        <v>0</v>
      </c>
      <c r="LS17" s="5">
        <v>8.0803220609607955E-7</v>
      </c>
      <c r="LT17" s="5">
        <v>4.9033636982353402E-6</v>
      </c>
      <c r="LU17" s="5">
        <v>0</v>
      </c>
      <c r="LV17" s="5">
        <v>1.4727942368418213E-6</v>
      </c>
      <c r="LW17" s="5">
        <v>4.1297306411906056E-7</v>
      </c>
      <c r="LX17" s="5">
        <v>2.0561429553926207E-6</v>
      </c>
      <c r="LY17" s="5">
        <v>8.0212729409720998E-7</v>
      </c>
      <c r="LZ17" s="5">
        <v>0</v>
      </c>
      <c r="MA17" s="5">
        <v>0</v>
      </c>
      <c r="MB17" s="5">
        <v>0</v>
      </c>
      <c r="MC17" s="5">
        <v>2.0023846469595715E-6</v>
      </c>
      <c r="MD17" s="5">
        <v>2.6843146784813357E-6</v>
      </c>
      <c r="ME17" s="5">
        <v>0</v>
      </c>
      <c r="MF17" s="5">
        <v>1.1696089994693167E-6</v>
      </c>
      <c r="MG17" s="5">
        <v>1.8019493583213261E-6</v>
      </c>
      <c r="MH17" s="5">
        <v>3.2343190438211089E-6</v>
      </c>
      <c r="MI17" s="5">
        <v>0</v>
      </c>
      <c r="MJ17" s="5">
        <v>2.6039236467012787E-6</v>
      </c>
      <c r="MK17" s="5">
        <v>0</v>
      </c>
      <c r="ML17" s="5">
        <v>7.7911699179820414E-7</v>
      </c>
      <c r="MM17" s="5">
        <v>0</v>
      </c>
    </row>
    <row r="18" spans="1:351" x14ac:dyDescent="0.2">
      <c r="A18" s="7" t="s">
        <v>17</v>
      </c>
      <c r="B18" s="6">
        <v>7.4545998573303223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2.1537439158263387E-2</v>
      </c>
      <c r="AJ18" s="5">
        <v>7.1262966242452083E-4</v>
      </c>
      <c r="AK18" s="5">
        <v>1.2604765578966767E-4</v>
      </c>
      <c r="AL18" s="5">
        <v>3.5103273499290897E-4</v>
      </c>
      <c r="AM18" s="5">
        <v>8.2195940987826229E-3</v>
      </c>
      <c r="AN18" s="5">
        <v>1.8360678670334658E-2</v>
      </c>
      <c r="AO18" s="5">
        <v>0.12400910939249916</v>
      </c>
      <c r="AP18" s="5">
        <v>3.5780777637063221E-2</v>
      </c>
      <c r="AQ18" s="5">
        <v>0.53460581343440239</v>
      </c>
      <c r="AR18" s="5">
        <v>0.23076832016676244</v>
      </c>
      <c r="AS18" s="5">
        <v>0.40295979066973719</v>
      </c>
      <c r="AT18" s="5">
        <v>3.3989125870641228E-2</v>
      </c>
      <c r="AU18" s="5">
        <v>3.7780434858498399E-2</v>
      </c>
      <c r="AV18" s="5">
        <v>3.5062838261447171E-3</v>
      </c>
      <c r="AW18" s="5">
        <v>2.3709557785131326E-4</v>
      </c>
      <c r="AX18" s="5">
        <v>4.448280253484757E-5</v>
      </c>
      <c r="AY18" s="5">
        <v>1.5605662056305558E-3</v>
      </c>
      <c r="AZ18" s="5">
        <v>7.9447476108223877E-3</v>
      </c>
      <c r="BA18" s="5">
        <v>7.0049023328153459E-3</v>
      </c>
      <c r="BB18" s="5">
        <v>1.6964152467797283E-3</v>
      </c>
      <c r="BC18" s="5">
        <v>1.025589704506821E-2</v>
      </c>
      <c r="BD18" s="5">
        <v>5.2932608525753265E-3</v>
      </c>
      <c r="BE18" s="5">
        <v>0.12421246780743342</v>
      </c>
      <c r="BF18" s="5">
        <v>0.6787190614574693</v>
      </c>
      <c r="BG18" s="5">
        <v>4.3946908663368339E-2</v>
      </c>
      <c r="BH18" s="5">
        <v>1.7495719562268036E-3</v>
      </c>
      <c r="BI18" s="5">
        <v>1.0238612280284113E-3</v>
      </c>
      <c r="BJ18" s="5">
        <v>7.5880545193847748E-5</v>
      </c>
      <c r="BK18" s="5">
        <v>0</v>
      </c>
      <c r="BL18" s="5">
        <v>0</v>
      </c>
      <c r="BM18" s="5">
        <v>0</v>
      </c>
      <c r="BN18" s="5">
        <v>0</v>
      </c>
      <c r="BO18" s="5">
        <v>0</v>
      </c>
      <c r="BP18" s="5">
        <v>2.0986433195453971E-7</v>
      </c>
      <c r="BQ18" s="5">
        <v>4.3955290821045153E-6</v>
      </c>
      <c r="BR18" s="5">
        <v>7.6207393364504134E-5</v>
      </c>
      <c r="BS18" s="5">
        <v>6.5125888278450244E-4</v>
      </c>
      <c r="BT18" s="5">
        <v>3.7781074606727102E-4</v>
      </c>
      <c r="BU18" s="5">
        <v>2.4493020872865266E-4</v>
      </c>
      <c r="BV18" s="5">
        <v>3.6577606032877521E-3</v>
      </c>
      <c r="BW18" s="5">
        <v>1.1688003986028858E-2</v>
      </c>
      <c r="BX18" s="5">
        <v>4.2731009385757988E-3</v>
      </c>
      <c r="BY18" s="5">
        <v>2.541007539943219E-5</v>
      </c>
      <c r="BZ18" s="5">
        <v>0</v>
      </c>
      <c r="CA18" s="5">
        <v>0</v>
      </c>
      <c r="CB18" s="5">
        <v>0</v>
      </c>
      <c r="CC18" s="5">
        <v>6.9348898213038965E-6</v>
      </c>
      <c r="CD18" s="5">
        <v>0</v>
      </c>
      <c r="CE18" s="5">
        <v>0</v>
      </c>
      <c r="CF18" s="5">
        <v>9.0280952981396638E-7</v>
      </c>
      <c r="CG18" s="5">
        <v>0</v>
      </c>
      <c r="CH18" s="5">
        <v>4.1154069688625577E-6</v>
      </c>
      <c r="CI18" s="5">
        <v>0</v>
      </c>
      <c r="CJ18" s="5">
        <v>0</v>
      </c>
      <c r="CK18" s="5">
        <v>0</v>
      </c>
      <c r="CL18" s="5">
        <v>0</v>
      </c>
      <c r="CM18" s="5">
        <v>0</v>
      </c>
      <c r="CN18" s="5">
        <v>0</v>
      </c>
      <c r="CO18" s="5">
        <v>0</v>
      </c>
      <c r="CP18" s="5">
        <v>0</v>
      </c>
      <c r="CQ18" s="5">
        <v>0</v>
      </c>
      <c r="CR18" s="5">
        <v>0</v>
      </c>
      <c r="CS18" s="5">
        <v>0</v>
      </c>
      <c r="CT18" s="5">
        <v>5.0375760408720585E-7</v>
      </c>
      <c r="CU18" s="5">
        <v>0</v>
      </c>
      <c r="CV18" s="5">
        <v>0</v>
      </c>
      <c r="CW18" s="5">
        <v>0</v>
      </c>
      <c r="CX18" s="5">
        <v>0</v>
      </c>
      <c r="CY18" s="5">
        <v>0</v>
      </c>
      <c r="CZ18" s="5">
        <v>0</v>
      </c>
      <c r="DA18" s="5">
        <v>0</v>
      </c>
      <c r="DB18" s="5">
        <v>0</v>
      </c>
      <c r="DC18" s="5">
        <v>0</v>
      </c>
      <c r="DD18" s="5">
        <v>0</v>
      </c>
      <c r="DE18" s="5">
        <v>0</v>
      </c>
      <c r="DF18" s="5">
        <v>0</v>
      </c>
      <c r="DG18" s="5">
        <v>0</v>
      </c>
      <c r="DH18" s="5">
        <v>4.2537535441894625E-6</v>
      </c>
      <c r="DI18" s="5">
        <v>0</v>
      </c>
      <c r="DJ18" s="5">
        <v>0</v>
      </c>
      <c r="DK18" s="5">
        <v>0</v>
      </c>
      <c r="DL18" s="5">
        <v>0</v>
      </c>
      <c r="DM18" s="5">
        <v>0</v>
      </c>
      <c r="DN18" s="5">
        <v>0</v>
      </c>
      <c r="DO18" s="5">
        <v>0</v>
      </c>
      <c r="DP18" s="5">
        <v>0</v>
      </c>
      <c r="DQ18" s="5">
        <v>0</v>
      </c>
      <c r="DR18" s="5">
        <v>0</v>
      </c>
      <c r="DS18" s="5">
        <v>0</v>
      </c>
      <c r="DT18" s="5">
        <v>0</v>
      </c>
      <c r="DU18" s="5">
        <v>0</v>
      </c>
      <c r="DV18" s="5">
        <v>0</v>
      </c>
      <c r="DW18" s="5">
        <v>0</v>
      </c>
      <c r="DX18" s="5">
        <v>0</v>
      </c>
      <c r="DY18" s="5">
        <v>0</v>
      </c>
      <c r="DZ18" s="5">
        <v>0</v>
      </c>
      <c r="EA18" s="5">
        <v>0</v>
      </c>
      <c r="EB18" s="5">
        <v>0</v>
      </c>
      <c r="EC18" s="5">
        <v>0</v>
      </c>
      <c r="ED18" s="5">
        <v>0</v>
      </c>
      <c r="EE18" s="5">
        <v>0</v>
      </c>
      <c r="EF18" s="5">
        <v>0</v>
      </c>
      <c r="EG18" s="5">
        <v>0</v>
      </c>
      <c r="EH18" s="5">
        <v>7.85137022334548E-7</v>
      </c>
      <c r="EI18" s="5">
        <v>0</v>
      </c>
      <c r="EJ18" s="5">
        <v>0</v>
      </c>
      <c r="EK18" s="5">
        <v>0</v>
      </c>
      <c r="EL18" s="5">
        <v>0</v>
      </c>
      <c r="EM18" s="5">
        <v>0</v>
      </c>
      <c r="EN18" s="5">
        <v>0</v>
      </c>
      <c r="EO18" s="5">
        <v>0</v>
      </c>
      <c r="EP18" s="5">
        <v>0</v>
      </c>
      <c r="EQ18" s="5">
        <v>0</v>
      </c>
      <c r="ER18" s="5">
        <v>0</v>
      </c>
      <c r="ES18" s="5">
        <v>0</v>
      </c>
      <c r="ET18" s="5">
        <v>7.3725566224646585E-7</v>
      </c>
      <c r="EU18" s="5">
        <v>0</v>
      </c>
      <c r="EV18" s="5">
        <v>0</v>
      </c>
      <c r="EW18" s="5">
        <v>0</v>
      </c>
      <c r="EX18" s="5">
        <v>0</v>
      </c>
      <c r="EY18" s="5">
        <v>0</v>
      </c>
      <c r="EZ18" s="5">
        <v>0</v>
      </c>
      <c r="FA18" s="5">
        <v>5.0948441224791855E-7</v>
      </c>
      <c r="FB18" s="5">
        <v>1.4494113877727064E-6</v>
      </c>
      <c r="FC18" s="5">
        <v>0</v>
      </c>
      <c r="FD18" s="5">
        <v>0</v>
      </c>
      <c r="FE18" s="5">
        <v>0</v>
      </c>
      <c r="FF18" s="5">
        <v>0</v>
      </c>
      <c r="FG18" s="5">
        <v>0</v>
      </c>
      <c r="FH18" s="5">
        <v>4.5911067237878473E-6</v>
      </c>
      <c r="FI18" s="5">
        <v>0</v>
      </c>
      <c r="FJ18" s="5">
        <v>0</v>
      </c>
      <c r="FK18" s="5">
        <v>0</v>
      </c>
      <c r="FL18" s="5">
        <v>0</v>
      </c>
      <c r="FM18" s="5">
        <v>0</v>
      </c>
      <c r="FN18" s="5">
        <v>0</v>
      </c>
      <c r="FO18" s="5">
        <v>0</v>
      </c>
      <c r="FP18" s="5">
        <v>0</v>
      </c>
      <c r="FQ18" s="5">
        <v>0</v>
      </c>
      <c r="FR18" s="5">
        <v>0</v>
      </c>
      <c r="FS18" s="5">
        <v>1.5829551392083048E-6</v>
      </c>
      <c r="FT18" s="5">
        <v>0</v>
      </c>
      <c r="FU18" s="5">
        <v>0</v>
      </c>
      <c r="FV18" s="5">
        <v>0</v>
      </c>
      <c r="FW18" s="5">
        <v>0</v>
      </c>
      <c r="FX18" s="5">
        <v>4.2281295775775234E-6</v>
      </c>
      <c r="FY18" s="5">
        <v>6.4107151276638703E-7</v>
      </c>
      <c r="FZ18" s="5">
        <v>0</v>
      </c>
      <c r="GA18" s="5">
        <v>0</v>
      </c>
      <c r="GB18" s="5">
        <v>0</v>
      </c>
      <c r="GC18" s="5">
        <v>0</v>
      </c>
      <c r="GD18" s="5">
        <v>0</v>
      </c>
      <c r="GE18" s="5">
        <v>0</v>
      </c>
      <c r="GF18" s="5">
        <v>0</v>
      </c>
      <c r="GG18" s="5">
        <v>0</v>
      </c>
      <c r="GH18" s="5">
        <v>0</v>
      </c>
      <c r="GI18" s="5">
        <v>0</v>
      </c>
      <c r="GJ18" s="5">
        <v>0</v>
      </c>
      <c r="GK18" s="5">
        <v>0</v>
      </c>
      <c r="GL18" s="5">
        <v>3.6011382342181945E-6</v>
      </c>
      <c r="GM18" s="5">
        <v>0</v>
      </c>
      <c r="GN18" s="5">
        <v>0</v>
      </c>
      <c r="GO18" s="5">
        <v>0</v>
      </c>
      <c r="GP18" s="5">
        <v>0</v>
      </c>
      <c r="GQ18" s="5">
        <v>6.3246383392165292E-7</v>
      </c>
      <c r="GR18" s="5">
        <v>0</v>
      </c>
      <c r="GS18" s="5">
        <v>0</v>
      </c>
      <c r="GT18" s="5">
        <v>1.8649856125941378E-6</v>
      </c>
      <c r="GU18" s="5">
        <v>0</v>
      </c>
      <c r="GV18" s="5">
        <v>0</v>
      </c>
      <c r="GW18" s="5">
        <v>0</v>
      </c>
      <c r="GX18" s="5">
        <v>0</v>
      </c>
      <c r="GY18" s="5">
        <v>0</v>
      </c>
      <c r="GZ18" s="5">
        <v>0</v>
      </c>
      <c r="HA18" s="5">
        <v>0</v>
      </c>
      <c r="HB18" s="5">
        <v>0</v>
      </c>
      <c r="HC18" s="5">
        <v>6.7239545988172387E-7</v>
      </c>
      <c r="HD18" s="5">
        <v>0</v>
      </c>
      <c r="HE18" s="5">
        <v>0</v>
      </c>
      <c r="HF18" s="5">
        <v>0</v>
      </c>
      <c r="HG18" s="5">
        <v>1.4734057030617023E-6</v>
      </c>
      <c r="HH18" s="5">
        <v>0</v>
      </c>
      <c r="HI18" s="5">
        <v>0</v>
      </c>
      <c r="HJ18" s="5">
        <v>1.6381503514017533E-6</v>
      </c>
      <c r="HK18" s="5">
        <v>0</v>
      </c>
      <c r="HL18" s="5">
        <v>0</v>
      </c>
      <c r="HM18" s="5">
        <v>0</v>
      </c>
      <c r="HN18" s="5">
        <v>0</v>
      </c>
      <c r="HO18" s="5">
        <v>0</v>
      </c>
      <c r="HP18" s="5">
        <v>0</v>
      </c>
      <c r="HQ18" s="5">
        <v>5.0591323932918078E-7</v>
      </c>
      <c r="HR18" s="5">
        <v>0</v>
      </c>
      <c r="HS18" s="5">
        <v>0</v>
      </c>
      <c r="HT18" s="5">
        <v>0</v>
      </c>
      <c r="HU18" s="5">
        <v>0</v>
      </c>
      <c r="HV18" s="5">
        <v>7.3998479326590514E-7</v>
      </c>
      <c r="HW18" s="5">
        <v>0</v>
      </c>
      <c r="HX18" s="5">
        <v>1.633997204439416E-7</v>
      </c>
      <c r="HY18" s="5">
        <v>0</v>
      </c>
      <c r="HZ18" s="5">
        <v>0</v>
      </c>
      <c r="IA18" s="5">
        <v>0</v>
      </c>
      <c r="IB18" s="5">
        <v>0</v>
      </c>
      <c r="IC18" s="5">
        <v>0</v>
      </c>
      <c r="ID18" s="5">
        <v>0</v>
      </c>
      <c r="IE18" s="5">
        <v>0</v>
      </c>
      <c r="IF18" s="5">
        <v>0</v>
      </c>
      <c r="IG18" s="5">
        <v>0</v>
      </c>
      <c r="IH18" s="5">
        <v>0</v>
      </c>
      <c r="II18" s="5">
        <v>3.3874884609362672E-7</v>
      </c>
      <c r="IJ18" s="5">
        <v>0</v>
      </c>
      <c r="IK18" s="5">
        <v>0</v>
      </c>
      <c r="IL18" s="5">
        <v>0</v>
      </c>
      <c r="IM18" s="5">
        <v>0</v>
      </c>
      <c r="IN18" s="5">
        <v>0</v>
      </c>
      <c r="IO18" s="5">
        <v>0</v>
      </c>
      <c r="IP18" s="5">
        <v>0</v>
      </c>
      <c r="IQ18" s="5">
        <v>4.9723047424836425E-6</v>
      </c>
      <c r="IR18" s="5">
        <v>0</v>
      </c>
      <c r="IS18" s="5">
        <v>1.3711785927983931E-6</v>
      </c>
      <c r="IT18" s="5">
        <v>0</v>
      </c>
      <c r="IU18" s="5">
        <v>0</v>
      </c>
      <c r="IV18" s="5">
        <v>0</v>
      </c>
      <c r="IW18" s="5">
        <v>0</v>
      </c>
      <c r="IX18" s="5">
        <v>0</v>
      </c>
      <c r="IY18" s="5">
        <v>0</v>
      </c>
      <c r="IZ18" s="5">
        <v>0</v>
      </c>
      <c r="JA18" s="5">
        <v>0</v>
      </c>
      <c r="JB18" s="5">
        <v>0</v>
      </c>
      <c r="JC18" s="5">
        <v>0</v>
      </c>
      <c r="JD18" s="5">
        <v>0</v>
      </c>
      <c r="JE18" s="5">
        <v>0</v>
      </c>
      <c r="JF18" s="5">
        <v>0</v>
      </c>
      <c r="JG18" s="5">
        <v>0</v>
      </c>
      <c r="JH18" s="5">
        <v>0</v>
      </c>
      <c r="JI18" s="5">
        <v>0</v>
      </c>
      <c r="JJ18" s="5">
        <v>1.1528702296012521E-6</v>
      </c>
      <c r="JK18" s="5">
        <v>0</v>
      </c>
      <c r="JL18" s="5">
        <v>0</v>
      </c>
      <c r="JM18" s="5">
        <v>0</v>
      </c>
      <c r="JN18" s="5">
        <v>0</v>
      </c>
      <c r="JO18" s="5">
        <v>1.3425323365849201E-6</v>
      </c>
      <c r="JP18" s="5">
        <v>0</v>
      </c>
      <c r="JQ18" s="5">
        <v>0</v>
      </c>
      <c r="JR18" s="5">
        <v>0</v>
      </c>
      <c r="JS18" s="5">
        <v>0</v>
      </c>
      <c r="JT18" s="5">
        <v>0</v>
      </c>
      <c r="JU18" s="5">
        <v>0</v>
      </c>
      <c r="JV18" s="5">
        <v>0</v>
      </c>
      <c r="JW18" s="5">
        <v>0</v>
      </c>
      <c r="JX18" s="5">
        <v>0</v>
      </c>
      <c r="JY18" s="5">
        <v>0</v>
      </c>
      <c r="JZ18" s="5">
        <v>2.096227672841229E-6</v>
      </c>
      <c r="KA18" s="5">
        <v>0</v>
      </c>
      <c r="KB18" s="5">
        <v>0</v>
      </c>
      <c r="KC18" s="5">
        <v>0</v>
      </c>
      <c r="KD18" s="5">
        <v>0</v>
      </c>
      <c r="KE18" s="5">
        <v>0</v>
      </c>
      <c r="KF18" s="5">
        <v>0</v>
      </c>
      <c r="KG18" s="5">
        <v>0</v>
      </c>
      <c r="KH18" s="5">
        <v>0</v>
      </c>
      <c r="KI18" s="5">
        <v>0</v>
      </c>
      <c r="KJ18" s="5">
        <v>0</v>
      </c>
      <c r="KK18" s="5">
        <v>0</v>
      </c>
      <c r="KL18" s="5">
        <v>0</v>
      </c>
      <c r="KM18" s="5">
        <v>0</v>
      </c>
      <c r="KN18" s="5">
        <v>0</v>
      </c>
      <c r="KO18" s="5">
        <v>0</v>
      </c>
      <c r="KP18" s="5">
        <v>0</v>
      </c>
      <c r="KQ18" s="5">
        <v>0</v>
      </c>
      <c r="KR18" s="5">
        <v>0</v>
      </c>
      <c r="KS18" s="5">
        <v>0</v>
      </c>
      <c r="KT18" s="5">
        <v>3.4401570213647999E-7</v>
      </c>
      <c r="KU18" s="5">
        <v>0</v>
      </c>
      <c r="KV18" s="5">
        <v>8.511196986486793E-7</v>
      </c>
      <c r="KW18" s="5">
        <v>3.0852716334856507E-7</v>
      </c>
      <c r="KX18" s="5">
        <v>0</v>
      </c>
      <c r="KY18" s="5">
        <v>0</v>
      </c>
      <c r="KZ18" s="5">
        <v>0</v>
      </c>
      <c r="LA18" s="5">
        <v>4.2633186130296728E-7</v>
      </c>
      <c r="LB18" s="5">
        <v>0</v>
      </c>
      <c r="LC18" s="5">
        <v>0</v>
      </c>
      <c r="LD18" s="5">
        <v>0</v>
      </c>
      <c r="LE18" s="5">
        <v>0</v>
      </c>
      <c r="LF18" s="5">
        <v>4.4524498109792393E-8</v>
      </c>
      <c r="LG18" s="5">
        <v>0</v>
      </c>
      <c r="LH18" s="5">
        <v>0</v>
      </c>
      <c r="LI18" s="5">
        <v>0</v>
      </c>
      <c r="LJ18" s="5">
        <v>0</v>
      </c>
      <c r="LK18" s="5">
        <v>1.8634694690837651E-6</v>
      </c>
      <c r="LL18" s="5">
        <v>0</v>
      </c>
      <c r="LM18" s="5">
        <v>0</v>
      </c>
      <c r="LN18" s="5">
        <v>1.6668051884067769E-8</v>
      </c>
      <c r="LO18" s="5">
        <v>0</v>
      </c>
      <c r="LP18" s="5">
        <v>1.2658686041274988E-7</v>
      </c>
      <c r="LQ18" s="5">
        <v>1.7696932414736164E-7</v>
      </c>
      <c r="LR18" s="5">
        <v>0</v>
      </c>
      <c r="LS18" s="5">
        <v>0</v>
      </c>
      <c r="LT18" s="5">
        <v>0</v>
      </c>
      <c r="LU18" s="5">
        <v>0</v>
      </c>
      <c r="LV18" s="5">
        <v>0</v>
      </c>
      <c r="LW18" s="5">
        <v>0</v>
      </c>
      <c r="LX18" s="5">
        <v>0</v>
      </c>
      <c r="LY18" s="5">
        <v>0</v>
      </c>
      <c r="LZ18" s="5">
        <v>0</v>
      </c>
      <c r="MA18" s="5">
        <v>0</v>
      </c>
      <c r="MB18" s="5">
        <v>0</v>
      </c>
      <c r="MC18" s="5">
        <v>5.950805689664836E-7</v>
      </c>
      <c r="MD18" s="5">
        <v>0</v>
      </c>
      <c r="ME18" s="5">
        <v>0</v>
      </c>
      <c r="MF18" s="5">
        <v>0</v>
      </c>
      <c r="MG18" s="5">
        <v>0</v>
      </c>
      <c r="MH18" s="5">
        <v>0</v>
      </c>
      <c r="MI18" s="5">
        <v>7.6646635043812658E-8</v>
      </c>
      <c r="MJ18" s="5">
        <v>0</v>
      </c>
      <c r="MK18" s="5">
        <v>0</v>
      </c>
      <c r="ML18" s="5">
        <v>0</v>
      </c>
      <c r="MM18" s="5">
        <v>0</v>
      </c>
    </row>
    <row r="19" spans="1:351" x14ac:dyDescent="0.2">
      <c r="A19" s="7" t="s">
        <v>19</v>
      </c>
      <c r="B19" s="6">
        <v>7.6647334098815918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3.1138968689499605E-5</v>
      </c>
      <c r="AL19" s="5">
        <v>0</v>
      </c>
      <c r="AM19" s="5">
        <v>1.2494423657454217E-4</v>
      </c>
      <c r="AN19" s="5">
        <v>3.8901902053094402E-4</v>
      </c>
      <c r="AO19" s="5">
        <v>2.2064899867623285E-2</v>
      </c>
      <c r="AP19" s="5">
        <v>8.601744370903705E-3</v>
      </c>
      <c r="AQ19" s="5">
        <v>6.868556340004725E-2</v>
      </c>
      <c r="AR19" s="5">
        <v>2.6498374520590392E-2</v>
      </c>
      <c r="AS19" s="5">
        <v>0.131745541340827</v>
      </c>
      <c r="AT19" s="5">
        <v>1.9745728996833047E-2</v>
      </c>
      <c r="AU19" s="5">
        <v>2.5795999980137698E-3</v>
      </c>
      <c r="AV19" s="5">
        <v>0</v>
      </c>
      <c r="AW19" s="5">
        <v>2.3680539451779264E-6</v>
      </c>
      <c r="AX19" s="5">
        <v>1.0602290536957394E-6</v>
      </c>
      <c r="AY19" s="5">
        <v>7.4657782877869989E-6</v>
      </c>
      <c r="AZ19" s="5">
        <v>0</v>
      </c>
      <c r="BA19" s="5">
        <v>0</v>
      </c>
      <c r="BB19" s="5">
        <v>1.5124521143749053E-5</v>
      </c>
      <c r="BC19" s="5">
        <v>1.7802030903912368E-3</v>
      </c>
      <c r="BD19" s="5">
        <v>2.1083568047911908E-4</v>
      </c>
      <c r="BE19" s="5">
        <v>2.8023769075734856E-2</v>
      </c>
      <c r="BF19" s="5">
        <v>0.23233570197081935</v>
      </c>
      <c r="BG19" s="5">
        <v>0.10813535318985541</v>
      </c>
      <c r="BH19" s="5">
        <v>5.1123765309547767E-3</v>
      </c>
      <c r="BI19" s="5">
        <v>1.6575233437300083E-4</v>
      </c>
      <c r="BJ19" s="5">
        <v>3.8621097630702844E-2</v>
      </c>
      <c r="BK19" s="5">
        <v>8.5682872609612834E-4</v>
      </c>
      <c r="BL19" s="5">
        <v>2.0319122512764846E-5</v>
      </c>
      <c r="BM19" s="5">
        <v>2.0542482575748687E-5</v>
      </c>
      <c r="BN19" s="5">
        <v>0</v>
      </c>
      <c r="BO19" s="5">
        <v>5.1285061407625378E-5</v>
      </c>
      <c r="BP19" s="5">
        <v>1.3826244535442999E-5</v>
      </c>
      <c r="BQ19" s="5">
        <v>0</v>
      </c>
      <c r="BR19" s="5">
        <v>4.6311591523501816E-5</v>
      </c>
      <c r="BS19" s="5">
        <v>1.2245173949727336E-3</v>
      </c>
      <c r="BT19" s="5">
        <v>1.2135544258953058E-2</v>
      </c>
      <c r="BU19" s="5">
        <v>0.94316863665902362</v>
      </c>
      <c r="BV19" s="5">
        <v>4.3954338844798081E-2</v>
      </c>
      <c r="BW19" s="5">
        <v>6.0444334183489434E-2</v>
      </c>
      <c r="BX19" s="5">
        <v>9.4895972707987827E-4</v>
      </c>
      <c r="BY19" s="5">
        <v>0</v>
      </c>
      <c r="BZ19" s="5">
        <v>0</v>
      </c>
      <c r="CA19" s="5">
        <v>0</v>
      </c>
      <c r="CB19" s="5">
        <v>0</v>
      </c>
      <c r="CC19" s="5">
        <v>0</v>
      </c>
      <c r="CD19" s="5">
        <v>0</v>
      </c>
      <c r="CE19" s="5">
        <v>2.7213714207119083E-5</v>
      </c>
      <c r="CF19" s="5">
        <v>4.1225014898584332E-5</v>
      </c>
      <c r="CG19" s="5">
        <v>0</v>
      </c>
      <c r="CH19" s="5">
        <v>0</v>
      </c>
      <c r="CI19" s="5">
        <v>0</v>
      </c>
      <c r="CJ19" s="5">
        <v>3.8811334284315423E-5</v>
      </c>
      <c r="CK19" s="5">
        <v>2.740739003726993E-3</v>
      </c>
      <c r="CL19" s="5">
        <v>2.1131328033690461E-2</v>
      </c>
      <c r="CM19" s="5">
        <v>0.10860382892318625</v>
      </c>
      <c r="CN19" s="5">
        <v>2.14627554634826E-3</v>
      </c>
      <c r="CO19" s="5">
        <v>3.4197735140365864E-5</v>
      </c>
      <c r="CP19" s="5">
        <v>0</v>
      </c>
      <c r="CQ19" s="5">
        <v>0</v>
      </c>
      <c r="CR19" s="5">
        <v>6.4881285916035718E-6</v>
      </c>
      <c r="CS19" s="5">
        <v>0</v>
      </c>
      <c r="CT19" s="5">
        <v>0</v>
      </c>
      <c r="CU19" s="5">
        <v>0</v>
      </c>
      <c r="CV19" s="5">
        <v>0</v>
      </c>
      <c r="CW19" s="5">
        <v>0</v>
      </c>
      <c r="CX19" s="5">
        <v>2.6589101981501588E-5</v>
      </c>
      <c r="CY19" s="5">
        <v>2.6372543826908543E-2</v>
      </c>
      <c r="CZ19" s="5">
        <v>3.6933876243840162E-4</v>
      </c>
      <c r="DA19" s="5">
        <v>0</v>
      </c>
      <c r="DB19" s="5">
        <v>2.4561805934931249E-6</v>
      </c>
      <c r="DC19" s="5">
        <v>0</v>
      </c>
      <c r="DD19" s="5">
        <v>8.7190940073449983E-6</v>
      </c>
      <c r="DE19" s="5">
        <v>5.8315988008681741E-6</v>
      </c>
      <c r="DF19" s="5">
        <v>0</v>
      </c>
      <c r="DG19" s="5">
        <v>0</v>
      </c>
      <c r="DH19" s="5">
        <v>0</v>
      </c>
      <c r="DI19" s="5">
        <v>0</v>
      </c>
      <c r="DJ19" s="5">
        <v>0</v>
      </c>
      <c r="DK19" s="5">
        <v>1.1803002550438102E-6</v>
      </c>
      <c r="DL19" s="5">
        <v>5.8084242976531725E-3</v>
      </c>
      <c r="DM19" s="5">
        <v>5.7467061994801034E-5</v>
      </c>
      <c r="DN19" s="5">
        <v>6.4516049964092942E-4</v>
      </c>
      <c r="DO19" s="5">
        <v>9.1640808132494493E-6</v>
      </c>
      <c r="DP19" s="5">
        <v>0</v>
      </c>
      <c r="DQ19" s="5">
        <v>0</v>
      </c>
      <c r="DR19" s="5">
        <v>0</v>
      </c>
      <c r="DS19" s="5">
        <v>0</v>
      </c>
      <c r="DT19" s="5">
        <v>0</v>
      </c>
      <c r="DU19" s="5">
        <v>0</v>
      </c>
      <c r="DV19" s="5">
        <v>0</v>
      </c>
      <c r="DW19" s="5">
        <v>1.2409396639492466E-6</v>
      </c>
      <c r="DX19" s="5">
        <v>0</v>
      </c>
      <c r="DY19" s="5">
        <v>0</v>
      </c>
      <c r="DZ19" s="5">
        <v>0</v>
      </c>
      <c r="EA19" s="5">
        <v>0</v>
      </c>
      <c r="EB19" s="5">
        <v>0</v>
      </c>
      <c r="EC19" s="5">
        <v>0</v>
      </c>
      <c r="ED19" s="5">
        <v>0</v>
      </c>
      <c r="EE19" s="5">
        <v>0</v>
      </c>
      <c r="EF19" s="5">
        <v>0</v>
      </c>
      <c r="EG19" s="5">
        <v>5.5398064191005466E-6</v>
      </c>
      <c r="EH19" s="5">
        <v>0</v>
      </c>
      <c r="EI19" s="5">
        <v>1.1725804655122352E-5</v>
      </c>
      <c r="EJ19" s="5">
        <v>0</v>
      </c>
      <c r="EK19" s="5">
        <v>0</v>
      </c>
      <c r="EL19" s="5">
        <v>0</v>
      </c>
      <c r="EM19" s="5">
        <v>0</v>
      </c>
      <c r="EN19" s="5">
        <v>0</v>
      </c>
      <c r="EO19" s="5">
        <v>0</v>
      </c>
      <c r="EP19" s="5">
        <v>0</v>
      </c>
      <c r="EQ19" s="5">
        <v>3.0522577861671733E-6</v>
      </c>
      <c r="ER19" s="5">
        <v>9.7079361410250776E-6</v>
      </c>
      <c r="ES19" s="5">
        <v>0</v>
      </c>
      <c r="ET19" s="5">
        <v>0</v>
      </c>
      <c r="EU19" s="5">
        <v>0</v>
      </c>
      <c r="EV19" s="5">
        <v>0</v>
      </c>
      <c r="EW19" s="5">
        <v>0</v>
      </c>
      <c r="EX19" s="5">
        <v>0</v>
      </c>
      <c r="EY19" s="5">
        <v>9.1714937136307424E-7</v>
      </c>
      <c r="EZ19" s="5">
        <v>1.6546177151089278E-6</v>
      </c>
      <c r="FA19" s="5">
        <v>0</v>
      </c>
      <c r="FB19" s="5">
        <v>0</v>
      </c>
      <c r="FC19" s="5">
        <v>2.6336351942835177E-6</v>
      </c>
      <c r="FD19" s="5">
        <v>0</v>
      </c>
      <c r="FE19" s="5">
        <v>0</v>
      </c>
      <c r="FF19" s="5">
        <v>0</v>
      </c>
      <c r="FG19" s="5">
        <v>0</v>
      </c>
      <c r="FH19" s="5">
        <v>0</v>
      </c>
      <c r="FI19" s="5">
        <v>0</v>
      </c>
      <c r="FJ19" s="5">
        <v>0</v>
      </c>
      <c r="FK19" s="5">
        <v>0</v>
      </c>
      <c r="FL19" s="5">
        <v>0</v>
      </c>
      <c r="FM19" s="5">
        <v>0</v>
      </c>
      <c r="FN19" s="5">
        <v>0</v>
      </c>
      <c r="FO19" s="5">
        <v>3.8199745947173579E-6</v>
      </c>
      <c r="FP19" s="5">
        <v>5.550595570916596E-6</v>
      </c>
      <c r="FQ19" s="5">
        <v>2.4777639709866132E-6</v>
      </c>
      <c r="FR19" s="5">
        <v>3.7437626859401669E-6</v>
      </c>
      <c r="FS19" s="5">
        <v>0</v>
      </c>
      <c r="FT19" s="5">
        <v>0</v>
      </c>
      <c r="FU19" s="5">
        <v>0</v>
      </c>
      <c r="FV19" s="5">
        <v>0</v>
      </c>
      <c r="FW19" s="5">
        <v>2.5802389680850618E-6</v>
      </c>
      <c r="FX19" s="5">
        <v>0</v>
      </c>
      <c r="FY19" s="5">
        <v>0</v>
      </c>
      <c r="FZ19" s="5">
        <v>0</v>
      </c>
      <c r="GA19" s="5">
        <v>0</v>
      </c>
      <c r="GB19" s="5">
        <v>0</v>
      </c>
      <c r="GC19" s="5">
        <v>0</v>
      </c>
      <c r="GD19" s="5">
        <v>0</v>
      </c>
      <c r="GE19" s="5">
        <v>4.9230235255024098E-6</v>
      </c>
      <c r="GF19" s="5">
        <v>0</v>
      </c>
      <c r="GG19" s="5">
        <v>0</v>
      </c>
      <c r="GH19" s="5">
        <v>0</v>
      </c>
      <c r="GI19" s="5">
        <v>0</v>
      </c>
      <c r="GJ19" s="5">
        <v>0</v>
      </c>
      <c r="GK19" s="5">
        <v>2.7015696001052943E-7</v>
      </c>
      <c r="GL19" s="5">
        <v>0</v>
      </c>
      <c r="GM19" s="5">
        <v>0</v>
      </c>
      <c r="GN19" s="5">
        <v>0</v>
      </c>
      <c r="GO19" s="5">
        <v>0</v>
      </c>
      <c r="GP19" s="5">
        <v>0</v>
      </c>
      <c r="GQ19" s="5">
        <v>0</v>
      </c>
      <c r="GR19" s="5">
        <v>1.7455955093377355E-6</v>
      </c>
      <c r="GS19" s="5">
        <v>0</v>
      </c>
      <c r="GT19" s="5">
        <v>0</v>
      </c>
      <c r="GU19" s="5">
        <v>4.2799013893383703E-6</v>
      </c>
      <c r="GV19" s="5">
        <v>0</v>
      </c>
      <c r="GW19" s="5">
        <v>0</v>
      </c>
      <c r="GX19" s="5">
        <v>0</v>
      </c>
      <c r="GY19" s="5">
        <v>5.5230319376397687E-6</v>
      </c>
      <c r="GZ19" s="5">
        <v>0</v>
      </c>
      <c r="HA19" s="5">
        <v>7.9047458420449232E-6</v>
      </c>
      <c r="HB19" s="5">
        <v>0</v>
      </c>
      <c r="HC19" s="5">
        <v>1.0314431310912145E-6</v>
      </c>
      <c r="HD19" s="5">
        <v>2.5627822926638565E-6</v>
      </c>
      <c r="HE19" s="5">
        <v>5.6454527941386797E-6</v>
      </c>
      <c r="HF19" s="5">
        <v>0</v>
      </c>
      <c r="HG19" s="5">
        <v>0</v>
      </c>
      <c r="HH19" s="5">
        <v>0</v>
      </c>
      <c r="HI19" s="5">
        <v>3.7861966265469674E-6</v>
      </c>
      <c r="HJ19" s="5">
        <v>0</v>
      </c>
      <c r="HK19" s="5">
        <v>0</v>
      </c>
      <c r="HL19" s="5">
        <v>0</v>
      </c>
      <c r="HM19" s="5">
        <v>0</v>
      </c>
      <c r="HN19" s="5">
        <v>0</v>
      </c>
      <c r="HO19" s="5">
        <v>0</v>
      </c>
      <c r="HP19" s="5">
        <v>0</v>
      </c>
      <c r="HQ19" s="5">
        <v>0</v>
      </c>
      <c r="HR19" s="5">
        <v>0</v>
      </c>
      <c r="HS19" s="5">
        <v>0</v>
      </c>
      <c r="HT19" s="5">
        <v>9.8560381552916955E-7</v>
      </c>
      <c r="HU19" s="5">
        <v>0</v>
      </c>
      <c r="HV19" s="5">
        <v>0</v>
      </c>
      <c r="HW19" s="5">
        <v>1.0599394923921226E-6</v>
      </c>
      <c r="HX19" s="5">
        <v>1.5178386698748324E-6</v>
      </c>
      <c r="HY19" s="5">
        <v>0</v>
      </c>
      <c r="HZ19" s="5">
        <v>0</v>
      </c>
      <c r="IA19" s="5">
        <v>0</v>
      </c>
      <c r="IB19" s="5">
        <v>0</v>
      </c>
      <c r="IC19" s="5">
        <v>0</v>
      </c>
      <c r="ID19" s="5">
        <v>0</v>
      </c>
      <c r="IE19" s="5">
        <v>0</v>
      </c>
      <c r="IF19" s="5">
        <v>2.6666298733908132E-6</v>
      </c>
      <c r="IG19" s="5">
        <v>0</v>
      </c>
      <c r="IH19" s="5">
        <v>0</v>
      </c>
      <c r="II19" s="5">
        <v>0</v>
      </c>
      <c r="IJ19" s="5">
        <v>5.2480407497507853E-6</v>
      </c>
      <c r="IK19" s="5">
        <v>0</v>
      </c>
      <c r="IL19" s="5">
        <v>0</v>
      </c>
      <c r="IM19" s="5">
        <v>0</v>
      </c>
      <c r="IN19" s="5">
        <v>4.1367775832458117E-7</v>
      </c>
      <c r="IO19" s="5">
        <v>0</v>
      </c>
      <c r="IP19" s="5">
        <v>0</v>
      </c>
      <c r="IQ19" s="5">
        <v>0</v>
      </c>
      <c r="IR19" s="5">
        <v>0</v>
      </c>
      <c r="IS19" s="5">
        <v>1.9954768050280061E-6</v>
      </c>
      <c r="IT19" s="5">
        <v>0</v>
      </c>
      <c r="IU19" s="5">
        <v>0</v>
      </c>
      <c r="IV19" s="5">
        <v>0</v>
      </c>
      <c r="IW19" s="5">
        <v>8.5220101415450563E-7</v>
      </c>
      <c r="IX19" s="5">
        <v>4.0647396149408446E-7</v>
      </c>
      <c r="IY19" s="5">
        <v>0</v>
      </c>
      <c r="IZ19" s="5">
        <v>0</v>
      </c>
      <c r="JA19" s="5">
        <v>1.4811343158560086E-7</v>
      </c>
      <c r="JB19" s="5">
        <v>7.1292599659953071E-7</v>
      </c>
      <c r="JC19" s="5">
        <v>0</v>
      </c>
      <c r="JD19" s="5">
        <v>0</v>
      </c>
      <c r="JE19" s="5">
        <v>1.1508918273569807E-7</v>
      </c>
      <c r="JF19" s="5">
        <v>0</v>
      </c>
      <c r="JG19" s="5">
        <v>0</v>
      </c>
      <c r="JH19" s="5">
        <v>4.5593430708827492E-6</v>
      </c>
      <c r="JI19" s="5">
        <v>8.2849680297701548E-7</v>
      </c>
      <c r="JJ19" s="5">
        <v>0</v>
      </c>
      <c r="JK19" s="5">
        <v>0</v>
      </c>
      <c r="JL19" s="5">
        <v>0</v>
      </c>
      <c r="JM19" s="5">
        <v>0</v>
      </c>
      <c r="JN19" s="5">
        <v>0</v>
      </c>
      <c r="JO19" s="5">
        <v>0</v>
      </c>
      <c r="JP19" s="5">
        <v>0</v>
      </c>
      <c r="JQ19" s="5">
        <v>3.5500323828187309E-6</v>
      </c>
      <c r="JR19" s="5">
        <v>0</v>
      </c>
      <c r="JS19" s="5">
        <v>2.3058603343473414E-7</v>
      </c>
      <c r="JT19" s="5">
        <v>0</v>
      </c>
      <c r="JU19" s="5">
        <v>0</v>
      </c>
      <c r="JV19" s="5">
        <v>0</v>
      </c>
      <c r="JW19" s="5">
        <v>0</v>
      </c>
      <c r="JX19" s="5">
        <v>0</v>
      </c>
      <c r="JY19" s="5">
        <v>0</v>
      </c>
      <c r="JZ19" s="5">
        <v>0</v>
      </c>
      <c r="KA19" s="5">
        <v>3.8052741064501507E-7</v>
      </c>
      <c r="KB19" s="5">
        <v>0</v>
      </c>
      <c r="KC19" s="5">
        <v>0</v>
      </c>
      <c r="KD19" s="5">
        <v>0</v>
      </c>
      <c r="KE19" s="5">
        <v>0</v>
      </c>
      <c r="KF19" s="5">
        <v>7.8881222079316084E-7</v>
      </c>
      <c r="KG19" s="5">
        <v>0</v>
      </c>
      <c r="KH19" s="5">
        <v>0</v>
      </c>
      <c r="KI19" s="5">
        <v>4.837335524759132E-6</v>
      </c>
      <c r="KJ19" s="5">
        <v>0</v>
      </c>
      <c r="KK19" s="5">
        <v>4.5743868815734844E-7</v>
      </c>
      <c r="KL19" s="5">
        <v>9.9000209205278499E-7</v>
      </c>
      <c r="KM19" s="5">
        <v>6.6974853462242152E-7</v>
      </c>
      <c r="KN19" s="5">
        <v>7.5168024367295778E-7</v>
      </c>
      <c r="KO19" s="5">
        <v>0</v>
      </c>
      <c r="KP19" s="5">
        <v>0</v>
      </c>
      <c r="KQ19" s="5">
        <v>2.0484495673010851E-6</v>
      </c>
      <c r="KR19" s="5">
        <v>1.692880491412745E-6</v>
      </c>
      <c r="KS19" s="5">
        <v>2.6205669482479884E-7</v>
      </c>
      <c r="KT19" s="5">
        <v>0</v>
      </c>
      <c r="KU19" s="5">
        <v>0</v>
      </c>
      <c r="KV19" s="5">
        <v>0</v>
      </c>
      <c r="KW19" s="5">
        <v>6.9272587841933924E-7</v>
      </c>
      <c r="KX19" s="5">
        <v>0</v>
      </c>
      <c r="KY19" s="5">
        <v>0</v>
      </c>
      <c r="KZ19" s="5">
        <v>0</v>
      </c>
      <c r="LA19" s="5">
        <v>0</v>
      </c>
      <c r="LB19" s="5">
        <v>0</v>
      </c>
      <c r="LC19" s="5">
        <v>4.1223849174018469E-7</v>
      </c>
      <c r="LD19" s="5">
        <v>0</v>
      </c>
      <c r="LE19" s="5">
        <v>1.2140328844812761E-6</v>
      </c>
      <c r="LF19" s="5">
        <v>0</v>
      </c>
      <c r="LG19" s="5">
        <v>0</v>
      </c>
      <c r="LH19" s="5">
        <v>0</v>
      </c>
      <c r="LI19" s="5">
        <v>0</v>
      </c>
      <c r="LJ19" s="5">
        <v>0</v>
      </c>
      <c r="LK19" s="5">
        <v>0</v>
      </c>
      <c r="LL19" s="5">
        <v>8.0468131200991206E-6</v>
      </c>
      <c r="LM19" s="5">
        <v>0</v>
      </c>
      <c r="LN19" s="5">
        <v>0</v>
      </c>
      <c r="LO19" s="5">
        <v>0</v>
      </c>
      <c r="LP19" s="5">
        <v>0</v>
      </c>
      <c r="LQ19" s="5">
        <v>1.0037422287146452E-8</v>
      </c>
      <c r="LR19" s="5">
        <v>0</v>
      </c>
      <c r="LS19" s="5">
        <v>0</v>
      </c>
      <c r="LT19" s="5">
        <v>0</v>
      </c>
      <c r="LU19" s="5">
        <v>0</v>
      </c>
      <c r="LV19" s="5">
        <v>0</v>
      </c>
      <c r="LW19" s="5">
        <v>1.1162508828578563E-6</v>
      </c>
      <c r="LX19" s="5">
        <v>1.0775982012843811E-6</v>
      </c>
      <c r="LY19" s="5">
        <v>0</v>
      </c>
      <c r="LZ19" s="5">
        <v>0</v>
      </c>
      <c r="MA19" s="5">
        <v>0</v>
      </c>
      <c r="MB19" s="5">
        <v>0</v>
      </c>
      <c r="MC19" s="5">
        <v>3.2844910982649233E-6</v>
      </c>
      <c r="MD19" s="5">
        <v>0</v>
      </c>
      <c r="ME19" s="5">
        <v>0</v>
      </c>
      <c r="MF19" s="5">
        <v>0</v>
      </c>
      <c r="MG19" s="5">
        <v>0</v>
      </c>
      <c r="MH19" s="5">
        <v>0</v>
      </c>
      <c r="MI19" s="5">
        <v>0</v>
      </c>
      <c r="MJ19" s="5">
        <v>0</v>
      </c>
      <c r="MK19" s="5">
        <v>0</v>
      </c>
      <c r="ML19" s="5">
        <v>0</v>
      </c>
      <c r="MM19" s="5">
        <v>0</v>
      </c>
    </row>
    <row r="20" spans="1:351" x14ac:dyDescent="0.2">
      <c r="A20" s="7" t="s">
        <v>175</v>
      </c>
      <c r="B20" s="6">
        <v>7.8448662757873535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3.4743781333120507E-5</v>
      </c>
      <c r="AJ20" s="5">
        <v>0</v>
      </c>
      <c r="AK20" s="5">
        <v>1.4862734834212511E-4</v>
      </c>
      <c r="AL20" s="5">
        <v>0</v>
      </c>
      <c r="AM20" s="5">
        <v>0</v>
      </c>
      <c r="AN20" s="5">
        <v>1.0998224723263515E-3</v>
      </c>
      <c r="AO20" s="5">
        <v>6.6434342033240071E-2</v>
      </c>
      <c r="AP20" s="5">
        <v>0</v>
      </c>
      <c r="AQ20" s="5">
        <v>0.1706087752815672</v>
      </c>
      <c r="AR20" s="5">
        <v>5.3158850544229141E-2</v>
      </c>
      <c r="AS20" s="5">
        <v>0.23723339797198215</v>
      </c>
      <c r="AT20" s="5">
        <v>0.1500553176736148</v>
      </c>
      <c r="AU20" s="5">
        <v>0.92191896795671735</v>
      </c>
      <c r="AV20" s="5">
        <v>9.9210043492550439E-3</v>
      </c>
      <c r="AW20" s="5">
        <v>0</v>
      </c>
      <c r="AX20" s="5">
        <v>0</v>
      </c>
      <c r="AY20" s="5">
        <v>0</v>
      </c>
      <c r="AZ20" s="5">
        <v>1.7092184958991717E-4</v>
      </c>
      <c r="BA20" s="5">
        <v>4.5295762959557346E-4</v>
      </c>
      <c r="BB20" s="5">
        <v>0</v>
      </c>
      <c r="BC20" s="5">
        <v>1.4066292112854932E-3</v>
      </c>
      <c r="BD20" s="5">
        <v>7.4238184556348112E-5</v>
      </c>
      <c r="BE20" s="5">
        <v>1.1002107682178425E-2</v>
      </c>
      <c r="BF20" s="5">
        <v>3.9605624158125637E-2</v>
      </c>
      <c r="BG20" s="5">
        <v>5.0447901452418946E-2</v>
      </c>
      <c r="BH20" s="5">
        <v>5.6879388595445658E-3</v>
      </c>
      <c r="BI20" s="5">
        <v>2.5311269783113819E-3</v>
      </c>
      <c r="BJ20" s="5">
        <v>4.2916901565654354E-5</v>
      </c>
      <c r="BK20" s="5">
        <v>0</v>
      </c>
      <c r="BL20" s="5">
        <v>0</v>
      </c>
      <c r="BM20" s="5">
        <v>0</v>
      </c>
      <c r="BN20" s="5">
        <v>0</v>
      </c>
      <c r="BO20" s="5">
        <v>0</v>
      </c>
      <c r="BP20" s="5">
        <v>0</v>
      </c>
      <c r="BQ20" s="5">
        <v>4.6832612073506282E-4</v>
      </c>
      <c r="BR20" s="5">
        <v>7.5309472905315893E-5</v>
      </c>
      <c r="BS20" s="5">
        <v>0.16807185451743104</v>
      </c>
      <c r="BT20" s="5">
        <v>2.2142017519869738E-3</v>
      </c>
      <c r="BU20" s="5">
        <v>0</v>
      </c>
      <c r="BV20" s="5">
        <v>0</v>
      </c>
      <c r="BW20" s="5">
        <v>0</v>
      </c>
      <c r="BX20" s="5">
        <v>0</v>
      </c>
      <c r="BY20" s="5">
        <v>0</v>
      </c>
      <c r="BZ20" s="5">
        <v>0</v>
      </c>
      <c r="CA20" s="5">
        <v>2.3534581710040967E-6</v>
      </c>
      <c r="CB20" s="5">
        <v>0</v>
      </c>
      <c r="CC20" s="5">
        <v>0</v>
      </c>
      <c r="CD20" s="5">
        <v>0</v>
      </c>
      <c r="CE20" s="5">
        <v>0</v>
      </c>
      <c r="CF20" s="5">
        <v>0</v>
      </c>
      <c r="CG20" s="5">
        <v>6.6132721045678768E-5</v>
      </c>
      <c r="CH20" s="5">
        <v>2.3808203977983979E-2</v>
      </c>
      <c r="CI20" s="5">
        <v>1.5287595082428568E-3</v>
      </c>
      <c r="CJ20" s="5">
        <v>0</v>
      </c>
      <c r="CK20" s="5">
        <v>4.1528968301887681E-2</v>
      </c>
      <c r="CL20" s="5">
        <v>8.581233136177676E-5</v>
      </c>
      <c r="CM20" s="5">
        <v>0</v>
      </c>
      <c r="CN20" s="5">
        <v>0</v>
      </c>
      <c r="CO20" s="5">
        <v>0</v>
      </c>
      <c r="CP20" s="5">
        <v>0</v>
      </c>
      <c r="CQ20" s="5">
        <v>0</v>
      </c>
      <c r="CR20" s="5">
        <v>0</v>
      </c>
      <c r="CS20" s="5">
        <v>1.4282897226800553E-5</v>
      </c>
      <c r="CT20" s="5">
        <v>0</v>
      </c>
      <c r="CU20" s="5">
        <v>0</v>
      </c>
      <c r="CV20" s="5">
        <v>0</v>
      </c>
      <c r="CW20" s="5">
        <v>0</v>
      </c>
      <c r="CX20" s="5">
        <v>0</v>
      </c>
      <c r="CY20" s="5">
        <v>0</v>
      </c>
      <c r="CZ20" s="5">
        <v>0</v>
      </c>
      <c r="DA20" s="5">
        <v>0</v>
      </c>
      <c r="DB20" s="5">
        <v>0</v>
      </c>
      <c r="DC20" s="5">
        <v>0</v>
      </c>
      <c r="DD20" s="5">
        <v>0</v>
      </c>
      <c r="DE20" s="5">
        <v>0</v>
      </c>
      <c r="DF20" s="5">
        <v>0</v>
      </c>
      <c r="DG20" s="5">
        <v>0</v>
      </c>
      <c r="DH20" s="5">
        <v>0</v>
      </c>
      <c r="DI20" s="5">
        <v>7.5602551847889438E-6</v>
      </c>
      <c r="DJ20" s="5">
        <v>0</v>
      </c>
      <c r="DK20" s="5">
        <v>0</v>
      </c>
      <c r="DL20" s="5">
        <v>0</v>
      </c>
      <c r="DM20" s="5">
        <v>0</v>
      </c>
      <c r="DN20" s="5">
        <v>0</v>
      </c>
      <c r="DO20" s="5">
        <v>0</v>
      </c>
      <c r="DP20" s="5">
        <v>0</v>
      </c>
      <c r="DQ20" s="5">
        <v>0</v>
      </c>
      <c r="DR20" s="5">
        <v>0</v>
      </c>
      <c r="DS20" s="5">
        <v>0</v>
      </c>
      <c r="DT20" s="5">
        <v>0</v>
      </c>
      <c r="DU20" s="5">
        <v>0</v>
      </c>
      <c r="DV20" s="5">
        <v>0</v>
      </c>
      <c r="DW20" s="5">
        <v>0</v>
      </c>
      <c r="DX20" s="5">
        <v>0</v>
      </c>
      <c r="DY20" s="5">
        <v>0</v>
      </c>
      <c r="DZ20" s="5">
        <v>0</v>
      </c>
      <c r="EA20" s="5">
        <v>0</v>
      </c>
      <c r="EB20" s="5">
        <v>0</v>
      </c>
      <c r="EC20" s="5">
        <v>0</v>
      </c>
      <c r="ED20" s="5">
        <v>0</v>
      </c>
      <c r="EE20" s="5">
        <v>0</v>
      </c>
      <c r="EF20" s="5">
        <v>0</v>
      </c>
      <c r="EG20" s="5">
        <v>0</v>
      </c>
      <c r="EH20" s="5">
        <v>0</v>
      </c>
      <c r="EI20" s="5">
        <v>0</v>
      </c>
      <c r="EJ20" s="5">
        <v>0</v>
      </c>
      <c r="EK20" s="5">
        <v>0</v>
      </c>
      <c r="EL20" s="5">
        <v>0</v>
      </c>
      <c r="EM20" s="5">
        <v>1.5424777041044279E-7</v>
      </c>
      <c r="EN20" s="5">
        <v>0</v>
      </c>
      <c r="EO20" s="5">
        <v>0</v>
      </c>
      <c r="EP20" s="5">
        <v>1.45425535379184E-5</v>
      </c>
      <c r="EQ20" s="5">
        <v>0</v>
      </c>
      <c r="ER20" s="5">
        <v>0</v>
      </c>
      <c r="ES20" s="5">
        <v>0</v>
      </c>
      <c r="ET20" s="5">
        <v>0</v>
      </c>
      <c r="EU20" s="5">
        <v>0</v>
      </c>
      <c r="EV20" s="5">
        <v>0</v>
      </c>
      <c r="EW20" s="5">
        <v>0</v>
      </c>
      <c r="EX20" s="5">
        <v>0</v>
      </c>
      <c r="EY20" s="5">
        <v>0</v>
      </c>
      <c r="EZ20" s="5">
        <v>0</v>
      </c>
      <c r="FA20" s="5">
        <v>2.5514472485383976E-6</v>
      </c>
      <c r="FB20" s="5">
        <v>0</v>
      </c>
      <c r="FC20" s="5">
        <v>0</v>
      </c>
      <c r="FD20" s="5">
        <v>0</v>
      </c>
      <c r="FE20" s="5">
        <v>0</v>
      </c>
      <c r="FF20" s="5">
        <v>0</v>
      </c>
      <c r="FG20" s="5">
        <v>0</v>
      </c>
      <c r="FH20" s="5">
        <v>0</v>
      </c>
      <c r="FI20" s="5">
        <v>0</v>
      </c>
      <c r="FJ20" s="5">
        <v>0</v>
      </c>
      <c r="FK20" s="5">
        <v>0</v>
      </c>
      <c r="FL20" s="5">
        <v>0</v>
      </c>
      <c r="FM20" s="5">
        <v>9.5602265333635719E-6</v>
      </c>
      <c r="FN20" s="5">
        <v>0</v>
      </c>
      <c r="FO20" s="5">
        <v>0</v>
      </c>
      <c r="FP20" s="5">
        <v>0</v>
      </c>
      <c r="FQ20" s="5">
        <v>0</v>
      </c>
      <c r="FR20" s="5">
        <v>0</v>
      </c>
      <c r="FS20" s="5">
        <v>0</v>
      </c>
      <c r="FT20" s="5">
        <v>0</v>
      </c>
      <c r="FU20" s="5">
        <v>2.2527618358588756E-5</v>
      </c>
      <c r="FV20" s="5">
        <v>0</v>
      </c>
      <c r="FW20" s="5">
        <v>0</v>
      </c>
      <c r="FX20" s="5">
        <v>0</v>
      </c>
      <c r="FY20" s="5">
        <v>0</v>
      </c>
      <c r="FZ20" s="5">
        <v>0</v>
      </c>
      <c r="GA20" s="5">
        <v>0</v>
      </c>
      <c r="GB20" s="5">
        <v>0</v>
      </c>
      <c r="GC20" s="5">
        <v>0</v>
      </c>
      <c r="GD20" s="5">
        <v>0</v>
      </c>
      <c r="GE20" s="5">
        <v>0</v>
      </c>
      <c r="GF20" s="5">
        <v>0</v>
      </c>
      <c r="GG20" s="5">
        <v>0</v>
      </c>
      <c r="GH20" s="5">
        <v>0</v>
      </c>
      <c r="GI20" s="5">
        <v>0</v>
      </c>
      <c r="GJ20" s="5">
        <v>0</v>
      </c>
      <c r="GK20" s="5">
        <v>0</v>
      </c>
      <c r="GL20" s="5">
        <v>0</v>
      </c>
      <c r="GM20" s="5">
        <v>0</v>
      </c>
      <c r="GN20" s="5">
        <v>0</v>
      </c>
      <c r="GO20" s="5">
        <v>0</v>
      </c>
      <c r="GP20" s="5">
        <v>0</v>
      </c>
      <c r="GQ20" s="5">
        <v>1.6322007899906217E-7</v>
      </c>
      <c r="GR20" s="5">
        <v>0</v>
      </c>
      <c r="GS20" s="5">
        <v>0</v>
      </c>
      <c r="GT20" s="5">
        <v>0</v>
      </c>
      <c r="GU20" s="5">
        <v>0</v>
      </c>
      <c r="GV20" s="5">
        <v>4.0736183415836012E-6</v>
      </c>
      <c r="GW20" s="5">
        <v>0</v>
      </c>
      <c r="GX20" s="5">
        <v>0</v>
      </c>
      <c r="GY20" s="5">
        <v>0</v>
      </c>
      <c r="GZ20" s="5">
        <v>0</v>
      </c>
      <c r="HA20" s="5">
        <v>0</v>
      </c>
      <c r="HB20" s="5">
        <v>0</v>
      </c>
      <c r="HC20" s="5">
        <v>0</v>
      </c>
      <c r="HD20" s="5">
        <v>0</v>
      </c>
      <c r="HE20" s="5">
        <v>0</v>
      </c>
      <c r="HF20" s="5">
        <v>0</v>
      </c>
      <c r="HG20" s="5">
        <v>0</v>
      </c>
      <c r="HH20" s="5">
        <v>0</v>
      </c>
      <c r="HI20" s="5">
        <v>0</v>
      </c>
      <c r="HJ20" s="5">
        <v>0</v>
      </c>
      <c r="HK20" s="5">
        <v>0</v>
      </c>
      <c r="HL20" s="5">
        <v>0</v>
      </c>
      <c r="HM20" s="5">
        <v>0</v>
      </c>
      <c r="HN20" s="5">
        <v>0</v>
      </c>
      <c r="HO20" s="5">
        <v>0</v>
      </c>
      <c r="HP20" s="5">
        <v>0</v>
      </c>
      <c r="HQ20" s="5">
        <v>0</v>
      </c>
      <c r="HR20" s="5">
        <v>0</v>
      </c>
      <c r="HS20" s="5">
        <v>0</v>
      </c>
      <c r="HT20" s="5">
        <v>0</v>
      </c>
      <c r="HU20" s="5">
        <v>0</v>
      </c>
      <c r="HV20" s="5">
        <v>0</v>
      </c>
      <c r="HW20" s="5">
        <v>2.3593559227338785E-6</v>
      </c>
      <c r="HX20" s="5">
        <v>0</v>
      </c>
      <c r="HY20" s="5">
        <v>0</v>
      </c>
      <c r="HZ20" s="5">
        <v>0</v>
      </c>
      <c r="IA20" s="5">
        <v>0</v>
      </c>
      <c r="IB20" s="5">
        <v>0</v>
      </c>
      <c r="IC20" s="5">
        <v>0</v>
      </c>
      <c r="ID20" s="5">
        <v>0</v>
      </c>
      <c r="IE20" s="5">
        <v>0</v>
      </c>
      <c r="IF20" s="5">
        <v>0</v>
      </c>
      <c r="IG20" s="5">
        <v>0</v>
      </c>
      <c r="IH20" s="5">
        <v>0</v>
      </c>
      <c r="II20" s="5">
        <v>0</v>
      </c>
      <c r="IJ20" s="5">
        <v>3.2557665670435885E-6</v>
      </c>
      <c r="IK20" s="5">
        <v>5.596702499632892E-6</v>
      </c>
      <c r="IL20" s="5">
        <v>0</v>
      </c>
      <c r="IM20" s="5">
        <v>1.959701418156355E-6</v>
      </c>
      <c r="IN20" s="5">
        <v>0</v>
      </c>
      <c r="IO20" s="5">
        <v>0</v>
      </c>
      <c r="IP20" s="5">
        <v>1.8719683873923287E-6</v>
      </c>
      <c r="IQ20" s="5">
        <v>0</v>
      </c>
      <c r="IR20" s="5">
        <v>0</v>
      </c>
      <c r="IS20" s="5">
        <v>0</v>
      </c>
      <c r="IT20" s="5">
        <v>0</v>
      </c>
      <c r="IU20" s="5">
        <v>0</v>
      </c>
      <c r="IV20" s="5">
        <v>0</v>
      </c>
      <c r="IW20" s="5">
        <v>0</v>
      </c>
      <c r="IX20" s="5">
        <v>0</v>
      </c>
      <c r="IY20" s="5">
        <v>5.3561463651000445E-6</v>
      </c>
      <c r="IZ20" s="5">
        <v>0</v>
      </c>
      <c r="JA20" s="5">
        <v>0</v>
      </c>
      <c r="JB20" s="5">
        <v>0</v>
      </c>
      <c r="JC20" s="5">
        <v>8.5023349986320458E-6</v>
      </c>
      <c r="JD20" s="5">
        <v>0</v>
      </c>
      <c r="JE20" s="5">
        <v>1.1822453171226305E-6</v>
      </c>
      <c r="JF20" s="5">
        <v>0</v>
      </c>
      <c r="JG20" s="5">
        <v>0</v>
      </c>
      <c r="JH20" s="5">
        <v>6.4120670730220661E-8</v>
      </c>
      <c r="JI20" s="5">
        <v>2.0943520550351286E-6</v>
      </c>
      <c r="JJ20" s="5">
        <v>0</v>
      </c>
      <c r="JK20" s="5">
        <v>0</v>
      </c>
      <c r="JL20" s="5">
        <v>0</v>
      </c>
      <c r="JM20" s="5">
        <v>0</v>
      </c>
      <c r="JN20" s="5">
        <v>1.6105556055405037E-6</v>
      </c>
      <c r="JO20" s="5">
        <v>0</v>
      </c>
      <c r="JP20" s="5">
        <v>0</v>
      </c>
      <c r="JQ20" s="5">
        <v>0</v>
      </c>
      <c r="JR20" s="5">
        <v>0</v>
      </c>
      <c r="JS20" s="5">
        <v>0</v>
      </c>
      <c r="JT20" s="5">
        <v>0</v>
      </c>
      <c r="JU20" s="5">
        <v>0</v>
      </c>
      <c r="JV20" s="5">
        <v>0</v>
      </c>
      <c r="JW20" s="5">
        <v>0</v>
      </c>
      <c r="JX20" s="5">
        <v>0</v>
      </c>
      <c r="JY20" s="5">
        <v>0</v>
      </c>
      <c r="JZ20" s="5">
        <v>0</v>
      </c>
      <c r="KA20" s="5">
        <v>0</v>
      </c>
      <c r="KB20" s="5">
        <v>1.1920126835370494E-5</v>
      </c>
      <c r="KC20" s="5">
        <v>0</v>
      </c>
      <c r="KD20" s="5">
        <v>0</v>
      </c>
      <c r="KE20" s="5">
        <v>0</v>
      </c>
      <c r="KF20" s="5">
        <v>0</v>
      </c>
      <c r="KG20" s="5">
        <v>3.1175465036123774E-7</v>
      </c>
      <c r="KH20" s="5">
        <v>0</v>
      </c>
      <c r="KI20" s="5">
        <v>0</v>
      </c>
      <c r="KJ20" s="5">
        <v>2.2804902811877764E-6</v>
      </c>
      <c r="KK20" s="5">
        <v>0</v>
      </c>
      <c r="KL20" s="5">
        <v>4.7954190905727945E-6</v>
      </c>
      <c r="KM20" s="5">
        <v>0</v>
      </c>
      <c r="KN20" s="5">
        <v>1.2720329244815667E-6</v>
      </c>
      <c r="KO20" s="5">
        <v>0</v>
      </c>
      <c r="KP20" s="5">
        <v>0</v>
      </c>
      <c r="KQ20" s="5">
        <v>0</v>
      </c>
      <c r="KR20" s="5">
        <v>0</v>
      </c>
      <c r="KS20" s="5">
        <v>0</v>
      </c>
      <c r="KT20" s="5">
        <v>0</v>
      </c>
      <c r="KU20" s="5">
        <v>0</v>
      </c>
      <c r="KV20" s="5">
        <v>0</v>
      </c>
      <c r="KW20" s="5">
        <v>5.4446628156700577E-7</v>
      </c>
      <c r="KX20" s="5">
        <v>0</v>
      </c>
      <c r="KY20" s="5">
        <v>0</v>
      </c>
      <c r="KZ20" s="5">
        <v>0</v>
      </c>
      <c r="LA20" s="5">
        <v>2.6548907815832149E-7</v>
      </c>
      <c r="LB20" s="5">
        <v>0</v>
      </c>
      <c r="LC20" s="5">
        <v>0</v>
      </c>
      <c r="LD20" s="5">
        <v>6.5114563872774894E-6</v>
      </c>
      <c r="LE20" s="5">
        <v>0</v>
      </c>
      <c r="LF20" s="5">
        <v>0</v>
      </c>
      <c r="LG20" s="5">
        <v>0</v>
      </c>
      <c r="LH20" s="5">
        <v>0</v>
      </c>
      <c r="LI20" s="5">
        <v>2.4301339270710573E-6</v>
      </c>
      <c r="LJ20" s="5">
        <v>0</v>
      </c>
      <c r="LK20" s="5">
        <v>0</v>
      </c>
      <c r="LL20" s="5">
        <v>0</v>
      </c>
      <c r="LM20" s="5">
        <v>0</v>
      </c>
      <c r="LN20" s="5">
        <v>0</v>
      </c>
      <c r="LO20" s="5">
        <v>0</v>
      </c>
      <c r="LP20" s="5">
        <v>2.4490186923313273E-6</v>
      </c>
      <c r="LQ20" s="5">
        <v>0</v>
      </c>
      <c r="LR20" s="5">
        <v>0</v>
      </c>
      <c r="LS20" s="5">
        <v>3.5435624360305024E-6</v>
      </c>
      <c r="LT20" s="5">
        <v>0</v>
      </c>
      <c r="LU20" s="5">
        <v>0</v>
      </c>
      <c r="LV20" s="5">
        <v>9.7232371978083427E-6</v>
      </c>
      <c r="LW20" s="5">
        <v>1.4328582932906849E-6</v>
      </c>
      <c r="LX20" s="5">
        <v>0</v>
      </c>
      <c r="LY20" s="5">
        <v>0</v>
      </c>
      <c r="LZ20" s="5">
        <v>0</v>
      </c>
      <c r="MA20" s="5">
        <v>0</v>
      </c>
      <c r="MB20" s="5">
        <v>0</v>
      </c>
      <c r="MC20" s="5">
        <v>0</v>
      </c>
      <c r="MD20" s="5">
        <v>3.3158803263233945E-6</v>
      </c>
      <c r="ME20" s="5">
        <v>3.2755531879068493E-6</v>
      </c>
      <c r="MF20" s="5">
        <v>0</v>
      </c>
      <c r="MG20" s="5">
        <v>0</v>
      </c>
      <c r="MH20" s="5">
        <v>0</v>
      </c>
      <c r="MI20" s="5">
        <v>0</v>
      </c>
      <c r="MJ20" s="5">
        <v>0</v>
      </c>
      <c r="MK20" s="5">
        <v>0</v>
      </c>
      <c r="ML20" s="5">
        <v>3.7606212638283854E-7</v>
      </c>
      <c r="MM20" s="5">
        <v>0</v>
      </c>
    </row>
    <row r="21" spans="1:351" x14ac:dyDescent="0.2">
      <c r="A21" s="7" t="s">
        <v>20</v>
      </c>
      <c r="B21" s="6">
        <v>8.0216331481933594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1.6160408059401537E-5</v>
      </c>
      <c r="AJ21" s="5">
        <v>1.6873324133563752E-4</v>
      </c>
      <c r="AK21" s="5">
        <v>1.0588267190554036E-4</v>
      </c>
      <c r="AL21" s="5">
        <v>6.7020595997959343E-6</v>
      </c>
      <c r="AM21" s="5">
        <v>2.0340621554198335E-4</v>
      </c>
      <c r="AN21" s="5">
        <v>9.008960292853904E-4</v>
      </c>
      <c r="AO21" s="5">
        <v>7.2909085075150398E-2</v>
      </c>
      <c r="AP21" s="5">
        <v>3.2464202698104794E-2</v>
      </c>
      <c r="AQ21" s="5">
        <v>0.24592892478017805</v>
      </c>
      <c r="AR21" s="5">
        <v>4.5828830440879396E-2</v>
      </c>
      <c r="AS21" s="5">
        <v>0.11925118292861667</v>
      </c>
      <c r="AT21" s="5">
        <v>3.3152681020536617E-2</v>
      </c>
      <c r="AU21" s="5">
        <v>2.8587201495958506E-2</v>
      </c>
      <c r="AV21" s="5">
        <v>2.0185714457263726E-4</v>
      </c>
      <c r="AW21" s="5">
        <v>1.1094071659260049E-4</v>
      </c>
      <c r="AX21" s="5">
        <v>1.3872355538064202E-4</v>
      </c>
      <c r="AY21" s="5">
        <v>4.4083207216353334E-5</v>
      </c>
      <c r="AZ21" s="5">
        <v>2.8299371146815494E-4</v>
      </c>
      <c r="BA21" s="5">
        <v>4.1249111880701671E-4</v>
      </c>
      <c r="BB21" s="5">
        <v>2.4265171206005909E-4</v>
      </c>
      <c r="BC21" s="5">
        <v>2.729717824119922E-3</v>
      </c>
      <c r="BD21" s="5">
        <v>9.0644504831072779E-4</v>
      </c>
      <c r="BE21" s="5">
        <v>1.1023990679882025E-2</v>
      </c>
      <c r="BF21" s="5">
        <v>1.0379807319466021E-2</v>
      </c>
      <c r="BG21" s="5">
        <v>0.68075870881060541</v>
      </c>
      <c r="BH21" s="5">
        <v>0.17043690236491973</v>
      </c>
      <c r="BI21" s="5">
        <v>9.7381436042643672E-3</v>
      </c>
      <c r="BJ21" s="5">
        <v>1.7054653846467627E-4</v>
      </c>
      <c r="BK21" s="5">
        <v>7.2576181604151006E-5</v>
      </c>
      <c r="BL21" s="5">
        <v>5.3321830755476591E-5</v>
      </c>
      <c r="BM21" s="5">
        <v>9.4355094320956197E-5</v>
      </c>
      <c r="BN21" s="5">
        <v>5.2823563708304752E-5</v>
      </c>
      <c r="BO21" s="5">
        <v>1.2246678439624666E-4</v>
      </c>
      <c r="BP21" s="5">
        <v>1.1695393931676118E-4</v>
      </c>
      <c r="BQ21" s="5">
        <v>2.676148502969781E-3</v>
      </c>
      <c r="BR21" s="5">
        <v>1.5551532432427572E-4</v>
      </c>
      <c r="BS21" s="5">
        <v>1.392408975224505E-2</v>
      </c>
      <c r="BT21" s="5">
        <v>9.032551592632121E-5</v>
      </c>
      <c r="BU21" s="5">
        <v>0</v>
      </c>
      <c r="BV21" s="5">
        <v>2.4336421015775165E-3</v>
      </c>
      <c r="BW21" s="5">
        <v>2.9866960981143782E-3</v>
      </c>
      <c r="BX21" s="5">
        <v>1.8556265596631649E-5</v>
      </c>
      <c r="BY21" s="5">
        <v>7.4740308643112823E-5</v>
      </c>
      <c r="BZ21" s="5">
        <v>0</v>
      </c>
      <c r="CA21" s="5">
        <v>1.1966494721038792E-4</v>
      </c>
      <c r="CB21" s="5">
        <v>5.5766403996008733E-5</v>
      </c>
      <c r="CC21" s="5">
        <v>2.6004953309820863E-4</v>
      </c>
      <c r="CD21" s="5">
        <v>4.3462529283517871E-5</v>
      </c>
      <c r="CE21" s="5">
        <v>2.1642110967921304E-4</v>
      </c>
      <c r="CF21" s="5">
        <v>0</v>
      </c>
      <c r="CG21" s="5">
        <v>0</v>
      </c>
      <c r="CH21" s="5">
        <v>1.0611864608864687E-3</v>
      </c>
      <c r="CI21" s="5">
        <v>0.64615421891354885</v>
      </c>
      <c r="CJ21" s="5">
        <v>2.8401882565574483E-2</v>
      </c>
      <c r="CK21" s="5">
        <v>1.0188725671549949E-3</v>
      </c>
      <c r="CL21" s="5">
        <v>3.6601262410916053E-5</v>
      </c>
      <c r="CM21" s="5">
        <v>6.8719861140173022E-4</v>
      </c>
      <c r="CN21" s="5">
        <v>2.8907971714878642E-5</v>
      </c>
      <c r="CO21" s="5">
        <v>1.0839235208070999E-4</v>
      </c>
      <c r="CP21" s="5">
        <v>2.5951588577127323E-5</v>
      </c>
      <c r="CQ21" s="5">
        <v>2.240711704659033E-5</v>
      </c>
      <c r="CR21" s="5">
        <v>5.6402933251407739E-5</v>
      </c>
      <c r="CS21" s="5">
        <v>6.4148647093046637E-5</v>
      </c>
      <c r="CT21" s="5">
        <v>3.4613089937099911E-5</v>
      </c>
      <c r="CU21" s="5">
        <v>5.5162361997277089E-5</v>
      </c>
      <c r="CV21" s="5">
        <v>4.1078427544071817E-5</v>
      </c>
      <c r="CW21" s="5">
        <v>0</v>
      </c>
      <c r="CX21" s="5">
        <v>6.1347616085301281E-3</v>
      </c>
      <c r="CY21" s="5">
        <v>6.8264743912774666E-5</v>
      </c>
      <c r="CZ21" s="5">
        <v>3.3124718176070238E-6</v>
      </c>
      <c r="DA21" s="5">
        <v>0</v>
      </c>
      <c r="DB21" s="5">
        <v>3.3043508014782681E-5</v>
      </c>
      <c r="DC21" s="5">
        <v>1.4543440933381489E-4</v>
      </c>
      <c r="DD21" s="5">
        <v>2.1875188121262298E-5</v>
      </c>
      <c r="DE21" s="5">
        <v>2.8464319333002509E-5</v>
      </c>
      <c r="DF21" s="5">
        <v>4.6394919304382933E-5</v>
      </c>
      <c r="DG21" s="5">
        <v>6.0944280568521437E-5</v>
      </c>
      <c r="DH21" s="5">
        <v>2.7900074178976157E-5</v>
      </c>
      <c r="DI21" s="5">
        <v>2.503725196732175E-5</v>
      </c>
      <c r="DJ21" s="5">
        <v>1.6128857656877496E-5</v>
      </c>
      <c r="DK21" s="5">
        <v>2.565981736106522E-5</v>
      </c>
      <c r="DL21" s="5">
        <v>0</v>
      </c>
      <c r="DM21" s="5">
        <v>5.1752796401550998E-5</v>
      </c>
      <c r="DN21" s="5">
        <v>8.2886585939555226E-6</v>
      </c>
      <c r="DO21" s="5">
        <v>3.5074550367647075E-6</v>
      </c>
      <c r="DP21" s="5">
        <v>1.8997748064618471E-5</v>
      </c>
      <c r="DQ21" s="5">
        <v>1.9809012421708195E-6</v>
      </c>
      <c r="DR21" s="5">
        <v>0</v>
      </c>
      <c r="DS21" s="5">
        <v>1.8673466287877117E-5</v>
      </c>
      <c r="DT21" s="5">
        <v>1.5472912970043947E-6</v>
      </c>
      <c r="DU21" s="5">
        <v>0</v>
      </c>
      <c r="DV21" s="5">
        <v>1.3311163156303458E-5</v>
      </c>
      <c r="DW21" s="5">
        <v>1.2263069497224017E-5</v>
      </c>
      <c r="DX21" s="5">
        <v>0</v>
      </c>
      <c r="DY21" s="5">
        <v>1.4387099238328267E-2</v>
      </c>
      <c r="DZ21" s="5">
        <v>4.8902624709393211E-5</v>
      </c>
      <c r="EA21" s="5">
        <v>1.9453064703647888E-5</v>
      </c>
      <c r="EB21" s="5">
        <v>3.524455386611772E-5</v>
      </c>
      <c r="EC21" s="5">
        <v>2.656852285345541E-5</v>
      </c>
      <c r="ED21" s="5">
        <v>7.5381296582672597E-7</v>
      </c>
      <c r="EE21" s="5">
        <v>2.8669639810523389E-6</v>
      </c>
      <c r="EF21" s="5">
        <v>4.4040111871078236E-5</v>
      </c>
      <c r="EG21" s="5">
        <v>1.735372122527214E-5</v>
      </c>
      <c r="EH21" s="5">
        <v>0</v>
      </c>
      <c r="EI21" s="5">
        <v>4.5890413917005135E-6</v>
      </c>
      <c r="EJ21" s="5">
        <v>1.5510444777134142E-5</v>
      </c>
      <c r="EK21" s="5">
        <v>3.6738395592849664E-6</v>
      </c>
      <c r="EL21" s="5">
        <v>1.1415944229674373E-6</v>
      </c>
      <c r="EM21" s="5">
        <v>1.7441379880050018E-5</v>
      </c>
      <c r="EN21" s="5">
        <v>5.7543719830877076E-2</v>
      </c>
      <c r="EO21" s="5">
        <v>5.8102531459384142E-4</v>
      </c>
      <c r="EP21" s="5">
        <v>4.2768561388907211E-5</v>
      </c>
      <c r="EQ21" s="5">
        <v>3.2787556647469705E-5</v>
      </c>
      <c r="ER21" s="5">
        <v>0</v>
      </c>
      <c r="ES21" s="5">
        <v>9.9038442967502481E-6</v>
      </c>
      <c r="ET21" s="5">
        <v>0</v>
      </c>
      <c r="EU21" s="5">
        <v>1.5392655286896747E-5</v>
      </c>
      <c r="EV21" s="5">
        <v>0</v>
      </c>
      <c r="EW21" s="5">
        <v>7.5050948444974615E-6</v>
      </c>
      <c r="EX21" s="5">
        <v>0</v>
      </c>
      <c r="EY21" s="5">
        <v>6.2724875019959337E-6</v>
      </c>
      <c r="EZ21" s="5">
        <v>1.2288775463507027E-5</v>
      </c>
      <c r="FA21" s="5">
        <v>1.4465045427412384E-5</v>
      </c>
      <c r="FB21" s="5">
        <v>8.167979102504244E-6</v>
      </c>
      <c r="FC21" s="5">
        <v>2.9482888576670659E-6</v>
      </c>
      <c r="FD21" s="5">
        <v>9.1975597698537812E-6</v>
      </c>
      <c r="FE21" s="5">
        <v>1.4066183354784134E-5</v>
      </c>
      <c r="FF21" s="5">
        <v>0</v>
      </c>
      <c r="FG21" s="5">
        <v>3.5176292253194022E-6</v>
      </c>
      <c r="FH21" s="5">
        <v>0</v>
      </c>
      <c r="FI21" s="5">
        <v>2.7464360148635795E-5</v>
      </c>
      <c r="FJ21" s="5">
        <v>1.4851196334731229E-5</v>
      </c>
      <c r="FK21" s="5">
        <v>4.4887391767596163E-6</v>
      </c>
      <c r="FL21" s="5">
        <v>0</v>
      </c>
      <c r="FM21" s="5">
        <v>9.0442056084479531E-6</v>
      </c>
      <c r="FN21" s="5">
        <v>0</v>
      </c>
      <c r="FO21" s="5">
        <v>1.5055502744577188E-5</v>
      </c>
      <c r="FP21" s="5">
        <v>9.498396457142873E-6</v>
      </c>
      <c r="FQ21" s="5">
        <v>1.2321691578174034E-5</v>
      </c>
      <c r="FR21" s="5">
        <v>1.0682995031156403E-6</v>
      </c>
      <c r="FS21" s="5">
        <v>3.8776966342600472E-7</v>
      </c>
      <c r="FT21" s="5">
        <v>0</v>
      </c>
      <c r="FU21" s="5">
        <v>2.3107224501545247E-5</v>
      </c>
      <c r="FV21" s="5">
        <v>1.443191511010051E-5</v>
      </c>
      <c r="FW21" s="5">
        <v>0</v>
      </c>
      <c r="FX21" s="5">
        <v>1.2955286102052054E-5</v>
      </c>
      <c r="FY21" s="5">
        <v>1.3715638521272482E-5</v>
      </c>
      <c r="FZ21" s="5">
        <v>0</v>
      </c>
      <c r="GA21" s="5">
        <v>9.9839818413818951E-6</v>
      </c>
      <c r="GB21" s="5">
        <v>0</v>
      </c>
      <c r="GC21" s="5">
        <v>1.4145525234491575E-5</v>
      </c>
      <c r="GD21" s="5">
        <v>1.6225275455168942E-6</v>
      </c>
      <c r="GE21" s="5">
        <v>0</v>
      </c>
      <c r="GF21" s="5">
        <v>1.7090629087145719E-5</v>
      </c>
      <c r="GG21" s="5">
        <v>0</v>
      </c>
      <c r="GH21" s="5">
        <v>2.1728434487180182E-6</v>
      </c>
      <c r="GI21" s="5">
        <v>0</v>
      </c>
      <c r="GJ21" s="5">
        <v>1.7786493466063851E-5</v>
      </c>
      <c r="GK21" s="5">
        <v>2.4419462737096848E-6</v>
      </c>
      <c r="GL21" s="5">
        <v>1.4193288012373277E-5</v>
      </c>
      <c r="GM21" s="5">
        <v>9.3802494042575381E-7</v>
      </c>
      <c r="GN21" s="5">
        <v>0</v>
      </c>
      <c r="GO21" s="5">
        <v>0</v>
      </c>
      <c r="GP21" s="5">
        <v>1.4932558798799214E-5</v>
      </c>
      <c r="GQ21" s="5">
        <v>8.1988502381232015E-6</v>
      </c>
      <c r="GR21" s="5">
        <v>0</v>
      </c>
      <c r="GS21" s="5">
        <v>0</v>
      </c>
      <c r="GT21" s="5">
        <v>0</v>
      </c>
      <c r="GU21" s="5">
        <v>1.3158901390818532E-5</v>
      </c>
      <c r="GV21" s="5">
        <v>1.2436669667020082E-5</v>
      </c>
      <c r="GW21" s="5">
        <v>5.030408775177895E-6</v>
      </c>
      <c r="GX21" s="5">
        <v>0</v>
      </c>
      <c r="GY21" s="5">
        <v>5.3711833719515215E-6</v>
      </c>
      <c r="GZ21" s="5">
        <v>0</v>
      </c>
      <c r="HA21" s="5">
        <v>1.0358218430424179E-5</v>
      </c>
      <c r="HB21" s="5">
        <v>0</v>
      </c>
      <c r="HC21" s="5">
        <v>0</v>
      </c>
      <c r="HD21" s="5">
        <v>2.2113205677903652E-7</v>
      </c>
      <c r="HE21" s="5">
        <v>0</v>
      </c>
      <c r="HF21" s="5">
        <v>4.0415012293924808E-5</v>
      </c>
      <c r="HG21" s="5">
        <v>2.9423190081553028E-6</v>
      </c>
      <c r="HH21" s="5">
        <v>0</v>
      </c>
      <c r="HI21" s="5">
        <v>2.1191466900960954E-6</v>
      </c>
      <c r="HJ21" s="5">
        <v>0</v>
      </c>
      <c r="HK21" s="5">
        <v>0</v>
      </c>
      <c r="HL21" s="5">
        <v>6.9805901752180476E-6</v>
      </c>
      <c r="HM21" s="5">
        <v>1.839107901573135E-5</v>
      </c>
      <c r="HN21" s="5">
        <v>9.0377027066989379E-6</v>
      </c>
      <c r="HO21" s="5">
        <v>5.7495503376754865E-6</v>
      </c>
      <c r="HP21" s="5">
        <v>1.7398181320935122E-8</v>
      </c>
      <c r="HQ21" s="5">
        <v>0</v>
      </c>
      <c r="HR21" s="5">
        <v>0</v>
      </c>
      <c r="HS21" s="5">
        <v>0</v>
      </c>
      <c r="HT21" s="5">
        <v>0</v>
      </c>
      <c r="HU21" s="5">
        <v>0</v>
      </c>
      <c r="HV21" s="5">
        <v>3.3651800994753332E-6</v>
      </c>
      <c r="HW21" s="5">
        <v>0</v>
      </c>
      <c r="HX21" s="5">
        <v>1.0932795861852884E-5</v>
      </c>
      <c r="HY21" s="5">
        <v>0</v>
      </c>
      <c r="HZ21" s="5">
        <v>0</v>
      </c>
      <c r="IA21" s="5">
        <v>0</v>
      </c>
      <c r="IB21" s="5">
        <v>0</v>
      </c>
      <c r="IC21" s="5">
        <v>0</v>
      </c>
      <c r="ID21" s="5">
        <v>7.043454929746756E-6</v>
      </c>
      <c r="IE21" s="5">
        <v>4.0982814207443947E-6</v>
      </c>
      <c r="IF21" s="5">
        <v>0</v>
      </c>
      <c r="IG21" s="5">
        <v>0</v>
      </c>
      <c r="IH21" s="5">
        <v>2.1694884618341548E-6</v>
      </c>
      <c r="II21" s="5">
        <v>0</v>
      </c>
      <c r="IJ21" s="5">
        <v>9.3530632095231683E-6</v>
      </c>
      <c r="IK21" s="5">
        <v>5.3455431756954135E-6</v>
      </c>
      <c r="IL21" s="5">
        <v>1.54035283555679E-5</v>
      </c>
      <c r="IM21" s="5">
        <v>0</v>
      </c>
      <c r="IN21" s="5">
        <v>0</v>
      </c>
      <c r="IO21" s="5">
        <v>0</v>
      </c>
      <c r="IP21" s="5">
        <v>2.60819170702945E-6</v>
      </c>
      <c r="IQ21" s="5">
        <v>4.9994950184541838E-6</v>
      </c>
      <c r="IR21" s="5">
        <v>0</v>
      </c>
      <c r="IS21" s="5">
        <v>4.1822691666373685E-6</v>
      </c>
      <c r="IT21" s="5">
        <v>2.0552912076300169E-5</v>
      </c>
      <c r="IU21" s="5">
        <v>0</v>
      </c>
      <c r="IV21" s="5">
        <v>2.020649788024129E-5</v>
      </c>
      <c r="IW21" s="5">
        <v>1.4331841002663862E-6</v>
      </c>
      <c r="IX21" s="5">
        <v>0</v>
      </c>
      <c r="IY21" s="5">
        <v>2.9577812035261574E-6</v>
      </c>
      <c r="IZ21" s="5">
        <v>9.4766009637917363E-6</v>
      </c>
      <c r="JA21" s="5">
        <v>3.8061703824134588E-6</v>
      </c>
      <c r="JB21" s="5">
        <v>0</v>
      </c>
      <c r="JC21" s="5">
        <v>0</v>
      </c>
      <c r="JD21" s="5">
        <v>0</v>
      </c>
      <c r="JE21" s="5">
        <v>6.2276124340640885E-6</v>
      </c>
      <c r="JF21" s="5">
        <v>0</v>
      </c>
      <c r="JG21" s="5">
        <v>1.4266615184243936E-5</v>
      </c>
      <c r="JH21" s="5">
        <v>0</v>
      </c>
      <c r="JI21" s="5">
        <v>0</v>
      </c>
      <c r="JJ21" s="5">
        <v>0</v>
      </c>
      <c r="JK21" s="5">
        <v>1.081533155525611E-5</v>
      </c>
      <c r="JL21" s="5">
        <v>0</v>
      </c>
      <c r="JM21" s="5">
        <v>0</v>
      </c>
      <c r="JN21" s="5">
        <v>2.6963871819674646E-6</v>
      </c>
      <c r="JO21" s="5">
        <v>0</v>
      </c>
      <c r="JP21" s="5">
        <v>6.9873851469714844E-6</v>
      </c>
      <c r="JQ21" s="5">
        <v>4.8632771290392778E-6</v>
      </c>
      <c r="JR21" s="5">
        <v>0</v>
      </c>
      <c r="JS21" s="5">
        <v>0</v>
      </c>
      <c r="JT21" s="5">
        <v>0</v>
      </c>
      <c r="JU21" s="5">
        <v>7.0419252273120796E-6</v>
      </c>
      <c r="JV21" s="5">
        <v>0</v>
      </c>
      <c r="JW21" s="5">
        <v>0</v>
      </c>
      <c r="JX21" s="5">
        <v>0</v>
      </c>
      <c r="JY21" s="5">
        <v>0</v>
      </c>
      <c r="JZ21" s="5">
        <v>2.0867260703399086E-6</v>
      </c>
      <c r="KA21" s="5">
        <v>1.3811610543769203E-5</v>
      </c>
      <c r="KB21" s="5">
        <v>0</v>
      </c>
      <c r="KC21" s="5">
        <v>1.7779849756854733E-6</v>
      </c>
      <c r="KD21" s="5">
        <v>6.01512733193759E-7</v>
      </c>
      <c r="KE21" s="5">
        <v>0</v>
      </c>
      <c r="KF21" s="5">
        <v>3.7241661668369085E-6</v>
      </c>
      <c r="KG21" s="5">
        <v>6.1537234276239097E-6</v>
      </c>
      <c r="KH21" s="5">
        <v>5.7380648186086087E-8</v>
      </c>
      <c r="KI21" s="5">
        <v>3.2726000060493372E-6</v>
      </c>
      <c r="KJ21" s="5">
        <v>0</v>
      </c>
      <c r="KK21" s="5">
        <v>0</v>
      </c>
      <c r="KL21" s="5">
        <v>8.235105677763127E-6</v>
      </c>
      <c r="KM21" s="5">
        <v>2.4061929302782358E-6</v>
      </c>
      <c r="KN21" s="5">
        <v>0</v>
      </c>
      <c r="KO21" s="5">
        <v>0</v>
      </c>
      <c r="KP21" s="5">
        <v>2.0150014958161537E-6</v>
      </c>
      <c r="KQ21" s="5">
        <v>0</v>
      </c>
      <c r="KR21" s="5">
        <v>0</v>
      </c>
      <c r="KS21" s="5">
        <v>0</v>
      </c>
      <c r="KT21" s="5">
        <v>1.4356216638149755E-6</v>
      </c>
      <c r="KU21" s="5">
        <v>1.4561233546297727E-7</v>
      </c>
      <c r="KV21" s="5">
        <v>0</v>
      </c>
      <c r="KW21" s="5">
        <v>5.5547084106345117E-6</v>
      </c>
      <c r="KX21" s="5">
        <v>0</v>
      </c>
      <c r="KY21" s="5">
        <v>0</v>
      </c>
      <c r="KZ21" s="5">
        <v>0</v>
      </c>
      <c r="LA21" s="5">
        <v>0</v>
      </c>
      <c r="LB21" s="5">
        <v>0</v>
      </c>
      <c r="LC21" s="5">
        <v>2.956106345299042E-6</v>
      </c>
      <c r="LD21" s="5">
        <v>0</v>
      </c>
      <c r="LE21" s="5">
        <v>0</v>
      </c>
      <c r="LF21" s="5">
        <v>0</v>
      </c>
      <c r="LG21" s="5">
        <v>0</v>
      </c>
      <c r="LH21" s="5">
        <v>0</v>
      </c>
      <c r="LI21" s="5">
        <v>0</v>
      </c>
      <c r="LJ21" s="5">
        <v>0</v>
      </c>
      <c r="LK21" s="5">
        <v>1.3289462287621182E-6</v>
      </c>
      <c r="LL21" s="5">
        <v>3.4877898328017583E-7</v>
      </c>
      <c r="LM21" s="5">
        <v>1.6492712457906716E-6</v>
      </c>
      <c r="LN21" s="5">
        <v>0</v>
      </c>
      <c r="LO21" s="5">
        <v>0</v>
      </c>
      <c r="LP21" s="5">
        <v>0</v>
      </c>
      <c r="LQ21" s="5">
        <v>0</v>
      </c>
      <c r="LR21" s="5">
        <v>1.2619639316894288E-6</v>
      </c>
      <c r="LS21" s="5">
        <v>9.6732229460664375E-7</v>
      </c>
      <c r="LT21" s="5">
        <v>2.1324022639156795E-7</v>
      </c>
      <c r="LU21" s="5">
        <v>1.5068295638536185E-6</v>
      </c>
      <c r="LV21" s="5">
        <v>2.3002477407188862E-6</v>
      </c>
      <c r="LW21" s="5">
        <v>9.4211255666496752E-7</v>
      </c>
      <c r="LX21" s="5">
        <v>0</v>
      </c>
      <c r="LY21" s="5">
        <v>1.0281038681515321E-6</v>
      </c>
      <c r="LZ21" s="5">
        <v>0</v>
      </c>
      <c r="MA21" s="5">
        <v>5.0336164647645446E-6</v>
      </c>
      <c r="MB21" s="5">
        <v>0</v>
      </c>
      <c r="MC21" s="5">
        <v>2.3387054285999496E-6</v>
      </c>
      <c r="MD21" s="5">
        <v>0</v>
      </c>
      <c r="ME21" s="5">
        <v>5.7158628686086874E-6</v>
      </c>
      <c r="MF21" s="5">
        <v>1.3150250405814673E-6</v>
      </c>
      <c r="MG21" s="5">
        <v>0</v>
      </c>
      <c r="MH21" s="5">
        <v>5.5518936662846453E-6</v>
      </c>
      <c r="MI21" s="5">
        <v>0</v>
      </c>
      <c r="MJ21" s="5">
        <v>7.8382163416372742E-6</v>
      </c>
      <c r="MK21" s="5">
        <v>0</v>
      </c>
      <c r="ML21" s="5">
        <v>5.9114684212382185E-7</v>
      </c>
      <c r="MM21" s="5">
        <v>0</v>
      </c>
    </row>
    <row r="22" spans="1:351" x14ac:dyDescent="0.2">
      <c r="A22" s="7" t="s">
        <v>18</v>
      </c>
      <c r="B22" s="6">
        <v>8.2984828948974609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1.4784465513897365E-4</v>
      </c>
      <c r="AJ22" s="5">
        <v>9.9299175641827885E-4</v>
      </c>
      <c r="AK22" s="5">
        <v>2.8706246639447494E-4</v>
      </c>
      <c r="AL22" s="5">
        <v>3.1956193518440425E-4</v>
      </c>
      <c r="AM22" s="5">
        <v>5.1395196649072926E-4</v>
      </c>
      <c r="AN22" s="5">
        <v>1.0115601942536545E-3</v>
      </c>
      <c r="AO22" s="5">
        <v>4.4526578333499857E-2</v>
      </c>
      <c r="AP22" s="5">
        <v>5.0375278268300058E-2</v>
      </c>
      <c r="AQ22" s="5">
        <v>5.32516153878618E-2</v>
      </c>
      <c r="AR22" s="5">
        <v>2.6642995200946814E-2</v>
      </c>
      <c r="AS22" s="5">
        <v>0.84996005989604806</v>
      </c>
      <c r="AT22" s="5">
        <v>4.650855031520082E-2</v>
      </c>
      <c r="AU22" s="5">
        <v>4.5862350926563732E-2</v>
      </c>
      <c r="AV22" s="5">
        <v>3.035836731016938E-4</v>
      </c>
      <c r="AW22" s="5">
        <v>2.4099967168138541E-4</v>
      </c>
      <c r="AX22" s="5">
        <v>2.9229678566451554E-4</v>
      </c>
      <c r="AY22" s="5">
        <v>2.8461925370905854E-4</v>
      </c>
      <c r="AZ22" s="5">
        <v>2.8628025921715716E-3</v>
      </c>
      <c r="BA22" s="5">
        <v>5.0654230762808439E-3</v>
      </c>
      <c r="BB22" s="5">
        <v>1.2735726481699298E-2</v>
      </c>
      <c r="BC22" s="5">
        <v>2.253877437318876E-3</v>
      </c>
      <c r="BD22" s="5">
        <v>0</v>
      </c>
      <c r="BE22" s="5">
        <v>1.293595240974966E-2</v>
      </c>
      <c r="BF22" s="5">
        <v>5.4187132164193875E-4</v>
      </c>
      <c r="BG22" s="5">
        <v>0</v>
      </c>
      <c r="BH22" s="5">
        <v>0.49337789877447341</v>
      </c>
      <c r="BI22" s="5">
        <v>8.1376664637465318E-2</v>
      </c>
      <c r="BJ22" s="5">
        <v>8.9724392855432429E-4</v>
      </c>
      <c r="BK22" s="5">
        <v>1.9580870225757474E-4</v>
      </c>
      <c r="BL22" s="5">
        <v>1.5439275385611501E-4</v>
      </c>
      <c r="BM22" s="5">
        <v>1.5848596856039309E-4</v>
      </c>
      <c r="BN22" s="5">
        <v>1.665058118226086E-4</v>
      </c>
      <c r="BO22" s="5">
        <v>6.4244284991874003E-5</v>
      </c>
      <c r="BP22" s="5">
        <v>1.3484524636411937E-4</v>
      </c>
      <c r="BQ22" s="5">
        <v>0</v>
      </c>
      <c r="BR22" s="5">
        <v>0</v>
      </c>
      <c r="BS22" s="5">
        <v>0</v>
      </c>
      <c r="BT22" s="5">
        <v>0</v>
      </c>
      <c r="BU22" s="5">
        <v>0.11650288207423884</v>
      </c>
      <c r="BV22" s="5">
        <v>1.7634700241102294E-2</v>
      </c>
      <c r="BW22" s="5">
        <v>3.2848641807531847E-3</v>
      </c>
      <c r="BX22" s="5">
        <v>0</v>
      </c>
      <c r="BY22" s="5">
        <v>2.3405418635142478E-4</v>
      </c>
      <c r="BZ22" s="5">
        <v>4.7982505037651993E-4</v>
      </c>
      <c r="CA22" s="5">
        <v>0</v>
      </c>
      <c r="CB22" s="5">
        <v>3.791600446024898E-4</v>
      </c>
      <c r="CC22" s="5">
        <v>1.723807090335466E-2</v>
      </c>
      <c r="CD22" s="5">
        <v>1.6519830572693308E-4</v>
      </c>
      <c r="CE22" s="5">
        <v>0</v>
      </c>
      <c r="CF22" s="5">
        <v>6.8769873339116823E-5</v>
      </c>
      <c r="CG22" s="5">
        <v>0</v>
      </c>
      <c r="CH22" s="5">
        <v>0</v>
      </c>
      <c r="CI22" s="5">
        <v>4.0790109186275968E-3</v>
      </c>
      <c r="CJ22" s="5">
        <v>0</v>
      </c>
      <c r="CK22" s="5">
        <v>1.0300957553555704E-3</v>
      </c>
      <c r="CL22" s="5">
        <v>1.9068188099878938E-4</v>
      </c>
      <c r="CM22" s="5">
        <v>2.0595213309338614E-3</v>
      </c>
      <c r="CN22" s="5">
        <v>7.8237803721978527E-5</v>
      </c>
      <c r="CO22" s="5">
        <v>0</v>
      </c>
      <c r="CP22" s="5">
        <v>4.8731147652858308E-5</v>
      </c>
      <c r="CQ22" s="5">
        <v>6.3748361952485304E-5</v>
      </c>
      <c r="CR22" s="5">
        <v>8.0804818288324708E-5</v>
      </c>
      <c r="CS22" s="5">
        <v>1.2802801428575093E-5</v>
      </c>
      <c r="CT22" s="5">
        <v>0</v>
      </c>
      <c r="CU22" s="5">
        <v>2.6188581933398808E-5</v>
      </c>
      <c r="CV22" s="5">
        <v>0</v>
      </c>
      <c r="CW22" s="5">
        <v>7.5083635494954072E-3</v>
      </c>
      <c r="CX22" s="5">
        <v>1.0511748232071238E-4</v>
      </c>
      <c r="CY22" s="5">
        <v>9.5481989817915852E-5</v>
      </c>
      <c r="CZ22" s="5">
        <v>8.8676501121410023E-5</v>
      </c>
      <c r="DA22" s="5">
        <v>1.4568614977374355E-4</v>
      </c>
      <c r="DB22" s="5">
        <v>6.1598665296261267E-5</v>
      </c>
      <c r="DC22" s="5">
        <v>0</v>
      </c>
      <c r="DD22" s="5">
        <v>0</v>
      </c>
      <c r="DE22" s="5">
        <v>5.1196129589576628E-5</v>
      </c>
      <c r="DF22" s="5">
        <v>5.784339168748628E-5</v>
      </c>
      <c r="DG22" s="5">
        <v>6.3693576454052598E-5</v>
      </c>
      <c r="DH22" s="5">
        <v>5.7719413518371001E-5</v>
      </c>
      <c r="DI22" s="5">
        <v>5.4775146792563073E-5</v>
      </c>
      <c r="DJ22" s="5">
        <v>0</v>
      </c>
      <c r="DK22" s="5">
        <v>0</v>
      </c>
      <c r="DL22" s="5">
        <v>2.3416535665360821E-2</v>
      </c>
      <c r="DM22" s="5">
        <v>1.4627592455008237E-4</v>
      </c>
      <c r="DN22" s="5">
        <v>5.4509030313098815E-5</v>
      </c>
      <c r="DO22" s="5">
        <v>9.7958706739430636E-5</v>
      </c>
      <c r="DP22" s="5">
        <v>5.7547563457273884E-5</v>
      </c>
      <c r="DQ22" s="5">
        <v>5.3933496833449863E-5</v>
      </c>
      <c r="DR22" s="5">
        <v>4.1435959039630546E-5</v>
      </c>
      <c r="DS22" s="5">
        <v>5.3401563601588657E-5</v>
      </c>
      <c r="DT22" s="5">
        <v>3.9742727750093268E-5</v>
      </c>
      <c r="DU22" s="5">
        <v>4.7008934666172314E-5</v>
      </c>
      <c r="DV22" s="5">
        <v>5.1697188053959018E-5</v>
      </c>
      <c r="DW22" s="5">
        <v>3.8127246459654093E-5</v>
      </c>
      <c r="DX22" s="5">
        <v>8.4549849826700635E-6</v>
      </c>
      <c r="DY22" s="5">
        <v>0</v>
      </c>
      <c r="DZ22" s="5">
        <v>2.9600091028494975E-5</v>
      </c>
      <c r="EA22" s="5">
        <v>5.0668073809048849E-5</v>
      </c>
      <c r="EB22" s="5">
        <v>4.0141057488436186E-5</v>
      </c>
      <c r="EC22" s="5">
        <v>7.2105598806066515E-5</v>
      </c>
      <c r="ED22" s="5">
        <v>4.4571688815250136E-5</v>
      </c>
      <c r="EE22" s="5">
        <v>1.1632522879599553E-4</v>
      </c>
      <c r="EF22" s="5">
        <v>3.419660306246155E-5</v>
      </c>
      <c r="EG22" s="5">
        <v>3.3629406185692428E-5</v>
      </c>
      <c r="EH22" s="5">
        <v>4.4424315715211949E-5</v>
      </c>
      <c r="EI22" s="5">
        <v>3.2987384569336629E-5</v>
      </c>
      <c r="EJ22" s="5">
        <v>4.1980603002133714E-5</v>
      </c>
      <c r="EK22" s="5">
        <v>2.9136184058694044E-5</v>
      </c>
      <c r="EL22" s="5">
        <v>4.5137115616501539E-5</v>
      </c>
      <c r="EM22" s="5">
        <v>1.5516001064878507E-5</v>
      </c>
      <c r="EN22" s="5">
        <v>3.2501480926331283E-5</v>
      </c>
      <c r="EO22" s="5">
        <v>3.2966056628570088E-5</v>
      </c>
      <c r="EP22" s="5">
        <v>2.8771784665178173E-5</v>
      </c>
      <c r="EQ22" s="5">
        <v>2.7313841393701681E-5</v>
      </c>
      <c r="ER22" s="5">
        <v>3.2620804325238814E-5</v>
      </c>
      <c r="ES22" s="5">
        <v>3.2136561805155869E-5</v>
      </c>
      <c r="ET22" s="5">
        <v>3.067568467861134E-5</v>
      </c>
      <c r="EU22" s="5">
        <v>2.7857227755435603E-5</v>
      </c>
      <c r="EV22" s="5">
        <v>2.4014573893137013E-5</v>
      </c>
      <c r="EW22" s="5">
        <v>2.8129896671002017E-5</v>
      </c>
      <c r="EX22" s="5">
        <v>2.6835562614643919E-5</v>
      </c>
      <c r="EY22" s="5">
        <v>3.0111884193251805E-5</v>
      </c>
      <c r="EZ22" s="5">
        <v>2.1483877045270441E-5</v>
      </c>
      <c r="FA22" s="5">
        <v>3.0349529948271671E-5</v>
      </c>
      <c r="FB22" s="5">
        <v>2.6397178480018269E-5</v>
      </c>
      <c r="FC22" s="5">
        <v>1.9514694086032132E-5</v>
      </c>
      <c r="FD22" s="5">
        <v>2.5308330437321157E-5</v>
      </c>
      <c r="FE22" s="5">
        <v>2.5239474499081337E-5</v>
      </c>
      <c r="FF22" s="5">
        <v>2.0354089026784797E-5</v>
      </c>
      <c r="FG22" s="5">
        <v>2.6544760080783464E-5</v>
      </c>
      <c r="FH22" s="5">
        <v>1.5604878315445448E-5</v>
      </c>
      <c r="FI22" s="5">
        <v>2.7386271436179287E-5</v>
      </c>
      <c r="FJ22" s="5">
        <v>2.263978148257807E-5</v>
      </c>
      <c r="FK22" s="5">
        <v>2.5832701941531843E-5</v>
      </c>
      <c r="FL22" s="5">
        <v>2.6032733736002496E-5</v>
      </c>
      <c r="FM22" s="5">
        <v>1.5957015621906211E-5</v>
      </c>
      <c r="FN22" s="5">
        <v>2.2963712695190041E-5</v>
      </c>
      <c r="FO22" s="5">
        <v>1.9571766994919108E-5</v>
      </c>
      <c r="FP22" s="5">
        <v>0</v>
      </c>
      <c r="FQ22" s="5">
        <v>2.2670971388697027E-5</v>
      </c>
      <c r="FR22" s="5">
        <v>2.3708018376667803E-5</v>
      </c>
      <c r="FS22" s="5">
        <v>2.1773565131970405E-5</v>
      </c>
      <c r="FT22" s="5">
        <v>1.8080542812337511E-5</v>
      </c>
      <c r="FU22" s="5">
        <v>2.4905991576988741E-5</v>
      </c>
      <c r="FV22" s="5">
        <v>1.7256295272675853E-5</v>
      </c>
      <c r="FW22" s="5">
        <v>2.3715482336470317E-5</v>
      </c>
      <c r="FX22" s="5">
        <v>2.3043030641891445E-5</v>
      </c>
      <c r="FY22" s="5">
        <v>1.4053904282853827E-5</v>
      </c>
      <c r="FZ22" s="5">
        <v>1.6602207159800532E-5</v>
      </c>
      <c r="GA22" s="5">
        <v>1.6253605830941463E-5</v>
      </c>
      <c r="GB22" s="5">
        <v>1.2449588825447282E-5</v>
      </c>
      <c r="GC22" s="5">
        <v>2.2213575582676335E-5</v>
      </c>
      <c r="GD22" s="5">
        <v>1.3088962897970723E-5</v>
      </c>
      <c r="GE22" s="5">
        <v>2.3588630739139735E-5</v>
      </c>
      <c r="GF22" s="5">
        <v>1.8802869788786521E-5</v>
      </c>
      <c r="GG22" s="5">
        <v>1.8520015680738052E-5</v>
      </c>
      <c r="GH22" s="5">
        <v>2.5177688150002957E-5</v>
      </c>
      <c r="GI22" s="5">
        <v>1.3270827208924141E-5</v>
      </c>
      <c r="GJ22" s="5">
        <v>2.1221170015585417E-5</v>
      </c>
      <c r="GK22" s="5">
        <v>1.5457259241340279E-5</v>
      </c>
      <c r="GL22" s="5">
        <v>1.105527599555572E-5</v>
      </c>
      <c r="GM22" s="5">
        <v>2.0170220703793317E-5</v>
      </c>
      <c r="GN22" s="5">
        <v>1.5702824785931664E-5</v>
      </c>
      <c r="GO22" s="5">
        <v>1.6013325704071017E-5</v>
      </c>
      <c r="GP22" s="5">
        <v>1.0556307965560265E-5</v>
      </c>
      <c r="GQ22" s="5">
        <v>1.8037295508729693E-5</v>
      </c>
      <c r="GR22" s="5">
        <v>1.0233305356738684E-5</v>
      </c>
      <c r="GS22" s="5">
        <v>1.3387399198291803E-5</v>
      </c>
      <c r="GT22" s="5">
        <v>1.5667998397997866E-5</v>
      </c>
      <c r="GU22" s="5">
        <v>1.3422425088614807E-5</v>
      </c>
      <c r="GV22" s="5">
        <v>1.5096410525562941E-5</v>
      </c>
      <c r="GW22" s="5">
        <v>1.4155633829077664E-5</v>
      </c>
      <c r="GX22" s="5">
        <v>1.2184089450736788E-5</v>
      </c>
      <c r="GY22" s="5">
        <v>1.1865100940519658E-5</v>
      </c>
      <c r="GZ22" s="5">
        <v>1.4862343934794074E-5</v>
      </c>
      <c r="HA22" s="5">
        <v>1.8605694363112383E-5</v>
      </c>
      <c r="HB22" s="5">
        <v>1.0363107116214557E-5</v>
      </c>
      <c r="HC22" s="5">
        <v>1.052510387096917E-5</v>
      </c>
      <c r="HD22" s="5">
        <v>1.1510152935731194E-5</v>
      </c>
      <c r="HE22" s="5">
        <v>1.161025517116724E-5</v>
      </c>
      <c r="HF22" s="5">
        <v>1.0290208216065007E-5</v>
      </c>
      <c r="HG22" s="5">
        <v>1.6158784175030412E-5</v>
      </c>
      <c r="HH22" s="5">
        <v>1.0210385288086375E-5</v>
      </c>
      <c r="HI22" s="5">
        <v>1.1114355569457918E-5</v>
      </c>
      <c r="HJ22" s="5">
        <v>9.544982676558317E-6</v>
      </c>
      <c r="HK22" s="5">
        <v>1.4236365608328267E-5</v>
      </c>
      <c r="HL22" s="5">
        <v>1.010630465979064E-5</v>
      </c>
      <c r="HM22" s="5">
        <v>1.8396230376040332E-5</v>
      </c>
      <c r="HN22" s="5">
        <v>1.1715386741148872E-5</v>
      </c>
      <c r="HO22" s="5">
        <v>1.399682824951404E-5</v>
      </c>
      <c r="HP22" s="5">
        <v>1.3634150213641429E-5</v>
      </c>
      <c r="HQ22" s="5">
        <v>1.5215437895916965E-5</v>
      </c>
      <c r="HR22" s="5">
        <v>9.8359030391315805E-6</v>
      </c>
      <c r="HS22" s="5">
        <v>8.5725856665218394E-6</v>
      </c>
      <c r="HT22" s="5">
        <v>5.5401217497879174E-6</v>
      </c>
      <c r="HU22" s="5">
        <v>1.0706744506869177E-5</v>
      </c>
      <c r="HV22" s="5">
        <v>1.1596392664591896E-5</v>
      </c>
      <c r="HW22" s="5">
        <v>9.0347571502514943E-6</v>
      </c>
      <c r="HX22" s="5">
        <v>7.8051426788726507E-6</v>
      </c>
      <c r="HY22" s="5">
        <v>1.25998987158789E-5</v>
      </c>
      <c r="HZ22" s="5">
        <v>1.1045571233947197E-5</v>
      </c>
      <c r="IA22" s="5">
        <v>1.1080979409809311E-5</v>
      </c>
      <c r="IB22" s="5">
        <v>1.0900888632939991E-5</v>
      </c>
      <c r="IC22" s="5">
        <v>9.1360846113962419E-6</v>
      </c>
      <c r="ID22" s="5">
        <v>1.1259888627560289E-5</v>
      </c>
      <c r="IE22" s="5">
        <v>1.1299699042788706E-5</v>
      </c>
      <c r="IF22" s="5">
        <v>8.80814810829482E-6</v>
      </c>
      <c r="IG22" s="5">
        <v>1.1111023461295594E-5</v>
      </c>
      <c r="IH22" s="5">
        <v>8.8818725404239226E-6</v>
      </c>
      <c r="II22" s="5">
        <v>8.8878281523600681E-6</v>
      </c>
      <c r="IJ22" s="5">
        <v>7.8172139836961441E-6</v>
      </c>
      <c r="IK22" s="5">
        <v>1.064679179938967E-5</v>
      </c>
      <c r="IL22" s="5">
        <v>8.5393874070113889E-6</v>
      </c>
      <c r="IM22" s="5">
        <v>9.0652567080027236E-6</v>
      </c>
      <c r="IN22" s="5">
        <v>8.9803579863698267E-6</v>
      </c>
      <c r="IO22" s="5">
        <v>7.6271031509033954E-6</v>
      </c>
      <c r="IP22" s="5">
        <v>7.9376130514324087E-6</v>
      </c>
      <c r="IQ22" s="5">
        <v>7.5221064974983303E-6</v>
      </c>
      <c r="IR22" s="5">
        <v>1.2348601555842934E-5</v>
      </c>
      <c r="IS22" s="5">
        <v>3.9652919800895272E-6</v>
      </c>
      <c r="IT22" s="5">
        <v>7.0509608598077166E-6</v>
      </c>
      <c r="IU22" s="5">
        <v>8.374894171201849E-6</v>
      </c>
      <c r="IV22" s="5">
        <v>7.5325584953491703E-6</v>
      </c>
      <c r="IW22" s="5">
        <v>7.1451665171643195E-6</v>
      </c>
      <c r="IX22" s="5">
        <v>5.8463286202623967E-6</v>
      </c>
      <c r="IY22" s="5">
        <v>7.206750948367191E-6</v>
      </c>
      <c r="IZ22" s="5">
        <v>1.1750643052182835E-5</v>
      </c>
      <c r="JA22" s="5">
        <v>8.1360307636381068E-6</v>
      </c>
      <c r="JB22" s="5">
        <v>4.1458592240432875E-6</v>
      </c>
      <c r="JC22" s="5">
        <v>6.6202265325439483E-6</v>
      </c>
      <c r="JD22" s="5">
        <v>8.3213557405154132E-6</v>
      </c>
      <c r="JE22" s="5">
        <v>6.6076656041886711E-6</v>
      </c>
      <c r="JF22" s="5">
        <v>8.0398290420770391E-6</v>
      </c>
      <c r="JG22" s="5">
        <v>8.9055780822129075E-6</v>
      </c>
      <c r="JH22" s="5">
        <v>7.1498164530272778E-6</v>
      </c>
      <c r="JI22" s="5">
        <v>5.8336563056900463E-6</v>
      </c>
      <c r="JJ22" s="5">
        <v>4.4744079636222144E-6</v>
      </c>
      <c r="JK22" s="5">
        <v>7.6742786292039323E-6</v>
      </c>
      <c r="JL22" s="5">
        <v>9.0964926871428846E-6</v>
      </c>
      <c r="JM22" s="5">
        <v>6.8969624954560995E-6</v>
      </c>
      <c r="JN22" s="5">
        <v>6.413550788939139E-6</v>
      </c>
      <c r="JO22" s="5">
        <v>5.1723917297726039E-6</v>
      </c>
      <c r="JP22" s="5">
        <v>6.8754044951516089E-6</v>
      </c>
      <c r="JQ22" s="5">
        <v>5.3213420544178766E-6</v>
      </c>
      <c r="JR22" s="5">
        <v>5.940922824846534E-6</v>
      </c>
      <c r="JS22" s="5">
        <v>5.7703818419455991E-6</v>
      </c>
      <c r="JT22" s="5">
        <v>8.0327985475251548E-6</v>
      </c>
      <c r="JU22" s="5">
        <v>5.9706852513429537E-6</v>
      </c>
      <c r="JV22" s="5">
        <v>4.388510717419229E-6</v>
      </c>
      <c r="JW22" s="5">
        <v>7.5309846954888274E-6</v>
      </c>
      <c r="JX22" s="5">
        <v>6.8430322503707534E-6</v>
      </c>
      <c r="JY22" s="5">
        <v>5.2011575425353212E-6</v>
      </c>
      <c r="JZ22" s="5">
        <v>3.6485273134342447E-6</v>
      </c>
      <c r="KA22" s="5">
        <v>5.3467038177918078E-6</v>
      </c>
      <c r="KB22" s="5">
        <v>3.262024003230574E-6</v>
      </c>
      <c r="KC22" s="5">
        <v>5.2877113125079806E-6</v>
      </c>
      <c r="KD22" s="5">
        <v>5.5261376277071791E-6</v>
      </c>
      <c r="KE22" s="5">
        <v>6.5014172562346163E-6</v>
      </c>
      <c r="KF22" s="5">
        <v>6.852433379010426E-6</v>
      </c>
      <c r="KG22" s="5">
        <v>5.2039581897512923E-6</v>
      </c>
      <c r="KH22" s="5">
        <v>2.4013530480141971E-6</v>
      </c>
      <c r="KI22" s="5">
        <v>5.8085971965980986E-6</v>
      </c>
      <c r="KJ22" s="5">
        <v>5.3259780991829741E-6</v>
      </c>
      <c r="KK22" s="5">
        <v>5.3515520122146455E-6</v>
      </c>
      <c r="KL22" s="5">
        <v>7.4131068487168115E-6</v>
      </c>
      <c r="KM22" s="5">
        <v>4.5749456680793561E-6</v>
      </c>
      <c r="KN22" s="5">
        <v>2.842612218975395E-6</v>
      </c>
      <c r="KO22" s="5">
        <v>6.9797157564919214E-6</v>
      </c>
      <c r="KP22" s="5">
        <v>4.4142226391829791E-6</v>
      </c>
      <c r="KQ22" s="5">
        <v>7.2647176338950335E-6</v>
      </c>
      <c r="KR22" s="5">
        <v>4.853829854493772E-6</v>
      </c>
      <c r="KS22" s="5">
        <v>4.5129627694212979E-6</v>
      </c>
      <c r="KT22" s="5">
        <v>3.6252671313022973E-6</v>
      </c>
      <c r="KU22" s="5">
        <v>4.8440477370285005E-6</v>
      </c>
      <c r="KV22" s="5">
        <v>5.6528687847366493E-6</v>
      </c>
      <c r="KW22" s="5">
        <v>4.7424025204489177E-6</v>
      </c>
      <c r="KX22" s="5">
        <v>4.5827339184419756E-6</v>
      </c>
      <c r="KY22" s="5">
        <v>5.1407525309710186E-6</v>
      </c>
      <c r="KZ22" s="5">
        <v>5.5037553209186541E-6</v>
      </c>
      <c r="LA22" s="5">
        <v>6.4203352861405809E-6</v>
      </c>
      <c r="LB22" s="5">
        <v>4.1472889461149699E-6</v>
      </c>
      <c r="LC22" s="5">
        <v>3.812465990143282E-6</v>
      </c>
      <c r="LD22" s="5">
        <v>4.427451535686458E-6</v>
      </c>
      <c r="LE22" s="5">
        <v>4.244370918977804E-6</v>
      </c>
      <c r="LF22" s="5">
        <v>7.2003820025582483E-6</v>
      </c>
      <c r="LG22" s="5">
        <v>3.0439538405614289E-6</v>
      </c>
      <c r="LH22" s="5">
        <v>3.7469330160753842E-6</v>
      </c>
      <c r="LI22" s="5">
        <v>6.8600758483236007E-6</v>
      </c>
      <c r="LJ22" s="5">
        <v>3.656337080045303E-6</v>
      </c>
      <c r="LK22" s="5">
        <v>6.413404252357935E-6</v>
      </c>
      <c r="LL22" s="5">
        <v>5.2812870710137227E-6</v>
      </c>
      <c r="LM22" s="5">
        <v>5.4297817771790953E-6</v>
      </c>
      <c r="LN22" s="5">
        <v>3.3042340229035021E-6</v>
      </c>
      <c r="LO22" s="5">
        <v>4.9263032615720713E-6</v>
      </c>
      <c r="LP22" s="5">
        <v>2.1874696697634844E-6</v>
      </c>
      <c r="LQ22" s="5">
        <v>4.20803945121417E-6</v>
      </c>
      <c r="LR22" s="5">
        <v>3.370323562885677E-6</v>
      </c>
      <c r="LS22" s="5">
        <v>2.3572619306699417E-6</v>
      </c>
      <c r="LT22" s="5">
        <v>2.4269321216400121E-6</v>
      </c>
      <c r="LU22" s="5">
        <v>2.4382388977061758E-6</v>
      </c>
      <c r="LV22" s="5">
        <v>4.6473909398475573E-6</v>
      </c>
      <c r="LW22" s="5">
        <v>2.1167521389287856E-6</v>
      </c>
      <c r="LX22" s="5">
        <v>4.8936911953645594E-6</v>
      </c>
      <c r="LY22" s="5">
        <v>3.4996463091014132E-6</v>
      </c>
      <c r="LZ22" s="5">
        <v>5.3501023206883123E-6</v>
      </c>
      <c r="MA22" s="5">
        <v>3.6103265189130454E-6</v>
      </c>
      <c r="MB22" s="5">
        <v>2.8616590299821449E-6</v>
      </c>
      <c r="MC22" s="5">
        <v>3.8986104096966543E-6</v>
      </c>
      <c r="MD22" s="5">
        <v>2.7449692927245998E-6</v>
      </c>
      <c r="ME22" s="5">
        <v>3.4625509125628359E-6</v>
      </c>
      <c r="MF22" s="5">
        <v>2.2157055931606835E-6</v>
      </c>
      <c r="MG22" s="5">
        <v>4.714476478824645E-6</v>
      </c>
      <c r="MH22" s="5">
        <v>2.790946709948345E-6</v>
      </c>
      <c r="MI22" s="5">
        <v>2.1565864523670725E-6</v>
      </c>
      <c r="MJ22" s="5">
        <v>1.992552444738731E-6</v>
      </c>
      <c r="MK22" s="5">
        <v>4.6278290483621162E-6</v>
      </c>
      <c r="ML22" s="5">
        <v>2.0005659353039512E-6</v>
      </c>
      <c r="MM22" s="5">
        <v>4.1217107380104985E-7</v>
      </c>
    </row>
    <row r="23" spans="1:351" x14ac:dyDescent="0.2">
      <c r="A23" s="7" t="s">
        <v>21</v>
      </c>
      <c r="B23" s="6">
        <v>8.3685169219970703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  <c r="AL23" s="5">
        <v>0</v>
      </c>
      <c r="AM23" s="5">
        <v>5.6952233113440715E-4</v>
      </c>
      <c r="AN23" s="5">
        <v>6.6347596511531562E-3</v>
      </c>
      <c r="AO23" s="5">
        <v>0.13811767870560607</v>
      </c>
      <c r="AP23" s="5">
        <v>7.4440718055080804E-3</v>
      </c>
      <c r="AQ23" s="5">
        <v>0.36889954691675808</v>
      </c>
      <c r="AR23" s="5">
        <v>0.25235682931598935</v>
      </c>
      <c r="AS23" s="5">
        <v>0.34115143079713661</v>
      </c>
      <c r="AT23" s="5">
        <v>0.40120365055946677</v>
      </c>
      <c r="AU23" s="5">
        <v>7.2433714414319075E-2</v>
      </c>
      <c r="AV23" s="5">
        <v>1.3087818256777204E-3</v>
      </c>
      <c r="AW23" s="5">
        <v>0</v>
      </c>
      <c r="AX23" s="5">
        <v>0</v>
      </c>
      <c r="AY23" s="5">
        <v>0</v>
      </c>
      <c r="AZ23" s="5">
        <v>3.9564045646526191E-3</v>
      </c>
      <c r="BA23" s="5">
        <v>8.8106279962331183E-3</v>
      </c>
      <c r="BB23" s="5">
        <v>9.2857428450159312E-4</v>
      </c>
      <c r="BC23" s="5">
        <v>2.6800469539961701E-2</v>
      </c>
      <c r="BD23" s="5">
        <v>3.6274817527922484E-2</v>
      </c>
      <c r="BE23" s="5">
        <v>0.29077392500040267</v>
      </c>
      <c r="BF23" s="5">
        <v>3.6466192056564345E-2</v>
      </c>
      <c r="BG23" s="5">
        <v>0.23884981032371108</v>
      </c>
      <c r="BH23" s="5">
        <v>1.6600239301670597E-2</v>
      </c>
      <c r="BI23" s="5">
        <v>0</v>
      </c>
      <c r="BJ23" s="5">
        <v>0</v>
      </c>
      <c r="BK23" s="5">
        <v>0</v>
      </c>
      <c r="BL23" s="5">
        <v>5.776668078001283E-5</v>
      </c>
      <c r="BM23" s="5">
        <v>4.020148146276504E-4</v>
      </c>
      <c r="BN23" s="5">
        <v>0</v>
      </c>
      <c r="BO23" s="5">
        <v>3.09827138108671E-3</v>
      </c>
      <c r="BP23" s="5">
        <v>1.9334750328425213E-3</v>
      </c>
      <c r="BQ23" s="5">
        <v>5.3888907374079142E-2</v>
      </c>
      <c r="BR23" s="5">
        <v>9.705210825293635E-2</v>
      </c>
      <c r="BS23" s="5">
        <v>3.1478709652121593E-2</v>
      </c>
      <c r="BT23" s="5">
        <v>0.53502549959235857</v>
      </c>
      <c r="BU23" s="5">
        <v>0.1522219587549565</v>
      </c>
      <c r="BV23" s="5">
        <v>6.3058405496410466E-2</v>
      </c>
      <c r="BW23" s="5">
        <v>2.0314783073819638E-3</v>
      </c>
      <c r="BX23" s="5">
        <v>9.8928943934062206E-5</v>
      </c>
      <c r="BY23" s="5">
        <v>0</v>
      </c>
      <c r="BZ23" s="5">
        <v>0</v>
      </c>
      <c r="CA23" s="5">
        <v>6.8100628515078249E-4</v>
      </c>
      <c r="CB23" s="5">
        <v>3.6408215958548463E-5</v>
      </c>
      <c r="CC23" s="5">
        <v>2.6570695760586753E-3</v>
      </c>
      <c r="CD23" s="5">
        <v>5.1772897173199392E-5</v>
      </c>
      <c r="CE23" s="5">
        <v>0.12538228268291357</v>
      </c>
      <c r="CF23" s="5">
        <v>4.916839874911913E-3</v>
      </c>
      <c r="CG23" s="5">
        <v>1.9600642053816631E-3</v>
      </c>
      <c r="CH23" s="5">
        <v>0</v>
      </c>
      <c r="CI23" s="5">
        <v>1.5397336245991815E-2</v>
      </c>
      <c r="CJ23" s="5">
        <v>8.2510568756078026E-2</v>
      </c>
      <c r="CK23" s="5">
        <v>2.2544984842418087E-3</v>
      </c>
      <c r="CL23" s="5">
        <v>0</v>
      </c>
      <c r="CM23" s="5">
        <v>0</v>
      </c>
      <c r="CN23" s="5">
        <v>0</v>
      </c>
      <c r="CO23" s="5">
        <v>0</v>
      </c>
      <c r="CP23" s="5">
        <v>1.4151452852629874E-5</v>
      </c>
      <c r="CQ23" s="5">
        <v>0</v>
      </c>
      <c r="CR23" s="5">
        <v>0</v>
      </c>
      <c r="CS23" s="5">
        <v>4.0067532076629641E-3</v>
      </c>
      <c r="CT23" s="5">
        <v>5.9725098428287916E-2</v>
      </c>
      <c r="CU23" s="5">
        <v>1.4532709954650066E-3</v>
      </c>
      <c r="CV23" s="5">
        <v>0</v>
      </c>
      <c r="CW23" s="5">
        <v>0</v>
      </c>
      <c r="CX23" s="5">
        <v>0</v>
      </c>
      <c r="CY23" s="5">
        <v>0</v>
      </c>
      <c r="CZ23" s="5">
        <v>0</v>
      </c>
      <c r="DA23" s="5">
        <v>0</v>
      </c>
      <c r="DB23" s="5">
        <v>0</v>
      </c>
      <c r="DC23" s="5">
        <v>0</v>
      </c>
      <c r="DD23" s="5">
        <v>0</v>
      </c>
      <c r="DE23" s="5">
        <v>3.9233874074752856E-6</v>
      </c>
      <c r="DF23" s="5">
        <v>0</v>
      </c>
      <c r="DG23" s="5">
        <v>0</v>
      </c>
      <c r="DH23" s="5">
        <v>0</v>
      </c>
      <c r="DI23" s="5">
        <v>0</v>
      </c>
      <c r="DJ23" s="5">
        <v>0</v>
      </c>
      <c r="DK23" s="5">
        <v>0</v>
      </c>
      <c r="DL23" s="5">
        <v>1.837375802595764E-4</v>
      </c>
      <c r="DM23" s="5">
        <v>0</v>
      </c>
      <c r="DN23" s="5">
        <v>0</v>
      </c>
      <c r="DO23" s="5">
        <v>0</v>
      </c>
      <c r="DP23" s="5">
        <v>0</v>
      </c>
      <c r="DQ23" s="5">
        <v>0</v>
      </c>
      <c r="DR23" s="5">
        <v>0</v>
      </c>
      <c r="DS23" s="5">
        <v>0</v>
      </c>
      <c r="DT23" s="5">
        <v>0</v>
      </c>
      <c r="DU23" s="5">
        <v>0</v>
      </c>
      <c r="DV23" s="5">
        <v>0</v>
      </c>
      <c r="DW23" s="5">
        <v>0</v>
      </c>
      <c r="DX23" s="5">
        <v>0</v>
      </c>
      <c r="DY23" s="5">
        <v>0</v>
      </c>
      <c r="DZ23" s="5">
        <v>0</v>
      </c>
      <c r="EA23" s="5">
        <v>0</v>
      </c>
      <c r="EB23" s="5">
        <v>0</v>
      </c>
      <c r="EC23" s="5">
        <v>0</v>
      </c>
      <c r="ED23" s="5">
        <v>0</v>
      </c>
      <c r="EE23" s="5">
        <v>0</v>
      </c>
      <c r="EF23" s="5">
        <v>0</v>
      </c>
      <c r="EG23" s="5">
        <v>0</v>
      </c>
      <c r="EH23" s="5">
        <v>0</v>
      </c>
      <c r="EI23" s="5">
        <v>0</v>
      </c>
      <c r="EJ23" s="5">
        <v>0</v>
      </c>
      <c r="EK23" s="5">
        <v>0</v>
      </c>
      <c r="EL23" s="5">
        <v>0</v>
      </c>
      <c r="EM23" s="5">
        <v>0</v>
      </c>
      <c r="EN23" s="5">
        <v>0</v>
      </c>
      <c r="EO23" s="5">
        <v>0</v>
      </c>
      <c r="EP23" s="5">
        <v>0</v>
      </c>
      <c r="EQ23" s="5">
        <v>0</v>
      </c>
      <c r="ER23" s="5">
        <v>0</v>
      </c>
      <c r="ES23" s="5">
        <v>0</v>
      </c>
      <c r="ET23" s="5">
        <v>0</v>
      </c>
      <c r="EU23" s="5">
        <v>0</v>
      </c>
      <c r="EV23" s="5">
        <v>0</v>
      </c>
      <c r="EW23" s="5">
        <v>0</v>
      </c>
      <c r="EX23" s="5">
        <v>0</v>
      </c>
      <c r="EY23" s="5">
        <v>0</v>
      </c>
      <c r="EZ23" s="5">
        <v>0</v>
      </c>
      <c r="FA23" s="5">
        <v>0</v>
      </c>
      <c r="FB23" s="5">
        <v>0</v>
      </c>
      <c r="FC23" s="5">
        <v>0</v>
      </c>
      <c r="FD23" s="5">
        <v>0</v>
      </c>
      <c r="FE23" s="5">
        <v>0</v>
      </c>
      <c r="FF23" s="5">
        <v>0</v>
      </c>
      <c r="FG23" s="5">
        <v>0</v>
      </c>
      <c r="FH23" s="5">
        <v>0</v>
      </c>
      <c r="FI23" s="5">
        <v>0</v>
      </c>
      <c r="FJ23" s="5">
        <v>0</v>
      </c>
      <c r="FK23" s="5">
        <v>0</v>
      </c>
      <c r="FL23" s="5">
        <v>0</v>
      </c>
      <c r="FM23" s="5">
        <v>0</v>
      </c>
      <c r="FN23" s="5">
        <v>0</v>
      </c>
      <c r="FO23" s="5">
        <v>0</v>
      </c>
      <c r="FP23" s="5">
        <v>0</v>
      </c>
      <c r="FQ23" s="5">
        <v>0</v>
      </c>
      <c r="FR23" s="5">
        <v>0</v>
      </c>
      <c r="FS23" s="5">
        <v>0</v>
      </c>
      <c r="FT23" s="5">
        <v>0</v>
      </c>
      <c r="FU23" s="5">
        <v>0</v>
      </c>
      <c r="FV23" s="5">
        <v>0</v>
      </c>
      <c r="FW23" s="5">
        <v>0</v>
      </c>
      <c r="FX23" s="5">
        <v>0</v>
      </c>
      <c r="FY23" s="5">
        <v>0</v>
      </c>
      <c r="FZ23" s="5">
        <v>0</v>
      </c>
      <c r="GA23" s="5">
        <v>0</v>
      </c>
      <c r="GB23" s="5">
        <v>0</v>
      </c>
      <c r="GC23" s="5">
        <v>0</v>
      </c>
      <c r="GD23" s="5">
        <v>0</v>
      </c>
      <c r="GE23" s="5">
        <v>0</v>
      </c>
      <c r="GF23" s="5">
        <v>0</v>
      </c>
      <c r="GG23" s="5">
        <v>0</v>
      </c>
      <c r="GH23" s="5">
        <v>0</v>
      </c>
      <c r="GI23" s="5">
        <v>0</v>
      </c>
      <c r="GJ23" s="5">
        <v>0</v>
      </c>
      <c r="GK23" s="5">
        <v>0</v>
      </c>
      <c r="GL23" s="5">
        <v>0</v>
      </c>
      <c r="GM23" s="5">
        <v>0</v>
      </c>
      <c r="GN23" s="5">
        <v>0</v>
      </c>
      <c r="GO23" s="5">
        <v>0</v>
      </c>
      <c r="GP23" s="5">
        <v>0</v>
      </c>
      <c r="GQ23" s="5">
        <v>0</v>
      </c>
      <c r="GR23" s="5">
        <v>0</v>
      </c>
      <c r="GS23" s="5">
        <v>0</v>
      </c>
      <c r="GT23" s="5">
        <v>0</v>
      </c>
      <c r="GU23" s="5">
        <v>0</v>
      </c>
      <c r="GV23" s="5">
        <v>0</v>
      </c>
      <c r="GW23" s="5">
        <v>0</v>
      </c>
      <c r="GX23" s="5">
        <v>0</v>
      </c>
      <c r="GY23" s="5">
        <v>0</v>
      </c>
      <c r="GZ23" s="5">
        <v>0</v>
      </c>
      <c r="HA23" s="5">
        <v>0</v>
      </c>
      <c r="HB23" s="5">
        <v>0</v>
      </c>
      <c r="HC23" s="5">
        <v>0</v>
      </c>
      <c r="HD23" s="5">
        <v>0</v>
      </c>
      <c r="HE23" s="5">
        <v>0</v>
      </c>
      <c r="HF23" s="5">
        <v>0</v>
      </c>
      <c r="HG23" s="5">
        <v>0</v>
      </c>
      <c r="HH23" s="5">
        <v>0</v>
      </c>
      <c r="HI23" s="5">
        <v>0</v>
      </c>
      <c r="HJ23" s="5">
        <v>0</v>
      </c>
      <c r="HK23" s="5">
        <v>0</v>
      </c>
      <c r="HL23" s="5">
        <v>0</v>
      </c>
      <c r="HM23" s="5">
        <v>0</v>
      </c>
      <c r="HN23" s="5">
        <v>0</v>
      </c>
      <c r="HO23" s="5">
        <v>0</v>
      </c>
      <c r="HP23" s="5">
        <v>0</v>
      </c>
      <c r="HQ23" s="5">
        <v>0</v>
      </c>
      <c r="HR23" s="5">
        <v>0</v>
      </c>
      <c r="HS23" s="5">
        <v>0</v>
      </c>
      <c r="HT23" s="5">
        <v>0</v>
      </c>
      <c r="HU23" s="5">
        <v>0</v>
      </c>
      <c r="HV23" s="5">
        <v>0</v>
      </c>
      <c r="HW23" s="5">
        <v>0</v>
      </c>
      <c r="HX23" s="5">
        <v>0</v>
      </c>
      <c r="HY23" s="5">
        <v>0</v>
      </c>
      <c r="HZ23" s="5">
        <v>0</v>
      </c>
      <c r="IA23" s="5">
        <v>0</v>
      </c>
      <c r="IB23" s="5">
        <v>0</v>
      </c>
      <c r="IC23" s="5">
        <v>0</v>
      </c>
      <c r="ID23" s="5">
        <v>0</v>
      </c>
      <c r="IE23" s="5">
        <v>0</v>
      </c>
      <c r="IF23" s="5">
        <v>0</v>
      </c>
      <c r="IG23" s="5">
        <v>0</v>
      </c>
      <c r="IH23" s="5">
        <v>0</v>
      </c>
      <c r="II23" s="5">
        <v>0</v>
      </c>
      <c r="IJ23" s="5">
        <v>0</v>
      </c>
      <c r="IK23" s="5">
        <v>0</v>
      </c>
      <c r="IL23" s="5">
        <v>0</v>
      </c>
      <c r="IM23" s="5">
        <v>0</v>
      </c>
      <c r="IN23" s="5">
        <v>0</v>
      </c>
      <c r="IO23" s="5">
        <v>0</v>
      </c>
      <c r="IP23" s="5">
        <v>0</v>
      </c>
      <c r="IQ23" s="5">
        <v>0</v>
      </c>
      <c r="IR23" s="5">
        <v>0</v>
      </c>
      <c r="IS23" s="5">
        <v>0</v>
      </c>
      <c r="IT23" s="5">
        <v>0</v>
      </c>
      <c r="IU23" s="5">
        <v>0</v>
      </c>
      <c r="IV23" s="5">
        <v>0</v>
      </c>
      <c r="IW23" s="5">
        <v>0</v>
      </c>
      <c r="IX23" s="5">
        <v>0</v>
      </c>
      <c r="IY23" s="5">
        <v>0</v>
      </c>
      <c r="IZ23" s="5">
        <v>0</v>
      </c>
      <c r="JA23" s="5">
        <v>0</v>
      </c>
      <c r="JB23" s="5">
        <v>0</v>
      </c>
      <c r="JC23" s="5">
        <v>0</v>
      </c>
      <c r="JD23" s="5">
        <v>0</v>
      </c>
      <c r="JE23" s="5">
        <v>0</v>
      </c>
      <c r="JF23" s="5">
        <v>0</v>
      </c>
      <c r="JG23" s="5">
        <v>0</v>
      </c>
      <c r="JH23" s="5">
        <v>0</v>
      </c>
      <c r="JI23" s="5">
        <v>0</v>
      </c>
      <c r="JJ23" s="5">
        <v>0</v>
      </c>
      <c r="JK23" s="5">
        <v>0</v>
      </c>
      <c r="JL23" s="5">
        <v>0</v>
      </c>
      <c r="JM23" s="5">
        <v>6.5949970887797749E-7</v>
      </c>
      <c r="JN23" s="5">
        <v>0</v>
      </c>
      <c r="JO23" s="5">
        <v>0</v>
      </c>
      <c r="JP23" s="5">
        <v>0</v>
      </c>
      <c r="JQ23" s="5">
        <v>0</v>
      </c>
      <c r="JR23" s="5">
        <v>0</v>
      </c>
      <c r="JS23" s="5">
        <v>0</v>
      </c>
      <c r="JT23" s="5">
        <v>0</v>
      </c>
      <c r="JU23" s="5">
        <v>0</v>
      </c>
      <c r="JV23" s="5">
        <v>7.4827598161236107E-8</v>
      </c>
      <c r="JW23" s="5">
        <v>0</v>
      </c>
      <c r="JX23" s="5">
        <v>0</v>
      </c>
      <c r="JY23" s="5">
        <v>0</v>
      </c>
      <c r="JZ23" s="5">
        <v>7.1182689136451548E-7</v>
      </c>
      <c r="KA23" s="5">
        <v>0</v>
      </c>
      <c r="KB23" s="5">
        <v>0</v>
      </c>
      <c r="KC23" s="5">
        <v>1.2352072799298718E-7</v>
      </c>
      <c r="KD23" s="5">
        <v>0</v>
      </c>
      <c r="KE23" s="5">
        <v>0</v>
      </c>
      <c r="KF23" s="5">
        <v>0</v>
      </c>
      <c r="KG23" s="5">
        <v>0</v>
      </c>
      <c r="KH23" s="5">
        <v>0</v>
      </c>
      <c r="KI23" s="5">
        <v>0</v>
      </c>
      <c r="KJ23" s="5">
        <v>0</v>
      </c>
      <c r="KK23" s="5">
        <v>0</v>
      </c>
      <c r="KL23" s="5">
        <v>0</v>
      </c>
      <c r="KM23" s="5">
        <v>0</v>
      </c>
      <c r="KN23" s="5">
        <v>0</v>
      </c>
      <c r="KO23" s="5">
        <v>0</v>
      </c>
      <c r="KP23" s="5">
        <v>4.6074824658521944E-8</v>
      </c>
      <c r="KQ23" s="5">
        <v>0</v>
      </c>
      <c r="KR23" s="5">
        <v>0</v>
      </c>
      <c r="KS23" s="5">
        <v>0</v>
      </c>
      <c r="KT23" s="5">
        <v>0</v>
      </c>
      <c r="KU23" s="5">
        <v>0</v>
      </c>
      <c r="KV23" s="5">
        <v>0</v>
      </c>
      <c r="KW23" s="5">
        <v>0</v>
      </c>
      <c r="KX23" s="5">
        <v>0</v>
      </c>
      <c r="KY23" s="5">
        <v>0</v>
      </c>
      <c r="KZ23" s="5">
        <v>0</v>
      </c>
      <c r="LA23" s="5">
        <v>0</v>
      </c>
      <c r="LB23" s="5">
        <v>0</v>
      </c>
      <c r="LC23" s="5">
        <v>0</v>
      </c>
      <c r="LD23" s="5">
        <v>0</v>
      </c>
      <c r="LE23" s="5">
        <v>0</v>
      </c>
      <c r="LF23" s="5">
        <v>0</v>
      </c>
      <c r="LG23" s="5">
        <v>0</v>
      </c>
      <c r="LH23" s="5">
        <v>0</v>
      </c>
      <c r="LI23" s="5">
        <v>0</v>
      </c>
      <c r="LJ23" s="5">
        <v>0</v>
      </c>
      <c r="LK23" s="5">
        <v>0</v>
      </c>
      <c r="LL23" s="5">
        <v>0</v>
      </c>
      <c r="LM23" s="5">
        <v>0</v>
      </c>
      <c r="LN23" s="5">
        <v>4.1209416103017572E-8</v>
      </c>
      <c r="LO23" s="5">
        <v>0</v>
      </c>
      <c r="LP23" s="5">
        <v>0</v>
      </c>
      <c r="LQ23" s="5">
        <v>0</v>
      </c>
      <c r="LR23" s="5">
        <v>0</v>
      </c>
      <c r="LS23" s="5">
        <v>0</v>
      </c>
      <c r="LT23" s="5">
        <v>0</v>
      </c>
      <c r="LU23" s="5">
        <v>0</v>
      </c>
      <c r="LV23" s="5">
        <v>0</v>
      </c>
      <c r="LW23" s="5">
        <v>0</v>
      </c>
      <c r="LX23" s="5">
        <v>0</v>
      </c>
      <c r="LY23" s="5">
        <v>0</v>
      </c>
      <c r="LZ23" s="5">
        <v>0</v>
      </c>
      <c r="MA23" s="5">
        <v>0</v>
      </c>
      <c r="MB23" s="5">
        <v>0</v>
      </c>
      <c r="MC23" s="5">
        <v>0</v>
      </c>
      <c r="MD23" s="5">
        <v>0</v>
      </c>
      <c r="ME23" s="5">
        <v>0</v>
      </c>
      <c r="MF23" s="5">
        <v>0</v>
      </c>
      <c r="MG23" s="5">
        <v>4.5839208000575817E-7</v>
      </c>
      <c r="MH23" s="5">
        <v>0</v>
      </c>
      <c r="MI23" s="5">
        <v>0</v>
      </c>
      <c r="MJ23" s="5">
        <v>0</v>
      </c>
      <c r="MK23" s="5">
        <v>0</v>
      </c>
      <c r="ML23" s="5">
        <v>0</v>
      </c>
      <c r="MM23" s="5">
        <v>3.5490422625082341E-7</v>
      </c>
    </row>
    <row r="24" spans="1:351" x14ac:dyDescent="0.2">
      <c r="A24" s="7" t="s">
        <v>22</v>
      </c>
      <c r="B24" s="6">
        <v>8.3985328674316406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6.0851971674332884E-5</v>
      </c>
      <c r="AJ24" s="5">
        <v>2.7323802992063794E-4</v>
      </c>
      <c r="AK24" s="5">
        <v>1.2343316944124212E-4</v>
      </c>
      <c r="AL24" s="5">
        <v>1.6000669004467388E-4</v>
      </c>
      <c r="AM24" s="5">
        <v>9.8103028961678425E-5</v>
      </c>
      <c r="AN24" s="5">
        <v>0</v>
      </c>
      <c r="AO24" s="5">
        <v>2.3880678122842777E-2</v>
      </c>
      <c r="AP24" s="5">
        <v>3.9080187769335376E-2</v>
      </c>
      <c r="AQ24" s="5">
        <v>0.22423919932391662</v>
      </c>
      <c r="AR24" s="5">
        <v>5.192250551840711E-2</v>
      </c>
      <c r="AS24" s="5">
        <v>0.53214132183424701</v>
      </c>
      <c r="AT24" s="5">
        <v>0</v>
      </c>
      <c r="AU24" s="5">
        <v>2.3671874985736242E-2</v>
      </c>
      <c r="AV24" s="5">
        <v>0</v>
      </c>
      <c r="AW24" s="5">
        <v>1.3991277386923615E-4</v>
      </c>
      <c r="AX24" s="5">
        <v>7.4716148954753745E-5</v>
      </c>
      <c r="AY24" s="5">
        <v>1.6353211176683608E-4</v>
      </c>
      <c r="AZ24" s="5">
        <v>1.8997924468885806E-3</v>
      </c>
      <c r="BA24" s="5">
        <v>8.0008748567606033E-3</v>
      </c>
      <c r="BB24" s="5">
        <v>5.9659451806685923E-3</v>
      </c>
      <c r="BC24" s="5">
        <v>9.0099676970616938E-3</v>
      </c>
      <c r="BD24" s="5">
        <v>2.8539265267947828E-3</v>
      </c>
      <c r="BE24" s="5">
        <v>9.6988468325865981E-2</v>
      </c>
      <c r="BF24" s="5">
        <v>0.11312537026870149</v>
      </c>
      <c r="BG24" s="5">
        <v>0.6728849426318827</v>
      </c>
      <c r="BH24" s="5">
        <v>3.1395439296141676E-3</v>
      </c>
      <c r="BI24" s="5">
        <v>0</v>
      </c>
      <c r="BJ24" s="5">
        <v>4.1004351738111364E-5</v>
      </c>
      <c r="BK24" s="5">
        <v>1.3840895872144568E-4</v>
      </c>
      <c r="BL24" s="5">
        <v>2.9491958072491259E-4</v>
      </c>
      <c r="BM24" s="5">
        <v>1.2203518810890146E-3</v>
      </c>
      <c r="BN24" s="5">
        <v>1.6562850298824689E-4</v>
      </c>
      <c r="BO24" s="5">
        <v>3.1208336178177713E-3</v>
      </c>
      <c r="BP24" s="5">
        <v>0</v>
      </c>
      <c r="BQ24" s="5">
        <v>0</v>
      </c>
      <c r="BR24" s="5">
        <v>0</v>
      </c>
      <c r="BS24" s="5">
        <v>3.9641670630972778E-2</v>
      </c>
      <c r="BT24" s="5">
        <v>7.1070488910936008E-2</v>
      </c>
      <c r="BU24" s="5">
        <v>0.37453044965284643</v>
      </c>
      <c r="BV24" s="5">
        <v>1.4491863024997931E-2</v>
      </c>
      <c r="BW24" s="5">
        <v>2.6974612621092631E-3</v>
      </c>
      <c r="BX24" s="5">
        <v>1.3354621278267478E-3</v>
      </c>
      <c r="BY24" s="5">
        <v>1.7726789154626625E-4</v>
      </c>
      <c r="BZ24" s="5">
        <v>0</v>
      </c>
      <c r="CA24" s="5">
        <v>5.0348184916535954E-3</v>
      </c>
      <c r="CB24" s="5">
        <v>1.1770316484664082E-3</v>
      </c>
      <c r="CC24" s="5">
        <v>8.0128043681513359E-3</v>
      </c>
      <c r="CD24" s="5">
        <v>1.2696687969521967E-4</v>
      </c>
      <c r="CE24" s="5">
        <v>0</v>
      </c>
      <c r="CF24" s="5">
        <v>1.5091589677355843E-4</v>
      </c>
      <c r="CG24" s="5">
        <v>9.2515318965316982E-3</v>
      </c>
      <c r="CH24" s="5">
        <v>3.5000447497232488E-2</v>
      </c>
      <c r="CI24" s="5">
        <v>0.18047299542723444</v>
      </c>
      <c r="CJ24" s="5">
        <v>0</v>
      </c>
      <c r="CK24" s="5">
        <v>1.1881577082882241E-3</v>
      </c>
      <c r="CL24" s="5">
        <v>8.1494364308818697E-5</v>
      </c>
      <c r="CM24" s="5">
        <v>1.754607184170571E-3</v>
      </c>
      <c r="CN24" s="5">
        <v>4.0313587109830369E-5</v>
      </c>
      <c r="CO24" s="5">
        <v>5.7728747700779945E-2</v>
      </c>
      <c r="CP24" s="5">
        <v>8.2407106505669094E-4</v>
      </c>
      <c r="CQ24" s="5">
        <v>6.1593327929024109E-5</v>
      </c>
      <c r="CR24" s="5">
        <v>3.4751400109245411E-5</v>
      </c>
      <c r="CS24" s="5">
        <v>0</v>
      </c>
      <c r="CT24" s="5">
        <v>0</v>
      </c>
      <c r="CU24" s="5">
        <v>1.4980036202630249E-3</v>
      </c>
      <c r="CV24" s="5">
        <v>1.823670816691806E-2</v>
      </c>
      <c r="CW24" s="5">
        <v>2.0639735850871692E-2</v>
      </c>
      <c r="CX24" s="5">
        <v>9.4535989852891441E-5</v>
      </c>
      <c r="CY24" s="5">
        <v>4.1973233373133751E-5</v>
      </c>
      <c r="CZ24" s="5">
        <v>7.2726641201736856E-5</v>
      </c>
      <c r="DA24" s="5">
        <v>8.7171711261452116E-4</v>
      </c>
      <c r="DB24" s="5">
        <v>1.1991020490241471E-4</v>
      </c>
      <c r="DC24" s="5">
        <v>5.2924108609426652E-3</v>
      </c>
      <c r="DD24" s="5">
        <v>2.2570998676249697E-2</v>
      </c>
      <c r="DE24" s="5">
        <v>1.7573156997543403E-4</v>
      </c>
      <c r="DF24" s="5">
        <v>1.7495978197251165E-6</v>
      </c>
      <c r="DG24" s="5">
        <v>3.7010393286475516E-5</v>
      </c>
      <c r="DH24" s="5">
        <v>4.2402504391959025E-5</v>
      </c>
      <c r="DI24" s="5">
        <v>5.874456880044049E-5</v>
      </c>
      <c r="DJ24" s="5">
        <v>8.6665808230397597E-3</v>
      </c>
      <c r="DK24" s="5">
        <v>9.1138156198354112E-3</v>
      </c>
      <c r="DL24" s="5">
        <v>0</v>
      </c>
      <c r="DM24" s="5">
        <v>3.8369222722589332E-5</v>
      </c>
      <c r="DN24" s="5">
        <v>5.9539508651850149E-6</v>
      </c>
      <c r="DO24" s="5">
        <v>5.3513724024147826E-5</v>
      </c>
      <c r="DP24" s="5">
        <v>2.2450074529919945E-5</v>
      </c>
      <c r="DQ24" s="5">
        <v>5.3547075503712793E-6</v>
      </c>
      <c r="DR24" s="5">
        <v>9.7405101314897068E-6</v>
      </c>
      <c r="DS24" s="5">
        <v>3.3097467178648812E-5</v>
      </c>
      <c r="DT24" s="5">
        <v>2.4737887748906637E-5</v>
      </c>
      <c r="DU24" s="5">
        <v>4.1413576508066964E-5</v>
      </c>
      <c r="DV24" s="5">
        <v>2.8752490826387033E-5</v>
      </c>
      <c r="DW24" s="5">
        <v>3.144415281248261E-5</v>
      </c>
      <c r="DX24" s="5">
        <v>9.5382690449511884E-4</v>
      </c>
      <c r="DY24" s="5">
        <v>3.2264707178566378E-3</v>
      </c>
      <c r="DZ24" s="5">
        <v>4.2672325246386078E-5</v>
      </c>
      <c r="EA24" s="5">
        <v>1.4596002002295565E-5</v>
      </c>
      <c r="EB24" s="5">
        <v>1.1291666444966859E-5</v>
      </c>
      <c r="EC24" s="5">
        <v>1.5041400380251028E-5</v>
      </c>
      <c r="ED24" s="5">
        <v>1.7948421951019994E-5</v>
      </c>
      <c r="EE24" s="5">
        <v>5.4369840443871243E-5</v>
      </c>
      <c r="EF24" s="5">
        <v>2.7247377819568761E-5</v>
      </c>
      <c r="EG24" s="5">
        <v>2.5446825419403343E-5</v>
      </c>
      <c r="EH24" s="5">
        <v>1.1512213905541061E-5</v>
      </c>
      <c r="EI24" s="5">
        <v>1.7752647273796873E-5</v>
      </c>
      <c r="EJ24" s="5">
        <v>1.4067763929753927E-5</v>
      </c>
      <c r="EK24" s="5">
        <v>2.7184048592871439E-5</v>
      </c>
      <c r="EL24" s="5">
        <v>1.3978413529504587E-4</v>
      </c>
      <c r="EM24" s="5">
        <v>6.7990603037653904E-4</v>
      </c>
      <c r="EN24" s="5">
        <v>1.3758957257354478E-5</v>
      </c>
      <c r="EO24" s="5">
        <v>2.3637247618108961E-5</v>
      </c>
      <c r="EP24" s="5">
        <v>2.7533370543517929E-5</v>
      </c>
      <c r="EQ24" s="5">
        <v>3.1880515189127917E-5</v>
      </c>
      <c r="ER24" s="5">
        <v>8.8139591993100866E-6</v>
      </c>
      <c r="ES24" s="5">
        <v>1.1675980479827968E-5</v>
      </c>
      <c r="ET24" s="5">
        <v>9.4965370135487977E-6</v>
      </c>
      <c r="EU24" s="5">
        <v>2.1989413428380983E-5</v>
      </c>
      <c r="EV24" s="5">
        <v>1.0688125293317728E-5</v>
      </c>
      <c r="EW24" s="5">
        <v>2.9237601418933248E-5</v>
      </c>
      <c r="EX24" s="5">
        <v>6.2059438224590377E-6</v>
      </c>
      <c r="EY24" s="5">
        <v>1.28043422530616E-5</v>
      </c>
      <c r="EZ24" s="5">
        <v>1.5194917166836087E-5</v>
      </c>
      <c r="FA24" s="5">
        <v>1.2406202410443832E-5</v>
      </c>
      <c r="FB24" s="5">
        <v>0</v>
      </c>
      <c r="FC24" s="5">
        <v>2.1453264067516429E-5</v>
      </c>
      <c r="FD24" s="5">
        <v>9.3021103125711742E-6</v>
      </c>
      <c r="FE24" s="5">
        <v>0</v>
      </c>
      <c r="FF24" s="5">
        <v>2.6919996104619684E-5</v>
      </c>
      <c r="FG24" s="5">
        <v>1.8444625524402897E-5</v>
      </c>
      <c r="FH24" s="5">
        <v>8.8681198126889844E-6</v>
      </c>
      <c r="FI24" s="5">
        <v>1.6277689244505962E-5</v>
      </c>
      <c r="FJ24" s="5">
        <v>1.6166414575613135E-5</v>
      </c>
      <c r="FK24" s="5">
        <v>1.083188227787732E-5</v>
      </c>
      <c r="FL24" s="5">
        <v>1.468980194891793E-5</v>
      </c>
      <c r="FM24" s="5">
        <v>0</v>
      </c>
      <c r="FN24" s="5">
        <v>5.3420029975351804E-6</v>
      </c>
      <c r="FO24" s="5">
        <v>3.2014617398157632E-5</v>
      </c>
      <c r="FP24" s="5">
        <v>1.0133472830063852E-2</v>
      </c>
      <c r="FQ24" s="5">
        <v>7.2864739844017673E-5</v>
      </c>
      <c r="FR24" s="5">
        <v>1.8643016708202605E-5</v>
      </c>
      <c r="FS24" s="5">
        <v>1.2745199852934726E-6</v>
      </c>
      <c r="FT24" s="5">
        <v>2.9963983187098299E-5</v>
      </c>
      <c r="FU24" s="5">
        <v>1.2172235818734394E-5</v>
      </c>
      <c r="FV24" s="5">
        <v>1.7774112050328661E-5</v>
      </c>
      <c r="FW24" s="5">
        <v>2.1957190903273761E-6</v>
      </c>
      <c r="FX24" s="5">
        <v>1.5688144530305919E-5</v>
      </c>
      <c r="FY24" s="5">
        <v>4.1397888401073029E-6</v>
      </c>
      <c r="FZ24" s="5">
        <v>8.247895390786874E-6</v>
      </c>
      <c r="GA24" s="5">
        <v>3.7161441492961662E-6</v>
      </c>
      <c r="GB24" s="5">
        <v>1.1611005835283523E-5</v>
      </c>
      <c r="GC24" s="5">
        <v>7.2929967329123467E-6</v>
      </c>
      <c r="GD24" s="5">
        <v>2.4180795330584537E-6</v>
      </c>
      <c r="GE24" s="5">
        <v>1.2761409057255859E-5</v>
      </c>
      <c r="GF24" s="5">
        <v>1.6733582942730579E-6</v>
      </c>
      <c r="GG24" s="5">
        <v>0</v>
      </c>
      <c r="GH24" s="5">
        <v>1.5303214797171842E-5</v>
      </c>
      <c r="GI24" s="5">
        <v>1.0581547873819829E-5</v>
      </c>
      <c r="GJ24" s="5">
        <v>1.0532184716887248E-5</v>
      </c>
      <c r="GK24" s="5">
        <v>8.2611078840916962E-6</v>
      </c>
      <c r="GL24" s="5">
        <v>1.0091529250154536E-5</v>
      </c>
      <c r="GM24" s="5">
        <v>8.7757793383235591E-6</v>
      </c>
      <c r="GN24" s="5">
        <v>1.6836996499434272E-5</v>
      </c>
      <c r="GO24" s="5">
        <v>0</v>
      </c>
      <c r="GP24" s="5">
        <v>1.4745664427723107E-5</v>
      </c>
      <c r="GQ24" s="5">
        <v>6.9355495502298884E-6</v>
      </c>
      <c r="GR24" s="5">
        <v>0</v>
      </c>
      <c r="GS24" s="5">
        <v>1.5285613492153793E-5</v>
      </c>
      <c r="GT24" s="5">
        <v>6.0701323280383012E-6</v>
      </c>
      <c r="GU24" s="5">
        <v>2.8385457047573877E-5</v>
      </c>
      <c r="GV24" s="5">
        <v>5.949538556608185E-6</v>
      </c>
      <c r="GW24" s="5">
        <v>0</v>
      </c>
      <c r="GX24" s="5">
        <v>0</v>
      </c>
      <c r="GY24" s="5">
        <v>0</v>
      </c>
      <c r="GZ24" s="5">
        <v>4.059211094342025E-6</v>
      </c>
      <c r="HA24" s="5">
        <v>0</v>
      </c>
      <c r="HB24" s="5">
        <v>1.3399949071638866E-6</v>
      </c>
      <c r="HC24" s="5">
        <v>1.5937988812623959E-6</v>
      </c>
      <c r="HD24" s="5">
        <v>2.4593015575430518E-6</v>
      </c>
      <c r="HE24" s="5">
        <v>1.133008576434394E-5</v>
      </c>
      <c r="HF24" s="5">
        <v>9.1907938503213318E-6</v>
      </c>
      <c r="HG24" s="5">
        <v>7.7611747716618093E-6</v>
      </c>
      <c r="HH24" s="5">
        <v>8.3138877890927287E-6</v>
      </c>
      <c r="HI24" s="5">
        <v>5.7731504944331306E-6</v>
      </c>
      <c r="HJ24" s="5">
        <v>1.8998764204734687E-5</v>
      </c>
      <c r="HK24" s="5">
        <v>0</v>
      </c>
      <c r="HL24" s="5">
        <v>0</v>
      </c>
      <c r="HM24" s="5">
        <v>4.2670574541451901E-6</v>
      </c>
      <c r="HN24" s="5">
        <v>1.5149748217743644E-5</v>
      </c>
      <c r="HO24" s="5">
        <v>5.9956089013918669E-6</v>
      </c>
      <c r="HP24" s="5">
        <v>6.9404182115825212E-6</v>
      </c>
      <c r="HQ24" s="5">
        <v>1.1638196059142201E-5</v>
      </c>
      <c r="HR24" s="5">
        <v>5.0169325144913555E-6</v>
      </c>
      <c r="HS24" s="5">
        <v>9.8009878742651676E-6</v>
      </c>
      <c r="HT24" s="5">
        <v>3.405817029341272E-6</v>
      </c>
      <c r="HU24" s="5">
        <v>2.2508372790501502E-6</v>
      </c>
      <c r="HV24" s="5">
        <v>3.5311172931171615E-6</v>
      </c>
      <c r="HW24" s="5">
        <v>0</v>
      </c>
      <c r="HX24" s="5">
        <v>1.092695097830504E-6</v>
      </c>
      <c r="HY24" s="5">
        <v>4.9086608072040917E-6</v>
      </c>
      <c r="HZ24" s="5">
        <v>0</v>
      </c>
      <c r="IA24" s="5">
        <v>9.1336341578919031E-7</v>
      </c>
      <c r="IB24" s="5">
        <v>4.2944772449009358E-6</v>
      </c>
      <c r="IC24" s="5">
        <v>9.8879891820531174E-6</v>
      </c>
      <c r="ID24" s="5">
        <v>0</v>
      </c>
      <c r="IE24" s="5">
        <v>4.7451750043149593E-6</v>
      </c>
      <c r="IF24" s="5">
        <v>9.0797291308238336E-6</v>
      </c>
      <c r="IG24" s="5">
        <v>0</v>
      </c>
      <c r="IH24" s="5">
        <v>1.3586261345954447E-5</v>
      </c>
      <c r="II24" s="5">
        <v>0</v>
      </c>
      <c r="IJ24" s="5">
        <v>8.8021781804372065E-6</v>
      </c>
      <c r="IK24" s="5">
        <v>5.2469171716349666E-6</v>
      </c>
      <c r="IL24" s="5">
        <v>8.523117031026642E-6</v>
      </c>
      <c r="IM24" s="5">
        <v>3.5444262176500588E-6</v>
      </c>
      <c r="IN24" s="5">
        <v>2.8061568875213411E-6</v>
      </c>
      <c r="IO24" s="5">
        <v>7.8718187755911483E-6</v>
      </c>
      <c r="IP24" s="5">
        <v>7.7916836121333642E-6</v>
      </c>
      <c r="IQ24" s="5">
        <v>3.9527110152934995E-7</v>
      </c>
      <c r="IR24" s="5">
        <v>0</v>
      </c>
      <c r="IS24" s="5">
        <v>7.3388512160447854E-6</v>
      </c>
      <c r="IT24" s="5">
        <v>3.9292424892220817E-6</v>
      </c>
      <c r="IU24" s="5">
        <v>0</v>
      </c>
      <c r="IV24" s="5">
        <v>6.9138065531891282E-6</v>
      </c>
      <c r="IW24" s="5">
        <v>1.4058920088143739E-5</v>
      </c>
      <c r="IX24" s="5">
        <v>7.9246423541329287E-6</v>
      </c>
      <c r="IY24" s="5">
        <v>1.539091162460046E-6</v>
      </c>
      <c r="IZ24" s="5">
        <v>0</v>
      </c>
      <c r="JA24" s="5">
        <v>1.5137352597130352E-5</v>
      </c>
      <c r="JB24" s="5">
        <v>9.0849176342699226E-6</v>
      </c>
      <c r="JC24" s="5">
        <v>2.6660925126260113E-6</v>
      </c>
      <c r="JD24" s="5">
        <v>1.0283677538645138E-5</v>
      </c>
      <c r="JE24" s="5">
        <v>0</v>
      </c>
      <c r="JF24" s="5">
        <v>4.1307033054102771E-6</v>
      </c>
      <c r="JG24" s="5">
        <v>7.6254533551721677E-7</v>
      </c>
      <c r="JH24" s="5">
        <v>4.6689104237687371E-6</v>
      </c>
      <c r="JI24" s="5">
        <v>5.1917412617204865E-6</v>
      </c>
      <c r="JJ24" s="5">
        <v>0</v>
      </c>
      <c r="JK24" s="5">
        <v>0</v>
      </c>
      <c r="JL24" s="5">
        <v>7.809047584735504E-7</v>
      </c>
      <c r="JM24" s="5">
        <v>0</v>
      </c>
      <c r="JN24" s="5">
        <v>0</v>
      </c>
      <c r="JO24" s="5">
        <v>5.9314083340574522E-6</v>
      </c>
      <c r="JP24" s="5">
        <v>1.5167851157446808E-6</v>
      </c>
      <c r="JQ24" s="5">
        <v>4.2652010561817587E-6</v>
      </c>
      <c r="JR24" s="5">
        <v>2.1953078309267E-6</v>
      </c>
      <c r="JS24" s="5">
        <v>1.2194386916667013E-6</v>
      </c>
      <c r="JT24" s="5">
        <v>4.1502110060092216E-6</v>
      </c>
      <c r="JU24" s="5">
        <v>1.0235221927165807E-5</v>
      </c>
      <c r="JV24" s="5">
        <v>6.8805779605673921E-6</v>
      </c>
      <c r="JW24" s="5">
        <v>5.960029219681217E-7</v>
      </c>
      <c r="JX24" s="5">
        <v>3.2837029750488495E-6</v>
      </c>
      <c r="JY24" s="5">
        <v>1.0419377807924978E-6</v>
      </c>
      <c r="JZ24" s="5">
        <v>4.8414098668055748E-6</v>
      </c>
      <c r="KA24" s="5">
        <v>4.8086266906668479E-6</v>
      </c>
      <c r="KB24" s="5">
        <v>2.0907163520870406E-5</v>
      </c>
      <c r="KC24" s="5">
        <v>0</v>
      </c>
      <c r="KD24" s="5">
        <v>4.8177331699639383E-7</v>
      </c>
      <c r="KE24" s="5">
        <v>2.6777984639206736E-6</v>
      </c>
      <c r="KF24" s="5">
        <v>1.7257163051314125E-6</v>
      </c>
      <c r="KG24" s="5">
        <v>7.9064947961216248E-7</v>
      </c>
      <c r="KH24" s="5">
        <v>2.2968102279084205E-6</v>
      </c>
      <c r="KI24" s="5">
        <v>0</v>
      </c>
      <c r="KJ24" s="5">
        <v>0</v>
      </c>
      <c r="KK24" s="5">
        <v>2.0114475473997205E-6</v>
      </c>
      <c r="KL24" s="5">
        <v>0</v>
      </c>
      <c r="KM24" s="5">
        <v>2.9869727175671211E-6</v>
      </c>
      <c r="KN24" s="5">
        <v>5.1363304186844961E-6</v>
      </c>
      <c r="KO24" s="5">
        <v>0</v>
      </c>
      <c r="KP24" s="5">
        <v>2.1448496383914597E-6</v>
      </c>
      <c r="KQ24" s="5">
        <v>0</v>
      </c>
      <c r="KR24" s="5">
        <v>1.7495071065749116E-6</v>
      </c>
      <c r="KS24" s="5">
        <v>4.694493264661137E-6</v>
      </c>
      <c r="KT24" s="5">
        <v>8.0727585931409201E-6</v>
      </c>
      <c r="KU24" s="5">
        <v>0</v>
      </c>
      <c r="KV24" s="5">
        <v>0</v>
      </c>
      <c r="KW24" s="5">
        <v>1.8440611903723581E-6</v>
      </c>
      <c r="KX24" s="5">
        <v>5.892655405208511E-7</v>
      </c>
      <c r="KY24" s="5">
        <v>9.2346851923536724E-7</v>
      </c>
      <c r="KZ24" s="5">
        <v>3.6051147737043305E-6</v>
      </c>
      <c r="LA24" s="5">
        <v>1.4695031023338353E-6</v>
      </c>
      <c r="LB24" s="5">
        <v>0</v>
      </c>
      <c r="LC24" s="5">
        <v>0</v>
      </c>
      <c r="LD24" s="5">
        <v>2.0932887109328053E-7</v>
      </c>
      <c r="LE24" s="5">
        <v>0</v>
      </c>
      <c r="LF24" s="5">
        <v>0</v>
      </c>
      <c r="LG24" s="5">
        <v>2.2568035765291821E-6</v>
      </c>
      <c r="LH24" s="5">
        <v>8.5486915501564788E-8</v>
      </c>
      <c r="LI24" s="5">
        <v>0</v>
      </c>
      <c r="LJ24" s="5">
        <v>1.1747107022119247E-6</v>
      </c>
      <c r="LK24" s="5">
        <v>7.5059028967495826E-6</v>
      </c>
      <c r="LL24" s="5">
        <v>0</v>
      </c>
      <c r="LM24" s="5">
        <v>0</v>
      </c>
      <c r="LN24" s="5">
        <v>9.712023072402733E-7</v>
      </c>
      <c r="LO24" s="5">
        <v>0</v>
      </c>
      <c r="LP24" s="5">
        <v>0</v>
      </c>
      <c r="LQ24" s="5">
        <v>2.4959259596637337E-6</v>
      </c>
      <c r="LR24" s="5">
        <v>8.9947966285203746E-6</v>
      </c>
      <c r="LS24" s="5">
        <v>0</v>
      </c>
      <c r="LT24" s="5">
        <v>8.7171213094521022E-7</v>
      </c>
      <c r="LU24" s="5">
        <v>0</v>
      </c>
      <c r="LV24" s="5">
        <v>0</v>
      </c>
      <c r="LW24" s="5">
        <v>2.804843122017524E-6</v>
      </c>
      <c r="LX24" s="5">
        <v>2.0223996776335225E-6</v>
      </c>
      <c r="LY24" s="5">
        <v>2.214468401202818E-6</v>
      </c>
      <c r="LZ24" s="5">
        <v>0</v>
      </c>
      <c r="MA24" s="5">
        <v>8.8760042036685846E-6</v>
      </c>
      <c r="MB24" s="5">
        <v>2.6637574453101978E-6</v>
      </c>
      <c r="MC24" s="5">
        <v>5.1021482136321027E-6</v>
      </c>
      <c r="MD24" s="5">
        <v>3.7345513763472276E-7</v>
      </c>
      <c r="ME24" s="5">
        <v>8.5721329683935372E-6</v>
      </c>
      <c r="MF24" s="5">
        <v>4.8118053002612609E-6</v>
      </c>
      <c r="MG24" s="5">
        <v>0</v>
      </c>
      <c r="MH24" s="5">
        <v>0</v>
      </c>
      <c r="MI24" s="5">
        <v>2.8951864754191517E-6</v>
      </c>
      <c r="MJ24" s="5">
        <v>0</v>
      </c>
      <c r="MK24" s="5">
        <v>0</v>
      </c>
      <c r="ML24" s="5">
        <v>2.5615081511623872E-6</v>
      </c>
      <c r="MM24" s="5">
        <v>7.2805072895135591E-6</v>
      </c>
    </row>
    <row r="25" spans="1:351" x14ac:dyDescent="0.2">
      <c r="A25" s="7" t="s">
        <v>23</v>
      </c>
      <c r="B25" s="6">
        <v>8.9022006988525391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2.0389206517999349E-4</v>
      </c>
      <c r="AJ25" s="5">
        <v>9.5935638591921626E-4</v>
      </c>
      <c r="AK25" s="5">
        <v>1.8740530264537157E-4</v>
      </c>
      <c r="AL25" s="5">
        <v>1.2589652907376016E-4</v>
      </c>
      <c r="AM25" s="5">
        <v>9.3680384190768359E-4</v>
      </c>
      <c r="AN25" s="5">
        <v>5.2796534386376336E-3</v>
      </c>
      <c r="AO25" s="5">
        <v>0.14488059771810405</v>
      </c>
      <c r="AP25" s="5">
        <v>4.6014926756298126E-2</v>
      </c>
      <c r="AQ25" s="5">
        <v>0.49566717101773766</v>
      </c>
      <c r="AR25" s="5">
        <v>0.38501866140841695</v>
      </c>
      <c r="AS25" s="5">
        <v>0.32306370498537007</v>
      </c>
      <c r="AT25" s="5">
        <v>5.8289663739270525E-2</v>
      </c>
      <c r="AU25" s="5">
        <v>0.10062547183835052</v>
      </c>
      <c r="AV25" s="5">
        <v>1.7729876278016636E-2</v>
      </c>
      <c r="AW25" s="5">
        <v>8.6463216345118428E-4</v>
      </c>
      <c r="AX25" s="5">
        <v>6.2748793641045775E-5</v>
      </c>
      <c r="AY25" s="5">
        <v>1.3132666118714895E-4</v>
      </c>
      <c r="AZ25" s="5">
        <v>1.8076221010654636E-3</v>
      </c>
      <c r="BA25" s="5">
        <v>2.7452698893355061E-3</v>
      </c>
      <c r="BB25" s="5">
        <v>3.1745214076301395E-4</v>
      </c>
      <c r="BC25" s="5">
        <v>1.1055469404140364E-2</v>
      </c>
      <c r="BD25" s="5">
        <v>2.398544515228084E-3</v>
      </c>
      <c r="BE25" s="5">
        <v>0.44510675221826307</v>
      </c>
      <c r="BF25" s="5">
        <v>0.22185011028055948</v>
      </c>
      <c r="BG25" s="5">
        <v>0.28822155549987644</v>
      </c>
      <c r="BH25" s="5">
        <v>3.0800358215423027E-2</v>
      </c>
      <c r="BI25" s="5">
        <v>1.2716419163004403E-2</v>
      </c>
      <c r="BJ25" s="5">
        <v>9.3090547653537485E-4</v>
      </c>
      <c r="BK25" s="5">
        <v>9.8839697461527233E-5</v>
      </c>
      <c r="BL25" s="5">
        <v>9.9544647501053203E-5</v>
      </c>
      <c r="BM25" s="5">
        <v>1.1351488058231118E-4</v>
      </c>
      <c r="BN25" s="5">
        <v>8.8241122923277159E-5</v>
      </c>
      <c r="BO25" s="5">
        <v>0</v>
      </c>
      <c r="BP25" s="5">
        <v>4.0321655467080328E-5</v>
      </c>
      <c r="BQ25" s="5">
        <v>0</v>
      </c>
      <c r="BR25" s="5">
        <v>0</v>
      </c>
      <c r="BS25" s="5">
        <v>1.067342736073397E-2</v>
      </c>
      <c r="BT25" s="5">
        <v>0.36427218339509249</v>
      </c>
      <c r="BU25" s="5">
        <v>1.5662735456084053E-2</v>
      </c>
      <c r="BV25" s="5">
        <v>4.0814358752228606E-4</v>
      </c>
      <c r="BW25" s="5">
        <v>6.7951109357540789E-4</v>
      </c>
      <c r="BX25" s="5">
        <v>3.415087248172172E-5</v>
      </c>
      <c r="BY25" s="5">
        <v>1.0432494196034233E-4</v>
      </c>
      <c r="BZ25" s="5">
        <v>1.53399449605608E-3</v>
      </c>
      <c r="CA25" s="5">
        <v>0</v>
      </c>
      <c r="CB25" s="5">
        <v>3.3159831609224414E-5</v>
      </c>
      <c r="CC25" s="5">
        <v>0</v>
      </c>
      <c r="CD25" s="5">
        <v>5.1064762499917797E-5</v>
      </c>
      <c r="CE25" s="5">
        <v>0</v>
      </c>
      <c r="CF25" s="5">
        <v>0</v>
      </c>
      <c r="CG25" s="5">
        <v>0</v>
      </c>
      <c r="CH25" s="5">
        <v>0</v>
      </c>
      <c r="CI25" s="5">
        <v>3.4586557584456294E-3</v>
      </c>
      <c r="CJ25" s="5">
        <v>1.6032786923310448E-4</v>
      </c>
      <c r="CK25" s="5">
        <v>6.3297710879630341E-4</v>
      </c>
      <c r="CL25" s="5">
        <v>1.3365611148313119E-4</v>
      </c>
      <c r="CM25" s="5">
        <v>6.9496898672284104E-4</v>
      </c>
      <c r="CN25" s="5">
        <v>4.5337144165485678E-5</v>
      </c>
      <c r="CO25" s="5">
        <v>0</v>
      </c>
      <c r="CP25" s="5">
        <v>0</v>
      </c>
      <c r="CQ25" s="5">
        <v>0</v>
      </c>
      <c r="CR25" s="5">
        <v>1.3812915252871048E-5</v>
      </c>
      <c r="CS25" s="5">
        <v>0</v>
      </c>
      <c r="CT25" s="5">
        <v>0</v>
      </c>
      <c r="CU25" s="5">
        <v>0</v>
      </c>
      <c r="CV25" s="5">
        <v>0</v>
      </c>
      <c r="CW25" s="5">
        <v>1.1875150426526231E-4</v>
      </c>
      <c r="CX25" s="5">
        <v>4.6222386140877634E-5</v>
      </c>
      <c r="CY25" s="5">
        <v>2.9627061103529808E-5</v>
      </c>
      <c r="CZ25" s="5">
        <v>1.4221866247538361E-5</v>
      </c>
      <c r="DA25" s="5">
        <v>5.1283741683053817E-5</v>
      </c>
      <c r="DB25" s="5">
        <v>3.6858530638204755E-5</v>
      </c>
      <c r="DC25" s="5">
        <v>1.3244439038663906E-5</v>
      </c>
      <c r="DD25" s="5">
        <v>2.1783323425053864E-5</v>
      </c>
      <c r="DE25" s="5">
        <v>0</v>
      </c>
      <c r="DF25" s="5">
        <v>0</v>
      </c>
      <c r="DG25" s="5">
        <v>0</v>
      </c>
      <c r="DH25" s="5">
        <v>1.3949517655793707E-5</v>
      </c>
      <c r="DI25" s="5">
        <v>0</v>
      </c>
      <c r="DJ25" s="5">
        <v>6.4377327757489569E-6</v>
      </c>
      <c r="DK25" s="5">
        <v>6.0899436081498861E-5</v>
      </c>
      <c r="DL25" s="5">
        <v>1.9703925366842144E-5</v>
      </c>
      <c r="DM25" s="5">
        <v>1.5226828462259254E-5</v>
      </c>
      <c r="DN25" s="5">
        <v>1.9463228595681033E-5</v>
      </c>
      <c r="DO25" s="5">
        <v>3.1599558118600069E-5</v>
      </c>
      <c r="DP25" s="5">
        <v>1.034328623008363E-5</v>
      </c>
      <c r="DQ25" s="5">
        <v>4.4030420193317719E-6</v>
      </c>
      <c r="DR25" s="5">
        <v>0</v>
      </c>
      <c r="DS25" s="5">
        <v>0</v>
      </c>
      <c r="DT25" s="5">
        <v>2.2242085613874844E-5</v>
      </c>
      <c r="DU25" s="5">
        <v>2.4748457010647998E-5</v>
      </c>
      <c r="DV25" s="5">
        <v>1.5215954613765892E-5</v>
      </c>
      <c r="DW25" s="5">
        <v>0</v>
      </c>
      <c r="DX25" s="5">
        <v>0</v>
      </c>
      <c r="DY25" s="5">
        <v>3.0066463893004993E-5</v>
      </c>
      <c r="DZ25" s="5">
        <v>2.9873541852245161E-5</v>
      </c>
      <c r="EA25" s="5">
        <v>1.225163150649355E-5</v>
      </c>
      <c r="EB25" s="5">
        <v>1.1820938568077337E-5</v>
      </c>
      <c r="EC25" s="5">
        <v>2.2831271543391866E-5</v>
      </c>
      <c r="ED25" s="5">
        <v>5.9257478358770737E-6</v>
      </c>
      <c r="EE25" s="5">
        <v>2.3289787573312237E-5</v>
      </c>
      <c r="EF25" s="5">
        <v>1.7713343924969905E-5</v>
      </c>
      <c r="EG25" s="5">
        <v>3.1762887445850528E-5</v>
      </c>
      <c r="EH25" s="5">
        <v>0</v>
      </c>
      <c r="EI25" s="5">
        <v>1.5036107020566293E-5</v>
      </c>
      <c r="EJ25" s="5">
        <v>1.0043612359415445E-5</v>
      </c>
      <c r="EK25" s="5">
        <v>0</v>
      </c>
      <c r="EL25" s="5">
        <v>7.7909271388882726E-6</v>
      </c>
      <c r="EM25" s="5">
        <v>1.3183273727034567E-7</v>
      </c>
      <c r="EN25" s="5">
        <v>2.1383962548610338E-5</v>
      </c>
      <c r="EO25" s="5">
        <v>6.8845644026351684E-6</v>
      </c>
      <c r="EP25" s="5">
        <v>1.0005366798767061E-5</v>
      </c>
      <c r="EQ25" s="5">
        <v>2.1280650441960153E-5</v>
      </c>
      <c r="ER25" s="5">
        <v>0</v>
      </c>
      <c r="ES25" s="5">
        <v>7.0618783281206415E-6</v>
      </c>
      <c r="ET25" s="5">
        <v>8.0103842764246639E-6</v>
      </c>
      <c r="EU25" s="5">
        <v>6.1804167356570405E-6</v>
      </c>
      <c r="EV25" s="5">
        <v>6.1988997415492177E-6</v>
      </c>
      <c r="EW25" s="5">
        <v>1.1927454855944071E-5</v>
      </c>
      <c r="EX25" s="5">
        <v>0</v>
      </c>
      <c r="EY25" s="5">
        <v>7.4968212168736449E-6</v>
      </c>
      <c r="EZ25" s="5">
        <v>0</v>
      </c>
      <c r="FA25" s="5">
        <v>4.0005363044083313E-6</v>
      </c>
      <c r="FB25" s="5">
        <v>1.1533373948788457E-5</v>
      </c>
      <c r="FC25" s="5">
        <v>5.2293878925929753E-7</v>
      </c>
      <c r="FD25" s="5">
        <v>9.0221348377546255E-6</v>
      </c>
      <c r="FE25" s="5">
        <v>8.4686534100786742E-6</v>
      </c>
      <c r="FF25" s="5">
        <v>2.0904625094974147E-5</v>
      </c>
      <c r="FG25" s="5">
        <v>7.026860681974572E-6</v>
      </c>
      <c r="FH25" s="5">
        <v>1.3873971094830297E-5</v>
      </c>
      <c r="FI25" s="5">
        <v>1.5900477230557423E-5</v>
      </c>
      <c r="FJ25" s="5">
        <v>8.3760181317629393E-6</v>
      </c>
      <c r="FK25" s="5">
        <v>7.3348881995651462E-6</v>
      </c>
      <c r="FL25" s="5">
        <v>1.4432116743657996E-5</v>
      </c>
      <c r="FM25" s="5">
        <v>1.0245690602038757E-5</v>
      </c>
      <c r="FN25" s="5">
        <v>5.8813601807480403E-6</v>
      </c>
      <c r="FO25" s="5">
        <v>9.924705301770211E-6</v>
      </c>
      <c r="FP25" s="5">
        <v>2.3870135749279405E-5</v>
      </c>
      <c r="FQ25" s="5">
        <v>4.7014458125251504E-6</v>
      </c>
      <c r="FR25" s="5">
        <v>5.8912030933111962E-6</v>
      </c>
      <c r="FS25" s="5">
        <v>2.3871938038913737E-6</v>
      </c>
      <c r="FT25" s="5">
        <v>6.713762563788762E-6</v>
      </c>
      <c r="FU25" s="5">
        <v>1.2260667995558053E-5</v>
      </c>
      <c r="FV25" s="5">
        <v>8.2583719009652861E-6</v>
      </c>
      <c r="FW25" s="5">
        <v>1.1834652144299088E-6</v>
      </c>
      <c r="FX25" s="5">
        <v>8.4751125681219137E-6</v>
      </c>
      <c r="FY25" s="5">
        <v>6.2784205503900139E-6</v>
      </c>
      <c r="FZ25" s="5">
        <v>5.6512129986192786E-6</v>
      </c>
      <c r="GA25" s="5">
        <v>6.8873253164234953E-6</v>
      </c>
      <c r="GB25" s="5">
        <v>3.7173087818858884E-6</v>
      </c>
      <c r="GC25" s="5">
        <v>6.6233837626189542E-6</v>
      </c>
      <c r="GD25" s="5">
        <v>4.2044911757352697E-7</v>
      </c>
      <c r="GE25" s="5">
        <v>1.7014202770546653E-6</v>
      </c>
      <c r="GF25" s="5">
        <v>1.0227111849125348E-5</v>
      </c>
      <c r="GG25" s="5">
        <v>1.0506895545420363E-6</v>
      </c>
      <c r="GH25" s="5">
        <v>2.77777055329324E-6</v>
      </c>
      <c r="GI25" s="5">
        <v>1.2817704873075319E-5</v>
      </c>
      <c r="GJ25" s="5">
        <v>2.8182684510710582E-6</v>
      </c>
      <c r="GK25" s="5">
        <v>0</v>
      </c>
      <c r="GL25" s="5">
        <v>4.0125324676579111E-6</v>
      </c>
      <c r="GM25" s="5">
        <v>1.3508956042445373E-5</v>
      </c>
      <c r="GN25" s="5">
        <v>2.1092683670007339E-6</v>
      </c>
      <c r="GO25" s="5">
        <v>8.4578738390234531E-6</v>
      </c>
      <c r="GP25" s="5">
        <v>1.3810647314815123E-5</v>
      </c>
      <c r="GQ25" s="5">
        <v>0</v>
      </c>
      <c r="GR25" s="5">
        <v>6.5804584057135801E-6</v>
      </c>
      <c r="GS25" s="5">
        <v>9.3231336595556222E-6</v>
      </c>
      <c r="GT25" s="5">
        <v>1.4324904195478598E-6</v>
      </c>
      <c r="GU25" s="5">
        <v>6.7283668635595783E-6</v>
      </c>
      <c r="GV25" s="5">
        <v>0</v>
      </c>
      <c r="GW25" s="5">
        <v>9.5593023033028885E-6</v>
      </c>
      <c r="GX25" s="5">
        <v>7.3218475189675799E-6</v>
      </c>
      <c r="GY25" s="5">
        <v>2.9507114159108763E-6</v>
      </c>
      <c r="GZ25" s="5">
        <v>6.7307982145438956E-6</v>
      </c>
      <c r="HA25" s="5">
        <v>7.892161189471003E-6</v>
      </c>
      <c r="HB25" s="5">
        <v>3.9846156208508017E-6</v>
      </c>
      <c r="HC25" s="5">
        <v>1.0208445323157544E-5</v>
      </c>
      <c r="HD25" s="5">
        <v>8.6604816048331112E-6</v>
      </c>
      <c r="HE25" s="5">
        <v>3.4348723400617821E-6</v>
      </c>
      <c r="HF25" s="5">
        <v>2.4753493667558706E-6</v>
      </c>
      <c r="HG25" s="5">
        <v>1.0457611977987618E-6</v>
      </c>
      <c r="HH25" s="5">
        <v>7.1442971263568502E-6</v>
      </c>
      <c r="HI25" s="5">
        <v>1.3775520731857868E-5</v>
      </c>
      <c r="HJ25" s="5">
        <v>2.3425377927476115E-6</v>
      </c>
      <c r="HK25" s="5">
        <v>8.7366523727567072E-6</v>
      </c>
      <c r="HL25" s="5">
        <v>1.1580407678851373E-5</v>
      </c>
      <c r="HM25" s="5">
        <v>0</v>
      </c>
      <c r="HN25" s="5">
        <v>8.0382740930089808E-6</v>
      </c>
      <c r="HO25" s="5">
        <v>6.5604250605695845E-6</v>
      </c>
      <c r="HP25" s="5">
        <v>7.3087320132113838E-6</v>
      </c>
      <c r="HQ25" s="5">
        <v>3.1694699051416441E-6</v>
      </c>
      <c r="HR25" s="5">
        <v>2.6030173583790671E-6</v>
      </c>
      <c r="HS25" s="5">
        <v>7.2818507630662514E-6</v>
      </c>
      <c r="HT25" s="5">
        <v>0</v>
      </c>
      <c r="HU25" s="5">
        <v>5.8399877066757511E-6</v>
      </c>
      <c r="HV25" s="5">
        <v>2.5490740238569142E-6</v>
      </c>
      <c r="HW25" s="5">
        <v>0</v>
      </c>
      <c r="HX25" s="5">
        <v>4.2134341784652869E-7</v>
      </c>
      <c r="HY25" s="5">
        <v>8.7823286832026445E-7</v>
      </c>
      <c r="HZ25" s="5">
        <v>3.8103632652886468E-6</v>
      </c>
      <c r="IA25" s="5">
        <v>4.2837228908965894E-6</v>
      </c>
      <c r="IB25" s="5">
        <v>4.3506362272589216E-6</v>
      </c>
      <c r="IC25" s="5">
        <v>9.6004428389704382E-7</v>
      </c>
      <c r="ID25" s="5">
        <v>5.3092182445276901E-6</v>
      </c>
      <c r="IE25" s="5">
        <v>4.6859435476593635E-6</v>
      </c>
      <c r="IF25" s="5">
        <v>7.2046905923069821E-6</v>
      </c>
      <c r="IG25" s="5">
        <v>0</v>
      </c>
      <c r="IH25" s="5">
        <v>2.5304491161475059E-6</v>
      </c>
      <c r="II25" s="5">
        <v>0</v>
      </c>
      <c r="IJ25" s="5">
        <v>2.8919830829082864E-6</v>
      </c>
      <c r="IK25" s="5">
        <v>6.1247535105484855E-6</v>
      </c>
      <c r="IL25" s="5">
        <v>6.9103464853711712E-6</v>
      </c>
      <c r="IM25" s="5">
        <v>4.4611209640183423E-6</v>
      </c>
      <c r="IN25" s="5">
        <v>4.5261212814888881E-6</v>
      </c>
      <c r="IO25" s="5">
        <v>1.6338943606104855E-6</v>
      </c>
      <c r="IP25" s="5">
        <v>0</v>
      </c>
      <c r="IQ25" s="5">
        <v>1.4686691926676295E-7</v>
      </c>
      <c r="IR25" s="5">
        <v>1.5819332021750116E-6</v>
      </c>
      <c r="IS25" s="5">
        <v>0</v>
      </c>
      <c r="IT25" s="5">
        <v>2.984954865969042E-6</v>
      </c>
      <c r="IU25" s="5">
        <v>0</v>
      </c>
      <c r="IV25" s="5">
        <v>2.3948795613375672E-6</v>
      </c>
      <c r="IW25" s="5">
        <v>4.0017530527630258E-6</v>
      </c>
      <c r="IX25" s="5">
        <v>9.8327570412097508E-7</v>
      </c>
      <c r="IY25" s="5">
        <v>0</v>
      </c>
      <c r="IZ25" s="5">
        <v>5.184565883963048E-6</v>
      </c>
      <c r="JA25" s="5">
        <v>7.616698381060475E-6</v>
      </c>
      <c r="JB25" s="5">
        <v>3.4505409074820144E-6</v>
      </c>
      <c r="JC25" s="5">
        <v>2.7312637161335619E-6</v>
      </c>
      <c r="JD25" s="5">
        <v>2.3832661062069786E-6</v>
      </c>
      <c r="JE25" s="5">
        <v>0</v>
      </c>
      <c r="JF25" s="5">
        <v>8.3177241696883472E-6</v>
      </c>
      <c r="JG25" s="5">
        <v>2.7701381503167775E-7</v>
      </c>
      <c r="JH25" s="5">
        <v>4.1419072169183769E-6</v>
      </c>
      <c r="JI25" s="5">
        <v>0</v>
      </c>
      <c r="JJ25" s="5">
        <v>7.4566630442850959E-7</v>
      </c>
      <c r="JK25" s="5">
        <v>0</v>
      </c>
      <c r="JL25" s="5">
        <v>0</v>
      </c>
      <c r="JM25" s="5">
        <v>3.0924658648641069E-6</v>
      </c>
      <c r="JN25" s="5">
        <v>0</v>
      </c>
      <c r="JO25" s="5">
        <v>0</v>
      </c>
      <c r="JP25" s="5">
        <v>3.0399212650082495E-6</v>
      </c>
      <c r="JQ25" s="5">
        <v>0</v>
      </c>
      <c r="JR25" s="5">
        <v>1.1832174217307816E-6</v>
      </c>
      <c r="JS25" s="5">
        <v>2.7597482553063962E-6</v>
      </c>
      <c r="JT25" s="5">
        <v>1.9401157333081668E-6</v>
      </c>
      <c r="JU25" s="5">
        <v>0</v>
      </c>
      <c r="JV25" s="5">
        <v>3.0007158425629991E-6</v>
      </c>
      <c r="JW25" s="5">
        <v>2.4090560832311781E-6</v>
      </c>
      <c r="JX25" s="5">
        <v>1.2180033906867394E-6</v>
      </c>
      <c r="JY25" s="5">
        <v>0</v>
      </c>
      <c r="JZ25" s="5">
        <v>1.4461941055141165E-6</v>
      </c>
      <c r="KA25" s="5">
        <v>5.1702842442205219E-6</v>
      </c>
      <c r="KB25" s="5">
        <v>0</v>
      </c>
      <c r="KC25" s="5">
        <v>2.5569716239039564E-6</v>
      </c>
      <c r="KD25" s="5">
        <v>3.0431639863055984E-6</v>
      </c>
      <c r="KE25" s="5">
        <v>5.5207768942114126E-6</v>
      </c>
      <c r="KF25" s="5">
        <v>5.051094428024671E-6</v>
      </c>
      <c r="KG25" s="5">
        <v>2.8696730207247068E-6</v>
      </c>
      <c r="KH25" s="5">
        <v>5.3241679123143511E-6</v>
      </c>
      <c r="KI25" s="5">
        <v>9.0810732246375198E-6</v>
      </c>
      <c r="KJ25" s="5">
        <v>7.5844161044067255E-6</v>
      </c>
      <c r="KK25" s="5">
        <v>2.5047049984995615E-6</v>
      </c>
      <c r="KL25" s="5">
        <v>1.1829081399529759E-6</v>
      </c>
      <c r="KM25" s="5">
        <v>0</v>
      </c>
      <c r="KN25" s="5">
        <v>0</v>
      </c>
      <c r="KO25" s="5">
        <v>0</v>
      </c>
      <c r="KP25" s="5">
        <v>4.5240976190317057E-6</v>
      </c>
      <c r="KQ25" s="5">
        <v>1.9399781276027694E-6</v>
      </c>
      <c r="KR25" s="5">
        <v>1.1180276144020888E-6</v>
      </c>
      <c r="KS25" s="5">
        <v>0</v>
      </c>
      <c r="KT25" s="5">
        <v>7.9741323509380757E-6</v>
      </c>
      <c r="KU25" s="5">
        <v>0</v>
      </c>
      <c r="KV25" s="5">
        <v>4.1969965426074527E-7</v>
      </c>
      <c r="KW25" s="5">
        <v>2.4732395587212901E-6</v>
      </c>
      <c r="KX25" s="5">
        <v>1.5963363082793915E-7</v>
      </c>
      <c r="KY25" s="5">
        <v>3.0027298531289792E-6</v>
      </c>
      <c r="KZ25" s="5">
        <v>2.1637967134727593E-6</v>
      </c>
      <c r="LA25" s="5">
        <v>2.1930007048644173E-7</v>
      </c>
      <c r="LB25" s="5">
        <v>2.1138371686333796E-6</v>
      </c>
      <c r="LC25" s="5">
        <v>1.9812603667067274E-6</v>
      </c>
      <c r="LD25" s="5">
        <v>1.5231380647833031E-6</v>
      </c>
      <c r="LE25" s="5">
        <v>0</v>
      </c>
      <c r="LF25" s="5">
        <v>1.51539469152826E-6</v>
      </c>
      <c r="LG25" s="5">
        <v>0</v>
      </c>
      <c r="LH25" s="5">
        <v>0</v>
      </c>
      <c r="LI25" s="5">
        <v>4.0264133089046866E-7</v>
      </c>
      <c r="LJ25" s="5">
        <v>3.9990918306799038E-6</v>
      </c>
      <c r="LK25" s="5">
        <v>0</v>
      </c>
      <c r="LL25" s="5">
        <v>0</v>
      </c>
      <c r="LM25" s="5">
        <v>0</v>
      </c>
      <c r="LN25" s="5">
        <v>1.6760855870713937E-6</v>
      </c>
      <c r="LO25" s="5">
        <v>0</v>
      </c>
      <c r="LP25" s="5">
        <v>3.7918303956902934E-6</v>
      </c>
      <c r="LQ25" s="5">
        <v>0</v>
      </c>
      <c r="LR25" s="5">
        <v>6.3951730726132433E-6</v>
      </c>
      <c r="LS25" s="5">
        <v>5.4501279400645632E-6</v>
      </c>
      <c r="LT25" s="5">
        <v>0</v>
      </c>
      <c r="LU25" s="5">
        <v>1.4751429796218778E-6</v>
      </c>
      <c r="LV25" s="5">
        <v>6.8489405250895226E-7</v>
      </c>
      <c r="LW25" s="5">
        <v>2.0393785105030864E-6</v>
      </c>
      <c r="LX25" s="5">
        <v>4.6579359019959198E-6</v>
      </c>
      <c r="LY25" s="5">
        <v>4.993980100944033E-8</v>
      </c>
      <c r="LZ25" s="5">
        <v>3.1043707990190251E-6</v>
      </c>
      <c r="MA25" s="5">
        <v>3.7113811630650006E-7</v>
      </c>
      <c r="MB25" s="5">
        <v>4.4225087777034506E-7</v>
      </c>
      <c r="MC25" s="5">
        <v>3.9072332844081553E-7</v>
      </c>
      <c r="MD25" s="5">
        <v>6.3764673125184433E-7</v>
      </c>
      <c r="ME25" s="5">
        <v>1.2956733799628906E-6</v>
      </c>
      <c r="MF25" s="5">
        <v>0</v>
      </c>
      <c r="MG25" s="5">
        <v>0</v>
      </c>
      <c r="MH25" s="5">
        <v>0</v>
      </c>
      <c r="MI25" s="5">
        <v>1.5079227771134606E-6</v>
      </c>
      <c r="MJ25" s="5">
        <v>1.5707479928760306E-6</v>
      </c>
      <c r="MK25" s="5">
        <v>3.3324308265295471E-6</v>
      </c>
      <c r="ML25" s="5">
        <v>5.6417626194961825E-6</v>
      </c>
      <c r="MM25" s="5">
        <v>1.9500920669953466E-7</v>
      </c>
    </row>
    <row r="26" spans="1:351" x14ac:dyDescent="0.2">
      <c r="A26" s="7" t="s">
        <v>24</v>
      </c>
      <c r="B26" s="6">
        <v>9.2057170867919922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1.363090922012841E-5</v>
      </c>
      <c r="AJ26" s="5">
        <v>4.6337858133226831E-5</v>
      </c>
      <c r="AK26" s="5">
        <v>1.2725237920287178E-5</v>
      </c>
      <c r="AL26" s="5">
        <v>3.5208594108653677E-5</v>
      </c>
      <c r="AM26" s="5">
        <v>1.2793213405231704E-3</v>
      </c>
      <c r="AN26" s="5">
        <v>4.7908242043889814E-3</v>
      </c>
      <c r="AO26" s="5">
        <v>7.5852124700028722E-2</v>
      </c>
      <c r="AP26" s="5">
        <v>1.8578001369623221E-2</v>
      </c>
      <c r="AQ26" s="5">
        <v>0.28535662587403421</v>
      </c>
      <c r="AR26" s="5">
        <v>7.1204171855657764E-2</v>
      </c>
      <c r="AS26" s="5">
        <v>0.41696468936039227</v>
      </c>
      <c r="AT26" s="5">
        <v>2.6221358049387009E-2</v>
      </c>
      <c r="AU26" s="5">
        <v>1.6674158001019398E-2</v>
      </c>
      <c r="AV26" s="5">
        <v>4.7520949640674149E-4</v>
      </c>
      <c r="AW26" s="5">
        <v>1.273095488832575E-3</v>
      </c>
      <c r="AX26" s="5">
        <v>2.4464021765893807E-5</v>
      </c>
      <c r="AY26" s="5">
        <v>1.3161734002670167E-4</v>
      </c>
      <c r="AZ26" s="5">
        <v>1.2501227480427295E-3</v>
      </c>
      <c r="BA26" s="5">
        <v>1.7679673402077256E-3</v>
      </c>
      <c r="BB26" s="5">
        <v>6.3478130224061975E-4</v>
      </c>
      <c r="BC26" s="5">
        <v>5.691218979366741E-3</v>
      </c>
      <c r="BD26" s="5">
        <v>3.5918747134594592E-3</v>
      </c>
      <c r="BE26" s="5">
        <v>7.1989411196145423E-2</v>
      </c>
      <c r="BF26" s="5">
        <v>0.35496227998459445</v>
      </c>
      <c r="BG26" s="5">
        <v>0.11384288283109432</v>
      </c>
      <c r="BH26" s="5">
        <v>6.0104437639499483E-3</v>
      </c>
      <c r="BI26" s="5">
        <v>1.4923856318443513E-3</v>
      </c>
      <c r="BJ26" s="5">
        <v>6.9384528747501784E-2</v>
      </c>
      <c r="BK26" s="5">
        <v>1.2229375863727665E-2</v>
      </c>
      <c r="BL26" s="5">
        <v>3.7416934330671833E-4</v>
      </c>
      <c r="BM26" s="5">
        <v>3.2522060870834399E-5</v>
      </c>
      <c r="BN26" s="5">
        <v>9.2915258224323872E-6</v>
      </c>
      <c r="BO26" s="5">
        <v>1.9795814498037883E-5</v>
      </c>
      <c r="BP26" s="5">
        <v>2.9380817679347686E-5</v>
      </c>
      <c r="BQ26" s="5">
        <v>7.074108211898409E-5</v>
      </c>
      <c r="BR26" s="5">
        <v>6.3793581361193754E-4</v>
      </c>
      <c r="BS26" s="5">
        <v>3.649809799551059E-3</v>
      </c>
      <c r="BT26" s="5">
        <v>1.1580450877721197E-2</v>
      </c>
      <c r="BU26" s="5">
        <v>0.67847617924953008</v>
      </c>
      <c r="BV26" s="5">
        <v>3.341726407581716E-2</v>
      </c>
      <c r="BW26" s="5">
        <v>6.8978259783367246E-2</v>
      </c>
      <c r="BX26" s="5">
        <v>2.7351407824419156E-3</v>
      </c>
      <c r="BY26" s="5">
        <v>2.7939170521803082E-4</v>
      </c>
      <c r="BZ26" s="5">
        <v>1.5788552669271515E-5</v>
      </c>
      <c r="CA26" s="5">
        <v>1.6695026851429204E-5</v>
      </c>
      <c r="CB26" s="5">
        <v>1.5975311517900047E-5</v>
      </c>
      <c r="CC26" s="5">
        <v>1.3404625470028713E-5</v>
      </c>
      <c r="CD26" s="5">
        <v>9.0042245924265682E-5</v>
      </c>
      <c r="CE26" s="5">
        <v>2.0749160863072809E-5</v>
      </c>
      <c r="CF26" s="5">
        <v>1.8035937146027703E-5</v>
      </c>
      <c r="CG26" s="5">
        <v>5.1028152309243776E-4</v>
      </c>
      <c r="CH26" s="5">
        <v>7.7198420257986087E-5</v>
      </c>
      <c r="CI26" s="5">
        <v>4.1283573151546486E-4</v>
      </c>
      <c r="CJ26" s="5">
        <v>3.3791047971059585E-3</v>
      </c>
      <c r="CK26" s="5">
        <v>3.7323620138316996E-3</v>
      </c>
      <c r="CL26" s="5">
        <v>3.3951323099753794E-2</v>
      </c>
      <c r="CM26" s="5">
        <v>0.33822476102555354</v>
      </c>
      <c r="CN26" s="5">
        <v>1.4776693501046516E-2</v>
      </c>
      <c r="CO26" s="5">
        <v>1.5422805225807656E-3</v>
      </c>
      <c r="CP26" s="5">
        <v>1.5477757302988668E-5</v>
      </c>
      <c r="CQ26" s="5">
        <v>8.8626789052560207E-6</v>
      </c>
      <c r="CR26" s="5">
        <v>5.899942008517355E-6</v>
      </c>
      <c r="CS26" s="5">
        <v>7.8938000769834421E-6</v>
      </c>
      <c r="CT26" s="5">
        <v>8.132771521252607E-6</v>
      </c>
      <c r="CU26" s="5">
        <v>1.4799350841365359E-5</v>
      </c>
      <c r="CV26" s="5">
        <v>4.0265302749987896E-5</v>
      </c>
      <c r="CW26" s="5">
        <v>2.1215034517288011E-4</v>
      </c>
      <c r="CX26" s="5">
        <v>3.3339384801788456E-4</v>
      </c>
      <c r="CY26" s="5">
        <v>3.3458902223242562E-2</v>
      </c>
      <c r="CZ26" s="5">
        <v>1.538358995842601E-3</v>
      </c>
      <c r="DA26" s="5">
        <v>6.0597412644989646E-5</v>
      </c>
      <c r="DB26" s="5">
        <v>4.002672064544024E-6</v>
      </c>
      <c r="DC26" s="5">
        <v>1.9032334321493951E-5</v>
      </c>
      <c r="DD26" s="5">
        <v>4.256106842385908E-6</v>
      </c>
      <c r="DE26" s="5">
        <v>3.6299174195977452E-6</v>
      </c>
      <c r="DF26" s="5">
        <v>3.1044965104126367E-6</v>
      </c>
      <c r="DG26" s="5">
        <v>3.5754705771258668E-6</v>
      </c>
      <c r="DH26" s="5">
        <v>2.2569483374138669E-6</v>
      </c>
      <c r="DI26" s="5">
        <v>9.4661589301637467E-6</v>
      </c>
      <c r="DJ26" s="5">
        <v>4.6977381655629298E-6</v>
      </c>
      <c r="DK26" s="5">
        <v>1.4848150576485619E-5</v>
      </c>
      <c r="DL26" s="5">
        <v>2.983545593519793E-3</v>
      </c>
      <c r="DM26" s="5">
        <v>2.6174665753892858E-3</v>
      </c>
      <c r="DN26" s="5">
        <v>8.0414749844370855E-3</v>
      </c>
      <c r="DO26" s="5">
        <v>2.0454933747738173E-4</v>
      </c>
      <c r="DP26" s="5">
        <v>5.1342155393911789E-6</v>
      </c>
      <c r="DQ26" s="5">
        <v>3.4071482855116842E-6</v>
      </c>
      <c r="DR26" s="5">
        <v>5.6078208693841939E-6</v>
      </c>
      <c r="DS26" s="5">
        <v>2.0579715680921422E-6</v>
      </c>
      <c r="DT26" s="5">
        <v>1.5314390996582277E-6</v>
      </c>
      <c r="DU26" s="5">
        <v>3.5794219893684793E-6</v>
      </c>
      <c r="DV26" s="5">
        <v>3.1606804221792157E-6</v>
      </c>
      <c r="DW26" s="5">
        <v>2.5135574809790412E-6</v>
      </c>
      <c r="DX26" s="5">
        <v>3.1027594661009984E-6</v>
      </c>
      <c r="DY26" s="5">
        <v>4.6099877169389977E-6</v>
      </c>
      <c r="DZ26" s="5">
        <v>2.9970056852098486E-6</v>
      </c>
      <c r="EA26" s="5">
        <v>1.0149863693351295E-5</v>
      </c>
      <c r="EB26" s="5">
        <v>2.257819703179046E-6</v>
      </c>
      <c r="EC26" s="5">
        <v>3.6354273311340079E-6</v>
      </c>
      <c r="ED26" s="5">
        <v>2.3599470839860915E-6</v>
      </c>
      <c r="EE26" s="5">
        <v>5.1701618760090042E-6</v>
      </c>
      <c r="EF26" s="5">
        <v>1.4710274871448745E-6</v>
      </c>
      <c r="EG26" s="5">
        <v>1.3326849148304903E-6</v>
      </c>
      <c r="EH26" s="5">
        <v>1.5451127903945294E-6</v>
      </c>
      <c r="EI26" s="5">
        <v>1.2532875383118511E-6</v>
      </c>
      <c r="EJ26" s="5">
        <v>2.2448392362539923E-6</v>
      </c>
      <c r="EK26" s="5">
        <v>2.5620639086708191E-6</v>
      </c>
      <c r="EL26" s="5">
        <v>2.2123794724670991E-6</v>
      </c>
      <c r="EM26" s="5">
        <v>2.8964316762450124E-6</v>
      </c>
      <c r="EN26" s="5">
        <v>1.2495507038346668E-6</v>
      </c>
      <c r="EO26" s="5">
        <v>9.3411233884243889E-6</v>
      </c>
      <c r="EP26" s="5">
        <v>5.9623090479493774E-6</v>
      </c>
      <c r="EQ26" s="5">
        <v>3.2264663635442102E-6</v>
      </c>
      <c r="ER26" s="5">
        <v>1.7583088777462234E-6</v>
      </c>
      <c r="ES26" s="5">
        <v>2.7567613996623635E-6</v>
      </c>
      <c r="ET26" s="5">
        <v>1.9098851262733953E-6</v>
      </c>
      <c r="EU26" s="5">
        <v>1.652771689361113E-6</v>
      </c>
      <c r="EV26" s="5">
        <v>1.3310412367756617E-6</v>
      </c>
      <c r="EW26" s="5">
        <v>1.5884636159621538E-6</v>
      </c>
      <c r="EX26" s="5">
        <v>1.626479397612607E-6</v>
      </c>
      <c r="EY26" s="5">
        <v>8.3855012938767453E-7</v>
      </c>
      <c r="EZ26" s="5">
        <v>1.7999859188146128E-6</v>
      </c>
      <c r="FA26" s="5">
        <v>1.4207705107125986E-6</v>
      </c>
      <c r="FB26" s="5">
        <v>1.9834259314268746E-6</v>
      </c>
      <c r="FC26" s="5">
        <v>1.1192762080445496E-6</v>
      </c>
      <c r="FD26" s="5">
        <v>6.9184806567729492E-7</v>
      </c>
      <c r="FE26" s="5">
        <v>9.430512248080705E-7</v>
      </c>
      <c r="FF26" s="5">
        <v>5.1153453930874015E-7</v>
      </c>
      <c r="FG26" s="5">
        <v>2.0481747819584161E-6</v>
      </c>
      <c r="FH26" s="5">
        <v>9.1242585296083946E-7</v>
      </c>
      <c r="FI26" s="5">
        <v>1.6941004045168913E-6</v>
      </c>
      <c r="FJ26" s="5">
        <v>8.166111279056208E-7</v>
      </c>
      <c r="FK26" s="5">
        <v>1.0342154499863436E-6</v>
      </c>
      <c r="FL26" s="5">
        <v>6.5084940114046308E-7</v>
      </c>
      <c r="FM26" s="5">
        <v>1.1994417746651102E-6</v>
      </c>
      <c r="FN26" s="5">
        <v>1.2464797123813778E-6</v>
      </c>
      <c r="FO26" s="5">
        <v>2.0073217655071469E-6</v>
      </c>
      <c r="FP26" s="5">
        <v>1.1038655044685752E-6</v>
      </c>
      <c r="FQ26" s="5">
        <v>1.8359667696356825E-6</v>
      </c>
      <c r="FR26" s="5">
        <v>8.8588991069717905E-7</v>
      </c>
      <c r="FS26" s="5">
        <v>8.2564845184971749E-7</v>
      </c>
      <c r="FT26" s="5">
        <v>5.2451904236377996E-7</v>
      </c>
      <c r="FU26" s="5">
        <v>5.5856103975673103E-7</v>
      </c>
      <c r="FV26" s="5">
        <v>4.9329308613946717E-7</v>
      </c>
      <c r="FW26" s="5">
        <v>8.2919489281380706E-7</v>
      </c>
      <c r="FX26" s="5">
        <v>7.7641906513458317E-7</v>
      </c>
      <c r="FY26" s="5">
        <v>5.4950710226411273E-7</v>
      </c>
      <c r="FZ26" s="5">
        <v>5.1266739827260822E-7</v>
      </c>
      <c r="GA26" s="5">
        <v>4.7703580572920041E-7</v>
      </c>
      <c r="GB26" s="5">
        <v>7.9058845797983803E-7</v>
      </c>
      <c r="GC26" s="5">
        <v>6.6912582460018219E-7</v>
      </c>
      <c r="GD26" s="5">
        <v>9.4457375840342318E-7</v>
      </c>
      <c r="GE26" s="5">
        <v>5.1594751564043515E-7</v>
      </c>
      <c r="GF26" s="5">
        <v>4.8065469240057234E-7</v>
      </c>
      <c r="GG26" s="5">
        <v>1.4585247555330906E-6</v>
      </c>
      <c r="GH26" s="5">
        <v>1.1485277310841015E-6</v>
      </c>
      <c r="GI26" s="5">
        <v>1.044559422094166E-6</v>
      </c>
      <c r="GJ26" s="5">
        <v>1.3194951476839049E-6</v>
      </c>
      <c r="GK26" s="5">
        <v>4.5232448348671432E-7</v>
      </c>
      <c r="GL26" s="5">
        <v>7.2435768174714459E-7</v>
      </c>
      <c r="GM26" s="5">
        <v>1.4639699041525775E-6</v>
      </c>
      <c r="GN26" s="5">
        <v>1.6540555611789201E-6</v>
      </c>
      <c r="GO26" s="5">
        <v>1.0338070600016728E-6</v>
      </c>
      <c r="GP26" s="5">
        <v>8.7881840075515083E-7</v>
      </c>
      <c r="GQ26" s="5">
        <v>6.5847293161242122E-7</v>
      </c>
      <c r="GR26" s="5">
        <v>4.1370028441534401E-7</v>
      </c>
      <c r="GS26" s="5">
        <v>7.2348790293520208E-7</v>
      </c>
      <c r="GT26" s="5">
        <v>9.5420833427267246E-7</v>
      </c>
      <c r="GU26" s="5">
        <v>7.0340243482488235E-7</v>
      </c>
      <c r="GV26" s="5">
        <v>5.1699333206905493E-7</v>
      </c>
      <c r="GW26" s="5">
        <v>6.9974144571969832E-7</v>
      </c>
      <c r="GX26" s="5">
        <v>7.6433260456010957E-7</v>
      </c>
      <c r="GY26" s="5">
        <v>6.8148259087648292E-7</v>
      </c>
      <c r="GZ26" s="5">
        <v>7.3818821817287203E-7</v>
      </c>
      <c r="HA26" s="5">
        <v>7.5879645828156848E-7</v>
      </c>
      <c r="HB26" s="5">
        <v>6.3586351395111224E-7</v>
      </c>
      <c r="HC26" s="5">
        <v>4.6510535487661991E-7</v>
      </c>
      <c r="HD26" s="5">
        <v>2.7513143251566472E-7</v>
      </c>
      <c r="HE26" s="5">
        <v>5.3330030154004605E-7</v>
      </c>
      <c r="HF26" s="5">
        <v>4.5541164802316325E-7</v>
      </c>
      <c r="HG26" s="5">
        <v>4.2168660295270467E-7</v>
      </c>
      <c r="HH26" s="5">
        <v>1.9419751658651951E-7</v>
      </c>
      <c r="HI26" s="5">
        <v>3.7245934020567435E-7</v>
      </c>
      <c r="HJ26" s="5">
        <v>4.0991536518838937E-7</v>
      </c>
      <c r="HK26" s="5">
        <v>3.9437494741366432E-7</v>
      </c>
      <c r="HL26" s="5">
        <v>7.9451784926122774E-7</v>
      </c>
      <c r="HM26" s="5">
        <v>4.8081061576179283E-7</v>
      </c>
      <c r="HN26" s="5">
        <v>4.0148690025509838E-7</v>
      </c>
      <c r="HO26" s="5">
        <v>3.8407577577861059E-7</v>
      </c>
      <c r="HP26" s="5">
        <v>3.2237518733719616E-7</v>
      </c>
      <c r="HQ26" s="5">
        <v>8.4403480781977504E-7</v>
      </c>
      <c r="HR26" s="5">
        <v>4.5188082319962747E-7</v>
      </c>
      <c r="HS26" s="5">
        <v>1.2379768483604037E-7</v>
      </c>
      <c r="HT26" s="5">
        <v>4.5818913324719617E-7</v>
      </c>
      <c r="HU26" s="5">
        <v>4.1363699376455914E-7</v>
      </c>
      <c r="HV26" s="5">
        <v>3.9744467883518388E-7</v>
      </c>
      <c r="HW26" s="5">
        <v>3.4331426822560918E-7</v>
      </c>
      <c r="HX26" s="5">
        <v>4.7371647270952233E-7</v>
      </c>
      <c r="HY26" s="5">
        <v>6.4950269851495805E-7</v>
      </c>
      <c r="HZ26" s="5">
        <v>2.9117059216016955E-7</v>
      </c>
      <c r="IA26" s="5">
        <v>5.3584545444802034E-7</v>
      </c>
      <c r="IB26" s="5">
        <v>5.8639258299895868E-7</v>
      </c>
      <c r="IC26" s="5">
        <v>8.6573328212835837E-7</v>
      </c>
      <c r="ID26" s="5">
        <v>3.7431605686688165E-7</v>
      </c>
      <c r="IE26" s="5">
        <v>3.2679120197108531E-7</v>
      </c>
      <c r="IF26" s="5">
        <v>3.3016381312431273E-7</v>
      </c>
      <c r="IG26" s="5">
        <v>1.0976461603377644E-6</v>
      </c>
      <c r="IH26" s="5">
        <v>5.1336164341988155E-7</v>
      </c>
      <c r="II26" s="5">
        <v>6.3053137741102828E-7</v>
      </c>
      <c r="IJ26" s="5">
        <v>1.4541934412998437E-7</v>
      </c>
      <c r="IK26" s="5">
        <v>4.4721956268692197E-7</v>
      </c>
      <c r="IL26" s="5">
        <v>2.302206410836377E-7</v>
      </c>
      <c r="IM26" s="5">
        <v>3.36941522604843E-7</v>
      </c>
      <c r="IN26" s="5">
        <v>5.4192452722399827E-7</v>
      </c>
      <c r="IO26" s="5">
        <v>1.6916797476603437E-7</v>
      </c>
      <c r="IP26" s="5">
        <v>3.0457123572694021E-7</v>
      </c>
      <c r="IQ26" s="5">
        <v>1.5555869515009668E-7</v>
      </c>
      <c r="IR26" s="5">
        <v>3.1339680943533328E-7</v>
      </c>
      <c r="IS26" s="5">
        <v>1.5450322659611081E-7</v>
      </c>
      <c r="IT26" s="5">
        <v>1.5455299217411945E-7</v>
      </c>
      <c r="IU26" s="5">
        <v>4.5348569297546311E-7</v>
      </c>
      <c r="IV26" s="5">
        <v>4.7848305375497941E-7</v>
      </c>
      <c r="IW26" s="5">
        <v>7.1762009024150376E-7</v>
      </c>
      <c r="IX26" s="5">
        <v>3.8872639980936224E-7</v>
      </c>
      <c r="IY26" s="5">
        <v>3.0923491762504151E-7</v>
      </c>
      <c r="IZ26" s="5">
        <v>2.0046696867408582E-7</v>
      </c>
      <c r="JA26" s="5">
        <v>3.6073516618208929E-7</v>
      </c>
      <c r="JB26" s="5">
        <v>6.5209007726592787E-7</v>
      </c>
      <c r="JC26" s="5">
        <v>3.6131896212409483E-7</v>
      </c>
      <c r="JD26" s="5">
        <v>4.3722655999664831E-7</v>
      </c>
      <c r="JE26" s="5">
        <v>2.981905637572253E-7</v>
      </c>
      <c r="JF26" s="5">
        <v>1.1815062565183185E-7</v>
      </c>
      <c r="JG26" s="5">
        <v>3.3922384319047141E-7</v>
      </c>
      <c r="JH26" s="5">
        <v>3.5115689073882419E-7</v>
      </c>
      <c r="JI26" s="5">
        <v>1.7322190173131255E-7</v>
      </c>
      <c r="JJ26" s="5">
        <v>2.0862082951398704E-7</v>
      </c>
      <c r="JK26" s="5">
        <v>1.0001982835144349E-6</v>
      </c>
      <c r="JL26" s="5">
        <v>6.3928405340359079E-7</v>
      </c>
      <c r="JM26" s="5">
        <v>6.0595024464243429E-7</v>
      </c>
      <c r="JN26" s="5">
        <v>6.016202630103029E-7</v>
      </c>
      <c r="JO26" s="5">
        <v>3.5365007579593987E-7</v>
      </c>
      <c r="JP26" s="5">
        <v>2.1127356997494227E-7</v>
      </c>
      <c r="JQ26" s="5">
        <v>2.2226044556988201E-8</v>
      </c>
      <c r="JR26" s="5">
        <v>3.6598447972431571E-7</v>
      </c>
      <c r="JS26" s="5">
        <v>2.3433459426614632E-7</v>
      </c>
      <c r="JT26" s="5">
        <v>2.670286635943702E-8</v>
      </c>
      <c r="JU26" s="5">
        <v>4.7604969225567724E-7</v>
      </c>
      <c r="JV26" s="5">
        <v>8.2857426228098266E-8</v>
      </c>
      <c r="JW26" s="5">
        <v>3.4001409408356257E-7</v>
      </c>
      <c r="JX26" s="5">
        <v>1.6901837015861013E-7</v>
      </c>
      <c r="JY26" s="5">
        <v>5.2083496267751247E-7</v>
      </c>
      <c r="JZ26" s="5">
        <v>2.0734920002698154E-7</v>
      </c>
      <c r="KA26" s="5">
        <v>4.139215802770468E-7</v>
      </c>
      <c r="KB26" s="5">
        <v>4.4721676583927187E-7</v>
      </c>
      <c r="KC26" s="5">
        <v>9.6475639652314456E-8</v>
      </c>
      <c r="KD26" s="5">
        <v>1.4491888737621407E-7</v>
      </c>
      <c r="KE26" s="5">
        <v>1.5142497799800004E-7</v>
      </c>
      <c r="KF26" s="5">
        <v>1.5113945654085661E-7</v>
      </c>
      <c r="KG26" s="5">
        <v>2.062126809556659E-7</v>
      </c>
      <c r="KH26" s="5">
        <v>1.4131340285078305E-7</v>
      </c>
      <c r="KI26" s="5">
        <v>1.3739600722975564E-7</v>
      </c>
      <c r="KJ26" s="5">
        <v>2.7690550874769448E-7</v>
      </c>
      <c r="KK26" s="5">
        <v>1.9341935315768472E-7</v>
      </c>
      <c r="KL26" s="5">
        <v>3.2802268120566763E-7</v>
      </c>
      <c r="KM26" s="5">
        <v>1.8967739970209497E-7</v>
      </c>
      <c r="KN26" s="5">
        <v>6.3359307121572142E-7</v>
      </c>
      <c r="KO26" s="5">
        <v>2.9619163667495218E-7</v>
      </c>
      <c r="KP26" s="5">
        <v>5.8464475847459947E-7</v>
      </c>
      <c r="KQ26" s="5">
        <v>2.3698012231314354E-7</v>
      </c>
      <c r="KR26" s="5">
        <v>1.3749571261562814E-7</v>
      </c>
      <c r="KS26" s="5">
        <v>5.1450711406360718E-7</v>
      </c>
      <c r="KT26" s="5">
        <v>2.1989307434444139E-7</v>
      </c>
      <c r="KU26" s="5">
        <v>2.7701874889749572E-7</v>
      </c>
      <c r="KV26" s="5">
        <v>1.6811718515031336E-7</v>
      </c>
      <c r="KW26" s="5">
        <v>7.8643495794967427E-8</v>
      </c>
      <c r="KX26" s="5">
        <v>3.0508255397359547E-7</v>
      </c>
      <c r="KY26" s="5">
        <v>2.4302046483796509E-7</v>
      </c>
      <c r="KZ26" s="5">
        <v>2.7900176613738805E-7</v>
      </c>
      <c r="LA26" s="5">
        <v>3.4064147701660081E-7</v>
      </c>
      <c r="LB26" s="5">
        <v>3.4676636778640427E-7</v>
      </c>
      <c r="LC26" s="5">
        <v>9.7633001670839151E-8</v>
      </c>
      <c r="LD26" s="5">
        <v>3.6006523763605605E-7</v>
      </c>
      <c r="LE26" s="5">
        <v>1.1575982250635941E-7</v>
      </c>
      <c r="LF26" s="5">
        <v>1.9994041890295267E-7</v>
      </c>
      <c r="LG26" s="5">
        <v>1.6361809506143935E-8</v>
      </c>
      <c r="LH26" s="5">
        <v>4.9231013553867175E-8</v>
      </c>
      <c r="LI26" s="5">
        <v>3.8953511330686938E-7</v>
      </c>
      <c r="LJ26" s="5">
        <v>2.2158011115883465E-7</v>
      </c>
      <c r="LK26" s="5">
        <v>9.5142028575848654E-8</v>
      </c>
      <c r="LL26" s="5">
        <v>2.1601065113728929E-7</v>
      </c>
      <c r="LM26" s="5">
        <v>1.5602057255740279E-7</v>
      </c>
      <c r="LN26" s="5">
        <v>7.2973053064740589E-8</v>
      </c>
      <c r="LO26" s="5">
        <v>1.6924434468662628E-7</v>
      </c>
      <c r="LP26" s="5">
        <v>3.8375001647820792E-8</v>
      </c>
      <c r="LQ26" s="5">
        <v>1.4154317478134227E-7</v>
      </c>
      <c r="LR26" s="5">
        <v>4.315203439283782E-8</v>
      </c>
      <c r="LS26" s="5">
        <v>4.7186175943909311E-7</v>
      </c>
      <c r="LT26" s="5">
        <v>3.5154236043441813E-7</v>
      </c>
      <c r="LU26" s="5">
        <v>1.0019706015645393E-7</v>
      </c>
      <c r="LV26" s="5">
        <v>1.2267733302922502E-7</v>
      </c>
      <c r="LW26" s="5">
        <v>1.2239209773011779E-7</v>
      </c>
      <c r="LX26" s="5">
        <v>9.449504994657297E-8</v>
      </c>
      <c r="LY26" s="5">
        <v>3.8769665981442145E-8</v>
      </c>
      <c r="LZ26" s="5">
        <v>2.4382310797527746E-7</v>
      </c>
      <c r="MA26" s="5">
        <v>1.6968307192424589E-7</v>
      </c>
      <c r="MB26" s="5">
        <v>1.8814994513178807E-7</v>
      </c>
      <c r="MC26" s="5">
        <v>1.9486730278494631E-7</v>
      </c>
      <c r="MD26" s="5">
        <v>1.0868081113640344E-7</v>
      </c>
      <c r="ME26" s="5">
        <v>5.0751944413238456E-8</v>
      </c>
      <c r="MF26" s="5">
        <v>2.0234168080375412E-7</v>
      </c>
      <c r="MG26" s="5">
        <v>5.9650815731299421E-8</v>
      </c>
      <c r="MH26" s="5">
        <v>1.5449408888598969E-7</v>
      </c>
      <c r="MI26" s="5">
        <v>2.2332224694918418E-7</v>
      </c>
      <c r="MJ26" s="5">
        <v>1.1857112238592967E-7</v>
      </c>
      <c r="MK26" s="5">
        <v>2.0714323213755729E-7</v>
      </c>
      <c r="ML26" s="5">
        <v>1.2056853157831724E-7</v>
      </c>
      <c r="MM26" s="5">
        <v>1.4922534087144573E-9</v>
      </c>
    </row>
    <row r="27" spans="1:351" x14ac:dyDescent="0.2">
      <c r="A27" s="7" t="s">
        <v>25</v>
      </c>
      <c r="B27" s="6">
        <v>9.5826501846313477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  <c r="AL27" s="5">
        <v>0</v>
      </c>
      <c r="AM27" s="5">
        <v>7.1248303914793975E-4</v>
      </c>
      <c r="AN27" s="5">
        <v>7.4243483142480355E-3</v>
      </c>
      <c r="AO27" s="5">
        <v>7.463005033089555E-2</v>
      </c>
      <c r="AP27" s="5">
        <v>1.2038197480831375E-2</v>
      </c>
      <c r="AQ27" s="5">
        <v>7.8721311450736825E-2</v>
      </c>
      <c r="AR27" s="5">
        <v>8.9471736260642639E-3</v>
      </c>
      <c r="AS27" s="5">
        <v>1.4393137777561828E-2</v>
      </c>
      <c r="AT27" s="5">
        <v>0</v>
      </c>
      <c r="AU27" s="5">
        <v>0</v>
      </c>
      <c r="AV27" s="5">
        <v>1.3150560706325391E-5</v>
      </c>
      <c r="AW27" s="5">
        <v>0</v>
      </c>
      <c r="AX27" s="5">
        <v>0</v>
      </c>
      <c r="AY27" s="5">
        <v>1.6697648327995537E-5</v>
      </c>
      <c r="AZ27" s="5">
        <v>7.7297759520880615E-3</v>
      </c>
      <c r="BA27" s="5">
        <v>2.6318485039584269E-2</v>
      </c>
      <c r="BB27" s="5">
        <v>1.884257461243664E-2</v>
      </c>
      <c r="BC27" s="5">
        <v>0.1589617460181538</v>
      </c>
      <c r="BD27" s="5">
        <v>2.1284093314369437E-2</v>
      </c>
      <c r="BE27" s="5">
        <v>1.8381613577752511E-2</v>
      </c>
      <c r="BF27" s="5">
        <v>2.1425636660439753E-3</v>
      </c>
      <c r="BG27" s="5">
        <v>1.0049514158744445E-2</v>
      </c>
      <c r="BH27" s="5">
        <v>0</v>
      </c>
      <c r="BI27" s="5">
        <v>0</v>
      </c>
      <c r="BJ27" s="5">
        <v>3.6398825752994743E-5</v>
      </c>
      <c r="BK27" s="5">
        <v>4.1439934972275668E-5</v>
      </c>
      <c r="BL27" s="5">
        <v>2.8502677934895323E-4</v>
      </c>
      <c r="BM27" s="5">
        <v>2.6388101652382746E-3</v>
      </c>
      <c r="BN27" s="5">
        <v>1.1084274124858589E-4</v>
      </c>
      <c r="BO27" s="5">
        <v>1.6153730801031246E-2</v>
      </c>
      <c r="BP27" s="5">
        <v>9.6806391862245839E-3</v>
      </c>
      <c r="BQ27" s="5">
        <v>3.5595622571755789E-2</v>
      </c>
      <c r="BR27" s="5">
        <v>2.5692514329591055E-2</v>
      </c>
      <c r="BS27" s="5">
        <v>8.2514676905435444E-3</v>
      </c>
      <c r="BT27" s="5">
        <v>3.3102341401136013E-3</v>
      </c>
      <c r="BU27" s="5">
        <v>3.4745699942196452E-3</v>
      </c>
      <c r="BV27" s="5">
        <v>4.9823432324434248E-5</v>
      </c>
      <c r="BW27" s="5">
        <v>8.6397538566176634E-5</v>
      </c>
      <c r="BX27" s="5">
        <v>3.7408623827802503E-5</v>
      </c>
      <c r="BY27" s="5">
        <v>3.1934097732228278E-5</v>
      </c>
      <c r="BZ27" s="5">
        <v>0</v>
      </c>
      <c r="CA27" s="5">
        <v>1.1363598619163568E-2</v>
      </c>
      <c r="CB27" s="5">
        <v>1.4055169652836732E-3</v>
      </c>
      <c r="CC27" s="5">
        <v>1.8260333962709069E-2</v>
      </c>
      <c r="CD27" s="5">
        <v>8.9832014943521891E-3</v>
      </c>
      <c r="CE27" s="5">
        <v>0.94265037703024956</v>
      </c>
      <c r="CF27" s="5">
        <v>0.22363014012686672</v>
      </c>
      <c r="CG27" s="5">
        <v>2.3974449635460835E-2</v>
      </c>
      <c r="CH27" s="5">
        <v>9.2715705105893894E-4</v>
      </c>
      <c r="CI27" s="5">
        <v>1.1268972168921709E-3</v>
      </c>
      <c r="CJ27" s="5">
        <v>1.6369080391970013E-5</v>
      </c>
      <c r="CK27" s="5">
        <v>5.2135356721577232E-5</v>
      </c>
      <c r="CL27" s="5">
        <v>1.6522577381821436E-4</v>
      </c>
      <c r="CM27" s="5">
        <v>4.337048630671338E-4</v>
      </c>
      <c r="CN27" s="5">
        <v>0</v>
      </c>
      <c r="CO27" s="5">
        <v>3.4753226587833186E-3</v>
      </c>
      <c r="CP27" s="5">
        <v>2.0016265855098093E-3</v>
      </c>
      <c r="CQ27" s="5">
        <v>3.1699461350953633E-4</v>
      </c>
      <c r="CR27" s="5">
        <v>3.6438142970327429E-2</v>
      </c>
      <c r="CS27" s="5">
        <v>4.1771311062059953E-2</v>
      </c>
      <c r="CT27" s="5">
        <v>1.1894710715916018E-2</v>
      </c>
      <c r="CU27" s="5">
        <v>7.4416771819005127E-4</v>
      </c>
      <c r="CV27" s="5">
        <v>8.1563768939616622E-6</v>
      </c>
      <c r="CW27" s="5">
        <v>8.2931498825922486E-5</v>
      </c>
      <c r="CX27" s="5">
        <v>0</v>
      </c>
      <c r="CY27" s="5">
        <v>5.3574484844809612E-6</v>
      </c>
      <c r="CZ27" s="5">
        <v>0</v>
      </c>
      <c r="DA27" s="5">
        <v>1.7271991955725213E-5</v>
      </c>
      <c r="DB27" s="5">
        <v>0</v>
      </c>
      <c r="DC27" s="5">
        <v>1.6895294500114087E-3</v>
      </c>
      <c r="DD27" s="5">
        <v>2.2285648960868821E-6</v>
      </c>
      <c r="DE27" s="5">
        <v>9.5296558881816996E-4</v>
      </c>
      <c r="DF27" s="5">
        <v>3.4737725050152929E-5</v>
      </c>
      <c r="DG27" s="5">
        <v>1.5605996644588827E-2</v>
      </c>
      <c r="DH27" s="5">
        <v>2.0778311791525305E-3</v>
      </c>
      <c r="DI27" s="5">
        <v>0</v>
      </c>
      <c r="DJ27" s="5">
        <v>2.5064483930935971E-6</v>
      </c>
      <c r="DK27" s="5">
        <v>0</v>
      </c>
      <c r="DL27" s="5">
        <v>0</v>
      </c>
      <c r="DM27" s="5">
        <v>8.6280889044357519E-6</v>
      </c>
      <c r="DN27" s="5">
        <v>0</v>
      </c>
      <c r="DO27" s="5">
        <v>0</v>
      </c>
      <c r="DP27" s="5">
        <v>0</v>
      </c>
      <c r="DQ27" s="5">
        <v>7.9550352762081318E-6</v>
      </c>
      <c r="DR27" s="5">
        <v>1.5728620299966904E-3</v>
      </c>
      <c r="DS27" s="5">
        <v>8.5614264653559424E-6</v>
      </c>
      <c r="DT27" s="5">
        <v>0</v>
      </c>
      <c r="DU27" s="5">
        <v>5.9946110736344366E-3</v>
      </c>
      <c r="DV27" s="5">
        <v>2.5107434001261692E-5</v>
      </c>
      <c r="DW27" s="5">
        <v>0</v>
      </c>
      <c r="DX27" s="5">
        <v>0</v>
      </c>
      <c r="DY27" s="5">
        <v>7.5683351465917654E-6</v>
      </c>
      <c r="DZ27" s="5">
        <v>0</v>
      </c>
      <c r="EA27" s="5">
        <v>0</v>
      </c>
      <c r="EB27" s="5">
        <v>0</v>
      </c>
      <c r="EC27" s="5">
        <v>0</v>
      </c>
      <c r="ED27" s="5">
        <v>0</v>
      </c>
      <c r="EE27" s="5">
        <v>0</v>
      </c>
      <c r="EF27" s="5">
        <v>0</v>
      </c>
      <c r="EG27" s="5">
        <v>0</v>
      </c>
      <c r="EH27" s="5">
        <v>0</v>
      </c>
      <c r="EI27" s="5">
        <v>2.3387440020093201E-4</v>
      </c>
      <c r="EJ27" s="5">
        <v>0.12161388191472461</v>
      </c>
      <c r="EK27" s="5">
        <v>7.7069605116920825E-3</v>
      </c>
      <c r="EL27" s="5">
        <v>1.6643814985037982E-5</v>
      </c>
      <c r="EM27" s="5">
        <v>0</v>
      </c>
      <c r="EN27" s="5">
        <v>0</v>
      </c>
      <c r="EO27" s="5">
        <v>0</v>
      </c>
      <c r="EP27" s="5">
        <v>0</v>
      </c>
      <c r="EQ27" s="5">
        <v>0</v>
      </c>
      <c r="ER27" s="5">
        <v>0</v>
      </c>
      <c r="ES27" s="5">
        <v>0</v>
      </c>
      <c r="ET27" s="5">
        <v>0</v>
      </c>
      <c r="EU27" s="5">
        <v>0</v>
      </c>
      <c r="EV27" s="5">
        <v>0</v>
      </c>
      <c r="EW27" s="5">
        <v>0</v>
      </c>
      <c r="EX27" s="5">
        <v>0</v>
      </c>
      <c r="EY27" s="5">
        <v>0</v>
      </c>
      <c r="EZ27" s="5">
        <v>0</v>
      </c>
      <c r="FA27" s="5">
        <v>0</v>
      </c>
      <c r="FB27" s="5">
        <v>1.2277168564665268E-6</v>
      </c>
      <c r="FC27" s="5">
        <v>0</v>
      </c>
      <c r="FD27" s="5">
        <v>0</v>
      </c>
      <c r="FE27" s="5">
        <v>0</v>
      </c>
      <c r="FF27" s="5">
        <v>0</v>
      </c>
      <c r="FG27" s="5">
        <v>4.3191021252020077E-7</v>
      </c>
      <c r="FH27" s="5">
        <v>3.2166748488593312E-7</v>
      </c>
      <c r="FI27" s="5">
        <v>0</v>
      </c>
      <c r="FJ27" s="5">
        <v>0</v>
      </c>
      <c r="FK27" s="5">
        <v>0</v>
      </c>
      <c r="FL27" s="5">
        <v>0</v>
      </c>
      <c r="FM27" s="5">
        <v>0</v>
      </c>
      <c r="FN27" s="5">
        <v>0</v>
      </c>
      <c r="FO27" s="5">
        <v>0</v>
      </c>
      <c r="FP27" s="5">
        <v>0</v>
      </c>
      <c r="FQ27" s="5">
        <v>0</v>
      </c>
      <c r="FR27" s="5">
        <v>1.682852149703262E-6</v>
      </c>
      <c r="FS27" s="5">
        <v>0</v>
      </c>
      <c r="FT27" s="5">
        <v>0</v>
      </c>
      <c r="FU27" s="5">
        <v>1.5359663533230724E-6</v>
      </c>
      <c r="FV27" s="5">
        <v>8.6526458208804162E-7</v>
      </c>
      <c r="FW27" s="5">
        <v>1.0787130284759347E-6</v>
      </c>
      <c r="FX27" s="5">
        <v>2.0491299155082407E-6</v>
      </c>
      <c r="FY27" s="5">
        <v>0</v>
      </c>
      <c r="FZ27" s="5">
        <v>0</v>
      </c>
      <c r="GA27" s="5">
        <v>0</v>
      </c>
      <c r="GB27" s="5">
        <v>0</v>
      </c>
      <c r="GC27" s="5">
        <v>6.0983086028774302E-7</v>
      </c>
      <c r="GD27" s="5">
        <v>4.6868414036252621E-7</v>
      </c>
      <c r="GE27" s="5">
        <v>0</v>
      </c>
      <c r="GF27" s="5">
        <v>0</v>
      </c>
      <c r="GG27" s="5">
        <v>0</v>
      </c>
      <c r="GH27" s="5">
        <v>0</v>
      </c>
      <c r="GI27" s="5">
        <v>0</v>
      </c>
      <c r="GJ27" s="5">
        <v>0</v>
      </c>
      <c r="GK27" s="5">
        <v>0</v>
      </c>
      <c r="GL27" s="5">
        <v>0</v>
      </c>
      <c r="GM27" s="5">
        <v>0</v>
      </c>
      <c r="GN27" s="5">
        <v>0</v>
      </c>
      <c r="GO27" s="5">
        <v>1.0023603964179007E-6</v>
      </c>
      <c r="GP27" s="5">
        <v>0</v>
      </c>
      <c r="GQ27" s="5">
        <v>0</v>
      </c>
      <c r="GR27" s="5">
        <v>0</v>
      </c>
      <c r="GS27" s="5">
        <v>0</v>
      </c>
      <c r="GT27" s="5">
        <v>0</v>
      </c>
      <c r="GU27" s="5">
        <v>6.9413520983770985E-7</v>
      </c>
      <c r="GV27" s="5">
        <v>0</v>
      </c>
      <c r="GW27" s="5">
        <v>0</v>
      </c>
      <c r="GX27" s="5">
        <v>0</v>
      </c>
      <c r="GY27" s="5">
        <v>0</v>
      </c>
      <c r="GZ27" s="5">
        <v>1.4765414800179505E-8</v>
      </c>
      <c r="HA27" s="5">
        <v>0</v>
      </c>
      <c r="HB27" s="5">
        <v>4.4515211360233611E-7</v>
      </c>
      <c r="HC27" s="5">
        <v>0</v>
      </c>
      <c r="HD27" s="5">
        <v>0</v>
      </c>
      <c r="HE27" s="5">
        <v>0</v>
      </c>
      <c r="HF27" s="5">
        <v>0</v>
      </c>
      <c r="HG27" s="5">
        <v>0</v>
      </c>
      <c r="HH27" s="5">
        <v>2.0626061413243365E-8</v>
      </c>
      <c r="HI27" s="5">
        <v>0</v>
      </c>
      <c r="HJ27" s="5">
        <v>3.8005615076652282E-7</v>
      </c>
      <c r="HK27" s="5">
        <v>0</v>
      </c>
      <c r="HL27" s="5">
        <v>3.7585596869167381E-8</v>
      </c>
      <c r="HM27" s="5">
        <v>0</v>
      </c>
      <c r="HN27" s="5">
        <v>0</v>
      </c>
      <c r="HO27" s="5">
        <v>0</v>
      </c>
      <c r="HP27" s="5">
        <v>0</v>
      </c>
      <c r="HQ27" s="5">
        <v>0</v>
      </c>
      <c r="HR27" s="5">
        <v>0</v>
      </c>
      <c r="HS27" s="5">
        <v>5.9557425019741812E-7</v>
      </c>
      <c r="HT27" s="5">
        <v>0</v>
      </c>
      <c r="HU27" s="5">
        <v>0</v>
      </c>
      <c r="HV27" s="5">
        <v>1.850638087142729E-8</v>
      </c>
      <c r="HW27" s="5">
        <v>0</v>
      </c>
      <c r="HX27" s="5">
        <v>0</v>
      </c>
      <c r="HY27" s="5">
        <v>9.1403591517793643E-7</v>
      </c>
      <c r="HZ27" s="5">
        <v>0</v>
      </c>
      <c r="IA27" s="5">
        <v>0</v>
      </c>
      <c r="IB27" s="5">
        <v>0</v>
      </c>
      <c r="IC27" s="5">
        <v>3.3533789580703761E-7</v>
      </c>
      <c r="ID27" s="5">
        <v>0</v>
      </c>
      <c r="IE27" s="5">
        <v>0</v>
      </c>
      <c r="IF27" s="5">
        <v>1.0314648214074275E-6</v>
      </c>
      <c r="IG27" s="5">
        <v>0</v>
      </c>
      <c r="IH27" s="5">
        <v>0</v>
      </c>
      <c r="II27" s="5">
        <v>0</v>
      </c>
      <c r="IJ27" s="5">
        <v>0</v>
      </c>
      <c r="IK27" s="5">
        <v>0</v>
      </c>
      <c r="IL27" s="5">
        <v>3.2799537629765705E-7</v>
      </c>
      <c r="IM27" s="5">
        <v>0</v>
      </c>
      <c r="IN27" s="5">
        <v>0</v>
      </c>
      <c r="IO27" s="5">
        <v>1.4287311177163399E-6</v>
      </c>
      <c r="IP27" s="5">
        <v>0</v>
      </c>
      <c r="IQ27" s="5">
        <v>0</v>
      </c>
      <c r="IR27" s="5">
        <v>2.5538211458697366E-7</v>
      </c>
      <c r="IS27" s="5">
        <v>0</v>
      </c>
      <c r="IT27" s="5">
        <v>0</v>
      </c>
      <c r="IU27" s="5">
        <v>0</v>
      </c>
      <c r="IV27" s="5">
        <v>0</v>
      </c>
      <c r="IW27" s="5">
        <v>0</v>
      </c>
      <c r="IX27" s="5">
        <v>0</v>
      </c>
      <c r="IY27" s="5">
        <v>3.5415055618342983E-8</v>
      </c>
      <c r="IZ27" s="5">
        <v>0</v>
      </c>
      <c r="JA27" s="5">
        <v>0</v>
      </c>
      <c r="JB27" s="5">
        <v>0</v>
      </c>
      <c r="JC27" s="5">
        <v>0</v>
      </c>
      <c r="JD27" s="5">
        <v>9.6561029547250742E-8</v>
      </c>
      <c r="JE27" s="5">
        <v>0</v>
      </c>
      <c r="JF27" s="5">
        <v>0</v>
      </c>
      <c r="JG27" s="5">
        <v>0</v>
      </c>
      <c r="JH27" s="5">
        <v>0</v>
      </c>
      <c r="JI27" s="5">
        <v>0</v>
      </c>
      <c r="JJ27" s="5">
        <v>0</v>
      </c>
      <c r="JK27" s="5">
        <v>0</v>
      </c>
      <c r="JL27" s="5">
        <v>0</v>
      </c>
      <c r="JM27" s="5">
        <v>0</v>
      </c>
      <c r="JN27" s="5">
        <v>0</v>
      </c>
      <c r="JO27" s="5">
        <v>0</v>
      </c>
      <c r="JP27" s="5">
        <v>0</v>
      </c>
      <c r="JQ27" s="5">
        <v>0</v>
      </c>
      <c r="JR27" s="5">
        <v>0</v>
      </c>
      <c r="JS27" s="5">
        <v>3.703807530580713E-7</v>
      </c>
      <c r="JT27" s="5">
        <v>6.8216502222581652E-8</v>
      </c>
      <c r="JU27" s="5">
        <v>0</v>
      </c>
      <c r="JV27" s="5">
        <v>1.3427890229077611E-7</v>
      </c>
      <c r="JW27" s="5">
        <v>0</v>
      </c>
      <c r="JX27" s="5">
        <v>0</v>
      </c>
      <c r="JY27" s="5">
        <v>0</v>
      </c>
      <c r="JZ27" s="5">
        <v>9.4446486350270774E-7</v>
      </c>
      <c r="KA27" s="5">
        <v>0</v>
      </c>
      <c r="KB27" s="5">
        <v>0</v>
      </c>
      <c r="KC27" s="5">
        <v>0</v>
      </c>
      <c r="KD27" s="5">
        <v>0</v>
      </c>
      <c r="KE27" s="5">
        <v>0</v>
      </c>
      <c r="KF27" s="5">
        <v>0</v>
      </c>
      <c r="KG27" s="5">
        <v>7.4711295166044586E-7</v>
      </c>
      <c r="KH27" s="5">
        <v>0</v>
      </c>
      <c r="KI27" s="5">
        <v>0</v>
      </c>
      <c r="KJ27" s="5">
        <v>0</v>
      </c>
      <c r="KK27" s="5">
        <v>0</v>
      </c>
      <c r="KL27" s="5">
        <v>0</v>
      </c>
      <c r="KM27" s="5">
        <v>5.8355192844429959E-8</v>
      </c>
      <c r="KN27" s="5">
        <v>0</v>
      </c>
      <c r="KO27" s="5">
        <v>0</v>
      </c>
      <c r="KP27" s="5">
        <v>0</v>
      </c>
      <c r="KQ27" s="5">
        <v>0</v>
      </c>
      <c r="KR27" s="5">
        <v>0</v>
      </c>
      <c r="KS27" s="5">
        <v>0</v>
      </c>
      <c r="KT27" s="5">
        <v>0</v>
      </c>
      <c r="KU27" s="5">
        <v>0</v>
      </c>
      <c r="KV27" s="5">
        <v>0</v>
      </c>
      <c r="KW27" s="5">
        <v>3.2248251100894198E-7</v>
      </c>
      <c r="KX27" s="5">
        <v>0</v>
      </c>
      <c r="KY27" s="5">
        <v>0</v>
      </c>
      <c r="KZ27" s="5">
        <v>3.9852897523137864E-7</v>
      </c>
      <c r="LA27" s="5">
        <v>5.007860914356934E-7</v>
      </c>
      <c r="LB27" s="5">
        <v>4.7861697878033961E-7</v>
      </c>
      <c r="LC27" s="5">
        <v>0</v>
      </c>
      <c r="LD27" s="5">
        <v>0</v>
      </c>
      <c r="LE27" s="5">
        <v>0</v>
      </c>
      <c r="LF27" s="5">
        <v>0</v>
      </c>
      <c r="LG27" s="5">
        <v>0</v>
      </c>
      <c r="LH27" s="5">
        <v>0</v>
      </c>
      <c r="LI27" s="5">
        <v>1.2198790057748667E-6</v>
      </c>
      <c r="LJ27" s="5">
        <v>5.0405471540954829E-7</v>
      </c>
      <c r="LK27" s="5">
        <v>0</v>
      </c>
      <c r="LL27" s="5">
        <v>0</v>
      </c>
      <c r="LM27" s="5">
        <v>0</v>
      </c>
      <c r="LN27" s="5">
        <v>0</v>
      </c>
      <c r="LO27" s="5">
        <v>0</v>
      </c>
      <c r="LP27" s="5">
        <v>0</v>
      </c>
      <c r="LQ27" s="5">
        <v>0</v>
      </c>
      <c r="LR27" s="5">
        <v>0</v>
      </c>
      <c r="LS27" s="5">
        <v>2.0059435386266738E-8</v>
      </c>
      <c r="LT27" s="5">
        <v>0</v>
      </c>
      <c r="LU27" s="5">
        <v>2.7073271386046449E-7</v>
      </c>
      <c r="LV27" s="5">
        <v>0</v>
      </c>
      <c r="LW27" s="5">
        <v>0</v>
      </c>
      <c r="LX27" s="5">
        <v>7.5139975407944579E-8</v>
      </c>
      <c r="LY27" s="5">
        <v>0</v>
      </c>
      <c r="LZ27" s="5">
        <v>0</v>
      </c>
      <c r="MA27" s="5">
        <v>7.7185540085391749E-7</v>
      </c>
      <c r="MB27" s="5">
        <v>0</v>
      </c>
      <c r="MC27" s="5">
        <v>0</v>
      </c>
      <c r="MD27" s="5">
        <v>0</v>
      </c>
      <c r="ME27" s="5">
        <v>0</v>
      </c>
      <c r="MF27" s="5">
        <v>7.8759837770676877E-7</v>
      </c>
      <c r="MG27" s="5">
        <v>0</v>
      </c>
      <c r="MH27" s="5">
        <v>0</v>
      </c>
      <c r="MI27" s="5">
        <v>0</v>
      </c>
      <c r="MJ27" s="5">
        <v>0</v>
      </c>
      <c r="MK27" s="5">
        <v>0</v>
      </c>
      <c r="ML27" s="5">
        <v>0</v>
      </c>
      <c r="MM27" s="5">
        <v>0</v>
      </c>
    </row>
    <row r="28" spans="1:351" x14ac:dyDescent="0.2">
      <c r="A28" s="7" t="s">
        <v>23</v>
      </c>
      <c r="B28" s="6">
        <v>10.006266593933105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4.0997591031559453E-4</v>
      </c>
      <c r="AJ28" s="5">
        <v>1.7225561585608039E-4</v>
      </c>
      <c r="AK28" s="5">
        <v>3.4612647589661203E-5</v>
      </c>
      <c r="AL28" s="5">
        <v>1.9204743834844916E-5</v>
      </c>
      <c r="AM28" s="5">
        <v>1.2425812611926105E-3</v>
      </c>
      <c r="AN28" s="5">
        <v>7.0441650632364454E-3</v>
      </c>
      <c r="AO28" s="5">
        <v>0.12164042958982541</v>
      </c>
      <c r="AP28" s="5">
        <v>3.2116294629928877E-2</v>
      </c>
      <c r="AQ28" s="5">
        <v>0.44400065989003157</v>
      </c>
      <c r="AR28" s="5">
        <v>0.66071374918440695</v>
      </c>
      <c r="AS28" s="5">
        <v>0.16279939651149269</v>
      </c>
      <c r="AT28" s="5">
        <v>4.3562610077710506E-2</v>
      </c>
      <c r="AU28" s="5">
        <v>3.6376009183304331E-2</v>
      </c>
      <c r="AV28" s="5">
        <v>5.3549859589207237E-4</v>
      </c>
      <c r="AW28" s="5">
        <v>3.6499620256552436E-5</v>
      </c>
      <c r="AX28" s="5">
        <v>4.1733867972847508E-5</v>
      </c>
      <c r="AY28" s="5">
        <v>1.0555899616314304E-4</v>
      </c>
      <c r="AZ28" s="5">
        <v>3.0147366497454034E-3</v>
      </c>
      <c r="BA28" s="5">
        <v>4.1734100223265302E-3</v>
      </c>
      <c r="BB28" s="5">
        <v>5.7565971177678363E-4</v>
      </c>
      <c r="BC28" s="5">
        <v>1.5626220395546762E-2</v>
      </c>
      <c r="BD28" s="5">
        <v>8.0003046356912737E-3</v>
      </c>
      <c r="BE28" s="5">
        <v>0.45441905737151123</v>
      </c>
      <c r="BF28" s="5">
        <v>9.9056154140973657E-2</v>
      </c>
      <c r="BG28" s="5">
        <v>0.11973933385773612</v>
      </c>
      <c r="BH28" s="5">
        <v>1.0711896001015199E-2</v>
      </c>
      <c r="BI28" s="5">
        <v>3.0932193302371973E-3</v>
      </c>
      <c r="BJ28" s="5">
        <v>2.8389393055804728E-3</v>
      </c>
      <c r="BK28" s="5">
        <v>5.2838061086687112E-5</v>
      </c>
      <c r="BL28" s="5">
        <v>9.0895466755331383E-5</v>
      </c>
      <c r="BM28" s="5">
        <v>9.923372119310265E-5</v>
      </c>
      <c r="BN28" s="5">
        <v>2.42267622503111E-5</v>
      </c>
      <c r="BO28" s="5">
        <v>1.6100691810321869E-4</v>
      </c>
      <c r="BP28" s="5">
        <v>6.8104561640348158E-5</v>
      </c>
      <c r="BQ28" s="5">
        <v>5.5045353677724666E-3</v>
      </c>
      <c r="BR28" s="5">
        <v>5.2257157315586111E-3</v>
      </c>
      <c r="BS28" s="5">
        <v>3.5642594524986235E-2</v>
      </c>
      <c r="BT28" s="5">
        <v>0.29679666511198849</v>
      </c>
      <c r="BU28" s="5">
        <v>1.3638748915618984E-2</v>
      </c>
      <c r="BV28" s="5">
        <v>8.8068060752534484E-5</v>
      </c>
      <c r="BW28" s="5">
        <v>0</v>
      </c>
      <c r="BX28" s="5">
        <v>0</v>
      </c>
      <c r="BY28" s="5">
        <v>2.6766260404073387E-5</v>
      </c>
      <c r="BZ28" s="5">
        <v>2.9336848249312544E-4</v>
      </c>
      <c r="CA28" s="5">
        <v>0</v>
      </c>
      <c r="CB28" s="5">
        <v>1.2155153714875751E-5</v>
      </c>
      <c r="CC28" s="5">
        <v>0</v>
      </c>
      <c r="CD28" s="5">
        <v>2.8532848817216917E-5</v>
      </c>
      <c r="CE28" s="5">
        <v>0</v>
      </c>
      <c r="CF28" s="5">
        <v>1.7313102015695786E-5</v>
      </c>
      <c r="CG28" s="5">
        <v>0</v>
      </c>
      <c r="CH28" s="5">
        <v>9.3901101279143652E-7</v>
      </c>
      <c r="CI28" s="5">
        <v>0</v>
      </c>
      <c r="CJ28" s="5">
        <v>4.6169207980134477E-4</v>
      </c>
      <c r="CK28" s="5">
        <v>5.5305479344443654E-4</v>
      </c>
      <c r="CL28" s="5">
        <v>3.3230051346013357E-5</v>
      </c>
      <c r="CM28" s="5">
        <v>1.7329683668370333E-4</v>
      </c>
      <c r="CN28" s="5">
        <v>1.1938537547832415E-5</v>
      </c>
      <c r="CO28" s="5">
        <v>0</v>
      </c>
      <c r="CP28" s="5">
        <v>6.8583506595521546E-6</v>
      </c>
      <c r="CQ28" s="5">
        <v>1.0109301906936541E-5</v>
      </c>
      <c r="CR28" s="5">
        <v>7.3958386856961857E-6</v>
      </c>
      <c r="CS28" s="5">
        <v>3.0756173839243873E-6</v>
      </c>
      <c r="CT28" s="5">
        <v>1.409039283046976E-5</v>
      </c>
      <c r="CU28" s="5">
        <v>0</v>
      </c>
      <c r="CV28" s="5">
        <v>4.670490767721648E-6</v>
      </c>
      <c r="CW28" s="5">
        <v>8.8915040190663131E-7</v>
      </c>
      <c r="CX28" s="5">
        <v>2.4331898190823806E-6</v>
      </c>
      <c r="CY28" s="5">
        <v>1.7060469336908584E-5</v>
      </c>
      <c r="CZ28" s="5">
        <v>1.2949612388113681E-5</v>
      </c>
      <c r="DA28" s="5">
        <v>1.4286966512004811E-5</v>
      </c>
      <c r="DB28" s="5">
        <v>2.2754397816105075E-6</v>
      </c>
      <c r="DC28" s="5">
        <v>0</v>
      </c>
      <c r="DD28" s="5">
        <v>0</v>
      </c>
      <c r="DE28" s="5">
        <v>0</v>
      </c>
      <c r="DF28" s="5">
        <v>9.1148802609526551E-6</v>
      </c>
      <c r="DG28" s="5">
        <v>6.0479618694236867E-6</v>
      </c>
      <c r="DH28" s="5">
        <v>4.7659576715069476E-6</v>
      </c>
      <c r="DI28" s="5">
        <v>5.1861326896332695E-6</v>
      </c>
      <c r="DJ28" s="5">
        <v>2.1395266745039744E-6</v>
      </c>
      <c r="DK28" s="5">
        <v>0</v>
      </c>
      <c r="DL28" s="5">
        <v>6.7662327955685024E-6</v>
      </c>
      <c r="DM28" s="5">
        <v>5.7758742002629424E-6</v>
      </c>
      <c r="DN28" s="5">
        <v>3.3460000597036757E-6</v>
      </c>
      <c r="DO28" s="5">
        <v>7.9235706928597671E-6</v>
      </c>
      <c r="DP28" s="5">
        <v>4.5442431042106488E-6</v>
      </c>
      <c r="DQ28" s="5">
        <v>0</v>
      </c>
      <c r="DR28" s="5">
        <v>0</v>
      </c>
      <c r="DS28" s="5">
        <v>0</v>
      </c>
      <c r="DT28" s="5">
        <v>0</v>
      </c>
      <c r="DU28" s="5">
        <v>6.5404721903909146E-6</v>
      </c>
      <c r="DV28" s="5">
        <v>9.4119426974059683E-6</v>
      </c>
      <c r="DW28" s="5">
        <v>5.1376882383488385E-6</v>
      </c>
      <c r="DX28" s="5">
        <v>0</v>
      </c>
      <c r="DY28" s="5">
        <v>0</v>
      </c>
      <c r="DZ28" s="5">
        <v>1.371116995504823E-6</v>
      </c>
      <c r="EA28" s="5">
        <v>1.3069031904123262E-6</v>
      </c>
      <c r="EB28" s="5">
        <v>3.7750079651665668E-6</v>
      </c>
      <c r="EC28" s="5">
        <v>6.6115364156417382E-6</v>
      </c>
      <c r="ED28" s="5">
        <v>5.6421855363905762E-6</v>
      </c>
      <c r="EE28" s="5">
        <v>9.206604425183809E-6</v>
      </c>
      <c r="EF28" s="5">
        <v>7.1561949943434893E-6</v>
      </c>
      <c r="EG28" s="5">
        <v>0</v>
      </c>
      <c r="EH28" s="5">
        <v>2.1514414709894567E-7</v>
      </c>
      <c r="EI28" s="5">
        <v>1.717310358974358E-6</v>
      </c>
      <c r="EJ28" s="5">
        <v>0</v>
      </c>
      <c r="EK28" s="5">
        <v>3.6983845434446376E-6</v>
      </c>
      <c r="EL28" s="5">
        <v>0</v>
      </c>
      <c r="EM28" s="5">
        <v>4.1399269803470963E-6</v>
      </c>
      <c r="EN28" s="5">
        <v>2.0781654943494183E-6</v>
      </c>
      <c r="EO28" s="5">
        <v>2.1292190489169631E-6</v>
      </c>
      <c r="EP28" s="5">
        <v>5.0275855159383058E-6</v>
      </c>
      <c r="EQ28" s="5">
        <v>3.0621538592169714E-6</v>
      </c>
      <c r="ER28" s="5">
        <v>5.6575978288280018E-6</v>
      </c>
      <c r="ES28" s="5">
        <v>0</v>
      </c>
      <c r="ET28" s="5">
        <v>4.7635859778229042E-6</v>
      </c>
      <c r="EU28" s="5">
        <v>4.4741254863073878E-6</v>
      </c>
      <c r="EV28" s="5">
        <v>3.2368003492775409E-6</v>
      </c>
      <c r="EW28" s="5">
        <v>2.2393364009893427E-6</v>
      </c>
      <c r="EX28" s="5">
        <v>2.1570014719267351E-6</v>
      </c>
      <c r="EY28" s="5">
        <v>8.1922201994615688E-6</v>
      </c>
      <c r="EZ28" s="5">
        <v>2.4761146449162301E-6</v>
      </c>
      <c r="FA28" s="5">
        <v>0</v>
      </c>
      <c r="FB28" s="5">
        <v>2.1068307930233879E-6</v>
      </c>
      <c r="FC28" s="5">
        <v>1.9323364232330097E-6</v>
      </c>
      <c r="FD28" s="5">
        <v>3.8759084543074865E-6</v>
      </c>
      <c r="FE28" s="5">
        <v>3.0426970914102708E-6</v>
      </c>
      <c r="FF28" s="5">
        <v>8.3583541672982026E-7</v>
      </c>
      <c r="FG28" s="5">
        <v>3.8739627371353206E-6</v>
      </c>
      <c r="FH28" s="5">
        <v>3.1587736280940518E-6</v>
      </c>
      <c r="FI28" s="5">
        <v>7.7343856089823646E-6</v>
      </c>
      <c r="FJ28" s="5">
        <v>1.1630835353221051E-6</v>
      </c>
      <c r="FK28" s="5">
        <v>3.9783126843218924E-6</v>
      </c>
      <c r="FL28" s="5">
        <v>4.1727086671485798E-6</v>
      </c>
      <c r="FM28" s="5">
        <v>2.1292932794463474E-6</v>
      </c>
      <c r="FN28" s="5">
        <v>9.3453889358817381E-7</v>
      </c>
      <c r="FO28" s="5">
        <v>2.1293845253521556E-6</v>
      </c>
      <c r="FP28" s="5">
        <v>2.1985580256312421E-6</v>
      </c>
      <c r="FQ28" s="5">
        <v>6.3698394681449523E-7</v>
      </c>
      <c r="FR28" s="5">
        <v>2.6995949620822207E-6</v>
      </c>
      <c r="FS28" s="5">
        <v>1.4520083245635907E-7</v>
      </c>
      <c r="FT28" s="5">
        <v>3.2480890604318187E-6</v>
      </c>
      <c r="FU28" s="5">
        <v>1.0713275975101403E-6</v>
      </c>
      <c r="FV28" s="5">
        <v>2.4089767510274818E-6</v>
      </c>
      <c r="FW28" s="5">
        <v>3.9879428947681436E-7</v>
      </c>
      <c r="FX28" s="5">
        <v>1.497168444487093E-6</v>
      </c>
      <c r="FY28" s="5">
        <v>1.0148394695572144E-6</v>
      </c>
      <c r="FZ28" s="5">
        <v>0</v>
      </c>
      <c r="GA28" s="5">
        <v>1.76071577322803E-6</v>
      </c>
      <c r="GB28" s="5">
        <v>0</v>
      </c>
      <c r="GC28" s="5">
        <v>1.4664377679614395E-6</v>
      </c>
      <c r="GD28" s="5">
        <v>4.6037194969420777E-6</v>
      </c>
      <c r="GE28" s="5">
        <v>2.6579053396189054E-6</v>
      </c>
      <c r="GF28" s="5">
        <v>0</v>
      </c>
      <c r="GG28" s="5">
        <v>8.8795280994071429E-7</v>
      </c>
      <c r="GH28" s="5">
        <v>0</v>
      </c>
      <c r="GI28" s="5">
        <v>1.5761241865211354E-6</v>
      </c>
      <c r="GJ28" s="5">
        <v>2.4981766419350155E-6</v>
      </c>
      <c r="GK28" s="5">
        <v>0</v>
      </c>
      <c r="GL28" s="5">
        <v>0</v>
      </c>
      <c r="GM28" s="5">
        <v>7.9715303598021041E-7</v>
      </c>
      <c r="GN28" s="5">
        <v>5.3017437613799572E-6</v>
      </c>
      <c r="GO28" s="5">
        <v>5.4115009597826665E-6</v>
      </c>
      <c r="GP28" s="5">
        <v>1.8680564098656456E-6</v>
      </c>
      <c r="GQ28" s="5">
        <v>0</v>
      </c>
      <c r="GR28" s="5">
        <v>5.4317079551078775E-7</v>
      </c>
      <c r="GS28" s="5">
        <v>0</v>
      </c>
      <c r="GT28" s="5">
        <v>1.1845413667305788E-6</v>
      </c>
      <c r="GU28" s="5">
        <v>2.2641157329800505E-6</v>
      </c>
      <c r="GV28" s="5">
        <v>1.5916791965455956E-6</v>
      </c>
      <c r="GW28" s="5">
        <v>4.4788118788788173E-6</v>
      </c>
      <c r="GX28" s="5">
        <v>0</v>
      </c>
      <c r="GY28" s="5">
        <v>1.4710049675733677E-6</v>
      </c>
      <c r="GZ28" s="5">
        <v>2.7422005003411204E-6</v>
      </c>
      <c r="HA28" s="5">
        <v>2.6938657745340461E-6</v>
      </c>
      <c r="HB28" s="5">
        <v>2.6122791424613017E-6</v>
      </c>
      <c r="HC28" s="5">
        <v>6.7335610086797238E-6</v>
      </c>
      <c r="HD28" s="5">
        <v>7.0782344166893414E-7</v>
      </c>
      <c r="HE28" s="5">
        <v>1.7658189070782072E-6</v>
      </c>
      <c r="HF28" s="5">
        <v>1.7857288224094308E-6</v>
      </c>
      <c r="HG28" s="5">
        <v>0</v>
      </c>
      <c r="HH28" s="5">
        <v>4.9374278626548947E-7</v>
      </c>
      <c r="HI28" s="5">
        <v>2.9368114543642773E-7</v>
      </c>
      <c r="HJ28" s="5">
        <v>6.938546956971849E-7</v>
      </c>
      <c r="HK28" s="5">
        <v>1.2720128619704448E-6</v>
      </c>
      <c r="HL28" s="5">
        <v>1.8250524149333186E-6</v>
      </c>
      <c r="HM28" s="5">
        <v>8.6061539113584661E-7</v>
      </c>
      <c r="HN28" s="5">
        <v>0</v>
      </c>
      <c r="HO28" s="5">
        <v>2.5561779577823973E-6</v>
      </c>
      <c r="HP28" s="5">
        <v>0</v>
      </c>
      <c r="HQ28" s="5">
        <v>0</v>
      </c>
      <c r="HR28" s="5">
        <v>3.0140557646870387E-6</v>
      </c>
      <c r="HS28" s="5">
        <v>3.3777738545156134E-6</v>
      </c>
      <c r="HT28" s="5">
        <v>6.3367381732659469E-7</v>
      </c>
      <c r="HU28" s="5">
        <v>1.6850843421901186E-6</v>
      </c>
      <c r="HV28" s="5">
        <v>1.2534393960661784E-7</v>
      </c>
      <c r="HW28" s="5">
        <v>6.01994181314658E-7</v>
      </c>
      <c r="HX28" s="5">
        <v>6.2441587468664037E-7</v>
      </c>
      <c r="HY28" s="5">
        <v>0</v>
      </c>
      <c r="HZ28" s="5">
        <v>1.4942226832408652E-7</v>
      </c>
      <c r="IA28" s="5">
        <v>1.9066411829120588E-6</v>
      </c>
      <c r="IB28" s="5">
        <v>0</v>
      </c>
      <c r="IC28" s="5">
        <v>1.1520852415405852E-6</v>
      </c>
      <c r="ID28" s="5">
        <v>4.9751338015491697E-6</v>
      </c>
      <c r="IE28" s="5">
        <v>0</v>
      </c>
      <c r="IF28" s="5">
        <v>5.405110977470811E-8</v>
      </c>
      <c r="IG28" s="5">
        <v>8.8711246335022774E-7</v>
      </c>
      <c r="IH28" s="5">
        <v>0</v>
      </c>
      <c r="II28" s="5">
        <v>1.7678010826141541E-6</v>
      </c>
      <c r="IJ28" s="5">
        <v>1.5723447910473584E-7</v>
      </c>
      <c r="IK28" s="5">
        <v>1.1244430098860876E-7</v>
      </c>
      <c r="IL28" s="5">
        <v>0</v>
      </c>
      <c r="IM28" s="5">
        <v>2.5700327796277424E-6</v>
      </c>
      <c r="IN28" s="5">
        <v>0</v>
      </c>
      <c r="IO28" s="5">
        <v>1.6520089459791173E-6</v>
      </c>
      <c r="IP28" s="5">
        <v>8.6365650284135492E-7</v>
      </c>
      <c r="IQ28" s="5">
        <v>0</v>
      </c>
      <c r="IR28" s="5">
        <v>1.935965640692491E-6</v>
      </c>
      <c r="IS28" s="5">
        <v>2.0046385876143844E-7</v>
      </c>
      <c r="IT28" s="5">
        <v>1.440949596579696E-6</v>
      </c>
      <c r="IU28" s="5">
        <v>7.438359335036895E-7</v>
      </c>
      <c r="IV28" s="5">
        <v>1.6465499692497287E-7</v>
      </c>
      <c r="IW28" s="5">
        <v>8.1803585256341791E-7</v>
      </c>
      <c r="IX28" s="5">
        <v>1.3912517653613548E-6</v>
      </c>
      <c r="IY28" s="5">
        <v>1.6586585115407548E-6</v>
      </c>
      <c r="IZ28" s="5">
        <v>4.1835503605426796E-7</v>
      </c>
      <c r="JA28" s="5">
        <v>5.6465487362765497E-7</v>
      </c>
      <c r="JB28" s="5">
        <v>1.871479221784373E-6</v>
      </c>
      <c r="JC28" s="5">
        <v>0</v>
      </c>
      <c r="JD28" s="5">
        <v>3.440628872312181E-6</v>
      </c>
      <c r="JE28" s="5">
        <v>0</v>
      </c>
      <c r="JF28" s="5">
        <v>2.1986040947501135E-7</v>
      </c>
      <c r="JG28" s="5">
        <v>0</v>
      </c>
      <c r="JH28" s="5">
        <v>0</v>
      </c>
      <c r="JI28" s="5">
        <v>1.7522623122005567E-6</v>
      </c>
      <c r="JJ28" s="5">
        <v>0</v>
      </c>
      <c r="JK28" s="5">
        <v>6.7111504943032056E-7</v>
      </c>
      <c r="JL28" s="5">
        <v>2.6287464302349043E-6</v>
      </c>
      <c r="JM28" s="5">
        <v>1.2876238178030428E-6</v>
      </c>
      <c r="JN28" s="5">
        <v>0</v>
      </c>
      <c r="JO28" s="5">
        <v>5.7848435653129713E-7</v>
      </c>
      <c r="JP28" s="5">
        <v>0</v>
      </c>
      <c r="JQ28" s="5">
        <v>3.881923893393643E-7</v>
      </c>
      <c r="JR28" s="5">
        <v>2.3623535610005722E-6</v>
      </c>
      <c r="JS28" s="5">
        <v>8.563146127930559E-7</v>
      </c>
      <c r="JT28" s="5">
        <v>1.3554389417446246E-6</v>
      </c>
      <c r="JU28" s="5">
        <v>0</v>
      </c>
      <c r="JV28" s="5">
        <v>0</v>
      </c>
      <c r="JW28" s="5">
        <v>3.1856564248478734E-7</v>
      </c>
      <c r="JX28" s="5">
        <v>1.2230431511035859E-6</v>
      </c>
      <c r="JY28" s="5">
        <v>5.0497606799364158E-7</v>
      </c>
      <c r="JZ28" s="5">
        <v>1.5069569799190515E-6</v>
      </c>
      <c r="KA28" s="5">
        <v>0</v>
      </c>
      <c r="KB28" s="5">
        <v>0</v>
      </c>
      <c r="KC28" s="5">
        <v>0</v>
      </c>
      <c r="KD28" s="5">
        <v>1.6517008758687558E-6</v>
      </c>
      <c r="KE28" s="5">
        <v>3.5439959007607165E-7</v>
      </c>
      <c r="KF28" s="5">
        <v>0</v>
      </c>
      <c r="KG28" s="5">
        <v>0</v>
      </c>
      <c r="KH28" s="5">
        <v>0</v>
      </c>
      <c r="KI28" s="5">
        <v>2.4327172537427172E-7</v>
      </c>
      <c r="KJ28" s="5">
        <v>1.0829403328720802E-6</v>
      </c>
      <c r="KK28" s="5">
        <v>5.0194007410347885E-7</v>
      </c>
      <c r="KL28" s="5">
        <v>0</v>
      </c>
      <c r="KM28" s="5">
        <v>1.3396754298351387E-6</v>
      </c>
      <c r="KN28" s="5">
        <v>0</v>
      </c>
      <c r="KO28" s="5">
        <v>0</v>
      </c>
      <c r="KP28" s="5">
        <v>4.0056587726660888E-7</v>
      </c>
      <c r="KQ28" s="5">
        <v>1.5251958508690812E-6</v>
      </c>
      <c r="KR28" s="5">
        <v>0</v>
      </c>
      <c r="KS28" s="5">
        <v>9.7679285755065754E-7</v>
      </c>
      <c r="KT28" s="5">
        <v>2.0945914293946929E-7</v>
      </c>
      <c r="KU28" s="5">
        <v>1.3375020585968558E-6</v>
      </c>
      <c r="KV28" s="5">
        <v>6.8785945021275348E-7</v>
      </c>
      <c r="KW28" s="5">
        <v>2.4063472652851494E-6</v>
      </c>
      <c r="KX28" s="5">
        <v>0</v>
      </c>
      <c r="KY28" s="5">
        <v>7.5734890841586152E-7</v>
      </c>
      <c r="KZ28" s="5">
        <v>7.0197621560976136E-7</v>
      </c>
      <c r="LA28" s="5">
        <v>0</v>
      </c>
      <c r="LB28" s="5">
        <v>8.3385917592270666E-7</v>
      </c>
      <c r="LC28" s="5">
        <v>0</v>
      </c>
      <c r="LD28" s="5">
        <v>4.707608218935048E-7</v>
      </c>
      <c r="LE28" s="5">
        <v>2.0084730249746209E-7</v>
      </c>
      <c r="LF28" s="5">
        <v>8.6077526139085522E-8</v>
      </c>
      <c r="LG28" s="5">
        <v>4.4605249658926441E-7</v>
      </c>
      <c r="LH28" s="5">
        <v>1.4982745883472931E-6</v>
      </c>
      <c r="LI28" s="5">
        <v>4.7123135474715162E-7</v>
      </c>
      <c r="LJ28" s="5">
        <v>0</v>
      </c>
      <c r="LK28" s="5">
        <v>1.1167652409923293E-6</v>
      </c>
      <c r="LL28" s="5">
        <v>1.1122627300792012E-7</v>
      </c>
      <c r="LM28" s="5">
        <v>5.7310160643941842E-7</v>
      </c>
      <c r="LN28" s="5">
        <v>2.2479662275148239E-7</v>
      </c>
      <c r="LO28" s="5">
        <v>0</v>
      </c>
      <c r="LP28" s="5">
        <v>2.3705618761393327E-6</v>
      </c>
      <c r="LQ28" s="5">
        <v>0</v>
      </c>
      <c r="LR28" s="5">
        <v>3.068638473548042E-6</v>
      </c>
      <c r="LS28" s="5">
        <v>1.4830237685745876E-6</v>
      </c>
      <c r="LT28" s="5">
        <v>2.5334767405662846E-6</v>
      </c>
      <c r="LU28" s="5">
        <v>4.4403292047692592E-8</v>
      </c>
      <c r="LV28" s="5">
        <v>0</v>
      </c>
      <c r="LW28" s="5">
        <v>0</v>
      </c>
      <c r="LX28" s="5">
        <v>0</v>
      </c>
      <c r="LY28" s="5">
        <v>0</v>
      </c>
      <c r="LZ28" s="5">
        <v>2.0170048292832507E-6</v>
      </c>
      <c r="MA28" s="5">
        <v>1.1774989072197548E-6</v>
      </c>
      <c r="MB28" s="5">
        <v>0</v>
      </c>
      <c r="MC28" s="5">
        <v>0</v>
      </c>
      <c r="MD28" s="5">
        <v>1.9142466977732857E-6</v>
      </c>
      <c r="ME28" s="5">
        <v>0</v>
      </c>
      <c r="MF28" s="5">
        <v>0</v>
      </c>
      <c r="MG28" s="5">
        <v>0</v>
      </c>
      <c r="MH28" s="5">
        <v>0</v>
      </c>
      <c r="MI28" s="5">
        <v>0</v>
      </c>
      <c r="MJ28" s="5">
        <v>0</v>
      </c>
      <c r="MK28" s="5">
        <v>0</v>
      </c>
      <c r="ML28" s="5">
        <v>5.0969266791602425E-7</v>
      </c>
      <c r="MM28" s="5">
        <v>1.6241259111381978E-6</v>
      </c>
    </row>
    <row r="29" spans="1:351" x14ac:dyDescent="0.2">
      <c r="A29" s="7" t="s">
        <v>26</v>
      </c>
      <c r="B29" s="6">
        <v>10.95023250579834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1.8582058263728283E-4</v>
      </c>
      <c r="AJ29" s="5">
        <v>1.6544977818345676E-3</v>
      </c>
      <c r="AK29" s="5">
        <v>4.5242943035323695E-4</v>
      </c>
      <c r="AL29" s="5">
        <v>5.3200610655915507E-4</v>
      </c>
      <c r="AM29" s="5">
        <v>5.8273053124181394E-4</v>
      </c>
      <c r="AN29" s="5">
        <v>1.0515212488378077E-3</v>
      </c>
      <c r="AO29" s="5">
        <v>5.2081058451793963E-2</v>
      </c>
      <c r="AP29" s="5">
        <v>8.1842805829160398E-2</v>
      </c>
      <c r="AQ29" s="5">
        <v>0.13554891932503524</v>
      </c>
      <c r="AR29" s="5">
        <v>4.3656460415836838E-2</v>
      </c>
      <c r="AS29" s="5">
        <v>0.78451177104314351</v>
      </c>
      <c r="AT29" s="5">
        <v>0.12580139593317008</v>
      </c>
      <c r="AU29" s="5">
        <v>0</v>
      </c>
      <c r="AV29" s="5">
        <v>0</v>
      </c>
      <c r="AW29" s="5">
        <v>3.9841640434756087E-4</v>
      </c>
      <c r="AX29" s="5">
        <v>3.7216599495625799E-4</v>
      </c>
      <c r="AY29" s="5">
        <v>3.3210545591662983E-4</v>
      </c>
      <c r="AZ29" s="5">
        <v>4.3547250770864803E-4</v>
      </c>
      <c r="BA29" s="5">
        <v>5.6922219614538626E-4</v>
      </c>
      <c r="BB29" s="5">
        <v>4.0993210020353124E-4</v>
      </c>
      <c r="BC29" s="5">
        <v>3.1584168380664268E-3</v>
      </c>
      <c r="BD29" s="5">
        <v>1.2596606701130075E-3</v>
      </c>
      <c r="BE29" s="5">
        <v>3.3289832751741071E-2</v>
      </c>
      <c r="BF29" s="5">
        <v>9.2996880215579468E-3</v>
      </c>
      <c r="BG29" s="5">
        <v>4.7739108746325622E-2</v>
      </c>
      <c r="BH29" s="5">
        <v>0.55753346306702722</v>
      </c>
      <c r="BI29" s="5">
        <v>0.10585905343260675</v>
      </c>
      <c r="BJ29" s="5">
        <v>1.024747992302281E-3</v>
      </c>
      <c r="BK29" s="5">
        <v>2.6038120230681471E-4</v>
      </c>
      <c r="BL29" s="5">
        <v>2.4985715188454349E-4</v>
      </c>
      <c r="BM29" s="5">
        <v>4.1410441253648615E-5</v>
      </c>
      <c r="BN29" s="5">
        <v>2.7768159787390869E-4</v>
      </c>
      <c r="BO29" s="5">
        <v>1.0131234990785541E-4</v>
      </c>
      <c r="BP29" s="5">
        <v>5.9683958560090733E-4</v>
      </c>
      <c r="BQ29" s="5">
        <v>2.7914934386815832E-3</v>
      </c>
      <c r="BR29" s="5">
        <v>4.7195288279003661E-3</v>
      </c>
      <c r="BS29" s="5">
        <v>6.6717125672609784E-3</v>
      </c>
      <c r="BT29" s="5">
        <v>6.8277149123687998E-3</v>
      </c>
      <c r="BU29" s="5">
        <v>0.11057834213293785</v>
      </c>
      <c r="BV29" s="5">
        <v>6.5783008506062743E-3</v>
      </c>
      <c r="BW29" s="5">
        <v>6.4993088017065584E-3</v>
      </c>
      <c r="BX29" s="5">
        <v>2.3307196916127676E-4</v>
      </c>
      <c r="BY29" s="5">
        <v>3.8095614229839762E-4</v>
      </c>
      <c r="BZ29" s="5">
        <v>1.3362414210881472E-3</v>
      </c>
      <c r="CA29" s="5">
        <v>0</v>
      </c>
      <c r="CB29" s="5">
        <v>0</v>
      </c>
      <c r="CC29" s="5">
        <v>0</v>
      </c>
      <c r="CD29" s="5">
        <v>2.4518045939076464E-4</v>
      </c>
      <c r="CE29" s="5">
        <v>2.008559192632178E-3</v>
      </c>
      <c r="CF29" s="5">
        <v>1.9722065520727627E-3</v>
      </c>
      <c r="CG29" s="5">
        <v>4.6271364265142579E-4</v>
      </c>
      <c r="CH29" s="5">
        <v>4.2169265615152355E-3</v>
      </c>
      <c r="CI29" s="5">
        <v>2.86923913908365E-2</v>
      </c>
      <c r="CJ29" s="5">
        <v>1.8886284550252163E-3</v>
      </c>
      <c r="CK29" s="5">
        <v>1.5577530225710204E-3</v>
      </c>
      <c r="CL29" s="5">
        <v>0</v>
      </c>
      <c r="CM29" s="5">
        <v>2.0027510185826451E-3</v>
      </c>
      <c r="CN29" s="5">
        <v>1.3920814708665472E-4</v>
      </c>
      <c r="CO29" s="5">
        <v>0</v>
      </c>
      <c r="CP29" s="5">
        <v>1.1655002723165272E-4</v>
      </c>
      <c r="CQ29" s="5">
        <v>1.3027310704543255E-4</v>
      </c>
      <c r="CR29" s="5">
        <v>1.2692541174154394E-4</v>
      </c>
      <c r="CS29" s="5">
        <v>9.1605301438941545E-4</v>
      </c>
      <c r="CT29" s="5">
        <v>1.4535579156689415E-4</v>
      </c>
      <c r="CU29" s="5">
        <v>1.9082977168394873E-4</v>
      </c>
      <c r="CV29" s="5">
        <v>1.371964669556007E-4</v>
      </c>
      <c r="CW29" s="5">
        <v>6.5554178252130951E-4</v>
      </c>
      <c r="CX29" s="5">
        <v>8.1964199173578688E-4</v>
      </c>
      <c r="CY29" s="5">
        <v>1.4961839860519143E-4</v>
      </c>
      <c r="CZ29" s="5">
        <v>1.1978163150430941E-4</v>
      </c>
      <c r="DA29" s="5">
        <v>0</v>
      </c>
      <c r="DB29" s="5">
        <v>0</v>
      </c>
      <c r="DC29" s="5">
        <v>0</v>
      </c>
      <c r="DD29" s="5">
        <v>0</v>
      </c>
      <c r="DE29" s="5">
        <v>7.7859931841569078E-5</v>
      </c>
      <c r="DF29" s="5">
        <v>7.7258681867492751E-5</v>
      </c>
      <c r="DG29" s="5">
        <v>9.8573871713410758E-5</v>
      </c>
      <c r="DH29" s="5">
        <v>5.700492678433432E-4</v>
      </c>
      <c r="DI29" s="5">
        <v>1.0488253051119872E-4</v>
      </c>
      <c r="DJ29" s="5">
        <v>9.3006211159840871E-5</v>
      </c>
      <c r="DK29" s="5">
        <v>5.1334715865233842E-3</v>
      </c>
      <c r="DL29" s="5">
        <v>1.0409269180059969E-4</v>
      </c>
      <c r="DM29" s="5">
        <v>0</v>
      </c>
      <c r="DN29" s="5">
        <v>8.5713953868164005E-5</v>
      </c>
      <c r="DO29" s="5">
        <v>0</v>
      </c>
      <c r="DP29" s="5">
        <v>7.9303474914972606E-5</v>
      </c>
      <c r="DQ29" s="5">
        <v>0</v>
      </c>
      <c r="DR29" s="5">
        <v>0</v>
      </c>
      <c r="DS29" s="5">
        <v>0</v>
      </c>
      <c r="DT29" s="5">
        <v>8.1585285982604743E-5</v>
      </c>
      <c r="DU29" s="5">
        <v>6.3933503841270557E-5</v>
      </c>
      <c r="DV29" s="5">
        <v>7.3825063173512393E-5</v>
      </c>
      <c r="DW29" s="5">
        <v>7.9760209148065439E-5</v>
      </c>
      <c r="DX29" s="5">
        <v>7.9583401915634861E-5</v>
      </c>
      <c r="DY29" s="5">
        <v>9.6663085950110154E-5</v>
      </c>
      <c r="DZ29" s="5">
        <v>1.2578583585921536E-2</v>
      </c>
      <c r="EA29" s="5">
        <v>1.209243846618397E-4</v>
      </c>
      <c r="EB29" s="5">
        <v>5.8745566780897573E-5</v>
      </c>
      <c r="EC29" s="5">
        <v>1.224325387730677E-4</v>
      </c>
      <c r="ED29" s="5">
        <v>6.5206870703254639E-5</v>
      </c>
      <c r="EE29" s="5">
        <v>1.4763817853789981E-4</v>
      </c>
      <c r="EF29" s="5">
        <v>6.0522499124445734E-5</v>
      </c>
      <c r="EG29" s="5">
        <v>4.5042445316970236E-5</v>
      </c>
      <c r="EH29" s="5">
        <v>5.5044857843936982E-5</v>
      </c>
      <c r="EI29" s="5">
        <v>4.0955978560715413E-5</v>
      </c>
      <c r="EJ29" s="5">
        <v>5.8955118823332223E-5</v>
      </c>
      <c r="EK29" s="5">
        <v>5.2296945201595563E-5</v>
      </c>
      <c r="EL29" s="5">
        <v>5.9265354902951458E-5</v>
      </c>
      <c r="EM29" s="5">
        <v>4.5139218633475869E-5</v>
      </c>
      <c r="EN29" s="5">
        <v>5.9641633058027949E-5</v>
      </c>
      <c r="EO29" s="5">
        <v>5.7260904839445677E-5</v>
      </c>
      <c r="EP29" s="5">
        <v>4.2966642256358145E-5</v>
      </c>
      <c r="EQ29" s="5">
        <v>4.5734078807073551E-5</v>
      </c>
      <c r="ER29" s="5">
        <v>4.1728941823915011E-5</v>
      </c>
      <c r="ES29" s="5">
        <v>6.2481369817776405E-5</v>
      </c>
      <c r="ET29" s="5">
        <v>4.2819571673606068E-5</v>
      </c>
      <c r="EU29" s="5">
        <v>3.5298191694522262E-5</v>
      </c>
      <c r="EV29" s="5">
        <v>4.3723764552700394E-5</v>
      </c>
      <c r="EW29" s="5">
        <v>4.0482069788985358E-5</v>
      </c>
      <c r="EX29" s="5">
        <v>3.612459335107864E-5</v>
      </c>
      <c r="EY29" s="5">
        <v>4.2085563324914962E-5</v>
      </c>
      <c r="EZ29" s="5">
        <v>3.8997322963394438E-5</v>
      </c>
      <c r="FA29" s="5">
        <v>4.3244312362084984E-5</v>
      </c>
      <c r="FB29" s="5">
        <v>2.7360569450007723E-5</v>
      </c>
      <c r="FC29" s="5">
        <v>3.6525566962419775E-5</v>
      </c>
      <c r="FD29" s="5">
        <v>4.3487981899752457E-5</v>
      </c>
      <c r="FE29" s="5">
        <v>4.0180076829055418E-5</v>
      </c>
      <c r="FF29" s="5">
        <v>3.4644859058972479E-5</v>
      </c>
      <c r="FG29" s="5">
        <v>3.8860118762115895E-5</v>
      </c>
      <c r="FH29" s="5">
        <v>2.8528691781537709E-5</v>
      </c>
      <c r="FI29" s="5">
        <v>3.9509969896230553E-5</v>
      </c>
      <c r="FJ29" s="5">
        <v>4.0803256955513869E-5</v>
      </c>
      <c r="FK29" s="5">
        <v>3.8097368434604939E-5</v>
      </c>
      <c r="FL29" s="5">
        <v>2.5903055032638564E-5</v>
      </c>
      <c r="FM29" s="5">
        <v>4.4525154243004231E-5</v>
      </c>
      <c r="FN29" s="5">
        <v>2.7666589423541539E-5</v>
      </c>
      <c r="FO29" s="5">
        <v>2.9758665035096449E-5</v>
      </c>
      <c r="FP29" s="5">
        <v>4.2627309793960291E-5</v>
      </c>
      <c r="FQ29" s="5">
        <v>2.8238074232478515E-5</v>
      </c>
      <c r="FR29" s="5">
        <v>4.5037471661287585E-5</v>
      </c>
      <c r="FS29" s="5">
        <v>3.595651311990434E-5</v>
      </c>
      <c r="FT29" s="5">
        <v>2.7360988756142451E-5</v>
      </c>
      <c r="FU29" s="5">
        <v>3.9526685158131213E-5</v>
      </c>
      <c r="FV29" s="5">
        <v>2.9006152963043216E-5</v>
      </c>
      <c r="FW29" s="5">
        <v>3.2309759002485487E-5</v>
      </c>
      <c r="FX29" s="5">
        <v>2.614318499011169E-5</v>
      </c>
      <c r="FY29" s="5">
        <v>3.3924663297337129E-5</v>
      </c>
      <c r="FZ29" s="5">
        <v>3.1438906462530897E-5</v>
      </c>
      <c r="GA29" s="5">
        <v>2.832811550694632E-5</v>
      </c>
      <c r="GB29" s="5">
        <v>3.5431051388608396E-5</v>
      </c>
      <c r="GC29" s="5">
        <v>3.7050218597737533E-5</v>
      </c>
      <c r="GD29" s="5">
        <v>3.0472392162645265E-5</v>
      </c>
      <c r="GE29" s="5">
        <v>2.6596936017435036E-5</v>
      </c>
      <c r="GF29" s="5">
        <v>2.9878384862944266E-5</v>
      </c>
      <c r="GG29" s="5">
        <v>2.9243961916450038E-5</v>
      </c>
      <c r="GH29" s="5">
        <v>2.5502108625338942E-5</v>
      </c>
      <c r="GI29" s="5">
        <v>2.8069885465616701E-5</v>
      </c>
      <c r="GJ29" s="5">
        <v>2.7382210386178791E-5</v>
      </c>
      <c r="GK29" s="5">
        <v>3.8000025024960655E-5</v>
      </c>
      <c r="GL29" s="5">
        <v>2.2303690776053396E-5</v>
      </c>
      <c r="GM29" s="5">
        <v>2.502757134888693E-5</v>
      </c>
      <c r="GN29" s="5">
        <v>2.7407182671136606E-5</v>
      </c>
      <c r="GO29" s="5">
        <v>2.513856445711749E-5</v>
      </c>
      <c r="GP29" s="5">
        <v>2.5256913119895428E-5</v>
      </c>
      <c r="GQ29" s="5">
        <v>2.6099672705063781E-5</v>
      </c>
      <c r="GR29" s="5">
        <v>1.3172251059710497E-5</v>
      </c>
      <c r="GS29" s="5">
        <v>2.7767942568230176E-5</v>
      </c>
      <c r="GT29" s="5">
        <v>1.2093929465221193E-5</v>
      </c>
      <c r="GU29" s="5">
        <v>2.2744432708520156E-5</v>
      </c>
      <c r="GV29" s="5">
        <v>2.0470239510263021E-5</v>
      </c>
      <c r="GW29" s="5">
        <v>1.8350502825116629E-5</v>
      </c>
      <c r="GX29" s="5">
        <v>1.0544108442053688E-5</v>
      </c>
      <c r="GY29" s="5">
        <v>1.723302791427484E-5</v>
      </c>
      <c r="GZ29" s="5">
        <v>1.8314829232750277E-5</v>
      </c>
      <c r="HA29" s="5">
        <v>2.0695219582857174E-5</v>
      </c>
      <c r="HB29" s="5">
        <v>2.1125848059944167E-5</v>
      </c>
      <c r="HC29" s="5">
        <v>2.7081852486819431E-5</v>
      </c>
      <c r="HD29" s="5">
        <v>1.364877707262858E-5</v>
      </c>
      <c r="HE29" s="5">
        <v>1.9884064376155429E-5</v>
      </c>
      <c r="HF29" s="5">
        <v>2.0300910278017848E-5</v>
      </c>
      <c r="HG29" s="5">
        <v>1.8627968326651979E-5</v>
      </c>
      <c r="HH29" s="5">
        <v>1.765681847865288E-5</v>
      </c>
      <c r="HI29" s="5">
        <v>2.4827930721640235E-5</v>
      </c>
      <c r="HJ29" s="5">
        <v>1.7455980556698221E-5</v>
      </c>
      <c r="HK29" s="5">
        <v>2.0170008104466197E-5</v>
      </c>
      <c r="HL29" s="5">
        <v>1.8807892495608147E-5</v>
      </c>
      <c r="HM29" s="5">
        <v>2.3262233842202148E-5</v>
      </c>
      <c r="HN29" s="5">
        <v>2.0465531582772705E-5</v>
      </c>
      <c r="HO29" s="5">
        <v>1.1864486582425379E-5</v>
      </c>
      <c r="HP29" s="5">
        <v>1.8930137840803076E-5</v>
      </c>
      <c r="HQ29" s="5">
        <v>1.2852865638649166E-5</v>
      </c>
      <c r="HR29" s="5">
        <v>1.5710870995290334E-5</v>
      </c>
      <c r="HS29" s="5">
        <v>1.4714853041799031E-5</v>
      </c>
      <c r="HT29" s="5">
        <v>1.0960083046915184E-5</v>
      </c>
      <c r="HU29" s="5">
        <v>1.7199332297378276E-5</v>
      </c>
      <c r="HV29" s="5">
        <v>1.3258300204848714E-5</v>
      </c>
      <c r="HW29" s="5">
        <v>1.6993117137072003E-5</v>
      </c>
      <c r="HX29" s="5">
        <v>1.0907858082073303E-5</v>
      </c>
      <c r="HY29" s="5">
        <v>2.9914978481899348E-5</v>
      </c>
      <c r="HZ29" s="5">
        <v>9.2182849897286448E-6</v>
      </c>
      <c r="IA29" s="5">
        <v>1.502306379862532E-5</v>
      </c>
      <c r="IB29" s="5">
        <v>1.965736648250957E-5</v>
      </c>
      <c r="IC29" s="5">
        <v>1.9108877198939047E-5</v>
      </c>
      <c r="ID29" s="5">
        <v>2.0766511443816667E-5</v>
      </c>
      <c r="IE29" s="5">
        <v>1.2342640049975354E-5</v>
      </c>
      <c r="IF29" s="5">
        <v>1.7545304942401614E-5</v>
      </c>
      <c r="IG29" s="5">
        <v>2.0413406883590289E-5</v>
      </c>
      <c r="IH29" s="5">
        <v>1.0184331938319699E-5</v>
      </c>
      <c r="II29" s="5">
        <v>1.2580332168041585E-5</v>
      </c>
      <c r="IJ29" s="5">
        <v>1.4992155409684313E-5</v>
      </c>
      <c r="IK29" s="5">
        <v>1.1965467518068309E-5</v>
      </c>
      <c r="IL29" s="5">
        <v>1.5123776073237743E-5</v>
      </c>
      <c r="IM29" s="5">
        <v>1.0416133588290164E-5</v>
      </c>
      <c r="IN29" s="5">
        <v>1.9337752667591086E-5</v>
      </c>
      <c r="IO29" s="5">
        <v>9.8820872622226582E-6</v>
      </c>
      <c r="IP29" s="5">
        <v>1.6441099001637313E-5</v>
      </c>
      <c r="IQ29" s="5">
        <v>8.3222327651312451E-6</v>
      </c>
      <c r="IR29" s="5">
        <v>2.2566496219698704E-5</v>
      </c>
      <c r="IS29" s="5">
        <v>1.6855540245461486E-5</v>
      </c>
      <c r="IT29" s="5">
        <v>9.8165359746521834E-6</v>
      </c>
      <c r="IU29" s="5">
        <v>5.8843804888797109E-6</v>
      </c>
      <c r="IV29" s="5">
        <v>1.340850448061323E-5</v>
      </c>
      <c r="IW29" s="5">
        <v>1.3064559028374121E-5</v>
      </c>
      <c r="IX29" s="5">
        <v>1.78710740769529E-5</v>
      </c>
      <c r="IY29" s="5">
        <v>1.1329897907270083E-5</v>
      </c>
      <c r="IZ29" s="5">
        <v>9.2753207953387184E-6</v>
      </c>
      <c r="JA29" s="5">
        <v>1.247584183095055E-5</v>
      </c>
      <c r="JB29" s="5">
        <v>1.4216683703877822E-5</v>
      </c>
      <c r="JC29" s="5">
        <v>1.6060568787890873E-5</v>
      </c>
      <c r="JD29" s="5">
        <v>1.4307859101134137E-5</v>
      </c>
      <c r="JE29" s="5">
        <v>8.4885365463179604E-6</v>
      </c>
      <c r="JF29" s="5">
        <v>2.1088458238122833E-5</v>
      </c>
      <c r="JG29" s="5">
        <v>1.5756248311601054E-5</v>
      </c>
      <c r="JH29" s="5">
        <v>1.5930394648696086E-5</v>
      </c>
      <c r="JI29" s="5">
        <v>1.2483969463842114E-5</v>
      </c>
      <c r="JJ29" s="5">
        <v>1.0028722088065056E-5</v>
      </c>
      <c r="JK29" s="5">
        <v>1.0806047537687375E-5</v>
      </c>
      <c r="JL29" s="5">
        <v>1.0944425158159901E-5</v>
      </c>
      <c r="JM29" s="5">
        <v>1.1013523803995425E-5</v>
      </c>
      <c r="JN29" s="5">
        <v>1.481604158559093E-5</v>
      </c>
      <c r="JO29" s="5">
        <v>1.2054104499074763E-5</v>
      </c>
      <c r="JP29" s="5">
        <v>8.5270302380973805E-6</v>
      </c>
      <c r="JQ29" s="5">
        <v>1.0026652080373803E-5</v>
      </c>
      <c r="JR29" s="5">
        <v>1.1654072869806976E-5</v>
      </c>
      <c r="JS29" s="5">
        <v>1.0092668289931356E-5</v>
      </c>
      <c r="JT29" s="5">
        <v>1.17641316203634E-5</v>
      </c>
      <c r="JU29" s="5">
        <v>1.0827787171825772E-5</v>
      </c>
      <c r="JV29" s="5">
        <v>1.143632397156661E-5</v>
      </c>
      <c r="JW29" s="5">
        <v>9.6388348376738799E-6</v>
      </c>
      <c r="JX29" s="5">
        <v>1.162824281431305E-5</v>
      </c>
      <c r="JY29" s="5">
        <v>3.1001395480017886E-6</v>
      </c>
      <c r="JZ29" s="5">
        <v>6.0484318651214411E-6</v>
      </c>
      <c r="KA29" s="5">
        <v>7.641778582943304E-6</v>
      </c>
      <c r="KB29" s="5">
        <v>1.2843009574704276E-5</v>
      </c>
      <c r="KC29" s="5">
        <v>7.1293539950843983E-6</v>
      </c>
      <c r="KD29" s="5">
        <v>1.5398400636536696E-5</v>
      </c>
      <c r="KE29" s="5">
        <v>1.3474577294150661E-5</v>
      </c>
      <c r="KF29" s="5">
        <v>1.4232848231652361E-5</v>
      </c>
      <c r="KG29" s="5">
        <v>8.9467099508160486E-6</v>
      </c>
      <c r="KH29" s="5">
        <v>6.2791105512443796E-6</v>
      </c>
      <c r="KI29" s="5">
        <v>9.1588257238842055E-6</v>
      </c>
      <c r="KJ29" s="5">
        <v>1.1440189300988385E-5</v>
      </c>
      <c r="KK29" s="5">
        <v>8.6916085331437773E-6</v>
      </c>
      <c r="KL29" s="5">
        <v>8.24327808115437E-6</v>
      </c>
      <c r="KM29" s="5">
        <v>1.1526752527293226E-5</v>
      </c>
      <c r="KN29" s="5">
        <v>5.0267463498664537E-6</v>
      </c>
      <c r="KO29" s="5">
        <v>7.1710342721341898E-6</v>
      </c>
      <c r="KP29" s="5">
        <v>7.9571290232868108E-6</v>
      </c>
      <c r="KQ29" s="5">
        <v>7.3997451382803574E-6</v>
      </c>
      <c r="KR29" s="5">
        <v>1.0874042538221771E-5</v>
      </c>
      <c r="KS29" s="5">
        <v>3.8516392323099782E-6</v>
      </c>
      <c r="KT29" s="5">
        <v>8.9492563042919264E-6</v>
      </c>
      <c r="KU29" s="5">
        <v>7.8593117169860607E-6</v>
      </c>
      <c r="KV29" s="5">
        <v>5.5014523420843508E-6</v>
      </c>
      <c r="KW29" s="5">
        <v>1.2178420828974383E-5</v>
      </c>
      <c r="KX29" s="5">
        <v>8.0470518219087359E-6</v>
      </c>
      <c r="KY29" s="5">
        <v>5.3207039640194904E-6</v>
      </c>
      <c r="KZ29" s="5">
        <v>8.0203990824859565E-6</v>
      </c>
      <c r="LA29" s="5">
        <v>3.9494574665798666E-6</v>
      </c>
      <c r="LB29" s="5">
        <v>8.5951786854714263E-6</v>
      </c>
      <c r="LC29" s="5">
        <v>1.298838865662763E-5</v>
      </c>
      <c r="LD29" s="5">
        <v>8.1096131016984822E-6</v>
      </c>
      <c r="LE29" s="5">
        <v>6.2107736649205309E-6</v>
      </c>
      <c r="LF29" s="5">
        <v>4.8369126275097084E-6</v>
      </c>
      <c r="LG29" s="5">
        <v>1.2179009078216468E-5</v>
      </c>
      <c r="LH29" s="5">
        <v>7.4061798575190419E-6</v>
      </c>
      <c r="LI29" s="5">
        <v>7.8756536770374781E-6</v>
      </c>
      <c r="LJ29" s="5">
        <v>4.4113377586009E-6</v>
      </c>
      <c r="LK29" s="5">
        <v>8.1546640512698285E-6</v>
      </c>
      <c r="LL29" s="5">
        <v>4.1767758846496893E-6</v>
      </c>
      <c r="LM29" s="5">
        <v>2.8950392712280353E-6</v>
      </c>
      <c r="LN29" s="5">
        <v>5.3708137606425129E-6</v>
      </c>
      <c r="LO29" s="5">
        <v>8.7822265226931692E-6</v>
      </c>
      <c r="LP29" s="5">
        <v>6.8034755843335164E-6</v>
      </c>
      <c r="LQ29" s="5">
        <v>1.028588451326438E-5</v>
      </c>
      <c r="LR29" s="5">
        <v>9.580354250852983E-6</v>
      </c>
      <c r="LS29" s="5">
        <v>1.1400775538973511E-5</v>
      </c>
      <c r="LT29" s="5">
        <v>6.636107056764576E-6</v>
      </c>
      <c r="LU29" s="5">
        <v>4.8913311878816891E-6</v>
      </c>
      <c r="LV29" s="5">
        <v>7.0438627303737581E-6</v>
      </c>
      <c r="LW29" s="5">
        <v>1.1516558029528859E-5</v>
      </c>
      <c r="LX29" s="5">
        <v>7.4270539890030682E-6</v>
      </c>
      <c r="LY29" s="5">
        <v>6.9280179978869353E-6</v>
      </c>
      <c r="LZ29" s="5">
        <v>1.1230457208235321E-5</v>
      </c>
      <c r="MA29" s="5">
        <v>6.876789243007005E-6</v>
      </c>
      <c r="MB29" s="5">
        <v>5.1889543945881044E-6</v>
      </c>
      <c r="MC29" s="5">
        <v>3.7541310235640187E-6</v>
      </c>
      <c r="MD29" s="5">
        <v>6.7037885613619545E-6</v>
      </c>
      <c r="ME29" s="5">
        <v>1.3101205759571127E-5</v>
      </c>
      <c r="MF29" s="5">
        <v>9.6458461463552629E-6</v>
      </c>
      <c r="MG29" s="5">
        <v>6.0153098879094828E-6</v>
      </c>
      <c r="MH29" s="5">
        <v>9.2081544796836368E-6</v>
      </c>
      <c r="MI29" s="5">
        <v>4.7994243195686056E-6</v>
      </c>
      <c r="MJ29" s="5">
        <v>5.8478746616111324E-6</v>
      </c>
      <c r="MK29" s="5">
        <v>1.8671945533003174E-6</v>
      </c>
      <c r="ML29" s="5">
        <v>5.1057548450498478E-6</v>
      </c>
      <c r="MM29" s="5">
        <v>0</v>
      </c>
    </row>
    <row r="30" spans="1:351" x14ac:dyDescent="0.2">
      <c r="A30" s="7" t="s">
        <v>28</v>
      </c>
      <c r="B30" s="6">
        <v>11.020282745361328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1.3242807750497387E-4</v>
      </c>
      <c r="AJ30" s="5">
        <v>2.5454114298582094E-3</v>
      </c>
      <c r="AK30" s="5">
        <v>3.0842233673459521E-4</v>
      </c>
      <c r="AL30" s="5">
        <v>3.5454153533409291E-4</v>
      </c>
      <c r="AM30" s="5">
        <v>2.9157859848039401E-4</v>
      </c>
      <c r="AN30" s="5">
        <v>0</v>
      </c>
      <c r="AO30" s="5">
        <v>0</v>
      </c>
      <c r="AP30" s="5">
        <v>4.2459199794096063E-2</v>
      </c>
      <c r="AQ30" s="5">
        <v>6.2410106100320066E-3</v>
      </c>
      <c r="AR30" s="5">
        <v>4.5530242658648981E-2</v>
      </c>
      <c r="AS30" s="5">
        <v>0.52447036835295946</v>
      </c>
      <c r="AT30" s="5">
        <v>9.0168548482162894E-2</v>
      </c>
      <c r="AU30" s="5">
        <v>0.84311357100333584</v>
      </c>
      <c r="AV30" s="5">
        <v>7.8797672869031082E-3</v>
      </c>
      <c r="AW30" s="5">
        <v>3.6703967083056389E-4</v>
      </c>
      <c r="AX30" s="5">
        <v>2.3401861382888557E-4</v>
      </c>
      <c r="AY30" s="5">
        <v>2.2744265720608522E-4</v>
      </c>
      <c r="AZ30" s="5">
        <v>2.1256139662811265E-4</v>
      </c>
      <c r="BA30" s="5">
        <v>0</v>
      </c>
      <c r="BB30" s="5">
        <v>1.2378838612178797E-4</v>
      </c>
      <c r="BC30" s="5">
        <v>0</v>
      </c>
      <c r="BD30" s="5">
        <v>0</v>
      </c>
      <c r="BE30" s="5">
        <v>2.6970650750167235E-3</v>
      </c>
      <c r="BF30" s="5">
        <v>0</v>
      </c>
      <c r="BG30" s="5">
        <v>8.7959256820681845E-3</v>
      </c>
      <c r="BH30" s="5">
        <v>0</v>
      </c>
      <c r="BI30" s="5">
        <v>3.8752219918901545E-3</v>
      </c>
      <c r="BJ30" s="5">
        <v>3.4470600180165314E-4</v>
      </c>
      <c r="BK30" s="5">
        <v>1.1312588682978083E-4</v>
      </c>
      <c r="BL30" s="5">
        <v>0</v>
      </c>
      <c r="BM30" s="5">
        <v>0</v>
      </c>
      <c r="BN30" s="5">
        <v>1.1860986639126044E-4</v>
      </c>
      <c r="BO30" s="5">
        <v>0</v>
      </c>
      <c r="BP30" s="5">
        <v>0</v>
      </c>
      <c r="BQ30" s="5">
        <v>0</v>
      </c>
      <c r="BR30" s="5">
        <v>0</v>
      </c>
      <c r="BS30" s="5">
        <v>0</v>
      </c>
      <c r="BT30" s="5">
        <v>5.3329450318140477E-4</v>
      </c>
      <c r="BU30" s="5">
        <v>0</v>
      </c>
      <c r="BV30" s="5">
        <v>0</v>
      </c>
      <c r="BW30" s="5">
        <v>1.3843291630879591E-2</v>
      </c>
      <c r="BX30" s="5">
        <v>2.0028278426026204E-4</v>
      </c>
      <c r="BY30" s="5">
        <v>1.2994941025260931E-4</v>
      </c>
      <c r="BZ30" s="5">
        <v>7.464148025326885E-3</v>
      </c>
      <c r="CA30" s="5">
        <v>1.5260925066092895E-4</v>
      </c>
      <c r="CB30" s="5">
        <v>1.0050858595565857E-4</v>
      </c>
      <c r="CC30" s="5">
        <v>0</v>
      </c>
      <c r="CD30" s="5">
        <v>1.7852092902447553E-4</v>
      </c>
      <c r="CE30" s="5">
        <v>0</v>
      </c>
      <c r="CF30" s="5">
        <v>0</v>
      </c>
      <c r="CG30" s="5">
        <v>0</v>
      </c>
      <c r="CH30" s="5">
        <v>0</v>
      </c>
      <c r="CI30" s="5">
        <v>3.4839048152263884E-4</v>
      </c>
      <c r="CJ30" s="5">
        <v>1.3740453909964301E-4</v>
      </c>
      <c r="CK30" s="5">
        <v>7.5844869637449474E-4</v>
      </c>
      <c r="CL30" s="5">
        <v>4.0317890443425319E-2</v>
      </c>
      <c r="CM30" s="5">
        <v>1.4219255117898003E-3</v>
      </c>
      <c r="CN30" s="5">
        <v>5.2432021024113483E-5</v>
      </c>
      <c r="CO30" s="5">
        <v>1.0673504965425285E-4</v>
      </c>
      <c r="CP30" s="5">
        <v>0</v>
      </c>
      <c r="CQ30" s="5">
        <v>0</v>
      </c>
      <c r="CR30" s="5">
        <v>0</v>
      </c>
      <c r="CS30" s="5">
        <v>0</v>
      </c>
      <c r="CT30" s="5">
        <v>1.1195305281476475E-4</v>
      </c>
      <c r="CU30" s="5">
        <v>5.5063720635196168E-5</v>
      </c>
      <c r="CV30" s="5">
        <v>7.8849107056238904E-5</v>
      </c>
      <c r="CW30" s="5">
        <v>0</v>
      </c>
      <c r="CX30" s="5">
        <v>0</v>
      </c>
      <c r="CY30" s="5">
        <v>9.5810769621899162E-5</v>
      </c>
      <c r="CZ30" s="5">
        <v>9.5470498726594262E-5</v>
      </c>
      <c r="DA30" s="5">
        <v>1.3173766678221621E-4</v>
      </c>
      <c r="DB30" s="5">
        <v>9.9680823958140955E-5</v>
      </c>
      <c r="DC30" s="5">
        <v>0</v>
      </c>
      <c r="DD30" s="5">
        <v>6.3551600270423498E-5</v>
      </c>
      <c r="DE30" s="5">
        <v>6.1820889193320484E-5</v>
      </c>
      <c r="DF30" s="5">
        <v>6.3860720377960099E-5</v>
      </c>
      <c r="DG30" s="5">
        <v>7.8128571519583959E-5</v>
      </c>
      <c r="DH30" s="5">
        <v>0</v>
      </c>
      <c r="DI30" s="5">
        <v>1.5169716092289774E-5</v>
      </c>
      <c r="DJ30" s="5">
        <v>8.0705963602880249E-5</v>
      </c>
      <c r="DK30" s="5">
        <v>0</v>
      </c>
      <c r="DL30" s="5">
        <v>7.6597218279063402E-5</v>
      </c>
      <c r="DM30" s="5">
        <v>4.9484339883368225E-5</v>
      </c>
      <c r="DN30" s="5">
        <v>4.082271659532729E-5</v>
      </c>
      <c r="DO30" s="5">
        <v>7.353022320764854E-5</v>
      </c>
      <c r="DP30" s="5">
        <v>4.1818091242434356E-5</v>
      </c>
      <c r="DQ30" s="5">
        <v>5.3675644049332234E-5</v>
      </c>
      <c r="DR30" s="5">
        <v>0</v>
      </c>
      <c r="DS30" s="5">
        <v>3.8188921705746443E-5</v>
      </c>
      <c r="DT30" s="5">
        <v>3.0316982256003503E-5</v>
      </c>
      <c r="DU30" s="5">
        <v>6.2562296620544629E-5</v>
      </c>
      <c r="DV30" s="5">
        <v>1.8495556287388673E-5</v>
      </c>
      <c r="DW30" s="5">
        <v>4.3019831998746722E-5</v>
      </c>
      <c r="DX30" s="5">
        <v>4.585197384079455E-5</v>
      </c>
      <c r="DY30" s="5">
        <v>5.7326308411287807E-5</v>
      </c>
      <c r="DZ30" s="5">
        <v>0</v>
      </c>
      <c r="EA30" s="5">
        <v>0</v>
      </c>
      <c r="EB30" s="5">
        <v>3.9689859937629886E-5</v>
      </c>
      <c r="EC30" s="5">
        <v>6.0065697909974754E-5</v>
      </c>
      <c r="ED30" s="5">
        <v>5.7580373060060899E-5</v>
      </c>
      <c r="EE30" s="5">
        <v>8.4963869191885356E-5</v>
      </c>
      <c r="EF30" s="5">
        <v>3.8730814803335151E-5</v>
      </c>
      <c r="EG30" s="5">
        <v>4.7439952595945638E-5</v>
      </c>
      <c r="EH30" s="5">
        <v>1.0685935753093584E-5</v>
      </c>
      <c r="EI30" s="5">
        <v>2.0619084281650784E-5</v>
      </c>
      <c r="EJ30" s="5">
        <v>3.6797523809174265E-5</v>
      </c>
      <c r="EK30" s="5">
        <v>3.2873343342762894E-5</v>
      </c>
      <c r="EL30" s="5">
        <v>3.5122218784616387E-5</v>
      </c>
      <c r="EM30" s="5">
        <v>2.6021508290219011E-5</v>
      </c>
      <c r="EN30" s="5">
        <v>1.6131108983884355E-5</v>
      </c>
      <c r="EO30" s="5">
        <v>2.7342542860820478E-5</v>
      </c>
      <c r="EP30" s="5">
        <v>2.2070365571126204E-5</v>
      </c>
      <c r="EQ30" s="5">
        <v>3.3620817950812103E-5</v>
      </c>
      <c r="ER30" s="5">
        <v>2.5353132888327583E-5</v>
      </c>
      <c r="ES30" s="5">
        <v>3.0615215822027368E-5</v>
      </c>
      <c r="ET30" s="5">
        <v>3.0087375167818316E-5</v>
      </c>
      <c r="EU30" s="5">
        <v>5.7081358177307805E-5</v>
      </c>
      <c r="EV30" s="5">
        <v>1.142578163061447E-5</v>
      </c>
      <c r="EW30" s="5">
        <v>3.6032026515549667E-5</v>
      </c>
      <c r="EX30" s="5">
        <v>4.7435459211665258E-5</v>
      </c>
      <c r="EY30" s="5">
        <v>2.6103629520970255E-5</v>
      </c>
      <c r="EZ30" s="5">
        <v>5.305356638193521E-5</v>
      </c>
      <c r="FA30" s="5">
        <v>3.30943236044551E-5</v>
      </c>
      <c r="FB30" s="5">
        <v>2.6730007683707111E-5</v>
      </c>
      <c r="FC30" s="5">
        <v>2.5752187561017444E-5</v>
      </c>
      <c r="FD30" s="5">
        <v>1.4352747364642718E-5</v>
      </c>
      <c r="FE30" s="5">
        <v>2.604718795524709E-5</v>
      </c>
      <c r="FF30" s="5">
        <v>2.2201524654044093E-5</v>
      </c>
      <c r="FG30" s="5">
        <v>1.8428442238595306E-5</v>
      </c>
      <c r="FH30" s="5">
        <v>3.5370843284017934E-5</v>
      </c>
      <c r="FI30" s="5">
        <v>1.0005248298884701E-5</v>
      </c>
      <c r="FJ30" s="5">
        <v>1.8267921848797902E-5</v>
      </c>
      <c r="FK30" s="5">
        <v>3.1202925096056315E-5</v>
      </c>
      <c r="FL30" s="5">
        <v>1.8974581371348671E-5</v>
      </c>
      <c r="FM30" s="5">
        <v>7.3296084565549305E-6</v>
      </c>
      <c r="FN30" s="5">
        <v>1.1942380569733528E-5</v>
      </c>
      <c r="FO30" s="5">
        <v>3.46933540737725E-5</v>
      </c>
      <c r="FP30" s="5">
        <v>2.4010322876368588E-5</v>
      </c>
      <c r="FQ30" s="5">
        <v>3.2340201428639236E-5</v>
      </c>
      <c r="FR30" s="5">
        <v>7.4335013680307193E-6</v>
      </c>
      <c r="FS30" s="5">
        <v>8.9008670467179323E-6</v>
      </c>
      <c r="FT30" s="5">
        <v>4.6813639128372278E-6</v>
      </c>
      <c r="FU30" s="5">
        <v>1.1490676861655854E-5</v>
      </c>
      <c r="FV30" s="5">
        <v>1.9567091674493501E-5</v>
      </c>
      <c r="FW30" s="5">
        <v>1.7956478861947134E-5</v>
      </c>
      <c r="FX30" s="5">
        <v>2.8553517061926338E-5</v>
      </c>
      <c r="FY30" s="5">
        <v>1.0543412989125408E-5</v>
      </c>
      <c r="FZ30" s="5">
        <v>1.7365915120370741E-5</v>
      </c>
      <c r="GA30" s="5">
        <v>1.24953686043801E-5</v>
      </c>
      <c r="GB30" s="5">
        <v>2.4741580614718287E-5</v>
      </c>
      <c r="GC30" s="5">
        <v>8.1565765467076666E-6</v>
      </c>
      <c r="GD30" s="5">
        <v>1.9609622219175206E-5</v>
      </c>
      <c r="GE30" s="5">
        <v>8.7984172458242978E-6</v>
      </c>
      <c r="GF30" s="5">
        <v>1.9928282503134085E-5</v>
      </c>
      <c r="GG30" s="5">
        <v>1.2273086878416925E-5</v>
      </c>
      <c r="GH30" s="5">
        <v>3.0285145983050669E-5</v>
      </c>
      <c r="GI30" s="5">
        <v>1.4997445737375436E-5</v>
      </c>
      <c r="GJ30" s="5">
        <v>6.9899426430657895E-6</v>
      </c>
      <c r="GK30" s="5">
        <v>4.5175830583862241E-6</v>
      </c>
      <c r="GL30" s="5">
        <v>8.7290574055648909E-6</v>
      </c>
      <c r="GM30" s="5">
        <v>7.1314984352066089E-6</v>
      </c>
      <c r="GN30" s="5">
        <v>9.0126854179453312E-6</v>
      </c>
      <c r="GO30" s="5">
        <v>5.8141574080731886E-6</v>
      </c>
      <c r="GP30" s="5">
        <v>2.0939122309491627E-5</v>
      </c>
      <c r="GQ30" s="5">
        <v>4.1415854261531628E-6</v>
      </c>
      <c r="GR30" s="5">
        <v>1.0644608508707017E-5</v>
      </c>
      <c r="GS30" s="5">
        <v>1.7271063735395753E-5</v>
      </c>
      <c r="GT30" s="5">
        <v>1.633140926970953E-5</v>
      </c>
      <c r="GU30" s="5">
        <v>1.2880303445523304E-5</v>
      </c>
      <c r="GV30" s="5">
        <v>9.8571471614840644E-6</v>
      </c>
      <c r="GW30" s="5">
        <v>1.3565372314541101E-5</v>
      </c>
      <c r="GX30" s="5">
        <v>1.3495963823246666E-5</v>
      </c>
      <c r="GY30" s="5">
        <v>1.5630855495019437E-5</v>
      </c>
      <c r="GZ30" s="5">
        <v>6.5958381664237784E-6</v>
      </c>
      <c r="HA30" s="5">
        <v>1.2460148520750687E-5</v>
      </c>
      <c r="HB30" s="5">
        <v>2.7060480973810881E-5</v>
      </c>
      <c r="HC30" s="5">
        <v>8.0465669606206809E-6</v>
      </c>
      <c r="HD30" s="5">
        <v>9.4931400237520626E-6</v>
      </c>
      <c r="HE30" s="5">
        <v>6.8373763989120149E-6</v>
      </c>
      <c r="HF30" s="5">
        <v>2.9766505963427012E-6</v>
      </c>
      <c r="HG30" s="5">
        <v>1.7799371780909817E-5</v>
      </c>
      <c r="HH30" s="5">
        <v>6.3466659378403534E-6</v>
      </c>
      <c r="HI30" s="5">
        <v>1.3782092504659687E-5</v>
      </c>
      <c r="HJ30" s="5">
        <v>2.2348530721725302E-5</v>
      </c>
      <c r="HK30" s="5">
        <v>1.2176410324250595E-5</v>
      </c>
      <c r="HL30" s="5">
        <v>7.4104768368479459E-6</v>
      </c>
      <c r="HM30" s="5">
        <v>2.3992237218180019E-5</v>
      </c>
      <c r="HN30" s="5">
        <v>6.2985660060546411E-6</v>
      </c>
      <c r="HO30" s="5">
        <v>1.6179678191033475E-5</v>
      </c>
      <c r="HP30" s="5">
        <v>5.4786181069141067E-6</v>
      </c>
      <c r="HQ30" s="5">
        <v>1.4740283845190778E-5</v>
      </c>
      <c r="HR30" s="5">
        <v>2.221903834105766E-6</v>
      </c>
      <c r="HS30" s="5">
        <v>5.3733246924192407E-6</v>
      </c>
      <c r="HT30" s="5">
        <v>1.5064248277798001E-5</v>
      </c>
      <c r="HU30" s="5">
        <v>8.7835227982092686E-6</v>
      </c>
      <c r="HV30" s="5">
        <v>5.7380049665311959E-6</v>
      </c>
      <c r="HW30" s="5">
        <v>6.0723536189309195E-6</v>
      </c>
      <c r="HX30" s="5">
        <v>2.7452601120190755E-6</v>
      </c>
      <c r="HY30" s="5">
        <v>1.0623725765735075E-5</v>
      </c>
      <c r="HZ30" s="5">
        <v>8.3681784285591644E-6</v>
      </c>
      <c r="IA30" s="5">
        <v>9.809943985902515E-6</v>
      </c>
      <c r="IB30" s="5">
        <v>9.4505681744356135E-6</v>
      </c>
      <c r="IC30" s="5">
        <v>6.8146945838074271E-6</v>
      </c>
      <c r="ID30" s="5">
        <v>5.4667473216105089E-6</v>
      </c>
      <c r="IE30" s="5">
        <v>7.9705239472870509E-6</v>
      </c>
      <c r="IF30" s="5">
        <v>1.2184246414806653E-5</v>
      </c>
      <c r="IG30" s="5">
        <v>1.101641744111291E-5</v>
      </c>
      <c r="IH30" s="5">
        <v>1.0267158841034345E-5</v>
      </c>
      <c r="II30" s="5">
        <v>5.8134843028349868E-6</v>
      </c>
      <c r="IJ30" s="5">
        <v>7.0124455709343001E-6</v>
      </c>
      <c r="IK30" s="5">
        <v>1.0282364865266365E-5</v>
      </c>
      <c r="IL30" s="5">
        <v>3.7862519673990711E-6</v>
      </c>
      <c r="IM30" s="5">
        <v>1.0901433784180421E-5</v>
      </c>
      <c r="IN30" s="5">
        <v>7.8912794328761938E-6</v>
      </c>
      <c r="IO30" s="5">
        <v>1.9413979380861168E-5</v>
      </c>
      <c r="IP30" s="5">
        <v>6.9852325203026142E-6</v>
      </c>
      <c r="IQ30" s="5">
        <v>7.270358869094952E-6</v>
      </c>
      <c r="IR30" s="5">
        <v>8.1918867073273668E-6</v>
      </c>
      <c r="IS30" s="5">
        <v>7.7291856150678715E-6</v>
      </c>
      <c r="IT30" s="5">
        <v>2.0945803545009826E-7</v>
      </c>
      <c r="IU30" s="5">
        <v>4.8387918277914458E-6</v>
      </c>
      <c r="IV30" s="5">
        <v>1.8732150011011533E-5</v>
      </c>
      <c r="IW30" s="5">
        <v>6.5330488897987967E-6</v>
      </c>
      <c r="IX30" s="5">
        <v>2.8369881720995289E-6</v>
      </c>
      <c r="IY30" s="5">
        <v>0</v>
      </c>
      <c r="IZ30" s="5">
        <v>7.2923462787801336E-7</v>
      </c>
      <c r="JA30" s="5">
        <v>6.8699075107506537E-6</v>
      </c>
      <c r="JB30" s="5">
        <v>4.8570596899132669E-6</v>
      </c>
      <c r="JC30" s="5">
        <v>6.2062842600692223E-6</v>
      </c>
      <c r="JD30" s="5">
        <v>2.3607457907839057E-6</v>
      </c>
      <c r="JE30" s="5">
        <v>7.1641947381980034E-6</v>
      </c>
      <c r="JF30" s="5">
        <v>4.8297055527924242E-6</v>
      </c>
      <c r="JG30" s="5">
        <v>1.4594315041751487E-5</v>
      </c>
      <c r="JH30" s="5">
        <v>2.0976041760448821E-6</v>
      </c>
      <c r="JI30" s="5">
        <v>1.1875694578302733E-5</v>
      </c>
      <c r="JJ30" s="5">
        <v>2.5836157133409806E-6</v>
      </c>
      <c r="JK30" s="5">
        <v>0</v>
      </c>
      <c r="JL30" s="5">
        <v>9.1133875088437751E-6</v>
      </c>
      <c r="JM30" s="5">
        <v>3.0634238471918778E-5</v>
      </c>
      <c r="JN30" s="5">
        <v>1.6508678617553768E-5</v>
      </c>
      <c r="JO30" s="5">
        <v>0</v>
      </c>
      <c r="JP30" s="5">
        <v>0</v>
      </c>
      <c r="JQ30" s="5">
        <v>3.7057698399853675E-6</v>
      </c>
      <c r="JR30" s="5">
        <v>1.6405776927423348E-6</v>
      </c>
      <c r="JS30" s="5">
        <v>3.090272299440543E-6</v>
      </c>
      <c r="JT30" s="5">
        <v>6.5953195038179936E-6</v>
      </c>
      <c r="JU30" s="5">
        <v>7.4908577988842653E-6</v>
      </c>
      <c r="JV30" s="5">
        <v>0</v>
      </c>
      <c r="JW30" s="5">
        <v>5.4854649576447806E-7</v>
      </c>
      <c r="JX30" s="5">
        <v>7.5071335983944647E-6</v>
      </c>
      <c r="JY30" s="5">
        <v>1.1852237799347344E-6</v>
      </c>
      <c r="JZ30" s="5">
        <v>5.9055170328066748E-6</v>
      </c>
      <c r="KA30" s="5">
        <v>7.5917187773682039E-6</v>
      </c>
      <c r="KB30" s="5">
        <v>0</v>
      </c>
      <c r="KC30" s="5">
        <v>2.9951835017088648E-6</v>
      </c>
      <c r="KD30" s="5">
        <v>7.4969024501706851E-6</v>
      </c>
      <c r="KE30" s="5">
        <v>8.9409688248631766E-6</v>
      </c>
      <c r="KF30" s="5">
        <v>4.4416510382425714E-6</v>
      </c>
      <c r="KG30" s="5">
        <v>5.2367144108361788E-6</v>
      </c>
      <c r="KH30" s="5">
        <v>6.7119595730744737E-6</v>
      </c>
      <c r="KI30" s="5">
        <v>3.2471871219579729E-6</v>
      </c>
      <c r="KJ30" s="5">
        <v>5.8849042553482873E-6</v>
      </c>
      <c r="KK30" s="5">
        <v>3.8414902439373146E-6</v>
      </c>
      <c r="KL30" s="5">
        <v>8.8938124242024845E-6</v>
      </c>
      <c r="KM30" s="5">
        <v>5.0547880297167813E-6</v>
      </c>
      <c r="KN30" s="5">
        <v>5.3273583773561283E-6</v>
      </c>
      <c r="KO30" s="5">
        <v>4.9272647894380459E-6</v>
      </c>
      <c r="KP30" s="5">
        <v>3.7718142578636843E-6</v>
      </c>
      <c r="KQ30" s="5">
        <v>2.0807798092871035E-6</v>
      </c>
      <c r="KR30" s="5">
        <v>5.6311711531241567E-6</v>
      </c>
      <c r="KS30" s="5">
        <v>3.8197073852353037E-7</v>
      </c>
      <c r="KT30" s="5">
        <v>7.2752951894876054E-6</v>
      </c>
      <c r="KU30" s="5">
        <v>2.6788976961384776E-6</v>
      </c>
      <c r="KV30" s="5">
        <v>9.5516773054480301E-6</v>
      </c>
      <c r="KW30" s="5">
        <v>2.4261654046672752E-6</v>
      </c>
      <c r="KX30" s="5">
        <v>7.1533764897661859E-6</v>
      </c>
      <c r="KY30" s="5">
        <v>1.627835569069363E-6</v>
      </c>
      <c r="KZ30" s="5">
        <v>4.1672334631991684E-6</v>
      </c>
      <c r="LA30" s="5">
        <v>1.3120601834489073E-6</v>
      </c>
      <c r="LB30" s="5">
        <v>1.5747675581067414E-5</v>
      </c>
      <c r="LC30" s="5">
        <v>9.4591601612945426E-8</v>
      </c>
      <c r="LD30" s="5">
        <v>0</v>
      </c>
      <c r="LE30" s="5">
        <v>1.557219180697487E-6</v>
      </c>
      <c r="LF30" s="5">
        <v>2.8521937903497265E-6</v>
      </c>
      <c r="LG30" s="5">
        <v>1.3586854011955031E-6</v>
      </c>
      <c r="LH30" s="5">
        <v>3.4013462066700645E-6</v>
      </c>
      <c r="LI30" s="5">
        <v>8.8157038609808059E-6</v>
      </c>
      <c r="LJ30" s="5">
        <v>1.3980464971937516E-5</v>
      </c>
      <c r="LK30" s="5">
        <v>9.1414058197786322E-8</v>
      </c>
      <c r="LL30" s="5">
        <v>8.6824454306105082E-6</v>
      </c>
      <c r="LM30" s="5">
        <v>3.8040286357297393E-6</v>
      </c>
      <c r="LN30" s="5">
        <v>5.9943333973285601E-6</v>
      </c>
      <c r="LO30" s="5">
        <v>6.2006182889484607E-6</v>
      </c>
      <c r="LP30" s="5">
        <v>9.7877954489279866E-6</v>
      </c>
      <c r="LQ30" s="5">
        <v>1.4205065283509674E-6</v>
      </c>
      <c r="LR30" s="5">
        <v>4.5763075969828451E-6</v>
      </c>
      <c r="LS30" s="5">
        <v>2.4759800026711713E-6</v>
      </c>
      <c r="LT30" s="5">
        <v>4.9220983357194175E-6</v>
      </c>
      <c r="LU30" s="5">
        <v>2.047867319206286E-6</v>
      </c>
      <c r="LV30" s="5">
        <v>8.206073661619299E-6</v>
      </c>
      <c r="LW30" s="5">
        <v>1.6702169848596922E-6</v>
      </c>
      <c r="LX30" s="5">
        <v>6.4071631988494812E-7</v>
      </c>
      <c r="LY30" s="5">
        <v>2.7869446112639635E-6</v>
      </c>
      <c r="LZ30" s="5">
        <v>2.5930348756044778E-6</v>
      </c>
      <c r="MA30" s="5">
        <v>3.9530320096870696E-6</v>
      </c>
      <c r="MB30" s="5">
        <v>0</v>
      </c>
      <c r="MC30" s="5">
        <v>7.3468886430631119E-6</v>
      </c>
      <c r="MD30" s="5">
        <v>2.7196906310539526E-6</v>
      </c>
      <c r="ME30" s="5">
        <v>7.4934528347123472E-6</v>
      </c>
      <c r="MF30" s="5">
        <v>4.049295016296238E-6</v>
      </c>
      <c r="MG30" s="5">
        <v>2.7079981115229338E-6</v>
      </c>
      <c r="MH30" s="5">
        <v>0</v>
      </c>
      <c r="MI30" s="5">
        <v>5.9849638499358784E-7</v>
      </c>
      <c r="MJ30" s="5">
        <v>8.3228765398916539E-6</v>
      </c>
      <c r="MK30" s="5">
        <v>7.2449403681598429E-7</v>
      </c>
      <c r="ML30" s="5">
        <v>1.4862087713369171E-6</v>
      </c>
      <c r="MM30" s="5">
        <v>4.5078385449104868E-7</v>
      </c>
    </row>
    <row r="31" spans="1:351" x14ac:dyDescent="0.2">
      <c r="A31" s="7" t="s">
        <v>27</v>
      </c>
      <c r="B31" s="6">
        <v>11.066983222961426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2.8917744685299764E-6</v>
      </c>
      <c r="AJ31" s="5">
        <v>0</v>
      </c>
      <c r="AK31" s="5">
        <v>8.1380575771284701E-6</v>
      </c>
      <c r="AL31" s="5">
        <v>0</v>
      </c>
      <c r="AM31" s="5">
        <v>1.235291912380778E-4</v>
      </c>
      <c r="AN31" s="5">
        <v>1.9173610749016721E-3</v>
      </c>
      <c r="AO31" s="5">
        <v>0.14209448123070065</v>
      </c>
      <c r="AP31" s="5">
        <v>2.8544911793403707E-2</v>
      </c>
      <c r="AQ31" s="5">
        <v>0.43996662068519732</v>
      </c>
      <c r="AR31" s="5">
        <v>0.21045924985155581</v>
      </c>
      <c r="AS31" s="5">
        <v>0.46327893928213748</v>
      </c>
      <c r="AT31" s="5">
        <v>0.35727186132402722</v>
      </c>
      <c r="AU31" s="5">
        <v>7.9114186490639671E-2</v>
      </c>
      <c r="AV31" s="5">
        <v>5.6944370200891551E-4</v>
      </c>
      <c r="AW31" s="5">
        <v>4.8643937852429089E-6</v>
      </c>
      <c r="AX31" s="5">
        <v>0</v>
      </c>
      <c r="AY31" s="5">
        <v>0</v>
      </c>
      <c r="AZ31" s="5">
        <v>9.1100378482966357E-4</v>
      </c>
      <c r="BA31" s="5">
        <v>3.9097126644186703E-3</v>
      </c>
      <c r="BB31" s="5">
        <v>6.6513511301061114E-4</v>
      </c>
      <c r="BC31" s="5">
        <v>2.5079708527424031E-2</v>
      </c>
      <c r="BD31" s="5">
        <v>3.3305286336997378E-2</v>
      </c>
      <c r="BE31" s="5">
        <v>0.26244799316894085</v>
      </c>
      <c r="BF31" s="5">
        <v>0.31032768887967782</v>
      </c>
      <c r="BG31" s="5">
        <v>0.30933834521611431</v>
      </c>
      <c r="BH31" s="5">
        <v>0</v>
      </c>
      <c r="BI31" s="5">
        <v>0</v>
      </c>
      <c r="BJ31" s="5">
        <v>1.5103128265790824E-4</v>
      </c>
      <c r="BK31" s="5">
        <v>1.1883930814863981E-5</v>
      </c>
      <c r="BL31" s="5">
        <v>0</v>
      </c>
      <c r="BM31" s="5">
        <v>0</v>
      </c>
      <c r="BN31" s="5">
        <v>0</v>
      </c>
      <c r="BO31" s="5">
        <v>0</v>
      </c>
      <c r="BP31" s="5">
        <v>1.1022915629773878E-2</v>
      </c>
      <c r="BQ31" s="5">
        <v>9.871204747163187E-2</v>
      </c>
      <c r="BR31" s="5">
        <v>0.1136037862750455</v>
      </c>
      <c r="BS31" s="5">
        <v>0.15574072316517468</v>
      </c>
      <c r="BT31" s="5">
        <v>1.3646284998112332E-2</v>
      </c>
      <c r="BU31" s="5">
        <v>8.9035360700362817E-2</v>
      </c>
      <c r="BV31" s="5">
        <v>4.0228608575093791E-2</v>
      </c>
      <c r="BW31" s="5">
        <v>2.1972171934715027E-3</v>
      </c>
      <c r="BX31" s="5">
        <v>8.6020235371806477E-6</v>
      </c>
      <c r="BY31" s="5">
        <v>9.1641146515274203E-6</v>
      </c>
      <c r="BZ31" s="5">
        <v>0</v>
      </c>
      <c r="CA31" s="5">
        <v>3.3794274996720128E-4</v>
      </c>
      <c r="CB31" s="5">
        <v>2.7815455436161857E-5</v>
      </c>
      <c r="CC31" s="5">
        <v>3.7229811097654881E-3</v>
      </c>
      <c r="CD31" s="5">
        <v>5.582727256232316E-4</v>
      </c>
      <c r="CE31" s="5">
        <v>9.530525698299247E-2</v>
      </c>
      <c r="CF31" s="5">
        <v>9.684948476009235E-2</v>
      </c>
      <c r="CG31" s="5">
        <v>6.8214547111074214E-3</v>
      </c>
      <c r="CH31" s="5">
        <v>0.21560817050237069</v>
      </c>
      <c r="CI31" s="5">
        <v>7.5932055722232022E-2</v>
      </c>
      <c r="CJ31" s="5">
        <v>4.1511100091013416E-3</v>
      </c>
      <c r="CK31" s="5">
        <v>1.3348708134531414E-4</v>
      </c>
      <c r="CL31" s="5">
        <v>0</v>
      </c>
      <c r="CM31" s="5">
        <v>1.6112865614591927E-3</v>
      </c>
      <c r="CN31" s="5">
        <v>2.6349701187073064E-6</v>
      </c>
      <c r="CO31" s="5">
        <v>5.8855334692791268E-5</v>
      </c>
      <c r="CP31" s="5">
        <v>0</v>
      </c>
      <c r="CQ31" s="5">
        <v>0</v>
      </c>
      <c r="CR31" s="5">
        <v>0</v>
      </c>
      <c r="CS31" s="5">
        <v>2.5455410934968937E-2</v>
      </c>
      <c r="CT31" s="5">
        <v>1.9332007753771198E-4</v>
      </c>
      <c r="CU31" s="5">
        <v>1.5592234611269096E-4</v>
      </c>
      <c r="CV31" s="5">
        <v>7.5468093031179592E-5</v>
      </c>
      <c r="CW31" s="5">
        <v>4.8223108140186639E-3</v>
      </c>
      <c r="CX31" s="5">
        <v>3.6779113609945818E-2</v>
      </c>
      <c r="CY31" s="5">
        <v>3.9457318094898128E-4</v>
      </c>
      <c r="CZ31" s="5">
        <v>0</v>
      </c>
      <c r="DA31" s="5">
        <v>0</v>
      </c>
      <c r="DB31" s="5">
        <v>0</v>
      </c>
      <c r="DC31" s="5">
        <v>0</v>
      </c>
      <c r="DD31" s="5">
        <v>3.8751334176178348E-7</v>
      </c>
      <c r="DE31" s="5">
        <v>4.2448577753924368E-6</v>
      </c>
      <c r="DF31" s="5">
        <v>2.6529353517960687E-6</v>
      </c>
      <c r="DG31" s="5">
        <v>1.6353512328356226E-4</v>
      </c>
      <c r="DH31" s="5">
        <v>1.9648951518527736E-2</v>
      </c>
      <c r="DI31" s="5">
        <v>1.3018429046816703E-4</v>
      </c>
      <c r="DJ31" s="5">
        <v>0</v>
      </c>
      <c r="DK31" s="5">
        <v>0</v>
      </c>
      <c r="DL31" s="5">
        <v>3.1648070817135148E-5</v>
      </c>
      <c r="DM31" s="5">
        <v>1.2714579271548329E-5</v>
      </c>
      <c r="DN31" s="5">
        <v>6.4046478803683472E-7</v>
      </c>
      <c r="DO31" s="5">
        <v>6.6007140768804103E-6</v>
      </c>
      <c r="DP31" s="5">
        <v>0</v>
      </c>
      <c r="DQ31" s="5">
        <v>5.4046988693594326E-6</v>
      </c>
      <c r="DR31" s="5">
        <v>0</v>
      </c>
      <c r="DS31" s="5">
        <v>2.2463512436408804E-6</v>
      </c>
      <c r="DT31" s="5">
        <v>0</v>
      </c>
      <c r="DU31" s="5">
        <v>0</v>
      </c>
      <c r="DV31" s="5">
        <v>4.4991492104594354E-7</v>
      </c>
      <c r="DW31" s="5">
        <v>0</v>
      </c>
      <c r="DX31" s="5">
        <v>5.5738516342084783E-6</v>
      </c>
      <c r="DY31" s="5">
        <v>5.0428245478961539E-5</v>
      </c>
      <c r="DZ31" s="5">
        <v>0</v>
      </c>
      <c r="EA31" s="5">
        <v>2.2740334371333638E-4</v>
      </c>
      <c r="EB31" s="5">
        <v>3.8762976973727344E-6</v>
      </c>
      <c r="EC31" s="5">
        <v>4.7512491143980475E-6</v>
      </c>
      <c r="ED31" s="5">
        <v>0</v>
      </c>
      <c r="EE31" s="5">
        <v>1.2055988546946621E-5</v>
      </c>
      <c r="EF31" s="5">
        <v>2.0963981742395255E-7</v>
      </c>
      <c r="EG31" s="5">
        <v>0</v>
      </c>
      <c r="EH31" s="5">
        <v>1.9495886408433105E-6</v>
      </c>
      <c r="EI31" s="5">
        <v>1.5522256836740515E-6</v>
      </c>
      <c r="EJ31" s="5">
        <v>2.1620176169302448E-6</v>
      </c>
      <c r="EK31" s="5">
        <v>3.1417648153701044E-6</v>
      </c>
      <c r="EL31" s="5">
        <v>4.1397654683236083E-6</v>
      </c>
      <c r="EM31" s="5">
        <v>3.9743800031910618E-6</v>
      </c>
      <c r="EN31" s="5">
        <v>2.1003500717363822E-6</v>
      </c>
      <c r="EO31" s="5">
        <v>9.1684122131312006E-5</v>
      </c>
      <c r="EP31" s="5">
        <v>1.1103825610323612E-5</v>
      </c>
      <c r="EQ31" s="5">
        <v>0</v>
      </c>
      <c r="ER31" s="5">
        <v>0</v>
      </c>
      <c r="ES31" s="5">
        <v>1.0765286687009515E-6</v>
      </c>
      <c r="ET31" s="5">
        <v>0</v>
      </c>
      <c r="EU31" s="5">
        <v>9.2456356781887834E-6</v>
      </c>
      <c r="EV31" s="5">
        <v>2.3475604108347147E-7</v>
      </c>
      <c r="EW31" s="5">
        <v>0</v>
      </c>
      <c r="EX31" s="5">
        <v>0</v>
      </c>
      <c r="EY31" s="5">
        <v>1.5364058032265277E-6</v>
      </c>
      <c r="EZ31" s="5">
        <v>4.6616976234231495E-7</v>
      </c>
      <c r="FA31" s="5">
        <v>0</v>
      </c>
      <c r="FB31" s="5">
        <v>4.29677075083417E-6</v>
      </c>
      <c r="FC31" s="5">
        <v>2.8412875944042591E-6</v>
      </c>
      <c r="FD31" s="5">
        <v>4.2966508900343152E-6</v>
      </c>
      <c r="FE31" s="5">
        <v>0</v>
      </c>
      <c r="FF31" s="5">
        <v>0</v>
      </c>
      <c r="FG31" s="5">
        <v>0</v>
      </c>
      <c r="FH31" s="5">
        <v>3.4057594470725123E-7</v>
      </c>
      <c r="FI31" s="5">
        <v>0</v>
      </c>
      <c r="FJ31" s="5">
        <v>1.9760024627462462E-6</v>
      </c>
      <c r="FK31" s="5">
        <v>6.1100804238314492E-6</v>
      </c>
      <c r="FL31" s="5">
        <v>5.3613563449855065E-8</v>
      </c>
      <c r="FM31" s="5">
        <v>0</v>
      </c>
      <c r="FN31" s="5">
        <v>1.1428922731360057E-6</v>
      </c>
      <c r="FO31" s="5">
        <v>1.1956891284765886E-6</v>
      </c>
      <c r="FP31" s="5">
        <v>0</v>
      </c>
      <c r="FQ31" s="5">
        <v>0</v>
      </c>
      <c r="FR31" s="5">
        <v>5.3769158016708551E-7</v>
      </c>
      <c r="FS31" s="5">
        <v>0</v>
      </c>
      <c r="FT31" s="5">
        <v>8.2613856812817319E-7</v>
      </c>
      <c r="FU31" s="5">
        <v>0</v>
      </c>
      <c r="FV31" s="5">
        <v>2.5804968038737844E-6</v>
      </c>
      <c r="FW31" s="5">
        <v>3.2122101315246551E-6</v>
      </c>
      <c r="FX31" s="5">
        <v>0</v>
      </c>
      <c r="FY31" s="5">
        <v>0</v>
      </c>
      <c r="FZ31" s="5">
        <v>1.6201950230763427E-6</v>
      </c>
      <c r="GA31" s="5">
        <v>0</v>
      </c>
      <c r="GB31" s="5">
        <v>0</v>
      </c>
      <c r="GC31" s="5">
        <v>1.5221753329172163E-7</v>
      </c>
      <c r="GD31" s="5">
        <v>0</v>
      </c>
      <c r="GE31" s="5">
        <v>4.6701002266386605E-6</v>
      </c>
      <c r="GF31" s="5">
        <v>0</v>
      </c>
      <c r="GG31" s="5">
        <v>3.4277624301211921E-6</v>
      </c>
      <c r="GH31" s="5">
        <v>0</v>
      </c>
      <c r="GI31" s="5">
        <v>0</v>
      </c>
      <c r="GJ31" s="5">
        <v>0</v>
      </c>
      <c r="GK31" s="5">
        <v>0</v>
      </c>
      <c r="GL31" s="5">
        <v>5.0080490796914084E-6</v>
      </c>
      <c r="GM31" s="5">
        <v>0</v>
      </c>
      <c r="GN31" s="5">
        <v>0</v>
      </c>
      <c r="GO31" s="5">
        <v>0</v>
      </c>
      <c r="GP31" s="5">
        <v>3.3481725044216748E-6</v>
      </c>
      <c r="GQ31" s="5">
        <v>0</v>
      </c>
      <c r="GR31" s="5">
        <v>2.2210386760450576E-6</v>
      </c>
      <c r="GS31" s="5">
        <v>5.5057878558492452E-7</v>
      </c>
      <c r="GT31" s="5">
        <v>0</v>
      </c>
      <c r="GU31" s="5">
        <v>0</v>
      </c>
      <c r="GV31" s="5">
        <v>0</v>
      </c>
      <c r="GW31" s="5">
        <v>0</v>
      </c>
      <c r="GX31" s="5">
        <v>1.6973266113975692E-6</v>
      </c>
      <c r="GY31" s="5">
        <v>1.535170179224175E-6</v>
      </c>
      <c r="GZ31" s="5">
        <v>0</v>
      </c>
      <c r="HA31" s="5">
        <v>1.3182588636362233E-6</v>
      </c>
      <c r="HB31" s="5">
        <v>2.2116269128733764E-6</v>
      </c>
      <c r="HC31" s="5">
        <v>0</v>
      </c>
      <c r="HD31" s="5">
        <v>0</v>
      </c>
      <c r="HE31" s="5">
        <v>0</v>
      </c>
      <c r="HF31" s="5">
        <v>9.2739355418942793E-7</v>
      </c>
      <c r="HG31" s="5">
        <v>0</v>
      </c>
      <c r="HH31" s="5">
        <v>1.3016477067483047E-6</v>
      </c>
      <c r="HI31" s="5">
        <v>1.9385037731915724E-6</v>
      </c>
      <c r="HJ31" s="5">
        <v>2.0367728654205183E-6</v>
      </c>
      <c r="HK31" s="5">
        <v>0</v>
      </c>
      <c r="HL31" s="5">
        <v>1.9165262551365814E-6</v>
      </c>
      <c r="HM31" s="5">
        <v>0</v>
      </c>
      <c r="HN31" s="5">
        <v>0</v>
      </c>
      <c r="HO31" s="5">
        <v>1.762717868066705E-6</v>
      </c>
      <c r="HP31" s="5">
        <v>0</v>
      </c>
      <c r="HQ31" s="5">
        <v>0</v>
      </c>
      <c r="HR31" s="5">
        <v>1.9021377533225525E-6</v>
      </c>
      <c r="HS31" s="5">
        <v>5.8541653616314256E-7</v>
      </c>
      <c r="HT31" s="5">
        <v>7.4556596629834629E-7</v>
      </c>
      <c r="HU31" s="5">
        <v>7.0112895400429175E-7</v>
      </c>
      <c r="HV31" s="5">
        <v>0</v>
      </c>
      <c r="HW31" s="5">
        <v>0</v>
      </c>
      <c r="HX31" s="5">
        <v>0</v>
      </c>
      <c r="HY31" s="5">
        <v>0</v>
      </c>
      <c r="HZ31" s="5">
        <v>0</v>
      </c>
      <c r="IA31" s="5">
        <v>1.3064294458552298E-6</v>
      </c>
      <c r="IB31" s="5">
        <v>1.1095390791442752E-6</v>
      </c>
      <c r="IC31" s="5">
        <v>9.520195301688581E-7</v>
      </c>
      <c r="ID31" s="5">
        <v>0</v>
      </c>
      <c r="IE31" s="5">
        <v>5.4140771151517479E-7</v>
      </c>
      <c r="IF31" s="5">
        <v>2.3471362941822901E-6</v>
      </c>
      <c r="IG31" s="5">
        <v>7.6178117484849668E-7</v>
      </c>
      <c r="IH31" s="5">
        <v>0</v>
      </c>
      <c r="II31" s="5">
        <v>2.8390996705934677E-7</v>
      </c>
      <c r="IJ31" s="5">
        <v>2.3265635707831922E-6</v>
      </c>
      <c r="IK31" s="5">
        <v>0</v>
      </c>
      <c r="IL31" s="5">
        <v>3.0799714489413839E-6</v>
      </c>
      <c r="IM31" s="5">
        <v>0</v>
      </c>
      <c r="IN31" s="5">
        <v>0</v>
      </c>
      <c r="IO31" s="5">
        <v>3.6792021223795464E-7</v>
      </c>
      <c r="IP31" s="5">
        <v>5.1986333342622313E-7</v>
      </c>
      <c r="IQ31" s="5">
        <v>0</v>
      </c>
      <c r="IR31" s="5">
        <v>4.1948843636505082E-7</v>
      </c>
      <c r="IS31" s="5">
        <v>0</v>
      </c>
      <c r="IT31" s="5">
        <v>9.9115561654986083E-7</v>
      </c>
      <c r="IU31" s="5">
        <v>0</v>
      </c>
      <c r="IV31" s="5">
        <v>0</v>
      </c>
      <c r="IW31" s="5">
        <v>0</v>
      </c>
      <c r="IX31" s="5">
        <v>1.4302004821210399E-6</v>
      </c>
      <c r="IY31" s="5">
        <v>0</v>
      </c>
      <c r="IZ31" s="5">
        <v>0</v>
      </c>
      <c r="JA31" s="5">
        <v>5.7317289894492185E-6</v>
      </c>
      <c r="JB31" s="5">
        <v>0</v>
      </c>
      <c r="JC31" s="5">
        <v>1.6879068169065145E-6</v>
      </c>
      <c r="JD31" s="5">
        <v>2.0303229626823489E-6</v>
      </c>
      <c r="JE31" s="5">
        <v>7.1251627296157013E-7</v>
      </c>
      <c r="JF31" s="5">
        <v>7.5782602454127206E-6</v>
      </c>
      <c r="JG31" s="5">
        <v>0</v>
      </c>
      <c r="JH31" s="5">
        <v>0</v>
      </c>
      <c r="JI31" s="5">
        <v>1.9331054123348494E-6</v>
      </c>
      <c r="JJ31" s="5">
        <v>1.8066968837534324E-6</v>
      </c>
      <c r="JK31" s="5">
        <v>0</v>
      </c>
      <c r="JL31" s="5">
        <v>0</v>
      </c>
      <c r="JM31" s="5">
        <v>0</v>
      </c>
      <c r="JN31" s="5">
        <v>6.1299418738863818E-7</v>
      </c>
      <c r="JO31" s="5">
        <v>0</v>
      </c>
      <c r="JP31" s="5">
        <v>2.2629685232200677E-6</v>
      </c>
      <c r="JQ31" s="5">
        <v>0</v>
      </c>
      <c r="JR31" s="5">
        <v>1.0452214627693699E-7</v>
      </c>
      <c r="JS31" s="5">
        <v>6.7959896413520274E-7</v>
      </c>
      <c r="JT31" s="5">
        <v>2.5029807148884034E-6</v>
      </c>
      <c r="JU31" s="5">
        <v>0</v>
      </c>
      <c r="JV31" s="5">
        <v>0</v>
      </c>
      <c r="JW31" s="5">
        <v>7.0899159471299052E-7</v>
      </c>
      <c r="JX31" s="5">
        <v>0</v>
      </c>
      <c r="JY31" s="5">
        <v>0</v>
      </c>
      <c r="JZ31" s="5">
        <v>2.8548581972646784E-7</v>
      </c>
      <c r="KA31" s="5">
        <v>0</v>
      </c>
      <c r="KB31" s="5">
        <v>0</v>
      </c>
      <c r="KC31" s="5">
        <v>2.8067905439355395E-6</v>
      </c>
      <c r="KD31" s="5">
        <v>0</v>
      </c>
      <c r="KE31" s="5">
        <v>0</v>
      </c>
      <c r="KF31" s="5">
        <v>0</v>
      </c>
      <c r="KG31" s="5">
        <v>0</v>
      </c>
      <c r="KH31" s="5">
        <v>0</v>
      </c>
      <c r="KI31" s="5">
        <v>0</v>
      </c>
      <c r="KJ31" s="5">
        <v>0</v>
      </c>
      <c r="KK31" s="5">
        <v>1.3092608880010619E-6</v>
      </c>
      <c r="KL31" s="5">
        <v>6.5031715580114104E-7</v>
      </c>
      <c r="KM31" s="5">
        <v>7.2362332314391667E-7</v>
      </c>
      <c r="KN31" s="5">
        <v>0</v>
      </c>
      <c r="KO31" s="5">
        <v>0</v>
      </c>
      <c r="KP31" s="5">
        <v>1.087222284564029E-6</v>
      </c>
      <c r="KQ31" s="5">
        <v>0</v>
      </c>
      <c r="KR31" s="5">
        <v>6.4890494684550192E-7</v>
      </c>
      <c r="KS31" s="5">
        <v>1.5750958736966894E-6</v>
      </c>
      <c r="KT31" s="5">
        <v>0</v>
      </c>
      <c r="KU31" s="5">
        <v>0</v>
      </c>
      <c r="KV31" s="5">
        <v>3.0335421687041791E-7</v>
      </c>
      <c r="KW31" s="5">
        <v>1.1499122006736906E-6</v>
      </c>
      <c r="KX31" s="5">
        <v>0</v>
      </c>
      <c r="KY31" s="5">
        <v>0</v>
      </c>
      <c r="KZ31" s="5">
        <v>0</v>
      </c>
      <c r="LA31" s="5">
        <v>0</v>
      </c>
      <c r="LB31" s="5">
        <v>0</v>
      </c>
      <c r="LC31" s="5">
        <v>1.6492094660495142E-7</v>
      </c>
      <c r="LD31" s="5">
        <v>0</v>
      </c>
      <c r="LE31" s="5">
        <v>1.3627682432660462E-7</v>
      </c>
      <c r="LF31" s="5">
        <v>0</v>
      </c>
      <c r="LG31" s="5">
        <v>0</v>
      </c>
      <c r="LH31" s="5">
        <v>0</v>
      </c>
      <c r="LI31" s="5">
        <v>2.3323029735492058E-6</v>
      </c>
      <c r="LJ31" s="5">
        <v>0</v>
      </c>
      <c r="LK31" s="5">
        <v>0</v>
      </c>
      <c r="LL31" s="5">
        <v>0</v>
      </c>
      <c r="LM31" s="5">
        <v>0</v>
      </c>
      <c r="LN31" s="5">
        <v>0</v>
      </c>
      <c r="LO31" s="5">
        <v>0</v>
      </c>
      <c r="LP31" s="5">
        <v>0</v>
      </c>
      <c r="LQ31" s="5">
        <v>0</v>
      </c>
      <c r="LR31" s="5">
        <v>4.1086940456387786E-7</v>
      </c>
      <c r="LS31" s="5">
        <v>2.4494216520234967E-6</v>
      </c>
      <c r="LT31" s="5">
        <v>0</v>
      </c>
      <c r="LU31" s="5">
        <v>1.8810565897108644E-6</v>
      </c>
      <c r="LV31" s="5">
        <v>0</v>
      </c>
      <c r="LW31" s="5">
        <v>0</v>
      </c>
      <c r="LX31" s="5">
        <v>0</v>
      </c>
      <c r="LY31" s="5">
        <v>0</v>
      </c>
      <c r="LZ31" s="5">
        <v>0</v>
      </c>
      <c r="MA31" s="5">
        <v>0</v>
      </c>
      <c r="MB31" s="5">
        <v>0</v>
      </c>
      <c r="MC31" s="5">
        <v>0</v>
      </c>
      <c r="MD31" s="5">
        <v>1.1932214605696417E-7</v>
      </c>
      <c r="ME31" s="5">
        <v>7.9177225692408323E-7</v>
      </c>
      <c r="MF31" s="5">
        <v>0</v>
      </c>
      <c r="MG31" s="5">
        <v>2.0044612715824762E-7</v>
      </c>
      <c r="MH31" s="5">
        <v>0</v>
      </c>
      <c r="MI31" s="5">
        <v>4.9856808924214433E-7</v>
      </c>
      <c r="MJ31" s="5">
        <v>3.5077298489346748E-6</v>
      </c>
      <c r="MK31" s="5">
        <v>2.6822636701251206E-6</v>
      </c>
      <c r="ML31" s="5">
        <v>5.2118119085862135E-7</v>
      </c>
      <c r="MM31" s="5">
        <v>0</v>
      </c>
    </row>
    <row r="32" spans="1:351" x14ac:dyDescent="0.2">
      <c r="A32" s="7" t="s">
        <v>30</v>
      </c>
      <c r="B32" s="6">
        <v>11.443899154663086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3.6239198290934072E-4</v>
      </c>
      <c r="AK32" s="5">
        <v>0</v>
      </c>
      <c r="AL32" s="5">
        <v>1.2445570936749921E-3</v>
      </c>
      <c r="AM32" s="5">
        <v>4.8086630294787184E-3</v>
      </c>
      <c r="AN32" s="5">
        <v>5.1028168041104644E-3</v>
      </c>
      <c r="AO32" s="5">
        <v>7.4876223214448675E-3</v>
      </c>
      <c r="AP32" s="5">
        <v>0</v>
      </c>
      <c r="AQ32" s="5">
        <v>3.9824697317527918E-3</v>
      </c>
      <c r="AR32" s="5">
        <v>0.14755261080109516</v>
      </c>
      <c r="AS32" s="5">
        <v>0.78142812374060189</v>
      </c>
      <c r="AT32" s="5">
        <v>5.1535214365692056E-2</v>
      </c>
      <c r="AU32" s="5">
        <v>5.2066555807562566E-2</v>
      </c>
      <c r="AV32" s="5">
        <v>1.4860294130730437E-3</v>
      </c>
      <c r="AW32" s="5">
        <v>7.7130621801189503E-4</v>
      </c>
      <c r="AX32" s="5">
        <v>1.8378958651508098E-4</v>
      </c>
      <c r="AY32" s="5">
        <v>1.1196047415848668E-4</v>
      </c>
      <c r="AZ32" s="5">
        <v>1.7405136237731554E-4</v>
      </c>
      <c r="BA32" s="5">
        <v>9.1479612140004358E-5</v>
      </c>
      <c r="BB32" s="5">
        <v>1.0579400738843501E-3</v>
      </c>
      <c r="BC32" s="5">
        <v>7.8460005310718953E-3</v>
      </c>
      <c r="BD32" s="5">
        <v>3.0230461137899917E-4</v>
      </c>
      <c r="BE32" s="5">
        <v>0</v>
      </c>
      <c r="BF32" s="5">
        <v>0</v>
      </c>
      <c r="BG32" s="5">
        <v>0</v>
      </c>
      <c r="BH32" s="5">
        <v>8.3234067404848785E-3</v>
      </c>
      <c r="BI32" s="5">
        <v>7.2193678558932755E-3</v>
      </c>
      <c r="BJ32" s="5">
        <v>1.3351741524046307E-4</v>
      </c>
      <c r="BK32" s="5">
        <v>0</v>
      </c>
      <c r="BL32" s="5">
        <v>9.3872472692319462E-5</v>
      </c>
      <c r="BM32" s="5">
        <v>9.1576641642934564E-5</v>
      </c>
      <c r="BN32" s="5">
        <v>9.8488879624844693E-5</v>
      </c>
      <c r="BO32" s="5">
        <v>1.8076086882333329E-4</v>
      </c>
      <c r="BP32" s="5">
        <v>2.142938994949849E-4</v>
      </c>
      <c r="BQ32" s="5">
        <v>0</v>
      </c>
      <c r="BR32" s="5">
        <v>9.3558468735280219E-5</v>
      </c>
      <c r="BS32" s="5">
        <v>2.5983972483319064E-3</v>
      </c>
      <c r="BT32" s="5">
        <v>1.7231954746630093E-3</v>
      </c>
      <c r="BU32" s="5">
        <v>1.6233556005433979E-2</v>
      </c>
      <c r="BV32" s="5">
        <v>1.8567079298751742E-3</v>
      </c>
      <c r="BW32" s="5">
        <v>7.2146538994755658E-3</v>
      </c>
      <c r="BX32" s="5">
        <v>0.60124365366763222</v>
      </c>
      <c r="BY32" s="5">
        <v>7.2614337404276379E-3</v>
      </c>
      <c r="BZ32" s="5">
        <v>0</v>
      </c>
      <c r="CA32" s="5">
        <v>2.0807481704559802E-4</v>
      </c>
      <c r="CB32" s="5">
        <v>3.8400155656153723E-5</v>
      </c>
      <c r="CC32" s="5">
        <v>9.3033868217349159E-5</v>
      </c>
      <c r="CD32" s="5">
        <v>8.4261046693383682E-5</v>
      </c>
      <c r="CE32" s="5">
        <v>0</v>
      </c>
      <c r="CF32" s="5">
        <v>3.7042823772228401E-6</v>
      </c>
      <c r="CG32" s="5">
        <v>0</v>
      </c>
      <c r="CH32" s="5">
        <v>0</v>
      </c>
      <c r="CI32" s="5">
        <v>0</v>
      </c>
      <c r="CJ32" s="5">
        <v>1.5970790101706362E-4</v>
      </c>
      <c r="CK32" s="5">
        <v>6.6281555524586797E-3</v>
      </c>
      <c r="CL32" s="5">
        <v>2.1022382190134215E-4</v>
      </c>
      <c r="CM32" s="5">
        <v>1.215083693671378E-3</v>
      </c>
      <c r="CN32" s="5">
        <v>5.5796424439815548E-5</v>
      </c>
      <c r="CO32" s="5">
        <v>2.1543032305383942E-4</v>
      </c>
      <c r="CP32" s="5">
        <v>0</v>
      </c>
      <c r="CQ32" s="5">
        <v>1.6152661851449415E-4</v>
      </c>
      <c r="CR32" s="5">
        <v>4.7090599455807135E-5</v>
      </c>
      <c r="CS32" s="5">
        <v>0</v>
      </c>
      <c r="CT32" s="5">
        <v>0</v>
      </c>
      <c r="CU32" s="5">
        <v>0</v>
      </c>
      <c r="CV32" s="5">
        <v>5.6571488307063286E-5</v>
      </c>
      <c r="CW32" s="5">
        <v>3.6576992666989952E-5</v>
      </c>
      <c r="CX32" s="5">
        <v>4.15092293869105E-5</v>
      </c>
      <c r="CY32" s="5">
        <v>6.6949216605098182E-5</v>
      </c>
      <c r="CZ32" s="5">
        <v>2.9466084191547863E-5</v>
      </c>
      <c r="DA32" s="5">
        <v>1.4444141768724195E-4</v>
      </c>
      <c r="DB32" s="5">
        <v>0</v>
      </c>
      <c r="DC32" s="5">
        <v>0</v>
      </c>
      <c r="DD32" s="5">
        <v>1.199709287829311E-4</v>
      </c>
      <c r="DE32" s="5">
        <v>3.8451401740766699E-5</v>
      </c>
      <c r="DF32" s="5">
        <v>4.0666752940296259E-5</v>
      </c>
      <c r="DG32" s="5">
        <v>1.7114274191051407E-5</v>
      </c>
      <c r="DH32" s="5">
        <v>1.9941698336109958E-5</v>
      </c>
      <c r="DI32" s="5">
        <v>0</v>
      </c>
      <c r="DJ32" s="5">
        <v>0</v>
      </c>
      <c r="DK32" s="5">
        <v>3.9398277905313031E-5</v>
      </c>
      <c r="DL32" s="5">
        <v>3.5820152259830103E-5</v>
      </c>
      <c r="DM32" s="5">
        <v>0</v>
      </c>
      <c r="DN32" s="5">
        <v>5.5235503131093966E-4</v>
      </c>
      <c r="DO32" s="5">
        <v>6.5731005973721271E-5</v>
      </c>
      <c r="DP32" s="5">
        <v>3.38263720651701E-5</v>
      </c>
      <c r="DQ32" s="5">
        <v>1.2442275615653261E-4</v>
      </c>
      <c r="DR32" s="5">
        <v>2.1730697907651968E-5</v>
      </c>
      <c r="DS32" s="5">
        <v>1.8862134644981593E-5</v>
      </c>
      <c r="DT32" s="5">
        <v>1.4406618497301135E-5</v>
      </c>
      <c r="DU32" s="5">
        <v>3.9990626672372017E-5</v>
      </c>
      <c r="DV32" s="5">
        <v>2.13927603862606E-5</v>
      </c>
      <c r="DW32" s="5">
        <v>0</v>
      </c>
      <c r="DX32" s="5">
        <v>0</v>
      </c>
      <c r="DY32" s="5">
        <v>0</v>
      </c>
      <c r="DZ32" s="5">
        <v>1.8007952519011066E-5</v>
      </c>
      <c r="EA32" s="5">
        <v>1.4560910785610989E-4</v>
      </c>
      <c r="EB32" s="5">
        <v>0</v>
      </c>
      <c r="EC32" s="5">
        <v>3.0020689578148717E-5</v>
      </c>
      <c r="ED32" s="5">
        <v>1.9063036389780824E-5</v>
      </c>
      <c r="EE32" s="5">
        <v>5.7008005673394507E-5</v>
      </c>
      <c r="EF32" s="5">
        <v>3.2313086113851919E-4</v>
      </c>
      <c r="EG32" s="5">
        <v>2.04464283469513E-5</v>
      </c>
      <c r="EH32" s="5">
        <v>2.2565237545624384E-5</v>
      </c>
      <c r="EI32" s="5">
        <v>2.1796457781809262E-5</v>
      </c>
      <c r="EJ32" s="5">
        <v>3.7235000822261521E-5</v>
      </c>
      <c r="EK32" s="5">
        <v>0</v>
      </c>
      <c r="EL32" s="5">
        <v>0</v>
      </c>
      <c r="EM32" s="5">
        <v>1.0433342975534055E-5</v>
      </c>
      <c r="EN32" s="5">
        <v>2.440874651688966E-5</v>
      </c>
      <c r="EO32" s="5">
        <v>1.2771948677466109E-5</v>
      </c>
      <c r="EP32" s="5">
        <v>3.6855161772466319E-5</v>
      </c>
      <c r="EQ32" s="5">
        <v>2.4646619779548996E-5</v>
      </c>
      <c r="ER32" s="5">
        <v>2.7435219802011984E-5</v>
      </c>
      <c r="ES32" s="5">
        <v>2.2937837155662596E-5</v>
      </c>
      <c r="ET32" s="5">
        <v>1.451313482424751E-5</v>
      </c>
      <c r="EU32" s="5">
        <v>1.3901300127385617E-5</v>
      </c>
      <c r="EV32" s="5">
        <v>1.3127172295496366E-6</v>
      </c>
      <c r="EW32" s="5">
        <v>0</v>
      </c>
      <c r="EX32" s="5">
        <v>0</v>
      </c>
      <c r="EY32" s="5">
        <v>0</v>
      </c>
      <c r="EZ32" s="5">
        <v>0</v>
      </c>
      <c r="FA32" s="5">
        <v>0</v>
      </c>
      <c r="FB32" s="5">
        <v>1.6744784942806514E-5</v>
      </c>
      <c r="FC32" s="5">
        <v>4.4182541008754412E-6</v>
      </c>
      <c r="FD32" s="5">
        <v>4.9758674826018852E-6</v>
      </c>
      <c r="FE32" s="5">
        <v>1.1254653341963881E-5</v>
      </c>
      <c r="FF32" s="5">
        <v>1.8998442771364993E-5</v>
      </c>
      <c r="FG32" s="5">
        <v>1.4098017083632663E-5</v>
      </c>
      <c r="FH32" s="5">
        <v>1.5885804609704562E-5</v>
      </c>
      <c r="FI32" s="5">
        <v>8.664612265337014E-6</v>
      </c>
      <c r="FJ32" s="5">
        <v>1.3438686095437287E-5</v>
      </c>
      <c r="FK32" s="5">
        <v>1.2745283134811951E-5</v>
      </c>
      <c r="FL32" s="5">
        <v>5.0914800713112809E-6</v>
      </c>
      <c r="FM32" s="5">
        <v>0</v>
      </c>
      <c r="FN32" s="5">
        <v>0</v>
      </c>
      <c r="FO32" s="5">
        <v>5.0923475148425095E-6</v>
      </c>
      <c r="FP32" s="5">
        <v>7.5544610672314786E-6</v>
      </c>
      <c r="FQ32" s="5">
        <v>1.2898314360870506E-5</v>
      </c>
      <c r="FR32" s="5">
        <v>9.8169981521308889E-6</v>
      </c>
      <c r="FS32" s="5">
        <v>1.4115133875894458E-5</v>
      </c>
      <c r="FT32" s="5">
        <v>0</v>
      </c>
      <c r="FU32" s="5">
        <v>0</v>
      </c>
      <c r="FV32" s="5">
        <v>0</v>
      </c>
      <c r="FW32" s="5">
        <v>1.7764514358237878E-5</v>
      </c>
      <c r="FX32" s="5">
        <v>2.1311920179875521E-6</v>
      </c>
      <c r="FY32" s="5">
        <v>0</v>
      </c>
      <c r="FZ32" s="5">
        <v>3.789172229122323E-6</v>
      </c>
      <c r="GA32" s="5">
        <v>8.4653675040282529E-6</v>
      </c>
      <c r="GB32" s="5">
        <v>9.1090925620511418E-6</v>
      </c>
      <c r="GC32" s="5">
        <v>9.687195516855292E-6</v>
      </c>
      <c r="GD32" s="5">
        <v>1.1265899335969158E-5</v>
      </c>
      <c r="GE32" s="5">
        <v>9.2649702380197444E-6</v>
      </c>
      <c r="GF32" s="5">
        <v>1.8868415415344122E-5</v>
      </c>
      <c r="GG32" s="5">
        <v>0</v>
      </c>
      <c r="GH32" s="5">
        <v>4.1252816717091726E-6</v>
      </c>
      <c r="GI32" s="5">
        <v>1.0110521377416426E-5</v>
      </c>
      <c r="GJ32" s="5">
        <v>5.1519820002090317E-7</v>
      </c>
      <c r="GK32" s="5">
        <v>1.6937233999655723E-5</v>
      </c>
      <c r="GL32" s="5">
        <v>1.5937943714973619E-5</v>
      </c>
      <c r="GM32" s="5">
        <v>1.2613538851402646E-5</v>
      </c>
      <c r="GN32" s="5">
        <v>1.3289220972736258E-5</v>
      </c>
      <c r="GO32" s="5">
        <v>0</v>
      </c>
      <c r="GP32" s="5">
        <v>0</v>
      </c>
      <c r="GQ32" s="5">
        <v>1.5479348944063357E-5</v>
      </c>
      <c r="GR32" s="5">
        <v>6.7986442579379936E-6</v>
      </c>
      <c r="GS32" s="5">
        <v>3.3154834340401135E-6</v>
      </c>
      <c r="GT32" s="5">
        <v>0</v>
      </c>
      <c r="GU32" s="5">
        <v>0</v>
      </c>
      <c r="GV32" s="5">
        <v>0</v>
      </c>
      <c r="GW32" s="5">
        <v>5.4199418556530949E-6</v>
      </c>
      <c r="GX32" s="5">
        <v>0</v>
      </c>
      <c r="GY32" s="5">
        <v>0</v>
      </c>
      <c r="GZ32" s="5">
        <v>8.7986473363851125E-6</v>
      </c>
      <c r="HA32" s="5">
        <v>0</v>
      </c>
      <c r="HB32" s="5">
        <v>3.5365273207178129E-6</v>
      </c>
      <c r="HC32" s="5">
        <v>5.0318604830140539E-6</v>
      </c>
      <c r="HD32" s="5">
        <v>0</v>
      </c>
      <c r="HE32" s="5">
        <v>8.7718111511496918E-6</v>
      </c>
      <c r="HF32" s="5">
        <v>9.0256785265489181E-6</v>
      </c>
      <c r="HG32" s="5">
        <v>0</v>
      </c>
      <c r="HH32" s="5">
        <v>0</v>
      </c>
      <c r="HI32" s="5">
        <v>8.1896906320388721E-7</v>
      </c>
      <c r="HJ32" s="5">
        <v>5.3056933780580237E-6</v>
      </c>
      <c r="HK32" s="5">
        <v>5.5279922346953792E-6</v>
      </c>
      <c r="HL32" s="5">
        <v>0</v>
      </c>
      <c r="HM32" s="5">
        <v>1.5974136474200477E-5</v>
      </c>
      <c r="HN32" s="5">
        <v>0</v>
      </c>
      <c r="HO32" s="5">
        <v>2.1321341214443597E-6</v>
      </c>
      <c r="HP32" s="5">
        <v>6.254035072407831E-6</v>
      </c>
      <c r="HQ32" s="5">
        <v>9.0278416774082831E-6</v>
      </c>
      <c r="HR32" s="5">
        <v>2.9998148589469413E-6</v>
      </c>
      <c r="HS32" s="5">
        <v>8.1612044577828493E-6</v>
      </c>
      <c r="HT32" s="5">
        <v>8.2254397904563515E-6</v>
      </c>
      <c r="HU32" s="5">
        <v>2.346889369036573E-6</v>
      </c>
      <c r="HV32" s="5">
        <v>1.4354935663388723E-5</v>
      </c>
      <c r="HW32" s="5">
        <v>7.7842514851177253E-7</v>
      </c>
      <c r="HX32" s="5">
        <v>8.5510344023604159E-6</v>
      </c>
      <c r="HY32" s="5">
        <v>9.5678776272811376E-6</v>
      </c>
      <c r="HZ32" s="5">
        <v>2.3529315376655171E-6</v>
      </c>
      <c r="IA32" s="5">
        <v>2.0499984952640515E-6</v>
      </c>
      <c r="IB32" s="5">
        <v>1.464064163600163E-5</v>
      </c>
      <c r="IC32" s="5">
        <v>0</v>
      </c>
      <c r="ID32" s="5">
        <v>9.6173155947695098E-6</v>
      </c>
      <c r="IE32" s="5">
        <v>0</v>
      </c>
      <c r="IF32" s="5">
        <v>1.3592057122184188E-5</v>
      </c>
      <c r="IG32" s="5">
        <v>6.5125608692138321E-6</v>
      </c>
      <c r="IH32" s="5">
        <v>5.2210326783132665E-6</v>
      </c>
      <c r="II32" s="5">
        <v>7.7094472708887466E-7</v>
      </c>
      <c r="IJ32" s="5">
        <v>8.9371470313483402E-6</v>
      </c>
      <c r="IK32" s="5">
        <v>1.2247765676255448E-5</v>
      </c>
      <c r="IL32" s="5">
        <v>1.4207417160187207E-5</v>
      </c>
      <c r="IM32" s="5">
        <v>1.7677893891192169E-6</v>
      </c>
      <c r="IN32" s="5">
        <v>0</v>
      </c>
      <c r="IO32" s="5">
        <v>1.1447593603696026E-5</v>
      </c>
      <c r="IP32" s="5">
        <v>0</v>
      </c>
      <c r="IQ32" s="5">
        <v>2.8422762103425077E-6</v>
      </c>
      <c r="IR32" s="5">
        <v>1.0560802374870741E-5</v>
      </c>
      <c r="IS32" s="5">
        <v>4.3441196806404101E-6</v>
      </c>
      <c r="IT32" s="5">
        <v>6.5787911537227165E-6</v>
      </c>
      <c r="IU32" s="5">
        <v>7.8430550499351415E-6</v>
      </c>
      <c r="IV32" s="5">
        <v>4.4998281026910691E-7</v>
      </c>
      <c r="IW32" s="5">
        <v>8.4649544248395665E-6</v>
      </c>
      <c r="IX32" s="5">
        <v>4.3833846821642799E-6</v>
      </c>
      <c r="IY32" s="5">
        <v>0</v>
      </c>
      <c r="IZ32" s="5">
        <v>7.5211277209622494E-6</v>
      </c>
      <c r="JA32" s="5">
        <v>2.8901689654361693E-6</v>
      </c>
      <c r="JB32" s="5">
        <v>0</v>
      </c>
      <c r="JC32" s="5">
        <v>0</v>
      </c>
      <c r="JD32" s="5">
        <v>5.4600839987242818E-7</v>
      </c>
      <c r="JE32" s="5">
        <v>3.0069559499133374E-6</v>
      </c>
      <c r="JF32" s="5">
        <v>0</v>
      </c>
      <c r="JG32" s="5">
        <v>0</v>
      </c>
      <c r="JH32" s="5">
        <v>0</v>
      </c>
      <c r="JI32" s="5">
        <v>1.1832080192938701E-5</v>
      </c>
      <c r="JJ32" s="5">
        <v>0</v>
      </c>
      <c r="JK32" s="5">
        <v>1.1062851566556904E-5</v>
      </c>
      <c r="JL32" s="5">
        <v>4.6823643868163259E-6</v>
      </c>
      <c r="JM32" s="5">
        <v>0</v>
      </c>
      <c r="JN32" s="5">
        <v>0</v>
      </c>
      <c r="JO32" s="5">
        <v>0</v>
      </c>
      <c r="JP32" s="5">
        <v>0</v>
      </c>
      <c r="JQ32" s="5">
        <v>0</v>
      </c>
      <c r="JR32" s="5">
        <v>0</v>
      </c>
      <c r="JS32" s="5">
        <v>0</v>
      </c>
      <c r="JT32" s="5">
        <v>5.5747213132305673E-6</v>
      </c>
      <c r="JU32" s="5">
        <v>1.6720077876523599E-5</v>
      </c>
      <c r="JV32" s="5">
        <v>3.8028454994847991E-6</v>
      </c>
      <c r="JW32" s="5">
        <v>0</v>
      </c>
      <c r="JX32" s="5">
        <v>9.6593295809991204E-7</v>
      </c>
      <c r="JY32" s="5">
        <v>3.1624398919928196E-6</v>
      </c>
      <c r="JZ32" s="5">
        <v>4.7374579307560756E-6</v>
      </c>
      <c r="KA32" s="5">
        <v>2.3661649784227191E-6</v>
      </c>
      <c r="KB32" s="5">
        <v>0</v>
      </c>
      <c r="KC32" s="5">
        <v>1.0336704084656833E-5</v>
      </c>
      <c r="KD32" s="5">
        <v>7.890657686455346E-6</v>
      </c>
      <c r="KE32" s="5">
        <v>2.0632972704160048E-6</v>
      </c>
      <c r="KF32" s="5">
        <v>0</v>
      </c>
      <c r="KG32" s="5">
        <v>3.6275185136829276E-6</v>
      </c>
      <c r="KH32" s="5">
        <v>3.6522832357109952E-6</v>
      </c>
      <c r="KI32" s="5">
        <v>2.8102985601768396E-6</v>
      </c>
      <c r="KJ32" s="5">
        <v>1.0179908245893438E-5</v>
      </c>
      <c r="KK32" s="5">
        <v>0</v>
      </c>
      <c r="KL32" s="5">
        <v>0</v>
      </c>
      <c r="KM32" s="5">
        <v>4.7943527574783403E-7</v>
      </c>
      <c r="KN32" s="5">
        <v>1.1694867805564855E-6</v>
      </c>
      <c r="KO32" s="5">
        <v>0</v>
      </c>
      <c r="KP32" s="5">
        <v>5.9093166333410587E-6</v>
      </c>
      <c r="KQ32" s="5">
        <v>0</v>
      </c>
      <c r="KR32" s="5">
        <v>3.479166702391268E-6</v>
      </c>
      <c r="KS32" s="5">
        <v>1.2679230491446561E-6</v>
      </c>
      <c r="KT32" s="5">
        <v>3.1810063674476235E-6</v>
      </c>
      <c r="KU32" s="5">
        <v>0</v>
      </c>
      <c r="KV32" s="5">
        <v>0</v>
      </c>
      <c r="KW32" s="5">
        <v>0</v>
      </c>
      <c r="KX32" s="5">
        <v>3.8951270950064568E-6</v>
      </c>
      <c r="KY32" s="5">
        <v>6.592400854712445E-6</v>
      </c>
      <c r="KZ32" s="5">
        <v>7.8982688978487333E-6</v>
      </c>
      <c r="LA32" s="5">
        <v>0</v>
      </c>
      <c r="LB32" s="5">
        <v>1.2180318072406397E-7</v>
      </c>
      <c r="LC32" s="5">
        <v>0</v>
      </c>
      <c r="LD32" s="5">
        <v>4.7982735208963514E-6</v>
      </c>
      <c r="LE32" s="5">
        <v>7.0417531006936334E-6</v>
      </c>
      <c r="LF32" s="5">
        <v>2.9533081790891992E-6</v>
      </c>
      <c r="LG32" s="5">
        <v>0</v>
      </c>
      <c r="LH32" s="5">
        <v>2.5751066278305511E-6</v>
      </c>
      <c r="LI32" s="5">
        <v>0</v>
      </c>
      <c r="LJ32" s="5">
        <v>4.0308892440885312E-6</v>
      </c>
      <c r="LK32" s="5">
        <v>5.7236102467850535E-7</v>
      </c>
      <c r="LL32" s="5">
        <v>9.3207632047984555E-7</v>
      </c>
      <c r="LM32" s="5">
        <v>7.2728573113823516E-6</v>
      </c>
      <c r="LN32" s="5">
        <v>0</v>
      </c>
      <c r="LO32" s="5">
        <v>6.1491460098139314E-6</v>
      </c>
      <c r="LP32" s="5">
        <v>3.5437808200138448E-7</v>
      </c>
      <c r="LQ32" s="5">
        <v>1.8702051690225536E-6</v>
      </c>
      <c r="LR32" s="5">
        <v>0</v>
      </c>
      <c r="LS32" s="5">
        <v>5.4063527248814467E-6</v>
      </c>
      <c r="LT32" s="5">
        <v>1.1407415342621283E-5</v>
      </c>
      <c r="LU32" s="5">
        <v>0</v>
      </c>
      <c r="LV32" s="5">
        <v>2.9149203136273157E-6</v>
      </c>
      <c r="LW32" s="5">
        <v>5.1546448338202083E-6</v>
      </c>
      <c r="LX32" s="5">
        <v>4.082095069650623E-6</v>
      </c>
      <c r="LY32" s="5">
        <v>0</v>
      </c>
      <c r="LZ32" s="5">
        <v>6.8546338707161577E-6</v>
      </c>
      <c r="MA32" s="5">
        <v>0</v>
      </c>
      <c r="MB32" s="5">
        <v>0</v>
      </c>
      <c r="MC32" s="5">
        <v>8.0180757279190461E-6</v>
      </c>
      <c r="MD32" s="5">
        <v>3.5420823470058051E-6</v>
      </c>
      <c r="ME32" s="5">
        <v>8.9903806412973923E-6</v>
      </c>
      <c r="MF32" s="5">
        <v>4.0064933917081957E-6</v>
      </c>
      <c r="MG32" s="5">
        <v>0</v>
      </c>
      <c r="MH32" s="5">
        <v>0</v>
      </c>
      <c r="MI32" s="5">
        <v>0</v>
      </c>
      <c r="MJ32" s="5">
        <v>0</v>
      </c>
      <c r="MK32" s="5">
        <v>4.3753815063662843E-6</v>
      </c>
      <c r="ML32" s="5">
        <v>0</v>
      </c>
      <c r="MM32" s="5">
        <v>0</v>
      </c>
    </row>
    <row r="33" spans="1:351" x14ac:dyDescent="0.2">
      <c r="A33" s="7" t="s">
        <v>29</v>
      </c>
      <c r="B33" s="6">
        <v>11.450566291809082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">
        <v>0</v>
      </c>
      <c r="AH33" s="5">
        <v>0</v>
      </c>
      <c r="AI33" s="5">
        <v>5.1865943514154723E-5</v>
      </c>
      <c r="AJ33" s="5">
        <v>0</v>
      </c>
      <c r="AK33" s="5">
        <v>5.3000426668454198E-6</v>
      </c>
      <c r="AL33" s="5">
        <v>1.9890211701965968E-4</v>
      </c>
      <c r="AM33" s="5">
        <v>2.4259315078308218E-3</v>
      </c>
      <c r="AN33" s="5">
        <v>3.196226963881645E-3</v>
      </c>
      <c r="AO33" s="5">
        <v>7.5236815935393313E-3</v>
      </c>
      <c r="AP33" s="5">
        <v>5.0197450967114469E-3</v>
      </c>
      <c r="AQ33" s="5">
        <v>1.7042236211442737E-2</v>
      </c>
      <c r="AR33" s="5">
        <v>6.7302006128487149E-2</v>
      </c>
      <c r="AS33" s="5">
        <v>0.99282619439931041</v>
      </c>
      <c r="AT33" s="5">
        <v>3.5275109998162898E-2</v>
      </c>
      <c r="AU33" s="5">
        <v>3.8712111808406731E-2</v>
      </c>
      <c r="AV33" s="5">
        <v>3.0450997780549484E-4</v>
      </c>
      <c r="AW33" s="5">
        <v>9.8233531330707682E-5</v>
      </c>
      <c r="AX33" s="5">
        <v>1.6150894133520858E-5</v>
      </c>
      <c r="AY33" s="5">
        <v>1.0000807784379753E-5</v>
      </c>
      <c r="AZ33" s="5">
        <v>2.3291466721323665E-5</v>
      </c>
      <c r="BA33" s="5">
        <v>3.7814780889479111E-5</v>
      </c>
      <c r="BB33" s="5">
        <v>1.3881426934746264E-4</v>
      </c>
      <c r="BC33" s="5">
        <v>2.5784163550882622E-3</v>
      </c>
      <c r="BD33" s="5">
        <v>9.3957799213494072E-5</v>
      </c>
      <c r="BE33" s="5">
        <v>7.3856629219856513E-3</v>
      </c>
      <c r="BF33" s="5">
        <v>2.8307106306098861E-3</v>
      </c>
      <c r="BG33" s="5">
        <v>8.7454082736137823E-3</v>
      </c>
      <c r="BH33" s="5">
        <v>2.2685229084911575E-3</v>
      </c>
      <c r="BI33" s="5">
        <v>1.4923498956390373E-3</v>
      </c>
      <c r="BJ33" s="5">
        <v>0</v>
      </c>
      <c r="BK33" s="5">
        <v>0</v>
      </c>
      <c r="BL33" s="5">
        <v>9.3027878619767984E-6</v>
      </c>
      <c r="BM33" s="5">
        <v>1.3196051241981758E-5</v>
      </c>
      <c r="BN33" s="5">
        <v>7.6319263973480023E-6</v>
      </c>
      <c r="BO33" s="5">
        <v>4.6989280958308851E-5</v>
      </c>
      <c r="BP33" s="5">
        <v>2.7938613952519868E-5</v>
      </c>
      <c r="BQ33" s="5">
        <v>1.5557708583402723E-4</v>
      </c>
      <c r="BR33" s="5">
        <v>1.1836919032165904E-4</v>
      </c>
      <c r="BS33" s="5">
        <v>6.1114461249028376E-3</v>
      </c>
      <c r="BT33" s="5">
        <v>2.0904563338194648E-3</v>
      </c>
      <c r="BU33" s="5">
        <v>6.2164842317956291E-3</v>
      </c>
      <c r="BV33" s="5">
        <v>3.0473791072707944E-4</v>
      </c>
      <c r="BW33" s="5">
        <v>1.1060065716822732E-3</v>
      </c>
      <c r="BX33" s="5">
        <v>7.989034514304108E-2</v>
      </c>
      <c r="BY33" s="5">
        <v>9.7516858555707895E-4</v>
      </c>
      <c r="BZ33" s="5">
        <v>0</v>
      </c>
      <c r="CA33" s="5">
        <v>9.8239533556862896E-5</v>
      </c>
      <c r="CB33" s="5">
        <v>1.142796888482055E-5</v>
      </c>
      <c r="CC33" s="5">
        <v>7.775349444588163E-5</v>
      </c>
      <c r="CD33" s="5">
        <v>4.2498686674635656E-6</v>
      </c>
      <c r="CE33" s="5">
        <v>1.4619018330973206E-5</v>
      </c>
      <c r="CF33" s="5">
        <v>4.857242719971459E-5</v>
      </c>
      <c r="CG33" s="5">
        <v>1.8132897798963971E-3</v>
      </c>
      <c r="CH33" s="5">
        <v>1.419201313262236E-3</v>
      </c>
      <c r="CI33" s="5">
        <v>1.9563717591066761E-3</v>
      </c>
      <c r="CJ33" s="5">
        <v>4.2942319355255236E-5</v>
      </c>
      <c r="CK33" s="5">
        <v>1.0670670953374774E-3</v>
      </c>
      <c r="CL33" s="5">
        <v>3.3469841624743301E-5</v>
      </c>
      <c r="CM33" s="5">
        <v>1.3072262012697356E-4</v>
      </c>
      <c r="CN33" s="5">
        <v>5.9108972810113132E-6</v>
      </c>
      <c r="CO33" s="5">
        <v>7.3111760876917975E-5</v>
      </c>
      <c r="CP33" s="5">
        <v>1.3731652252188747E-5</v>
      </c>
      <c r="CQ33" s="5">
        <v>2.0062155794898699E-5</v>
      </c>
      <c r="CR33" s="5">
        <v>6.5493173557616093E-6</v>
      </c>
      <c r="CS33" s="5">
        <v>0</v>
      </c>
      <c r="CT33" s="5">
        <v>0</v>
      </c>
      <c r="CU33" s="5">
        <v>6.3057166737183132E-5</v>
      </c>
      <c r="CV33" s="5">
        <v>1.1143698403040715E-5</v>
      </c>
      <c r="CW33" s="5">
        <v>1.5765278516350552E-5</v>
      </c>
      <c r="CX33" s="5">
        <v>5.1519167698777183E-6</v>
      </c>
      <c r="CY33" s="5">
        <v>5.7325453462096073E-6</v>
      </c>
      <c r="CZ33" s="5">
        <v>2.0225862700052019E-6</v>
      </c>
      <c r="DA33" s="5">
        <v>3.4190482984386117E-5</v>
      </c>
      <c r="DB33" s="5">
        <v>0</v>
      </c>
      <c r="DC33" s="5">
        <v>2.4065525180763311E-3</v>
      </c>
      <c r="DD33" s="5">
        <v>5.474959976810811E-5</v>
      </c>
      <c r="DE33" s="5">
        <v>4.8917752569529217E-6</v>
      </c>
      <c r="DF33" s="5">
        <v>3.1762856732697948E-6</v>
      </c>
      <c r="DG33" s="5">
        <v>4.1513806294537434E-6</v>
      </c>
      <c r="DH33" s="5">
        <v>1.0145470091431817E-5</v>
      </c>
      <c r="DI33" s="5">
        <v>8.6270344169619084E-4</v>
      </c>
      <c r="DJ33" s="5">
        <v>4.9604997216809388E-5</v>
      </c>
      <c r="DK33" s="5">
        <v>4.3115802612950044E-6</v>
      </c>
      <c r="DL33" s="5">
        <v>2.7712545947664461E-6</v>
      </c>
      <c r="DM33" s="5">
        <v>3.8539436487392379E-7</v>
      </c>
      <c r="DN33" s="5">
        <v>0</v>
      </c>
      <c r="DO33" s="5">
        <v>8.1714957252592684E-6</v>
      </c>
      <c r="DP33" s="5">
        <v>3.5811088550046933E-6</v>
      </c>
      <c r="DQ33" s="5">
        <v>5.2333509007810072E-5</v>
      </c>
      <c r="DR33" s="5">
        <v>3.622126334427747E-6</v>
      </c>
      <c r="DS33" s="5">
        <v>2.0622657607031119E-6</v>
      </c>
      <c r="DT33" s="5">
        <v>0</v>
      </c>
      <c r="DU33" s="5">
        <v>2.7343641839609333E-6</v>
      </c>
      <c r="DV33" s="5">
        <v>3.1534495888030318E-6</v>
      </c>
      <c r="DW33" s="5">
        <v>5.4611819029931539E-5</v>
      </c>
      <c r="DX33" s="5">
        <v>1.159894092396034E-5</v>
      </c>
      <c r="DY33" s="5">
        <v>6.6913834704829049E-6</v>
      </c>
      <c r="DZ33" s="5">
        <v>1.3482904578243438E-6</v>
      </c>
      <c r="EA33" s="5">
        <v>2.2701133760503181E-5</v>
      </c>
      <c r="EB33" s="5">
        <v>1.585388759740223E-6</v>
      </c>
      <c r="EC33" s="5">
        <v>2.3151447584432121E-6</v>
      </c>
      <c r="ED33" s="5">
        <v>1.6239551216353166E-6</v>
      </c>
      <c r="EE33" s="5">
        <v>7.3311033804660036E-6</v>
      </c>
      <c r="EF33" s="5">
        <v>1.942064668204695E-4</v>
      </c>
      <c r="EG33" s="5">
        <v>3.6747865581522475E-6</v>
      </c>
      <c r="EH33" s="5">
        <v>8.3544990362677648E-7</v>
      </c>
      <c r="EI33" s="5">
        <v>1.2701460978202385E-6</v>
      </c>
      <c r="EJ33" s="5">
        <v>3.9427162266134803E-6</v>
      </c>
      <c r="EK33" s="5">
        <v>1.2052457194451735E-6</v>
      </c>
      <c r="EL33" s="5">
        <v>7.209838029043853E-7</v>
      </c>
      <c r="EM33" s="5">
        <v>2.1108089035085115E-6</v>
      </c>
      <c r="EN33" s="5">
        <v>1.8970853914418969E-6</v>
      </c>
      <c r="EO33" s="5">
        <v>3.6476269772866867E-6</v>
      </c>
      <c r="EP33" s="5">
        <v>3.0630997681118985E-6</v>
      </c>
      <c r="EQ33" s="5">
        <v>2.5254042443050718E-6</v>
      </c>
      <c r="ER33" s="5">
        <v>1.4939196194379384E-6</v>
      </c>
      <c r="ES33" s="5">
        <v>2.6173116837271024E-6</v>
      </c>
      <c r="ET33" s="5">
        <v>3.0305298953897793E-6</v>
      </c>
      <c r="EU33" s="5">
        <v>5.2019295766310523E-7</v>
      </c>
      <c r="EV33" s="5">
        <v>0</v>
      </c>
      <c r="EW33" s="5">
        <v>5.0522511236068323E-7</v>
      </c>
      <c r="EX33" s="5">
        <v>0</v>
      </c>
      <c r="EY33" s="5">
        <v>4.6460525786029206E-6</v>
      </c>
      <c r="EZ33" s="5">
        <v>6.801343873343531E-6</v>
      </c>
      <c r="FA33" s="5">
        <v>5.8289722059109298E-7</v>
      </c>
      <c r="FB33" s="5">
        <v>7.8715415896522634E-7</v>
      </c>
      <c r="FC33" s="5">
        <v>6.9914712942180756E-7</v>
      </c>
      <c r="FD33" s="5">
        <v>0</v>
      </c>
      <c r="FE33" s="5">
        <v>1.4104219025008778E-6</v>
      </c>
      <c r="FF33" s="5">
        <v>1.4220069491571541E-6</v>
      </c>
      <c r="FG33" s="5">
        <v>2.6425581908089606E-6</v>
      </c>
      <c r="FH33" s="5">
        <v>6.692561570397325E-7</v>
      </c>
      <c r="FI33" s="5">
        <v>0</v>
      </c>
      <c r="FJ33" s="5">
        <v>6.4712944908467938E-7</v>
      </c>
      <c r="FK33" s="5">
        <v>1.4905463862741067E-6</v>
      </c>
      <c r="FL33" s="5">
        <v>4.3729432000256055E-8</v>
      </c>
      <c r="FM33" s="5">
        <v>2.1820771123911304E-6</v>
      </c>
      <c r="FN33" s="5">
        <v>0</v>
      </c>
      <c r="FO33" s="5">
        <v>5.2889192445537927E-7</v>
      </c>
      <c r="FP33" s="5">
        <v>2.9809553935281709E-7</v>
      </c>
      <c r="FQ33" s="5">
        <v>5.9559950262356793E-7</v>
      </c>
      <c r="FR33" s="5">
        <v>4.2630510784104368E-7</v>
      </c>
      <c r="FS33" s="5">
        <v>8.4127421279694836E-7</v>
      </c>
      <c r="FT33" s="5">
        <v>1.2471616572499497E-6</v>
      </c>
      <c r="FU33" s="5">
        <v>5.8723814910109928E-7</v>
      </c>
      <c r="FV33" s="5">
        <v>1.4079834177068549E-6</v>
      </c>
      <c r="FW33" s="5">
        <v>1.1530080521715293E-6</v>
      </c>
      <c r="FX33" s="5">
        <v>0</v>
      </c>
      <c r="FY33" s="5">
        <v>5.3956397743868691E-7</v>
      </c>
      <c r="FZ33" s="5">
        <v>1.5158880241120519E-7</v>
      </c>
      <c r="GA33" s="5">
        <v>6.6692316081790218E-7</v>
      </c>
      <c r="GB33" s="5">
        <v>1.8119448880600256E-6</v>
      </c>
      <c r="GC33" s="5">
        <v>1.475925480174148E-7</v>
      </c>
      <c r="GD33" s="5">
        <v>1.1647554193670257E-6</v>
      </c>
      <c r="GE33" s="5">
        <v>5.2881533265818531E-7</v>
      </c>
      <c r="GF33" s="5">
        <v>1.7700125035978402E-6</v>
      </c>
      <c r="GG33" s="5">
        <v>0</v>
      </c>
      <c r="GH33" s="5">
        <v>1.9316568074927407E-7</v>
      </c>
      <c r="GI33" s="5">
        <v>6.217908914751766E-7</v>
      </c>
      <c r="GJ33" s="5">
        <v>9.9243041614091836E-7</v>
      </c>
      <c r="GK33" s="5">
        <v>1.3865268183766223E-6</v>
      </c>
      <c r="GL33" s="5">
        <v>1.603133392867194E-6</v>
      </c>
      <c r="GM33" s="5">
        <v>1.0494402845985834E-6</v>
      </c>
      <c r="GN33" s="5">
        <v>2.0390834665064847E-6</v>
      </c>
      <c r="GO33" s="5">
        <v>0</v>
      </c>
      <c r="GP33" s="5">
        <v>5.2680746659995053E-7</v>
      </c>
      <c r="GQ33" s="5">
        <v>1.2125630054475091E-6</v>
      </c>
      <c r="GR33" s="5">
        <v>2.663027203280951E-7</v>
      </c>
      <c r="GS33" s="5">
        <v>5.139179094950227E-7</v>
      </c>
      <c r="GT33" s="5">
        <v>1.4732264907528567E-6</v>
      </c>
      <c r="GU33" s="5">
        <v>0</v>
      </c>
      <c r="GV33" s="5">
        <v>1.3834699199109194E-6</v>
      </c>
      <c r="GW33" s="5">
        <v>3.192109832355844E-7</v>
      </c>
      <c r="GX33" s="5">
        <v>0</v>
      </c>
      <c r="GY33" s="5">
        <v>0</v>
      </c>
      <c r="GZ33" s="5">
        <v>4.9920320039572721E-7</v>
      </c>
      <c r="HA33" s="5">
        <v>7.9997845068714069E-7</v>
      </c>
      <c r="HB33" s="5">
        <v>0</v>
      </c>
      <c r="HC33" s="5">
        <v>4.4615252023352978E-7</v>
      </c>
      <c r="HD33" s="5">
        <v>1.8140290965162083E-6</v>
      </c>
      <c r="HE33" s="5">
        <v>2.9119607951207994E-7</v>
      </c>
      <c r="HF33" s="5">
        <v>3.6570260148299493E-7</v>
      </c>
      <c r="HG33" s="5">
        <v>0</v>
      </c>
      <c r="HH33" s="5">
        <v>5.4047882998252319E-7</v>
      </c>
      <c r="HI33" s="5">
        <v>9.3951886468482317E-7</v>
      </c>
      <c r="HJ33" s="5">
        <v>8.3241310799162983E-8</v>
      </c>
      <c r="HK33" s="5">
        <v>5.1804637417077977E-7</v>
      </c>
      <c r="HL33" s="5">
        <v>0</v>
      </c>
      <c r="HM33" s="5">
        <v>1.1938532099209587E-6</v>
      </c>
      <c r="HN33" s="5">
        <v>2.8414801610049148E-7</v>
      </c>
      <c r="HO33" s="5">
        <v>1.3766614456905331E-6</v>
      </c>
      <c r="HP33" s="5">
        <v>9.7311184932852733E-8</v>
      </c>
      <c r="HQ33" s="5">
        <v>6.2166545554257909E-7</v>
      </c>
      <c r="HR33" s="5">
        <v>0</v>
      </c>
      <c r="HS33" s="5">
        <v>5.222712575455197E-7</v>
      </c>
      <c r="HT33" s="5">
        <v>7.9553094081622514E-7</v>
      </c>
      <c r="HU33" s="5">
        <v>2.1089754069771529E-6</v>
      </c>
      <c r="HV33" s="5">
        <v>1.1152353599083761E-6</v>
      </c>
      <c r="HW33" s="5">
        <v>0</v>
      </c>
      <c r="HX33" s="5">
        <v>5.2955050642723284E-7</v>
      </c>
      <c r="HY33" s="5">
        <v>1.1219018798854937E-6</v>
      </c>
      <c r="HZ33" s="5">
        <v>0</v>
      </c>
      <c r="IA33" s="5">
        <v>0</v>
      </c>
      <c r="IB33" s="5">
        <v>1.5216866890130429E-6</v>
      </c>
      <c r="IC33" s="5">
        <v>2.8309420724968789E-7</v>
      </c>
      <c r="ID33" s="5">
        <v>8.3269980310823843E-7</v>
      </c>
      <c r="IE33" s="5">
        <v>9.2888232765828157E-7</v>
      </c>
      <c r="IF33" s="5">
        <v>1.484844068844539E-6</v>
      </c>
      <c r="IG33" s="5">
        <v>7.0810298334008327E-7</v>
      </c>
      <c r="IH33" s="5">
        <v>0</v>
      </c>
      <c r="II33" s="5">
        <v>0</v>
      </c>
      <c r="IJ33" s="5">
        <v>6.2887839689652064E-7</v>
      </c>
      <c r="IK33" s="5">
        <v>1.3336483322531845E-6</v>
      </c>
      <c r="IL33" s="5">
        <v>1.7044116859925122E-6</v>
      </c>
      <c r="IM33" s="5">
        <v>0</v>
      </c>
      <c r="IN33" s="5">
        <v>0</v>
      </c>
      <c r="IO33" s="5">
        <v>1.1302438901712628E-6</v>
      </c>
      <c r="IP33" s="5">
        <v>6.3575248395500817E-7</v>
      </c>
      <c r="IQ33" s="5">
        <v>0</v>
      </c>
      <c r="IR33" s="5">
        <v>1.0249415464702753E-6</v>
      </c>
      <c r="IS33" s="5">
        <v>3.5634465901012071E-7</v>
      </c>
      <c r="IT33" s="5">
        <v>9.5978018658520301E-7</v>
      </c>
      <c r="IU33" s="5">
        <v>6.9037060149777973E-7</v>
      </c>
      <c r="IV33" s="5">
        <v>6.9959170803266814E-8</v>
      </c>
      <c r="IW33" s="5">
        <v>6.4471878361990265E-7</v>
      </c>
      <c r="IX33" s="5">
        <v>2.415191026044708E-7</v>
      </c>
      <c r="IY33" s="5">
        <v>0</v>
      </c>
      <c r="IZ33" s="5">
        <v>5.288495082673374E-7</v>
      </c>
      <c r="JA33" s="5">
        <v>6.4765895008232273E-7</v>
      </c>
      <c r="JB33" s="5">
        <v>0</v>
      </c>
      <c r="JC33" s="5">
        <v>1.6684866117859075E-6</v>
      </c>
      <c r="JD33" s="5">
        <v>0</v>
      </c>
      <c r="JE33" s="5">
        <v>0</v>
      </c>
      <c r="JF33" s="5">
        <v>8.0617761606089586E-7</v>
      </c>
      <c r="JG33" s="5">
        <v>0</v>
      </c>
      <c r="JH33" s="5">
        <v>0</v>
      </c>
      <c r="JI33" s="5">
        <v>1.1853672560537846E-6</v>
      </c>
      <c r="JJ33" s="5">
        <v>1.3418523625331072E-8</v>
      </c>
      <c r="JK33" s="5">
        <v>1.0620944712604892E-6</v>
      </c>
      <c r="JL33" s="5">
        <v>4.3212338866291915E-7</v>
      </c>
      <c r="JM33" s="5">
        <v>0</v>
      </c>
      <c r="JN33" s="5">
        <v>0</v>
      </c>
      <c r="JO33" s="5">
        <v>3.7060172448567329E-7</v>
      </c>
      <c r="JP33" s="5">
        <v>0</v>
      </c>
      <c r="JQ33" s="5">
        <v>0</v>
      </c>
      <c r="JR33" s="5">
        <v>0</v>
      </c>
      <c r="JS33" s="5">
        <v>0</v>
      </c>
      <c r="JT33" s="5">
        <v>4.114006925110341E-7</v>
      </c>
      <c r="JU33" s="5">
        <v>1.8608667522515645E-6</v>
      </c>
      <c r="JV33" s="5">
        <v>2.0737238620356188E-7</v>
      </c>
      <c r="JW33" s="5">
        <v>0</v>
      </c>
      <c r="JX33" s="5">
        <v>5.8179378850221929E-8</v>
      </c>
      <c r="JY33" s="5">
        <v>0</v>
      </c>
      <c r="JZ33" s="5">
        <v>5.3834850023596364E-7</v>
      </c>
      <c r="KA33" s="5">
        <v>0</v>
      </c>
      <c r="KB33" s="5">
        <v>0</v>
      </c>
      <c r="KC33" s="5">
        <v>9.9463887942663385E-7</v>
      </c>
      <c r="KD33" s="5">
        <v>1.3776957903696108E-6</v>
      </c>
      <c r="KE33" s="5">
        <v>1.8610060287377567E-6</v>
      </c>
      <c r="KF33" s="5">
        <v>0</v>
      </c>
      <c r="KG33" s="5">
        <v>2.6086708102286341E-7</v>
      </c>
      <c r="KH33" s="5">
        <v>2.5324841796133967E-7</v>
      </c>
      <c r="KI33" s="5">
        <v>2.2837106247979299E-7</v>
      </c>
      <c r="KJ33" s="5">
        <v>1.0641455908599103E-6</v>
      </c>
      <c r="KK33" s="5">
        <v>5.2356865808871196E-7</v>
      </c>
      <c r="KL33" s="5">
        <v>0</v>
      </c>
      <c r="KM33" s="5">
        <v>0</v>
      </c>
      <c r="KN33" s="5">
        <v>0</v>
      </c>
      <c r="KO33" s="5">
        <v>1.7059946113001292E-7</v>
      </c>
      <c r="KP33" s="5">
        <v>5.1204018337216976E-7</v>
      </c>
      <c r="KQ33" s="5">
        <v>2.9244211242032467E-7</v>
      </c>
      <c r="KR33" s="5">
        <v>1.0593513364226267E-6</v>
      </c>
      <c r="KS33" s="5">
        <v>0</v>
      </c>
      <c r="KT33" s="5">
        <v>1.908400757281066E-7</v>
      </c>
      <c r="KU33" s="5">
        <v>0</v>
      </c>
      <c r="KV33" s="5">
        <v>3.7440415997052089E-7</v>
      </c>
      <c r="KW33" s="5">
        <v>0</v>
      </c>
      <c r="KX33" s="5">
        <v>2.3800854030327996E-7</v>
      </c>
      <c r="KY33" s="5">
        <v>1.2776679659371198E-6</v>
      </c>
      <c r="KZ33" s="5">
        <v>7.8502083560040161E-7</v>
      </c>
      <c r="LA33" s="5">
        <v>0</v>
      </c>
      <c r="LB33" s="5">
        <v>0</v>
      </c>
      <c r="LC33" s="5">
        <v>2.6196333209040474E-7</v>
      </c>
      <c r="LD33" s="5">
        <v>2.6314854274477079E-7</v>
      </c>
      <c r="LE33" s="5">
        <v>8.9928831284525626E-7</v>
      </c>
      <c r="LF33" s="5">
        <v>3.8702304994855448E-7</v>
      </c>
      <c r="LG33" s="5">
        <v>4.1024144328224037E-7</v>
      </c>
      <c r="LH33" s="5">
        <v>5.219338794178029E-8</v>
      </c>
      <c r="LI33" s="5">
        <v>0</v>
      </c>
      <c r="LJ33" s="5">
        <v>3.1069359151097621E-7</v>
      </c>
      <c r="LK33" s="5">
        <v>4.7801941452730599E-7</v>
      </c>
      <c r="LL33" s="5">
        <v>0</v>
      </c>
      <c r="LM33" s="5">
        <v>6.8570502149735049E-7</v>
      </c>
      <c r="LN33" s="5">
        <v>1.0948272890422408E-6</v>
      </c>
      <c r="LO33" s="5">
        <v>7.5309074665911036E-7</v>
      </c>
      <c r="LP33" s="5">
        <v>5.4262378550202424E-7</v>
      </c>
      <c r="LQ33" s="5">
        <v>6.8682012043188658E-8</v>
      </c>
      <c r="LR33" s="5">
        <v>0</v>
      </c>
      <c r="LS33" s="5">
        <v>6.4212948394353909E-7</v>
      </c>
      <c r="LT33" s="5">
        <v>1.4429927903918793E-6</v>
      </c>
      <c r="LU33" s="5">
        <v>1.971030353854382E-7</v>
      </c>
      <c r="LV33" s="5">
        <v>2.3969707716346073E-7</v>
      </c>
      <c r="LW33" s="5">
        <v>3.3951820658739079E-7</v>
      </c>
      <c r="LX33" s="5">
        <v>4.3570636922449506E-7</v>
      </c>
      <c r="LY33" s="5">
        <v>0</v>
      </c>
      <c r="LZ33" s="5">
        <v>4.9544545770111097E-7</v>
      </c>
      <c r="MA33" s="5">
        <v>0</v>
      </c>
      <c r="MB33" s="5">
        <v>0</v>
      </c>
      <c r="MC33" s="5">
        <v>9.0204327154205127E-7</v>
      </c>
      <c r="MD33" s="5">
        <v>5.4167860793680632E-8</v>
      </c>
      <c r="ME33" s="5">
        <v>1.3241977284194587E-6</v>
      </c>
      <c r="MF33" s="5">
        <v>4.0162224603071893E-7</v>
      </c>
      <c r="MG33" s="5">
        <v>0</v>
      </c>
      <c r="MH33" s="5">
        <v>6.9784696562693516E-7</v>
      </c>
      <c r="MI33" s="5">
        <v>7.0096478522298218E-8</v>
      </c>
      <c r="MJ33" s="5">
        <v>3.2896267963377211E-7</v>
      </c>
      <c r="MK33" s="5">
        <v>3.8622650076962678E-7</v>
      </c>
      <c r="ML33" s="5">
        <v>0</v>
      </c>
      <c r="MM33" s="5">
        <v>0</v>
      </c>
    </row>
    <row r="34" spans="1:351" x14ac:dyDescent="0.2">
      <c r="A34" s="7" t="s">
        <v>31</v>
      </c>
      <c r="B34" s="6">
        <v>11.450566291809082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6.4567723844453283E-5</v>
      </c>
      <c r="AJ34" s="5">
        <v>0</v>
      </c>
      <c r="AK34" s="5">
        <v>1.9334551898609551E-5</v>
      </c>
      <c r="AL34" s="5">
        <v>3.8134674212201813E-5</v>
      </c>
      <c r="AM34" s="5">
        <v>2.0155474469393899E-3</v>
      </c>
      <c r="AN34" s="5">
        <v>2.8399927418445918E-3</v>
      </c>
      <c r="AO34" s="5">
        <v>6.1522569568139354E-3</v>
      </c>
      <c r="AP34" s="5">
        <v>7.2884398999828997E-3</v>
      </c>
      <c r="AQ34" s="5">
        <v>1.4072827435268397E-2</v>
      </c>
      <c r="AR34" s="5">
        <v>5.2420719671854896E-2</v>
      </c>
      <c r="AS34" s="5">
        <v>0.99715535620127649</v>
      </c>
      <c r="AT34" s="5">
        <v>3.3983652712112934E-2</v>
      </c>
      <c r="AU34" s="5">
        <v>3.7879848301872611E-2</v>
      </c>
      <c r="AV34" s="5">
        <v>1.3277328820427266E-4</v>
      </c>
      <c r="AW34" s="5">
        <v>0</v>
      </c>
      <c r="AX34" s="5">
        <v>0</v>
      </c>
      <c r="AY34" s="5">
        <v>0</v>
      </c>
      <c r="AZ34" s="5">
        <v>0</v>
      </c>
      <c r="BA34" s="5">
        <v>0</v>
      </c>
      <c r="BB34" s="5">
        <v>0</v>
      </c>
      <c r="BC34" s="5">
        <v>1.3851854971588407E-3</v>
      </c>
      <c r="BD34" s="5">
        <v>4.3502288475458139E-5</v>
      </c>
      <c r="BE34" s="5">
        <v>3.9396253492284252E-3</v>
      </c>
      <c r="BF34" s="5">
        <v>1.8078651279106006E-3</v>
      </c>
      <c r="BG34" s="5">
        <v>4.4446575645698382E-3</v>
      </c>
      <c r="BH34" s="5">
        <v>1.0365968221658869E-3</v>
      </c>
      <c r="BI34" s="5">
        <v>4.6788169487966831E-4</v>
      </c>
      <c r="BJ34" s="5">
        <v>0</v>
      </c>
      <c r="BK34" s="5">
        <v>0</v>
      </c>
      <c r="BL34" s="5">
        <v>0</v>
      </c>
      <c r="BM34" s="5">
        <v>0</v>
      </c>
      <c r="BN34" s="5">
        <v>0</v>
      </c>
      <c r="BO34" s="5">
        <v>0</v>
      </c>
      <c r="BP34" s="5">
        <v>0</v>
      </c>
      <c r="BQ34" s="5">
        <v>0</v>
      </c>
      <c r="BR34" s="5">
        <v>0</v>
      </c>
      <c r="BS34" s="5">
        <v>0</v>
      </c>
      <c r="BT34" s="5">
        <v>0</v>
      </c>
      <c r="BU34" s="5">
        <v>0</v>
      </c>
      <c r="BV34" s="5">
        <v>0</v>
      </c>
      <c r="BW34" s="5">
        <v>0</v>
      </c>
      <c r="BX34" s="5">
        <v>0</v>
      </c>
      <c r="BY34" s="5">
        <v>0</v>
      </c>
      <c r="BZ34" s="5">
        <v>0</v>
      </c>
      <c r="CA34" s="5">
        <v>0</v>
      </c>
      <c r="CB34" s="5">
        <v>1.1950031559290707E-6</v>
      </c>
      <c r="CC34" s="5">
        <v>0</v>
      </c>
      <c r="CD34" s="5">
        <v>0</v>
      </c>
      <c r="CE34" s="5">
        <v>0</v>
      </c>
      <c r="CF34" s="5">
        <v>0</v>
      </c>
      <c r="CG34" s="5">
        <v>0</v>
      </c>
      <c r="CH34" s="5">
        <v>0</v>
      </c>
      <c r="CI34" s="5">
        <v>0</v>
      </c>
      <c r="CJ34" s="5">
        <v>0</v>
      </c>
      <c r="CK34" s="5">
        <v>0</v>
      </c>
      <c r="CL34" s="5">
        <v>0</v>
      </c>
      <c r="CM34" s="5">
        <v>0</v>
      </c>
      <c r="CN34" s="5">
        <v>0</v>
      </c>
      <c r="CO34" s="5">
        <v>0</v>
      </c>
      <c r="CP34" s="5">
        <v>8.8896230447752983E-6</v>
      </c>
      <c r="CQ34" s="5">
        <v>0</v>
      </c>
      <c r="CR34" s="5">
        <v>0</v>
      </c>
      <c r="CS34" s="5">
        <v>0</v>
      </c>
      <c r="CT34" s="5">
        <v>0</v>
      </c>
      <c r="CU34" s="5">
        <v>0</v>
      </c>
      <c r="CV34" s="5">
        <v>0</v>
      </c>
      <c r="CW34" s="5">
        <v>0</v>
      </c>
      <c r="CX34" s="5">
        <v>0</v>
      </c>
      <c r="CY34" s="5">
        <v>0</v>
      </c>
      <c r="CZ34" s="5">
        <v>0</v>
      </c>
      <c r="DA34" s="5">
        <v>2.8971924664819977E-6</v>
      </c>
      <c r="DB34" s="5">
        <v>0</v>
      </c>
      <c r="DC34" s="5">
        <v>7.5169572009704333E-4</v>
      </c>
      <c r="DD34" s="5">
        <v>0</v>
      </c>
      <c r="DE34" s="5">
        <v>0</v>
      </c>
      <c r="DF34" s="5">
        <v>0</v>
      </c>
      <c r="DG34" s="5">
        <v>0</v>
      </c>
      <c r="DH34" s="5">
        <v>0</v>
      </c>
      <c r="DI34" s="5">
        <v>0</v>
      </c>
      <c r="DJ34" s="5">
        <v>0</v>
      </c>
      <c r="DK34" s="5">
        <v>0</v>
      </c>
      <c r="DL34" s="5">
        <v>0</v>
      </c>
      <c r="DM34" s="5">
        <v>0</v>
      </c>
      <c r="DN34" s="5">
        <v>0</v>
      </c>
      <c r="DO34" s="5">
        <v>0</v>
      </c>
      <c r="DP34" s="5">
        <v>0</v>
      </c>
      <c r="DQ34" s="5">
        <v>3.3581808860854613E-5</v>
      </c>
      <c r="DR34" s="5">
        <v>0</v>
      </c>
      <c r="DS34" s="5">
        <v>0</v>
      </c>
      <c r="DT34" s="5">
        <v>0</v>
      </c>
      <c r="DU34" s="5">
        <v>0</v>
      </c>
      <c r="DV34" s="5">
        <v>0</v>
      </c>
      <c r="DW34" s="5">
        <v>0</v>
      </c>
      <c r="DX34" s="5">
        <v>0</v>
      </c>
      <c r="DY34" s="5">
        <v>5.1933750872415019E-6</v>
      </c>
      <c r="DZ34" s="5">
        <v>0</v>
      </c>
      <c r="EA34" s="5">
        <v>0</v>
      </c>
      <c r="EB34" s="5">
        <v>1.8844868505204595E-6</v>
      </c>
      <c r="EC34" s="5">
        <v>0</v>
      </c>
      <c r="ED34" s="5">
        <v>5.5862268085977745E-7</v>
      </c>
      <c r="EE34" s="5">
        <v>4.2427952803943786E-6</v>
      </c>
      <c r="EF34" s="5">
        <v>0</v>
      </c>
      <c r="EG34" s="5">
        <v>1.8796500251752741E-6</v>
      </c>
      <c r="EH34" s="5">
        <v>0</v>
      </c>
      <c r="EI34" s="5">
        <v>0</v>
      </c>
      <c r="EJ34" s="5">
        <v>0</v>
      </c>
      <c r="EK34" s="5">
        <v>2.0159904265003022E-6</v>
      </c>
      <c r="EL34" s="5">
        <v>0</v>
      </c>
      <c r="EM34" s="5">
        <v>0</v>
      </c>
      <c r="EN34" s="5">
        <v>0</v>
      </c>
      <c r="EO34" s="5">
        <v>3.0285888364819696E-6</v>
      </c>
      <c r="EP34" s="5">
        <v>0</v>
      </c>
      <c r="EQ34" s="5">
        <v>0</v>
      </c>
      <c r="ER34" s="5">
        <v>0</v>
      </c>
      <c r="ES34" s="5">
        <v>0</v>
      </c>
      <c r="ET34" s="5">
        <v>0</v>
      </c>
      <c r="EU34" s="5">
        <v>0</v>
      </c>
      <c r="EV34" s="5">
        <v>0</v>
      </c>
      <c r="EW34" s="5">
        <v>1.4926619840700558E-6</v>
      </c>
      <c r="EX34" s="5">
        <v>0</v>
      </c>
      <c r="EY34" s="5">
        <v>0</v>
      </c>
      <c r="EZ34" s="5">
        <v>0</v>
      </c>
      <c r="FA34" s="5">
        <v>1.8436606786056168E-6</v>
      </c>
      <c r="FB34" s="5">
        <v>0</v>
      </c>
      <c r="FC34" s="5">
        <v>0</v>
      </c>
      <c r="FD34" s="5">
        <v>0</v>
      </c>
      <c r="FE34" s="5">
        <v>0</v>
      </c>
      <c r="FF34" s="5">
        <v>0</v>
      </c>
      <c r="FG34" s="5">
        <v>0</v>
      </c>
      <c r="FH34" s="5">
        <v>0</v>
      </c>
      <c r="FI34" s="5">
        <v>0</v>
      </c>
      <c r="FJ34" s="5">
        <v>0</v>
      </c>
      <c r="FK34" s="5">
        <v>0</v>
      </c>
      <c r="FL34" s="5">
        <v>0</v>
      </c>
      <c r="FM34" s="5">
        <v>3.603394661436535E-6</v>
      </c>
      <c r="FN34" s="5">
        <v>4.6712361169814683E-7</v>
      </c>
      <c r="FO34" s="5">
        <v>0</v>
      </c>
      <c r="FP34" s="5">
        <v>0</v>
      </c>
      <c r="FQ34" s="5">
        <v>0</v>
      </c>
      <c r="FR34" s="5">
        <v>0</v>
      </c>
      <c r="FS34" s="5">
        <v>0</v>
      </c>
      <c r="FT34" s="5">
        <v>1.4612331119945514E-6</v>
      </c>
      <c r="FU34" s="5">
        <v>0</v>
      </c>
      <c r="FV34" s="5">
        <v>1.5172254298810429E-6</v>
      </c>
      <c r="FW34" s="5">
        <v>0</v>
      </c>
      <c r="FX34" s="5">
        <v>0</v>
      </c>
      <c r="FY34" s="5">
        <v>9.286926038116265E-7</v>
      </c>
      <c r="FZ34" s="5">
        <v>0</v>
      </c>
      <c r="GA34" s="5">
        <v>0</v>
      </c>
      <c r="GB34" s="5">
        <v>4.5696146612159783E-7</v>
      </c>
      <c r="GC34" s="5">
        <v>0</v>
      </c>
      <c r="GD34" s="5">
        <v>0</v>
      </c>
      <c r="GE34" s="5">
        <v>0</v>
      </c>
      <c r="GF34" s="5">
        <v>0</v>
      </c>
      <c r="GG34" s="5">
        <v>0</v>
      </c>
      <c r="GH34" s="5">
        <v>3.8532642116506143E-7</v>
      </c>
      <c r="GI34" s="5">
        <v>0</v>
      </c>
      <c r="GJ34" s="5">
        <v>9.281423971048088E-7</v>
      </c>
      <c r="GK34" s="5">
        <v>0</v>
      </c>
      <c r="GL34" s="5">
        <v>0</v>
      </c>
      <c r="GM34" s="5">
        <v>0</v>
      </c>
      <c r="GN34" s="5">
        <v>0</v>
      </c>
      <c r="GO34" s="5">
        <v>2.3377370770010297E-7</v>
      </c>
      <c r="GP34" s="5">
        <v>1.3834874189737678E-6</v>
      </c>
      <c r="GQ34" s="5">
        <v>0</v>
      </c>
      <c r="GR34" s="5">
        <v>0</v>
      </c>
      <c r="GS34" s="5">
        <v>0</v>
      </c>
      <c r="GT34" s="5">
        <v>2.2669944498438097E-6</v>
      </c>
      <c r="GU34" s="5">
        <v>0</v>
      </c>
      <c r="GV34" s="5">
        <v>1.3572168094154688E-6</v>
      </c>
      <c r="GW34" s="5">
        <v>0</v>
      </c>
      <c r="GX34" s="5">
        <v>2.5642633840631454E-7</v>
      </c>
      <c r="GY34" s="5">
        <v>0</v>
      </c>
      <c r="GZ34" s="5">
        <v>0</v>
      </c>
      <c r="HA34" s="5">
        <v>1.329613035641294E-6</v>
      </c>
      <c r="HB34" s="5">
        <v>0</v>
      </c>
      <c r="HC34" s="5">
        <v>0</v>
      </c>
      <c r="HD34" s="5">
        <v>2.1042679057648477E-6</v>
      </c>
      <c r="HE34" s="5">
        <v>0</v>
      </c>
      <c r="HF34" s="5">
        <v>0</v>
      </c>
      <c r="HG34" s="5">
        <v>0</v>
      </c>
      <c r="HH34" s="5">
        <v>1.1546999606294793E-6</v>
      </c>
      <c r="HI34" s="5">
        <v>1.5411125611471841E-6</v>
      </c>
      <c r="HJ34" s="5">
        <v>0</v>
      </c>
      <c r="HK34" s="5">
        <v>0</v>
      </c>
      <c r="HL34" s="5">
        <v>0</v>
      </c>
      <c r="HM34" s="5">
        <v>0</v>
      </c>
      <c r="HN34" s="5">
        <v>9.7824366270177654E-7</v>
      </c>
      <c r="HO34" s="5">
        <v>1.660219692068604E-6</v>
      </c>
      <c r="HP34" s="5">
        <v>0</v>
      </c>
      <c r="HQ34" s="5">
        <v>0</v>
      </c>
      <c r="HR34" s="5">
        <v>0</v>
      </c>
      <c r="HS34" s="5">
        <v>0</v>
      </c>
      <c r="HT34" s="5">
        <v>0</v>
      </c>
      <c r="HU34" s="5">
        <v>1.4365314291852549E-6</v>
      </c>
      <c r="HV34" s="5">
        <v>0</v>
      </c>
      <c r="HW34" s="5">
        <v>0</v>
      </c>
      <c r="HX34" s="5">
        <v>0</v>
      </c>
      <c r="HY34" s="5">
        <v>0</v>
      </c>
      <c r="HZ34" s="5">
        <v>0</v>
      </c>
      <c r="IA34" s="5">
        <v>0</v>
      </c>
      <c r="IB34" s="5">
        <v>0</v>
      </c>
      <c r="IC34" s="5">
        <v>7.5918207252559575E-7</v>
      </c>
      <c r="ID34" s="5">
        <v>0</v>
      </c>
      <c r="IE34" s="5">
        <v>6.0588437609475997E-7</v>
      </c>
      <c r="IF34" s="5">
        <v>0</v>
      </c>
      <c r="IG34" s="5">
        <v>0</v>
      </c>
      <c r="IH34" s="5">
        <v>0</v>
      </c>
      <c r="II34" s="5">
        <v>0</v>
      </c>
      <c r="IJ34" s="5">
        <v>0</v>
      </c>
      <c r="IK34" s="5">
        <v>0</v>
      </c>
      <c r="IL34" s="5">
        <v>0</v>
      </c>
      <c r="IM34" s="5">
        <v>0</v>
      </c>
      <c r="IN34" s="5">
        <v>0</v>
      </c>
      <c r="IO34" s="5">
        <v>0</v>
      </c>
      <c r="IP34" s="5">
        <v>1.0836580085666068E-6</v>
      </c>
      <c r="IQ34" s="5">
        <v>0</v>
      </c>
      <c r="IR34" s="5">
        <v>0</v>
      </c>
      <c r="IS34" s="5">
        <v>0</v>
      </c>
      <c r="IT34" s="5">
        <v>0</v>
      </c>
      <c r="IU34" s="5">
        <v>0</v>
      </c>
      <c r="IV34" s="5">
        <v>0</v>
      </c>
      <c r="IW34" s="5">
        <v>0</v>
      </c>
      <c r="IX34" s="5">
        <v>0</v>
      </c>
      <c r="IY34" s="5">
        <v>0</v>
      </c>
      <c r="IZ34" s="5">
        <v>0</v>
      </c>
      <c r="JA34" s="5">
        <v>0</v>
      </c>
      <c r="JB34" s="5">
        <v>0</v>
      </c>
      <c r="JC34" s="5">
        <v>2.213892310881718E-6</v>
      </c>
      <c r="JD34" s="5">
        <v>0</v>
      </c>
      <c r="JE34" s="5">
        <v>0</v>
      </c>
      <c r="JF34" s="5">
        <v>1.3774341712841572E-6</v>
      </c>
      <c r="JG34" s="5">
        <v>0</v>
      </c>
      <c r="JH34" s="5">
        <v>0</v>
      </c>
      <c r="JI34" s="5">
        <v>0</v>
      </c>
      <c r="JJ34" s="5">
        <v>3.1175770057565243E-7</v>
      </c>
      <c r="JK34" s="5">
        <v>0</v>
      </c>
      <c r="JL34" s="5">
        <v>0</v>
      </c>
      <c r="JM34" s="5">
        <v>0</v>
      </c>
      <c r="JN34" s="5">
        <v>0</v>
      </c>
      <c r="JO34" s="5">
        <v>4.4739480069561022E-7</v>
      </c>
      <c r="JP34" s="5">
        <v>0</v>
      </c>
      <c r="JQ34" s="5">
        <v>0</v>
      </c>
      <c r="JR34" s="5">
        <v>5.966693581315829E-8</v>
      </c>
      <c r="JS34" s="5">
        <v>0</v>
      </c>
      <c r="JT34" s="5">
        <v>0</v>
      </c>
      <c r="JU34" s="5">
        <v>0</v>
      </c>
      <c r="JV34" s="5">
        <v>0</v>
      </c>
      <c r="JW34" s="5">
        <v>8.5132008827637071E-8</v>
      </c>
      <c r="JX34" s="5">
        <v>0</v>
      </c>
      <c r="JY34" s="5">
        <v>0</v>
      </c>
      <c r="JZ34" s="5">
        <v>0</v>
      </c>
      <c r="KA34" s="5">
        <v>0</v>
      </c>
      <c r="KB34" s="5">
        <v>0</v>
      </c>
      <c r="KC34" s="5">
        <v>0</v>
      </c>
      <c r="KD34" s="5">
        <v>6.6702518038714731E-7</v>
      </c>
      <c r="KE34" s="5">
        <v>1.8174093821907526E-6</v>
      </c>
      <c r="KF34" s="5">
        <v>0</v>
      </c>
      <c r="KG34" s="5">
        <v>0</v>
      </c>
      <c r="KH34" s="5">
        <v>0</v>
      </c>
      <c r="KI34" s="5">
        <v>7.8598518913924198E-8</v>
      </c>
      <c r="KJ34" s="5">
        <v>0</v>
      </c>
      <c r="KK34" s="5">
        <v>6.4067887430113174E-7</v>
      </c>
      <c r="KL34" s="5">
        <v>0</v>
      </c>
      <c r="KM34" s="5">
        <v>0</v>
      </c>
      <c r="KN34" s="5">
        <v>0</v>
      </c>
      <c r="KO34" s="5">
        <v>4.6011616561652175E-7</v>
      </c>
      <c r="KP34" s="5">
        <v>0</v>
      </c>
      <c r="KQ34" s="5">
        <v>3.1185081917127386E-7</v>
      </c>
      <c r="KR34" s="5">
        <v>8.9382019728481972E-7</v>
      </c>
      <c r="KS34" s="5">
        <v>0</v>
      </c>
      <c r="KT34" s="5">
        <v>0</v>
      </c>
      <c r="KU34" s="5">
        <v>0</v>
      </c>
      <c r="KV34" s="5">
        <v>2.282666868886353E-7</v>
      </c>
      <c r="KW34" s="5">
        <v>0</v>
      </c>
      <c r="KX34" s="5">
        <v>0</v>
      </c>
      <c r="KY34" s="5">
        <v>0</v>
      </c>
      <c r="KZ34" s="5">
        <v>0</v>
      </c>
      <c r="LA34" s="5">
        <v>0</v>
      </c>
      <c r="LB34" s="5">
        <v>0</v>
      </c>
      <c r="LC34" s="5">
        <v>5.2752727191143208E-7</v>
      </c>
      <c r="LD34" s="5">
        <v>0</v>
      </c>
      <c r="LE34" s="5">
        <v>0</v>
      </c>
      <c r="LF34" s="5">
        <v>0</v>
      </c>
      <c r="LG34" s="5">
        <v>1.8968054740150872E-7</v>
      </c>
      <c r="LH34" s="5">
        <v>0</v>
      </c>
      <c r="LI34" s="5">
        <v>0</v>
      </c>
      <c r="LJ34" s="5">
        <v>0</v>
      </c>
      <c r="LK34" s="5">
        <v>3.2152119750749591E-7</v>
      </c>
      <c r="LL34" s="5">
        <v>0</v>
      </c>
      <c r="LM34" s="5">
        <v>0</v>
      </c>
      <c r="LN34" s="5">
        <v>1.2252978227680544E-6</v>
      </c>
      <c r="LO34" s="5">
        <v>0</v>
      </c>
      <c r="LP34" s="5">
        <v>4.9046980606648209E-7</v>
      </c>
      <c r="LQ34" s="5">
        <v>0</v>
      </c>
      <c r="LR34" s="5">
        <v>0</v>
      </c>
      <c r="LS34" s="5">
        <v>0</v>
      </c>
      <c r="LT34" s="5">
        <v>4.6968230073984564E-8</v>
      </c>
      <c r="LU34" s="5">
        <v>0</v>
      </c>
      <c r="LV34" s="5">
        <v>0</v>
      </c>
      <c r="LW34" s="5">
        <v>0</v>
      </c>
      <c r="LX34" s="5">
        <v>0</v>
      </c>
      <c r="LY34" s="5">
        <v>0</v>
      </c>
      <c r="LZ34" s="5">
        <v>0</v>
      </c>
      <c r="MA34" s="5">
        <v>0</v>
      </c>
      <c r="MB34" s="5">
        <v>0</v>
      </c>
      <c r="MC34" s="5">
        <v>0</v>
      </c>
      <c r="MD34" s="5">
        <v>0</v>
      </c>
      <c r="ME34" s="5">
        <v>0</v>
      </c>
      <c r="MF34" s="5">
        <v>0</v>
      </c>
      <c r="MG34" s="5">
        <v>0</v>
      </c>
      <c r="MH34" s="5">
        <v>9.3067022360944118E-7</v>
      </c>
      <c r="MI34" s="5">
        <v>0</v>
      </c>
      <c r="MJ34" s="5">
        <v>5.3721719253007589E-7</v>
      </c>
      <c r="MK34" s="5">
        <v>0</v>
      </c>
      <c r="ML34" s="5">
        <v>0</v>
      </c>
      <c r="MM34" s="5">
        <v>0</v>
      </c>
    </row>
    <row r="35" spans="1:351" x14ac:dyDescent="0.2">
      <c r="A35" s="7" t="s">
        <v>32</v>
      </c>
      <c r="B35" s="6">
        <v>11.684066772460938</v>
      </c>
      <c r="C35" s="5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  <c r="AH35" s="5">
        <v>0</v>
      </c>
      <c r="AI35" s="5">
        <v>5.2180226039621569E-5</v>
      </c>
      <c r="AJ35" s="5">
        <v>1.4283037308174594E-3</v>
      </c>
      <c r="AK35" s="5">
        <v>4.5380345048166197E-4</v>
      </c>
      <c r="AL35" s="5">
        <v>1.0610998790483597E-3</v>
      </c>
      <c r="AM35" s="5">
        <v>8.2346682545177791E-4</v>
      </c>
      <c r="AN35" s="5">
        <v>1.2649857362960328E-3</v>
      </c>
      <c r="AO35" s="5">
        <v>5.8166524493458938E-2</v>
      </c>
      <c r="AP35" s="5">
        <v>4.9354617804279077E-2</v>
      </c>
      <c r="AQ35" s="5">
        <v>0.29843837786665772</v>
      </c>
      <c r="AR35" s="5">
        <v>6.5709137947839544E-2</v>
      </c>
      <c r="AS35" s="5">
        <v>0.46772804043938171</v>
      </c>
      <c r="AT35" s="5">
        <v>3.5729191007232847E-2</v>
      </c>
      <c r="AU35" s="5">
        <v>4.1527829517586282E-2</v>
      </c>
      <c r="AV35" s="5">
        <v>8.0574616437639485E-4</v>
      </c>
      <c r="AW35" s="5">
        <v>3.02137769520084E-4</v>
      </c>
      <c r="AX35" s="5">
        <v>3.1139666249280196E-4</v>
      </c>
      <c r="AY35" s="5">
        <v>4.5871604451239975E-4</v>
      </c>
      <c r="AZ35" s="5">
        <v>6.5962751355443713E-4</v>
      </c>
      <c r="BA35" s="5">
        <v>1.02639274768463E-3</v>
      </c>
      <c r="BB35" s="5">
        <v>6.5483402665248098E-4</v>
      </c>
      <c r="BC35" s="5">
        <v>9.1717461354828972E-3</v>
      </c>
      <c r="BD35" s="5">
        <v>1.3278134894969202E-3</v>
      </c>
      <c r="BE35" s="5">
        <v>0.2566187095427398</v>
      </c>
      <c r="BF35" s="5">
        <v>9.0814749919558804E-2</v>
      </c>
      <c r="BG35" s="5">
        <v>0.39308355232215042</v>
      </c>
      <c r="BH35" s="5">
        <v>1.0553611345455427E-2</v>
      </c>
      <c r="BI35" s="5">
        <v>0</v>
      </c>
      <c r="BJ35" s="5">
        <v>5.3067808456030757E-4</v>
      </c>
      <c r="BK35" s="5">
        <v>4.134574757401685E-4</v>
      </c>
      <c r="BL35" s="5">
        <v>4.9387524056526873E-4</v>
      </c>
      <c r="BM35" s="5">
        <v>3.5144900994760821E-4</v>
      </c>
      <c r="BN35" s="5">
        <v>2.9530697505195086E-4</v>
      </c>
      <c r="BO35" s="5">
        <v>2.6361037324223297E-3</v>
      </c>
      <c r="BP35" s="5">
        <v>5.9609380160072852E-4</v>
      </c>
      <c r="BQ35" s="5">
        <v>1.988703807064628E-2</v>
      </c>
      <c r="BR35" s="5">
        <v>6.7332871092540278E-3</v>
      </c>
      <c r="BS35" s="5">
        <v>0.51895995778842963</v>
      </c>
      <c r="BT35" s="5">
        <v>0.14832571557911442</v>
      </c>
      <c r="BU35" s="5">
        <v>0.26372120029199742</v>
      </c>
      <c r="BV35" s="5">
        <v>4.4288458263529364E-3</v>
      </c>
      <c r="BW35" s="5">
        <v>3.2087593034133962E-3</v>
      </c>
      <c r="BX35" s="5">
        <v>4.2449251771596174E-4</v>
      </c>
      <c r="BY35" s="5">
        <v>3.5242827452558749E-4</v>
      </c>
      <c r="BZ35" s="5">
        <v>7.2411789043839395E-4</v>
      </c>
      <c r="CA35" s="5">
        <v>8.3743609066406089E-4</v>
      </c>
      <c r="CB35" s="5">
        <v>5.0822225065096148E-4</v>
      </c>
      <c r="CC35" s="5">
        <v>1.27147101989417E-3</v>
      </c>
      <c r="CD35" s="5">
        <v>2.5788187234880209E-4</v>
      </c>
      <c r="CE35" s="5">
        <v>1.4262729854369681E-3</v>
      </c>
      <c r="CF35" s="5">
        <v>4.2463097816662909E-3</v>
      </c>
      <c r="CG35" s="5">
        <v>0.15084598753638118</v>
      </c>
      <c r="CH35" s="5">
        <v>0.13557599458708358</v>
      </c>
      <c r="CI35" s="5">
        <v>0.19568989107479456</v>
      </c>
      <c r="CJ35" s="5">
        <v>2.5664537376626682E-3</v>
      </c>
      <c r="CK35" s="5">
        <v>3.8026129668779687E-3</v>
      </c>
      <c r="CL35" s="5">
        <v>2.1014293897733761E-4</v>
      </c>
      <c r="CM35" s="5">
        <v>1.2525982641688882E-2</v>
      </c>
      <c r="CN35" s="5">
        <v>2.755711912376041E-4</v>
      </c>
      <c r="CO35" s="5">
        <v>9.529138608516759E-3</v>
      </c>
      <c r="CP35" s="5">
        <v>2.3468923323993699E-3</v>
      </c>
      <c r="CQ35" s="5">
        <v>3.0193040553547364E-4</v>
      </c>
      <c r="CR35" s="5">
        <v>2.8971819996723961E-4</v>
      </c>
      <c r="CS35" s="5">
        <v>8.8112257471977689E-4</v>
      </c>
      <c r="CT35" s="5">
        <v>6.106084139223157E-4</v>
      </c>
      <c r="CU35" s="5">
        <v>1.1926179663069289E-2</v>
      </c>
      <c r="CV35" s="5">
        <v>5.2598329935965376E-4</v>
      </c>
      <c r="CW35" s="5">
        <v>1.1332628154710855E-3</v>
      </c>
      <c r="CX35" s="5">
        <v>2.360174924693757E-4</v>
      </c>
      <c r="CY35" s="5">
        <v>3.3944641595159697E-5</v>
      </c>
      <c r="CZ35" s="5">
        <v>7.8326932053879262E-5</v>
      </c>
      <c r="DA35" s="5">
        <v>8.4448364398220094E-4</v>
      </c>
      <c r="DB35" s="5">
        <v>1.9410517063388606E-4</v>
      </c>
      <c r="DC35" s="5">
        <v>3.0311302430211472E-4</v>
      </c>
      <c r="DD35" s="5">
        <v>6.3334191309886458E-5</v>
      </c>
      <c r="DE35" s="5">
        <v>1.3662826276737155E-4</v>
      </c>
      <c r="DF35" s="5">
        <v>1.5050964350019142E-4</v>
      </c>
      <c r="DG35" s="5">
        <v>4.4670002604591891E-4</v>
      </c>
      <c r="DH35" s="5">
        <v>1.0948673154456679E-3</v>
      </c>
      <c r="DI35" s="5">
        <v>9.4397898033407937E-2</v>
      </c>
      <c r="DJ35" s="5">
        <v>5.0451421118088867E-3</v>
      </c>
      <c r="DK35" s="5">
        <v>3.5933367576600255E-4</v>
      </c>
      <c r="DL35" s="5">
        <v>1.1768540058601097E-4</v>
      </c>
      <c r="DM35" s="5">
        <v>1.8436800386888505E-4</v>
      </c>
      <c r="DN35" s="5">
        <v>4.8250782510639545E-5</v>
      </c>
      <c r="DO35" s="5">
        <v>1.7934894082450439E-4</v>
      </c>
      <c r="DP35" s="5">
        <v>1.1014830403431918E-4</v>
      </c>
      <c r="DQ35" s="5">
        <v>0</v>
      </c>
      <c r="DR35" s="5">
        <v>1.4974403793814253E-4</v>
      </c>
      <c r="DS35" s="5">
        <v>9.3292601640861765E-5</v>
      </c>
      <c r="DT35" s="5">
        <v>7.1934971494181399E-5</v>
      </c>
      <c r="DU35" s="5">
        <v>9.3381393293102722E-5</v>
      </c>
      <c r="DV35" s="5">
        <v>3.2851705698983056E-5</v>
      </c>
      <c r="DW35" s="5">
        <v>6.4348922844285469E-3</v>
      </c>
      <c r="DX35" s="5">
        <v>1.3466566182444217E-3</v>
      </c>
      <c r="DY35" s="5">
        <v>4.2262575613106839E-4</v>
      </c>
      <c r="DZ35" s="5">
        <v>5.0148703147027326E-5</v>
      </c>
      <c r="EA35" s="5">
        <v>6.1225784383215888E-5</v>
      </c>
      <c r="EB35" s="5">
        <v>8.0389263543201428E-5</v>
      </c>
      <c r="EC35" s="5">
        <v>1.0446450092406764E-4</v>
      </c>
      <c r="ED35" s="5">
        <v>9.0395956353586876E-5</v>
      </c>
      <c r="EE35" s="5">
        <v>0</v>
      </c>
      <c r="EF35" s="5">
        <v>3.9956231618042115E-4</v>
      </c>
      <c r="EG35" s="5">
        <v>8.402296447851416E-5</v>
      </c>
      <c r="EH35" s="5">
        <v>8.3577342148510292E-5</v>
      </c>
      <c r="EI35" s="5">
        <v>7.9706836446770217E-5</v>
      </c>
      <c r="EJ35" s="5">
        <v>1.163381343809417E-4</v>
      </c>
      <c r="EK35" s="5">
        <v>2.9967322358891946E-5</v>
      </c>
      <c r="EL35" s="5">
        <v>9.9281979917621548E-5</v>
      </c>
      <c r="EM35" s="5">
        <v>1.1470881541385754E-4</v>
      </c>
      <c r="EN35" s="5">
        <v>3.2143133376913098E-5</v>
      </c>
      <c r="EO35" s="5">
        <v>1.8696296272862711E-5</v>
      </c>
      <c r="EP35" s="5">
        <v>3.6608318636722035E-5</v>
      </c>
      <c r="EQ35" s="5">
        <v>4.9629947538276847E-5</v>
      </c>
      <c r="ER35" s="5">
        <v>7.9152971635402321E-5</v>
      </c>
      <c r="ES35" s="5">
        <v>9.7575380279269852E-5</v>
      </c>
      <c r="ET35" s="5">
        <v>2.8764701923124324E-5</v>
      </c>
      <c r="EU35" s="5">
        <v>4.1468137408966431E-5</v>
      </c>
      <c r="EV35" s="5">
        <v>1.7923147747167004E-5</v>
      </c>
      <c r="EW35" s="5">
        <v>6.2229133812500741E-6</v>
      </c>
      <c r="EX35" s="5">
        <v>8.0160764398318925E-5</v>
      </c>
      <c r="EY35" s="5">
        <v>3.4023946893310035E-4</v>
      </c>
      <c r="EZ35" s="5">
        <v>1.4539586159537494E-3</v>
      </c>
      <c r="FA35" s="5">
        <v>1.9111766590787046E-4</v>
      </c>
      <c r="FB35" s="5">
        <v>3.3543469756312209E-6</v>
      </c>
      <c r="FC35" s="5">
        <v>6.7052626624454603E-5</v>
      </c>
      <c r="FD35" s="5">
        <v>1.6536737003704054E-4</v>
      </c>
      <c r="FE35" s="5">
        <v>6.4214082922148022E-5</v>
      </c>
      <c r="FF35" s="5">
        <v>1.0377211272200912E-4</v>
      </c>
      <c r="FG35" s="5">
        <v>5.3526770383144283E-5</v>
      </c>
      <c r="FH35" s="5">
        <v>4.8402043694465162E-5</v>
      </c>
      <c r="FI35" s="5">
        <v>3.9614568618216467E-5</v>
      </c>
      <c r="FJ35" s="5">
        <v>7.024679771180753E-5</v>
      </c>
      <c r="FK35" s="5">
        <v>0</v>
      </c>
      <c r="FL35" s="5">
        <v>4.008009984428732E-5</v>
      </c>
      <c r="FM35" s="5">
        <v>3.9587551712249087E-5</v>
      </c>
      <c r="FN35" s="5">
        <v>0</v>
      </c>
      <c r="FO35" s="5">
        <v>3.2917687529935799E-5</v>
      </c>
      <c r="FP35" s="5">
        <v>3.858632352965558E-5</v>
      </c>
      <c r="FQ35" s="5">
        <v>5.1890658599968486E-5</v>
      </c>
      <c r="FR35" s="5">
        <v>1.3266043139968818E-4</v>
      </c>
      <c r="FS35" s="5">
        <v>0</v>
      </c>
      <c r="FT35" s="5">
        <v>1.7150686582807941E-5</v>
      </c>
      <c r="FU35" s="5">
        <v>2.2131122951560156E-5</v>
      </c>
      <c r="FV35" s="5">
        <v>4.8483496256954858E-5</v>
      </c>
      <c r="FW35" s="5">
        <v>8.3577880155171567E-5</v>
      </c>
      <c r="FX35" s="5">
        <v>1.0816385911776399E-4</v>
      </c>
      <c r="FY35" s="5">
        <v>3.0515739069914784E-5</v>
      </c>
      <c r="FZ35" s="5">
        <v>0</v>
      </c>
      <c r="GA35" s="5">
        <v>4.4057055499157789E-5</v>
      </c>
      <c r="GB35" s="5">
        <v>2.4981348750268641E-5</v>
      </c>
      <c r="GC35" s="5">
        <v>2.2283533849845945E-5</v>
      </c>
      <c r="GD35" s="5">
        <v>1.8963019802309824E-5</v>
      </c>
      <c r="GE35" s="5">
        <v>7.4997578193386602E-5</v>
      </c>
      <c r="GF35" s="5">
        <v>0</v>
      </c>
      <c r="GG35" s="5">
        <v>2.8946185476439234E-5</v>
      </c>
      <c r="GH35" s="5">
        <v>4.7738623764862478E-5</v>
      </c>
      <c r="GI35" s="5">
        <v>0</v>
      </c>
      <c r="GJ35" s="5">
        <v>1.2498709690841685E-5</v>
      </c>
      <c r="GK35" s="5">
        <v>1.6390063010139729E-5</v>
      </c>
      <c r="GL35" s="5">
        <v>2.4954222700098612E-5</v>
      </c>
      <c r="GM35" s="5">
        <v>4.481004495159381E-6</v>
      </c>
      <c r="GN35" s="5">
        <v>2.6180116417530384E-5</v>
      </c>
      <c r="GO35" s="5">
        <v>4.6299153105419922E-5</v>
      </c>
      <c r="GP35" s="5">
        <v>9.4181533160179947E-6</v>
      </c>
      <c r="GQ35" s="5">
        <v>0</v>
      </c>
      <c r="GR35" s="5">
        <v>6.9490843754498396E-6</v>
      </c>
      <c r="GS35" s="5">
        <v>6.232659364529625E-5</v>
      </c>
      <c r="GT35" s="5">
        <v>1.3119944505330791E-5</v>
      </c>
      <c r="GU35" s="5">
        <v>6.3916796877854965E-5</v>
      </c>
      <c r="GV35" s="5">
        <v>5.0352791252401492E-5</v>
      </c>
      <c r="GW35" s="5">
        <v>6.7973969396597589E-5</v>
      </c>
      <c r="GX35" s="5">
        <v>4.3173094566798275E-5</v>
      </c>
      <c r="GY35" s="5">
        <v>9.8523250688714584E-6</v>
      </c>
      <c r="GZ35" s="5">
        <v>3.3583898213109644E-5</v>
      </c>
      <c r="HA35" s="5">
        <v>0</v>
      </c>
      <c r="HB35" s="5">
        <v>6.1538262662769466E-7</v>
      </c>
      <c r="HC35" s="5">
        <v>4.6980878684588131E-5</v>
      </c>
      <c r="HD35" s="5">
        <v>7.4371580750337804E-5</v>
      </c>
      <c r="HE35" s="5">
        <v>1.4533364766403565E-5</v>
      </c>
      <c r="HF35" s="5">
        <v>3.7659907318242647E-6</v>
      </c>
      <c r="HG35" s="5">
        <v>2.5718041979485707E-5</v>
      </c>
      <c r="HH35" s="5">
        <v>7.6696414154836076E-5</v>
      </c>
      <c r="HI35" s="5">
        <v>3.3977780225485988E-5</v>
      </c>
      <c r="HJ35" s="5">
        <v>1.7713981440948318E-5</v>
      </c>
      <c r="HK35" s="5">
        <v>3.8132875466401205E-6</v>
      </c>
      <c r="HL35" s="5">
        <v>4.1507585342544719E-5</v>
      </c>
      <c r="HM35" s="5">
        <v>5.0003016536881648E-5</v>
      </c>
      <c r="HN35" s="5">
        <v>6.5645103281209891E-5</v>
      </c>
      <c r="HO35" s="5">
        <v>3.25446023266025E-5</v>
      </c>
      <c r="HP35" s="5">
        <v>6.911541251394739E-5</v>
      </c>
      <c r="HQ35" s="5">
        <v>8.3724381069086601E-6</v>
      </c>
      <c r="HR35" s="5">
        <v>0</v>
      </c>
      <c r="HS35" s="5">
        <v>0</v>
      </c>
      <c r="HT35" s="5">
        <v>1.3491722060083601E-5</v>
      </c>
      <c r="HU35" s="5">
        <v>0</v>
      </c>
      <c r="HV35" s="5">
        <v>5.7838340848125705E-6</v>
      </c>
      <c r="HW35" s="5">
        <v>1.678203106715463E-5</v>
      </c>
      <c r="HX35" s="5">
        <v>1.3661140212449417E-5</v>
      </c>
      <c r="HY35" s="5">
        <v>0</v>
      </c>
      <c r="HZ35" s="5">
        <v>5.3869987687988927E-5</v>
      </c>
      <c r="IA35" s="5">
        <v>0</v>
      </c>
      <c r="IB35" s="5">
        <v>5.1165208274044843E-5</v>
      </c>
      <c r="IC35" s="5">
        <v>4.1552538678735437E-6</v>
      </c>
      <c r="ID35" s="5">
        <v>1.7024572658317147E-5</v>
      </c>
      <c r="IE35" s="5">
        <v>7.8567370332649931E-6</v>
      </c>
      <c r="IF35" s="5">
        <v>0</v>
      </c>
      <c r="IG35" s="5">
        <v>2.5686273245214986E-5</v>
      </c>
      <c r="IH35" s="5">
        <v>4.9739025723640733E-5</v>
      </c>
      <c r="II35" s="5">
        <v>2.5988095667110263E-5</v>
      </c>
      <c r="IJ35" s="5">
        <v>0</v>
      </c>
      <c r="IK35" s="5">
        <v>0</v>
      </c>
      <c r="IL35" s="5">
        <v>5.9495364694451008E-5</v>
      </c>
      <c r="IM35" s="5">
        <v>3.7956893926859714E-5</v>
      </c>
      <c r="IN35" s="5">
        <v>0</v>
      </c>
      <c r="IO35" s="5">
        <v>1.5727611235415791E-5</v>
      </c>
      <c r="IP35" s="5">
        <v>2.9137047904509358E-5</v>
      </c>
      <c r="IQ35" s="5">
        <v>2.061495539484245E-6</v>
      </c>
      <c r="IR35" s="5">
        <v>4.0588884079861881E-5</v>
      </c>
      <c r="IS35" s="5">
        <v>2.5647203151851854E-5</v>
      </c>
      <c r="IT35" s="5">
        <v>5.809785336138764E-5</v>
      </c>
      <c r="IU35" s="5">
        <v>2.5389210308166651E-5</v>
      </c>
      <c r="IV35" s="5">
        <v>7.0875459917849861E-6</v>
      </c>
      <c r="IW35" s="5">
        <v>4.5954620488000099E-5</v>
      </c>
      <c r="IX35" s="5">
        <v>5.2334949960270959E-5</v>
      </c>
      <c r="IY35" s="5">
        <v>0</v>
      </c>
      <c r="IZ35" s="5">
        <v>1.1893226561503337E-6</v>
      </c>
      <c r="JA35" s="5">
        <v>0</v>
      </c>
      <c r="JB35" s="5">
        <v>7.0365923045194096E-6</v>
      </c>
      <c r="JC35" s="5">
        <v>4.1458621920122011E-5</v>
      </c>
      <c r="JD35" s="5">
        <v>1.6854785550584943E-5</v>
      </c>
      <c r="JE35" s="5">
        <v>0</v>
      </c>
      <c r="JF35" s="5">
        <v>2.8421334787383232E-5</v>
      </c>
      <c r="JG35" s="5">
        <v>3.6593398959398897E-5</v>
      </c>
      <c r="JH35" s="5">
        <v>3.0208013140049435E-5</v>
      </c>
      <c r="JI35" s="5">
        <v>9.9554700030783136E-6</v>
      </c>
      <c r="JJ35" s="5">
        <v>2.2270515252943524E-5</v>
      </c>
      <c r="JK35" s="5">
        <v>1.6403257962532427E-5</v>
      </c>
      <c r="JL35" s="5">
        <v>4.770659711357519E-6</v>
      </c>
      <c r="JM35" s="5">
        <v>1.2316133628864346E-5</v>
      </c>
      <c r="JN35" s="5">
        <v>0</v>
      </c>
      <c r="JO35" s="5">
        <v>1.2673614211052711E-5</v>
      </c>
      <c r="JP35" s="5">
        <v>4.012799034193633E-5</v>
      </c>
      <c r="JQ35" s="5">
        <v>0</v>
      </c>
      <c r="JR35" s="5">
        <v>2.3268841175473343E-5</v>
      </c>
      <c r="JS35" s="5">
        <v>0</v>
      </c>
      <c r="JT35" s="5">
        <v>2.7687218401723164E-5</v>
      </c>
      <c r="JU35" s="5">
        <v>2.2706791864751077E-5</v>
      </c>
      <c r="JV35" s="5">
        <v>0</v>
      </c>
      <c r="JW35" s="5">
        <v>0</v>
      </c>
      <c r="JX35" s="5">
        <v>0</v>
      </c>
      <c r="JY35" s="5">
        <v>0</v>
      </c>
      <c r="JZ35" s="5">
        <v>2.0808357864208642E-5</v>
      </c>
      <c r="KA35" s="5">
        <v>1.4837696609045289E-5</v>
      </c>
      <c r="KB35" s="5">
        <v>5.5577848927106854E-6</v>
      </c>
      <c r="KC35" s="5">
        <v>2.6557825985969349E-5</v>
      </c>
      <c r="KD35" s="5">
        <v>0</v>
      </c>
      <c r="KE35" s="5">
        <v>0</v>
      </c>
      <c r="KF35" s="5">
        <v>1.5223109224440198E-5</v>
      </c>
      <c r="KG35" s="5">
        <v>2.0863928391145665E-5</v>
      </c>
      <c r="KH35" s="5">
        <v>7.1603932785221861E-6</v>
      </c>
      <c r="KI35" s="5">
        <v>0</v>
      </c>
      <c r="KJ35" s="5">
        <v>6.8595921789688311E-7</v>
      </c>
      <c r="KK35" s="5">
        <v>4.2683609487217118E-6</v>
      </c>
      <c r="KL35" s="5">
        <v>0</v>
      </c>
      <c r="KM35" s="5">
        <v>3.2052327407498435E-5</v>
      </c>
      <c r="KN35" s="5">
        <v>0</v>
      </c>
      <c r="KO35" s="5">
        <v>5.2511701570257644E-5</v>
      </c>
      <c r="KP35" s="5">
        <v>0</v>
      </c>
      <c r="KQ35" s="5">
        <v>4.1779916156420944E-6</v>
      </c>
      <c r="KR35" s="5">
        <v>1.5068191918348454E-5</v>
      </c>
      <c r="KS35" s="5">
        <v>4.0694394485608649E-5</v>
      </c>
      <c r="KT35" s="5">
        <v>1.5133006188313168E-5</v>
      </c>
      <c r="KU35" s="5">
        <v>1.0497452736206522E-5</v>
      </c>
      <c r="KV35" s="5">
        <v>9.963288563202773E-7</v>
      </c>
      <c r="KW35" s="5">
        <v>4.0859554739545545E-6</v>
      </c>
      <c r="KX35" s="5">
        <v>1.4150253859986591E-6</v>
      </c>
      <c r="KY35" s="5">
        <v>0</v>
      </c>
      <c r="KZ35" s="5">
        <v>7.4943669637741816E-6</v>
      </c>
      <c r="LA35" s="5">
        <v>0</v>
      </c>
      <c r="LB35" s="5">
        <v>5.4091564699043984E-6</v>
      </c>
      <c r="LC35" s="5">
        <v>0</v>
      </c>
      <c r="LD35" s="5">
        <v>8.8567809570017914E-6</v>
      </c>
      <c r="LE35" s="5">
        <v>1.1018269440290175E-5</v>
      </c>
      <c r="LF35" s="5">
        <v>3.8272618658644816E-6</v>
      </c>
      <c r="LG35" s="5">
        <v>6.4332885972400448E-6</v>
      </c>
      <c r="LH35" s="5">
        <v>1.4244065018709024E-5</v>
      </c>
      <c r="LI35" s="5">
        <v>0</v>
      </c>
      <c r="LJ35" s="5">
        <v>2.2388370439166944E-5</v>
      </c>
      <c r="LK35" s="5">
        <v>4.5187684322092969E-5</v>
      </c>
      <c r="LL35" s="5">
        <v>0</v>
      </c>
      <c r="LM35" s="5">
        <v>1.2257190429503183E-5</v>
      </c>
      <c r="LN35" s="5">
        <v>7.7239776669084078E-5</v>
      </c>
      <c r="LO35" s="5">
        <v>0</v>
      </c>
      <c r="LP35" s="5">
        <v>0</v>
      </c>
      <c r="LQ35" s="5">
        <v>0</v>
      </c>
      <c r="LR35" s="5">
        <v>1.3275865374449483E-6</v>
      </c>
      <c r="LS35" s="5">
        <v>1.8180948080061502E-5</v>
      </c>
      <c r="LT35" s="5">
        <v>1.7562268882832202E-6</v>
      </c>
      <c r="LU35" s="5">
        <v>2.9017108138344942E-6</v>
      </c>
      <c r="LV35" s="5">
        <v>5.8417223082716455E-6</v>
      </c>
      <c r="LW35" s="5">
        <v>0</v>
      </c>
      <c r="LX35" s="5">
        <v>4.9842739354304679E-6</v>
      </c>
      <c r="LY35" s="5">
        <v>0</v>
      </c>
      <c r="LZ35" s="5">
        <v>2.9764460716846765E-5</v>
      </c>
      <c r="MA35" s="5">
        <v>2.8285116000531288E-5</v>
      </c>
      <c r="MB35" s="5">
        <v>1.1059244951901822E-5</v>
      </c>
      <c r="MC35" s="5">
        <v>0</v>
      </c>
      <c r="MD35" s="5">
        <v>2.4072970521133161E-5</v>
      </c>
      <c r="ME35" s="5">
        <v>0</v>
      </c>
      <c r="MF35" s="5">
        <v>1.3419750805874263E-5</v>
      </c>
      <c r="MG35" s="5">
        <v>0</v>
      </c>
      <c r="MH35" s="5">
        <v>0</v>
      </c>
      <c r="MI35" s="5">
        <v>3.1514880883458648E-5</v>
      </c>
      <c r="MJ35" s="5">
        <v>3.4456099078707957E-6</v>
      </c>
      <c r="MK35" s="5">
        <v>7.9841856711343834E-6</v>
      </c>
      <c r="ML35" s="5">
        <v>0</v>
      </c>
      <c r="MM35" s="5">
        <v>0</v>
      </c>
    </row>
    <row r="36" spans="1:351" x14ac:dyDescent="0.2">
      <c r="A36" s="7" t="s">
        <v>33</v>
      </c>
      <c r="B36" s="6">
        <v>11.940899848937988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0</v>
      </c>
      <c r="AI36" s="5">
        <v>7.0331832494486787E-4</v>
      </c>
      <c r="AJ36" s="5">
        <v>9.2491553815232334E-3</v>
      </c>
      <c r="AK36" s="5">
        <v>1.6901949601428031E-3</v>
      </c>
      <c r="AL36" s="5">
        <v>1.8077199557872954E-3</v>
      </c>
      <c r="AM36" s="5">
        <v>4.5625100622891865E-3</v>
      </c>
      <c r="AN36" s="5">
        <v>1.65759901635236E-2</v>
      </c>
      <c r="AO36" s="5">
        <v>0.25598334600166256</v>
      </c>
      <c r="AP36" s="5">
        <v>0.38648385913082889</v>
      </c>
      <c r="AQ36" s="5">
        <v>0.12909257073754588</v>
      </c>
      <c r="AR36" s="5">
        <v>0.67436113493804151</v>
      </c>
      <c r="AS36" s="5">
        <v>0.19569487249447201</v>
      </c>
      <c r="AT36" s="5">
        <v>0.29703744440154362</v>
      </c>
      <c r="AU36" s="5">
        <v>0.19877421187735525</v>
      </c>
      <c r="AV36" s="5">
        <v>2.1473184895353615E-3</v>
      </c>
      <c r="AW36" s="5">
        <v>1.7441086720959694E-3</v>
      </c>
      <c r="AX36" s="5">
        <v>1.5802212418204104E-3</v>
      </c>
      <c r="AY36" s="5">
        <v>1.2682180892607856E-3</v>
      </c>
      <c r="AZ36" s="5">
        <v>2.3919428858306026E-3</v>
      </c>
      <c r="BA36" s="5">
        <v>4.8427643796520427E-3</v>
      </c>
      <c r="BB36" s="5">
        <v>5.5085768758266918E-3</v>
      </c>
      <c r="BC36" s="5">
        <v>2.1162526881485306E-2</v>
      </c>
      <c r="BD36" s="5">
        <v>2.9791780635931671E-3</v>
      </c>
      <c r="BE36" s="5">
        <v>6.1348724091486978E-4</v>
      </c>
      <c r="BF36" s="5">
        <v>0</v>
      </c>
      <c r="BG36" s="5">
        <v>0</v>
      </c>
      <c r="BH36" s="5">
        <v>4.8800245129034803E-3</v>
      </c>
      <c r="BI36" s="5">
        <v>1.3173101146014254E-2</v>
      </c>
      <c r="BJ36" s="5">
        <v>1.7648315305578825E-3</v>
      </c>
      <c r="BK36" s="5">
        <v>9.2356795173695252E-4</v>
      </c>
      <c r="BL36" s="5">
        <v>9.074102406907065E-4</v>
      </c>
      <c r="BM36" s="5">
        <v>8.221805028938296E-4</v>
      </c>
      <c r="BN36" s="5">
        <v>1.896328901107648E-3</v>
      </c>
      <c r="BO36" s="5">
        <v>1.377138237473311E-3</v>
      </c>
      <c r="BP36" s="5">
        <v>1.4507960385416793E-3</v>
      </c>
      <c r="BQ36" s="5">
        <v>6.8851629821172254E-3</v>
      </c>
      <c r="BR36" s="5">
        <v>3.6529481554948917E-3</v>
      </c>
      <c r="BS36" s="5">
        <v>0</v>
      </c>
      <c r="BT36" s="5">
        <v>0</v>
      </c>
      <c r="BU36" s="5">
        <v>7.4949094826259999E-2</v>
      </c>
      <c r="BV36" s="5">
        <v>2.7319586334142668E-3</v>
      </c>
      <c r="BW36" s="5">
        <v>8.8014118507240523E-3</v>
      </c>
      <c r="BX36" s="5">
        <v>4.653620926179936E-4</v>
      </c>
      <c r="BY36" s="5">
        <v>8.6261253484131632E-4</v>
      </c>
      <c r="BZ36" s="5">
        <v>1.5862039093031688E-2</v>
      </c>
      <c r="CA36" s="5">
        <v>8.1181841141277382E-4</v>
      </c>
      <c r="CB36" s="5">
        <v>1.1104742083829077E-3</v>
      </c>
      <c r="CC36" s="5">
        <v>7.3542917026815798E-4</v>
      </c>
      <c r="CD36" s="5">
        <v>2.3945817535139277E-3</v>
      </c>
      <c r="CE36" s="5">
        <v>1.3456256362874473E-2</v>
      </c>
      <c r="CF36" s="5">
        <v>4.1438132179498542E-4</v>
      </c>
      <c r="CG36" s="5">
        <v>0</v>
      </c>
      <c r="CH36" s="5">
        <v>0</v>
      </c>
      <c r="CI36" s="5">
        <v>0</v>
      </c>
      <c r="CJ36" s="5">
        <v>4.172408691504724E-3</v>
      </c>
      <c r="CK36" s="5">
        <v>2.9102435529505867E-3</v>
      </c>
      <c r="CL36" s="5">
        <v>6.3300687401312487E-4</v>
      </c>
      <c r="CM36" s="5">
        <v>6.2190541421356174E-3</v>
      </c>
      <c r="CN36" s="5">
        <v>4.7622201500236523E-4</v>
      </c>
      <c r="CO36" s="5">
        <v>5.298616753613896E-4</v>
      </c>
      <c r="CP36" s="5">
        <v>5.3423202364705625E-4</v>
      </c>
      <c r="CQ36" s="5">
        <v>4.5884458923245913E-4</v>
      </c>
      <c r="CR36" s="5">
        <v>3.3057791436989645E-4</v>
      </c>
      <c r="CS36" s="5">
        <v>4.7252151535735721E-4</v>
      </c>
      <c r="CT36" s="5">
        <v>1.1679957055885685E-4</v>
      </c>
      <c r="CU36" s="5">
        <v>0</v>
      </c>
      <c r="CV36" s="5">
        <v>2.4515499826719512E-4</v>
      </c>
      <c r="CW36" s="5">
        <v>5.3931814617603211E-4</v>
      </c>
      <c r="CX36" s="5">
        <v>3.527732081638294E-4</v>
      </c>
      <c r="CY36" s="5">
        <v>5.2456202170563957E-4</v>
      </c>
      <c r="CZ36" s="5">
        <v>4.8322872401791863E-4</v>
      </c>
      <c r="DA36" s="5">
        <v>1.0163487377026473E-3</v>
      </c>
      <c r="DB36" s="5">
        <v>3.1113175152865216E-4</v>
      </c>
      <c r="DC36" s="5">
        <v>3.4324156422291886E-4</v>
      </c>
      <c r="DD36" s="5">
        <v>1.669232158022769E-4</v>
      </c>
      <c r="DE36" s="5">
        <v>8.2055149348767313E-4</v>
      </c>
      <c r="DF36" s="5">
        <v>0.37447179325871932</v>
      </c>
      <c r="DG36" s="5">
        <v>1.6728897326354823E-3</v>
      </c>
      <c r="DH36" s="5">
        <v>2.6938179428499912E-4</v>
      </c>
      <c r="DI36" s="5">
        <v>0</v>
      </c>
      <c r="DJ36" s="5">
        <v>9.8990972789994079E-5</v>
      </c>
      <c r="DK36" s="5">
        <v>2.6923116434594656E-4</v>
      </c>
      <c r="DL36" s="5">
        <v>3.7522887087174616E-4</v>
      </c>
      <c r="DM36" s="5">
        <v>3.4019019709008165E-4</v>
      </c>
      <c r="DN36" s="5">
        <v>2.7010307482287083E-4</v>
      </c>
      <c r="DO36" s="5">
        <v>2.8446598657600521E-4</v>
      </c>
      <c r="DP36" s="5">
        <v>2.9686622010595664E-4</v>
      </c>
      <c r="DQ36" s="5">
        <v>2.1344572552900749E-4</v>
      </c>
      <c r="DR36" s="5">
        <v>2.354425283624758E-4</v>
      </c>
      <c r="DS36" s="5">
        <v>2.253763962781628E-4</v>
      </c>
      <c r="DT36" s="5">
        <v>2.1891501685136186E-4</v>
      </c>
      <c r="DU36" s="5">
        <v>3.0207045808601675E-4</v>
      </c>
      <c r="DV36" s="5">
        <v>2.5501751952781418E-4</v>
      </c>
      <c r="DW36" s="5">
        <v>0</v>
      </c>
      <c r="DX36" s="5">
        <v>2.0976974676975814E-5</v>
      </c>
      <c r="DY36" s="5">
        <v>2.5256446085320655E-4</v>
      </c>
      <c r="DZ36" s="5">
        <v>1.6244735339151061E-4</v>
      </c>
      <c r="EA36" s="5">
        <v>2.3932806191784547E-4</v>
      </c>
      <c r="EB36" s="5">
        <v>1.2702296409228739E-4</v>
      </c>
      <c r="EC36" s="5">
        <v>2.3159153553254161E-4</v>
      </c>
      <c r="ED36" s="5">
        <v>1.7021899690432903E-4</v>
      </c>
      <c r="EE36" s="5">
        <v>2.63891190980393E-4</v>
      </c>
      <c r="EF36" s="5">
        <v>2.2038699249154388E-4</v>
      </c>
      <c r="EG36" s="5">
        <v>1.0628445947662441E-4</v>
      </c>
      <c r="EH36" s="5">
        <v>3.586145048930359E-4</v>
      </c>
      <c r="EI36" s="5">
        <v>2.0810077335354276E-4</v>
      </c>
      <c r="EJ36" s="5">
        <v>2.2527421996469419E-4</v>
      </c>
      <c r="EK36" s="5">
        <v>1.4646862792533436E-4</v>
      </c>
      <c r="EL36" s="5">
        <v>3.6593844845140498E-4</v>
      </c>
      <c r="EM36" s="5">
        <v>2.4705680790179901E-4</v>
      </c>
      <c r="EN36" s="5">
        <v>2.0059127095455701E-4</v>
      </c>
      <c r="EO36" s="5">
        <v>1.6400059307921378E-4</v>
      </c>
      <c r="EP36" s="5">
        <v>1.6085967537302222E-4</v>
      </c>
      <c r="EQ36" s="5">
        <v>1.5883964694675881E-4</v>
      </c>
      <c r="ER36" s="5">
        <v>1.8880911498305762E-4</v>
      </c>
      <c r="ES36" s="5">
        <v>1.3146555559697624E-4</v>
      </c>
      <c r="ET36" s="5">
        <v>1.8136603371251837E-4</v>
      </c>
      <c r="EU36" s="5">
        <v>1.483489376391922E-4</v>
      </c>
      <c r="EV36" s="5">
        <v>1.3873654870581257E-4</v>
      </c>
      <c r="EW36" s="5">
        <v>1.4752837076541806E-4</v>
      </c>
      <c r="EX36" s="5">
        <v>2.1016644409355473E-4</v>
      </c>
      <c r="EY36" s="5">
        <v>9.4527347411153026E-5</v>
      </c>
      <c r="EZ36" s="5">
        <v>1.3021547280665763E-4</v>
      </c>
      <c r="FA36" s="5">
        <v>1.4314428473321495E-4</v>
      </c>
      <c r="FB36" s="5">
        <v>1.4789133060300131E-4</v>
      </c>
      <c r="FC36" s="5">
        <v>1.6872994554213635E-4</v>
      </c>
      <c r="FD36" s="5">
        <v>1.6201711957042944E-4</v>
      </c>
      <c r="FE36" s="5">
        <v>1.1410964546307981E-4</v>
      </c>
      <c r="FF36" s="5">
        <v>1.7856841379807156E-4</v>
      </c>
      <c r="FG36" s="5">
        <v>1.5728721543922241E-4</v>
      </c>
      <c r="FH36" s="5">
        <v>1.2501511536731417E-4</v>
      </c>
      <c r="FI36" s="5">
        <v>1.1486643315441985E-4</v>
      </c>
      <c r="FJ36" s="5">
        <v>1.8872796917755483E-4</v>
      </c>
      <c r="FK36" s="5">
        <v>1.1492012043562655E-4</v>
      </c>
      <c r="FL36" s="5">
        <v>8.5965526994431771E-5</v>
      </c>
      <c r="FM36" s="5">
        <v>8.2415564305995571E-5</v>
      </c>
      <c r="FN36" s="5">
        <v>1.3590256129441842E-4</v>
      </c>
      <c r="FO36" s="5">
        <v>1.1365179147395415E-4</v>
      </c>
      <c r="FP36" s="5">
        <v>1.8077440047552942E-4</v>
      </c>
      <c r="FQ36" s="5">
        <v>1.3212432118110605E-4</v>
      </c>
      <c r="FR36" s="5">
        <v>6.4548462362458208E-5</v>
      </c>
      <c r="FS36" s="5">
        <v>2.2838034544126718E-4</v>
      </c>
      <c r="FT36" s="5">
        <v>1.7226871873774261E-4</v>
      </c>
      <c r="FU36" s="5">
        <v>1.1356024133882465E-4</v>
      </c>
      <c r="FV36" s="5">
        <v>9.5388758292124935E-5</v>
      </c>
      <c r="FW36" s="5">
        <v>1.7696520283146331E-4</v>
      </c>
      <c r="FX36" s="5">
        <v>1.0793752340264939E-4</v>
      </c>
      <c r="FY36" s="5">
        <v>8.1953555606364904E-5</v>
      </c>
      <c r="FZ36" s="5">
        <v>1.6277944525951391E-4</v>
      </c>
      <c r="GA36" s="5">
        <v>1.2007862958179631E-4</v>
      </c>
      <c r="GB36" s="5">
        <v>6.1181477879048056E-5</v>
      </c>
      <c r="GC36" s="5">
        <v>9.868179448294414E-5</v>
      </c>
      <c r="GD36" s="5">
        <v>1.2889045929299824E-4</v>
      </c>
      <c r="GE36" s="5">
        <v>7.9876963093793171E-5</v>
      </c>
      <c r="GF36" s="5">
        <v>9.6398541675133046E-5</v>
      </c>
      <c r="GG36" s="5">
        <v>9.8720538990265726E-5</v>
      </c>
      <c r="GH36" s="5">
        <v>1.4915505693301553E-4</v>
      </c>
      <c r="GI36" s="5">
        <v>1.2203071477039113E-4</v>
      </c>
      <c r="GJ36" s="5">
        <v>1.5104969550147995E-4</v>
      </c>
      <c r="GK36" s="5">
        <v>1.0357340973567733E-4</v>
      </c>
      <c r="GL36" s="5">
        <v>9.4000709498321959E-5</v>
      </c>
      <c r="GM36" s="5">
        <v>1.5288460561000208E-4</v>
      </c>
      <c r="GN36" s="5">
        <v>0</v>
      </c>
      <c r="GO36" s="5">
        <v>9.0912923039826037E-5</v>
      </c>
      <c r="GP36" s="5">
        <v>7.3562924855383085E-5</v>
      </c>
      <c r="GQ36" s="5">
        <v>6.7900119629464982E-5</v>
      </c>
      <c r="GR36" s="5">
        <v>1.0496150772404346E-4</v>
      </c>
      <c r="GS36" s="5">
        <v>5.1374864732525853E-5</v>
      </c>
      <c r="GT36" s="5">
        <v>7.7260919442006487E-5</v>
      </c>
      <c r="GU36" s="5">
        <v>6.7222106772568734E-5</v>
      </c>
      <c r="GV36" s="5">
        <v>5.0956918154544254E-5</v>
      </c>
      <c r="GW36" s="5">
        <v>1.4233661111650678E-4</v>
      </c>
      <c r="GX36" s="5">
        <v>1.1774902913510165E-4</v>
      </c>
      <c r="GY36" s="5">
        <v>1.3709747947261065E-4</v>
      </c>
      <c r="GZ36" s="5">
        <v>6.6029011359391713E-5</v>
      </c>
      <c r="HA36" s="5">
        <v>0</v>
      </c>
      <c r="HB36" s="5">
        <v>0</v>
      </c>
      <c r="HC36" s="5">
        <v>4.9565062085667151E-5</v>
      </c>
      <c r="HD36" s="5">
        <v>4.8312222893834081E-5</v>
      </c>
      <c r="HE36" s="5">
        <v>5.4583835693525471E-5</v>
      </c>
      <c r="HF36" s="5">
        <v>7.7796173155107194E-5</v>
      </c>
      <c r="HG36" s="5">
        <v>5.7973226799858322E-5</v>
      </c>
      <c r="HH36" s="5">
        <v>5.5579528623356281E-5</v>
      </c>
      <c r="HI36" s="5">
        <v>1.358315983702697E-4</v>
      </c>
      <c r="HJ36" s="5">
        <v>9.1956401181998834E-5</v>
      </c>
      <c r="HK36" s="5">
        <v>3.3380168896767586E-5</v>
      </c>
      <c r="HL36" s="5">
        <v>7.4925146189209506E-5</v>
      </c>
      <c r="HM36" s="5">
        <v>1.5863137022721922E-4</v>
      </c>
      <c r="HN36" s="5">
        <v>7.1994113449979217E-5</v>
      </c>
      <c r="HO36" s="5">
        <v>1.4493438112740244E-5</v>
      </c>
      <c r="HP36" s="5">
        <v>1.0445030837342736E-4</v>
      </c>
      <c r="HQ36" s="5">
        <v>0</v>
      </c>
      <c r="HR36" s="5">
        <v>3.1238644994463731E-5</v>
      </c>
      <c r="HS36" s="5">
        <v>6.4254171399601392E-5</v>
      </c>
      <c r="HT36" s="5">
        <v>8.339995133467478E-5</v>
      </c>
      <c r="HU36" s="5">
        <v>5.5739236874845784E-5</v>
      </c>
      <c r="HV36" s="5">
        <v>7.5833580991749926E-5</v>
      </c>
      <c r="HW36" s="5">
        <v>7.444253743647281E-5</v>
      </c>
      <c r="HX36" s="5">
        <v>9.3744732498840733E-5</v>
      </c>
      <c r="HY36" s="5">
        <v>1.9752189512244476E-5</v>
      </c>
      <c r="HZ36" s="5">
        <v>4.1342330281959332E-5</v>
      </c>
      <c r="IA36" s="5">
        <v>7.095744330755396E-5</v>
      </c>
      <c r="IB36" s="5">
        <v>2.1493014854720338E-5</v>
      </c>
      <c r="IC36" s="5">
        <v>1.7040199317118846E-5</v>
      </c>
      <c r="ID36" s="5">
        <v>3.1716595041551838E-5</v>
      </c>
      <c r="IE36" s="5">
        <v>5.9208304613512724E-5</v>
      </c>
      <c r="IF36" s="5">
        <v>1.3443170735834724E-5</v>
      </c>
      <c r="IG36" s="5">
        <v>6.8337703759598184E-5</v>
      </c>
      <c r="IH36" s="5">
        <v>6.5816168946119743E-5</v>
      </c>
      <c r="II36" s="5">
        <v>1.0829348561833355E-4</v>
      </c>
      <c r="IJ36" s="5">
        <v>1.2729961575922765E-5</v>
      </c>
      <c r="IK36" s="5">
        <v>8.4204866384745192E-5</v>
      </c>
      <c r="IL36" s="5">
        <v>9.266780813243296E-5</v>
      </c>
      <c r="IM36" s="5">
        <v>1.2699177052022626E-5</v>
      </c>
      <c r="IN36" s="5">
        <v>4.8511186259717072E-5</v>
      </c>
      <c r="IO36" s="5">
        <v>7.6389626573486959E-5</v>
      </c>
      <c r="IP36" s="5">
        <v>6.0688877100195363E-5</v>
      </c>
      <c r="IQ36" s="5">
        <v>4.148374846876649E-6</v>
      </c>
      <c r="IR36" s="5">
        <v>4.9798934341706232E-5</v>
      </c>
      <c r="IS36" s="5">
        <v>4.384658338198067E-5</v>
      </c>
      <c r="IT36" s="5">
        <v>2.0417446154029348E-5</v>
      </c>
      <c r="IU36" s="5">
        <v>5.0185535183711145E-5</v>
      </c>
      <c r="IV36" s="5">
        <v>3.2062214098956343E-5</v>
      </c>
      <c r="IW36" s="5">
        <v>2.5777867929848113E-5</v>
      </c>
      <c r="IX36" s="5">
        <v>0</v>
      </c>
      <c r="IY36" s="5">
        <v>6.0267394916896511E-5</v>
      </c>
      <c r="IZ36" s="5">
        <v>5.410593033207172E-5</v>
      </c>
      <c r="JA36" s="5">
        <v>8.6452152124664297E-5</v>
      </c>
      <c r="JB36" s="5">
        <v>5.3773597937313088E-5</v>
      </c>
      <c r="JC36" s="5">
        <v>6.8297405762424894E-5</v>
      </c>
      <c r="JD36" s="5">
        <v>6.9246922534013544E-5</v>
      </c>
      <c r="JE36" s="5">
        <v>5.500997375438076E-5</v>
      </c>
      <c r="JF36" s="5">
        <v>6.4369900488758029E-5</v>
      </c>
      <c r="JG36" s="5">
        <v>7.4952609520976365E-6</v>
      </c>
      <c r="JH36" s="5">
        <v>2.8529030260939737E-5</v>
      </c>
      <c r="JI36" s="5">
        <v>3.9287436807866169E-5</v>
      </c>
      <c r="JJ36" s="5">
        <v>3.4310996763610969E-5</v>
      </c>
      <c r="JK36" s="5">
        <v>5.8374278314984131E-5</v>
      </c>
      <c r="JL36" s="5">
        <v>2.2890447634425955E-5</v>
      </c>
      <c r="JM36" s="5">
        <v>4.7962431572367659E-5</v>
      </c>
      <c r="JN36" s="5">
        <v>1.1319222003236696E-4</v>
      </c>
      <c r="JO36" s="5">
        <v>3.5135800251066532E-5</v>
      </c>
      <c r="JP36" s="5">
        <v>5.1850137090348113E-5</v>
      </c>
      <c r="JQ36" s="5">
        <v>5.5730232318535703E-5</v>
      </c>
      <c r="JR36" s="5">
        <v>4.5710672896638225E-5</v>
      </c>
      <c r="JS36" s="5">
        <v>2.9733014953081909E-5</v>
      </c>
      <c r="JT36" s="5">
        <v>3.8603280568650631E-5</v>
      </c>
      <c r="JU36" s="5">
        <v>1.3770391339765915E-5</v>
      </c>
      <c r="JV36" s="5">
        <v>1.6066929715563489E-5</v>
      </c>
      <c r="JW36" s="5">
        <v>4.1136602950542373E-5</v>
      </c>
      <c r="JX36" s="5">
        <v>2.9303695837790878E-5</v>
      </c>
      <c r="JY36" s="5">
        <v>1.351473646733046E-5</v>
      </c>
      <c r="JZ36" s="5">
        <v>3.7722820068265989E-5</v>
      </c>
      <c r="KA36" s="5">
        <v>1.6123892183072526E-5</v>
      </c>
      <c r="KB36" s="5">
        <v>1.9236048130495059E-5</v>
      </c>
      <c r="KC36" s="5">
        <v>0</v>
      </c>
      <c r="KD36" s="5">
        <v>2.0966078148844189E-5</v>
      </c>
      <c r="KE36" s="5">
        <v>1.7909217497256785E-5</v>
      </c>
      <c r="KF36" s="5">
        <v>4.9139563191564543E-5</v>
      </c>
      <c r="KG36" s="5">
        <v>6.0541653085610333E-5</v>
      </c>
      <c r="KH36" s="5">
        <v>2.1847134955230946E-5</v>
      </c>
      <c r="KI36" s="5">
        <v>8.09157023329912E-6</v>
      </c>
      <c r="KJ36" s="5">
        <v>2.5413426264507929E-5</v>
      </c>
      <c r="KK36" s="5">
        <v>3.0391130152054726E-5</v>
      </c>
      <c r="KL36" s="5">
        <v>3.6448594537728084E-5</v>
      </c>
      <c r="KM36" s="5">
        <v>3.1134302928207242E-5</v>
      </c>
      <c r="KN36" s="5">
        <v>4.7949889728843367E-5</v>
      </c>
      <c r="KO36" s="5">
        <v>5.356387668433548E-5</v>
      </c>
      <c r="KP36" s="5">
        <v>1.5083115056793467E-5</v>
      </c>
      <c r="KQ36" s="5">
        <v>3.3914530787969656E-5</v>
      </c>
      <c r="KR36" s="5">
        <v>5.4949348927432261E-5</v>
      </c>
      <c r="KS36" s="5">
        <v>3.1319475362524523E-6</v>
      </c>
      <c r="KT36" s="5">
        <v>3.9742874083921515E-5</v>
      </c>
      <c r="KU36" s="5">
        <v>4.2000486126909944E-5</v>
      </c>
      <c r="KV36" s="5">
        <v>3.1627778801448158E-6</v>
      </c>
      <c r="KW36" s="5">
        <v>6.5510403015574798E-5</v>
      </c>
      <c r="KX36" s="5">
        <v>2.3383610302664006E-5</v>
      </c>
      <c r="KY36" s="5">
        <v>2.7236479847973623E-5</v>
      </c>
      <c r="KZ36" s="5">
        <v>2.2647587249832291E-5</v>
      </c>
      <c r="LA36" s="5">
        <v>2.1870190279892644E-5</v>
      </c>
      <c r="LB36" s="5">
        <v>2.5079056269229949E-5</v>
      </c>
      <c r="LC36" s="5">
        <v>2.4999404461403716E-5</v>
      </c>
      <c r="LD36" s="5">
        <v>1.3705570241840818E-5</v>
      </c>
      <c r="LE36" s="5">
        <v>5.9027814095123883E-6</v>
      </c>
      <c r="LF36" s="5">
        <v>2.1601383462968923E-5</v>
      </c>
      <c r="LG36" s="5">
        <v>1.7462900515857812E-5</v>
      </c>
      <c r="LH36" s="5">
        <v>1.4576492598745149E-5</v>
      </c>
      <c r="LI36" s="5">
        <v>3.570004085213524E-5</v>
      </c>
      <c r="LJ36" s="5">
        <v>3.2815648690941312E-5</v>
      </c>
      <c r="LK36" s="5">
        <v>0</v>
      </c>
      <c r="LL36" s="5">
        <v>2.6314756491881513E-5</v>
      </c>
      <c r="LM36" s="5">
        <v>0</v>
      </c>
      <c r="LN36" s="5">
        <v>2.3096841051521027E-5</v>
      </c>
      <c r="LO36" s="5">
        <v>1.8307000270422796E-5</v>
      </c>
      <c r="LP36" s="5">
        <v>4.8205999295859409E-5</v>
      </c>
      <c r="LQ36" s="5">
        <v>4.1119544673908376E-5</v>
      </c>
      <c r="LR36" s="5">
        <v>0</v>
      </c>
      <c r="LS36" s="5">
        <v>5.2039612570433608E-5</v>
      </c>
      <c r="LT36" s="5">
        <v>2.2153822798233714E-5</v>
      </c>
      <c r="LU36" s="5">
        <v>2.3343550566076406E-5</v>
      </c>
      <c r="LV36" s="5">
        <v>1.4234628872400065E-5</v>
      </c>
      <c r="LW36" s="5">
        <v>0</v>
      </c>
      <c r="LX36" s="5">
        <v>4.7752886367461761E-5</v>
      </c>
      <c r="LY36" s="5">
        <v>1.3310954174904727E-5</v>
      </c>
      <c r="LZ36" s="5">
        <v>3.4767659388305995E-5</v>
      </c>
      <c r="MA36" s="5">
        <v>0</v>
      </c>
      <c r="MB36" s="5">
        <v>6.5622507489968615E-6</v>
      </c>
      <c r="MC36" s="5">
        <v>2.0434649127049314E-5</v>
      </c>
      <c r="MD36" s="5">
        <v>2.4120898220447344E-5</v>
      </c>
      <c r="ME36" s="5">
        <v>5.7041427774668178E-5</v>
      </c>
      <c r="MF36" s="5">
        <v>1.0395018095278393E-5</v>
      </c>
      <c r="MG36" s="5">
        <v>1.818597198102334E-5</v>
      </c>
      <c r="MH36" s="5">
        <v>8.533804277998346E-8</v>
      </c>
      <c r="MI36" s="5">
        <v>3.0950994138524167E-5</v>
      </c>
      <c r="MJ36" s="5">
        <v>7.5577257018394931E-6</v>
      </c>
      <c r="MK36" s="5">
        <v>3.0955044307895871E-5</v>
      </c>
      <c r="ML36" s="5">
        <v>8.0970004485567841E-6</v>
      </c>
      <c r="MM36" s="5">
        <v>0</v>
      </c>
    </row>
    <row r="37" spans="1:351" x14ac:dyDescent="0.2">
      <c r="A37" s="7" t="s">
        <v>34</v>
      </c>
      <c r="B37" s="6">
        <v>12.064316749572754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1.9550823048504344E-5</v>
      </c>
      <c r="AJ37" s="5">
        <v>0</v>
      </c>
      <c r="AK37" s="5">
        <v>3.9205720924485251E-5</v>
      </c>
      <c r="AL37" s="5">
        <v>3.203153168419431E-5</v>
      </c>
      <c r="AM37" s="5">
        <v>1.2643614351188863E-4</v>
      </c>
      <c r="AN37" s="5">
        <v>7.7813647498578499E-4</v>
      </c>
      <c r="AO37" s="5">
        <v>5.1936239924744568E-2</v>
      </c>
      <c r="AP37" s="5">
        <v>1.6032180351449932E-2</v>
      </c>
      <c r="AQ37" s="5">
        <v>0.12831674343509031</v>
      </c>
      <c r="AR37" s="5">
        <v>5.9059164177541569E-2</v>
      </c>
      <c r="AS37" s="5">
        <v>0.94062592672660628</v>
      </c>
      <c r="AT37" s="5">
        <v>4.4084122018772522E-2</v>
      </c>
      <c r="AU37" s="5">
        <v>7.7919572681766219E-3</v>
      </c>
      <c r="AV37" s="5">
        <v>6.93399845417376E-5</v>
      </c>
      <c r="AW37" s="5">
        <v>0</v>
      </c>
      <c r="AX37" s="5">
        <v>3.5237365589850651E-5</v>
      </c>
      <c r="AY37" s="5">
        <v>2.4701752928522643E-5</v>
      </c>
      <c r="AZ37" s="5">
        <v>2.5976580392096264E-4</v>
      </c>
      <c r="BA37" s="5">
        <v>5.5667617665425804E-4</v>
      </c>
      <c r="BB37" s="5">
        <v>1.0849497277530918E-4</v>
      </c>
      <c r="BC37" s="5">
        <v>3.5164389738370494E-3</v>
      </c>
      <c r="BD37" s="5">
        <v>3.5258849683885942E-4</v>
      </c>
      <c r="BE37" s="5">
        <v>6.0442234206234645E-2</v>
      </c>
      <c r="BF37" s="5">
        <v>2.937207791025838E-3</v>
      </c>
      <c r="BG37" s="5">
        <v>3.8866768441333946E-3</v>
      </c>
      <c r="BH37" s="5">
        <v>7.085260597058516E-4</v>
      </c>
      <c r="BI37" s="5">
        <v>7.4638463014767135E-4</v>
      </c>
      <c r="BJ37" s="5">
        <v>0</v>
      </c>
      <c r="BK37" s="5">
        <v>1.1834459646972713E-5</v>
      </c>
      <c r="BL37" s="5">
        <v>2.1601505477362229E-5</v>
      </c>
      <c r="BM37" s="5">
        <v>5.9122179606139647E-5</v>
      </c>
      <c r="BN37" s="5">
        <v>1.004471889478281E-5</v>
      </c>
      <c r="BO37" s="5">
        <v>1.1245630513537414E-4</v>
      </c>
      <c r="BP37" s="5">
        <v>5.9560323107146147E-5</v>
      </c>
      <c r="BQ37" s="5">
        <v>2.539158469671865E-4</v>
      </c>
      <c r="BR37" s="5">
        <v>1.2346347214074843E-4</v>
      </c>
      <c r="BS37" s="5">
        <v>2.468122600166647E-3</v>
      </c>
      <c r="BT37" s="5">
        <v>6.4546712300584048E-4</v>
      </c>
      <c r="BU37" s="5">
        <v>0.23218580213818199</v>
      </c>
      <c r="BV37" s="5">
        <v>7.5259657325511794E-3</v>
      </c>
      <c r="BW37" s="5">
        <v>3.2301617310649688E-4</v>
      </c>
      <c r="BX37" s="5">
        <v>2.7522396041808115E-5</v>
      </c>
      <c r="BY37" s="5">
        <v>2.4185979348770046E-5</v>
      </c>
      <c r="BZ37" s="5">
        <v>0</v>
      </c>
      <c r="CA37" s="5">
        <v>3.948631287902539E-5</v>
      </c>
      <c r="CB37" s="5">
        <v>7.997270825198586E-6</v>
      </c>
      <c r="CC37" s="5">
        <v>7.3901791900010785E-5</v>
      </c>
      <c r="CD37" s="5">
        <v>0</v>
      </c>
      <c r="CE37" s="5">
        <v>0</v>
      </c>
      <c r="CF37" s="5">
        <v>0</v>
      </c>
      <c r="CG37" s="5">
        <v>0</v>
      </c>
      <c r="CH37" s="5">
        <v>2.7659741082133526E-5</v>
      </c>
      <c r="CI37" s="5">
        <v>4.3092421145761846E-5</v>
      </c>
      <c r="CJ37" s="5">
        <v>3.3897975668106993E-5</v>
      </c>
      <c r="CK37" s="5">
        <v>7.2716000349441203E-4</v>
      </c>
      <c r="CL37" s="5">
        <v>2.6504775008840309E-5</v>
      </c>
      <c r="CM37" s="5">
        <v>1.6461331467812514E-4</v>
      </c>
      <c r="CN37" s="5">
        <v>0</v>
      </c>
      <c r="CO37" s="5">
        <v>3.4259293682121433E-5</v>
      </c>
      <c r="CP37" s="5">
        <v>1.4931248836469081E-5</v>
      </c>
      <c r="CQ37" s="5">
        <v>1.9830513533961359E-5</v>
      </c>
      <c r="CR37" s="5">
        <v>3.2106621877901108E-6</v>
      </c>
      <c r="CS37" s="5">
        <v>0</v>
      </c>
      <c r="CT37" s="5">
        <v>0</v>
      </c>
      <c r="CU37" s="5">
        <v>3.4645330665744004E-5</v>
      </c>
      <c r="CV37" s="5">
        <v>1.9431361113884208E-5</v>
      </c>
      <c r="CW37" s="5">
        <v>0.18059464205657697</v>
      </c>
      <c r="CX37" s="5">
        <v>3.5916844767403724E-3</v>
      </c>
      <c r="CY37" s="5">
        <v>3.2463811787330524E-5</v>
      </c>
      <c r="CZ37" s="5">
        <v>9.1883297370127957E-6</v>
      </c>
      <c r="DA37" s="5">
        <v>3.2108151379302734E-5</v>
      </c>
      <c r="DB37" s="5">
        <v>1.4731245294387687E-5</v>
      </c>
      <c r="DC37" s="5">
        <v>0</v>
      </c>
      <c r="DD37" s="5">
        <v>1.5425040515184505E-5</v>
      </c>
      <c r="DE37" s="5">
        <v>8.7989825095783608E-6</v>
      </c>
      <c r="DF37" s="5">
        <v>0</v>
      </c>
      <c r="DG37" s="5">
        <v>0</v>
      </c>
      <c r="DH37" s="5">
        <v>1.3678724556702351E-5</v>
      </c>
      <c r="DI37" s="5">
        <v>8.189026642453984E-6</v>
      </c>
      <c r="DJ37" s="5">
        <v>9.8511597708521247E-6</v>
      </c>
      <c r="DK37" s="5">
        <v>1.6745895224702691E-5</v>
      </c>
      <c r="DL37" s="5">
        <v>1.7939602141756255E-5</v>
      </c>
      <c r="DM37" s="5">
        <v>1.0886691782972963E-5</v>
      </c>
      <c r="DN37" s="5">
        <v>4.5817915016201038E-6</v>
      </c>
      <c r="DO37" s="5">
        <v>5.9547150843026449E-6</v>
      </c>
      <c r="DP37" s="5">
        <v>5.5067503196075533E-6</v>
      </c>
      <c r="DQ37" s="5">
        <v>1.9077155295329587E-4</v>
      </c>
      <c r="DR37" s="5">
        <v>3.2934013281607116E-6</v>
      </c>
      <c r="DS37" s="5">
        <v>9.3824851180545879E-6</v>
      </c>
      <c r="DT37" s="5">
        <v>0</v>
      </c>
      <c r="DU37" s="5">
        <v>0</v>
      </c>
      <c r="DV37" s="5">
        <v>3.0194173381213017E-6</v>
      </c>
      <c r="DW37" s="5">
        <v>9.7354302717902117E-6</v>
      </c>
      <c r="DX37" s="5">
        <v>2.9609766850635801E-6</v>
      </c>
      <c r="DY37" s="5">
        <v>9.8020111706808239E-6</v>
      </c>
      <c r="DZ37" s="5">
        <v>5.2373603861436154E-6</v>
      </c>
      <c r="EA37" s="5">
        <v>2.060760722955562E-5</v>
      </c>
      <c r="EB37" s="5">
        <v>1.8848713041532759E-6</v>
      </c>
      <c r="EC37" s="5">
        <v>4.5753785514876225E-6</v>
      </c>
      <c r="ED37" s="5">
        <v>0</v>
      </c>
      <c r="EE37" s="5">
        <v>2.2442438662183132E-5</v>
      </c>
      <c r="EF37" s="5">
        <v>4.5686888186447851E-6</v>
      </c>
      <c r="EG37" s="5">
        <v>2.6750639606497583E-6</v>
      </c>
      <c r="EH37" s="5">
        <v>8.8323202785016614E-6</v>
      </c>
      <c r="EI37" s="5">
        <v>7.1467575917734985E-6</v>
      </c>
      <c r="EJ37" s="5">
        <v>3.6514914737368526E-6</v>
      </c>
      <c r="EK37" s="5">
        <v>1.2555518751486451E-6</v>
      </c>
      <c r="EL37" s="5">
        <v>6.1870332032783074E-7</v>
      </c>
      <c r="EM37" s="5">
        <v>0</v>
      </c>
      <c r="EN37" s="5">
        <v>4.2497007419592166E-3</v>
      </c>
      <c r="EO37" s="5">
        <v>1.8333911850440975E-5</v>
      </c>
      <c r="EP37" s="5">
        <v>0</v>
      </c>
      <c r="EQ37" s="5">
        <v>3.6432971856435983E-6</v>
      </c>
      <c r="ER37" s="5">
        <v>1.0625692847268701E-6</v>
      </c>
      <c r="ES37" s="5">
        <v>1.2936271008592015E-5</v>
      </c>
      <c r="ET37" s="5">
        <v>5.7574015753047282E-6</v>
      </c>
      <c r="EU37" s="5">
        <v>3.5030254793124687E-6</v>
      </c>
      <c r="EV37" s="5">
        <v>3.1883802624494827E-6</v>
      </c>
      <c r="EW37" s="5">
        <v>7.7040457007232328E-6</v>
      </c>
      <c r="EX37" s="5">
        <v>0</v>
      </c>
      <c r="EY37" s="5">
        <v>0</v>
      </c>
      <c r="EZ37" s="5">
        <v>2.4472725573829975E-6</v>
      </c>
      <c r="FA37" s="5">
        <v>0</v>
      </c>
      <c r="FB37" s="5">
        <v>1.0213623066825179E-6</v>
      </c>
      <c r="FC37" s="5">
        <v>6.9002182180581321E-6</v>
      </c>
      <c r="FD37" s="5">
        <v>8.6339912444005888E-6</v>
      </c>
      <c r="FE37" s="5">
        <v>4.2499649225787136E-6</v>
      </c>
      <c r="FF37" s="5">
        <v>6.3100810809629866E-6</v>
      </c>
      <c r="FG37" s="5">
        <v>2.7042539538379217E-6</v>
      </c>
      <c r="FH37" s="5">
        <v>0</v>
      </c>
      <c r="FI37" s="5">
        <v>4.4171980111640732E-6</v>
      </c>
      <c r="FJ37" s="5">
        <v>3.0891902044631649E-6</v>
      </c>
      <c r="FK37" s="5">
        <v>6.2097742805707656E-6</v>
      </c>
      <c r="FL37" s="5">
        <v>1.4413593435197122E-6</v>
      </c>
      <c r="FM37" s="5">
        <v>5.3587370527145995E-6</v>
      </c>
      <c r="FN37" s="5">
        <v>0</v>
      </c>
      <c r="FO37" s="5">
        <v>4.981738929677962E-6</v>
      </c>
      <c r="FP37" s="5">
        <v>3.3614084555594589E-6</v>
      </c>
      <c r="FQ37" s="5">
        <v>0</v>
      </c>
      <c r="FR37" s="5">
        <v>9.5697391324401837E-7</v>
      </c>
      <c r="FS37" s="5">
        <v>5.4341164740134048E-6</v>
      </c>
      <c r="FT37" s="5">
        <v>5.1746029267691288E-8</v>
      </c>
      <c r="FU37" s="5">
        <v>6.3437013715773596E-7</v>
      </c>
      <c r="FV37" s="5">
        <v>0</v>
      </c>
      <c r="FW37" s="5">
        <v>8.2362541508249623E-8</v>
      </c>
      <c r="FX37" s="5">
        <v>0</v>
      </c>
      <c r="FY37" s="5">
        <v>4.7756427858003523E-6</v>
      </c>
      <c r="FZ37" s="5">
        <v>0</v>
      </c>
      <c r="GA37" s="5">
        <v>2.0596248787193436E-6</v>
      </c>
      <c r="GB37" s="5">
        <v>0</v>
      </c>
      <c r="GC37" s="5">
        <v>4.7454592153686784E-6</v>
      </c>
      <c r="GD37" s="5">
        <v>2.2971760644716015E-6</v>
      </c>
      <c r="GE37" s="5">
        <v>8.25094652343381E-6</v>
      </c>
      <c r="GF37" s="5">
        <v>0</v>
      </c>
      <c r="GG37" s="5">
        <v>0</v>
      </c>
      <c r="GH37" s="5">
        <v>0</v>
      </c>
      <c r="GI37" s="5">
        <v>6.5645877909463312E-6</v>
      </c>
      <c r="GJ37" s="5">
        <v>5.4472893921354837E-6</v>
      </c>
      <c r="GK37" s="5">
        <v>1.5248863899605962E-6</v>
      </c>
      <c r="GL37" s="5">
        <v>1.8059491594318782E-6</v>
      </c>
      <c r="GM37" s="5">
        <v>8.3392869656753648E-6</v>
      </c>
      <c r="GN37" s="5">
        <v>9.8891364450386826E-7</v>
      </c>
      <c r="GO37" s="5">
        <v>1.0302614703376777E-7</v>
      </c>
      <c r="GP37" s="5">
        <v>5.7261372137002492E-6</v>
      </c>
      <c r="GQ37" s="5">
        <v>4.2011311988583758E-6</v>
      </c>
      <c r="GR37" s="5">
        <v>1.6886009971682982E-6</v>
      </c>
      <c r="GS37" s="5">
        <v>1.5552634496845185E-6</v>
      </c>
      <c r="GT37" s="5">
        <v>2.9595364424056359E-7</v>
      </c>
      <c r="GU37" s="5">
        <v>1.9812285599217084E-6</v>
      </c>
      <c r="GV37" s="5">
        <v>2.7054794562600347E-6</v>
      </c>
      <c r="GW37" s="5">
        <v>2.5218048135506834E-6</v>
      </c>
      <c r="GX37" s="5">
        <v>2.3015891762732878E-6</v>
      </c>
      <c r="GY37" s="5">
        <v>0</v>
      </c>
      <c r="GZ37" s="5">
        <v>1.9314865467414911E-6</v>
      </c>
      <c r="HA37" s="5">
        <v>0</v>
      </c>
      <c r="HB37" s="5">
        <v>2.1661716118355592E-6</v>
      </c>
      <c r="HC37" s="5">
        <v>0</v>
      </c>
      <c r="HD37" s="5">
        <v>5.6299118160869761E-7</v>
      </c>
      <c r="HE37" s="5">
        <v>0</v>
      </c>
      <c r="HF37" s="5">
        <v>0</v>
      </c>
      <c r="HG37" s="5">
        <v>2.0859172042518406E-6</v>
      </c>
      <c r="HH37" s="5">
        <v>1.5107554518122968E-6</v>
      </c>
      <c r="HI37" s="5">
        <v>2.2663788425939875E-6</v>
      </c>
      <c r="HJ37" s="5">
        <v>4.6153183090946774E-7</v>
      </c>
      <c r="HK37" s="5">
        <v>0</v>
      </c>
      <c r="HL37" s="5">
        <v>0</v>
      </c>
      <c r="HM37" s="5">
        <v>0</v>
      </c>
      <c r="HN37" s="5">
        <v>0</v>
      </c>
      <c r="HO37" s="5">
        <v>1.3516368983909547E-6</v>
      </c>
      <c r="HP37" s="5">
        <v>0</v>
      </c>
      <c r="HQ37" s="5">
        <v>0</v>
      </c>
      <c r="HR37" s="5">
        <v>1.206042365786187E-6</v>
      </c>
      <c r="HS37" s="5">
        <v>0</v>
      </c>
      <c r="HT37" s="5">
        <v>0</v>
      </c>
      <c r="HU37" s="5">
        <v>0</v>
      </c>
      <c r="HV37" s="5">
        <v>1.3489636117301182E-6</v>
      </c>
      <c r="HW37" s="5">
        <v>1.770844195979147E-6</v>
      </c>
      <c r="HX37" s="5">
        <v>7.9164758787922915E-8</v>
      </c>
      <c r="HY37" s="5">
        <v>0</v>
      </c>
      <c r="HZ37" s="5">
        <v>0</v>
      </c>
      <c r="IA37" s="5">
        <v>1.7662627402681055E-6</v>
      </c>
      <c r="IB37" s="5">
        <v>0</v>
      </c>
      <c r="IC37" s="5">
        <v>5.1395677881541944E-7</v>
      </c>
      <c r="ID37" s="5">
        <v>0</v>
      </c>
      <c r="IE37" s="5">
        <v>2.5629782152928148E-7</v>
      </c>
      <c r="IF37" s="5">
        <v>0</v>
      </c>
      <c r="IG37" s="5">
        <v>0</v>
      </c>
      <c r="IH37" s="5">
        <v>2.7294421136895918E-6</v>
      </c>
      <c r="II37" s="5">
        <v>3.9731246896012174E-6</v>
      </c>
      <c r="IJ37" s="5">
        <v>0</v>
      </c>
      <c r="IK37" s="5">
        <v>0</v>
      </c>
      <c r="IL37" s="5">
        <v>8.4761732458277497E-7</v>
      </c>
      <c r="IM37" s="5">
        <v>1.1041532069943587E-6</v>
      </c>
      <c r="IN37" s="5">
        <v>0</v>
      </c>
      <c r="IO37" s="5">
        <v>0</v>
      </c>
      <c r="IP37" s="5">
        <v>1.4913375375362133E-6</v>
      </c>
      <c r="IQ37" s="5">
        <v>0</v>
      </c>
      <c r="IR37" s="5">
        <v>7.6182609502352407E-7</v>
      </c>
      <c r="IS37" s="5">
        <v>1.1828912837403108E-6</v>
      </c>
      <c r="IT37" s="5">
        <v>0</v>
      </c>
      <c r="IU37" s="5">
        <v>4.1025312652911487E-7</v>
      </c>
      <c r="IV37" s="5">
        <v>3.4081032392969151E-6</v>
      </c>
      <c r="IW37" s="5">
        <v>4.1547443808153143E-7</v>
      </c>
      <c r="IX37" s="5">
        <v>1.979811025467171E-6</v>
      </c>
      <c r="IY37" s="5">
        <v>1.8933757306758093E-6</v>
      </c>
      <c r="IZ37" s="5">
        <v>2.6325828552647588E-7</v>
      </c>
      <c r="JA37" s="5">
        <v>2.5745898498311255E-6</v>
      </c>
      <c r="JB37" s="5">
        <v>0</v>
      </c>
      <c r="JC37" s="5">
        <v>0</v>
      </c>
      <c r="JD37" s="5">
        <v>5.2130298052449834E-6</v>
      </c>
      <c r="JE37" s="5">
        <v>2.4959312921626897E-6</v>
      </c>
      <c r="JF37" s="5">
        <v>9.3764858568958179E-7</v>
      </c>
      <c r="JG37" s="5">
        <v>0</v>
      </c>
      <c r="JH37" s="5">
        <v>2.0073725787351E-6</v>
      </c>
      <c r="JI37" s="5">
        <v>0</v>
      </c>
      <c r="JJ37" s="5">
        <v>5.2774507642350004E-6</v>
      </c>
      <c r="JK37" s="5">
        <v>1.4718811703190283E-6</v>
      </c>
      <c r="JL37" s="5">
        <v>7.0431406629808973E-8</v>
      </c>
      <c r="JM37" s="5">
        <v>1.2892132534943532E-6</v>
      </c>
      <c r="JN37" s="5">
        <v>0</v>
      </c>
      <c r="JO37" s="5">
        <v>3.0585398885247448E-6</v>
      </c>
      <c r="JP37" s="5">
        <v>0</v>
      </c>
      <c r="JQ37" s="5">
        <v>3.287226376515619E-6</v>
      </c>
      <c r="JR37" s="5">
        <v>0</v>
      </c>
      <c r="JS37" s="5">
        <v>1.8373989377760916E-6</v>
      </c>
      <c r="JT37" s="5">
        <v>0</v>
      </c>
      <c r="JU37" s="5">
        <v>1.2952755955069452E-6</v>
      </c>
      <c r="JV37" s="5">
        <v>0</v>
      </c>
      <c r="JW37" s="5">
        <v>0</v>
      </c>
      <c r="JX37" s="5">
        <v>8.7545770190225473E-7</v>
      </c>
      <c r="JY37" s="5">
        <v>2.1470487363977291E-6</v>
      </c>
      <c r="JZ37" s="5">
        <v>1.023472251870416E-6</v>
      </c>
      <c r="KA37" s="5">
        <v>0</v>
      </c>
      <c r="KB37" s="5">
        <v>2.2245522768024802E-6</v>
      </c>
      <c r="KC37" s="5">
        <v>2.2003670071815886E-6</v>
      </c>
      <c r="KD37" s="5">
        <v>2.7029314803941599E-7</v>
      </c>
      <c r="KE37" s="5">
        <v>9.1697358066967235E-7</v>
      </c>
      <c r="KF37" s="5">
        <v>0</v>
      </c>
      <c r="KG37" s="5">
        <v>0</v>
      </c>
      <c r="KH37" s="5">
        <v>2.8964081597960487E-6</v>
      </c>
      <c r="KI37" s="5">
        <v>8.5410789598919478E-7</v>
      </c>
      <c r="KJ37" s="5">
        <v>0</v>
      </c>
      <c r="KK37" s="5">
        <v>4.5585387787347167E-6</v>
      </c>
      <c r="KL37" s="5">
        <v>1.5828744604232997E-6</v>
      </c>
      <c r="KM37" s="5">
        <v>5.7507101323400716E-6</v>
      </c>
      <c r="KN37" s="5">
        <v>8.4087640211925082E-7</v>
      </c>
      <c r="KO37" s="5">
        <v>0</v>
      </c>
      <c r="KP37" s="5">
        <v>0</v>
      </c>
      <c r="KQ37" s="5">
        <v>9.4912563359544284E-7</v>
      </c>
      <c r="KR37" s="5">
        <v>0</v>
      </c>
      <c r="KS37" s="5">
        <v>2.3170630089811033E-6</v>
      </c>
      <c r="KT37" s="5">
        <v>3.5402962355592588E-6</v>
      </c>
      <c r="KU37" s="5">
        <v>4.5388793189781947E-6</v>
      </c>
      <c r="KV37" s="5">
        <v>3.0974401903546908E-8</v>
      </c>
      <c r="KW37" s="5">
        <v>7.718715782865775E-7</v>
      </c>
      <c r="KX37" s="5">
        <v>9.8583028852505806E-7</v>
      </c>
      <c r="KY37" s="5">
        <v>0</v>
      </c>
      <c r="KZ37" s="5">
        <v>0</v>
      </c>
      <c r="LA37" s="5">
        <v>1.137834071970799E-6</v>
      </c>
      <c r="LB37" s="5">
        <v>0</v>
      </c>
      <c r="LC37" s="5">
        <v>1.187358456805816E-6</v>
      </c>
      <c r="LD37" s="5">
        <v>7.2307475240880384E-7</v>
      </c>
      <c r="LE37" s="5">
        <v>0</v>
      </c>
      <c r="LF37" s="5">
        <v>0</v>
      </c>
      <c r="LG37" s="5">
        <v>2.3501510391706946E-7</v>
      </c>
      <c r="LH37" s="5">
        <v>0</v>
      </c>
      <c r="LI37" s="5">
        <v>1.4143721874411362E-6</v>
      </c>
      <c r="LJ37" s="5">
        <v>0</v>
      </c>
      <c r="LK37" s="5">
        <v>8.690272934279259E-6</v>
      </c>
      <c r="LL37" s="5">
        <v>1.8981557204486456E-6</v>
      </c>
      <c r="LM37" s="5">
        <v>0</v>
      </c>
      <c r="LN37" s="5">
        <v>8.2613250261100306E-7</v>
      </c>
      <c r="LO37" s="5">
        <v>0</v>
      </c>
      <c r="LP37" s="5">
        <v>0</v>
      </c>
      <c r="LQ37" s="5">
        <v>1.2129723917328474E-6</v>
      </c>
      <c r="LR37" s="5">
        <v>0</v>
      </c>
      <c r="LS37" s="5">
        <v>1.361027673662325E-6</v>
      </c>
      <c r="LT37" s="5">
        <v>2.7530060301050316E-7</v>
      </c>
      <c r="LU37" s="5">
        <v>0</v>
      </c>
      <c r="LV37" s="5">
        <v>0</v>
      </c>
      <c r="LW37" s="5">
        <v>1.953323009655877E-6</v>
      </c>
      <c r="LX37" s="5">
        <v>0</v>
      </c>
      <c r="LY37" s="5">
        <v>0</v>
      </c>
      <c r="LZ37" s="5">
        <v>1.3291629302424923E-6</v>
      </c>
      <c r="MA37" s="5">
        <v>2.7471544401233164E-7</v>
      </c>
      <c r="MB37" s="5">
        <v>0</v>
      </c>
      <c r="MC37" s="5">
        <v>0</v>
      </c>
      <c r="MD37" s="5">
        <v>0</v>
      </c>
      <c r="ME37" s="5">
        <v>0</v>
      </c>
      <c r="MF37" s="5">
        <v>2.0266911906959126E-6</v>
      </c>
      <c r="MG37" s="5">
        <v>1.3160627728586784E-6</v>
      </c>
      <c r="MH37" s="5">
        <v>2.0462293264353765E-6</v>
      </c>
      <c r="MI37" s="5">
        <v>6.0946283486496624E-7</v>
      </c>
      <c r="MJ37" s="5">
        <v>0</v>
      </c>
      <c r="MK37" s="5">
        <v>0</v>
      </c>
      <c r="ML37" s="5">
        <v>4.4670163965741566E-6</v>
      </c>
      <c r="MM37" s="5">
        <v>0</v>
      </c>
    </row>
    <row r="38" spans="1:351" x14ac:dyDescent="0.2">
      <c r="A38" s="7" t="s">
        <v>35</v>
      </c>
      <c r="B38" s="6">
        <v>12.18440055847168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0</v>
      </c>
      <c r="AI38" s="5">
        <v>0</v>
      </c>
      <c r="AJ38" s="5">
        <v>0</v>
      </c>
      <c r="AK38" s="5">
        <v>0</v>
      </c>
      <c r="AL38" s="5">
        <v>0</v>
      </c>
      <c r="AM38" s="5">
        <v>1.4439401309573741E-4</v>
      </c>
      <c r="AN38" s="5">
        <v>1.867737791255821E-3</v>
      </c>
      <c r="AO38" s="5">
        <v>7.4419742089516128E-2</v>
      </c>
      <c r="AP38" s="5">
        <v>1.5717699668243719E-2</v>
      </c>
      <c r="AQ38" s="5">
        <v>0.10185916993681164</v>
      </c>
      <c r="AR38" s="5">
        <v>1.3181734453159186E-2</v>
      </c>
      <c r="AS38" s="5">
        <v>8.0294436736690816E-2</v>
      </c>
      <c r="AT38" s="5">
        <v>5.5526620031621406E-3</v>
      </c>
      <c r="AU38" s="5">
        <v>3.4618547185005389E-3</v>
      </c>
      <c r="AV38" s="5">
        <v>0</v>
      </c>
      <c r="AW38" s="5">
        <v>0</v>
      </c>
      <c r="AX38" s="5">
        <v>0</v>
      </c>
      <c r="AY38" s="5">
        <v>0</v>
      </c>
      <c r="AZ38" s="5">
        <v>1.4537653195512334E-3</v>
      </c>
      <c r="BA38" s="5">
        <v>1.2746354281147659E-2</v>
      </c>
      <c r="BB38" s="5">
        <v>6.9503360659818377E-3</v>
      </c>
      <c r="BC38" s="5">
        <v>0.14012081144002023</v>
      </c>
      <c r="BD38" s="5">
        <v>1.2583291108201845E-2</v>
      </c>
      <c r="BE38" s="5">
        <v>3.1521566211102033E-2</v>
      </c>
      <c r="BF38" s="5">
        <v>3.0593305944672253E-3</v>
      </c>
      <c r="BG38" s="5">
        <v>2.6321841259382599E-3</v>
      </c>
      <c r="BH38" s="5">
        <v>0</v>
      </c>
      <c r="BI38" s="5">
        <v>1.3124984637734384E-4</v>
      </c>
      <c r="BJ38" s="5">
        <v>0</v>
      </c>
      <c r="BK38" s="5">
        <v>0</v>
      </c>
      <c r="BL38" s="5">
        <v>5.9084745245196533E-5</v>
      </c>
      <c r="BM38" s="5">
        <v>4.329194815516308E-4</v>
      </c>
      <c r="BN38" s="5">
        <v>0</v>
      </c>
      <c r="BO38" s="5">
        <v>9.5616790149864236E-3</v>
      </c>
      <c r="BP38" s="5">
        <v>7.8762421517122733E-3</v>
      </c>
      <c r="BQ38" s="5">
        <v>3.8405334914062783E-2</v>
      </c>
      <c r="BR38" s="5">
        <v>2.9187871851091951E-2</v>
      </c>
      <c r="BS38" s="5">
        <v>8.2057608872712143E-3</v>
      </c>
      <c r="BT38" s="5">
        <v>1.7359355910684538E-3</v>
      </c>
      <c r="BU38" s="5">
        <v>2.7264597489210151E-3</v>
      </c>
      <c r="BV38" s="5">
        <v>9.5537552848764764E-5</v>
      </c>
      <c r="BW38" s="5">
        <v>4.3280853583392857E-4</v>
      </c>
      <c r="BX38" s="5">
        <v>2.7036095715346253E-5</v>
      </c>
      <c r="BY38" s="5">
        <v>1.9254198018767229E-5</v>
      </c>
      <c r="BZ38" s="5">
        <v>0</v>
      </c>
      <c r="CA38" s="5">
        <v>5.077209431351295E-3</v>
      </c>
      <c r="CB38" s="5">
        <v>4.4058757932692811E-4</v>
      </c>
      <c r="CC38" s="5">
        <v>1.0956965415621861E-2</v>
      </c>
      <c r="CD38" s="5">
        <v>2.1970926220299465E-3</v>
      </c>
      <c r="CE38" s="5">
        <v>0.93736957220066197</v>
      </c>
      <c r="CF38" s="5">
        <v>0.2200815388073197</v>
      </c>
      <c r="CG38" s="5">
        <v>2.2576713193469506E-2</v>
      </c>
      <c r="CH38" s="5">
        <v>6.3400812178572737E-4</v>
      </c>
      <c r="CI38" s="5">
        <v>1.3805734323045718E-4</v>
      </c>
      <c r="CJ38" s="5">
        <v>1.5045114220309987E-6</v>
      </c>
      <c r="CK38" s="5">
        <v>9.8576618531727369E-5</v>
      </c>
      <c r="CL38" s="5">
        <v>0</v>
      </c>
      <c r="CM38" s="5">
        <v>1.7751802140613391E-4</v>
      </c>
      <c r="CN38" s="5">
        <v>2.7340166722458931E-5</v>
      </c>
      <c r="CO38" s="5">
        <v>6.3271796262815653E-4</v>
      </c>
      <c r="CP38" s="5">
        <v>8.4055028421483585E-5</v>
      </c>
      <c r="CQ38" s="5">
        <v>2.1208878934553927E-3</v>
      </c>
      <c r="CR38" s="5">
        <v>1.4924350377103442E-2</v>
      </c>
      <c r="CS38" s="5">
        <v>0.11573050506304212</v>
      </c>
      <c r="CT38" s="5">
        <v>3.5085660066744719E-2</v>
      </c>
      <c r="CU38" s="5">
        <v>5.4067883052053424E-4</v>
      </c>
      <c r="CV38" s="5">
        <v>1.6906696325914464E-5</v>
      </c>
      <c r="CW38" s="5">
        <v>0</v>
      </c>
      <c r="CX38" s="5">
        <v>2.2832651116182883E-6</v>
      </c>
      <c r="CY38" s="5">
        <v>0</v>
      </c>
      <c r="CZ38" s="5">
        <v>0</v>
      </c>
      <c r="DA38" s="5">
        <v>7.9842415637428418E-6</v>
      </c>
      <c r="DB38" s="5">
        <v>0</v>
      </c>
      <c r="DC38" s="5">
        <v>6.4097768024111261E-4</v>
      </c>
      <c r="DD38" s="5">
        <v>5.6996193759375645E-5</v>
      </c>
      <c r="DE38" s="5">
        <v>8.4464962719160464E-5</v>
      </c>
      <c r="DF38" s="5">
        <v>1.6205308889063148E-2</v>
      </c>
      <c r="DG38" s="5">
        <v>1.0898168860060018E-2</v>
      </c>
      <c r="DH38" s="5">
        <v>3.3017181772805056E-4</v>
      </c>
      <c r="DI38" s="5">
        <v>2.4126135164414179E-5</v>
      </c>
      <c r="DJ38" s="5">
        <v>2.0987873519934423E-4</v>
      </c>
      <c r="DK38" s="5">
        <v>0</v>
      </c>
      <c r="DL38" s="5">
        <v>0</v>
      </c>
      <c r="DM38" s="5">
        <v>0</v>
      </c>
      <c r="DN38" s="5">
        <v>0</v>
      </c>
      <c r="DO38" s="5">
        <v>0</v>
      </c>
      <c r="DP38" s="5">
        <v>0</v>
      </c>
      <c r="DQ38" s="5">
        <v>6.072484470018662E-4</v>
      </c>
      <c r="DR38" s="5">
        <v>0</v>
      </c>
      <c r="DS38" s="5">
        <v>5.8963848953330924E-5</v>
      </c>
      <c r="DT38" s="5">
        <v>0</v>
      </c>
      <c r="DU38" s="5">
        <v>2.7615999889357194E-2</v>
      </c>
      <c r="DV38" s="5">
        <v>3.6339832601960635E-4</v>
      </c>
      <c r="DW38" s="5">
        <v>0</v>
      </c>
      <c r="DX38" s="5">
        <v>0</v>
      </c>
      <c r="DY38" s="5">
        <v>0</v>
      </c>
      <c r="DZ38" s="5">
        <v>0</v>
      </c>
      <c r="EA38" s="5">
        <v>0</v>
      </c>
      <c r="EB38" s="5">
        <v>0</v>
      </c>
      <c r="EC38" s="5">
        <v>1.3627612004982705E-6</v>
      </c>
      <c r="ED38" s="5">
        <v>1.0770234302627501E-5</v>
      </c>
      <c r="EE38" s="5">
        <v>3.2355831676376155E-5</v>
      </c>
      <c r="EF38" s="5">
        <v>1.1724374454882022E-5</v>
      </c>
      <c r="EG38" s="5">
        <v>1.0949141174823155E-5</v>
      </c>
      <c r="EH38" s="5">
        <v>5.4856706775591282E-6</v>
      </c>
      <c r="EI38" s="5">
        <v>8.2087987923533739E-5</v>
      </c>
      <c r="EJ38" s="5">
        <v>1.2008615300554476E-5</v>
      </c>
      <c r="EK38" s="5">
        <v>0</v>
      </c>
      <c r="EL38" s="5">
        <v>0</v>
      </c>
      <c r="EM38" s="5">
        <v>5.6119303896134624E-6</v>
      </c>
      <c r="EN38" s="5">
        <v>0</v>
      </c>
      <c r="EO38" s="5">
        <v>0</v>
      </c>
      <c r="EP38" s="5">
        <v>0</v>
      </c>
      <c r="EQ38" s="5">
        <v>0</v>
      </c>
      <c r="ER38" s="5">
        <v>0</v>
      </c>
      <c r="ES38" s="5">
        <v>0</v>
      </c>
      <c r="ET38" s="5">
        <v>0</v>
      </c>
      <c r="EU38" s="5">
        <v>0</v>
      </c>
      <c r="EV38" s="5">
        <v>0</v>
      </c>
      <c r="EW38" s="5">
        <v>1.9464103791032222E-5</v>
      </c>
      <c r="EX38" s="5">
        <v>9.9200068956033421E-2</v>
      </c>
      <c r="EY38" s="5">
        <v>1.2985584646072854E-3</v>
      </c>
      <c r="EZ38" s="5">
        <v>4.146623759481687E-6</v>
      </c>
      <c r="FA38" s="5">
        <v>0</v>
      </c>
      <c r="FB38" s="5">
        <v>3.3418402149764379E-7</v>
      </c>
      <c r="FC38" s="5">
        <v>2.8738938544678625E-6</v>
      </c>
      <c r="FD38" s="5">
        <v>9.5594479130948194E-6</v>
      </c>
      <c r="FE38" s="5">
        <v>3.8213394361898225E-7</v>
      </c>
      <c r="FF38" s="5">
        <v>0</v>
      </c>
      <c r="FG38" s="5">
        <v>0</v>
      </c>
      <c r="FH38" s="5">
        <v>1.2942060339285652E-6</v>
      </c>
      <c r="FI38" s="5">
        <v>0</v>
      </c>
      <c r="FJ38" s="5">
        <v>0</v>
      </c>
      <c r="FK38" s="5">
        <v>3.2380218437080436E-6</v>
      </c>
      <c r="FL38" s="5">
        <v>0</v>
      </c>
      <c r="FM38" s="5">
        <v>0</v>
      </c>
      <c r="FN38" s="5">
        <v>6.285106208926526E-6</v>
      </c>
      <c r="FO38" s="5">
        <v>0</v>
      </c>
      <c r="FP38" s="5">
        <v>5.9527769636857007E-6</v>
      </c>
      <c r="FQ38" s="5">
        <v>1.4413488422133807E-6</v>
      </c>
      <c r="FR38" s="5">
        <v>0</v>
      </c>
      <c r="FS38" s="5">
        <v>0</v>
      </c>
      <c r="FT38" s="5">
        <v>4.8975871061758541E-6</v>
      </c>
      <c r="FU38" s="5">
        <v>0</v>
      </c>
      <c r="FV38" s="5">
        <v>0</v>
      </c>
      <c r="FW38" s="5">
        <v>0</v>
      </c>
      <c r="FX38" s="5">
        <v>0</v>
      </c>
      <c r="FY38" s="5">
        <v>1.0402798304169598E-5</v>
      </c>
      <c r="FZ38" s="5">
        <v>0</v>
      </c>
      <c r="GA38" s="5">
        <v>2.716784181693283E-6</v>
      </c>
      <c r="GB38" s="5">
        <v>0</v>
      </c>
      <c r="GC38" s="5">
        <v>0</v>
      </c>
      <c r="GD38" s="5">
        <v>0</v>
      </c>
      <c r="GE38" s="5">
        <v>4.1288246042897735E-7</v>
      </c>
      <c r="GF38" s="5">
        <v>4.6456176287964507E-6</v>
      </c>
      <c r="GG38" s="5">
        <v>0</v>
      </c>
      <c r="GH38" s="5">
        <v>0</v>
      </c>
      <c r="GI38" s="5">
        <v>0</v>
      </c>
      <c r="GJ38" s="5">
        <v>3.9226842110160718E-6</v>
      </c>
      <c r="GK38" s="5">
        <v>1.0765927793714204E-5</v>
      </c>
      <c r="GL38" s="5">
        <v>0</v>
      </c>
      <c r="GM38" s="5">
        <v>0</v>
      </c>
      <c r="GN38" s="5">
        <v>0</v>
      </c>
      <c r="GO38" s="5">
        <v>0</v>
      </c>
      <c r="GP38" s="5">
        <v>3.5434970449401586E-6</v>
      </c>
      <c r="GQ38" s="5">
        <v>0</v>
      </c>
      <c r="GR38" s="5">
        <v>6.1181875002356853E-6</v>
      </c>
      <c r="GS38" s="5">
        <v>0</v>
      </c>
      <c r="GT38" s="5">
        <v>0</v>
      </c>
      <c r="GU38" s="5">
        <v>0</v>
      </c>
      <c r="GV38" s="5">
        <v>1.5688275166629526E-6</v>
      </c>
      <c r="GW38" s="5">
        <v>1.0836113567267746E-5</v>
      </c>
      <c r="GX38" s="5">
        <v>4.2165375696049175E-6</v>
      </c>
      <c r="GY38" s="5">
        <v>0</v>
      </c>
      <c r="GZ38" s="5">
        <v>6.5047204947725861E-6</v>
      </c>
      <c r="HA38" s="5">
        <v>0</v>
      </c>
      <c r="HB38" s="5">
        <v>0</v>
      </c>
      <c r="HC38" s="5">
        <v>3.2689389237448795E-7</v>
      </c>
      <c r="HD38" s="5">
        <v>0</v>
      </c>
      <c r="HE38" s="5">
        <v>0</v>
      </c>
      <c r="HF38" s="5">
        <v>5.4630128398570937E-6</v>
      </c>
      <c r="HG38" s="5">
        <v>3.9291402903591119E-6</v>
      </c>
      <c r="HH38" s="5">
        <v>0</v>
      </c>
      <c r="HI38" s="5">
        <v>5.0165954522707604E-6</v>
      </c>
      <c r="HJ38" s="5">
        <v>0</v>
      </c>
      <c r="HK38" s="5">
        <v>0</v>
      </c>
      <c r="HL38" s="5">
        <v>0</v>
      </c>
      <c r="HM38" s="5">
        <v>0</v>
      </c>
      <c r="HN38" s="5">
        <v>0</v>
      </c>
      <c r="HO38" s="5">
        <v>0</v>
      </c>
      <c r="HP38" s="5">
        <v>0</v>
      </c>
      <c r="HQ38" s="5">
        <v>5.5716660725321418E-7</v>
      </c>
      <c r="HR38" s="5">
        <v>0</v>
      </c>
      <c r="HS38" s="5">
        <v>0</v>
      </c>
      <c r="HT38" s="5">
        <v>6.3344713914935527E-6</v>
      </c>
      <c r="HU38" s="5">
        <v>0</v>
      </c>
      <c r="HV38" s="5">
        <v>2.6087405591471879E-7</v>
      </c>
      <c r="HW38" s="5">
        <v>9.2577290942123852E-6</v>
      </c>
      <c r="HX38" s="5">
        <v>1.7731744705256402E-6</v>
      </c>
      <c r="HY38" s="5">
        <v>8.3306721004101009E-6</v>
      </c>
      <c r="HZ38" s="5">
        <v>0</v>
      </c>
      <c r="IA38" s="5">
        <v>2.51561580818238E-6</v>
      </c>
      <c r="IB38" s="5">
        <v>6.997656522892331E-6</v>
      </c>
      <c r="IC38" s="5">
        <v>0</v>
      </c>
      <c r="ID38" s="5">
        <v>0</v>
      </c>
      <c r="IE38" s="5">
        <v>0</v>
      </c>
      <c r="IF38" s="5">
        <v>0</v>
      </c>
      <c r="IG38" s="5">
        <v>3.4713948738280461E-6</v>
      </c>
      <c r="IH38" s="5">
        <v>6.7342665762817489E-7</v>
      </c>
      <c r="II38" s="5">
        <v>0</v>
      </c>
      <c r="IJ38" s="5">
        <v>8.3629865500327001E-7</v>
      </c>
      <c r="IK38" s="5">
        <v>3.0224981769265702E-6</v>
      </c>
      <c r="IL38" s="5">
        <v>1.9365207957439403E-6</v>
      </c>
      <c r="IM38" s="5">
        <v>0</v>
      </c>
      <c r="IN38" s="5">
        <v>6.2820032416047641E-7</v>
      </c>
      <c r="IO38" s="5">
        <v>4.3113515170293297E-7</v>
      </c>
      <c r="IP38" s="5">
        <v>9.6025093398098267E-7</v>
      </c>
      <c r="IQ38" s="5">
        <v>1.5485898971084714E-6</v>
      </c>
      <c r="IR38" s="5">
        <v>0</v>
      </c>
      <c r="IS38" s="5">
        <v>4.9088297827199163E-6</v>
      </c>
      <c r="IT38" s="5">
        <v>0</v>
      </c>
      <c r="IU38" s="5">
        <v>0</v>
      </c>
      <c r="IV38" s="5">
        <v>0</v>
      </c>
      <c r="IW38" s="5">
        <v>0</v>
      </c>
      <c r="IX38" s="5">
        <v>0</v>
      </c>
      <c r="IY38" s="5">
        <v>0</v>
      </c>
      <c r="IZ38" s="5">
        <v>0</v>
      </c>
      <c r="JA38" s="5">
        <v>0</v>
      </c>
      <c r="JB38" s="5">
        <v>0</v>
      </c>
      <c r="JC38" s="5">
        <v>8.2881318744466846E-7</v>
      </c>
      <c r="JD38" s="5">
        <v>0</v>
      </c>
      <c r="JE38" s="5">
        <v>0</v>
      </c>
      <c r="JF38" s="5">
        <v>3.9109540758017335E-6</v>
      </c>
      <c r="JG38" s="5">
        <v>3.9446875865487784E-6</v>
      </c>
      <c r="JH38" s="5">
        <v>8.6542378126699747E-6</v>
      </c>
      <c r="JI38" s="5">
        <v>0</v>
      </c>
      <c r="JJ38" s="5">
        <v>0</v>
      </c>
      <c r="JK38" s="5">
        <v>0</v>
      </c>
      <c r="JL38" s="5">
        <v>0</v>
      </c>
      <c r="JM38" s="5">
        <v>0</v>
      </c>
      <c r="JN38" s="5">
        <v>0</v>
      </c>
      <c r="JO38" s="5">
        <v>0</v>
      </c>
      <c r="JP38" s="5">
        <v>0</v>
      </c>
      <c r="JQ38" s="5">
        <v>0</v>
      </c>
      <c r="JR38" s="5">
        <v>2.863646246683544E-6</v>
      </c>
      <c r="JS38" s="5">
        <v>0</v>
      </c>
      <c r="JT38" s="5">
        <v>0</v>
      </c>
      <c r="JU38" s="5">
        <v>0</v>
      </c>
      <c r="JV38" s="5">
        <v>5.2461372402514562E-6</v>
      </c>
      <c r="JW38" s="5">
        <v>3.4860831236590986E-6</v>
      </c>
      <c r="JX38" s="5">
        <v>1.4188879757097193E-5</v>
      </c>
      <c r="JY38" s="5">
        <v>2.1550991025521336E-6</v>
      </c>
      <c r="JZ38" s="5">
        <v>0</v>
      </c>
      <c r="KA38" s="5">
        <v>0</v>
      </c>
      <c r="KB38" s="5">
        <v>2.3227553161689133E-6</v>
      </c>
      <c r="KC38" s="5">
        <v>1.4104707978736613E-6</v>
      </c>
      <c r="KD38" s="5">
        <v>3.6905483035336127E-7</v>
      </c>
      <c r="KE38" s="5">
        <v>2.8804854196266175E-6</v>
      </c>
      <c r="KF38" s="5">
        <v>2.1779874297252222E-6</v>
      </c>
      <c r="KG38" s="5">
        <v>1.7339774381321248E-7</v>
      </c>
      <c r="KH38" s="5">
        <v>0</v>
      </c>
      <c r="KI38" s="5">
        <v>1.5057450556673937E-6</v>
      </c>
      <c r="KJ38" s="5">
        <v>0</v>
      </c>
      <c r="KK38" s="5">
        <v>0</v>
      </c>
      <c r="KL38" s="5">
        <v>1.5704822796627101E-6</v>
      </c>
      <c r="KM38" s="5">
        <v>4.6071801430435911E-6</v>
      </c>
      <c r="KN38" s="5">
        <v>0</v>
      </c>
      <c r="KO38" s="5">
        <v>0</v>
      </c>
      <c r="KP38" s="5">
        <v>6.7911639322248734E-7</v>
      </c>
      <c r="KQ38" s="5">
        <v>0</v>
      </c>
      <c r="KR38" s="5">
        <v>5.4717732387195958E-7</v>
      </c>
      <c r="KS38" s="5">
        <v>0</v>
      </c>
      <c r="KT38" s="5">
        <v>0</v>
      </c>
      <c r="KU38" s="5">
        <v>0</v>
      </c>
      <c r="KV38" s="5">
        <v>4.3157437956731114E-6</v>
      </c>
      <c r="KW38" s="5">
        <v>0</v>
      </c>
      <c r="KX38" s="5">
        <v>0</v>
      </c>
      <c r="KY38" s="5">
        <v>0</v>
      </c>
      <c r="KZ38" s="5">
        <v>0</v>
      </c>
      <c r="LA38" s="5">
        <v>4.3500764092738869E-8</v>
      </c>
      <c r="LB38" s="5">
        <v>0</v>
      </c>
      <c r="LC38" s="5">
        <v>0</v>
      </c>
      <c r="LD38" s="5">
        <v>0</v>
      </c>
      <c r="LE38" s="5">
        <v>0</v>
      </c>
      <c r="LF38" s="5">
        <v>0</v>
      </c>
      <c r="LG38" s="5">
        <v>3.8618081366079657E-7</v>
      </c>
      <c r="LH38" s="5">
        <v>1.4921424057799556E-6</v>
      </c>
      <c r="LI38" s="5">
        <v>0</v>
      </c>
      <c r="LJ38" s="5">
        <v>0</v>
      </c>
      <c r="LK38" s="5">
        <v>0</v>
      </c>
      <c r="LL38" s="5">
        <v>2.3413210671359363E-6</v>
      </c>
      <c r="LM38" s="5">
        <v>0</v>
      </c>
      <c r="LN38" s="5">
        <v>2.9194900420604111E-6</v>
      </c>
      <c r="LO38" s="5">
        <v>4.7863615545922324E-6</v>
      </c>
      <c r="LP38" s="5">
        <v>0</v>
      </c>
      <c r="LQ38" s="5">
        <v>2.7470348584325731E-6</v>
      </c>
      <c r="LR38" s="5">
        <v>0</v>
      </c>
      <c r="LS38" s="5">
        <v>4.5918696981239277E-6</v>
      </c>
      <c r="LT38" s="5">
        <v>5.9402443312208948E-7</v>
      </c>
      <c r="LU38" s="5">
        <v>1.0311564390405327E-7</v>
      </c>
      <c r="LV38" s="5">
        <v>0</v>
      </c>
      <c r="LW38" s="5">
        <v>0</v>
      </c>
      <c r="LX38" s="5">
        <v>1.9370795624081786E-6</v>
      </c>
      <c r="LY38" s="5">
        <v>2.8262947353469561E-6</v>
      </c>
      <c r="LZ38" s="5">
        <v>2.1740954271323295E-6</v>
      </c>
      <c r="MA38" s="5">
        <v>0</v>
      </c>
      <c r="MB38" s="5">
        <v>3.3547511663567425E-6</v>
      </c>
      <c r="MC38" s="5">
        <v>0</v>
      </c>
      <c r="MD38" s="5">
        <v>0</v>
      </c>
      <c r="ME38" s="5">
        <v>0</v>
      </c>
      <c r="MF38" s="5">
        <v>0</v>
      </c>
      <c r="MG38" s="5">
        <v>0</v>
      </c>
      <c r="MH38" s="5">
        <v>2.4602045939078438E-6</v>
      </c>
      <c r="MI38" s="5">
        <v>0</v>
      </c>
      <c r="MJ38" s="5">
        <v>0</v>
      </c>
      <c r="MK38" s="5">
        <v>0</v>
      </c>
      <c r="ML38" s="5">
        <v>0</v>
      </c>
      <c r="MM38" s="5">
        <v>0</v>
      </c>
    </row>
    <row r="39" spans="1:351" x14ac:dyDescent="0.2">
      <c r="A39" s="7" t="s">
        <v>36</v>
      </c>
      <c r="B39" s="6">
        <v>12.357850074768066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1.7652496285357512E-4</v>
      </c>
      <c r="AJ39" s="5">
        <v>0</v>
      </c>
      <c r="AK39" s="5">
        <v>3.4728346067195158E-4</v>
      </c>
      <c r="AL39" s="5">
        <v>2.1750246303319442E-4</v>
      </c>
      <c r="AM39" s="5">
        <v>3.4675549559311166E-4</v>
      </c>
      <c r="AN39" s="5">
        <v>2.0286646253259216E-3</v>
      </c>
      <c r="AO39" s="5">
        <v>7.4274141995453333E-2</v>
      </c>
      <c r="AP39" s="5">
        <v>6.3562368101078237E-2</v>
      </c>
      <c r="AQ39" s="5">
        <v>6.1732711706507591E-2</v>
      </c>
      <c r="AR39" s="5">
        <v>1.0127906953491184E-2</v>
      </c>
      <c r="AS39" s="5">
        <v>0.10332682656459376</v>
      </c>
      <c r="AT39" s="5">
        <v>6.6225052177730795E-2</v>
      </c>
      <c r="AU39" s="5">
        <v>6.0065910143855532E-2</v>
      </c>
      <c r="AV39" s="5">
        <v>3.2728679565111908E-4</v>
      </c>
      <c r="AW39" s="5">
        <v>1.2633171123860066E-4</v>
      </c>
      <c r="AX39" s="5">
        <v>7.4004489930977276E-5</v>
      </c>
      <c r="AY39" s="5">
        <v>2.3884789347690727E-4</v>
      </c>
      <c r="AZ39" s="5">
        <v>4.7457457378338608E-3</v>
      </c>
      <c r="BA39" s="5">
        <v>3.2416178853651591E-2</v>
      </c>
      <c r="BB39" s="5">
        <v>4.2487499394258509E-3</v>
      </c>
      <c r="BC39" s="5">
        <v>9.5622110076030633E-3</v>
      </c>
      <c r="BD39" s="5">
        <v>3.4058269380451018E-4</v>
      </c>
      <c r="BE39" s="5">
        <v>1.0519048987960442E-2</v>
      </c>
      <c r="BF39" s="5">
        <v>1.5143757945320704E-3</v>
      </c>
      <c r="BG39" s="5">
        <v>1.0973806831651424E-2</v>
      </c>
      <c r="BH39" s="5">
        <v>1.4707137043105665E-2</v>
      </c>
      <c r="BI39" s="5">
        <v>2.2776226915342188E-2</v>
      </c>
      <c r="BJ39" s="5">
        <v>4.081222358690313E-4</v>
      </c>
      <c r="BK39" s="5">
        <v>3.460843499139995E-4</v>
      </c>
      <c r="BL39" s="5">
        <v>1.0620872161947183E-3</v>
      </c>
      <c r="BM39" s="5">
        <v>8.1874744762324234E-3</v>
      </c>
      <c r="BN39" s="5">
        <v>2.5274851040777633E-4</v>
      </c>
      <c r="BO39" s="5">
        <v>1.6212224397702712E-2</v>
      </c>
      <c r="BP39" s="5">
        <v>2.2252106637500298E-4</v>
      </c>
      <c r="BQ39" s="5">
        <v>1.3192610882750476E-3</v>
      </c>
      <c r="BR39" s="5">
        <v>5.2466468173769005E-4</v>
      </c>
      <c r="BS39" s="5">
        <v>3.3127060356792923E-3</v>
      </c>
      <c r="BT39" s="5">
        <v>4.4575189971991016E-4</v>
      </c>
      <c r="BU39" s="5">
        <v>4.0029255535573606E-3</v>
      </c>
      <c r="BV39" s="5">
        <v>3.9528082451959764E-4</v>
      </c>
      <c r="BW39" s="5">
        <v>2.0064623454213648E-3</v>
      </c>
      <c r="BX39" s="5">
        <v>4.320836754628001E-4</v>
      </c>
      <c r="BY39" s="5">
        <v>6.5914897407220779E-4</v>
      </c>
      <c r="BZ39" s="5">
        <v>0</v>
      </c>
      <c r="CA39" s="5">
        <v>7.5683648939563308E-2</v>
      </c>
      <c r="CB39" s="5">
        <v>9.6089467799462328E-3</v>
      </c>
      <c r="CC39" s="5">
        <v>4.5863954893328271E-2</v>
      </c>
      <c r="CD39" s="5">
        <v>5.9575106092338672E-4</v>
      </c>
      <c r="CE39" s="5">
        <v>7.9104293584277788E-4</v>
      </c>
      <c r="CF39" s="5">
        <v>8.8553339420083122E-5</v>
      </c>
      <c r="CG39" s="5">
        <v>4.8033966836626851E-4</v>
      </c>
      <c r="CH39" s="5">
        <v>5.0402999692999236E-4</v>
      </c>
      <c r="CI39" s="5">
        <v>6.8183795026182476E-4</v>
      </c>
      <c r="CJ39" s="5">
        <v>2.61315257529481E-4</v>
      </c>
      <c r="CK39" s="5">
        <v>1.4883775243575803E-3</v>
      </c>
      <c r="CL39" s="5">
        <v>2.2297526578324116E-4</v>
      </c>
      <c r="CM39" s="5">
        <v>4.5077866443928791E-3</v>
      </c>
      <c r="CN39" s="5">
        <v>5.3537967108551857E-5</v>
      </c>
      <c r="CO39" s="5">
        <v>4.6427048788174406E-2</v>
      </c>
      <c r="CP39" s="5">
        <v>7.7011926414458304E-4</v>
      </c>
      <c r="CQ39" s="5">
        <v>3.329819990276721E-4</v>
      </c>
      <c r="CR39" s="5">
        <v>9.241603603616093E-5</v>
      </c>
      <c r="CS39" s="5">
        <v>1.7153341186722072E-4</v>
      </c>
      <c r="CT39" s="5">
        <v>2.2030363467039814E-4</v>
      </c>
      <c r="CU39" s="5">
        <v>2.6674825929411752E-5</v>
      </c>
      <c r="CV39" s="5">
        <v>1.6904341374821074E-5</v>
      </c>
      <c r="CW39" s="5">
        <v>1.6669349228753621E-4</v>
      </c>
      <c r="CX39" s="5">
        <v>1.4879341756062706E-4</v>
      </c>
      <c r="CY39" s="5">
        <v>9.4141016780713699E-6</v>
      </c>
      <c r="CZ39" s="5">
        <v>6.4374437773374199E-4</v>
      </c>
      <c r="DA39" s="5">
        <v>2.7081352208595189E-2</v>
      </c>
      <c r="DB39" s="5">
        <v>2.6464277885312111E-3</v>
      </c>
      <c r="DC39" s="5">
        <v>0.91800532275975955</v>
      </c>
      <c r="DD39" s="5">
        <v>3.4327734145254439E-2</v>
      </c>
      <c r="DE39" s="5">
        <v>8.3903193735143098E-6</v>
      </c>
      <c r="DF39" s="5">
        <v>9.3453165732694849E-5</v>
      </c>
      <c r="DG39" s="5">
        <v>2.6349095063266369E-5</v>
      </c>
      <c r="DH39" s="5">
        <v>7.7097236800195376E-5</v>
      </c>
      <c r="DI39" s="5">
        <v>2.2467005793254724E-4</v>
      </c>
      <c r="DJ39" s="5">
        <v>1.3696726529239313E-4</v>
      </c>
      <c r="DK39" s="5">
        <v>0</v>
      </c>
      <c r="DL39" s="5">
        <v>1.1221043341380404E-5</v>
      </c>
      <c r="DM39" s="5">
        <v>6.3544843265988978E-3</v>
      </c>
      <c r="DN39" s="5">
        <v>1.1105272122513428E-4</v>
      </c>
      <c r="DO39" s="5">
        <v>3.7254135212237997E-3</v>
      </c>
      <c r="DP39" s="5">
        <v>2.7858675865337514E-4</v>
      </c>
      <c r="DQ39" s="5">
        <v>3.9345460786610803E-2</v>
      </c>
      <c r="DR39" s="5">
        <v>0.33008268908038785</v>
      </c>
      <c r="DS39" s="5">
        <v>4.7802054534578373E-3</v>
      </c>
      <c r="DT39" s="5">
        <v>4.8080221808744983E-5</v>
      </c>
      <c r="DU39" s="5">
        <v>5.8898468600784021E-5</v>
      </c>
      <c r="DV39" s="5">
        <v>5.7801572794883198E-5</v>
      </c>
      <c r="DW39" s="5">
        <v>0</v>
      </c>
      <c r="DX39" s="5">
        <v>1.9795605642900723E-7</v>
      </c>
      <c r="DY39" s="5">
        <v>2.3746310351538938E-5</v>
      </c>
      <c r="DZ39" s="5">
        <v>0</v>
      </c>
      <c r="EA39" s="5">
        <v>4.0836434345232578E-5</v>
      </c>
      <c r="EB39" s="5">
        <v>1.0541987779039314E-6</v>
      </c>
      <c r="EC39" s="5">
        <v>1.6809515628295715E-5</v>
      </c>
      <c r="ED39" s="5">
        <v>9.0985690198748859E-5</v>
      </c>
      <c r="EE39" s="5">
        <v>1.1635200571065423E-4</v>
      </c>
      <c r="EF39" s="5">
        <v>5.8873412446366284E-4</v>
      </c>
      <c r="EG39" s="5">
        <v>5.5107217988136818E-5</v>
      </c>
      <c r="EH39" s="5">
        <v>1.9181076531645823E-5</v>
      </c>
      <c r="EI39" s="5">
        <v>3.0525158889952929E-5</v>
      </c>
      <c r="EJ39" s="5">
        <v>6.4320711116833029E-5</v>
      </c>
      <c r="EK39" s="5">
        <v>0</v>
      </c>
      <c r="EL39" s="5">
        <v>3.7551793917972203E-5</v>
      </c>
      <c r="EM39" s="5">
        <v>2.8684190565334714E-5</v>
      </c>
      <c r="EN39" s="5">
        <v>0</v>
      </c>
      <c r="EO39" s="5">
        <v>4.0096989105455245E-5</v>
      </c>
      <c r="EP39" s="5">
        <v>6.1101206955025691E-5</v>
      </c>
      <c r="EQ39" s="5">
        <v>3.344706878176895E-5</v>
      </c>
      <c r="ER39" s="5">
        <v>2.123306985640143E-5</v>
      </c>
      <c r="ES39" s="5">
        <v>8.3117049902248645E-5</v>
      </c>
      <c r="ET39" s="5">
        <v>1.0967595856382422E-5</v>
      </c>
      <c r="EU39" s="5">
        <v>6.2718339654197161E-5</v>
      </c>
      <c r="EV39" s="5">
        <v>0</v>
      </c>
      <c r="EW39" s="5">
        <v>8.9512212586297357E-6</v>
      </c>
      <c r="EX39" s="5">
        <v>1.8646089625798085E-6</v>
      </c>
      <c r="EY39" s="5">
        <v>0</v>
      </c>
      <c r="EZ39" s="5">
        <v>1.0261236331471898E-4</v>
      </c>
      <c r="FA39" s="5">
        <v>2.966316734491209E-6</v>
      </c>
      <c r="FB39" s="5">
        <v>1.7608167941068785E-5</v>
      </c>
      <c r="FC39" s="5">
        <v>2.6963790888391079E-5</v>
      </c>
      <c r="FD39" s="5">
        <v>4.7892943921238164E-5</v>
      </c>
      <c r="FE39" s="5">
        <v>4.3852812310731137E-5</v>
      </c>
      <c r="FF39" s="5">
        <v>7.9162980694300099E-5</v>
      </c>
      <c r="FG39" s="5">
        <v>3.4106110050685119E-5</v>
      </c>
      <c r="FH39" s="5">
        <v>4.8712976464084243E-5</v>
      </c>
      <c r="FI39" s="5">
        <v>6.0640333049807001E-5</v>
      </c>
      <c r="FJ39" s="5">
        <v>0</v>
      </c>
      <c r="FK39" s="5">
        <v>1.4436466262326145E-5</v>
      </c>
      <c r="FL39" s="5">
        <v>2.3896389115873345E-6</v>
      </c>
      <c r="FM39" s="5">
        <v>0</v>
      </c>
      <c r="FN39" s="5">
        <v>0</v>
      </c>
      <c r="FO39" s="5">
        <v>7.7458918833578914E-5</v>
      </c>
      <c r="FP39" s="5">
        <v>0</v>
      </c>
      <c r="FQ39" s="5">
        <v>1.4306215461380882E-5</v>
      </c>
      <c r="FR39" s="5">
        <v>5.226836270717628E-5</v>
      </c>
      <c r="FS39" s="5">
        <v>3.9500277842245275E-6</v>
      </c>
      <c r="FT39" s="5">
        <v>0</v>
      </c>
      <c r="FU39" s="5">
        <v>6.7214066742868607E-5</v>
      </c>
      <c r="FV39" s="5">
        <v>1.9030844912360703E-5</v>
      </c>
      <c r="FW39" s="5">
        <v>0</v>
      </c>
      <c r="FX39" s="5">
        <v>2.450518863696706E-5</v>
      </c>
      <c r="FY39" s="5">
        <v>7.7362803991078481E-6</v>
      </c>
      <c r="FZ39" s="5">
        <v>3.2445748416520528E-5</v>
      </c>
      <c r="GA39" s="5">
        <v>2.6810413798800991E-6</v>
      </c>
      <c r="GB39" s="5">
        <v>0</v>
      </c>
      <c r="GC39" s="5">
        <v>0</v>
      </c>
      <c r="GD39" s="5">
        <v>0</v>
      </c>
      <c r="GE39" s="5">
        <v>2.4888827822328769E-5</v>
      </c>
      <c r="GF39" s="5">
        <v>3.6352537063315573E-5</v>
      </c>
      <c r="GG39" s="5">
        <v>3.3280828168931131E-5</v>
      </c>
      <c r="GH39" s="5">
        <v>1.3658513046022209E-5</v>
      </c>
      <c r="GI39" s="5">
        <v>0</v>
      </c>
      <c r="GJ39" s="5">
        <v>0</v>
      </c>
      <c r="GK39" s="5">
        <v>3.6138679148888432E-5</v>
      </c>
      <c r="GL39" s="5">
        <v>1.7706096208280932E-5</v>
      </c>
      <c r="GM39" s="5">
        <v>7.8884782788717969E-6</v>
      </c>
      <c r="GN39" s="5">
        <v>4.2271166772924608E-5</v>
      </c>
      <c r="GO39" s="5">
        <v>0</v>
      </c>
      <c r="GP39" s="5">
        <v>3.5277078632409728E-5</v>
      </c>
      <c r="GQ39" s="5">
        <v>9.8353117635736125E-6</v>
      </c>
      <c r="GR39" s="5">
        <v>2.5921665794134402E-5</v>
      </c>
      <c r="GS39" s="5">
        <v>4.2143916601429839E-6</v>
      </c>
      <c r="GT39" s="5">
        <v>0</v>
      </c>
      <c r="GU39" s="5">
        <v>1.4288325922804195E-5</v>
      </c>
      <c r="GV39" s="5">
        <v>4.9353606092449026E-6</v>
      </c>
      <c r="GW39" s="5">
        <v>1.9565899554362785E-5</v>
      </c>
      <c r="GX39" s="5">
        <v>9.3196449106699261E-6</v>
      </c>
      <c r="GY39" s="5">
        <v>0</v>
      </c>
      <c r="GZ39" s="5">
        <v>1.7642842134424049E-5</v>
      </c>
      <c r="HA39" s="5">
        <v>6.2981839301634132E-5</v>
      </c>
      <c r="HB39" s="5">
        <v>0</v>
      </c>
      <c r="HC39" s="5">
        <v>2.1293689552067045E-6</v>
      </c>
      <c r="HD39" s="5">
        <v>3.5985874139120736E-5</v>
      </c>
      <c r="HE39" s="5">
        <v>2.0087173792634752E-5</v>
      </c>
      <c r="HF39" s="5">
        <v>1.9425809480020626E-5</v>
      </c>
      <c r="HG39" s="5">
        <v>3.2182266364188625E-6</v>
      </c>
      <c r="HH39" s="5">
        <v>1.593435468142388E-5</v>
      </c>
      <c r="HI39" s="5">
        <v>3.1778411327940004E-5</v>
      </c>
      <c r="HJ39" s="5">
        <v>4.68509384616163E-5</v>
      </c>
      <c r="HK39" s="5">
        <v>2.6554281429125897E-5</v>
      </c>
      <c r="HL39" s="5">
        <v>1.8687691005010491E-5</v>
      </c>
      <c r="HM39" s="5">
        <v>6.3085996818667753E-5</v>
      </c>
      <c r="HN39" s="5">
        <v>0</v>
      </c>
      <c r="HO39" s="5">
        <v>0</v>
      </c>
      <c r="HP39" s="5">
        <v>7.738445985477522E-5</v>
      </c>
      <c r="HQ39" s="5">
        <v>0</v>
      </c>
      <c r="HR39" s="5">
        <v>5.6464878286151537E-5</v>
      </c>
      <c r="HS39" s="5">
        <v>2.4178341579655856E-7</v>
      </c>
      <c r="HT39" s="5">
        <v>2.4251201768298865E-5</v>
      </c>
      <c r="HU39" s="5">
        <v>2.4846055238144143E-6</v>
      </c>
      <c r="HV39" s="5">
        <v>0</v>
      </c>
      <c r="HW39" s="5">
        <v>0</v>
      </c>
      <c r="HX39" s="5">
        <v>9.0215305209097588E-6</v>
      </c>
      <c r="HY39" s="5">
        <v>1.8546690082908028E-5</v>
      </c>
      <c r="HZ39" s="5">
        <v>2.1702313765939246E-5</v>
      </c>
      <c r="IA39" s="5">
        <v>9.658829611834007E-7</v>
      </c>
      <c r="IB39" s="5">
        <v>0</v>
      </c>
      <c r="IC39" s="5">
        <v>0</v>
      </c>
      <c r="ID39" s="5">
        <v>1.3587901987865428E-5</v>
      </c>
      <c r="IE39" s="5">
        <v>3.7837345308382491E-5</v>
      </c>
      <c r="IF39" s="5">
        <v>0</v>
      </c>
      <c r="IG39" s="5">
        <v>0</v>
      </c>
      <c r="IH39" s="5">
        <v>4.4984978264577884E-7</v>
      </c>
      <c r="II39" s="5">
        <v>0</v>
      </c>
      <c r="IJ39" s="5">
        <v>1.9493588831500446E-5</v>
      </c>
      <c r="IK39" s="5">
        <v>2.181927962020624E-5</v>
      </c>
      <c r="IL39" s="5">
        <v>0</v>
      </c>
      <c r="IM39" s="5">
        <v>2.1076562608851616E-5</v>
      </c>
      <c r="IN39" s="5">
        <v>0</v>
      </c>
      <c r="IO39" s="5">
        <v>0</v>
      </c>
      <c r="IP39" s="5">
        <v>0</v>
      </c>
      <c r="IQ39" s="5">
        <v>0</v>
      </c>
      <c r="IR39" s="5">
        <v>6.8168079530166214E-6</v>
      </c>
      <c r="IS39" s="5">
        <v>6.8453373838347392E-6</v>
      </c>
      <c r="IT39" s="5">
        <v>0</v>
      </c>
      <c r="IU39" s="5">
        <v>6.2170330803411278E-6</v>
      </c>
      <c r="IV39" s="5">
        <v>0</v>
      </c>
      <c r="IW39" s="5">
        <v>0</v>
      </c>
      <c r="IX39" s="5">
        <v>0</v>
      </c>
      <c r="IY39" s="5">
        <v>2.5185012036223459E-5</v>
      </c>
      <c r="IZ39" s="5">
        <v>1.9256065391693515E-5</v>
      </c>
      <c r="JA39" s="5">
        <v>4.9032668512852191E-6</v>
      </c>
      <c r="JB39" s="5">
        <v>1.2802545113990099E-5</v>
      </c>
      <c r="JC39" s="5">
        <v>2.7435453336520281E-5</v>
      </c>
      <c r="JD39" s="5">
        <v>0</v>
      </c>
      <c r="JE39" s="5">
        <v>1.8871882829701161E-5</v>
      </c>
      <c r="JF39" s="5">
        <v>6.3123747512995459E-6</v>
      </c>
      <c r="JG39" s="5">
        <v>4.4622716654379057E-5</v>
      </c>
      <c r="JH39" s="5">
        <v>0</v>
      </c>
      <c r="JI39" s="5">
        <v>3.6899024192632045E-6</v>
      </c>
      <c r="JJ39" s="5">
        <v>2.8103443696695472E-5</v>
      </c>
      <c r="JK39" s="5">
        <v>9.1569164996407925E-6</v>
      </c>
      <c r="JL39" s="5">
        <v>1.3622024843259863E-5</v>
      </c>
      <c r="JM39" s="5">
        <v>6.6303689373273981E-6</v>
      </c>
      <c r="JN39" s="5">
        <v>0</v>
      </c>
      <c r="JO39" s="5">
        <v>1.0725516603753846E-5</v>
      </c>
      <c r="JP39" s="5">
        <v>0</v>
      </c>
      <c r="JQ39" s="5">
        <v>0</v>
      </c>
      <c r="JR39" s="5">
        <v>2.3885729178886054E-5</v>
      </c>
      <c r="JS39" s="5">
        <v>0</v>
      </c>
      <c r="JT39" s="5">
        <v>0</v>
      </c>
      <c r="JU39" s="5">
        <v>5.6946115825764279E-7</v>
      </c>
      <c r="JV39" s="5">
        <v>0</v>
      </c>
      <c r="JW39" s="5">
        <v>2.1732243077063391E-6</v>
      </c>
      <c r="JX39" s="5">
        <v>4.0056461382013657E-6</v>
      </c>
      <c r="JY39" s="5">
        <v>0</v>
      </c>
      <c r="JZ39" s="5">
        <v>6.9986215175024737E-6</v>
      </c>
      <c r="KA39" s="5">
        <v>0</v>
      </c>
      <c r="KB39" s="5">
        <v>2.2548710942299112E-6</v>
      </c>
      <c r="KC39" s="5">
        <v>0</v>
      </c>
      <c r="KD39" s="5">
        <v>0</v>
      </c>
      <c r="KE39" s="5">
        <v>0</v>
      </c>
      <c r="KF39" s="5">
        <v>0</v>
      </c>
      <c r="KG39" s="5">
        <v>0</v>
      </c>
      <c r="KH39" s="5">
        <v>3.7222510249408229E-6</v>
      </c>
      <c r="KI39" s="5">
        <v>6.8635866269129696E-6</v>
      </c>
      <c r="KJ39" s="5">
        <v>8.4631533352535859E-6</v>
      </c>
      <c r="KK39" s="5">
        <v>2.0749225859565618E-6</v>
      </c>
      <c r="KL39" s="5">
        <v>0</v>
      </c>
      <c r="KM39" s="5">
        <v>7.3936712269649972E-6</v>
      </c>
      <c r="KN39" s="5">
        <v>5.322059548269113E-6</v>
      </c>
      <c r="KO39" s="5">
        <v>3.2802584150957134E-5</v>
      </c>
      <c r="KP39" s="5">
        <v>0</v>
      </c>
      <c r="KQ39" s="5">
        <v>0</v>
      </c>
      <c r="KR39" s="5">
        <v>1.51680300574225E-5</v>
      </c>
      <c r="KS39" s="5">
        <v>0</v>
      </c>
      <c r="KT39" s="5">
        <v>5.4040377510143476E-6</v>
      </c>
      <c r="KU39" s="5">
        <v>0</v>
      </c>
      <c r="KV39" s="5">
        <v>8.536098417332634E-6</v>
      </c>
      <c r="KW39" s="5">
        <v>7.9103218519956271E-6</v>
      </c>
      <c r="KX39" s="5">
        <v>0</v>
      </c>
      <c r="KY39" s="5">
        <v>8.3131877747800134E-6</v>
      </c>
      <c r="KZ39" s="5">
        <v>0</v>
      </c>
      <c r="LA39" s="5">
        <v>0</v>
      </c>
      <c r="LB39" s="5">
        <v>5.578680628813549E-7</v>
      </c>
      <c r="LC39" s="5">
        <v>1.1483320855315082E-5</v>
      </c>
      <c r="LD39" s="5">
        <v>1.8355381174473979E-5</v>
      </c>
      <c r="LE39" s="5">
        <v>0</v>
      </c>
      <c r="LF39" s="5">
        <v>6.7855308874874103E-6</v>
      </c>
      <c r="LG39" s="5">
        <v>9.7258624102454957E-6</v>
      </c>
      <c r="LH39" s="5">
        <v>7.4604226845696969E-6</v>
      </c>
      <c r="LI39" s="5">
        <v>0</v>
      </c>
      <c r="LJ39" s="5">
        <v>0</v>
      </c>
      <c r="LK39" s="5">
        <v>2.8606317001062361E-7</v>
      </c>
      <c r="LL39" s="5">
        <v>4.2590131954483531E-6</v>
      </c>
      <c r="LM39" s="5">
        <v>7.2387115769697921E-6</v>
      </c>
      <c r="LN39" s="5">
        <v>1.0367783395936994E-6</v>
      </c>
      <c r="LO39" s="5">
        <v>0</v>
      </c>
      <c r="LP39" s="5">
        <v>0</v>
      </c>
      <c r="LQ39" s="5">
        <v>2.8637752420021037E-5</v>
      </c>
      <c r="LR39" s="5">
        <v>0</v>
      </c>
      <c r="LS39" s="5">
        <v>3.5329890191336978E-6</v>
      </c>
      <c r="LT39" s="5">
        <v>0</v>
      </c>
      <c r="LU39" s="5">
        <v>7.2050971441675326E-6</v>
      </c>
      <c r="LV39" s="5">
        <v>8.2988606466523365E-6</v>
      </c>
      <c r="LW39" s="5">
        <v>0</v>
      </c>
      <c r="LX39" s="5">
        <v>0</v>
      </c>
      <c r="LY39" s="5">
        <v>0</v>
      </c>
      <c r="LZ39" s="5">
        <v>0</v>
      </c>
      <c r="MA39" s="5">
        <v>0</v>
      </c>
      <c r="MB39" s="5">
        <v>0</v>
      </c>
      <c r="MC39" s="5">
        <v>7.8695222333352891E-5</v>
      </c>
      <c r="MD39" s="5">
        <v>0</v>
      </c>
      <c r="ME39" s="5">
        <v>0</v>
      </c>
      <c r="MF39" s="5">
        <v>0</v>
      </c>
      <c r="MG39" s="5">
        <v>1.4650639173567693E-5</v>
      </c>
      <c r="MH39" s="5">
        <v>0</v>
      </c>
      <c r="MI39" s="5">
        <v>1.3961652629630917E-7</v>
      </c>
      <c r="MJ39" s="5">
        <v>0</v>
      </c>
      <c r="MK39" s="5">
        <v>0</v>
      </c>
      <c r="ML39" s="5">
        <v>1.121634671704946E-5</v>
      </c>
      <c r="MM39" s="5">
        <v>0</v>
      </c>
    </row>
    <row r="40" spans="1:351" x14ac:dyDescent="0.2">
      <c r="A40" s="7" t="s">
        <v>37</v>
      </c>
      <c r="B40" s="6">
        <v>12.691400527954102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4.6331986293955956E-4</v>
      </c>
      <c r="AJ40" s="5">
        <v>1.6034704471243325E-4</v>
      </c>
      <c r="AK40" s="5">
        <v>3.2538095944765431E-5</v>
      </c>
      <c r="AL40" s="5">
        <v>4.0631001486032933E-5</v>
      </c>
      <c r="AM40" s="5">
        <v>1.1332781358859522E-3</v>
      </c>
      <c r="AN40" s="5">
        <v>5.8900967188816288E-3</v>
      </c>
      <c r="AO40" s="5">
        <v>0.10021447099897396</v>
      </c>
      <c r="AP40" s="5">
        <v>2.9074163863398169E-2</v>
      </c>
      <c r="AQ40" s="5">
        <v>0.33610781440546544</v>
      </c>
      <c r="AR40" s="5">
        <v>0.30500902683027792</v>
      </c>
      <c r="AS40" s="5">
        <v>0.41925521873128124</v>
      </c>
      <c r="AT40" s="5">
        <v>4.2121606413910426E-2</v>
      </c>
      <c r="AU40" s="5">
        <v>2.6192671330948603E-2</v>
      </c>
      <c r="AV40" s="5">
        <v>8.0509417652999116E-4</v>
      </c>
      <c r="AW40" s="5">
        <v>7.9122045698066783E-5</v>
      </c>
      <c r="AX40" s="5">
        <v>5.0853310543034473E-5</v>
      </c>
      <c r="AY40" s="5">
        <v>1.010696161253711E-4</v>
      </c>
      <c r="AZ40" s="5">
        <v>3.24959864163181E-3</v>
      </c>
      <c r="BA40" s="5">
        <v>5.5846615481151161E-3</v>
      </c>
      <c r="BB40" s="5">
        <v>1.6042423218957304E-3</v>
      </c>
      <c r="BC40" s="5">
        <v>1.7823563357750125E-2</v>
      </c>
      <c r="BD40" s="5">
        <v>2.146775658572371E-2</v>
      </c>
      <c r="BE40" s="5">
        <v>0.34802676786948744</v>
      </c>
      <c r="BF40" s="5">
        <v>0.65865180891961739</v>
      </c>
      <c r="BG40" s="5">
        <v>5.6406476689787821E-2</v>
      </c>
      <c r="BH40" s="5">
        <v>2.956697008772977E-3</v>
      </c>
      <c r="BI40" s="5">
        <v>2.8493019292563536E-3</v>
      </c>
      <c r="BJ40" s="5">
        <v>9.4495435251511925E-5</v>
      </c>
      <c r="BK40" s="5">
        <v>6.3241794564242377E-5</v>
      </c>
      <c r="BL40" s="5">
        <v>1.6834288722057718E-4</v>
      </c>
      <c r="BM40" s="5">
        <v>3.9619153538529589E-4</v>
      </c>
      <c r="BN40" s="5">
        <v>3.3660570550638513E-5</v>
      </c>
      <c r="BO40" s="5">
        <v>1.4729905212519784E-3</v>
      </c>
      <c r="BP40" s="5">
        <v>2.2589779004250355E-4</v>
      </c>
      <c r="BQ40" s="5">
        <v>9.4637038267120898E-3</v>
      </c>
      <c r="BR40" s="5">
        <v>5.7209510946222477E-3</v>
      </c>
      <c r="BS40" s="5">
        <v>0.20978631427081429</v>
      </c>
      <c r="BT40" s="5">
        <v>1.8767074234845273E-2</v>
      </c>
      <c r="BU40" s="5">
        <v>9.3096402212637774E-3</v>
      </c>
      <c r="BV40" s="5">
        <v>2.2746124588596079E-3</v>
      </c>
      <c r="BW40" s="5">
        <v>8.4860387999228567E-3</v>
      </c>
      <c r="BX40" s="5">
        <v>9.8009612985122083E-5</v>
      </c>
      <c r="BY40" s="5">
        <v>3.1850577454821287E-5</v>
      </c>
      <c r="BZ40" s="5">
        <v>2.0299348815084879E-4</v>
      </c>
      <c r="CA40" s="5">
        <v>2.417315967547877E-4</v>
      </c>
      <c r="CB40" s="5">
        <v>1.1148351405610461E-4</v>
      </c>
      <c r="CC40" s="5">
        <v>4.2526275642560117E-4</v>
      </c>
      <c r="CD40" s="5">
        <v>6.0326324253506808E-5</v>
      </c>
      <c r="CE40" s="5">
        <v>2.4773242880959701E-4</v>
      </c>
      <c r="CF40" s="5">
        <v>7.2088262164557925E-4</v>
      </c>
      <c r="CG40" s="5">
        <v>6.1551163270405869E-3</v>
      </c>
      <c r="CH40" s="5">
        <v>3.4388884821636878E-2</v>
      </c>
      <c r="CI40" s="5">
        <v>1.3964971029484232E-3</v>
      </c>
      <c r="CJ40" s="5">
        <v>1.8840440298546831E-5</v>
      </c>
      <c r="CK40" s="5">
        <v>8.3269079837430807E-5</v>
      </c>
      <c r="CL40" s="5">
        <v>1.7363682771858436E-5</v>
      </c>
      <c r="CM40" s="5">
        <v>1.3378747808615707E-4</v>
      </c>
      <c r="CN40" s="5">
        <v>9.506400288030519E-6</v>
      </c>
      <c r="CO40" s="5">
        <v>1.150225464699371E-5</v>
      </c>
      <c r="CP40" s="5">
        <v>8.8750168693285089E-6</v>
      </c>
      <c r="CQ40" s="5">
        <v>9.5437875131002632E-6</v>
      </c>
      <c r="CR40" s="5">
        <v>9.7200436069128111E-6</v>
      </c>
      <c r="CS40" s="5">
        <v>1.2025405686768097E-5</v>
      </c>
      <c r="CT40" s="5">
        <v>9.8543588749070195E-6</v>
      </c>
      <c r="CU40" s="5">
        <v>1.0195391673525596E-5</v>
      </c>
      <c r="CV40" s="5">
        <v>1.3605298652348711E-5</v>
      </c>
      <c r="CW40" s="5">
        <v>1.5539187148533078E-5</v>
      </c>
      <c r="CX40" s="5">
        <v>9.7348975619003195E-6</v>
      </c>
      <c r="CY40" s="5">
        <v>3.7803791197490611E-5</v>
      </c>
      <c r="CZ40" s="5">
        <v>9.7117334344164773E-6</v>
      </c>
      <c r="DA40" s="5">
        <v>1.7754026678814634E-5</v>
      </c>
      <c r="DB40" s="5">
        <v>5.9330010355280253E-6</v>
      </c>
      <c r="DC40" s="5">
        <v>7.0510088164256931E-6</v>
      </c>
      <c r="DD40" s="5">
        <v>5.5971152981877952E-6</v>
      </c>
      <c r="DE40" s="5">
        <v>6.2328567201757955E-6</v>
      </c>
      <c r="DF40" s="5">
        <v>7.2818984172039522E-6</v>
      </c>
      <c r="DG40" s="5">
        <v>6.0673226782996902E-6</v>
      </c>
      <c r="DH40" s="5">
        <v>6.6497869573691118E-6</v>
      </c>
      <c r="DI40" s="5">
        <v>7.0669021943126443E-6</v>
      </c>
      <c r="DJ40" s="5">
        <v>6.9818825568428595E-6</v>
      </c>
      <c r="DK40" s="5">
        <v>6.6233805497402395E-6</v>
      </c>
      <c r="DL40" s="5">
        <v>6.0939929239337948E-6</v>
      </c>
      <c r="DM40" s="5">
        <v>6.7047478186762719E-6</v>
      </c>
      <c r="DN40" s="5">
        <v>5.9872792997837035E-6</v>
      </c>
      <c r="DO40" s="5">
        <v>9.6413621468090429E-6</v>
      </c>
      <c r="DP40" s="5">
        <v>5.3544865901090995E-6</v>
      </c>
      <c r="DQ40" s="5">
        <v>1.1905386508907435E-5</v>
      </c>
      <c r="DR40" s="5">
        <v>4.3984164796028285E-6</v>
      </c>
      <c r="DS40" s="5">
        <v>5.0477444362161762E-6</v>
      </c>
      <c r="DT40" s="5">
        <v>4.1959691507216791E-6</v>
      </c>
      <c r="DU40" s="5">
        <v>4.5770479945419806E-6</v>
      </c>
      <c r="DV40" s="5">
        <v>5.3260789914795327E-6</v>
      </c>
      <c r="DW40" s="5">
        <v>4.7812627478985587E-6</v>
      </c>
      <c r="DX40" s="5">
        <v>3.6493302876586467E-6</v>
      </c>
      <c r="DY40" s="5">
        <v>4.5742712339907996E-6</v>
      </c>
      <c r="DZ40" s="5">
        <v>5.1125986206832215E-6</v>
      </c>
      <c r="EA40" s="5">
        <v>4.769132726964121E-6</v>
      </c>
      <c r="EB40" s="5">
        <v>3.7826173440255679E-6</v>
      </c>
      <c r="EC40" s="5">
        <v>7.4523492051331776E-6</v>
      </c>
      <c r="ED40" s="5">
        <v>4.47998859131383E-6</v>
      </c>
      <c r="EE40" s="5">
        <v>1.02502217039843E-5</v>
      </c>
      <c r="EF40" s="5">
        <v>4.497827303867742E-6</v>
      </c>
      <c r="EG40" s="5">
        <v>4.1982541739346981E-6</v>
      </c>
      <c r="EH40" s="5">
        <v>5.1442409242731872E-6</v>
      </c>
      <c r="EI40" s="5">
        <v>3.5795865002646137E-6</v>
      </c>
      <c r="EJ40" s="5">
        <v>3.2908156194398319E-6</v>
      </c>
      <c r="EK40" s="5">
        <v>3.4282409442585893E-6</v>
      </c>
      <c r="EL40" s="5">
        <v>4.2398597855883474E-6</v>
      </c>
      <c r="EM40" s="5">
        <v>3.0618786883695249E-6</v>
      </c>
      <c r="EN40" s="5">
        <v>3.0379831567457255E-6</v>
      </c>
      <c r="EO40" s="5">
        <v>3.9861893776589823E-6</v>
      </c>
      <c r="EP40" s="5">
        <v>3.1252625037790306E-6</v>
      </c>
      <c r="EQ40" s="5">
        <v>3.6729773937039592E-6</v>
      </c>
      <c r="ER40" s="5">
        <v>3.8677770542705241E-6</v>
      </c>
      <c r="ES40" s="5">
        <v>2.5870501016036875E-6</v>
      </c>
      <c r="ET40" s="5">
        <v>2.7498843890637368E-6</v>
      </c>
      <c r="EU40" s="5">
        <v>2.4111130707543996E-6</v>
      </c>
      <c r="EV40" s="5">
        <v>2.709279625609174E-6</v>
      </c>
      <c r="EW40" s="5">
        <v>2.9510012179206874E-6</v>
      </c>
      <c r="EX40" s="5">
        <v>3.0702117811177169E-6</v>
      </c>
      <c r="EY40" s="5">
        <v>3.3605706244303844E-6</v>
      </c>
      <c r="EZ40" s="5">
        <v>3.2455445469495279E-6</v>
      </c>
      <c r="FA40" s="5">
        <v>3.4534526454975651E-6</v>
      </c>
      <c r="FB40" s="5">
        <v>2.7204886175256726E-6</v>
      </c>
      <c r="FC40" s="5">
        <v>2.3410605317737646E-6</v>
      </c>
      <c r="FD40" s="5">
        <v>4.0718696302996024E-6</v>
      </c>
      <c r="FE40" s="5">
        <v>2.4560612584218113E-6</v>
      </c>
      <c r="FF40" s="5">
        <v>2.329741044758677E-6</v>
      </c>
      <c r="FG40" s="5">
        <v>3.8413657603782456E-6</v>
      </c>
      <c r="FH40" s="5">
        <v>3.1467569411669651E-6</v>
      </c>
      <c r="FI40" s="5">
        <v>2.3400996046816812E-6</v>
      </c>
      <c r="FJ40" s="5">
        <v>2.5831438574686261E-6</v>
      </c>
      <c r="FK40" s="5">
        <v>2.0462059563161932E-6</v>
      </c>
      <c r="FL40" s="5">
        <v>2.5195211743515798E-6</v>
      </c>
      <c r="FM40" s="5">
        <v>2.4316670677404453E-6</v>
      </c>
      <c r="FN40" s="5">
        <v>2.4306001377915561E-6</v>
      </c>
      <c r="FO40" s="5">
        <v>2.1629228986734538E-6</v>
      </c>
      <c r="FP40" s="5">
        <v>2.5790548449070979E-6</v>
      </c>
      <c r="FQ40" s="5">
        <v>2.5678642293622982E-6</v>
      </c>
      <c r="FR40" s="5">
        <v>2.1593071053430929E-6</v>
      </c>
      <c r="FS40" s="5">
        <v>2.3649547061176478E-6</v>
      </c>
      <c r="FT40" s="5">
        <v>1.9214102080769124E-6</v>
      </c>
      <c r="FU40" s="5">
        <v>1.9895084246815729E-6</v>
      </c>
      <c r="FV40" s="5">
        <v>2.2820688760379724E-6</v>
      </c>
      <c r="FW40" s="5">
        <v>2.4151021019202677E-6</v>
      </c>
      <c r="FX40" s="5">
        <v>1.529195918116875E-6</v>
      </c>
      <c r="FY40" s="5">
        <v>2.0433539070961077E-6</v>
      </c>
      <c r="FZ40" s="5">
        <v>1.8836376107777356E-6</v>
      </c>
      <c r="GA40" s="5">
        <v>2.01806683580252E-6</v>
      </c>
      <c r="GB40" s="5">
        <v>2.4401306187514148E-6</v>
      </c>
      <c r="GC40" s="5">
        <v>2.099823036971805E-6</v>
      </c>
      <c r="GD40" s="5">
        <v>2.008904660560042E-6</v>
      </c>
      <c r="GE40" s="5">
        <v>2.8062656638567486E-6</v>
      </c>
      <c r="GF40" s="5">
        <v>1.871303198086425E-6</v>
      </c>
      <c r="GG40" s="5">
        <v>1.9892859316649544E-6</v>
      </c>
      <c r="GH40" s="5">
        <v>1.6323756643141523E-6</v>
      </c>
      <c r="GI40" s="5">
        <v>1.6069596697174995E-6</v>
      </c>
      <c r="GJ40" s="5">
        <v>1.4850955744400703E-6</v>
      </c>
      <c r="GK40" s="5">
        <v>1.8890994730349843E-6</v>
      </c>
      <c r="GL40" s="5">
        <v>1.5599942152989939E-6</v>
      </c>
      <c r="GM40" s="5">
        <v>1.5221258997684374E-6</v>
      </c>
      <c r="GN40" s="5">
        <v>1.6782200077257937E-6</v>
      </c>
      <c r="GO40" s="5">
        <v>1.9657030375845328E-6</v>
      </c>
      <c r="GP40" s="5">
        <v>1.6189927990879651E-6</v>
      </c>
      <c r="GQ40" s="5">
        <v>1.9577119032144399E-6</v>
      </c>
      <c r="GR40" s="5">
        <v>1.3682912022445826E-6</v>
      </c>
      <c r="GS40" s="5">
        <v>1.4964615086726192E-6</v>
      </c>
      <c r="GT40" s="5">
        <v>1.3504363043221717E-6</v>
      </c>
      <c r="GU40" s="5">
        <v>1.6366559976390195E-6</v>
      </c>
      <c r="GV40" s="5">
        <v>1.5188803520554475E-6</v>
      </c>
      <c r="GW40" s="5">
        <v>1.9131750457674425E-6</v>
      </c>
      <c r="GX40" s="5">
        <v>1.5602857501354849E-6</v>
      </c>
      <c r="GY40" s="5">
        <v>1.2099133537415268E-6</v>
      </c>
      <c r="GZ40" s="5">
        <v>1.5373829361540037E-6</v>
      </c>
      <c r="HA40" s="5">
        <v>2.0333650783725323E-6</v>
      </c>
      <c r="HB40" s="5">
        <v>1.275735134073656E-6</v>
      </c>
      <c r="HC40" s="5">
        <v>1.3711138889077644E-6</v>
      </c>
      <c r="HD40" s="5">
        <v>1.0557204189177241E-6</v>
      </c>
      <c r="HE40" s="5">
        <v>1.229408014022452E-6</v>
      </c>
      <c r="HF40" s="5">
        <v>1.1887001421219698E-6</v>
      </c>
      <c r="HG40" s="5">
        <v>1.1098668795488765E-6</v>
      </c>
      <c r="HH40" s="5">
        <v>1.1508285978813547E-6</v>
      </c>
      <c r="HI40" s="5">
        <v>1.4050160304260243E-6</v>
      </c>
      <c r="HJ40" s="5">
        <v>9.6790463071873683E-7</v>
      </c>
      <c r="HK40" s="5">
        <v>1.2667083834766404E-6</v>
      </c>
      <c r="HL40" s="5">
        <v>8.4415315498658661E-7</v>
      </c>
      <c r="HM40" s="5">
        <v>2.3013608771380723E-6</v>
      </c>
      <c r="HN40" s="5">
        <v>8.2401041614869119E-7</v>
      </c>
      <c r="HO40" s="5">
        <v>1.5428446527311504E-6</v>
      </c>
      <c r="HP40" s="5">
        <v>9.2051824690115902E-7</v>
      </c>
      <c r="HQ40" s="5">
        <v>1.500740898626224E-6</v>
      </c>
      <c r="HR40" s="5">
        <v>1.4843365578428504E-6</v>
      </c>
      <c r="HS40" s="5">
        <v>1.1675604058592335E-6</v>
      </c>
      <c r="HT40" s="5">
        <v>1.5208317200171628E-6</v>
      </c>
      <c r="HU40" s="5">
        <v>8.5148228207344222E-7</v>
      </c>
      <c r="HV40" s="5">
        <v>1.0243519787260192E-6</v>
      </c>
      <c r="HW40" s="5">
        <v>2.2277441947860253E-6</v>
      </c>
      <c r="HX40" s="5">
        <v>1.3438362907100314E-6</v>
      </c>
      <c r="HY40" s="5">
        <v>9.5361856049784791E-7</v>
      </c>
      <c r="HZ40" s="5">
        <v>1.1380764953709027E-6</v>
      </c>
      <c r="IA40" s="5">
        <v>9.0619671143599288E-7</v>
      </c>
      <c r="IB40" s="5">
        <v>1.126386786325075E-6</v>
      </c>
      <c r="IC40" s="5">
        <v>9.1002693233378026E-7</v>
      </c>
      <c r="ID40" s="5">
        <v>1.2882300648236028E-6</v>
      </c>
      <c r="IE40" s="5">
        <v>1.3511168945609928E-6</v>
      </c>
      <c r="IF40" s="5">
        <v>8.1034919464306354E-7</v>
      </c>
      <c r="IG40" s="5">
        <v>1.4528506940742773E-6</v>
      </c>
      <c r="IH40" s="5">
        <v>1.2148778869517775E-6</v>
      </c>
      <c r="II40" s="5">
        <v>6.7910616889374196E-7</v>
      </c>
      <c r="IJ40" s="5">
        <v>8.6254545199181027E-7</v>
      </c>
      <c r="IK40" s="5">
        <v>7.6165102162944897E-7</v>
      </c>
      <c r="IL40" s="5">
        <v>1.1027309360589895E-6</v>
      </c>
      <c r="IM40" s="5">
        <v>5.1272807359052496E-7</v>
      </c>
      <c r="IN40" s="5">
        <v>7.4658457587908672E-7</v>
      </c>
      <c r="IO40" s="5">
        <v>8.9570933070209642E-7</v>
      </c>
      <c r="IP40" s="5">
        <v>8.0401318640648839E-7</v>
      </c>
      <c r="IQ40" s="5">
        <v>1.1736608561481221E-6</v>
      </c>
      <c r="IR40" s="5">
        <v>5.7254214662889562E-7</v>
      </c>
      <c r="IS40" s="5">
        <v>8.6329599660696712E-7</v>
      </c>
      <c r="IT40" s="5">
        <v>7.0106230804536149E-7</v>
      </c>
      <c r="IU40" s="5">
        <v>6.3672182528886317E-7</v>
      </c>
      <c r="IV40" s="5">
        <v>1.239908724732169E-6</v>
      </c>
      <c r="IW40" s="5">
        <v>5.3778143787205458E-7</v>
      </c>
      <c r="IX40" s="5">
        <v>1.0328433801093106E-6</v>
      </c>
      <c r="IY40" s="5">
        <v>9.3076895775840121E-7</v>
      </c>
      <c r="IZ40" s="5">
        <v>9.8036663870360048E-7</v>
      </c>
      <c r="JA40" s="5">
        <v>9.1576246978618284E-7</v>
      </c>
      <c r="JB40" s="5">
        <v>7.7687973102820205E-7</v>
      </c>
      <c r="JC40" s="5">
        <v>6.8239152476136889E-7</v>
      </c>
      <c r="JD40" s="5">
        <v>8.6363741861024433E-7</v>
      </c>
      <c r="JE40" s="5">
        <v>9.9149422051296945E-7</v>
      </c>
      <c r="JF40" s="5">
        <v>9.1851014715817646E-7</v>
      </c>
      <c r="JG40" s="5">
        <v>6.8357476825778724E-7</v>
      </c>
      <c r="JH40" s="5">
        <v>8.3853187358170951E-7</v>
      </c>
      <c r="JI40" s="5">
        <v>7.6699733373568717E-7</v>
      </c>
      <c r="JJ40" s="5">
        <v>7.7780252479529018E-7</v>
      </c>
      <c r="JK40" s="5">
        <v>8.4986424113005703E-7</v>
      </c>
      <c r="JL40" s="5">
        <v>9.5860719341922558E-7</v>
      </c>
      <c r="JM40" s="5">
        <v>8.3076329508545249E-7</v>
      </c>
      <c r="JN40" s="5">
        <v>6.1717738931277076E-7</v>
      </c>
      <c r="JO40" s="5">
        <v>4.0636952219067995E-7</v>
      </c>
      <c r="JP40" s="5">
        <v>6.1247858348515526E-7</v>
      </c>
      <c r="JQ40" s="5">
        <v>4.197521780279343E-7</v>
      </c>
      <c r="JR40" s="5">
        <v>8.0708345717158324E-7</v>
      </c>
      <c r="JS40" s="5">
        <v>8.0843819456387123E-7</v>
      </c>
      <c r="JT40" s="5">
        <v>5.469846495442999E-7</v>
      </c>
      <c r="JU40" s="5">
        <v>5.408189818669738E-7</v>
      </c>
      <c r="JV40" s="5">
        <v>6.729597404941366E-7</v>
      </c>
      <c r="JW40" s="5">
        <v>5.5991728846518823E-7</v>
      </c>
      <c r="JX40" s="5">
        <v>5.9571526692698277E-7</v>
      </c>
      <c r="JY40" s="5">
        <v>3.7957009484717501E-7</v>
      </c>
      <c r="JZ40" s="5">
        <v>4.2268093008550364E-7</v>
      </c>
      <c r="KA40" s="5">
        <v>5.740002864410218E-7</v>
      </c>
      <c r="KB40" s="5">
        <v>7.009271027846551E-7</v>
      </c>
      <c r="KC40" s="5">
        <v>3.561008196972713E-7</v>
      </c>
      <c r="KD40" s="5">
        <v>4.8651738391896497E-7</v>
      </c>
      <c r="KE40" s="5">
        <v>7.2262669657434026E-7</v>
      </c>
      <c r="KF40" s="5">
        <v>5.4259373573463161E-7</v>
      </c>
      <c r="KG40" s="5">
        <v>7.8754182976970857E-7</v>
      </c>
      <c r="KH40" s="5">
        <v>5.2170536668628738E-7</v>
      </c>
      <c r="KI40" s="5">
        <v>6.3351211734540391E-7</v>
      </c>
      <c r="KJ40" s="5">
        <v>3.6851977212100833E-7</v>
      </c>
      <c r="KK40" s="5">
        <v>4.8954977689576251E-7</v>
      </c>
      <c r="KL40" s="5">
        <v>3.2556818755949397E-7</v>
      </c>
      <c r="KM40" s="5">
        <v>5.4155000768235455E-7</v>
      </c>
      <c r="KN40" s="5">
        <v>5.8292557118010765E-7</v>
      </c>
      <c r="KO40" s="5">
        <v>5.1734352622245629E-7</v>
      </c>
      <c r="KP40" s="5">
        <v>5.3950994081732966E-7</v>
      </c>
      <c r="KQ40" s="5">
        <v>4.9314777480894703E-7</v>
      </c>
      <c r="KR40" s="5">
        <v>2.9361057265058632E-7</v>
      </c>
      <c r="KS40" s="5">
        <v>4.955691192489457E-7</v>
      </c>
      <c r="KT40" s="5">
        <v>1.1524961509262475E-6</v>
      </c>
      <c r="KU40" s="5">
        <v>6.2515826557683534E-7</v>
      </c>
      <c r="KV40" s="5">
        <v>5.0082956901652597E-7</v>
      </c>
      <c r="KW40" s="5">
        <v>3.3961683579357784E-7</v>
      </c>
      <c r="KX40" s="5">
        <v>5.945942870379472E-7</v>
      </c>
      <c r="KY40" s="5">
        <v>2.9596617468166772E-7</v>
      </c>
      <c r="KZ40" s="5">
        <v>3.7058813833532632E-7</v>
      </c>
      <c r="LA40" s="5">
        <v>7.5356249109480317E-7</v>
      </c>
      <c r="LB40" s="5">
        <v>4.5166861082156781E-7</v>
      </c>
      <c r="LC40" s="5">
        <v>5.2126371431210144E-7</v>
      </c>
      <c r="LD40" s="5">
        <v>5.6565865679567606E-7</v>
      </c>
      <c r="LE40" s="5">
        <v>4.427296730798305E-7</v>
      </c>
      <c r="LF40" s="5">
        <v>5.3762582394280963E-7</v>
      </c>
      <c r="LG40" s="5">
        <v>4.0369738311836177E-7</v>
      </c>
      <c r="LH40" s="5">
        <v>5.5304088323634592E-7</v>
      </c>
      <c r="LI40" s="5">
        <v>5.5035820352140326E-7</v>
      </c>
      <c r="LJ40" s="5">
        <v>6.257500777844989E-7</v>
      </c>
      <c r="LK40" s="5">
        <v>3.729553630729886E-7</v>
      </c>
      <c r="LL40" s="5">
        <v>3.6602717304931671E-7</v>
      </c>
      <c r="LM40" s="5">
        <v>4.5899512281484576E-7</v>
      </c>
      <c r="LN40" s="5">
        <v>5.5207355037146456E-7</v>
      </c>
      <c r="LO40" s="5">
        <v>3.9857593331163272E-7</v>
      </c>
      <c r="LP40" s="5">
        <v>2.8638547188863396E-7</v>
      </c>
      <c r="LQ40" s="5">
        <v>4.2729818105748626E-7</v>
      </c>
      <c r="LR40" s="5">
        <v>3.9397324543297004E-7</v>
      </c>
      <c r="LS40" s="5">
        <v>4.7207217623739557E-7</v>
      </c>
      <c r="LT40" s="5">
        <v>7.0816764857323051E-7</v>
      </c>
      <c r="LU40" s="5">
        <v>4.0548822376473006E-7</v>
      </c>
      <c r="LV40" s="5">
        <v>4.843314989418985E-7</v>
      </c>
      <c r="LW40" s="5">
        <v>3.7087702494551313E-7</v>
      </c>
      <c r="LX40" s="5">
        <v>3.6685260694766661E-7</v>
      </c>
      <c r="LY40" s="5">
        <v>3.538518365647409E-7</v>
      </c>
      <c r="LZ40" s="5">
        <v>5.788400120645769E-7</v>
      </c>
      <c r="MA40" s="5">
        <v>4.1417369853653606E-7</v>
      </c>
      <c r="MB40" s="5">
        <v>5.3579459018838128E-7</v>
      </c>
      <c r="MC40" s="5">
        <v>5.7305653766528483E-7</v>
      </c>
      <c r="MD40" s="5">
        <v>4.7306416890493925E-7</v>
      </c>
      <c r="ME40" s="5">
        <v>2.7168861753400285E-7</v>
      </c>
      <c r="MF40" s="5">
        <v>5.1700801197123808E-7</v>
      </c>
      <c r="MG40" s="5">
        <v>3.8275063278196136E-7</v>
      </c>
      <c r="MH40" s="5">
        <v>4.9574681490721968E-7</v>
      </c>
      <c r="MI40" s="5">
        <v>1.8879341679347319E-7</v>
      </c>
      <c r="MJ40" s="5">
        <v>5.8745370752519016E-7</v>
      </c>
      <c r="MK40" s="5">
        <v>4.5823599877145177E-7</v>
      </c>
      <c r="ML40" s="5">
        <v>2.884281305605801E-7</v>
      </c>
      <c r="MM40" s="5">
        <v>7.2223346928772429E-8</v>
      </c>
    </row>
    <row r="41" spans="1:351" x14ac:dyDescent="0.2">
      <c r="A41" s="7" t="s">
        <v>38</v>
      </c>
      <c r="B41" s="6">
        <v>13.014933586120605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  <c r="AL41" s="5">
        <v>0</v>
      </c>
      <c r="AM41" s="5">
        <v>2.8289023593244416E-5</v>
      </c>
      <c r="AN41" s="5">
        <v>7.3913928934229837E-4</v>
      </c>
      <c r="AO41" s="5">
        <v>3.0612164346578295E-2</v>
      </c>
      <c r="AP41" s="5">
        <v>0</v>
      </c>
      <c r="AQ41" s="5">
        <v>0.1350963456674108</v>
      </c>
      <c r="AR41" s="5">
        <v>4.2455956439399568E-2</v>
      </c>
      <c r="AS41" s="5">
        <v>0.27558695294509045</v>
      </c>
      <c r="AT41" s="5">
        <v>9.111039222541608E-3</v>
      </c>
      <c r="AU41" s="5">
        <v>0</v>
      </c>
      <c r="AV41" s="5">
        <v>0</v>
      </c>
      <c r="AW41" s="5">
        <v>0</v>
      </c>
      <c r="AX41" s="5">
        <v>0</v>
      </c>
      <c r="AY41" s="5">
        <v>0</v>
      </c>
      <c r="AZ41" s="5">
        <v>7.1966014733527761E-5</v>
      </c>
      <c r="BA41" s="5">
        <v>5.7162082402818911E-4</v>
      </c>
      <c r="BB41" s="5">
        <v>1.333162199366504E-4</v>
      </c>
      <c r="BC41" s="5">
        <v>6.1015490563151985E-3</v>
      </c>
      <c r="BD41" s="5">
        <v>7.9039900776388828E-3</v>
      </c>
      <c r="BE41" s="5">
        <v>7.2213965786722734E-2</v>
      </c>
      <c r="BF41" s="5">
        <v>9.6089062975400624E-2</v>
      </c>
      <c r="BG41" s="5">
        <v>0.13154282239280585</v>
      </c>
      <c r="BH41" s="5">
        <v>6.3075510119727351E-3</v>
      </c>
      <c r="BI41" s="5">
        <v>1.1129750531160393E-3</v>
      </c>
      <c r="BJ41" s="5">
        <v>1.2925848093500189E-2</v>
      </c>
      <c r="BK41" s="5">
        <v>9.6788534015068679E-5</v>
      </c>
      <c r="BL41" s="5">
        <v>0</v>
      </c>
      <c r="BM41" s="5">
        <v>2.376111973853288E-6</v>
      </c>
      <c r="BN41" s="5">
        <v>0</v>
      </c>
      <c r="BO41" s="5">
        <v>3.4479812933365376E-4</v>
      </c>
      <c r="BP41" s="5">
        <v>1.9216030049720562E-5</v>
      </c>
      <c r="BQ41" s="5">
        <v>3.8818309875989204E-3</v>
      </c>
      <c r="BR41" s="5">
        <v>6.4004455088439334E-3</v>
      </c>
      <c r="BS41" s="5">
        <v>6.7732828130118647E-2</v>
      </c>
      <c r="BT41" s="5">
        <v>6.580438257490448E-2</v>
      </c>
      <c r="BU41" s="5">
        <v>0.92079518288565521</v>
      </c>
      <c r="BV41" s="5">
        <v>4.1471690446671802E-2</v>
      </c>
      <c r="BW41" s="5">
        <v>1.708284008746255E-2</v>
      </c>
      <c r="BX41" s="5">
        <v>1.2674042555094338E-4</v>
      </c>
      <c r="BY41" s="5">
        <v>0</v>
      </c>
      <c r="BZ41" s="5">
        <v>0</v>
      </c>
      <c r="CA41" s="5">
        <v>8.6064859235130726E-5</v>
      </c>
      <c r="CB41" s="5">
        <v>0</v>
      </c>
      <c r="CC41" s="5">
        <v>2.2830732717771796E-4</v>
      </c>
      <c r="CD41" s="5">
        <v>0</v>
      </c>
      <c r="CE41" s="5">
        <v>3.9836799484093452E-4</v>
      </c>
      <c r="CF41" s="5">
        <v>2.5282829998594969E-5</v>
      </c>
      <c r="CG41" s="5">
        <v>8.0572184796455278E-3</v>
      </c>
      <c r="CH41" s="5">
        <v>5.2273621319837125E-5</v>
      </c>
      <c r="CI41" s="5">
        <v>0</v>
      </c>
      <c r="CJ41" s="5">
        <v>4.0232867458646921E-3</v>
      </c>
      <c r="CK41" s="5">
        <v>1.4938914522088689E-3</v>
      </c>
      <c r="CL41" s="5">
        <v>2.563359108302599E-2</v>
      </c>
      <c r="CM41" s="5">
        <v>3.6255218698180582E-2</v>
      </c>
      <c r="CN41" s="5">
        <v>5.5055700924645692E-4</v>
      </c>
      <c r="CO41" s="5">
        <v>0</v>
      </c>
      <c r="CP41" s="5">
        <v>0</v>
      </c>
      <c r="CQ41" s="5">
        <v>0</v>
      </c>
      <c r="CR41" s="5">
        <v>0</v>
      </c>
      <c r="CS41" s="5">
        <v>0</v>
      </c>
      <c r="CT41" s="5">
        <v>5.2369465643640663E-6</v>
      </c>
      <c r="CU41" s="5">
        <v>1.1622426559831525E-3</v>
      </c>
      <c r="CV41" s="5">
        <v>7.9667288373888895E-2</v>
      </c>
      <c r="CW41" s="5">
        <v>8.2571803848417342E-3</v>
      </c>
      <c r="CX41" s="5">
        <v>1.3046733003936964E-4</v>
      </c>
      <c r="CY41" s="5">
        <v>0</v>
      </c>
      <c r="CZ41" s="5">
        <v>0</v>
      </c>
      <c r="DA41" s="5">
        <v>0</v>
      </c>
      <c r="DB41" s="5">
        <v>0</v>
      </c>
      <c r="DC41" s="5">
        <v>0</v>
      </c>
      <c r="DD41" s="5">
        <v>0</v>
      </c>
      <c r="DE41" s="5">
        <v>0</v>
      </c>
      <c r="DF41" s="5">
        <v>0</v>
      </c>
      <c r="DG41" s="5">
        <v>0</v>
      </c>
      <c r="DH41" s="5">
        <v>0</v>
      </c>
      <c r="DI41" s="5">
        <v>0</v>
      </c>
      <c r="DJ41" s="5">
        <v>0</v>
      </c>
      <c r="DK41" s="5">
        <v>0</v>
      </c>
      <c r="DL41" s="5">
        <v>1.0461193837354039E-2</v>
      </c>
      <c r="DM41" s="5">
        <v>1.0545048715245094E-2</v>
      </c>
      <c r="DN41" s="5">
        <v>9.7257576314735932E-5</v>
      </c>
      <c r="DO41" s="5">
        <v>0</v>
      </c>
      <c r="DP41" s="5">
        <v>0</v>
      </c>
      <c r="DQ41" s="5">
        <v>0</v>
      </c>
      <c r="DR41" s="5">
        <v>0</v>
      </c>
      <c r="DS41" s="5">
        <v>0</v>
      </c>
      <c r="DT41" s="5">
        <v>0</v>
      </c>
      <c r="DU41" s="5">
        <v>0</v>
      </c>
      <c r="DV41" s="5">
        <v>0</v>
      </c>
      <c r="DW41" s="5">
        <v>0</v>
      </c>
      <c r="DX41" s="5">
        <v>0</v>
      </c>
      <c r="DY41" s="5">
        <v>0</v>
      </c>
      <c r="DZ41" s="5">
        <v>0</v>
      </c>
      <c r="EA41" s="5">
        <v>0</v>
      </c>
      <c r="EB41" s="5">
        <v>0</v>
      </c>
      <c r="EC41" s="5">
        <v>0</v>
      </c>
      <c r="ED41" s="5">
        <v>0</v>
      </c>
      <c r="EE41" s="5">
        <v>0</v>
      </c>
      <c r="EF41" s="5">
        <v>0</v>
      </c>
      <c r="EG41" s="5">
        <v>0</v>
      </c>
      <c r="EH41" s="5">
        <v>0</v>
      </c>
      <c r="EI41" s="5">
        <v>0</v>
      </c>
      <c r="EJ41" s="5">
        <v>0</v>
      </c>
      <c r="EK41" s="5">
        <v>0</v>
      </c>
      <c r="EL41" s="5">
        <v>0</v>
      </c>
      <c r="EM41" s="5">
        <v>0</v>
      </c>
      <c r="EN41" s="5">
        <v>0</v>
      </c>
      <c r="EO41" s="5">
        <v>5.8000094305859264E-2</v>
      </c>
      <c r="EP41" s="5">
        <v>3.4514654399086598E-3</v>
      </c>
      <c r="EQ41" s="5">
        <v>9.9595022578792762E-6</v>
      </c>
      <c r="ER41" s="5">
        <v>0</v>
      </c>
      <c r="ES41" s="5">
        <v>0</v>
      </c>
      <c r="ET41" s="5">
        <v>0</v>
      </c>
      <c r="EU41" s="5">
        <v>0</v>
      </c>
      <c r="EV41" s="5">
        <v>0</v>
      </c>
      <c r="EW41" s="5">
        <v>0</v>
      </c>
      <c r="EX41" s="5">
        <v>0</v>
      </c>
      <c r="EY41" s="5">
        <v>0</v>
      </c>
      <c r="EZ41" s="5">
        <v>0</v>
      </c>
      <c r="FA41" s="5">
        <v>0</v>
      </c>
      <c r="FB41" s="5">
        <v>0</v>
      </c>
      <c r="FC41" s="5">
        <v>0</v>
      </c>
      <c r="FD41" s="5">
        <v>5.5795936209028565E-5</v>
      </c>
      <c r="FE41" s="5">
        <v>0</v>
      </c>
      <c r="FF41" s="5">
        <v>0</v>
      </c>
      <c r="FG41" s="5">
        <v>0</v>
      </c>
      <c r="FH41" s="5">
        <v>0</v>
      </c>
      <c r="FI41" s="5">
        <v>0</v>
      </c>
      <c r="FJ41" s="5">
        <v>0</v>
      </c>
      <c r="FK41" s="5">
        <v>0</v>
      </c>
      <c r="FL41" s="5">
        <v>0</v>
      </c>
      <c r="FM41" s="5">
        <v>0</v>
      </c>
      <c r="FN41" s="5">
        <v>0</v>
      </c>
      <c r="FO41" s="5">
        <v>0</v>
      </c>
      <c r="FP41" s="5">
        <v>0</v>
      </c>
      <c r="FQ41" s="5">
        <v>0</v>
      </c>
      <c r="FR41" s="5">
        <v>0</v>
      </c>
      <c r="FS41" s="5">
        <v>0</v>
      </c>
      <c r="FT41" s="5">
        <v>0</v>
      </c>
      <c r="FU41" s="5">
        <v>0</v>
      </c>
      <c r="FV41" s="5">
        <v>0</v>
      </c>
      <c r="FW41" s="5">
        <v>0</v>
      </c>
      <c r="FX41" s="5">
        <v>0</v>
      </c>
      <c r="FY41" s="5">
        <v>0</v>
      </c>
      <c r="FZ41" s="5">
        <v>0</v>
      </c>
      <c r="GA41" s="5">
        <v>0</v>
      </c>
      <c r="GB41" s="5">
        <v>0</v>
      </c>
      <c r="GC41" s="5">
        <v>0</v>
      </c>
      <c r="GD41" s="5">
        <v>0</v>
      </c>
      <c r="GE41" s="5">
        <v>0</v>
      </c>
      <c r="GF41" s="5">
        <v>0</v>
      </c>
      <c r="GG41" s="5">
        <v>0</v>
      </c>
      <c r="GH41" s="5">
        <v>0</v>
      </c>
      <c r="GI41" s="5">
        <v>0</v>
      </c>
      <c r="GJ41" s="5">
        <v>0</v>
      </c>
      <c r="GK41" s="5">
        <v>0</v>
      </c>
      <c r="GL41" s="5">
        <v>0</v>
      </c>
      <c r="GM41" s="5">
        <v>0</v>
      </c>
      <c r="GN41" s="5">
        <v>0</v>
      </c>
      <c r="GO41" s="5">
        <v>0</v>
      </c>
      <c r="GP41" s="5">
        <v>0</v>
      </c>
      <c r="GQ41" s="5">
        <v>0</v>
      </c>
      <c r="GR41" s="5">
        <v>0</v>
      </c>
      <c r="GS41" s="5">
        <v>0</v>
      </c>
      <c r="GT41" s="5">
        <v>0</v>
      </c>
      <c r="GU41" s="5">
        <v>0</v>
      </c>
      <c r="GV41" s="5">
        <v>0</v>
      </c>
      <c r="GW41" s="5">
        <v>0</v>
      </c>
      <c r="GX41" s="5">
        <v>0</v>
      </c>
      <c r="GY41" s="5">
        <v>0</v>
      </c>
      <c r="GZ41" s="5">
        <v>0</v>
      </c>
      <c r="HA41" s="5">
        <v>0</v>
      </c>
      <c r="HB41" s="5">
        <v>0</v>
      </c>
      <c r="HC41" s="5">
        <v>0</v>
      </c>
      <c r="HD41" s="5">
        <v>0</v>
      </c>
      <c r="HE41" s="5">
        <v>0</v>
      </c>
      <c r="HF41" s="5">
        <v>0</v>
      </c>
      <c r="HG41" s="5">
        <v>0</v>
      </c>
      <c r="HH41" s="5">
        <v>0</v>
      </c>
      <c r="HI41" s="5">
        <v>0</v>
      </c>
      <c r="HJ41" s="5">
        <v>0</v>
      </c>
      <c r="HK41" s="5">
        <v>1.4298739913206312E-6</v>
      </c>
      <c r="HL41" s="5">
        <v>0</v>
      </c>
      <c r="HM41" s="5">
        <v>0</v>
      </c>
      <c r="HN41" s="5">
        <v>2.1024853037529995E-7</v>
      </c>
      <c r="HO41" s="5">
        <v>0</v>
      </c>
      <c r="HP41" s="5">
        <v>0</v>
      </c>
      <c r="HQ41" s="5">
        <v>0</v>
      </c>
      <c r="HR41" s="5">
        <v>0</v>
      </c>
      <c r="HS41" s="5">
        <v>0</v>
      </c>
      <c r="HT41" s="5">
        <v>0</v>
      </c>
      <c r="HU41" s="5">
        <v>0</v>
      </c>
      <c r="HV41" s="5">
        <v>0</v>
      </c>
      <c r="HW41" s="5">
        <v>0</v>
      </c>
      <c r="HX41" s="5">
        <v>0</v>
      </c>
      <c r="HY41" s="5">
        <v>0</v>
      </c>
      <c r="HZ41" s="5">
        <v>0</v>
      </c>
      <c r="IA41" s="5">
        <v>0</v>
      </c>
      <c r="IB41" s="5">
        <v>0</v>
      </c>
      <c r="IC41" s="5">
        <v>0</v>
      </c>
      <c r="ID41" s="5">
        <v>0</v>
      </c>
      <c r="IE41" s="5">
        <v>0</v>
      </c>
      <c r="IF41" s="5">
        <v>0</v>
      </c>
      <c r="IG41" s="5">
        <v>0</v>
      </c>
      <c r="IH41" s="5">
        <v>0</v>
      </c>
      <c r="II41" s="5">
        <v>0</v>
      </c>
      <c r="IJ41" s="5">
        <v>0</v>
      </c>
      <c r="IK41" s="5">
        <v>0</v>
      </c>
      <c r="IL41" s="5">
        <v>0</v>
      </c>
      <c r="IM41" s="5">
        <v>0</v>
      </c>
      <c r="IN41" s="5">
        <v>0</v>
      </c>
      <c r="IO41" s="5">
        <v>0</v>
      </c>
      <c r="IP41" s="5">
        <v>0</v>
      </c>
      <c r="IQ41" s="5">
        <v>0</v>
      </c>
      <c r="IR41" s="5">
        <v>0</v>
      </c>
      <c r="IS41" s="5">
        <v>0</v>
      </c>
      <c r="IT41" s="5">
        <v>0</v>
      </c>
      <c r="IU41" s="5">
        <v>0</v>
      </c>
      <c r="IV41" s="5">
        <v>0</v>
      </c>
      <c r="IW41" s="5">
        <v>0</v>
      </c>
      <c r="IX41" s="5">
        <v>0</v>
      </c>
      <c r="IY41" s="5">
        <v>0</v>
      </c>
      <c r="IZ41" s="5">
        <v>0</v>
      </c>
      <c r="JA41" s="5">
        <v>0</v>
      </c>
      <c r="JB41" s="5">
        <v>0</v>
      </c>
      <c r="JC41" s="5">
        <v>0</v>
      </c>
      <c r="JD41" s="5">
        <v>0</v>
      </c>
      <c r="JE41" s="5">
        <v>0</v>
      </c>
      <c r="JF41" s="5">
        <v>0</v>
      </c>
      <c r="JG41" s="5">
        <v>0</v>
      </c>
      <c r="JH41" s="5">
        <v>0</v>
      </c>
      <c r="JI41" s="5">
        <v>0</v>
      </c>
      <c r="JJ41" s="5">
        <v>0</v>
      </c>
      <c r="JK41" s="5">
        <v>1.7357370986902509E-8</v>
      </c>
      <c r="JL41" s="5">
        <v>0</v>
      </c>
      <c r="JM41" s="5">
        <v>0</v>
      </c>
      <c r="JN41" s="5">
        <v>0</v>
      </c>
      <c r="JO41" s="5">
        <v>0</v>
      </c>
      <c r="JP41" s="5">
        <v>0</v>
      </c>
      <c r="JQ41" s="5">
        <v>0</v>
      </c>
      <c r="JR41" s="5">
        <v>0</v>
      </c>
      <c r="JS41" s="5">
        <v>0</v>
      </c>
      <c r="JT41" s="5">
        <v>0</v>
      </c>
      <c r="JU41" s="5">
        <v>0</v>
      </c>
      <c r="JV41" s="5">
        <v>0</v>
      </c>
      <c r="JW41" s="5">
        <v>0</v>
      </c>
      <c r="JX41" s="5">
        <v>0</v>
      </c>
      <c r="JY41" s="5">
        <v>0</v>
      </c>
      <c r="JZ41" s="5">
        <v>0</v>
      </c>
      <c r="KA41" s="5">
        <v>0</v>
      </c>
      <c r="KB41" s="5">
        <v>0</v>
      </c>
      <c r="KC41" s="5">
        <v>0</v>
      </c>
      <c r="KD41" s="5">
        <v>0</v>
      </c>
      <c r="KE41" s="5">
        <v>0</v>
      </c>
      <c r="KF41" s="5">
        <v>0</v>
      </c>
      <c r="KG41" s="5">
        <v>0</v>
      </c>
      <c r="KH41" s="5">
        <v>0</v>
      </c>
      <c r="KI41" s="5">
        <v>0</v>
      </c>
      <c r="KJ41" s="5">
        <v>0</v>
      </c>
      <c r="KK41" s="5">
        <v>0</v>
      </c>
      <c r="KL41" s="5">
        <v>4.3290371159019978E-7</v>
      </c>
      <c r="KM41" s="5">
        <v>0</v>
      </c>
      <c r="KN41" s="5">
        <v>0</v>
      </c>
      <c r="KO41" s="5">
        <v>0</v>
      </c>
      <c r="KP41" s="5">
        <v>2.3041575696611771E-7</v>
      </c>
      <c r="KQ41" s="5">
        <v>0</v>
      </c>
      <c r="KR41" s="5">
        <v>0</v>
      </c>
      <c r="KS41" s="5">
        <v>0</v>
      </c>
      <c r="KT41" s="5">
        <v>3.0125458951055879E-8</v>
      </c>
      <c r="KU41" s="5">
        <v>0</v>
      </c>
      <c r="KV41" s="5">
        <v>0</v>
      </c>
      <c r="KW41" s="5">
        <v>0</v>
      </c>
      <c r="KX41" s="5">
        <v>0</v>
      </c>
      <c r="KY41" s="5">
        <v>0</v>
      </c>
      <c r="KZ41" s="5">
        <v>0</v>
      </c>
      <c r="LA41" s="5">
        <v>4.1275998040340424E-7</v>
      </c>
      <c r="LB41" s="5">
        <v>0</v>
      </c>
      <c r="LC41" s="5">
        <v>0</v>
      </c>
      <c r="LD41" s="5">
        <v>0</v>
      </c>
      <c r="LE41" s="5">
        <v>0</v>
      </c>
      <c r="LF41" s="5">
        <v>0</v>
      </c>
      <c r="LG41" s="5">
        <v>0</v>
      </c>
      <c r="LH41" s="5">
        <v>0</v>
      </c>
      <c r="LI41" s="5">
        <v>0</v>
      </c>
      <c r="LJ41" s="5">
        <v>0</v>
      </c>
      <c r="LK41" s="5">
        <v>0</v>
      </c>
      <c r="LL41" s="5">
        <v>0</v>
      </c>
      <c r="LM41" s="5">
        <v>0</v>
      </c>
      <c r="LN41" s="5">
        <v>0</v>
      </c>
      <c r="LO41" s="5">
        <v>0</v>
      </c>
      <c r="LP41" s="5">
        <v>0</v>
      </c>
      <c r="LQ41" s="5">
        <v>0</v>
      </c>
      <c r="LR41" s="5">
        <v>0</v>
      </c>
      <c r="LS41" s="5">
        <v>0</v>
      </c>
      <c r="LT41" s="5">
        <v>0</v>
      </c>
      <c r="LU41" s="5">
        <v>0</v>
      </c>
      <c r="LV41" s="5">
        <v>0</v>
      </c>
      <c r="LW41" s="5">
        <v>0</v>
      </c>
      <c r="LX41" s="5">
        <v>0</v>
      </c>
      <c r="LY41" s="5">
        <v>0</v>
      </c>
      <c r="LZ41" s="5">
        <v>0</v>
      </c>
      <c r="MA41" s="5">
        <v>0</v>
      </c>
      <c r="MB41" s="5">
        <v>0</v>
      </c>
      <c r="MC41" s="5">
        <v>0</v>
      </c>
      <c r="MD41" s="5">
        <v>0</v>
      </c>
      <c r="ME41" s="5">
        <v>0</v>
      </c>
      <c r="MF41" s="5">
        <v>0</v>
      </c>
      <c r="MG41" s="5">
        <v>0</v>
      </c>
      <c r="MH41" s="5">
        <v>0</v>
      </c>
      <c r="MI41" s="5">
        <v>0</v>
      </c>
      <c r="MJ41" s="5">
        <v>0</v>
      </c>
      <c r="MK41" s="5">
        <v>0</v>
      </c>
      <c r="ML41" s="5">
        <v>0</v>
      </c>
      <c r="MM41" s="5">
        <v>0</v>
      </c>
    </row>
    <row r="42" spans="1:351" x14ac:dyDescent="0.2">
      <c r="A42" s="7" t="s">
        <v>39</v>
      </c>
      <c r="B42" s="6">
        <v>13.611983299255371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5">
        <v>0</v>
      </c>
      <c r="AI42" s="5">
        <v>9.2054600391970891E-5</v>
      </c>
      <c r="AJ42" s="5">
        <v>9.2525736543889634E-4</v>
      </c>
      <c r="AK42" s="5">
        <v>2.623130200120689E-4</v>
      </c>
      <c r="AL42" s="5">
        <v>2.7894854131958811E-4</v>
      </c>
      <c r="AM42" s="5">
        <v>3.388758449331833E-4</v>
      </c>
      <c r="AN42" s="5">
        <v>2.1300814412412866E-4</v>
      </c>
      <c r="AO42" s="5">
        <v>1.9266592981478928E-2</v>
      </c>
      <c r="AP42" s="5">
        <v>5.1912545084905802E-2</v>
      </c>
      <c r="AQ42" s="5">
        <v>0.24105442878054778</v>
      </c>
      <c r="AR42" s="5">
        <v>6.6474257467946551E-2</v>
      </c>
      <c r="AS42" s="5">
        <v>0.55940394996553255</v>
      </c>
      <c r="AT42" s="5">
        <v>5.854411290372552E-2</v>
      </c>
      <c r="AU42" s="5">
        <v>4.219962100782735E-2</v>
      </c>
      <c r="AV42" s="5">
        <v>2.9129521814211733E-4</v>
      </c>
      <c r="AW42" s="5">
        <v>0</v>
      </c>
      <c r="AX42" s="5">
        <v>2.7294230216540276E-4</v>
      </c>
      <c r="AY42" s="5">
        <v>2.2328565903456787E-4</v>
      </c>
      <c r="AZ42" s="5">
        <v>2.4008753310027233E-4</v>
      </c>
      <c r="BA42" s="5">
        <v>2.032834162880323E-4</v>
      </c>
      <c r="BB42" s="5">
        <v>1.1213830720391448E-4</v>
      </c>
      <c r="BC42" s="5">
        <v>1.1766733617828446E-3</v>
      </c>
      <c r="BD42" s="5">
        <v>0</v>
      </c>
      <c r="BE42" s="5">
        <v>9.6817473692879144E-2</v>
      </c>
      <c r="BF42" s="5">
        <v>6.638911244833158E-2</v>
      </c>
      <c r="BG42" s="5">
        <v>0.62730074155366033</v>
      </c>
      <c r="BH42" s="5">
        <v>0</v>
      </c>
      <c r="BI42" s="5">
        <v>0</v>
      </c>
      <c r="BJ42" s="5">
        <v>2.3084083263484609E-4</v>
      </c>
      <c r="BK42" s="5">
        <v>1.2289206436418796E-4</v>
      </c>
      <c r="BL42" s="5">
        <v>1.2369098990277073E-4</v>
      </c>
      <c r="BM42" s="5">
        <v>1.6654236803277593E-4</v>
      </c>
      <c r="BN42" s="5">
        <v>4.4986725240783077E-5</v>
      </c>
      <c r="BO42" s="5">
        <v>1.3852994572746623E-4</v>
      </c>
      <c r="BP42" s="5">
        <v>0</v>
      </c>
      <c r="BQ42" s="5">
        <v>0</v>
      </c>
      <c r="BR42" s="5">
        <v>0</v>
      </c>
      <c r="BS42" s="5">
        <v>2.4196701452760691E-2</v>
      </c>
      <c r="BT42" s="5">
        <v>4.0937958509484611E-2</v>
      </c>
      <c r="BU42" s="5">
        <v>0.40623677278970061</v>
      </c>
      <c r="BV42" s="5">
        <v>5.5427969589178644E-3</v>
      </c>
      <c r="BW42" s="5">
        <v>1.0022816955729276E-3</v>
      </c>
      <c r="BX42" s="5">
        <v>1.8810435229349764E-5</v>
      </c>
      <c r="BY42" s="5">
        <v>1.007782482849878E-4</v>
      </c>
      <c r="BZ42" s="5">
        <v>0</v>
      </c>
      <c r="CA42" s="5">
        <v>1.5506912383118259E-4</v>
      </c>
      <c r="CB42" s="5">
        <v>1.4725533755783056E-4</v>
      </c>
      <c r="CC42" s="5">
        <v>0</v>
      </c>
      <c r="CD42" s="5">
        <v>8.3323104278103E-5</v>
      </c>
      <c r="CE42" s="5">
        <v>0</v>
      </c>
      <c r="CF42" s="5">
        <v>0</v>
      </c>
      <c r="CG42" s="5">
        <v>3.7314485204697958E-3</v>
      </c>
      <c r="CH42" s="5">
        <v>1.3592700727919823E-2</v>
      </c>
      <c r="CI42" s="5">
        <v>0.20277948630641118</v>
      </c>
      <c r="CJ42" s="5">
        <v>1.4760905918343929E-3</v>
      </c>
      <c r="CK42" s="5">
        <v>6.2806221417669545E-4</v>
      </c>
      <c r="CL42" s="5">
        <v>1.3494221293655758E-4</v>
      </c>
      <c r="CM42" s="5">
        <v>1.0613168684395734E-3</v>
      </c>
      <c r="CN42" s="5">
        <v>9.7297880552466541E-5</v>
      </c>
      <c r="CO42" s="5">
        <v>1.2472312646961091E-4</v>
      </c>
      <c r="CP42" s="5">
        <v>9.5950747392590296E-5</v>
      </c>
      <c r="CQ42" s="5">
        <v>5.1902970535229737E-5</v>
      </c>
      <c r="CR42" s="5">
        <v>1.185308962285524E-4</v>
      </c>
      <c r="CS42" s="5">
        <v>0</v>
      </c>
      <c r="CT42" s="5">
        <v>0</v>
      </c>
      <c r="CU42" s="5">
        <v>1.4499644408186901E-3</v>
      </c>
      <c r="CV42" s="5">
        <v>0</v>
      </c>
      <c r="CW42" s="5">
        <v>1.7517406148817274E-2</v>
      </c>
      <c r="CX42" s="5">
        <v>3.5640545593512973E-5</v>
      </c>
      <c r="CY42" s="5">
        <v>9.7587782165758037E-5</v>
      </c>
      <c r="CZ42" s="5">
        <v>7.9481553050719404E-5</v>
      </c>
      <c r="DA42" s="5">
        <v>6.5039848294625095E-5</v>
      </c>
      <c r="DB42" s="5">
        <v>5.9622185719480382E-5</v>
      </c>
      <c r="DC42" s="5">
        <v>5.987221195699642E-5</v>
      </c>
      <c r="DD42" s="5">
        <v>3.9977037215966901E-5</v>
      </c>
      <c r="DE42" s="5">
        <v>2.449402173610881E-5</v>
      </c>
      <c r="DF42" s="5">
        <v>1.9890582304347499E-5</v>
      </c>
      <c r="DG42" s="5">
        <v>0</v>
      </c>
      <c r="DH42" s="5">
        <v>5.1255036475371317E-5</v>
      </c>
      <c r="DI42" s="5">
        <v>2.1993853132327721E-4</v>
      </c>
      <c r="DJ42" s="5">
        <v>2.6925335765561301E-3</v>
      </c>
      <c r="DK42" s="5">
        <v>3.5254039432455952E-3</v>
      </c>
      <c r="DL42" s="5">
        <v>0</v>
      </c>
      <c r="DM42" s="5">
        <v>4.3618738312030343E-5</v>
      </c>
      <c r="DN42" s="5">
        <v>3.1996280467257007E-5</v>
      </c>
      <c r="DO42" s="5">
        <v>6.3457591603992709E-5</v>
      </c>
      <c r="DP42" s="5">
        <v>3.6945398165308856E-5</v>
      </c>
      <c r="DQ42" s="5">
        <v>1.9793979739368255E-4</v>
      </c>
      <c r="DR42" s="5">
        <v>6.1059559806340267E-5</v>
      </c>
      <c r="DS42" s="5">
        <v>3.9900472580826096E-5</v>
      </c>
      <c r="DT42" s="5">
        <v>5.749518836820701E-5</v>
      </c>
      <c r="DU42" s="5">
        <v>5.3915721365065346E-5</v>
      </c>
      <c r="DV42" s="5">
        <v>0</v>
      </c>
      <c r="DW42" s="5">
        <v>8.6387697709302779E-5</v>
      </c>
      <c r="DX42" s="5">
        <v>0</v>
      </c>
      <c r="DY42" s="5">
        <v>1.4234306291463271E-3</v>
      </c>
      <c r="DZ42" s="5">
        <v>1.6342649786095953E-5</v>
      </c>
      <c r="EA42" s="5">
        <v>4.2350521786029707E-5</v>
      </c>
      <c r="EB42" s="5">
        <v>4.4780815834475031E-5</v>
      </c>
      <c r="EC42" s="5">
        <v>5.1252138505499926E-5</v>
      </c>
      <c r="ED42" s="5">
        <v>4.5066876583351104E-5</v>
      </c>
      <c r="EE42" s="5">
        <v>1.9424002582025928E-5</v>
      </c>
      <c r="EF42" s="5">
        <v>4.3623883536980848E-5</v>
      </c>
      <c r="EG42" s="5">
        <v>2.045078226924504E-5</v>
      </c>
      <c r="EH42" s="5">
        <v>3.9134646130198107E-5</v>
      </c>
      <c r="EI42" s="5">
        <v>2.1948168943895481E-5</v>
      </c>
      <c r="EJ42" s="5">
        <v>3.6947045945213004E-5</v>
      </c>
      <c r="EK42" s="5">
        <v>4.55137245140903E-5</v>
      </c>
      <c r="EL42" s="5">
        <v>2.629643889457818E-4</v>
      </c>
      <c r="EM42" s="5">
        <v>6.2733168810649882E-4</v>
      </c>
      <c r="EN42" s="5">
        <v>0</v>
      </c>
      <c r="EO42" s="5">
        <v>1.8067408142618918E-6</v>
      </c>
      <c r="EP42" s="5">
        <v>2.4347063338725983E-5</v>
      </c>
      <c r="EQ42" s="5">
        <v>2.2081843875652951E-5</v>
      </c>
      <c r="ER42" s="5">
        <v>2.2127143965979922E-5</v>
      </c>
      <c r="ES42" s="5">
        <v>0</v>
      </c>
      <c r="ET42" s="5">
        <v>0</v>
      </c>
      <c r="EU42" s="5">
        <v>5.2794736017113992E-5</v>
      </c>
      <c r="EV42" s="5">
        <v>4.319571865883237E-5</v>
      </c>
      <c r="EW42" s="5">
        <v>3.9607605597637734E-5</v>
      </c>
      <c r="EX42" s="5">
        <v>2.7563708095502896E-6</v>
      </c>
      <c r="EY42" s="5">
        <v>2.545157105357135E-5</v>
      </c>
      <c r="EZ42" s="5">
        <v>9.4717720503131978E-5</v>
      </c>
      <c r="FA42" s="5">
        <v>1.6132265712143472E-4</v>
      </c>
      <c r="FB42" s="5">
        <v>5.5181024527008089E-5</v>
      </c>
      <c r="FC42" s="5">
        <v>0</v>
      </c>
      <c r="FD42" s="5">
        <v>2.3581621053545674E-5</v>
      </c>
      <c r="FE42" s="5">
        <v>2.5089851491228292E-5</v>
      </c>
      <c r="FF42" s="5">
        <v>6.8358225670700217E-6</v>
      </c>
      <c r="FG42" s="5">
        <v>4.9022250022520644E-5</v>
      </c>
      <c r="FH42" s="5">
        <v>2.1822631912084872E-5</v>
      </c>
      <c r="FI42" s="5">
        <v>0</v>
      </c>
      <c r="FJ42" s="5">
        <v>8.4117983275848416E-6</v>
      </c>
      <c r="FK42" s="5">
        <v>1.6066902291328436E-5</v>
      </c>
      <c r="FL42" s="5">
        <v>1.8723150263578249E-5</v>
      </c>
      <c r="FM42" s="5">
        <v>1.3891193636243558E-5</v>
      </c>
      <c r="FN42" s="5">
        <v>3.0459014483657655E-5</v>
      </c>
      <c r="FO42" s="5">
        <v>4.8033880018136052E-5</v>
      </c>
      <c r="FP42" s="5">
        <v>5.3373510307881122E-5</v>
      </c>
      <c r="FQ42" s="5">
        <v>1.9335362220075295E-5</v>
      </c>
      <c r="FR42" s="5">
        <v>3.7924861426014087E-6</v>
      </c>
      <c r="FS42" s="5">
        <v>2.0915778060358348E-5</v>
      </c>
      <c r="FT42" s="5">
        <v>1.0812457580552548E-5</v>
      </c>
      <c r="FU42" s="5">
        <v>1.2033932834634327E-5</v>
      </c>
      <c r="FV42" s="5">
        <v>5.3347308831760222E-6</v>
      </c>
      <c r="FW42" s="5">
        <v>1.6541492614375364E-5</v>
      </c>
      <c r="FX42" s="5">
        <v>5.0377406368901093E-6</v>
      </c>
      <c r="FY42" s="5">
        <v>1.6291927688111602E-5</v>
      </c>
      <c r="FZ42" s="5">
        <v>3.5890348726537993E-5</v>
      </c>
      <c r="GA42" s="5">
        <v>3.4474493740486205E-6</v>
      </c>
      <c r="GB42" s="5">
        <v>1.1044296274215371E-5</v>
      </c>
      <c r="GC42" s="5">
        <v>2.6473062089557619E-5</v>
      </c>
      <c r="GD42" s="5">
        <v>2.7749873048809899E-6</v>
      </c>
      <c r="GE42" s="5">
        <v>4.9050968858603229E-5</v>
      </c>
      <c r="GF42" s="5">
        <v>2.120411463144286E-5</v>
      </c>
      <c r="GG42" s="5">
        <v>2.473718361396627E-5</v>
      </c>
      <c r="GH42" s="5">
        <v>2.217485174915068E-5</v>
      </c>
      <c r="GI42" s="5">
        <v>2.9908829383404873E-5</v>
      </c>
      <c r="GJ42" s="5">
        <v>9.3290248337773922E-6</v>
      </c>
      <c r="GK42" s="5">
        <v>1.9508441573152484E-5</v>
      </c>
      <c r="GL42" s="5">
        <v>3.0361436994373996E-6</v>
      </c>
      <c r="GM42" s="5">
        <v>1.4738601174147747E-5</v>
      </c>
      <c r="GN42" s="5">
        <v>1.5537331014097179E-5</v>
      </c>
      <c r="GO42" s="5">
        <v>7.1058725871956788E-6</v>
      </c>
      <c r="GP42" s="5">
        <v>1.464536030283494E-5</v>
      </c>
      <c r="GQ42" s="5">
        <v>0</v>
      </c>
      <c r="GR42" s="5">
        <v>1.2542052278898509E-3</v>
      </c>
      <c r="GS42" s="5">
        <v>1.6547882982071609E-4</v>
      </c>
      <c r="GT42" s="5">
        <v>1.5524838431948227E-5</v>
      </c>
      <c r="GU42" s="5">
        <v>1.693814868620952E-5</v>
      </c>
      <c r="GV42" s="5">
        <v>1.4546295825422504E-5</v>
      </c>
      <c r="GW42" s="5">
        <v>1.4731462635748104E-5</v>
      </c>
      <c r="GX42" s="5">
        <v>1.7811970109985015E-5</v>
      </c>
      <c r="GY42" s="5">
        <v>1.1861236009221523E-5</v>
      </c>
      <c r="GZ42" s="5">
        <v>2.1586132983234691E-5</v>
      </c>
      <c r="HA42" s="5">
        <v>2.4024765499983012E-5</v>
      </c>
      <c r="HB42" s="5">
        <v>2.0658935690521447E-5</v>
      </c>
      <c r="HC42" s="5">
        <v>2.0991706749351025E-5</v>
      </c>
      <c r="HD42" s="5">
        <v>1.2302791498780192E-5</v>
      </c>
      <c r="HE42" s="5">
        <v>1.829916043814414E-5</v>
      </c>
      <c r="HF42" s="5">
        <v>2.2723513061832425E-5</v>
      </c>
      <c r="HG42" s="5">
        <v>7.1944790254743596E-6</v>
      </c>
      <c r="HH42" s="5">
        <v>1.9850347256896433E-5</v>
      </c>
      <c r="HI42" s="5">
        <v>6.1833395986927285E-6</v>
      </c>
      <c r="HJ42" s="5">
        <v>2.0434822784783037E-6</v>
      </c>
      <c r="HK42" s="5">
        <v>2.5550032968706759E-5</v>
      </c>
      <c r="HL42" s="5">
        <v>8.2283503883539699E-6</v>
      </c>
      <c r="HM42" s="5">
        <v>2.9056843647828119E-5</v>
      </c>
      <c r="HN42" s="5">
        <v>4.8449354238283485E-6</v>
      </c>
      <c r="HO42" s="5">
        <v>0</v>
      </c>
      <c r="HP42" s="5">
        <v>9.3541463822704261E-6</v>
      </c>
      <c r="HQ42" s="5">
        <v>1.323004129581661E-5</v>
      </c>
      <c r="HR42" s="5">
        <v>8.2999049559748293E-6</v>
      </c>
      <c r="HS42" s="5">
        <v>8.372095194399271E-6</v>
      </c>
      <c r="HT42" s="5">
        <v>6.1545116108510594E-6</v>
      </c>
      <c r="HU42" s="5">
        <v>1.1065638153413496E-5</v>
      </c>
      <c r="HV42" s="5">
        <v>0</v>
      </c>
      <c r="HW42" s="5">
        <v>1.2822501516963417E-5</v>
      </c>
      <c r="HX42" s="5">
        <v>9.7819489225687993E-6</v>
      </c>
      <c r="HY42" s="5">
        <v>1.2189003259854973E-5</v>
      </c>
      <c r="HZ42" s="5">
        <v>1.1864574043441567E-5</v>
      </c>
      <c r="IA42" s="5">
        <v>0</v>
      </c>
      <c r="IB42" s="5">
        <v>1.8805811118601461E-5</v>
      </c>
      <c r="IC42" s="5">
        <v>0</v>
      </c>
      <c r="ID42" s="5">
        <v>1.4651686930372177E-5</v>
      </c>
      <c r="IE42" s="5">
        <v>0</v>
      </c>
      <c r="IF42" s="5">
        <v>8.3260557316178794E-6</v>
      </c>
      <c r="IG42" s="5">
        <v>4.244187544370591E-6</v>
      </c>
      <c r="IH42" s="5">
        <v>1.874037853140261E-5</v>
      </c>
      <c r="II42" s="5">
        <v>1.7346342890390316E-5</v>
      </c>
      <c r="IJ42" s="5">
        <v>1.2620391858914045E-5</v>
      </c>
      <c r="IK42" s="5">
        <v>3.219064964214186E-6</v>
      </c>
      <c r="IL42" s="5">
        <v>1.4986525191190337E-5</v>
      </c>
      <c r="IM42" s="5">
        <v>9.5669980721544893E-6</v>
      </c>
      <c r="IN42" s="5">
        <v>4.8378559457166437E-6</v>
      </c>
      <c r="IO42" s="5">
        <v>8.1063141568825947E-6</v>
      </c>
      <c r="IP42" s="5">
        <v>4.5215975555689492E-6</v>
      </c>
      <c r="IQ42" s="5">
        <v>1.4937137171064642E-5</v>
      </c>
      <c r="IR42" s="5">
        <v>8.6694591975304805E-6</v>
      </c>
      <c r="IS42" s="5">
        <v>7.1476183241793998E-6</v>
      </c>
      <c r="IT42" s="5">
        <v>0</v>
      </c>
      <c r="IU42" s="5">
        <v>3.0970956736410495E-7</v>
      </c>
      <c r="IV42" s="5">
        <v>1.9614329220537214E-5</v>
      </c>
      <c r="IW42" s="5">
        <v>0</v>
      </c>
      <c r="IX42" s="5">
        <v>1.9644669997334839E-9</v>
      </c>
      <c r="IY42" s="5">
        <v>0</v>
      </c>
      <c r="IZ42" s="5">
        <v>7.4709558770078199E-6</v>
      </c>
      <c r="JA42" s="5">
        <v>0</v>
      </c>
      <c r="JB42" s="5">
        <v>5.4812455918751375E-6</v>
      </c>
      <c r="JC42" s="5">
        <v>4.9156073639530625E-6</v>
      </c>
      <c r="JD42" s="5">
        <v>1.2556097713021452E-6</v>
      </c>
      <c r="JE42" s="5">
        <v>7.1122533342833912E-7</v>
      </c>
      <c r="JF42" s="5">
        <v>1.8552555997977107E-6</v>
      </c>
      <c r="JG42" s="5">
        <v>1.176881242302495E-5</v>
      </c>
      <c r="JH42" s="5">
        <v>2.7322127562709078E-6</v>
      </c>
      <c r="JI42" s="5">
        <v>4.1154538907358845E-6</v>
      </c>
      <c r="JJ42" s="5">
        <v>0</v>
      </c>
      <c r="JK42" s="5">
        <v>5.0742896533394039E-6</v>
      </c>
      <c r="JL42" s="5">
        <v>2.5054488534012021E-6</v>
      </c>
      <c r="JM42" s="5">
        <v>9.5183869834304394E-6</v>
      </c>
      <c r="JN42" s="5">
        <v>8.0372101793042276E-6</v>
      </c>
      <c r="JO42" s="5">
        <v>6.0773165122747428E-6</v>
      </c>
      <c r="JP42" s="5">
        <v>1.7593964953936277E-5</v>
      </c>
      <c r="JQ42" s="5">
        <v>1.254241366251306E-5</v>
      </c>
      <c r="JR42" s="5">
        <v>2.6355406296869131E-6</v>
      </c>
      <c r="JS42" s="5">
        <v>9.1183665036423609E-6</v>
      </c>
      <c r="JT42" s="5">
        <v>3.3919115862346483E-8</v>
      </c>
      <c r="JU42" s="5">
        <v>0</v>
      </c>
      <c r="JV42" s="5">
        <v>5.1470775054173029E-6</v>
      </c>
      <c r="JW42" s="5">
        <v>0</v>
      </c>
      <c r="JX42" s="5">
        <v>1.7011684346868731E-5</v>
      </c>
      <c r="JY42" s="5">
        <v>4.5409754159682295E-6</v>
      </c>
      <c r="JZ42" s="5">
        <v>3.5551426949757444E-6</v>
      </c>
      <c r="KA42" s="5">
        <v>0</v>
      </c>
      <c r="KB42" s="5">
        <v>2.3719889224738113E-6</v>
      </c>
      <c r="KC42" s="5">
        <v>3.0371105480643184E-6</v>
      </c>
      <c r="KD42" s="5">
        <v>9.2083773190636912E-6</v>
      </c>
      <c r="KE42" s="5">
        <v>5.5236214116531223E-6</v>
      </c>
      <c r="KF42" s="5">
        <v>0</v>
      </c>
      <c r="KG42" s="5">
        <v>2.6866538604045332E-6</v>
      </c>
      <c r="KH42" s="5">
        <v>4.7270295972470968E-6</v>
      </c>
      <c r="KI42" s="5">
        <v>2.7421897942022586E-6</v>
      </c>
      <c r="KJ42" s="5">
        <v>3.6928904648609645E-6</v>
      </c>
      <c r="KK42" s="5">
        <v>3.7411079580837821E-6</v>
      </c>
      <c r="KL42" s="5">
        <v>0</v>
      </c>
      <c r="KM42" s="5">
        <v>3.9311198067392247E-6</v>
      </c>
      <c r="KN42" s="5">
        <v>0</v>
      </c>
      <c r="KO42" s="5">
        <v>2.8116592073773913E-6</v>
      </c>
      <c r="KP42" s="5">
        <v>1.0015844357602076E-5</v>
      </c>
      <c r="KQ42" s="5">
        <v>0</v>
      </c>
      <c r="KR42" s="5">
        <v>2.2223820918531636E-5</v>
      </c>
      <c r="KS42" s="5">
        <v>0</v>
      </c>
      <c r="KT42" s="5">
        <v>0</v>
      </c>
      <c r="KU42" s="5">
        <v>1.1429023624460571E-5</v>
      </c>
      <c r="KV42" s="5">
        <v>0</v>
      </c>
      <c r="KW42" s="5">
        <v>0</v>
      </c>
      <c r="KX42" s="5">
        <v>2.4060526182996523E-6</v>
      </c>
      <c r="KY42" s="5">
        <v>2.3000580234902768E-5</v>
      </c>
      <c r="KZ42" s="5">
        <v>2.105806296257411E-5</v>
      </c>
      <c r="LA42" s="5">
        <v>4.7690159894105373E-6</v>
      </c>
      <c r="LB42" s="5">
        <v>0</v>
      </c>
      <c r="LC42" s="5">
        <v>0</v>
      </c>
      <c r="LD42" s="5">
        <v>9.0687225127049944E-6</v>
      </c>
      <c r="LE42" s="5">
        <v>8.2102458848838524E-6</v>
      </c>
      <c r="LF42" s="5">
        <v>5.9500371904887645E-6</v>
      </c>
      <c r="LG42" s="5">
        <v>2.063974692657828E-5</v>
      </c>
      <c r="LH42" s="5">
        <v>2.3363733101066035E-6</v>
      </c>
      <c r="LI42" s="5">
        <v>3.2894698462156132E-6</v>
      </c>
      <c r="LJ42" s="5">
        <v>1.0410616001923675E-5</v>
      </c>
      <c r="LK42" s="5">
        <v>0</v>
      </c>
      <c r="LL42" s="5">
        <v>4.0682633486192905E-6</v>
      </c>
      <c r="LM42" s="5">
        <v>6.5600571755276993E-6</v>
      </c>
      <c r="LN42" s="5">
        <v>0</v>
      </c>
      <c r="LO42" s="5">
        <v>0</v>
      </c>
      <c r="LP42" s="5">
        <v>2.4141281925748703E-6</v>
      </c>
      <c r="LQ42" s="5">
        <v>3.4804195214151069E-6</v>
      </c>
      <c r="LR42" s="5">
        <v>0</v>
      </c>
      <c r="LS42" s="5">
        <v>1.4890830924315266E-5</v>
      </c>
      <c r="LT42" s="5">
        <v>0</v>
      </c>
      <c r="LU42" s="5">
        <v>0</v>
      </c>
      <c r="LV42" s="5">
        <v>4.7291117315440159E-6</v>
      </c>
      <c r="LW42" s="5">
        <v>3.1244417444087801E-6</v>
      </c>
      <c r="LX42" s="5">
        <v>0</v>
      </c>
      <c r="LY42" s="5">
        <v>0</v>
      </c>
      <c r="LZ42" s="5">
        <v>0</v>
      </c>
      <c r="MA42" s="5">
        <v>1.8258487184533601E-6</v>
      </c>
      <c r="MB42" s="5">
        <v>5.8056642652180039E-6</v>
      </c>
      <c r="MC42" s="5">
        <v>1.091978078611694E-5</v>
      </c>
      <c r="MD42" s="5">
        <v>0</v>
      </c>
      <c r="ME42" s="5">
        <v>1.9871845268204888E-6</v>
      </c>
      <c r="MF42" s="5">
        <v>4.5573149546483811E-6</v>
      </c>
      <c r="MG42" s="5">
        <v>0</v>
      </c>
      <c r="MH42" s="5">
        <v>4.6864712215270532E-6</v>
      </c>
      <c r="MI42" s="5">
        <v>0</v>
      </c>
      <c r="MJ42" s="5">
        <v>0</v>
      </c>
      <c r="MK42" s="5">
        <v>4.6337802866152866E-7</v>
      </c>
      <c r="ML42" s="5">
        <v>3.9573232236973938E-6</v>
      </c>
      <c r="MM42" s="5">
        <v>0</v>
      </c>
    </row>
    <row r="43" spans="1:351" x14ac:dyDescent="0.2">
      <c r="A43" s="7" t="s">
        <v>18</v>
      </c>
      <c r="B43" s="6">
        <v>13.665349960327148</v>
      </c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5">
        <v>0</v>
      </c>
      <c r="AI43" s="5">
        <v>2.4963428104314361E-4</v>
      </c>
      <c r="AJ43" s="5">
        <v>1.8819987713583925E-3</v>
      </c>
      <c r="AK43" s="5">
        <v>5.7578701205703952E-4</v>
      </c>
      <c r="AL43" s="5">
        <v>4.9313110904524457E-4</v>
      </c>
      <c r="AM43" s="5">
        <v>5.810634881390261E-4</v>
      </c>
      <c r="AN43" s="5">
        <v>7.6587333163890495E-4</v>
      </c>
      <c r="AO43" s="5">
        <v>3.7971637928402455E-2</v>
      </c>
      <c r="AP43" s="5">
        <v>7.2404897537199961E-2</v>
      </c>
      <c r="AQ43" s="5">
        <v>0.13712292535800882</v>
      </c>
      <c r="AR43" s="5">
        <v>4.1506693209397844E-2</v>
      </c>
      <c r="AS43" s="5">
        <v>0.69154896414868094</v>
      </c>
      <c r="AT43" s="5">
        <v>9.1688146860413156E-2</v>
      </c>
      <c r="AU43" s="5">
        <v>5.302237926743051E-2</v>
      </c>
      <c r="AV43" s="5">
        <v>3.6991063700542772E-4</v>
      </c>
      <c r="AW43" s="5">
        <v>0</v>
      </c>
      <c r="AX43" s="5">
        <v>3.0008692168288401E-4</v>
      </c>
      <c r="AY43" s="5">
        <v>3.6541120521451102E-4</v>
      </c>
      <c r="AZ43" s="5">
        <v>4.7510810566097418E-4</v>
      </c>
      <c r="BA43" s="5">
        <v>7.6053845154271712E-4</v>
      </c>
      <c r="BB43" s="5">
        <v>3.3603237853766117E-4</v>
      </c>
      <c r="BC43" s="5">
        <v>2.1697110315364375E-3</v>
      </c>
      <c r="BD43" s="5">
        <v>0</v>
      </c>
      <c r="BE43" s="5">
        <v>3.1388031560997252E-2</v>
      </c>
      <c r="BF43" s="5">
        <v>0</v>
      </c>
      <c r="BG43" s="5">
        <v>0.10793865914562313</v>
      </c>
      <c r="BH43" s="5">
        <v>0.66510808044379155</v>
      </c>
      <c r="BI43" s="5">
        <v>0.13722639897138211</v>
      </c>
      <c r="BJ43" s="5">
        <v>1.0775028880837009E-3</v>
      </c>
      <c r="BK43" s="5">
        <v>5.6024290198459473E-4</v>
      </c>
      <c r="BL43" s="5">
        <v>7.9556836918211638E-4</v>
      </c>
      <c r="BM43" s="5">
        <v>3.1124200779562437E-4</v>
      </c>
      <c r="BN43" s="5">
        <v>3.0237454651732107E-5</v>
      </c>
      <c r="BO43" s="5">
        <v>2.6672367496364348E-4</v>
      </c>
      <c r="BP43" s="5">
        <v>4.0269272007228881E-4</v>
      </c>
      <c r="BQ43" s="5">
        <v>0</v>
      </c>
      <c r="BR43" s="5">
        <v>0</v>
      </c>
      <c r="BS43" s="5">
        <v>0</v>
      </c>
      <c r="BT43" s="5">
        <v>0</v>
      </c>
      <c r="BU43" s="5">
        <v>9.7177530805342444E-2</v>
      </c>
      <c r="BV43" s="5">
        <v>4.2285830866078782E-3</v>
      </c>
      <c r="BW43" s="5">
        <v>4.4251278115526731E-4</v>
      </c>
      <c r="BX43" s="5">
        <v>1.6413625499493011E-3</v>
      </c>
      <c r="BY43" s="5">
        <v>2.6618181495985794E-4</v>
      </c>
      <c r="BZ43" s="5">
        <v>0</v>
      </c>
      <c r="CA43" s="5">
        <v>2.1109102404920425E-4</v>
      </c>
      <c r="CB43" s="5">
        <v>1.1335700190084377E-4</v>
      </c>
      <c r="CC43" s="5">
        <v>0</v>
      </c>
      <c r="CD43" s="5">
        <v>2.2777727351377121E-5</v>
      </c>
      <c r="CE43" s="5">
        <v>0</v>
      </c>
      <c r="CF43" s="5">
        <v>0</v>
      </c>
      <c r="CG43" s="5">
        <v>0</v>
      </c>
      <c r="CH43" s="5">
        <v>1.7681020030588263E-3</v>
      </c>
      <c r="CI43" s="5">
        <v>0</v>
      </c>
      <c r="CJ43" s="5">
        <v>6.8007382792648128E-4</v>
      </c>
      <c r="CK43" s="5">
        <v>1.4801999076625681E-3</v>
      </c>
      <c r="CL43" s="5">
        <v>1.911392859087433E-4</v>
      </c>
      <c r="CM43" s="5">
        <v>1.4208223702796791E-3</v>
      </c>
      <c r="CN43" s="5">
        <v>5.313062684457017E-4</v>
      </c>
      <c r="CO43" s="5">
        <v>1.8474787921699036E-4</v>
      </c>
      <c r="CP43" s="5">
        <v>1.0899075962195945E-4</v>
      </c>
      <c r="CQ43" s="5">
        <v>1.422671263690062E-4</v>
      </c>
      <c r="CR43" s="5">
        <v>6.8370695675970685E-5</v>
      </c>
      <c r="CS43" s="5">
        <v>0</v>
      </c>
      <c r="CT43" s="5">
        <v>0</v>
      </c>
      <c r="CU43" s="5">
        <v>2.7162149362949258E-4</v>
      </c>
      <c r="CV43" s="5">
        <v>0</v>
      </c>
      <c r="CW43" s="5">
        <v>0</v>
      </c>
      <c r="CX43" s="5">
        <v>5.1511946515876966E-4</v>
      </c>
      <c r="CY43" s="5">
        <v>5.3445244329536211E-5</v>
      </c>
      <c r="CZ43" s="5">
        <v>8.1210118855103971E-5</v>
      </c>
      <c r="DA43" s="5">
        <v>2.8188897514691222E-4</v>
      </c>
      <c r="DB43" s="5">
        <v>4.407702385414955E-5</v>
      </c>
      <c r="DC43" s="5">
        <v>8.2198917082861787E-5</v>
      </c>
      <c r="DD43" s="5">
        <v>8.1909774286291676E-5</v>
      </c>
      <c r="DE43" s="5">
        <v>5.9737510092263703E-5</v>
      </c>
      <c r="DF43" s="5">
        <v>9.4938875650670752E-5</v>
      </c>
      <c r="DG43" s="5">
        <v>2.2299177656015892E-4</v>
      </c>
      <c r="DH43" s="5">
        <v>1.2799662699856774E-4</v>
      </c>
      <c r="DI43" s="5">
        <v>0</v>
      </c>
      <c r="DJ43" s="5">
        <v>0</v>
      </c>
      <c r="DK43" s="5">
        <v>2.5986950113784631E-4</v>
      </c>
      <c r="DL43" s="5">
        <v>0</v>
      </c>
      <c r="DM43" s="5">
        <v>1.2297273219552299E-4</v>
      </c>
      <c r="DN43" s="5">
        <v>8.7629631359551537E-5</v>
      </c>
      <c r="DO43" s="5">
        <v>1.1202753693426024E-4</v>
      </c>
      <c r="DP43" s="5">
        <v>1.2073549257046352E-4</v>
      </c>
      <c r="DQ43" s="5">
        <v>1.4574595628718442E-4</v>
      </c>
      <c r="DR43" s="5">
        <v>6.4989873710194685E-5</v>
      </c>
      <c r="DS43" s="5">
        <v>0</v>
      </c>
      <c r="DT43" s="5">
        <v>0</v>
      </c>
      <c r="DU43" s="5">
        <v>1.3440046517453367E-4</v>
      </c>
      <c r="DV43" s="5">
        <v>1.6650826877641407E-4</v>
      </c>
      <c r="DW43" s="5">
        <v>1.1070790860757711E-4</v>
      </c>
      <c r="DX43" s="5">
        <v>0</v>
      </c>
      <c r="DY43" s="5">
        <v>7.3133341868925387E-4</v>
      </c>
      <c r="DZ43" s="5">
        <v>2.2760103875892033E-6</v>
      </c>
      <c r="EA43" s="5">
        <v>6.8084640607165696E-5</v>
      </c>
      <c r="EB43" s="5">
        <v>2.6610387197245364E-5</v>
      </c>
      <c r="EC43" s="5">
        <v>9.2607469801967758E-5</v>
      </c>
      <c r="ED43" s="5">
        <v>4.8647590948979574E-5</v>
      </c>
      <c r="EE43" s="5">
        <v>1.329211816209873E-4</v>
      </c>
      <c r="EF43" s="5">
        <v>5.2108242215685853E-5</v>
      </c>
      <c r="EG43" s="5">
        <v>1.0589478767121055E-4</v>
      </c>
      <c r="EH43" s="5">
        <v>7.6861051934141498E-5</v>
      </c>
      <c r="EI43" s="5">
        <v>8.2358122892001293E-6</v>
      </c>
      <c r="EJ43" s="5">
        <v>5.7577098489001589E-5</v>
      </c>
      <c r="EK43" s="5">
        <v>1.1409925007626206E-4</v>
      </c>
      <c r="EL43" s="5">
        <v>2.3940637107247785E-5</v>
      </c>
      <c r="EM43" s="5">
        <v>4.1530139298401566E-5</v>
      </c>
      <c r="EN43" s="5">
        <v>2.961208884827093E-3</v>
      </c>
      <c r="EO43" s="5">
        <v>7.3748405907552903E-5</v>
      </c>
      <c r="EP43" s="5">
        <v>4.1957271920425506E-6</v>
      </c>
      <c r="EQ43" s="5">
        <v>5.8622717015770673E-5</v>
      </c>
      <c r="ER43" s="5">
        <v>6.3044927132524035E-5</v>
      </c>
      <c r="ES43" s="5">
        <v>0</v>
      </c>
      <c r="ET43" s="5">
        <v>2.7617454227778983E-5</v>
      </c>
      <c r="EU43" s="5">
        <v>6.6625615769703707E-5</v>
      </c>
      <c r="EV43" s="5">
        <v>5.5786616806254371E-5</v>
      </c>
      <c r="EW43" s="5">
        <v>4.0769274052857646E-5</v>
      </c>
      <c r="EX43" s="5">
        <v>5.9061587007909324E-5</v>
      </c>
      <c r="EY43" s="5">
        <v>5.371012534677615E-5</v>
      </c>
      <c r="EZ43" s="5">
        <v>2.7856432273873457E-5</v>
      </c>
      <c r="FA43" s="5">
        <v>2.5048089513679084E-5</v>
      </c>
      <c r="FB43" s="5">
        <v>2.3418882483562627E-5</v>
      </c>
      <c r="FC43" s="5">
        <v>3.09289237356816E-5</v>
      </c>
      <c r="FD43" s="5">
        <v>3.5687012269660052E-5</v>
      </c>
      <c r="FE43" s="5">
        <v>1.2425703961745813E-5</v>
      </c>
      <c r="FF43" s="5">
        <v>2.8136459126058982E-5</v>
      </c>
      <c r="FG43" s="5">
        <v>5.2873962928587717E-5</v>
      </c>
      <c r="FH43" s="5">
        <v>4.0023710808050995E-5</v>
      </c>
      <c r="FI43" s="5">
        <v>1.3946896505946863E-6</v>
      </c>
      <c r="FJ43" s="5">
        <v>3.3985141412707195E-6</v>
      </c>
      <c r="FK43" s="5">
        <v>5.0053124171052689E-5</v>
      </c>
      <c r="FL43" s="5">
        <v>2.0855352433235318E-5</v>
      </c>
      <c r="FM43" s="5">
        <v>2.9338649472005117E-5</v>
      </c>
      <c r="FN43" s="5">
        <v>4.1667618305049764E-5</v>
      </c>
      <c r="FO43" s="5">
        <v>4.8702982113035071E-5</v>
      </c>
      <c r="FP43" s="5">
        <v>4.3717526231540035E-5</v>
      </c>
      <c r="FQ43" s="5">
        <v>4.8706615632404414E-5</v>
      </c>
      <c r="FR43" s="5">
        <v>1.2679255097009522E-5</v>
      </c>
      <c r="FS43" s="5">
        <v>6.7100981543273463E-5</v>
      </c>
      <c r="FT43" s="5">
        <v>2.6728233821783396E-5</v>
      </c>
      <c r="FU43" s="5">
        <v>7.2051667561024361E-6</v>
      </c>
      <c r="FV43" s="5">
        <v>2.8094136646220681E-5</v>
      </c>
      <c r="FW43" s="5">
        <v>1.5521833597145161E-5</v>
      </c>
      <c r="FX43" s="5">
        <v>1.0999006823356049E-4</v>
      </c>
      <c r="FY43" s="5">
        <v>1.5731330703556596E-5</v>
      </c>
      <c r="FZ43" s="5">
        <v>6.2272258173638219E-5</v>
      </c>
      <c r="GA43" s="5">
        <v>5.0442508180211042E-5</v>
      </c>
      <c r="GB43" s="5">
        <v>0</v>
      </c>
      <c r="GC43" s="5">
        <v>2.674516406997035E-5</v>
      </c>
      <c r="GD43" s="5">
        <v>3.2767317740715202E-5</v>
      </c>
      <c r="GE43" s="5">
        <v>1.0534077722171292E-5</v>
      </c>
      <c r="GF43" s="5">
        <v>2.7218574620021631E-6</v>
      </c>
      <c r="GG43" s="5">
        <v>1.95787799885708E-5</v>
      </c>
      <c r="GH43" s="5">
        <v>1.576559138870992E-5</v>
      </c>
      <c r="GI43" s="5">
        <v>3.4729593695152169E-5</v>
      </c>
      <c r="GJ43" s="5">
        <v>2.3987992970684602E-5</v>
      </c>
      <c r="GK43" s="5">
        <v>0</v>
      </c>
      <c r="GL43" s="5">
        <v>1.5637537678368659E-5</v>
      </c>
      <c r="GM43" s="5">
        <v>1.6696012849569469E-5</v>
      </c>
      <c r="GN43" s="5">
        <v>3.0651328814856631E-5</v>
      </c>
      <c r="GO43" s="5">
        <v>5.8300458395183642E-5</v>
      </c>
      <c r="GP43" s="5">
        <v>0</v>
      </c>
      <c r="GQ43" s="5">
        <v>0</v>
      </c>
      <c r="GR43" s="5">
        <v>0</v>
      </c>
      <c r="GS43" s="5">
        <v>3.0707258730049574E-5</v>
      </c>
      <c r="GT43" s="5">
        <v>2.8745546240688834E-5</v>
      </c>
      <c r="GU43" s="5">
        <v>3.0835703718756016E-5</v>
      </c>
      <c r="GV43" s="5">
        <v>3.3814073356504768E-5</v>
      </c>
      <c r="GW43" s="5">
        <v>5.8908457222074799E-6</v>
      </c>
      <c r="GX43" s="5">
        <v>8.3691075206558773E-6</v>
      </c>
      <c r="GY43" s="5">
        <v>1.9044761076546125E-5</v>
      </c>
      <c r="GZ43" s="5">
        <v>3.0111965673763183E-5</v>
      </c>
      <c r="HA43" s="5">
        <v>2.2517122991099708E-5</v>
      </c>
      <c r="HB43" s="5">
        <v>3.7688821620662973E-5</v>
      </c>
      <c r="HC43" s="5">
        <v>5.6385710843732445E-6</v>
      </c>
      <c r="HD43" s="5">
        <v>2.5521914685072992E-5</v>
      </c>
      <c r="HE43" s="5">
        <v>2.704155416454132E-5</v>
      </c>
      <c r="HF43" s="5">
        <v>2.48549891469525E-5</v>
      </c>
      <c r="HG43" s="5">
        <v>0</v>
      </c>
      <c r="HH43" s="5">
        <v>1.7200343646356676E-5</v>
      </c>
      <c r="HI43" s="5">
        <v>3.4650302760189818E-5</v>
      </c>
      <c r="HJ43" s="5">
        <v>6.3725760140947468E-6</v>
      </c>
      <c r="HK43" s="5">
        <v>0</v>
      </c>
      <c r="HL43" s="5">
        <v>5.75270460155991E-6</v>
      </c>
      <c r="HM43" s="5">
        <v>5.6927266361757783E-5</v>
      </c>
      <c r="HN43" s="5">
        <v>3.7216450369430576E-5</v>
      </c>
      <c r="HO43" s="5">
        <v>0</v>
      </c>
      <c r="HP43" s="5">
        <v>2.3450785176090531E-5</v>
      </c>
      <c r="HQ43" s="5">
        <v>5.7300009613717117E-6</v>
      </c>
      <c r="HR43" s="5">
        <v>0</v>
      </c>
      <c r="HS43" s="5">
        <v>2.018255128928596E-6</v>
      </c>
      <c r="HT43" s="5">
        <v>1.3278236511111045E-5</v>
      </c>
      <c r="HU43" s="5">
        <v>2.2643264441805506E-5</v>
      </c>
      <c r="HV43" s="5">
        <v>4.5799013967942708E-6</v>
      </c>
      <c r="HW43" s="5">
        <v>4.9231978831177092E-5</v>
      </c>
      <c r="HX43" s="5">
        <v>2.5985644633795921E-5</v>
      </c>
      <c r="HY43" s="5">
        <v>3.2469024440063441E-5</v>
      </c>
      <c r="HZ43" s="5">
        <v>3.7063083347844801E-5</v>
      </c>
      <c r="IA43" s="5">
        <v>1.6229319883979849E-5</v>
      </c>
      <c r="IB43" s="5">
        <v>1.2644696307611333E-5</v>
      </c>
      <c r="IC43" s="5">
        <v>1.0879659542284794E-5</v>
      </c>
      <c r="ID43" s="5">
        <v>3.0296221644757743E-5</v>
      </c>
      <c r="IE43" s="5">
        <v>1.49331014187558E-5</v>
      </c>
      <c r="IF43" s="5">
        <v>0</v>
      </c>
      <c r="IG43" s="5">
        <v>4.3877523372373381E-5</v>
      </c>
      <c r="IH43" s="5">
        <v>3.0681330150879413E-5</v>
      </c>
      <c r="II43" s="5">
        <v>2.6284108374392035E-5</v>
      </c>
      <c r="IJ43" s="5">
        <v>6.7902498859142851E-6</v>
      </c>
      <c r="IK43" s="5">
        <v>1.5924118046005014E-5</v>
      </c>
      <c r="IL43" s="5">
        <v>0</v>
      </c>
      <c r="IM43" s="5">
        <v>1.889800718499862E-5</v>
      </c>
      <c r="IN43" s="5">
        <v>6.6360411823157512E-6</v>
      </c>
      <c r="IO43" s="5">
        <v>1.9658356593686241E-5</v>
      </c>
      <c r="IP43" s="5">
        <v>2.4263995707336895E-5</v>
      </c>
      <c r="IQ43" s="5">
        <v>1.5075574568264928E-5</v>
      </c>
      <c r="IR43" s="5">
        <v>2.477883000681646E-5</v>
      </c>
      <c r="IS43" s="5">
        <v>8.7088563782327322E-6</v>
      </c>
      <c r="IT43" s="5">
        <v>1.0642009314088083E-5</v>
      </c>
      <c r="IU43" s="5">
        <v>6.3605272688614001E-6</v>
      </c>
      <c r="IV43" s="5">
        <v>1.5921490875333056E-5</v>
      </c>
      <c r="IW43" s="5">
        <v>3.4999010774183088E-5</v>
      </c>
      <c r="IX43" s="5">
        <v>2.1028180398647334E-5</v>
      </c>
      <c r="IY43" s="5">
        <v>0</v>
      </c>
      <c r="IZ43" s="5">
        <v>2.3977506190790006E-5</v>
      </c>
      <c r="JA43" s="5">
        <v>7.1555589389068797E-6</v>
      </c>
      <c r="JB43" s="5">
        <v>4.8576974182395136E-6</v>
      </c>
      <c r="JC43" s="5">
        <v>2.427846349790334E-6</v>
      </c>
      <c r="JD43" s="5">
        <v>7.1915913857907462E-6</v>
      </c>
      <c r="JE43" s="5">
        <v>2.3865089452614511E-5</v>
      </c>
      <c r="JF43" s="5">
        <v>7.7902715651652899E-6</v>
      </c>
      <c r="JG43" s="5">
        <v>1.1363447996628841E-5</v>
      </c>
      <c r="JH43" s="5">
        <v>2.3404179760452896E-5</v>
      </c>
      <c r="JI43" s="5">
        <v>8.2815038473285263E-6</v>
      </c>
      <c r="JJ43" s="5">
        <v>2.4388357366986634E-5</v>
      </c>
      <c r="JK43" s="5">
        <v>1.8872465089151207E-5</v>
      </c>
      <c r="JL43" s="5">
        <v>1.9193302504689962E-5</v>
      </c>
      <c r="JM43" s="5">
        <v>1.2910166246826271E-5</v>
      </c>
      <c r="JN43" s="5">
        <v>2.8500530211072324E-5</v>
      </c>
      <c r="JO43" s="5">
        <v>3.1169294197158261E-6</v>
      </c>
      <c r="JP43" s="5">
        <v>3.7588505549540287E-5</v>
      </c>
      <c r="JQ43" s="5">
        <v>1.60833260201368E-6</v>
      </c>
      <c r="JR43" s="5">
        <v>8.9438835933114711E-6</v>
      </c>
      <c r="JS43" s="5">
        <v>1.5760666191563125E-5</v>
      </c>
      <c r="JT43" s="5">
        <v>1.6544053327803182E-5</v>
      </c>
      <c r="JU43" s="5">
        <v>1.5092821025442228E-5</v>
      </c>
      <c r="JV43" s="5">
        <v>3.4246335437854452E-6</v>
      </c>
      <c r="JW43" s="5">
        <v>6.9384025678909828E-7</v>
      </c>
      <c r="JX43" s="5">
        <v>0</v>
      </c>
      <c r="JY43" s="5">
        <v>0</v>
      </c>
      <c r="JZ43" s="5">
        <v>4.2801934861165267E-6</v>
      </c>
      <c r="KA43" s="5">
        <v>2.7880700782199957E-5</v>
      </c>
      <c r="KB43" s="5">
        <v>1.5840323847243616E-5</v>
      </c>
      <c r="KC43" s="5">
        <v>0</v>
      </c>
      <c r="KD43" s="5">
        <v>0</v>
      </c>
      <c r="KE43" s="5">
        <v>0</v>
      </c>
      <c r="KF43" s="5">
        <v>0</v>
      </c>
      <c r="KG43" s="5">
        <v>3.2060857849764013E-6</v>
      </c>
      <c r="KH43" s="5">
        <v>3.6505475848418858E-6</v>
      </c>
      <c r="KI43" s="5">
        <v>1.5733677344359489E-7</v>
      </c>
      <c r="KJ43" s="5">
        <v>1.0331583129923085E-5</v>
      </c>
      <c r="KK43" s="5">
        <v>1.8833019008640423E-5</v>
      </c>
      <c r="KL43" s="5">
        <v>0</v>
      </c>
      <c r="KM43" s="5">
        <v>1.0203723074680859E-5</v>
      </c>
      <c r="KN43" s="5">
        <v>5.1024346113731772E-6</v>
      </c>
      <c r="KO43" s="5">
        <v>1.5984591423084038E-5</v>
      </c>
      <c r="KP43" s="5">
        <v>1.2228150529181604E-5</v>
      </c>
      <c r="KQ43" s="5">
        <v>0</v>
      </c>
      <c r="KR43" s="5">
        <v>1.549107994758908E-6</v>
      </c>
      <c r="KS43" s="5">
        <v>2.3317125691402651E-6</v>
      </c>
      <c r="KT43" s="5">
        <v>1.3662725837759828E-5</v>
      </c>
      <c r="KU43" s="5">
        <v>1.2990734725241236E-5</v>
      </c>
      <c r="KV43" s="5">
        <v>4.3021330957178787E-8</v>
      </c>
      <c r="KW43" s="5">
        <v>0</v>
      </c>
      <c r="KX43" s="5">
        <v>2.1584659403032162E-5</v>
      </c>
      <c r="KY43" s="5">
        <v>1.3844220545488678E-5</v>
      </c>
      <c r="KZ43" s="5">
        <v>2.4428145208837496E-6</v>
      </c>
      <c r="LA43" s="5">
        <v>9.9259572213663604E-6</v>
      </c>
      <c r="LB43" s="5">
        <v>0</v>
      </c>
      <c r="LC43" s="5">
        <v>1.0389443653815627E-5</v>
      </c>
      <c r="LD43" s="5">
        <v>4.098996581874718E-5</v>
      </c>
      <c r="LE43" s="5">
        <v>9.4635190457658292E-7</v>
      </c>
      <c r="LF43" s="5">
        <v>1.68083155321046E-6</v>
      </c>
      <c r="LG43" s="5">
        <v>1.5339483317749548E-5</v>
      </c>
      <c r="LH43" s="5">
        <v>1.099024320889103E-5</v>
      </c>
      <c r="LI43" s="5">
        <v>1.9768330777397722E-5</v>
      </c>
      <c r="LJ43" s="5">
        <v>9.8726553793954691E-6</v>
      </c>
      <c r="LK43" s="5">
        <v>2.3998951082080367E-5</v>
      </c>
      <c r="LL43" s="5">
        <v>0</v>
      </c>
      <c r="LM43" s="5">
        <v>7.2377599107843695E-6</v>
      </c>
      <c r="LN43" s="5">
        <v>4.6198831498018356E-7</v>
      </c>
      <c r="LO43" s="5">
        <v>1.7627304765263267E-5</v>
      </c>
      <c r="LP43" s="5">
        <v>0</v>
      </c>
      <c r="LQ43" s="5">
        <v>2.4392786077717517E-6</v>
      </c>
      <c r="LR43" s="5">
        <v>6.2541309851246342E-6</v>
      </c>
      <c r="LS43" s="5">
        <v>6.6708910477897813E-6</v>
      </c>
      <c r="LT43" s="5">
        <v>9.8882924649706197E-6</v>
      </c>
      <c r="LU43" s="5">
        <v>0</v>
      </c>
      <c r="LV43" s="5">
        <v>0</v>
      </c>
      <c r="LW43" s="5">
        <v>8.5681227108460434E-6</v>
      </c>
      <c r="LX43" s="5">
        <v>0</v>
      </c>
      <c r="LY43" s="5">
        <v>0</v>
      </c>
      <c r="LZ43" s="5">
        <v>2.2497866906271816E-5</v>
      </c>
      <c r="MA43" s="5">
        <v>0</v>
      </c>
      <c r="MB43" s="5">
        <v>4.9233161969196057E-6</v>
      </c>
      <c r="MC43" s="5">
        <v>0</v>
      </c>
      <c r="MD43" s="5">
        <v>3.777507196705068E-7</v>
      </c>
      <c r="ME43" s="5">
        <v>9.3584830085553212E-6</v>
      </c>
      <c r="MF43" s="5">
        <v>1.2855722140615075E-5</v>
      </c>
      <c r="MG43" s="5">
        <v>0</v>
      </c>
      <c r="MH43" s="5">
        <v>3.6346170108688055E-6</v>
      </c>
      <c r="MI43" s="5">
        <v>0</v>
      </c>
      <c r="MJ43" s="5">
        <v>0</v>
      </c>
      <c r="MK43" s="5">
        <v>0</v>
      </c>
      <c r="ML43" s="5">
        <v>3.4562709404530177E-6</v>
      </c>
      <c r="MM43" s="5">
        <v>0</v>
      </c>
    </row>
    <row r="44" spans="1:351" x14ac:dyDescent="0.2">
      <c r="A44" s="7" t="s">
        <v>40</v>
      </c>
      <c r="B44" s="6">
        <v>13.798783302307129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9.98932830340976E-4</v>
      </c>
      <c r="AO44" s="5">
        <v>0.12696663467858452</v>
      </c>
      <c r="AP44" s="5">
        <v>1.2123470900330254E-2</v>
      </c>
      <c r="AQ44" s="5">
        <v>0.44982330247041091</v>
      </c>
      <c r="AR44" s="5">
        <v>0.13811471843987858</v>
      </c>
      <c r="AS44" s="5">
        <v>0.35642782147303975</v>
      </c>
      <c r="AT44" s="5">
        <v>0.26435201284921306</v>
      </c>
      <c r="AU44" s="5">
        <v>6.4246639930343255E-2</v>
      </c>
      <c r="AV44" s="5">
        <v>3.200945676833999E-4</v>
      </c>
      <c r="AW44" s="5">
        <v>0</v>
      </c>
      <c r="AX44" s="5">
        <v>0</v>
      </c>
      <c r="AY44" s="5">
        <v>0</v>
      </c>
      <c r="AZ44" s="5">
        <v>4.0365601919558513E-4</v>
      </c>
      <c r="BA44" s="5">
        <v>2.766207176417556E-3</v>
      </c>
      <c r="BB44" s="5">
        <v>5.3899884925094523E-4</v>
      </c>
      <c r="BC44" s="5">
        <v>2.5624389434999804E-2</v>
      </c>
      <c r="BD44" s="5">
        <v>6.3101003071311765E-2</v>
      </c>
      <c r="BE44" s="5">
        <v>0.26047493145852085</v>
      </c>
      <c r="BF44" s="5">
        <v>0.30386916166251066</v>
      </c>
      <c r="BG44" s="5">
        <v>0.48748416617651391</v>
      </c>
      <c r="BH44" s="5">
        <v>2.1771536043087979E-2</v>
      </c>
      <c r="BI44" s="5">
        <v>0</v>
      </c>
      <c r="BJ44" s="5">
        <v>0</v>
      </c>
      <c r="BK44" s="5">
        <v>0</v>
      </c>
      <c r="BL44" s="5">
        <v>0</v>
      </c>
      <c r="BM44" s="5">
        <v>2.0217784958511744E-5</v>
      </c>
      <c r="BN44" s="5">
        <v>0</v>
      </c>
      <c r="BO44" s="5">
        <v>1.5243123740483291E-3</v>
      </c>
      <c r="BP44" s="5">
        <v>1.0099520901411743E-2</v>
      </c>
      <c r="BQ44" s="5">
        <v>0.10568160664378981</v>
      </c>
      <c r="BR44" s="5">
        <v>0.14376053071257847</v>
      </c>
      <c r="BS44" s="5">
        <v>0.15958381517806977</v>
      </c>
      <c r="BT44" s="5">
        <v>0.18922888123049222</v>
      </c>
      <c r="BU44" s="5">
        <v>7.5746793170847579E-2</v>
      </c>
      <c r="BV44" s="5">
        <v>3.2975610109189556E-2</v>
      </c>
      <c r="BW44" s="5">
        <v>3.9899178871914574E-3</v>
      </c>
      <c r="BX44" s="5">
        <v>0</v>
      </c>
      <c r="BY44" s="5">
        <v>0</v>
      </c>
      <c r="BZ44" s="5">
        <v>0</v>
      </c>
      <c r="CA44" s="5">
        <v>4.752309649478215E-4</v>
      </c>
      <c r="CB44" s="5">
        <v>0</v>
      </c>
      <c r="CC44" s="5">
        <v>5.0308001427484348E-3</v>
      </c>
      <c r="CD44" s="5">
        <v>7.0097649006529755E-4</v>
      </c>
      <c r="CE44" s="5">
        <v>0.10125139464075152</v>
      </c>
      <c r="CF44" s="5">
        <v>0.13045099958578837</v>
      </c>
      <c r="CG44" s="5">
        <v>3.5488887178092419E-2</v>
      </c>
      <c r="CH44" s="5">
        <v>9.4901469875077033E-4</v>
      </c>
      <c r="CI44" s="5">
        <v>6.9969110967807455E-3</v>
      </c>
      <c r="CJ44" s="5">
        <v>4.100539300077608E-3</v>
      </c>
      <c r="CK44" s="5">
        <v>0</v>
      </c>
      <c r="CL44" s="5">
        <v>0</v>
      </c>
      <c r="CM44" s="5">
        <v>1.5630876576612133E-5</v>
      </c>
      <c r="CN44" s="5">
        <v>0</v>
      </c>
      <c r="CO44" s="5">
        <v>3.7541004497728272E-5</v>
      </c>
      <c r="CP44" s="5">
        <v>0</v>
      </c>
      <c r="CQ44" s="5">
        <v>1.9656324115159478E-4</v>
      </c>
      <c r="CR44" s="5">
        <v>2.742354413055281E-4</v>
      </c>
      <c r="CS44" s="5">
        <v>8.2241389079701355E-2</v>
      </c>
      <c r="CT44" s="5">
        <v>7.5783089039364357E-2</v>
      </c>
      <c r="CU44" s="5">
        <v>2.4889819479338238E-3</v>
      </c>
      <c r="CV44" s="5">
        <v>0.12833436665106249</v>
      </c>
      <c r="CW44" s="5">
        <v>1.4778215388227293E-2</v>
      </c>
      <c r="CX44" s="5">
        <v>1.9235944393167407E-4</v>
      </c>
      <c r="CY44" s="5">
        <v>5.4737756441189566E-6</v>
      </c>
      <c r="CZ44" s="5">
        <v>0</v>
      </c>
      <c r="DA44" s="5">
        <v>0</v>
      </c>
      <c r="DB44" s="5">
        <v>0</v>
      </c>
      <c r="DC44" s="5">
        <v>0</v>
      </c>
      <c r="DD44" s="5">
        <v>0</v>
      </c>
      <c r="DE44" s="5">
        <v>0</v>
      </c>
      <c r="DF44" s="5">
        <v>0</v>
      </c>
      <c r="DG44" s="5">
        <v>2.3040692788269101E-3</v>
      </c>
      <c r="DH44" s="5">
        <v>0</v>
      </c>
      <c r="DI44" s="5">
        <v>0</v>
      </c>
      <c r="DJ44" s="5">
        <v>0</v>
      </c>
      <c r="DK44" s="5">
        <v>1.9732831908115465E-4</v>
      </c>
      <c r="DL44" s="5">
        <v>2.0524211211735869E-2</v>
      </c>
      <c r="DM44" s="5">
        <v>1.0354578355663394E-4</v>
      </c>
      <c r="DN44" s="5">
        <v>0</v>
      </c>
      <c r="DO44" s="5">
        <v>0</v>
      </c>
      <c r="DP44" s="5">
        <v>0</v>
      </c>
      <c r="DQ44" s="5">
        <v>0</v>
      </c>
      <c r="DR44" s="5">
        <v>0</v>
      </c>
      <c r="DS44" s="5">
        <v>0</v>
      </c>
      <c r="DT44" s="5">
        <v>0</v>
      </c>
      <c r="DU44" s="5">
        <v>0</v>
      </c>
      <c r="DV44" s="5">
        <v>3.8307145849663569E-3</v>
      </c>
      <c r="DW44" s="5">
        <v>5.006154302989133E-6</v>
      </c>
      <c r="DX44" s="5">
        <v>0</v>
      </c>
      <c r="DY44" s="5">
        <v>0</v>
      </c>
      <c r="DZ44" s="5">
        <v>0</v>
      </c>
      <c r="EA44" s="5">
        <v>0</v>
      </c>
      <c r="EB44" s="5">
        <v>0</v>
      </c>
      <c r="EC44" s="5">
        <v>0</v>
      </c>
      <c r="ED44" s="5">
        <v>0</v>
      </c>
      <c r="EE44" s="5">
        <v>0</v>
      </c>
      <c r="EF44" s="5">
        <v>0</v>
      </c>
      <c r="EG44" s="5">
        <v>0</v>
      </c>
      <c r="EH44" s="5">
        <v>0</v>
      </c>
      <c r="EI44" s="5">
        <v>0</v>
      </c>
      <c r="EJ44" s="5">
        <v>0</v>
      </c>
      <c r="EK44" s="5">
        <v>0</v>
      </c>
      <c r="EL44" s="5">
        <v>0</v>
      </c>
      <c r="EM44" s="5">
        <v>0</v>
      </c>
      <c r="EN44" s="5">
        <v>0</v>
      </c>
      <c r="EO44" s="5">
        <v>0</v>
      </c>
      <c r="EP44" s="5">
        <v>0</v>
      </c>
      <c r="EQ44" s="5">
        <v>0</v>
      </c>
      <c r="ER44" s="5">
        <v>0</v>
      </c>
      <c r="ES44" s="5">
        <v>0</v>
      </c>
      <c r="ET44" s="5">
        <v>0</v>
      </c>
      <c r="EU44" s="5">
        <v>0</v>
      </c>
      <c r="EV44" s="5">
        <v>0</v>
      </c>
      <c r="EW44" s="5">
        <v>0</v>
      </c>
      <c r="EX44" s="5">
        <v>0</v>
      </c>
      <c r="EY44" s="5">
        <v>0</v>
      </c>
      <c r="EZ44" s="5">
        <v>0</v>
      </c>
      <c r="FA44" s="5">
        <v>0</v>
      </c>
      <c r="FB44" s="5">
        <v>0</v>
      </c>
      <c r="FC44" s="5">
        <v>0</v>
      </c>
      <c r="FD44" s="5">
        <v>0</v>
      </c>
      <c r="FE44" s="5">
        <v>0</v>
      </c>
      <c r="FF44" s="5">
        <v>0</v>
      </c>
      <c r="FG44" s="5">
        <v>0</v>
      </c>
      <c r="FH44" s="5">
        <v>0</v>
      </c>
      <c r="FI44" s="5">
        <v>0</v>
      </c>
      <c r="FJ44" s="5">
        <v>0</v>
      </c>
      <c r="FK44" s="5">
        <v>0</v>
      </c>
      <c r="FL44" s="5">
        <v>0</v>
      </c>
      <c r="FM44" s="5">
        <v>2.627080833653795E-7</v>
      </c>
      <c r="FN44" s="5">
        <v>0</v>
      </c>
      <c r="FO44" s="5">
        <v>0</v>
      </c>
      <c r="FP44" s="5">
        <v>0</v>
      </c>
      <c r="FQ44" s="5">
        <v>0</v>
      </c>
      <c r="FR44" s="5">
        <v>0</v>
      </c>
      <c r="FS44" s="5">
        <v>0</v>
      </c>
      <c r="FT44" s="5">
        <v>0</v>
      </c>
      <c r="FU44" s="5">
        <v>0</v>
      </c>
      <c r="FV44" s="5">
        <v>0</v>
      </c>
      <c r="FW44" s="5">
        <v>0</v>
      </c>
      <c r="FX44" s="5">
        <v>0</v>
      </c>
      <c r="FY44" s="5">
        <v>0</v>
      </c>
      <c r="FZ44" s="5">
        <v>0</v>
      </c>
      <c r="GA44" s="5">
        <v>0</v>
      </c>
      <c r="GB44" s="5">
        <v>0</v>
      </c>
      <c r="GC44" s="5">
        <v>0</v>
      </c>
      <c r="GD44" s="5">
        <v>0</v>
      </c>
      <c r="GE44" s="5">
        <v>0</v>
      </c>
      <c r="GF44" s="5">
        <v>0</v>
      </c>
      <c r="GG44" s="5">
        <v>0</v>
      </c>
      <c r="GH44" s="5">
        <v>0</v>
      </c>
      <c r="GI44" s="5">
        <v>0</v>
      </c>
      <c r="GJ44" s="5">
        <v>0</v>
      </c>
      <c r="GK44" s="5">
        <v>0</v>
      </c>
      <c r="GL44" s="5">
        <v>0</v>
      </c>
      <c r="GM44" s="5">
        <v>0</v>
      </c>
      <c r="GN44" s="5">
        <v>0</v>
      </c>
      <c r="GO44" s="5">
        <v>0</v>
      </c>
      <c r="GP44" s="5">
        <v>0</v>
      </c>
      <c r="GQ44" s="5">
        <v>0</v>
      </c>
      <c r="GR44" s="5">
        <v>0</v>
      </c>
      <c r="GS44" s="5">
        <v>0</v>
      </c>
      <c r="GT44" s="5">
        <v>0</v>
      </c>
      <c r="GU44" s="5">
        <v>0</v>
      </c>
      <c r="GV44" s="5">
        <v>0</v>
      </c>
      <c r="GW44" s="5">
        <v>0</v>
      </c>
      <c r="GX44" s="5">
        <v>0</v>
      </c>
      <c r="GY44" s="5">
        <v>0</v>
      </c>
      <c r="GZ44" s="5">
        <v>0</v>
      </c>
      <c r="HA44" s="5">
        <v>0</v>
      </c>
      <c r="HB44" s="5">
        <v>0</v>
      </c>
      <c r="HC44" s="5">
        <v>0</v>
      </c>
      <c r="HD44" s="5">
        <v>0</v>
      </c>
      <c r="HE44" s="5">
        <v>0</v>
      </c>
      <c r="HF44" s="5">
        <v>0</v>
      </c>
      <c r="HG44" s="5">
        <v>0</v>
      </c>
      <c r="HH44" s="5">
        <v>0</v>
      </c>
      <c r="HI44" s="5">
        <v>0</v>
      </c>
      <c r="HJ44" s="5">
        <v>0</v>
      </c>
      <c r="HK44" s="5">
        <v>0</v>
      </c>
      <c r="HL44" s="5">
        <v>0</v>
      </c>
      <c r="HM44" s="5">
        <v>0</v>
      </c>
      <c r="HN44" s="5">
        <v>0</v>
      </c>
      <c r="HO44" s="5">
        <v>0</v>
      </c>
      <c r="HP44" s="5">
        <v>0</v>
      </c>
      <c r="HQ44" s="5">
        <v>0</v>
      </c>
      <c r="HR44" s="5">
        <v>0</v>
      </c>
      <c r="HS44" s="5">
        <v>0</v>
      </c>
      <c r="HT44" s="5">
        <v>0</v>
      </c>
      <c r="HU44" s="5">
        <v>0</v>
      </c>
      <c r="HV44" s="5">
        <v>0</v>
      </c>
      <c r="HW44" s="5">
        <v>0</v>
      </c>
      <c r="HX44" s="5">
        <v>0</v>
      </c>
      <c r="HY44" s="5">
        <v>0</v>
      </c>
      <c r="HZ44" s="5">
        <v>0</v>
      </c>
      <c r="IA44" s="5">
        <v>0</v>
      </c>
      <c r="IB44" s="5">
        <v>0</v>
      </c>
      <c r="IC44" s="5">
        <v>0</v>
      </c>
      <c r="ID44" s="5">
        <v>0</v>
      </c>
      <c r="IE44" s="5">
        <v>0</v>
      </c>
      <c r="IF44" s="5">
        <v>0</v>
      </c>
      <c r="IG44" s="5">
        <v>0</v>
      </c>
      <c r="IH44" s="5">
        <v>0</v>
      </c>
      <c r="II44" s="5">
        <v>0</v>
      </c>
      <c r="IJ44" s="5">
        <v>0</v>
      </c>
      <c r="IK44" s="5">
        <v>0</v>
      </c>
      <c r="IL44" s="5">
        <v>0</v>
      </c>
      <c r="IM44" s="5">
        <v>0</v>
      </c>
      <c r="IN44" s="5">
        <v>0</v>
      </c>
      <c r="IO44" s="5">
        <v>0</v>
      </c>
      <c r="IP44" s="5">
        <v>0</v>
      </c>
      <c r="IQ44" s="5">
        <v>0</v>
      </c>
      <c r="IR44" s="5">
        <v>0</v>
      </c>
      <c r="IS44" s="5">
        <v>0</v>
      </c>
      <c r="IT44" s="5">
        <v>0</v>
      </c>
      <c r="IU44" s="5">
        <v>0</v>
      </c>
      <c r="IV44" s="5">
        <v>0</v>
      </c>
      <c r="IW44" s="5">
        <v>0</v>
      </c>
      <c r="IX44" s="5">
        <v>0</v>
      </c>
      <c r="IY44" s="5">
        <v>0</v>
      </c>
      <c r="IZ44" s="5">
        <v>0</v>
      </c>
      <c r="JA44" s="5">
        <v>0</v>
      </c>
      <c r="JB44" s="5">
        <v>0</v>
      </c>
      <c r="JC44" s="5">
        <v>0</v>
      </c>
      <c r="JD44" s="5">
        <v>0</v>
      </c>
      <c r="JE44" s="5">
        <v>0</v>
      </c>
      <c r="JF44" s="5">
        <v>0</v>
      </c>
      <c r="JG44" s="5">
        <v>0</v>
      </c>
      <c r="JH44" s="5">
        <v>1.7327377146723815E-7</v>
      </c>
      <c r="JI44" s="5">
        <v>0</v>
      </c>
      <c r="JJ44" s="5">
        <v>0</v>
      </c>
      <c r="JK44" s="5">
        <v>2.5692939385071382E-7</v>
      </c>
      <c r="JL44" s="5">
        <v>0</v>
      </c>
      <c r="JM44" s="5">
        <v>0</v>
      </c>
      <c r="JN44" s="5">
        <v>0</v>
      </c>
      <c r="JO44" s="5">
        <v>0</v>
      </c>
      <c r="JP44" s="5">
        <v>0</v>
      </c>
      <c r="JQ44" s="5">
        <v>0</v>
      </c>
      <c r="JR44" s="5">
        <v>0</v>
      </c>
      <c r="JS44" s="5">
        <v>0</v>
      </c>
      <c r="JT44" s="5">
        <v>0</v>
      </c>
      <c r="JU44" s="5">
        <v>3.3328835016077458E-6</v>
      </c>
      <c r="JV44" s="5">
        <v>0</v>
      </c>
      <c r="JW44" s="5">
        <v>0</v>
      </c>
      <c r="JX44" s="5">
        <v>0</v>
      </c>
      <c r="JY44" s="5">
        <v>0</v>
      </c>
      <c r="JZ44" s="5">
        <v>0</v>
      </c>
      <c r="KA44" s="5">
        <v>1.256750114506019E-6</v>
      </c>
      <c r="KB44" s="5">
        <v>0</v>
      </c>
      <c r="KC44" s="5">
        <v>0</v>
      </c>
      <c r="KD44" s="5">
        <v>0</v>
      </c>
      <c r="KE44" s="5">
        <v>0</v>
      </c>
      <c r="KF44" s="5">
        <v>0</v>
      </c>
      <c r="KG44" s="5">
        <v>1.0419728630202852E-6</v>
      </c>
      <c r="KH44" s="5">
        <v>0</v>
      </c>
      <c r="KI44" s="5">
        <v>0</v>
      </c>
      <c r="KJ44" s="5">
        <v>0</v>
      </c>
      <c r="KK44" s="5">
        <v>0</v>
      </c>
      <c r="KL44" s="5">
        <v>0</v>
      </c>
      <c r="KM44" s="5">
        <v>0</v>
      </c>
      <c r="KN44" s="5">
        <v>0</v>
      </c>
      <c r="KO44" s="5">
        <v>0</v>
      </c>
      <c r="KP44" s="5">
        <v>0</v>
      </c>
      <c r="KQ44" s="5">
        <v>0</v>
      </c>
      <c r="KR44" s="5">
        <v>0</v>
      </c>
      <c r="KS44" s="5">
        <v>1.645284776862973E-6</v>
      </c>
      <c r="KT44" s="5">
        <v>0</v>
      </c>
      <c r="KU44" s="5">
        <v>0</v>
      </c>
      <c r="KV44" s="5">
        <v>0</v>
      </c>
      <c r="KW44" s="5">
        <v>0</v>
      </c>
      <c r="KX44" s="5">
        <v>1.1511862978952677E-6</v>
      </c>
      <c r="KY44" s="5">
        <v>0</v>
      </c>
      <c r="KZ44" s="5">
        <v>0</v>
      </c>
      <c r="LA44" s="5">
        <v>0</v>
      </c>
      <c r="LB44" s="5">
        <v>0</v>
      </c>
      <c r="LC44" s="5">
        <v>1.2312255993757503E-6</v>
      </c>
      <c r="LD44" s="5">
        <v>0</v>
      </c>
      <c r="LE44" s="5">
        <v>0</v>
      </c>
      <c r="LF44" s="5">
        <v>0</v>
      </c>
      <c r="LG44" s="5">
        <v>3.4730980068748766E-6</v>
      </c>
      <c r="LH44" s="5">
        <v>0</v>
      </c>
      <c r="LI44" s="5">
        <v>0</v>
      </c>
      <c r="LJ44" s="5">
        <v>0</v>
      </c>
      <c r="LK44" s="5">
        <v>0</v>
      </c>
      <c r="LL44" s="5">
        <v>0</v>
      </c>
      <c r="LM44" s="5">
        <v>0</v>
      </c>
      <c r="LN44" s="5">
        <v>0</v>
      </c>
      <c r="LO44" s="5">
        <v>0</v>
      </c>
      <c r="LP44" s="5">
        <v>0</v>
      </c>
      <c r="LQ44" s="5">
        <v>0</v>
      </c>
      <c r="LR44" s="5">
        <v>0</v>
      </c>
      <c r="LS44" s="5">
        <v>0</v>
      </c>
      <c r="LT44" s="5">
        <v>0</v>
      </c>
      <c r="LU44" s="5">
        <v>0</v>
      </c>
      <c r="LV44" s="5">
        <v>0</v>
      </c>
      <c r="LW44" s="5">
        <v>0</v>
      </c>
      <c r="LX44" s="5">
        <v>0</v>
      </c>
      <c r="LY44" s="5">
        <v>0</v>
      </c>
      <c r="LZ44" s="5">
        <v>7.6556271303438337E-7</v>
      </c>
      <c r="MA44" s="5">
        <v>1.0856671118842127E-6</v>
      </c>
      <c r="MB44" s="5">
        <v>0</v>
      </c>
      <c r="MC44" s="5">
        <v>0</v>
      </c>
      <c r="MD44" s="5">
        <v>0</v>
      </c>
      <c r="ME44" s="5">
        <v>0</v>
      </c>
      <c r="MF44" s="5">
        <v>0</v>
      </c>
      <c r="MG44" s="5">
        <v>0</v>
      </c>
      <c r="MH44" s="5">
        <v>0</v>
      </c>
      <c r="MI44" s="5">
        <v>0</v>
      </c>
      <c r="MJ44" s="5">
        <v>0</v>
      </c>
      <c r="MK44" s="5">
        <v>0</v>
      </c>
      <c r="ML44" s="5">
        <v>0</v>
      </c>
      <c r="MM44" s="5">
        <v>0</v>
      </c>
    </row>
    <row r="45" spans="1:351" x14ac:dyDescent="0.2">
      <c r="A45" s="7" t="s">
        <v>41</v>
      </c>
      <c r="B45" s="6">
        <v>14.175700187683105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1.3528245739211388E-3</v>
      </c>
      <c r="AO45" s="5">
        <v>0.11062386715428098</v>
      </c>
      <c r="AP45" s="5">
        <v>2.0461012390448969E-2</v>
      </c>
      <c r="AQ45" s="5">
        <v>0.18958351340879756</v>
      </c>
      <c r="AR45" s="5">
        <v>1.6898728766137835E-2</v>
      </c>
      <c r="AS45" s="5">
        <v>0.37588883487218377</v>
      </c>
      <c r="AT45" s="5">
        <v>2.2479537217096786E-2</v>
      </c>
      <c r="AU45" s="5">
        <v>1.1453103408014068E-2</v>
      </c>
      <c r="AV45" s="5">
        <v>0</v>
      </c>
      <c r="AW45" s="5">
        <v>0</v>
      </c>
      <c r="AX45" s="5">
        <v>6.8501435455756835E-5</v>
      </c>
      <c r="AY45" s="5">
        <v>0</v>
      </c>
      <c r="AZ45" s="5">
        <v>5.8598779713140326E-4</v>
      </c>
      <c r="BA45" s="5">
        <v>2.6441458345593661E-3</v>
      </c>
      <c r="BB45" s="5">
        <v>3.0349439890415506E-4</v>
      </c>
      <c r="BC45" s="5">
        <v>1.9701631772455864E-2</v>
      </c>
      <c r="BD45" s="5">
        <v>2.8970440943358825E-3</v>
      </c>
      <c r="BE45" s="5">
        <v>0.8491183561408423</v>
      </c>
      <c r="BF45" s="5">
        <v>1.7291110768454524E-2</v>
      </c>
      <c r="BG45" s="5">
        <v>0</v>
      </c>
      <c r="BH45" s="5">
        <v>1.8440541654873611E-3</v>
      </c>
      <c r="BI45" s="5">
        <v>2.009604837477304E-3</v>
      </c>
      <c r="BJ45" s="5">
        <v>0</v>
      </c>
      <c r="BK45" s="5">
        <v>0</v>
      </c>
      <c r="BL45" s="5">
        <v>1.040314613791489E-5</v>
      </c>
      <c r="BM45" s="5">
        <v>1.0849162852882674E-4</v>
      </c>
      <c r="BN45" s="5">
        <v>0</v>
      </c>
      <c r="BO45" s="5">
        <v>1.6044680480981719E-4</v>
      </c>
      <c r="BP45" s="5">
        <v>0</v>
      </c>
      <c r="BQ45" s="5">
        <v>3.9054298373933094E-3</v>
      </c>
      <c r="BR45" s="5">
        <v>2.8087481562098216E-2</v>
      </c>
      <c r="BS45" s="5">
        <v>8.2068085600115165E-2</v>
      </c>
      <c r="BT45" s="5">
        <v>0</v>
      </c>
      <c r="BU45" s="5">
        <v>4.5929659818511069E-2</v>
      </c>
      <c r="BV45" s="5">
        <v>9.453012049555514E-4</v>
      </c>
      <c r="BW45" s="5">
        <v>0</v>
      </c>
      <c r="BX45" s="5">
        <v>2.1421286514478647E-5</v>
      </c>
      <c r="BY45" s="5">
        <v>0</v>
      </c>
      <c r="BZ45" s="5">
        <v>0</v>
      </c>
      <c r="CA45" s="5">
        <v>2.7111167544349539E-4</v>
      </c>
      <c r="CB45" s="5">
        <v>6.9874326019025242E-5</v>
      </c>
      <c r="CC45" s="5">
        <v>1.3529874560180514E-3</v>
      </c>
      <c r="CD45" s="5">
        <v>0</v>
      </c>
      <c r="CE45" s="5">
        <v>1.825555024616433E-3</v>
      </c>
      <c r="CF45" s="5">
        <v>0</v>
      </c>
      <c r="CG45" s="5">
        <v>1.3226147973593137E-2</v>
      </c>
      <c r="CH45" s="5">
        <v>8.9059263301232436E-4</v>
      </c>
      <c r="CI45" s="5">
        <v>0</v>
      </c>
      <c r="CJ45" s="5">
        <v>0</v>
      </c>
      <c r="CK45" s="5">
        <v>0</v>
      </c>
      <c r="CL45" s="5">
        <v>0</v>
      </c>
      <c r="CM45" s="5">
        <v>0</v>
      </c>
      <c r="CN45" s="5">
        <v>0</v>
      </c>
      <c r="CO45" s="5">
        <v>0</v>
      </c>
      <c r="CP45" s="5">
        <v>0</v>
      </c>
      <c r="CQ45" s="5">
        <v>1.2457658095347369E-4</v>
      </c>
      <c r="CR45" s="5">
        <v>0</v>
      </c>
      <c r="CS45" s="5">
        <v>5.8528959674839268E-4</v>
      </c>
      <c r="CT45" s="5">
        <v>0</v>
      </c>
      <c r="CU45" s="5">
        <v>6.0568734386232143E-2</v>
      </c>
      <c r="CV45" s="5">
        <v>1.5453163380552467E-5</v>
      </c>
      <c r="CW45" s="5">
        <v>0</v>
      </c>
      <c r="CX45" s="5">
        <v>0</v>
      </c>
      <c r="CY45" s="5">
        <v>0</v>
      </c>
      <c r="CZ45" s="5">
        <v>0</v>
      </c>
      <c r="DA45" s="5">
        <v>0</v>
      </c>
      <c r="DB45" s="5">
        <v>0</v>
      </c>
      <c r="DC45" s="5">
        <v>0</v>
      </c>
      <c r="DD45" s="5">
        <v>0</v>
      </c>
      <c r="DE45" s="5">
        <v>0</v>
      </c>
      <c r="DF45" s="5">
        <v>3.6038653463143274E-4</v>
      </c>
      <c r="DG45" s="5">
        <v>0</v>
      </c>
      <c r="DH45" s="5">
        <v>0</v>
      </c>
      <c r="DI45" s="5">
        <v>0.27173308944057706</v>
      </c>
      <c r="DJ45" s="5">
        <v>9.7071308589904493E-4</v>
      </c>
      <c r="DK45" s="5">
        <v>3.577970920176901E-4</v>
      </c>
      <c r="DL45" s="5">
        <v>0</v>
      </c>
      <c r="DM45" s="5">
        <v>0</v>
      </c>
      <c r="DN45" s="5">
        <v>3.3532588175584096E-6</v>
      </c>
      <c r="DO45" s="5">
        <v>0</v>
      </c>
      <c r="DP45" s="5">
        <v>0</v>
      </c>
      <c r="DQ45" s="5">
        <v>0</v>
      </c>
      <c r="DR45" s="5">
        <v>0</v>
      </c>
      <c r="DS45" s="5">
        <v>0</v>
      </c>
      <c r="DT45" s="5">
        <v>0</v>
      </c>
      <c r="DU45" s="5">
        <v>0</v>
      </c>
      <c r="DV45" s="5">
        <v>0</v>
      </c>
      <c r="DW45" s="5">
        <v>0</v>
      </c>
      <c r="DX45" s="5">
        <v>1.154632192069532E-2</v>
      </c>
      <c r="DY45" s="5">
        <v>6.4543402800603183E-5</v>
      </c>
      <c r="DZ45" s="5">
        <v>0</v>
      </c>
      <c r="EA45" s="5">
        <v>0</v>
      </c>
      <c r="EB45" s="5">
        <v>3.3851265318482223E-5</v>
      </c>
      <c r="EC45" s="5">
        <v>0</v>
      </c>
      <c r="ED45" s="5">
        <v>0</v>
      </c>
      <c r="EE45" s="5">
        <v>0</v>
      </c>
      <c r="EF45" s="5">
        <v>0</v>
      </c>
      <c r="EG45" s="5">
        <v>0</v>
      </c>
      <c r="EH45" s="5">
        <v>0</v>
      </c>
      <c r="EI45" s="5">
        <v>0</v>
      </c>
      <c r="EJ45" s="5">
        <v>0</v>
      </c>
      <c r="EK45" s="5">
        <v>0</v>
      </c>
      <c r="EL45" s="5">
        <v>0</v>
      </c>
      <c r="EM45" s="5">
        <v>1.2850177887442163E-5</v>
      </c>
      <c r="EN45" s="5">
        <v>0</v>
      </c>
      <c r="EO45" s="5">
        <v>2.2398862296314218E-5</v>
      </c>
      <c r="EP45" s="5">
        <v>0</v>
      </c>
      <c r="EQ45" s="5">
        <v>0</v>
      </c>
      <c r="ER45" s="5">
        <v>0</v>
      </c>
      <c r="ES45" s="5">
        <v>0</v>
      </c>
      <c r="ET45" s="5">
        <v>3.4776975585272073E-6</v>
      </c>
      <c r="EU45" s="5">
        <v>0</v>
      </c>
      <c r="EV45" s="5">
        <v>0</v>
      </c>
      <c r="EW45" s="5">
        <v>1.7731750277562585E-5</v>
      </c>
      <c r="EX45" s="5">
        <v>0</v>
      </c>
      <c r="EY45" s="5">
        <v>0</v>
      </c>
      <c r="EZ45" s="5">
        <v>0</v>
      </c>
      <c r="FA45" s="5">
        <v>0</v>
      </c>
      <c r="FB45" s="5">
        <v>0</v>
      </c>
      <c r="FC45" s="5">
        <v>0</v>
      </c>
      <c r="FD45" s="5">
        <v>4.4473178266338431E-5</v>
      </c>
      <c r="FE45" s="5">
        <v>0</v>
      </c>
      <c r="FF45" s="5">
        <v>0</v>
      </c>
      <c r="FG45" s="5">
        <v>2.1198697355207291E-5</v>
      </c>
      <c r="FH45" s="5">
        <v>0</v>
      </c>
      <c r="FI45" s="5">
        <v>6.2230232667898513E-6</v>
      </c>
      <c r="FJ45" s="5">
        <v>0</v>
      </c>
      <c r="FK45" s="5">
        <v>0</v>
      </c>
      <c r="FL45" s="5">
        <v>0</v>
      </c>
      <c r="FM45" s="5">
        <v>0</v>
      </c>
      <c r="FN45" s="5">
        <v>0</v>
      </c>
      <c r="FO45" s="5">
        <v>3.791495984860008E-5</v>
      </c>
      <c r="FP45" s="5">
        <v>0</v>
      </c>
      <c r="FQ45" s="5">
        <v>0</v>
      </c>
      <c r="FR45" s="5">
        <v>0</v>
      </c>
      <c r="FS45" s="5">
        <v>0</v>
      </c>
      <c r="FT45" s="5">
        <v>0</v>
      </c>
      <c r="FU45" s="5">
        <v>0</v>
      </c>
      <c r="FV45" s="5">
        <v>0</v>
      </c>
      <c r="FW45" s="5">
        <v>0</v>
      </c>
      <c r="FX45" s="5">
        <v>0</v>
      </c>
      <c r="FY45" s="5">
        <v>0</v>
      </c>
      <c r="FZ45" s="5">
        <v>0</v>
      </c>
      <c r="GA45" s="5">
        <v>0</v>
      </c>
      <c r="GB45" s="5">
        <v>0</v>
      </c>
      <c r="GC45" s="5">
        <v>0</v>
      </c>
      <c r="GD45" s="5">
        <v>2.9836098684725227E-6</v>
      </c>
      <c r="GE45" s="5">
        <v>0</v>
      </c>
      <c r="GF45" s="5">
        <v>0</v>
      </c>
      <c r="GG45" s="5">
        <v>1.932443049591924E-5</v>
      </c>
      <c r="GH45" s="5">
        <v>3.6707378566149327E-5</v>
      </c>
      <c r="GI45" s="5">
        <v>0</v>
      </c>
      <c r="GJ45" s="5">
        <v>7.3957447986125737E-6</v>
      </c>
      <c r="GK45" s="5">
        <v>0</v>
      </c>
      <c r="GL45" s="5">
        <v>3.0375457058966422E-6</v>
      </c>
      <c r="GM45" s="5">
        <v>0</v>
      </c>
      <c r="GN45" s="5">
        <v>0</v>
      </c>
      <c r="GO45" s="5">
        <v>8.1042827403282805E-6</v>
      </c>
      <c r="GP45" s="5">
        <v>0</v>
      </c>
      <c r="GQ45" s="5">
        <v>7.7745246672200825E-6</v>
      </c>
      <c r="GR45" s="5">
        <v>2.3969296165602557E-6</v>
      </c>
      <c r="GS45" s="5">
        <v>0</v>
      </c>
      <c r="GT45" s="5">
        <v>6.2287604097867524E-6</v>
      </c>
      <c r="GU45" s="5">
        <v>1.1153782600066133E-5</v>
      </c>
      <c r="GV45" s="5">
        <v>0</v>
      </c>
      <c r="GW45" s="5">
        <v>0</v>
      </c>
      <c r="GX45" s="5">
        <v>1.6040821500244716E-7</v>
      </c>
      <c r="GY45" s="5">
        <v>0</v>
      </c>
      <c r="GZ45" s="5">
        <v>0</v>
      </c>
      <c r="HA45" s="5">
        <v>0</v>
      </c>
      <c r="HB45" s="5">
        <v>0</v>
      </c>
      <c r="HC45" s="5">
        <v>0</v>
      </c>
      <c r="HD45" s="5">
        <v>0</v>
      </c>
      <c r="HE45" s="5">
        <v>0</v>
      </c>
      <c r="HF45" s="5">
        <v>1.4783960742372997E-6</v>
      </c>
      <c r="HG45" s="5">
        <v>2.2784167884887633E-5</v>
      </c>
      <c r="HH45" s="5">
        <v>0</v>
      </c>
      <c r="HI45" s="5">
        <v>0</v>
      </c>
      <c r="HJ45" s="5">
        <v>0</v>
      </c>
      <c r="HK45" s="5">
        <v>2.391990523393925E-5</v>
      </c>
      <c r="HL45" s="5">
        <v>0</v>
      </c>
      <c r="HM45" s="5">
        <v>0</v>
      </c>
      <c r="HN45" s="5">
        <v>0</v>
      </c>
      <c r="HO45" s="5">
        <v>0</v>
      </c>
      <c r="HP45" s="5">
        <v>0</v>
      </c>
      <c r="HQ45" s="5">
        <v>1.8593390167428107E-5</v>
      </c>
      <c r="HR45" s="5">
        <v>0</v>
      </c>
      <c r="HS45" s="5">
        <v>0</v>
      </c>
      <c r="HT45" s="5">
        <v>0</v>
      </c>
      <c r="HU45" s="5">
        <v>1.2658092658598533E-5</v>
      </c>
      <c r="HV45" s="5">
        <v>0</v>
      </c>
      <c r="HW45" s="5">
        <v>1.5858604799474248E-5</v>
      </c>
      <c r="HX45" s="5">
        <v>0</v>
      </c>
      <c r="HY45" s="5">
        <v>6.4566997313914109E-6</v>
      </c>
      <c r="HZ45" s="5">
        <v>0</v>
      </c>
      <c r="IA45" s="5">
        <v>1.7599635985534593E-5</v>
      </c>
      <c r="IB45" s="5">
        <v>1.4578896255321459E-5</v>
      </c>
      <c r="IC45" s="5">
        <v>0</v>
      </c>
      <c r="ID45" s="5">
        <v>0</v>
      </c>
      <c r="IE45" s="5">
        <v>0</v>
      </c>
      <c r="IF45" s="5">
        <v>0</v>
      </c>
      <c r="IG45" s="5">
        <v>0</v>
      </c>
      <c r="IH45" s="5">
        <v>0</v>
      </c>
      <c r="II45" s="5">
        <v>0</v>
      </c>
      <c r="IJ45" s="5">
        <v>0</v>
      </c>
      <c r="IK45" s="5">
        <v>0</v>
      </c>
      <c r="IL45" s="5">
        <v>3.1105731371251476E-6</v>
      </c>
      <c r="IM45" s="5">
        <v>0</v>
      </c>
      <c r="IN45" s="5">
        <v>0</v>
      </c>
      <c r="IO45" s="5">
        <v>0</v>
      </c>
      <c r="IP45" s="5">
        <v>2.4022861092540487E-6</v>
      </c>
      <c r="IQ45" s="5">
        <v>0</v>
      </c>
      <c r="IR45" s="5">
        <v>1.9151476731266497E-5</v>
      </c>
      <c r="IS45" s="5">
        <v>0</v>
      </c>
      <c r="IT45" s="5">
        <v>0</v>
      </c>
      <c r="IU45" s="5">
        <v>3.8733942450833872E-6</v>
      </c>
      <c r="IV45" s="5">
        <v>0</v>
      </c>
      <c r="IW45" s="5">
        <v>0</v>
      </c>
      <c r="IX45" s="5">
        <v>4.2921641442690072E-6</v>
      </c>
      <c r="IY45" s="5">
        <v>0</v>
      </c>
      <c r="IZ45" s="5">
        <v>0</v>
      </c>
      <c r="JA45" s="5">
        <v>0</v>
      </c>
      <c r="JB45" s="5">
        <v>1.0174455347969775E-5</v>
      </c>
      <c r="JC45" s="5">
        <v>0</v>
      </c>
      <c r="JD45" s="5">
        <v>1.5902701195894489E-6</v>
      </c>
      <c r="JE45" s="5">
        <v>0</v>
      </c>
      <c r="JF45" s="5">
        <v>0</v>
      </c>
      <c r="JG45" s="5">
        <v>0</v>
      </c>
      <c r="JH45" s="5">
        <v>7.6532478557665482E-6</v>
      </c>
      <c r="JI45" s="5">
        <v>0</v>
      </c>
      <c r="JJ45" s="5">
        <v>1.3376378671243111E-6</v>
      </c>
      <c r="JK45" s="5">
        <v>0</v>
      </c>
      <c r="JL45" s="5">
        <v>6.4662208164271131E-6</v>
      </c>
      <c r="JM45" s="5">
        <v>0</v>
      </c>
      <c r="JN45" s="5">
        <v>1.9535388171235276E-5</v>
      </c>
      <c r="JO45" s="5">
        <v>0</v>
      </c>
      <c r="JP45" s="5">
        <v>0</v>
      </c>
      <c r="JQ45" s="5">
        <v>0</v>
      </c>
      <c r="JR45" s="5">
        <v>1.7068023491981838E-5</v>
      </c>
      <c r="JS45" s="5">
        <v>0</v>
      </c>
      <c r="JT45" s="5">
        <v>0</v>
      </c>
      <c r="JU45" s="5">
        <v>1.0285526285927712E-5</v>
      </c>
      <c r="JV45" s="5">
        <v>0</v>
      </c>
      <c r="JW45" s="5">
        <v>0</v>
      </c>
      <c r="JX45" s="5">
        <v>0</v>
      </c>
      <c r="JY45" s="5">
        <v>8.9804460151983058E-6</v>
      </c>
      <c r="JZ45" s="5">
        <v>0</v>
      </c>
      <c r="KA45" s="5">
        <v>0</v>
      </c>
      <c r="KB45" s="5">
        <v>0</v>
      </c>
      <c r="KC45" s="5">
        <v>1.4855175382645028E-5</v>
      </c>
      <c r="KD45" s="5">
        <v>6.2491809576489302E-6</v>
      </c>
      <c r="KE45" s="5">
        <v>1.1716819803603159E-5</v>
      </c>
      <c r="KF45" s="5">
        <v>0</v>
      </c>
      <c r="KG45" s="5">
        <v>0</v>
      </c>
      <c r="KH45" s="5">
        <v>4.0081152651440841E-6</v>
      </c>
      <c r="KI45" s="5">
        <v>0</v>
      </c>
      <c r="KJ45" s="5">
        <v>2.2979434598891476E-5</v>
      </c>
      <c r="KK45" s="5">
        <v>4.4631012518543302E-6</v>
      </c>
      <c r="KL45" s="5">
        <v>9.4143484750972684E-7</v>
      </c>
      <c r="KM45" s="5">
        <v>0</v>
      </c>
      <c r="KN45" s="5">
        <v>7.4396669241106369E-6</v>
      </c>
      <c r="KO45" s="5">
        <v>7.2387662318944906E-6</v>
      </c>
      <c r="KP45" s="5">
        <v>0</v>
      </c>
      <c r="KQ45" s="5">
        <v>0</v>
      </c>
      <c r="KR45" s="5">
        <v>7.8310024021575355E-6</v>
      </c>
      <c r="KS45" s="5">
        <v>0</v>
      </c>
      <c r="KT45" s="5">
        <v>0</v>
      </c>
      <c r="KU45" s="5">
        <v>0</v>
      </c>
      <c r="KV45" s="5">
        <v>0</v>
      </c>
      <c r="KW45" s="5">
        <v>0</v>
      </c>
      <c r="KX45" s="5">
        <v>2.3056328701523363E-6</v>
      </c>
      <c r="KY45" s="5">
        <v>0</v>
      </c>
      <c r="KZ45" s="5">
        <v>7.6452067440843772E-6</v>
      </c>
      <c r="LA45" s="5">
        <v>6.4589838579616481E-6</v>
      </c>
      <c r="LB45" s="5">
        <v>0</v>
      </c>
      <c r="LC45" s="5">
        <v>0</v>
      </c>
      <c r="LD45" s="5">
        <v>0</v>
      </c>
      <c r="LE45" s="5">
        <v>8.4670601258901366E-7</v>
      </c>
      <c r="LF45" s="5">
        <v>0</v>
      </c>
      <c r="LG45" s="5">
        <v>0</v>
      </c>
      <c r="LH45" s="5">
        <v>1.9351318540439488E-6</v>
      </c>
      <c r="LI45" s="5">
        <v>0</v>
      </c>
      <c r="LJ45" s="5">
        <v>0</v>
      </c>
      <c r="LK45" s="5">
        <v>0</v>
      </c>
      <c r="LL45" s="5">
        <v>0</v>
      </c>
      <c r="LM45" s="5">
        <v>4.105874158389131E-7</v>
      </c>
      <c r="LN45" s="5">
        <v>5.1001795436578895E-6</v>
      </c>
      <c r="LO45" s="5">
        <v>0</v>
      </c>
      <c r="LP45" s="5">
        <v>0</v>
      </c>
      <c r="LQ45" s="5">
        <v>0</v>
      </c>
      <c r="LR45" s="5">
        <v>0</v>
      </c>
      <c r="LS45" s="5">
        <v>0</v>
      </c>
      <c r="LT45" s="5">
        <v>0</v>
      </c>
      <c r="LU45" s="5">
        <v>1.4516067733922349E-5</v>
      </c>
      <c r="LV45" s="5">
        <v>0</v>
      </c>
      <c r="LW45" s="5">
        <v>0</v>
      </c>
      <c r="LX45" s="5">
        <v>0</v>
      </c>
      <c r="LY45" s="5">
        <v>0</v>
      </c>
      <c r="LZ45" s="5">
        <v>0</v>
      </c>
      <c r="MA45" s="5">
        <v>9.5066760057238482E-6</v>
      </c>
      <c r="MB45" s="5">
        <v>0</v>
      </c>
      <c r="MC45" s="5">
        <v>0</v>
      </c>
      <c r="MD45" s="5">
        <v>0</v>
      </c>
      <c r="ME45" s="5">
        <v>1.6067294884861735E-5</v>
      </c>
      <c r="MF45" s="5">
        <v>0</v>
      </c>
      <c r="MG45" s="5">
        <v>0</v>
      </c>
      <c r="MH45" s="5">
        <v>0</v>
      </c>
      <c r="MI45" s="5">
        <v>0</v>
      </c>
      <c r="MJ45" s="5">
        <v>2.0978276558937316E-5</v>
      </c>
      <c r="MK45" s="5">
        <v>0</v>
      </c>
      <c r="ML45" s="5">
        <v>0</v>
      </c>
      <c r="MM45" s="5">
        <v>0</v>
      </c>
    </row>
    <row r="46" spans="1:351" x14ac:dyDescent="0.2">
      <c r="A46" s="7" t="s">
        <v>42</v>
      </c>
      <c r="B46" s="6">
        <v>14.412500381469727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5">
        <v>0</v>
      </c>
      <c r="AK46" s="5">
        <v>0</v>
      </c>
      <c r="AL46" s="5">
        <v>0</v>
      </c>
      <c r="AM46" s="5">
        <v>2.08589263657591E-4</v>
      </c>
      <c r="AN46" s="5">
        <v>2.3256593835161228E-3</v>
      </c>
      <c r="AO46" s="5">
        <v>0.21023927597119726</v>
      </c>
      <c r="AP46" s="5">
        <v>0.13296632173335055</v>
      </c>
      <c r="AQ46" s="5">
        <v>0.25177927876372985</v>
      </c>
      <c r="AR46" s="5">
        <v>5.745569544772111E-3</v>
      </c>
      <c r="AS46" s="5">
        <v>8.0521725918193112E-4</v>
      </c>
      <c r="AT46" s="5">
        <v>0.16689614498098759</v>
      </c>
      <c r="AU46" s="5">
        <v>2.0312021189422481E-2</v>
      </c>
      <c r="AV46" s="5">
        <v>0</v>
      </c>
      <c r="AW46" s="5">
        <v>0</v>
      </c>
      <c r="AX46" s="5">
        <v>1.7702544205978158E-5</v>
      </c>
      <c r="AY46" s="5">
        <v>0</v>
      </c>
      <c r="AZ46" s="5">
        <v>2.5418182758750402E-3</v>
      </c>
      <c r="BA46" s="5">
        <v>1.2766557395087213E-2</v>
      </c>
      <c r="BB46" s="5">
        <v>2.0752744688175215E-3</v>
      </c>
      <c r="BC46" s="5">
        <v>2.5025517487400058E-2</v>
      </c>
      <c r="BD46" s="5">
        <v>1.9226355105388001E-3</v>
      </c>
      <c r="BE46" s="5">
        <v>5.3470683487764722E-2</v>
      </c>
      <c r="BF46" s="5">
        <v>4.2512769245607802E-4</v>
      </c>
      <c r="BG46" s="5">
        <v>1.3695002911262081E-4</v>
      </c>
      <c r="BH46" s="5">
        <v>0</v>
      </c>
      <c r="BI46" s="5">
        <v>0</v>
      </c>
      <c r="BJ46" s="5">
        <v>1.7273506128748925E-4</v>
      </c>
      <c r="BK46" s="5">
        <v>0</v>
      </c>
      <c r="BL46" s="5">
        <v>4.085522743432441E-4</v>
      </c>
      <c r="BM46" s="5">
        <v>2.3479036748961959E-3</v>
      </c>
      <c r="BN46" s="5">
        <v>0</v>
      </c>
      <c r="BO46" s="5">
        <v>7.3031167738366404E-2</v>
      </c>
      <c r="BP46" s="5">
        <v>3.4282902929553466E-2</v>
      </c>
      <c r="BQ46" s="5">
        <v>0.83829365808130374</v>
      </c>
      <c r="BR46" s="5">
        <v>1.3343240751181382E-2</v>
      </c>
      <c r="BS46" s="5">
        <v>2.0505057937313274E-3</v>
      </c>
      <c r="BT46" s="5">
        <v>4.186725350157964E-4</v>
      </c>
      <c r="BU46" s="5">
        <v>1.2857556992065427E-3</v>
      </c>
      <c r="BV46" s="5">
        <v>0</v>
      </c>
      <c r="BW46" s="5">
        <v>0</v>
      </c>
      <c r="BX46" s="5">
        <v>0</v>
      </c>
      <c r="BY46" s="5">
        <v>0</v>
      </c>
      <c r="BZ46" s="5">
        <v>0</v>
      </c>
      <c r="CA46" s="5">
        <v>1.5457638572564703E-2</v>
      </c>
      <c r="CB46" s="5">
        <v>1.0953990037616491E-3</v>
      </c>
      <c r="CC46" s="5">
        <v>1.6513347042277051E-2</v>
      </c>
      <c r="CD46" s="5">
        <v>1.1542099983543356E-3</v>
      </c>
      <c r="CE46" s="5">
        <v>2.9736851512034982E-2</v>
      </c>
      <c r="CF46" s="5">
        <v>1.1437340606687504E-3</v>
      </c>
      <c r="CG46" s="5">
        <v>1.65032548456881E-4</v>
      </c>
      <c r="CH46" s="5">
        <v>0</v>
      </c>
      <c r="CI46" s="5">
        <v>0</v>
      </c>
      <c r="CJ46" s="5">
        <v>0</v>
      </c>
      <c r="CK46" s="5">
        <v>0</v>
      </c>
      <c r="CL46" s="5">
        <v>0</v>
      </c>
      <c r="CM46" s="5">
        <v>0</v>
      </c>
      <c r="CN46" s="5">
        <v>0</v>
      </c>
      <c r="CO46" s="5">
        <v>8.5368383586848715E-3</v>
      </c>
      <c r="CP46" s="5">
        <v>2.4518233259425968E-4</v>
      </c>
      <c r="CQ46" s="5">
        <v>8.9845112797566889E-3</v>
      </c>
      <c r="CR46" s="5">
        <v>8.6731070064249914E-4</v>
      </c>
      <c r="CS46" s="5">
        <v>0.33056766197329412</v>
      </c>
      <c r="CT46" s="5">
        <v>1.1120068090017133E-2</v>
      </c>
      <c r="CU46" s="5">
        <v>0</v>
      </c>
      <c r="CV46" s="5">
        <v>0</v>
      </c>
      <c r="CW46" s="5">
        <v>1.7249396273386099E-4</v>
      </c>
      <c r="CX46" s="5">
        <v>0</v>
      </c>
      <c r="CY46" s="5">
        <v>0</v>
      </c>
      <c r="CZ46" s="5">
        <v>0</v>
      </c>
      <c r="DA46" s="5">
        <v>0</v>
      </c>
      <c r="DB46" s="5">
        <v>0</v>
      </c>
      <c r="DC46" s="5">
        <v>8.8245743409453442E-5</v>
      </c>
      <c r="DD46" s="5">
        <v>1.0946344917086698E-3</v>
      </c>
      <c r="DE46" s="5">
        <v>2.5153584678556103E-6</v>
      </c>
      <c r="DF46" s="5">
        <v>0</v>
      </c>
      <c r="DG46" s="5">
        <v>5.1773299619286048E-2</v>
      </c>
      <c r="DH46" s="5">
        <v>1.2210438609247255E-4</v>
      </c>
      <c r="DI46" s="5">
        <v>0</v>
      </c>
      <c r="DJ46" s="5">
        <v>0</v>
      </c>
      <c r="DK46" s="5">
        <v>0</v>
      </c>
      <c r="DL46" s="5">
        <v>0</v>
      </c>
      <c r="DM46" s="5">
        <v>3.5660418333888188E-5</v>
      </c>
      <c r="DN46" s="5">
        <v>3.8483396307338201E-5</v>
      </c>
      <c r="DO46" s="5">
        <v>0</v>
      </c>
      <c r="DP46" s="5">
        <v>0</v>
      </c>
      <c r="DQ46" s="5">
        <v>0</v>
      </c>
      <c r="DR46" s="5">
        <v>0</v>
      </c>
      <c r="DS46" s="5">
        <v>1.6470836825676967E-5</v>
      </c>
      <c r="DT46" s="5">
        <v>0</v>
      </c>
      <c r="DU46" s="5">
        <v>3.4723349213831715E-4</v>
      </c>
      <c r="DV46" s="5">
        <v>0.14031252067369399</v>
      </c>
      <c r="DW46" s="5">
        <v>5.4956162289156629E-4</v>
      </c>
      <c r="DX46" s="5">
        <v>5.1594668562957783E-5</v>
      </c>
      <c r="DY46" s="5">
        <v>1.2223933053787206E-6</v>
      </c>
      <c r="DZ46" s="5">
        <v>0</v>
      </c>
      <c r="EA46" s="5">
        <v>0</v>
      </c>
      <c r="EB46" s="5">
        <v>9.1330490055981277E-5</v>
      </c>
      <c r="EC46" s="5">
        <v>2.1719361398400037E-6</v>
      </c>
      <c r="ED46" s="5">
        <v>0</v>
      </c>
      <c r="EE46" s="5">
        <v>0</v>
      </c>
      <c r="EF46" s="5">
        <v>6.460849079390405E-6</v>
      </c>
      <c r="EG46" s="5">
        <v>0</v>
      </c>
      <c r="EH46" s="5">
        <v>3.4012127610441154E-5</v>
      </c>
      <c r="EI46" s="5">
        <v>0</v>
      </c>
      <c r="EJ46" s="5">
        <v>0</v>
      </c>
      <c r="EK46" s="5">
        <v>1.5748616729021116E-5</v>
      </c>
      <c r="EL46" s="5">
        <v>2.3894942769610076E-5</v>
      </c>
      <c r="EM46" s="5">
        <v>0</v>
      </c>
      <c r="EN46" s="5">
        <v>0</v>
      </c>
      <c r="EO46" s="5">
        <v>1.7222891931897835E-5</v>
      </c>
      <c r="EP46" s="5">
        <v>1.8425232344813267E-5</v>
      </c>
      <c r="EQ46" s="5">
        <v>0</v>
      </c>
      <c r="ER46" s="5">
        <v>0</v>
      </c>
      <c r="ES46" s="5">
        <v>0</v>
      </c>
      <c r="ET46" s="5">
        <v>0</v>
      </c>
      <c r="EU46" s="5">
        <v>9.0163229371720833E-6</v>
      </c>
      <c r="EV46" s="5">
        <v>0</v>
      </c>
      <c r="EW46" s="5">
        <v>0</v>
      </c>
      <c r="EX46" s="5">
        <v>2.7126777160194139E-6</v>
      </c>
      <c r="EY46" s="5">
        <v>0</v>
      </c>
      <c r="EZ46" s="5">
        <v>3.9002542783514332E-6</v>
      </c>
      <c r="FA46" s="5">
        <v>1.8164226275043561E-5</v>
      </c>
      <c r="FB46" s="5">
        <v>0</v>
      </c>
      <c r="FC46" s="5">
        <v>0</v>
      </c>
      <c r="FD46" s="5">
        <v>0</v>
      </c>
      <c r="FE46" s="5">
        <v>0</v>
      </c>
      <c r="FF46" s="5">
        <v>5.3951964976296568E-5</v>
      </c>
      <c r="FG46" s="5">
        <v>4.4963849691309054E-6</v>
      </c>
      <c r="FH46" s="5">
        <v>0</v>
      </c>
      <c r="FI46" s="5">
        <v>0</v>
      </c>
      <c r="FJ46" s="5">
        <v>9.8645964594164961E-5</v>
      </c>
      <c r="FK46" s="5">
        <v>0</v>
      </c>
      <c r="FL46" s="5">
        <v>0</v>
      </c>
      <c r="FM46" s="5">
        <v>0</v>
      </c>
      <c r="FN46" s="5">
        <v>2.4334075896392494E-5</v>
      </c>
      <c r="FO46" s="5">
        <v>5.550995760229115E-5</v>
      </c>
      <c r="FP46" s="5">
        <v>0</v>
      </c>
      <c r="FQ46" s="5">
        <v>0</v>
      </c>
      <c r="FR46" s="5">
        <v>0</v>
      </c>
      <c r="FS46" s="5">
        <v>0</v>
      </c>
      <c r="FT46" s="5">
        <v>2.9484280352318357E-5</v>
      </c>
      <c r="FU46" s="5">
        <v>0</v>
      </c>
      <c r="FV46" s="5">
        <v>3.7836945219507917E-6</v>
      </c>
      <c r="FW46" s="5">
        <v>0</v>
      </c>
      <c r="FX46" s="5">
        <v>0</v>
      </c>
      <c r="FY46" s="5">
        <v>0</v>
      </c>
      <c r="FZ46" s="5">
        <v>6.3160477492516431E-5</v>
      </c>
      <c r="GA46" s="5">
        <v>2.3324570795639448E-5</v>
      </c>
      <c r="GB46" s="5">
        <v>2.2340677258529954E-5</v>
      </c>
      <c r="GC46" s="5">
        <v>0</v>
      </c>
      <c r="GD46" s="5">
        <v>0</v>
      </c>
      <c r="GE46" s="5">
        <v>0</v>
      </c>
      <c r="GF46" s="5">
        <v>0</v>
      </c>
      <c r="GG46" s="5">
        <v>0</v>
      </c>
      <c r="GH46" s="5">
        <v>0</v>
      </c>
      <c r="GI46" s="5">
        <v>0</v>
      </c>
      <c r="GJ46" s="5">
        <v>0</v>
      </c>
      <c r="GK46" s="5">
        <v>0</v>
      </c>
      <c r="GL46" s="5">
        <v>0</v>
      </c>
      <c r="GM46" s="5">
        <v>0</v>
      </c>
      <c r="GN46" s="5">
        <v>0</v>
      </c>
      <c r="GO46" s="5">
        <v>0</v>
      </c>
      <c r="GP46" s="5">
        <v>1.1453083337208299E-5</v>
      </c>
      <c r="GQ46" s="5">
        <v>0</v>
      </c>
      <c r="GR46" s="5">
        <v>0</v>
      </c>
      <c r="GS46" s="5">
        <v>0</v>
      </c>
      <c r="GT46" s="5">
        <v>9.5430782546201283E-6</v>
      </c>
      <c r="GU46" s="5">
        <v>0</v>
      </c>
      <c r="GV46" s="5">
        <v>6.0610193933256956E-6</v>
      </c>
      <c r="GW46" s="5">
        <v>0</v>
      </c>
      <c r="GX46" s="5">
        <v>3.6150018275460653E-6</v>
      </c>
      <c r="GY46" s="5">
        <v>0</v>
      </c>
      <c r="GZ46" s="5">
        <v>4.2635998645992778E-5</v>
      </c>
      <c r="HA46" s="5">
        <v>9.0318480759974614E-6</v>
      </c>
      <c r="HB46" s="5">
        <v>2.0261324907229584E-5</v>
      </c>
      <c r="HC46" s="5">
        <v>0</v>
      </c>
      <c r="HD46" s="5">
        <v>0</v>
      </c>
      <c r="HE46" s="5">
        <v>9.3464330135460248E-6</v>
      </c>
      <c r="HF46" s="5">
        <v>0</v>
      </c>
      <c r="HG46" s="5">
        <v>3.975790818104471E-5</v>
      </c>
      <c r="HH46" s="5">
        <v>0</v>
      </c>
      <c r="HI46" s="5">
        <v>0</v>
      </c>
      <c r="HJ46" s="5">
        <v>0</v>
      </c>
      <c r="HK46" s="5">
        <v>0</v>
      </c>
      <c r="HL46" s="5">
        <v>0</v>
      </c>
      <c r="HM46" s="5">
        <v>2.9072068090305681E-5</v>
      </c>
      <c r="HN46" s="5">
        <v>0</v>
      </c>
      <c r="HO46" s="5">
        <v>0</v>
      </c>
      <c r="HP46" s="5">
        <v>0</v>
      </c>
      <c r="HQ46" s="5">
        <v>0</v>
      </c>
      <c r="HR46" s="5">
        <v>5.1860994109395024E-5</v>
      </c>
      <c r="HS46" s="5">
        <v>9.5627694421215832E-7</v>
      </c>
      <c r="HT46" s="5">
        <v>0</v>
      </c>
      <c r="HU46" s="5">
        <v>4.1587286890875253E-5</v>
      </c>
      <c r="HV46" s="5">
        <v>0</v>
      </c>
      <c r="HW46" s="5">
        <v>0</v>
      </c>
      <c r="HX46" s="5">
        <v>0</v>
      </c>
      <c r="HY46" s="5">
        <v>0</v>
      </c>
      <c r="HZ46" s="5">
        <v>0</v>
      </c>
      <c r="IA46" s="5">
        <v>1.3120955380640981E-5</v>
      </c>
      <c r="IB46" s="5">
        <v>0</v>
      </c>
      <c r="IC46" s="5">
        <v>0</v>
      </c>
      <c r="ID46" s="5">
        <v>0</v>
      </c>
      <c r="IE46" s="5">
        <v>0</v>
      </c>
      <c r="IF46" s="5">
        <v>2.8681872177032563E-5</v>
      </c>
      <c r="IG46" s="5">
        <v>0</v>
      </c>
      <c r="IH46" s="5">
        <v>0</v>
      </c>
      <c r="II46" s="5">
        <v>3.9951838686788059E-5</v>
      </c>
      <c r="IJ46" s="5">
        <v>0</v>
      </c>
      <c r="IK46" s="5">
        <v>3.9533040280464933E-6</v>
      </c>
      <c r="IL46" s="5">
        <v>0</v>
      </c>
      <c r="IM46" s="5">
        <v>1.2580858528917017E-5</v>
      </c>
      <c r="IN46" s="5">
        <v>0</v>
      </c>
      <c r="IO46" s="5">
        <v>1.5035788954480613E-5</v>
      </c>
      <c r="IP46" s="5">
        <v>0</v>
      </c>
      <c r="IQ46" s="5">
        <v>0</v>
      </c>
      <c r="IR46" s="5">
        <v>0</v>
      </c>
      <c r="IS46" s="5">
        <v>4.5840257055450468E-5</v>
      </c>
      <c r="IT46" s="5">
        <v>0</v>
      </c>
      <c r="IU46" s="5">
        <v>8.66252149102835E-6</v>
      </c>
      <c r="IV46" s="5">
        <v>0</v>
      </c>
      <c r="IW46" s="5">
        <v>0</v>
      </c>
      <c r="IX46" s="5">
        <v>4.3477109908588323E-6</v>
      </c>
      <c r="IY46" s="5">
        <v>0</v>
      </c>
      <c r="IZ46" s="5">
        <v>0</v>
      </c>
      <c r="JA46" s="5">
        <v>0</v>
      </c>
      <c r="JB46" s="5">
        <v>0</v>
      </c>
      <c r="JC46" s="5">
        <v>1.2502600896295627E-5</v>
      </c>
      <c r="JD46" s="5">
        <v>2.0855161410668881E-5</v>
      </c>
      <c r="JE46" s="5">
        <v>0</v>
      </c>
      <c r="JF46" s="5">
        <v>0</v>
      </c>
      <c r="JG46" s="5">
        <v>8.1416161037201794E-6</v>
      </c>
      <c r="JH46" s="5">
        <v>0</v>
      </c>
      <c r="JI46" s="5">
        <v>0</v>
      </c>
      <c r="JJ46" s="5">
        <v>0</v>
      </c>
      <c r="JK46" s="5">
        <v>0</v>
      </c>
      <c r="JL46" s="5">
        <v>1.8332813750442698E-5</v>
      </c>
      <c r="JM46" s="5">
        <v>0</v>
      </c>
      <c r="JN46" s="5">
        <v>0</v>
      </c>
      <c r="JO46" s="5">
        <v>0</v>
      </c>
      <c r="JP46" s="5">
        <v>0</v>
      </c>
      <c r="JQ46" s="5">
        <v>0</v>
      </c>
      <c r="JR46" s="5">
        <v>0</v>
      </c>
      <c r="JS46" s="5">
        <v>0</v>
      </c>
      <c r="JT46" s="5">
        <v>0</v>
      </c>
      <c r="JU46" s="5">
        <v>0</v>
      </c>
      <c r="JV46" s="5">
        <v>0</v>
      </c>
      <c r="JW46" s="5">
        <v>0</v>
      </c>
      <c r="JX46" s="5">
        <v>1.7696519478144228E-5</v>
      </c>
      <c r="JY46" s="5">
        <v>0</v>
      </c>
      <c r="JZ46" s="5">
        <v>0</v>
      </c>
      <c r="KA46" s="5">
        <v>1.5789426159927978E-5</v>
      </c>
      <c r="KB46" s="5">
        <v>8.4673479207575426E-6</v>
      </c>
      <c r="KC46" s="5">
        <v>0</v>
      </c>
      <c r="KD46" s="5">
        <v>0</v>
      </c>
      <c r="KE46" s="5">
        <v>0</v>
      </c>
      <c r="KF46" s="5">
        <v>0</v>
      </c>
      <c r="KG46" s="5">
        <v>2.52555944391847E-6</v>
      </c>
      <c r="KH46" s="5">
        <v>3.8281048312589215E-5</v>
      </c>
      <c r="KI46" s="5">
        <v>0</v>
      </c>
      <c r="KJ46" s="5">
        <v>0</v>
      </c>
      <c r="KK46" s="5">
        <v>0</v>
      </c>
      <c r="KL46" s="5">
        <v>0</v>
      </c>
      <c r="KM46" s="5">
        <v>0</v>
      </c>
      <c r="KN46" s="5">
        <v>0</v>
      </c>
      <c r="KO46" s="5">
        <v>0</v>
      </c>
      <c r="KP46" s="5">
        <v>6.2920124931942149E-6</v>
      </c>
      <c r="KQ46" s="5">
        <v>2.7508872722328092E-5</v>
      </c>
      <c r="KR46" s="5">
        <v>1.2181072373621065E-6</v>
      </c>
      <c r="KS46" s="5">
        <v>4.587096684279459E-6</v>
      </c>
      <c r="KT46" s="5">
        <v>0</v>
      </c>
      <c r="KU46" s="5">
        <v>0</v>
      </c>
      <c r="KV46" s="5">
        <v>0</v>
      </c>
      <c r="KW46" s="5">
        <v>1.9628873791494705E-5</v>
      </c>
      <c r="KX46" s="5">
        <v>1.3842800630818425E-5</v>
      </c>
      <c r="KY46" s="5">
        <v>0</v>
      </c>
      <c r="KZ46" s="5">
        <v>0</v>
      </c>
      <c r="LA46" s="5">
        <v>2.9440766058997113E-6</v>
      </c>
      <c r="LB46" s="5">
        <v>2.5212039214804528E-5</v>
      </c>
      <c r="LC46" s="5">
        <v>0</v>
      </c>
      <c r="LD46" s="5">
        <v>0</v>
      </c>
      <c r="LE46" s="5">
        <v>0</v>
      </c>
      <c r="LF46" s="5">
        <v>0</v>
      </c>
      <c r="LG46" s="5">
        <v>0</v>
      </c>
      <c r="LH46" s="5">
        <v>0</v>
      </c>
      <c r="LI46" s="5">
        <v>1.2079343931257262E-5</v>
      </c>
      <c r="LJ46" s="5">
        <v>0</v>
      </c>
      <c r="LK46" s="5">
        <v>0</v>
      </c>
      <c r="LL46" s="5">
        <v>0</v>
      </c>
      <c r="LM46" s="5">
        <v>1.5260051425743102E-5</v>
      </c>
      <c r="LN46" s="5">
        <v>0</v>
      </c>
      <c r="LO46" s="5">
        <v>0</v>
      </c>
      <c r="LP46" s="5">
        <v>3.1516511743440461E-6</v>
      </c>
      <c r="LQ46" s="5">
        <v>0</v>
      </c>
      <c r="LR46" s="5">
        <v>0</v>
      </c>
      <c r="LS46" s="5">
        <v>0</v>
      </c>
      <c r="LT46" s="5">
        <v>0</v>
      </c>
      <c r="LU46" s="5">
        <v>1.485714586443622E-5</v>
      </c>
      <c r="LV46" s="5">
        <v>9.8021213807494274E-6</v>
      </c>
      <c r="LW46" s="5">
        <v>2.7101551094313706E-6</v>
      </c>
      <c r="LX46" s="5">
        <v>0</v>
      </c>
      <c r="LY46" s="5">
        <v>0</v>
      </c>
      <c r="LZ46" s="5">
        <v>2.5278323821286813E-5</v>
      </c>
      <c r="MA46" s="5">
        <v>1.1415222330344322E-6</v>
      </c>
      <c r="MB46" s="5">
        <v>0</v>
      </c>
      <c r="MC46" s="5">
        <v>2.790911823164587E-6</v>
      </c>
      <c r="MD46" s="5">
        <v>0</v>
      </c>
      <c r="ME46" s="5">
        <v>0</v>
      </c>
      <c r="MF46" s="5">
        <v>0</v>
      </c>
      <c r="MG46" s="5">
        <v>0</v>
      </c>
      <c r="MH46" s="5">
        <v>0</v>
      </c>
      <c r="MI46" s="5">
        <v>2.3851048651610294E-7</v>
      </c>
      <c r="MJ46" s="5">
        <v>0</v>
      </c>
      <c r="MK46" s="5">
        <v>0</v>
      </c>
      <c r="ML46" s="5">
        <v>0</v>
      </c>
      <c r="MM46" s="5">
        <v>0</v>
      </c>
    </row>
    <row r="47" spans="1:351" x14ac:dyDescent="0.2">
      <c r="A47" s="7" t="s">
        <v>43</v>
      </c>
      <c r="B47" s="6">
        <v>14.622650146484375</v>
      </c>
      <c r="C47" s="5">
        <v>0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1.3556659453452903E-4</v>
      </c>
      <c r="AJ47" s="5">
        <v>1.0636332909635291E-3</v>
      </c>
      <c r="AK47" s="5">
        <v>2.9945705039788702E-4</v>
      </c>
      <c r="AL47" s="5">
        <v>3.2973540794329877E-4</v>
      </c>
      <c r="AM47" s="5">
        <v>3.7319119450192974E-4</v>
      </c>
      <c r="AN47" s="5">
        <v>5.0706522333557292E-4</v>
      </c>
      <c r="AO47" s="5">
        <v>3.8738670310580904E-2</v>
      </c>
      <c r="AP47" s="5">
        <v>5.0755899441764021E-2</v>
      </c>
      <c r="AQ47" s="5">
        <v>0.17548767692587974</v>
      </c>
      <c r="AR47" s="5">
        <v>1.0505594650903689E-2</v>
      </c>
      <c r="AS47" s="5">
        <v>7.5810788640099658E-2</v>
      </c>
      <c r="AT47" s="5">
        <v>6.055784992348346E-2</v>
      </c>
      <c r="AU47" s="5">
        <v>4.0763066916258195E-2</v>
      </c>
      <c r="AV47" s="5">
        <v>3.6560706844078413E-4</v>
      </c>
      <c r="AW47" s="5">
        <v>2.3432287166005097E-4</v>
      </c>
      <c r="AX47" s="5">
        <v>1.7238627373682388E-4</v>
      </c>
      <c r="AY47" s="5">
        <v>1.8870247674951303E-4</v>
      </c>
      <c r="AZ47" s="5">
        <v>1.1247827630076618E-3</v>
      </c>
      <c r="BA47" s="5">
        <v>1.6181893763405231E-2</v>
      </c>
      <c r="BB47" s="5">
        <v>2.4394942748738892E-3</v>
      </c>
      <c r="BC47" s="5">
        <v>6.4151786925212397E-3</v>
      </c>
      <c r="BD47" s="5">
        <v>3.2524291441999453E-4</v>
      </c>
      <c r="BE47" s="5">
        <v>2.1711288340588671E-2</v>
      </c>
      <c r="BF47" s="5">
        <v>9.1703599667849987E-3</v>
      </c>
      <c r="BG47" s="5">
        <v>0.42979575366205497</v>
      </c>
      <c r="BH47" s="5">
        <v>3.4384835794909058E-2</v>
      </c>
      <c r="BI47" s="5">
        <v>4.0474238997047123E-3</v>
      </c>
      <c r="BJ47" s="5">
        <v>2.7292210769770686E-4</v>
      </c>
      <c r="BK47" s="5">
        <v>1.8977586766578646E-4</v>
      </c>
      <c r="BL47" s="5">
        <v>2.5562109526128181E-4</v>
      </c>
      <c r="BM47" s="5">
        <v>4.3015493788823144E-3</v>
      </c>
      <c r="BN47" s="5">
        <v>2.7357663009547058E-2</v>
      </c>
      <c r="BO47" s="5">
        <v>8.1502274571721309E-2</v>
      </c>
      <c r="BP47" s="5">
        <v>4.2404706742077032E-2</v>
      </c>
      <c r="BQ47" s="5">
        <v>9.8185310360230358E-4</v>
      </c>
      <c r="BR47" s="5">
        <v>2.4676144747107963E-4</v>
      </c>
      <c r="BS47" s="5">
        <v>3.4322327090767287E-3</v>
      </c>
      <c r="BT47" s="5">
        <v>6.3181492273464909E-3</v>
      </c>
      <c r="BU47" s="5">
        <v>1.7347446421363898E-2</v>
      </c>
      <c r="BV47" s="5">
        <v>3.7350288022089625E-3</v>
      </c>
      <c r="BW47" s="5">
        <v>2.0442130138954152E-3</v>
      </c>
      <c r="BX47" s="5">
        <v>1.9725574159124647E-4</v>
      </c>
      <c r="BY47" s="5">
        <v>6.2761780909578475E-4</v>
      </c>
      <c r="BZ47" s="5">
        <v>1.1196337147336745E-3</v>
      </c>
      <c r="CA47" s="5">
        <v>2.6029474842423801E-2</v>
      </c>
      <c r="CB47" s="5">
        <v>6.6452529588273777E-3</v>
      </c>
      <c r="CC47" s="5">
        <v>2.7226401090762378E-2</v>
      </c>
      <c r="CD47" s="5">
        <v>4.3886932723799725E-2</v>
      </c>
      <c r="CE47" s="5">
        <v>4.6362754714808458E-4</v>
      </c>
      <c r="CF47" s="5">
        <v>2.2282745669201191E-4</v>
      </c>
      <c r="CG47" s="5">
        <v>4.9637072414192003E-4</v>
      </c>
      <c r="CH47" s="5">
        <v>1.8478923119903421E-4</v>
      </c>
      <c r="CI47" s="5">
        <v>2.0883918303231472E-3</v>
      </c>
      <c r="CJ47" s="5">
        <v>1.7764645292664294E-4</v>
      </c>
      <c r="CK47" s="5">
        <v>7.5246705333059964E-4</v>
      </c>
      <c r="CL47" s="5">
        <v>4.875953976126847E-4</v>
      </c>
      <c r="CM47" s="5">
        <v>9.4967248783508901E-3</v>
      </c>
      <c r="CN47" s="5">
        <v>2.3497121146906291E-4</v>
      </c>
      <c r="CO47" s="5">
        <v>7.2824707779688858E-2</v>
      </c>
      <c r="CP47" s="5">
        <v>1.0867293404001476E-3</v>
      </c>
      <c r="CQ47" s="5">
        <v>2.3423286840867249E-4</v>
      </c>
      <c r="CR47" s="5">
        <v>9.932764696617648E-5</v>
      </c>
      <c r="CS47" s="5">
        <v>1.7604715565736461E-4</v>
      </c>
      <c r="CT47" s="5">
        <v>9.3283241302456065E-5</v>
      </c>
      <c r="CU47" s="5">
        <v>4.9427830386152699E-3</v>
      </c>
      <c r="CV47" s="5">
        <v>1.7124834557982822E-4</v>
      </c>
      <c r="CW47" s="5">
        <v>1.7111878681124647E-4</v>
      </c>
      <c r="CX47" s="5">
        <v>9.8995171849275597E-5</v>
      </c>
      <c r="CY47" s="5">
        <v>3.5016927780560383E-4</v>
      </c>
      <c r="CZ47" s="5">
        <v>1.0298608838008158E-3</v>
      </c>
      <c r="DA47" s="5">
        <v>7.7081984581646975E-3</v>
      </c>
      <c r="DB47" s="5">
        <v>7.879845579792233E-4</v>
      </c>
      <c r="DC47" s="5">
        <v>2.0774000401525938E-2</v>
      </c>
      <c r="DD47" s="5">
        <v>1.4619798181743398E-4</v>
      </c>
      <c r="DE47" s="5">
        <v>7.2478209537506276E-5</v>
      </c>
      <c r="DF47" s="5">
        <v>7.8628021202051474E-5</v>
      </c>
      <c r="DG47" s="5">
        <v>6.1718330973762836E-5</v>
      </c>
      <c r="DH47" s="5">
        <v>6.2316588904641595E-5</v>
      </c>
      <c r="DI47" s="5">
        <v>6.4933079916803369E-5</v>
      </c>
      <c r="DJ47" s="5">
        <v>1.8213683083711992E-4</v>
      </c>
      <c r="DK47" s="5">
        <v>2.3229186941122206E-3</v>
      </c>
      <c r="DL47" s="5">
        <v>9.070874171520015E-5</v>
      </c>
      <c r="DM47" s="5">
        <v>3.4573576974440919E-2</v>
      </c>
      <c r="DN47" s="5">
        <v>4.7715087364674589E-3</v>
      </c>
      <c r="DO47" s="5">
        <v>2.9659310761859074E-2</v>
      </c>
      <c r="DP47" s="5">
        <v>7.0282770554167169E-4</v>
      </c>
      <c r="DQ47" s="5">
        <v>2.1717849105810309E-2</v>
      </c>
      <c r="DR47" s="5">
        <v>1.7915872052706155E-4</v>
      </c>
      <c r="DS47" s="5">
        <v>4.7240515706242821E-5</v>
      </c>
      <c r="DT47" s="5">
        <v>4.8040884825292782E-5</v>
      </c>
      <c r="DU47" s="5">
        <v>6.9068495154578713E-5</v>
      </c>
      <c r="DV47" s="5">
        <v>5.8414676395085422E-5</v>
      </c>
      <c r="DW47" s="5">
        <v>4.7437732922560933E-5</v>
      </c>
      <c r="DX47" s="5">
        <v>6.8421817776768965E-5</v>
      </c>
      <c r="DY47" s="5">
        <v>9.2353953133470911E-4</v>
      </c>
      <c r="DZ47" s="5">
        <v>1.2097008337442646E-2</v>
      </c>
      <c r="EA47" s="5">
        <v>5.5295220175072884E-3</v>
      </c>
      <c r="EB47" s="5">
        <v>4.3720990388726065E-4</v>
      </c>
      <c r="EC47" s="5">
        <v>9.839741332087525E-3</v>
      </c>
      <c r="ED47" s="5">
        <v>6.0088142317915117E-4</v>
      </c>
      <c r="EE47" s="5">
        <v>3.1428357675854618E-3</v>
      </c>
      <c r="EF47" s="5">
        <v>3.9185114944229179E-4</v>
      </c>
      <c r="EG47" s="5">
        <v>3.4768885518928336E-5</v>
      </c>
      <c r="EH47" s="5">
        <v>3.1385575693296811E-5</v>
      </c>
      <c r="EI47" s="5">
        <v>2.6222887792350669E-5</v>
      </c>
      <c r="EJ47" s="5">
        <v>4.0332687926871764E-5</v>
      </c>
      <c r="EK47" s="5">
        <v>4.4508063965031766E-5</v>
      </c>
      <c r="EL47" s="5">
        <v>4.0110650034984086E-5</v>
      </c>
      <c r="EM47" s="5">
        <v>2.65664703395123E-4</v>
      </c>
      <c r="EN47" s="5">
        <v>5.3540754384225307E-5</v>
      </c>
      <c r="EO47" s="5">
        <v>4.3956180633369148E-4</v>
      </c>
      <c r="EP47" s="5">
        <v>6.6275115780148149E-5</v>
      </c>
      <c r="EQ47" s="5">
        <v>2.3366393764441373E-3</v>
      </c>
      <c r="ER47" s="5">
        <v>5.2006665990666E-5</v>
      </c>
      <c r="ES47" s="5">
        <v>3.8688568195096369E-2</v>
      </c>
      <c r="ET47" s="5">
        <v>4.2812567053446255E-4</v>
      </c>
      <c r="EU47" s="5">
        <v>3.0592495995695417E-5</v>
      </c>
      <c r="EV47" s="5">
        <v>1.7317878158908431E-5</v>
      </c>
      <c r="EW47" s="5">
        <v>3.1281553858456285E-5</v>
      </c>
      <c r="EX47" s="5">
        <v>3.6796434898349448E-5</v>
      </c>
      <c r="EY47" s="5">
        <v>3.0081368962795855E-5</v>
      </c>
      <c r="EZ47" s="5">
        <v>3.071684853845371E-5</v>
      </c>
      <c r="FA47" s="5">
        <v>2.8854888731381706E-5</v>
      </c>
      <c r="FB47" s="5">
        <v>2.9752727229693178E-5</v>
      </c>
      <c r="FC47" s="5">
        <v>2.9968287581892234E-5</v>
      </c>
      <c r="FD47" s="5">
        <v>3.6849526002154335E-5</v>
      </c>
      <c r="FE47" s="5">
        <v>3.0830139329626142E-3</v>
      </c>
      <c r="FF47" s="5">
        <v>1.4686672711023975E-4</v>
      </c>
      <c r="FG47" s="5">
        <v>3.9180583109399308E-5</v>
      </c>
      <c r="FH47" s="5">
        <v>3.0626169699246654E-5</v>
      </c>
      <c r="FI47" s="5">
        <v>1.5184712754470818E-5</v>
      </c>
      <c r="FJ47" s="5">
        <v>2.3497982557398611E-5</v>
      </c>
      <c r="FK47" s="5">
        <v>2.3310258783518983E-5</v>
      </c>
      <c r="FL47" s="5">
        <v>1.5428890965276029E-5</v>
      </c>
      <c r="FM47" s="5">
        <v>1.5228767600167655E-5</v>
      </c>
      <c r="FN47" s="5">
        <v>2.5242379791927101E-5</v>
      </c>
      <c r="FO47" s="5">
        <v>2.3854563666790762E-5</v>
      </c>
      <c r="FP47" s="5">
        <v>2.1904011423091337E-5</v>
      </c>
      <c r="FQ47" s="5">
        <v>3.0020394526014448E-5</v>
      </c>
      <c r="FR47" s="5">
        <v>1.8686350701508948E-5</v>
      </c>
      <c r="FS47" s="5">
        <v>2.8745686454267605E-5</v>
      </c>
      <c r="FT47" s="5">
        <v>1.777269414536649E-4</v>
      </c>
      <c r="FU47" s="5">
        <v>0.84891228408525765</v>
      </c>
      <c r="FV47" s="5">
        <v>0.10006885594389252</v>
      </c>
      <c r="FW47" s="5">
        <v>1.2300272391302352E-3</v>
      </c>
      <c r="FX47" s="5">
        <v>4.5912587082216239E-5</v>
      </c>
      <c r="FY47" s="5">
        <v>1.8150025894300356E-5</v>
      </c>
      <c r="FZ47" s="5">
        <v>1.5344108957958271E-5</v>
      </c>
      <c r="GA47" s="5">
        <v>1.9013601828949146E-5</v>
      </c>
      <c r="GB47" s="5">
        <v>1.9057870346663372E-5</v>
      </c>
      <c r="GC47" s="5">
        <v>1.8629027823436481E-5</v>
      </c>
      <c r="GD47" s="5">
        <v>1.7835562563371705E-5</v>
      </c>
      <c r="GE47" s="5">
        <v>2.7053312229328208E-5</v>
      </c>
      <c r="GF47" s="5">
        <v>2.1789315052595284E-5</v>
      </c>
      <c r="GG47" s="5">
        <v>2.6491310888439237E-5</v>
      </c>
      <c r="GH47" s="5">
        <v>2.6218289130218294E-5</v>
      </c>
      <c r="GI47" s="5">
        <v>1.7914884883049303E-5</v>
      </c>
      <c r="GJ47" s="5">
        <v>0.1147657567061184</v>
      </c>
      <c r="GK47" s="5">
        <v>7.06526399599382E-3</v>
      </c>
      <c r="GL47" s="5">
        <v>3.0237620786659388E-5</v>
      </c>
      <c r="GM47" s="5">
        <v>1.9202360446077621E-5</v>
      </c>
      <c r="GN47" s="5">
        <v>1.5647682767150114E-5</v>
      </c>
      <c r="GO47" s="5">
        <v>1.9393538969232856E-5</v>
      </c>
      <c r="GP47" s="5">
        <v>1.1889039230082264E-5</v>
      </c>
      <c r="GQ47" s="5">
        <v>1.7166789975975133E-5</v>
      </c>
      <c r="GR47" s="5">
        <v>2.3514029583386873E-5</v>
      </c>
      <c r="GS47" s="5">
        <v>2.3659516203329371E-5</v>
      </c>
      <c r="GT47" s="5">
        <v>8.3164835235516789E-6</v>
      </c>
      <c r="GU47" s="5">
        <v>1.3529293832593739E-5</v>
      </c>
      <c r="GV47" s="5">
        <v>1.2223167449260915E-5</v>
      </c>
      <c r="GW47" s="5">
        <v>2.2782778029426566E-5</v>
      </c>
      <c r="GX47" s="5">
        <v>1.0602029229336766E-5</v>
      </c>
      <c r="GY47" s="5">
        <v>1.2669621350821137E-5</v>
      </c>
      <c r="GZ47" s="5">
        <v>1.4555084724282364E-5</v>
      </c>
      <c r="HA47" s="5">
        <v>2.6882400672866905E-5</v>
      </c>
      <c r="HB47" s="5">
        <v>1.3676090965861702E-5</v>
      </c>
      <c r="HC47" s="5">
        <v>1.2997212533050276E-5</v>
      </c>
      <c r="HD47" s="5">
        <v>8.0840775464951999E-6</v>
      </c>
      <c r="HE47" s="5">
        <v>1.5107269172638571E-5</v>
      </c>
      <c r="HF47" s="5">
        <v>9.6228661124372449E-6</v>
      </c>
      <c r="HG47" s="5">
        <v>1.1798294754053248E-5</v>
      </c>
      <c r="HH47" s="5">
        <v>1.1723738893740046E-5</v>
      </c>
      <c r="HI47" s="5">
        <v>1.5122259040175305E-5</v>
      </c>
      <c r="HJ47" s="5">
        <v>1.3955526761114704E-5</v>
      </c>
      <c r="HK47" s="5">
        <v>7.539149707536024E-6</v>
      </c>
      <c r="HL47" s="5">
        <v>1.3709204460895943E-5</v>
      </c>
      <c r="HM47" s="5">
        <v>1.7020618910017667E-5</v>
      </c>
      <c r="HN47" s="5">
        <v>1.0154616624670474E-5</v>
      </c>
      <c r="HO47" s="5">
        <v>1.0000065569183928E-5</v>
      </c>
      <c r="HP47" s="5">
        <v>1.2186879602534091E-5</v>
      </c>
      <c r="HQ47" s="5">
        <v>1.8756407451833755E-5</v>
      </c>
      <c r="HR47" s="5">
        <v>1.1669334830166764E-5</v>
      </c>
      <c r="HS47" s="5">
        <v>9.4163948032549917E-6</v>
      </c>
      <c r="HT47" s="5">
        <v>1.3740813167802866E-5</v>
      </c>
      <c r="HU47" s="5">
        <v>1.1278815567946435E-5</v>
      </c>
      <c r="HV47" s="5">
        <v>5.0017701132079792E-6</v>
      </c>
      <c r="HW47" s="5">
        <v>7.7349995233931882E-6</v>
      </c>
      <c r="HX47" s="5">
        <v>1.0984450478440146E-5</v>
      </c>
      <c r="HY47" s="5">
        <v>1.154339841478847E-5</v>
      </c>
      <c r="HZ47" s="5">
        <v>7.5131172529555044E-6</v>
      </c>
      <c r="IA47" s="5">
        <v>1.3707392825536556E-5</v>
      </c>
      <c r="IB47" s="5">
        <v>1.0594602592377612E-5</v>
      </c>
      <c r="IC47" s="5">
        <v>1.0903862179029309E-5</v>
      </c>
      <c r="ID47" s="5">
        <v>7.8579510327708163E-6</v>
      </c>
      <c r="IE47" s="5">
        <v>9.650699684966838E-6</v>
      </c>
      <c r="IF47" s="5">
        <v>9.8422017828155338E-6</v>
      </c>
      <c r="IG47" s="5">
        <v>8.646184728416852E-6</v>
      </c>
      <c r="IH47" s="5">
        <v>1.2486760086666788E-5</v>
      </c>
      <c r="II47" s="5">
        <v>1.0339293912753707E-5</v>
      </c>
      <c r="IJ47" s="5">
        <v>1.2885324024828432E-5</v>
      </c>
      <c r="IK47" s="5">
        <v>1.8306969419728059E-5</v>
      </c>
      <c r="IL47" s="5">
        <v>8.0565037856424435E-6</v>
      </c>
      <c r="IM47" s="5">
        <v>1.3960410871443246E-5</v>
      </c>
      <c r="IN47" s="5">
        <v>5.4298445659116098E-6</v>
      </c>
      <c r="IO47" s="5">
        <v>8.8826182285016264E-6</v>
      </c>
      <c r="IP47" s="5">
        <v>9.2369154938904906E-6</v>
      </c>
      <c r="IQ47" s="5">
        <v>7.7673973637281767E-6</v>
      </c>
      <c r="IR47" s="5">
        <v>1.0929355012230618E-5</v>
      </c>
      <c r="IS47" s="5">
        <v>4.3814355943602527E-6</v>
      </c>
      <c r="IT47" s="5">
        <v>7.2453251631502609E-6</v>
      </c>
      <c r="IU47" s="5">
        <v>9.3613677283705834E-6</v>
      </c>
      <c r="IV47" s="5">
        <v>1.0922738382294794E-5</v>
      </c>
      <c r="IW47" s="5">
        <v>8.4773579544406249E-6</v>
      </c>
      <c r="IX47" s="5">
        <v>1.0437463146715495E-5</v>
      </c>
      <c r="IY47" s="5">
        <v>5.9671029347037174E-6</v>
      </c>
      <c r="IZ47" s="5">
        <v>5.5169043886698623E-6</v>
      </c>
      <c r="JA47" s="5">
        <v>6.3072654711488825E-6</v>
      </c>
      <c r="JB47" s="5">
        <v>5.833620498645838E-6</v>
      </c>
      <c r="JC47" s="5">
        <v>6.0505996038309026E-6</v>
      </c>
      <c r="JD47" s="5">
        <v>1.3924355618920216E-5</v>
      </c>
      <c r="JE47" s="5">
        <v>9.2838856288356117E-6</v>
      </c>
      <c r="JF47" s="5">
        <v>9.7472782280365775E-6</v>
      </c>
      <c r="JG47" s="5">
        <v>5.4243613772174919E-6</v>
      </c>
      <c r="JH47" s="5">
        <v>8.9756057129029605E-6</v>
      </c>
      <c r="JI47" s="5">
        <v>5.4333230025745411E-6</v>
      </c>
      <c r="JJ47" s="5">
        <v>3.9443139151094784E-6</v>
      </c>
      <c r="JK47" s="5">
        <v>5.2805361024202312E-6</v>
      </c>
      <c r="JL47" s="5">
        <v>1.1673532227598976E-5</v>
      </c>
      <c r="JM47" s="5">
        <v>8.9983956611198369E-6</v>
      </c>
      <c r="JN47" s="5">
        <v>6.7185384427864985E-6</v>
      </c>
      <c r="JO47" s="5">
        <v>3.2690147700805075E-6</v>
      </c>
      <c r="JP47" s="5">
        <v>1.0925014536478517E-5</v>
      </c>
      <c r="JQ47" s="5">
        <v>4.9723643678958018E-6</v>
      </c>
      <c r="JR47" s="5">
        <v>4.6662395496028025E-6</v>
      </c>
      <c r="JS47" s="5">
        <v>4.6383541183750824E-6</v>
      </c>
      <c r="JT47" s="5">
        <v>4.0894434260270652E-6</v>
      </c>
      <c r="JU47" s="5">
        <v>1.0095312765898984E-5</v>
      </c>
      <c r="JV47" s="5">
        <v>4.363248523524625E-6</v>
      </c>
      <c r="JW47" s="5">
        <v>3.9562829393814931E-5</v>
      </c>
      <c r="JX47" s="5">
        <v>7.6935896190444684E-6</v>
      </c>
      <c r="JY47" s="5">
        <v>7.7776334050423616E-6</v>
      </c>
      <c r="JZ47" s="5">
        <v>5.9528381733360657E-6</v>
      </c>
      <c r="KA47" s="5">
        <v>5.5925282670636058E-6</v>
      </c>
      <c r="KB47" s="5">
        <v>3.7527674924645337E-6</v>
      </c>
      <c r="KC47" s="5">
        <v>7.3085697234899554E-6</v>
      </c>
      <c r="KD47" s="5">
        <v>2.6679102958369936E-6</v>
      </c>
      <c r="KE47" s="5">
        <v>5.2010573512908305E-6</v>
      </c>
      <c r="KF47" s="5">
        <v>3.8039679470847446E-6</v>
      </c>
      <c r="KG47" s="5">
        <v>3.8785571647754337E-6</v>
      </c>
      <c r="KH47" s="5">
        <v>2.7913971789494005E-6</v>
      </c>
      <c r="KI47" s="5">
        <v>5.0848647891511118E-6</v>
      </c>
      <c r="KJ47" s="5">
        <v>4.2903269402091741E-6</v>
      </c>
      <c r="KK47" s="5">
        <v>5.137933542396931E-6</v>
      </c>
      <c r="KL47" s="5">
        <v>5.6858839581586617E-6</v>
      </c>
      <c r="KM47" s="5">
        <v>8.8522296734557191E-6</v>
      </c>
      <c r="KN47" s="5">
        <v>3.1987576352218832E-6</v>
      </c>
      <c r="KO47" s="5">
        <v>1.0016739176311343E-5</v>
      </c>
      <c r="KP47" s="5">
        <v>6.340792780628772E-6</v>
      </c>
      <c r="KQ47" s="5">
        <v>3.0079089005710664E-6</v>
      </c>
      <c r="KR47" s="5">
        <v>4.0951421422182784E-6</v>
      </c>
      <c r="KS47" s="5">
        <v>3.0618048052833241E-6</v>
      </c>
      <c r="KT47" s="5">
        <v>4.2050997234846948E-6</v>
      </c>
      <c r="KU47" s="5">
        <v>5.8810407557520567E-6</v>
      </c>
      <c r="KV47" s="5">
        <v>2.9140812714751382E-6</v>
      </c>
      <c r="KW47" s="5">
        <v>8.3921103763550034E-6</v>
      </c>
      <c r="KX47" s="5">
        <v>3.9753057817528662E-6</v>
      </c>
      <c r="KY47" s="5">
        <v>2.8338544356497108E-6</v>
      </c>
      <c r="KZ47" s="5">
        <v>4.5854713277681168E-6</v>
      </c>
      <c r="LA47" s="5">
        <v>6.9201091363223656E-6</v>
      </c>
      <c r="LB47" s="5">
        <v>2.5738380694333651E-6</v>
      </c>
      <c r="LC47" s="5">
        <v>1.5004414232779508E-6</v>
      </c>
      <c r="LD47" s="5">
        <v>3.5931566772675845E-6</v>
      </c>
      <c r="LE47" s="5">
        <v>6.8925973299271113E-6</v>
      </c>
      <c r="LF47" s="5">
        <v>6.0564599286254795E-6</v>
      </c>
      <c r="LG47" s="5">
        <v>3.7432046402685081E-6</v>
      </c>
      <c r="LH47" s="5">
        <v>5.5561931177774718E-6</v>
      </c>
      <c r="LI47" s="5">
        <v>7.0737975184247121E-6</v>
      </c>
      <c r="LJ47" s="5">
        <v>3.4324278588094607E-6</v>
      </c>
      <c r="LK47" s="5">
        <v>2.0152916111553236E-6</v>
      </c>
      <c r="LL47" s="5">
        <v>4.0151254317214327E-6</v>
      </c>
      <c r="LM47" s="5">
        <v>4.5823345840262362E-6</v>
      </c>
      <c r="LN47" s="5">
        <v>4.2787427664781642E-6</v>
      </c>
      <c r="LO47" s="5">
        <v>6.4605036281975046E-6</v>
      </c>
      <c r="LP47" s="5">
        <v>5.6317686647943956E-6</v>
      </c>
      <c r="LQ47" s="5">
        <v>4.0787380982348631E-6</v>
      </c>
      <c r="LR47" s="5">
        <v>4.6207621948744486E-6</v>
      </c>
      <c r="LS47" s="5">
        <v>5.3289757487572846E-6</v>
      </c>
      <c r="LT47" s="5">
        <v>3.5742811767026267E-6</v>
      </c>
      <c r="LU47" s="5">
        <v>3.583652012987156E-6</v>
      </c>
      <c r="LV47" s="5">
        <v>3.448872811079679E-6</v>
      </c>
      <c r="LW47" s="5">
        <v>5.3793123588710231E-6</v>
      </c>
      <c r="LX47" s="5">
        <v>3.3685319916376584E-6</v>
      </c>
      <c r="LY47" s="5">
        <v>4.3601338913112094E-6</v>
      </c>
      <c r="LZ47" s="5">
        <v>2.8184424874691038E-6</v>
      </c>
      <c r="MA47" s="5">
        <v>3.1845416382083542E-6</v>
      </c>
      <c r="MB47" s="5">
        <v>9.6559442813864789E-7</v>
      </c>
      <c r="MC47" s="5">
        <v>1.6528152965515416E-6</v>
      </c>
      <c r="MD47" s="5">
        <v>2.2081342697605367E-6</v>
      </c>
      <c r="ME47" s="5">
        <v>2.4787114215982072E-6</v>
      </c>
      <c r="MF47" s="5">
        <v>3.0208294156172202E-6</v>
      </c>
      <c r="MG47" s="5">
        <v>7.4730943509079021E-6</v>
      </c>
      <c r="MH47" s="5">
        <v>3.4739109963100238E-6</v>
      </c>
      <c r="MI47" s="5">
        <v>6.4680026506456575E-6</v>
      </c>
      <c r="MJ47" s="5">
        <v>9.1087074041795895E-6</v>
      </c>
      <c r="MK47" s="5">
        <v>2.4732573298368501E-6</v>
      </c>
      <c r="ML47" s="5">
        <v>3.4415568747649066E-6</v>
      </c>
      <c r="MM47" s="5">
        <v>3.1368163368092596E-8</v>
      </c>
    </row>
    <row r="48" spans="1:351" x14ac:dyDescent="0.2">
      <c r="A48" s="7" t="s">
        <v>44</v>
      </c>
      <c r="B48" s="6">
        <v>14.736066818237305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9.0460698918862643E-5</v>
      </c>
      <c r="AJ48" s="5">
        <v>0</v>
      </c>
      <c r="AK48" s="5">
        <v>1.9403352415568753E-4</v>
      </c>
      <c r="AL48" s="5">
        <v>2.4486791456766532E-4</v>
      </c>
      <c r="AM48" s="5">
        <v>5.9553617761232103E-4</v>
      </c>
      <c r="AN48" s="5">
        <v>4.2342282705272183E-3</v>
      </c>
      <c r="AO48" s="5">
        <v>0.24180575940609139</v>
      </c>
      <c r="AP48" s="5">
        <v>7.688000158839374E-2</v>
      </c>
      <c r="AQ48" s="5">
        <v>0.5193460749577572</v>
      </c>
      <c r="AR48" s="5">
        <v>0.19777846845701763</v>
      </c>
      <c r="AS48" s="5">
        <v>0.15677492290354733</v>
      </c>
      <c r="AT48" s="5">
        <v>5.2160227424102271E-2</v>
      </c>
      <c r="AU48" s="5">
        <v>3.1744256279397191E-2</v>
      </c>
      <c r="AV48" s="5">
        <v>3.4565022414298848E-4</v>
      </c>
      <c r="AW48" s="5">
        <v>1.3211143531195716E-4</v>
      </c>
      <c r="AX48" s="5">
        <v>1.1747451611874868E-4</v>
      </c>
      <c r="AY48" s="5">
        <v>1.1972116615664403E-4</v>
      </c>
      <c r="AZ48" s="5">
        <v>2.198145707053682E-3</v>
      </c>
      <c r="BA48" s="5">
        <v>7.783542082700364E-3</v>
      </c>
      <c r="BB48" s="5">
        <v>1.5633543006575122E-3</v>
      </c>
      <c r="BC48" s="5">
        <v>4.0972998795999964E-2</v>
      </c>
      <c r="BD48" s="5">
        <v>1.0258762455322073E-2</v>
      </c>
      <c r="BE48" s="5">
        <v>0.43554081451235022</v>
      </c>
      <c r="BF48" s="5">
        <v>0.117879071866675</v>
      </c>
      <c r="BG48" s="5">
        <v>0.3184388104019365</v>
      </c>
      <c r="BH48" s="5">
        <v>6.0024624901515417E-2</v>
      </c>
      <c r="BI48" s="5">
        <v>4.7456545886627784E-3</v>
      </c>
      <c r="BJ48" s="5">
        <v>2.9497087613242028E-4</v>
      </c>
      <c r="BK48" s="5">
        <v>1.5411453222970013E-4</v>
      </c>
      <c r="BL48" s="5">
        <v>2.4217385949307514E-4</v>
      </c>
      <c r="BM48" s="5">
        <v>4.5989498407926396E-4</v>
      </c>
      <c r="BN48" s="5">
        <v>0</v>
      </c>
      <c r="BO48" s="5">
        <v>0</v>
      </c>
      <c r="BP48" s="5">
        <v>2.215662364639724E-4</v>
      </c>
      <c r="BQ48" s="5">
        <v>8.4886010416645286E-2</v>
      </c>
      <c r="BR48" s="5">
        <v>4.2516175229891005E-2</v>
      </c>
      <c r="BS48" s="5">
        <v>0.19985317602023153</v>
      </c>
      <c r="BT48" s="5">
        <v>0.40750414172121857</v>
      </c>
      <c r="BU48" s="5">
        <v>8.8762342538236172E-2</v>
      </c>
      <c r="BV48" s="5">
        <v>1.4330283739503482E-3</v>
      </c>
      <c r="BW48" s="5">
        <v>1.5041187800395636E-3</v>
      </c>
      <c r="BX48" s="5">
        <v>1.2285609175136854E-4</v>
      </c>
      <c r="BY48" s="5">
        <v>1.0798326652956417E-4</v>
      </c>
      <c r="BZ48" s="5">
        <v>0</v>
      </c>
      <c r="CA48" s="5">
        <v>1.2596235743036668E-3</v>
      </c>
      <c r="CB48" s="5">
        <v>2.3713312750047241E-4</v>
      </c>
      <c r="CC48" s="5">
        <v>1.0333269219181648E-2</v>
      </c>
      <c r="CD48" s="5">
        <v>4.0090485067831376E-4</v>
      </c>
      <c r="CE48" s="5">
        <v>0</v>
      </c>
      <c r="CF48" s="5">
        <v>0.11260984222023464</v>
      </c>
      <c r="CG48" s="5">
        <v>0.21227241920440293</v>
      </c>
      <c r="CH48" s="5">
        <v>3.3229425549594016E-2</v>
      </c>
      <c r="CI48" s="5">
        <v>6.0046378891733098E-3</v>
      </c>
      <c r="CJ48" s="5">
        <v>1.0644322445251449E-4</v>
      </c>
      <c r="CK48" s="5">
        <v>4.770924150053017E-4</v>
      </c>
      <c r="CL48" s="5">
        <v>1.6784321415639286E-3</v>
      </c>
      <c r="CM48" s="5">
        <v>3.7130550556148667E-2</v>
      </c>
      <c r="CN48" s="5">
        <v>1.0737573017761209E-4</v>
      </c>
      <c r="CO48" s="5">
        <v>0</v>
      </c>
      <c r="CP48" s="5">
        <v>5.9489907554506887E-5</v>
      </c>
      <c r="CQ48" s="5">
        <v>1.2686024826225059E-2</v>
      </c>
      <c r="CR48" s="5">
        <v>1.0589256049341159E-4</v>
      </c>
      <c r="CS48" s="5">
        <v>2.7336870096761677E-3</v>
      </c>
      <c r="CT48" s="5">
        <v>1.5906810427115706E-4</v>
      </c>
      <c r="CU48" s="5">
        <v>6.5481519561432805E-2</v>
      </c>
      <c r="CV48" s="5">
        <v>1.5916663864578993E-2</v>
      </c>
      <c r="CW48" s="5">
        <v>2.4655669236142507E-4</v>
      </c>
      <c r="CX48" s="5">
        <v>7.5987736533926991E-5</v>
      </c>
      <c r="CY48" s="5">
        <v>8.2914905047703677E-4</v>
      </c>
      <c r="CZ48" s="5">
        <v>7.4107003513978835E-5</v>
      </c>
      <c r="DA48" s="5">
        <v>0</v>
      </c>
      <c r="DB48" s="5">
        <v>4.1874134995063711E-5</v>
      </c>
      <c r="DC48" s="5">
        <v>0</v>
      </c>
      <c r="DD48" s="5">
        <v>2.4297049294157414E-5</v>
      </c>
      <c r="DE48" s="5">
        <v>7.0195029934763559E-5</v>
      </c>
      <c r="DF48" s="5">
        <v>1.4428072477067745E-3</v>
      </c>
      <c r="DG48" s="5">
        <v>0</v>
      </c>
      <c r="DH48" s="5">
        <v>4.2262228293157078E-7</v>
      </c>
      <c r="DI48" s="5">
        <v>8.4443062967282589E-4</v>
      </c>
      <c r="DJ48" s="5">
        <v>7.7078691962378541E-4</v>
      </c>
      <c r="DK48" s="5">
        <v>0</v>
      </c>
      <c r="DL48" s="5">
        <v>6.0053989012846374E-5</v>
      </c>
      <c r="DM48" s="5">
        <v>0</v>
      </c>
      <c r="DN48" s="5">
        <v>0</v>
      </c>
      <c r="DO48" s="5">
        <v>0</v>
      </c>
      <c r="DP48" s="5">
        <v>2.5648459609293287E-5</v>
      </c>
      <c r="DQ48" s="5">
        <v>0</v>
      </c>
      <c r="DR48" s="5">
        <v>3.8416381013095755E-5</v>
      </c>
      <c r="DS48" s="5">
        <v>2.2886801704229398E-5</v>
      </c>
      <c r="DT48" s="5">
        <v>2.3511024952951454E-5</v>
      </c>
      <c r="DU48" s="5">
        <v>3.6727749940566077E-5</v>
      </c>
      <c r="DV48" s="5">
        <v>2.9107832000124873E-5</v>
      </c>
      <c r="DW48" s="5">
        <v>6.935230458582116E-5</v>
      </c>
      <c r="DX48" s="5">
        <v>3.5903543529436599E-5</v>
      </c>
      <c r="DY48" s="5">
        <v>1.4083364819616647E-5</v>
      </c>
      <c r="DZ48" s="5">
        <v>0</v>
      </c>
      <c r="EA48" s="5">
        <v>0</v>
      </c>
      <c r="EB48" s="5">
        <v>2.2236468512881759E-5</v>
      </c>
      <c r="EC48" s="5">
        <v>0</v>
      </c>
      <c r="ED48" s="5">
        <v>1.4464761678941804E-5</v>
      </c>
      <c r="EE48" s="5">
        <v>4.9354711150813448E-6</v>
      </c>
      <c r="EF48" s="5">
        <v>2.1657588191307132E-5</v>
      </c>
      <c r="EG48" s="5">
        <v>2.2438047733100219E-5</v>
      </c>
      <c r="EH48" s="5">
        <v>4.0920388868807619E-5</v>
      </c>
      <c r="EI48" s="5">
        <v>1.3059706526792464E-6</v>
      </c>
      <c r="EJ48" s="5">
        <v>1.336635808992477E-5</v>
      </c>
      <c r="EK48" s="5">
        <v>1.7892368329062828E-5</v>
      </c>
      <c r="EL48" s="5">
        <v>0</v>
      </c>
      <c r="EM48" s="5">
        <v>1.4866374911707366E-5</v>
      </c>
      <c r="EN48" s="5">
        <v>2.846681326371877E-5</v>
      </c>
      <c r="EO48" s="5">
        <v>1.6951562551547545E-3</v>
      </c>
      <c r="EP48" s="5">
        <v>1.0800262436050969E-4</v>
      </c>
      <c r="EQ48" s="5">
        <v>4.4972317670288589E-6</v>
      </c>
      <c r="ER48" s="5">
        <v>7.1953695944264398E-6</v>
      </c>
      <c r="ES48" s="5">
        <v>0</v>
      </c>
      <c r="ET48" s="5">
        <v>2.498522671085212E-5</v>
      </c>
      <c r="EU48" s="5">
        <v>1.9534282356452621E-5</v>
      </c>
      <c r="EV48" s="5">
        <v>8.2010980918318576E-6</v>
      </c>
      <c r="EW48" s="5">
        <v>2.9610882916726996E-5</v>
      </c>
      <c r="EX48" s="5">
        <v>1.0751757942882069E-5</v>
      </c>
      <c r="EY48" s="5">
        <v>1.3480217746535444E-5</v>
      </c>
      <c r="EZ48" s="5">
        <v>1.0866441295595664E-5</v>
      </c>
      <c r="FA48" s="5">
        <v>3.0462982474498174E-5</v>
      </c>
      <c r="FB48" s="5">
        <v>1.6625690358299431E-5</v>
      </c>
      <c r="FC48" s="5">
        <v>2.5543353855079433E-5</v>
      </c>
      <c r="FD48" s="5">
        <v>6.1020372595693136E-6</v>
      </c>
      <c r="FE48" s="5">
        <v>0</v>
      </c>
      <c r="FF48" s="5">
        <v>2.7068300069413882E-5</v>
      </c>
      <c r="FG48" s="5">
        <v>3.2795895333508803E-5</v>
      </c>
      <c r="FH48" s="5">
        <v>2.5563480832083397E-5</v>
      </c>
      <c r="FI48" s="5">
        <v>2.1911422715471754E-5</v>
      </c>
      <c r="FJ48" s="5">
        <v>1.5131259993534314E-5</v>
      </c>
      <c r="FK48" s="5">
        <v>0</v>
      </c>
      <c r="FL48" s="5">
        <v>0</v>
      </c>
      <c r="FM48" s="5">
        <v>3.4247106463316657E-5</v>
      </c>
      <c r="FN48" s="5">
        <v>1.1191802954806071E-5</v>
      </c>
      <c r="FO48" s="5">
        <v>2.088384091577407E-5</v>
      </c>
      <c r="FP48" s="5">
        <v>9.7725811655728827E-6</v>
      </c>
      <c r="FQ48" s="5">
        <v>6.901208086572236E-6</v>
      </c>
      <c r="FR48" s="5">
        <v>4.6863964034842042E-6</v>
      </c>
      <c r="FS48" s="5">
        <v>7.6450829982910492E-6</v>
      </c>
      <c r="FT48" s="5">
        <v>0</v>
      </c>
      <c r="FU48" s="5">
        <v>0</v>
      </c>
      <c r="FV48" s="5">
        <v>0</v>
      </c>
      <c r="FW48" s="5">
        <v>0</v>
      </c>
      <c r="FX48" s="5">
        <v>1.8814509377352292E-5</v>
      </c>
      <c r="FY48" s="5">
        <v>9.6514453827572569E-6</v>
      </c>
      <c r="FZ48" s="5">
        <v>1.0468454606267366E-5</v>
      </c>
      <c r="GA48" s="5">
        <v>2.2414773714403675E-5</v>
      </c>
      <c r="GB48" s="5">
        <v>2.3136278940249484E-6</v>
      </c>
      <c r="GC48" s="5">
        <v>1.4134514480912312E-5</v>
      </c>
      <c r="GD48" s="5">
        <v>0</v>
      </c>
      <c r="GE48" s="5">
        <v>7.0330911018466961E-6</v>
      </c>
      <c r="GF48" s="5">
        <v>1.174137777855322E-5</v>
      </c>
      <c r="GG48" s="5">
        <v>6.5436563638083683E-6</v>
      </c>
      <c r="GH48" s="5">
        <v>0</v>
      </c>
      <c r="GI48" s="5">
        <v>0</v>
      </c>
      <c r="GJ48" s="5">
        <v>0</v>
      </c>
      <c r="GK48" s="5">
        <v>0</v>
      </c>
      <c r="GL48" s="5">
        <v>6.4608622415220128E-6</v>
      </c>
      <c r="GM48" s="5">
        <v>1.0126716145146144E-5</v>
      </c>
      <c r="GN48" s="5">
        <v>1.7308688586100067E-5</v>
      </c>
      <c r="GO48" s="5">
        <v>1.3741462799531148E-5</v>
      </c>
      <c r="GP48" s="5">
        <v>1.1846827110197537E-5</v>
      </c>
      <c r="GQ48" s="5">
        <v>2.6529685573931073E-5</v>
      </c>
      <c r="GR48" s="5">
        <v>0</v>
      </c>
      <c r="GS48" s="5">
        <v>1.897924478857434E-6</v>
      </c>
      <c r="GT48" s="5">
        <v>5.2802459617748039E-6</v>
      </c>
      <c r="GU48" s="5">
        <v>2.1719092818653716E-5</v>
      </c>
      <c r="GV48" s="5">
        <v>4.4475381443802344E-6</v>
      </c>
      <c r="GW48" s="5">
        <v>7.5571944551237339E-6</v>
      </c>
      <c r="GX48" s="5">
        <v>0</v>
      </c>
      <c r="GY48" s="5">
        <v>1.6085108980888464E-5</v>
      </c>
      <c r="GZ48" s="5">
        <v>0</v>
      </c>
      <c r="HA48" s="5">
        <v>2.278418682862483E-5</v>
      </c>
      <c r="HB48" s="5">
        <v>1.1389789084391396E-5</v>
      </c>
      <c r="HC48" s="5">
        <v>5.1089970261126337E-7</v>
      </c>
      <c r="HD48" s="5">
        <v>2.4718263248693372E-5</v>
      </c>
      <c r="HE48" s="5">
        <v>2.6370058693556754E-6</v>
      </c>
      <c r="HF48" s="5">
        <v>1.2887243246470308E-5</v>
      </c>
      <c r="HG48" s="5">
        <v>1.0888826194067706E-5</v>
      </c>
      <c r="HH48" s="5">
        <v>6.8503540410675205E-6</v>
      </c>
      <c r="HI48" s="5">
        <v>4.4576995275665314E-6</v>
      </c>
      <c r="HJ48" s="5">
        <v>2.4058861288004938E-6</v>
      </c>
      <c r="HK48" s="5">
        <v>5.3719647325356873E-6</v>
      </c>
      <c r="HL48" s="5">
        <v>7.8991509917814611E-6</v>
      </c>
      <c r="HM48" s="5">
        <v>7.4116743677411534E-6</v>
      </c>
      <c r="HN48" s="5">
        <v>1.3424535734838362E-5</v>
      </c>
      <c r="HO48" s="5">
        <v>1.6114235649780398E-5</v>
      </c>
      <c r="HP48" s="5">
        <v>5.0831668050768569E-6</v>
      </c>
      <c r="HQ48" s="5">
        <v>1.0634535419105263E-6</v>
      </c>
      <c r="HR48" s="5">
        <v>2.0609388745172794E-6</v>
      </c>
      <c r="HS48" s="5">
        <v>1.8336534041664137E-5</v>
      </c>
      <c r="HT48" s="5">
        <v>1.5324431358435798E-5</v>
      </c>
      <c r="HU48" s="5">
        <v>3.590696808063788E-6</v>
      </c>
      <c r="HV48" s="5">
        <v>0</v>
      </c>
      <c r="HW48" s="5">
        <v>2.3306437068030505E-6</v>
      </c>
      <c r="HX48" s="5">
        <v>0</v>
      </c>
      <c r="HY48" s="5">
        <v>1.3380955550433054E-6</v>
      </c>
      <c r="HZ48" s="5">
        <v>0</v>
      </c>
      <c r="IA48" s="5">
        <v>1.1184595203617352E-5</v>
      </c>
      <c r="IB48" s="5">
        <v>0</v>
      </c>
      <c r="IC48" s="5">
        <v>1.4791572687948528E-5</v>
      </c>
      <c r="ID48" s="5">
        <v>1.0282001343274966E-5</v>
      </c>
      <c r="IE48" s="5">
        <v>2.5118798260612324E-6</v>
      </c>
      <c r="IF48" s="5">
        <v>1.1758344686335465E-5</v>
      </c>
      <c r="IG48" s="5">
        <v>0</v>
      </c>
      <c r="IH48" s="5">
        <v>4.8414278760102726E-6</v>
      </c>
      <c r="II48" s="5">
        <v>1.9287066246338622E-5</v>
      </c>
      <c r="IJ48" s="5">
        <v>1.8012285080377243E-5</v>
      </c>
      <c r="IK48" s="5">
        <v>1.5064352421158752E-5</v>
      </c>
      <c r="IL48" s="5">
        <v>6.0748398465528234E-6</v>
      </c>
      <c r="IM48" s="5">
        <v>8.8899468681476814E-6</v>
      </c>
      <c r="IN48" s="5">
        <v>5.2291054321339462E-6</v>
      </c>
      <c r="IO48" s="5">
        <v>4.3557828884286483E-6</v>
      </c>
      <c r="IP48" s="5">
        <v>9.876044039050452E-6</v>
      </c>
      <c r="IQ48" s="5">
        <v>7.2705547668508293E-6</v>
      </c>
      <c r="IR48" s="5">
        <v>1.8161497630847449E-5</v>
      </c>
      <c r="IS48" s="5">
        <v>2.0434772376654476E-6</v>
      </c>
      <c r="IT48" s="5">
        <v>2.4194599061514329E-6</v>
      </c>
      <c r="IU48" s="5">
        <v>6.2699702320687737E-6</v>
      </c>
      <c r="IV48" s="5">
        <v>1.4840834828345745E-6</v>
      </c>
      <c r="IW48" s="5">
        <v>8.0541779323024754E-6</v>
      </c>
      <c r="IX48" s="5">
        <v>5.6491278708764491E-6</v>
      </c>
      <c r="IY48" s="5">
        <v>1.0300559382942662E-6</v>
      </c>
      <c r="IZ48" s="5">
        <v>4.6046211739284773E-6</v>
      </c>
      <c r="JA48" s="5">
        <v>6.4410634211794899E-6</v>
      </c>
      <c r="JB48" s="5">
        <v>3.7047496258958295E-6</v>
      </c>
      <c r="JC48" s="5">
        <v>0</v>
      </c>
      <c r="JD48" s="5">
        <v>2.2473550259915161E-6</v>
      </c>
      <c r="JE48" s="5">
        <v>4.0971620484834406E-6</v>
      </c>
      <c r="JF48" s="5">
        <v>1.3782864525826513E-5</v>
      </c>
      <c r="JG48" s="5">
        <v>1.1998097932575043E-5</v>
      </c>
      <c r="JH48" s="5">
        <v>5.1080508214108115E-6</v>
      </c>
      <c r="JI48" s="5">
        <v>1.675606026471251E-6</v>
      </c>
      <c r="JJ48" s="5">
        <v>1.6957053066802603E-6</v>
      </c>
      <c r="JK48" s="5">
        <v>8.2766638114205366E-6</v>
      </c>
      <c r="JL48" s="5">
        <v>1.1897327815518906E-5</v>
      </c>
      <c r="JM48" s="5">
        <v>4.8570730680264263E-6</v>
      </c>
      <c r="JN48" s="5">
        <v>0</v>
      </c>
      <c r="JO48" s="5">
        <v>2.41646456857687E-6</v>
      </c>
      <c r="JP48" s="5">
        <v>1.747986343811661E-6</v>
      </c>
      <c r="JQ48" s="5">
        <v>1.9589110592594339E-6</v>
      </c>
      <c r="JR48" s="5">
        <v>9.1323999407244607E-6</v>
      </c>
      <c r="JS48" s="5">
        <v>0</v>
      </c>
      <c r="JT48" s="5">
        <v>9.9731904765393849E-6</v>
      </c>
      <c r="JU48" s="5">
        <v>2.3321282667561005E-6</v>
      </c>
      <c r="JV48" s="5">
        <v>1.3951381498587519E-5</v>
      </c>
      <c r="JW48" s="5">
        <v>0</v>
      </c>
      <c r="JX48" s="5">
        <v>0</v>
      </c>
      <c r="JY48" s="5">
        <v>0</v>
      </c>
      <c r="JZ48" s="5">
        <v>8.7714814779172311E-6</v>
      </c>
      <c r="KA48" s="5">
        <v>4.566793780922418E-6</v>
      </c>
      <c r="KB48" s="5">
        <v>5.9778862392677394E-7</v>
      </c>
      <c r="KC48" s="5">
        <v>1.1782850627076291E-7</v>
      </c>
      <c r="KD48" s="5">
        <v>0</v>
      </c>
      <c r="KE48" s="5">
        <v>3.2127144358103489E-6</v>
      </c>
      <c r="KF48" s="5">
        <v>5.7432011194493796E-6</v>
      </c>
      <c r="KG48" s="5">
        <v>7.215390694748633E-6</v>
      </c>
      <c r="KH48" s="5">
        <v>1.6220535737646392E-6</v>
      </c>
      <c r="KI48" s="5">
        <v>2.2160333753954086E-6</v>
      </c>
      <c r="KJ48" s="5">
        <v>4.1827911853008963E-6</v>
      </c>
      <c r="KK48" s="5">
        <v>2.6394627721623164E-6</v>
      </c>
      <c r="KL48" s="5">
        <v>6.9531554211906999E-6</v>
      </c>
      <c r="KM48" s="5">
        <v>0</v>
      </c>
      <c r="KN48" s="5">
        <v>7.5110202867642235E-6</v>
      </c>
      <c r="KO48" s="5">
        <v>2.2344498217798742E-6</v>
      </c>
      <c r="KP48" s="5">
        <v>6.0664882904066876E-6</v>
      </c>
      <c r="KQ48" s="5">
        <v>4.7835457010961803E-6</v>
      </c>
      <c r="KR48" s="5">
        <v>3.0548797782666048E-6</v>
      </c>
      <c r="KS48" s="5">
        <v>1.4654436672794646E-5</v>
      </c>
      <c r="KT48" s="5">
        <v>0</v>
      </c>
      <c r="KU48" s="5">
        <v>5.1413957487016362E-6</v>
      </c>
      <c r="KV48" s="5">
        <v>9.7503759930054603E-7</v>
      </c>
      <c r="KW48" s="5">
        <v>4.2198656502497521E-7</v>
      </c>
      <c r="KX48" s="5">
        <v>1.5616581308946072E-6</v>
      </c>
      <c r="KY48" s="5">
        <v>9.9317663651123871E-6</v>
      </c>
      <c r="KZ48" s="5">
        <v>1.0725160946046929E-5</v>
      </c>
      <c r="LA48" s="5">
        <v>7.0602985967079615E-6</v>
      </c>
      <c r="LB48" s="5">
        <v>3.1190069081951811E-6</v>
      </c>
      <c r="LC48" s="5">
        <v>5.5611496825134659E-6</v>
      </c>
      <c r="LD48" s="5">
        <v>1.0222293689989063E-6</v>
      </c>
      <c r="LE48" s="5">
        <v>6.5288088569969519E-6</v>
      </c>
      <c r="LF48" s="5">
        <v>3.6929658164026542E-6</v>
      </c>
      <c r="LG48" s="5">
        <v>4.5945694803789569E-6</v>
      </c>
      <c r="LH48" s="5">
        <v>5.1012963336611845E-6</v>
      </c>
      <c r="LI48" s="5">
        <v>0</v>
      </c>
      <c r="LJ48" s="5">
        <v>7.6872412702201884E-7</v>
      </c>
      <c r="LK48" s="5">
        <v>9.537549223019874E-7</v>
      </c>
      <c r="LL48" s="5">
        <v>4.3450169011150983E-6</v>
      </c>
      <c r="LM48" s="5">
        <v>0</v>
      </c>
      <c r="LN48" s="5">
        <v>1.8167992481025924E-6</v>
      </c>
      <c r="LO48" s="5">
        <v>9.006240803493237E-7</v>
      </c>
      <c r="LP48" s="5">
        <v>1.2410046006129097E-6</v>
      </c>
      <c r="LQ48" s="5">
        <v>3.5399931405736273E-6</v>
      </c>
      <c r="LR48" s="5">
        <v>1.0756993438854837E-5</v>
      </c>
      <c r="LS48" s="5">
        <v>0</v>
      </c>
      <c r="LT48" s="5">
        <v>9.0463750921737936E-7</v>
      </c>
      <c r="LU48" s="5">
        <v>8.6019475871658581E-6</v>
      </c>
      <c r="LV48" s="5">
        <v>3.9350069245496868E-6</v>
      </c>
      <c r="LW48" s="5">
        <v>1.3406009717951312E-6</v>
      </c>
      <c r="LX48" s="5">
        <v>3.1131647392302191E-6</v>
      </c>
      <c r="LY48" s="5">
        <v>9.2549605500547604E-6</v>
      </c>
      <c r="LZ48" s="5">
        <v>1.7365662734972083E-6</v>
      </c>
      <c r="MA48" s="5">
        <v>0</v>
      </c>
      <c r="MB48" s="5">
        <v>1.0886174126214546E-6</v>
      </c>
      <c r="MC48" s="5">
        <v>9.2500501178452287E-6</v>
      </c>
      <c r="MD48" s="5">
        <v>0</v>
      </c>
      <c r="ME48" s="5">
        <v>0</v>
      </c>
      <c r="MF48" s="5">
        <v>1.3587163320928014E-5</v>
      </c>
      <c r="MG48" s="5">
        <v>3.7982292103480676E-6</v>
      </c>
      <c r="MH48" s="5">
        <v>4.449067743584539E-6</v>
      </c>
      <c r="MI48" s="5">
        <v>1.2645113226271944E-6</v>
      </c>
      <c r="MJ48" s="5">
        <v>1.0070899806302047E-6</v>
      </c>
      <c r="MK48" s="5">
        <v>1.935861059691385E-6</v>
      </c>
      <c r="ML48" s="5">
        <v>1.1440444711066987E-5</v>
      </c>
      <c r="MM48" s="5">
        <v>6.9739653685792962E-7</v>
      </c>
    </row>
    <row r="49" spans="1:351" x14ac:dyDescent="0.2">
      <c r="A49" s="7" t="s">
        <v>45</v>
      </c>
      <c r="B49" s="6">
        <v>15.326449394226074</v>
      </c>
      <c r="C49" s="5">
        <v>0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  <c r="AI49" s="5">
        <v>1.443067913682506E-4</v>
      </c>
      <c r="AJ49" s="5">
        <v>1.1116278952904002E-3</v>
      </c>
      <c r="AK49" s="5">
        <v>1.9367205786554416E-4</v>
      </c>
      <c r="AL49" s="5">
        <v>2.3223622073553543E-4</v>
      </c>
      <c r="AM49" s="5">
        <v>3.7709736871906517E-4</v>
      </c>
      <c r="AN49" s="5">
        <v>1.5007169329935084E-3</v>
      </c>
      <c r="AO49" s="5">
        <v>9.4880365892633392E-2</v>
      </c>
      <c r="AP49" s="5">
        <v>5.321507034989216E-2</v>
      </c>
      <c r="AQ49" s="5">
        <v>0.4087517567684894</v>
      </c>
      <c r="AR49" s="5">
        <v>0.25130019095821565</v>
      </c>
      <c r="AS49" s="5">
        <v>0.34641591213045375</v>
      </c>
      <c r="AT49" s="5">
        <v>7.3850350559696742E-2</v>
      </c>
      <c r="AU49" s="5">
        <v>3.0920641392585747E-2</v>
      </c>
      <c r="AV49" s="5">
        <v>1.5829685222722078E-4</v>
      </c>
      <c r="AW49" s="5">
        <v>1.0002480775629897E-4</v>
      </c>
      <c r="AX49" s="5">
        <v>1.6951049147541651E-4</v>
      </c>
      <c r="AY49" s="5">
        <v>1.6305391885124766E-4</v>
      </c>
      <c r="AZ49" s="5">
        <v>6.7607258540578494E-4</v>
      </c>
      <c r="BA49" s="5">
        <v>2.1208986295325276E-3</v>
      </c>
      <c r="BB49" s="5">
        <v>4.9944042462766027E-4</v>
      </c>
      <c r="BC49" s="5">
        <v>1.5534065902360207E-2</v>
      </c>
      <c r="BD49" s="5">
        <v>2.5528626263436677E-2</v>
      </c>
      <c r="BE49" s="5">
        <v>0.35242620631552657</v>
      </c>
      <c r="BF49" s="5">
        <v>0.42275463383447942</v>
      </c>
      <c r="BG49" s="5">
        <v>0.11444681245262789</v>
      </c>
      <c r="BH49" s="5">
        <v>4.2545016238583165E-3</v>
      </c>
      <c r="BI49" s="5">
        <v>2.8508976085182889E-3</v>
      </c>
      <c r="BJ49" s="5">
        <v>0</v>
      </c>
      <c r="BK49" s="5">
        <v>0</v>
      </c>
      <c r="BL49" s="5">
        <v>5.9071666044939061E-5</v>
      </c>
      <c r="BM49" s="5">
        <v>1.6993301526465118E-4</v>
      </c>
      <c r="BN49" s="5">
        <v>1.2810041836872971E-4</v>
      </c>
      <c r="BO49" s="5">
        <v>4.4990407510989762E-4</v>
      </c>
      <c r="BP49" s="5">
        <v>1.9098446501626074E-4</v>
      </c>
      <c r="BQ49" s="5">
        <v>9.7160693235093382E-3</v>
      </c>
      <c r="BR49" s="5">
        <v>7.0419817920857275E-2</v>
      </c>
      <c r="BS49" s="5">
        <v>0.26328343750248917</v>
      </c>
      <c r="BT49" s="5">
        <v>0.48849589469174343</v>
      </c>
      <c r="BU49" s="5">
        <v>2.5541800583290718E-2</v>
      </c>
      <c r="BV49" s="5">
        <v>9.0484128113827627E-4</v>
      </c>
      <c r="BW49" s="5">
        <v>7.1621061396623959E-3</v>
      </c>
      <c r="BX49" s="5">
        <v>1.2295690904499593E-4</v>
      </c>
      <c r="BY49" s="5">
        <v>1.5451630098393872E-4</v>
      </c>
      <c r="BZ49" s="5">
        <v>6.7289471161758024E-4</v>
      </c>
      <c r="CA49" s="5">
        <v>1.9286560702884241E-4</v>
      </c>
      <c r="CB49" s="5">
        <v>9.8817544330512711E-5</v>
      </c>
      <c r="CC49" s="5">
        <v>2.9668698091782304E-4</v>
      </c>
      <c r="CD49" s="5">
        <v>9.21685948599679E-5</v>
      </c>
      <c r="CE49" s="5">
        <v>1.2376702777971203E-3</v>
      </c>
      <c r="CF49" s="5">
        <v>2.8679810499354771E-4</v>
      </c>
      <c r="CG49" s="5">
        <v>2.8862745923181821E-2</v>
      </c>
      <c r="CH49" s="5">
        <v>3.3471750044454962E-4</v>
      </c>
      <c r="CI49" s="5">
        <v>3.0434726209358279E-4</v>
      </c>
      <c r="CJ49" s="5">
        <v>2.5643558714849417E-4</v>
      </c>
      <c r="CK49" s="5">
        <v>5.3933894588984138E-4</v>
      </c>
      <c r="CL49" s="5">
        <v>1.1342907520104117E-4</v>
      </c>
      <c r="CM49" s="5">
        <v>6.5834722955230164E-4</v>
      </c>
      <c r="CN49" s="5">
        <v>5.3593071734626092E-5</v>
      </c>
      <c r="CO49" s="5">
        <v>7.8502818936896515E-5</v>
      </c>
      <c r="CP49" s="5">
        <v>5.2121531068555273E-5</v>
      </c>
      <c r="CQ49" s="5">
        <v>6.6308640239037922E-5</v>
      </c>
      <c r="CR49" s="5">
        <v>5.6257066163645506E-5</v>
      </c>
      <c r="CS49" s="5">
        <v>7.2188765871530943E-5</v>
      </c>
      <c r="CT49" s="5">
        <v>1.3754026022077024E-4</v>
      </c>
      <c r="CU49" s="5">
        <v>3.7277164807309978E-4</v>
      </c>
      <c r="CV49" s="5">
        <v>5.3771940722227565E-3</v>
      </c>
      <c r="CW49" s="5">
        <v>9.9667077007155094E-5</v>
      </c>
      <c r="CX49" s="5">
        <v>1.3504182813584023E-4</v>
      </c>
      <c r="CY49" s="5">
        <v>7.4842325550707254E-5</v>
      </c>
      <c r="CZ49" s="5">
        <v>5.6757466895217799E-5</v>
      </c>
      <c r="DA49" s="5">
        <v>9.4952334100285383E-5</v>
      </c>
      <c r="DB49" s="5">
        <v>5.3126605002102662E-5</v>
      </c>
      <c r="DC49" s="5">
        <v>4.7157127265127516E-5</v>
      </c>
      <c r="DD49" s="5">
        <v>4.0342291568644934E-5</v>
      </c>
      <c r="DE49" s="5">
        <v>4.0367062269569101E-5</v>
      </c>
      <c r="DF49" s="5">
        <v>4.3410477838472396E-5</v>
      </c>
      <c r="DG49" s="5">
        <v>4.0911569685102913E-5</v>
      </c>
      <c r="DH49" s="5">
        <v>3.8595879906520339E-5</v>
      </c>
      <c r="DI49" s="5">
        <v>4.6572889836388487E-5</v>
      </c>
      <c r="DJ49" s="5">
        <v>3.717740871227673E-5</v>
      </c>
      <c r="DK49" s="5">
        <v>4.5178704929960203E-5</v>
      </c>
      <c r="DL49" s="5">
        <v>4.4965177492256041E-5</v>
      </c>
      <c r="DM49" s="5">
        <v>4.5215586059446598E-5</v>
      </c>
      <c r="DN49" s="5">
        <v>3.6057323304535355E-5</v>
      </c>
      <c r="DO49" s="5">
        <v>6.0015661118938559E-5</v>
      </c>
      <c r="DP49" s="5">
        <v>2.8381725294887885E-5</v>
      </c>
      <c r="DQ49" s="5">
        <v>3.4703423963268771E-5</v>
      </c>
      <c r="DR49" s="5">
        <v>2.8046676467457546E-5</v>
      </c>
      <c r="DS49" s="5">
        <v>3.3463513814717046E-5</v>
      </c>
      <c r="DT49" s="5">
        <v>3.3559657474276128E-5</v>
      </c>
      <c r="DU49" s="5">
        <v>3.2675708796339311E-5</v>
      </c>
      <c r="DV49" s="5">
        <v>3.7498899881431028E-5</v>
      </c>
      <c r="DW49" s="5">
        <v>2.668066217124792E-5</v>
      </c>
      <c r="DX49" s="5">
        <v>2.608276952471735E-5</v>
      </c>
      <c r="DY49" s="5">
        <v>2.7925103853241363E-5</v>
      </c>
      <c r="DZ49" s="5">
        <v>2.9345433160878633E-5</v>
      </c>
      <c r="EA49" s="5">
        <v>3.0105833474439758E-5</v>
      </c>
      <c r="EB49" s="5">
        <v>3.3372862229450996E-5</v>
      </c>
      <c r="EC49" s="5">
        <v>5.4816983179292528E-5</v>
      </c>
      <c r="ED49" s="5">
        <v>2.8361808837828801E-5</v>
      </c>
      <c r="EE49" s="5">
        <v>5.356637847166561E-5</v>
      </c>
      <c r="EF49" s="5">
        <v>2.92872438060747E-5</v>
      </c>
      <c r="EG49" s="5">
        <v>2.0614094448585586E-5</v>
      </c>
      <c r="EH49" s="5">
        <v>2.7860149258121891E-5</v>
      </c>
      <c r="EI49" s="5">
        <v>2.2311467957036812E-5</v>
      </c>
      <c r="EJ49" s="5">
        <v>2.0547329888921611E-5</v>
      </c>
      <c r="EK49" s="5">
        <v>1.9640548598158974E-5</v>
      </c>
      <c r="EL49" s="5">
        <v>2.3247692892584064E-5</v>
      </c>
      <c r="EM49" s="5">
        <v>1.6393371420566649E-5</v>
      </c>
      <c r="EN49" s="5">
        <v>1.8064999488068449E-5</v>
      </c>
      <c r="EO49" s="5">
        <v>1.8246150267971532E-5</v>
      </c>
      <c r="EP49" s="5">
        <v>2.3402372253572989E-5</v>
      </c>
      <c r="EQ49" s="5">
        <v>2.8350965409893474E-5</v>
      </c>
      <c r="ER49" s="5">
        <v>1.6751501264761361E-5</v>
      </c>
      <c r="ES49" s="5">
        <v>1.7482995484152406E-5</v>
      </c>
      <c r="ET49" s="5">
        <v>1.6003331318085305E-5</v>
      </c>
      <c r="EU49" s="5">
        <v>2.3761551344558446E-5</v>
      </c>
      <c r="EV49" s="5">
        <v>2.0677253184560413E-5</v>
      </c>
      <c r="EW49" s="5">
        <v>1.7941614095422005E-5</v>
      </c>
      <c r="EX49" s="5">
        <v>1.7649337384815503E-5</v>
      </c>
      <c r="EY49" s="5">
        <v>2.096501766179291E-5</v>
      </c>
      <c r="EZ49" s="5">
        <v>1.7900257112443062E-5</v>
      </c>
      <c r="FA49" s="5">
        <v>1.9752080984018723E-5</v>
      </c>
      <c r="FB49" s="5">
        <v>1.7797581182653821E-5</v>
      </c>
      <c r="FC49" s="5">
        <v>1.559772298347078E-5</v>
      </c>
      <c r="FD49" s="5">
        <v>1.8643485629192659E-5</v>
      </c>
      <c r="FE49" s="5">
        <v>1.3099999565181579E-5</v>
      </c>
      <c r="FF49" s="5">
        <v>1.5515615081960028E-5</v>
      </c>
      <c r="FG49" s="5">
        <v>1.7096866940230992E-5</v>
      </c>
      <c r="FH49" s="5">
        <v>1.8923194860096976E-5</v>
      </c>
      <c r="FI49" s="5">
        <v>1.6649756704378244E-5</v>
      </c>
      <c r="FJ49" s="5">
        <v>1.7280827454135203E-5</v>
      </c>
      <c r="FK49" s="5">
        <v>1.4753955505954428E-5</v>
      </c>
      <c r="FL49" s="5">
        <v>1.6187778904354348E-5</v>
      </c>
      <c r="FM49" s="5">
        <v>2.0403472361059275E-5</v>
      </c>
      <c r="FN49" s="5">
        <v>1.5980253437223037E-5</v>
      </c>
      <c r="FO49" s="5">
        <v>1.7315343192169584E-5</v>
      </c>
      <c r="FP49" s="5">
        <v>1.2777249211799651E-5</v>
      </c>
      <c r="FQ49" s="5">
        <v>1.3511548732668016E-5</v>
      </c>
      <c r="FR49" s="5">
        <v>1.6793581266519502E-5</v>
      </c>
      <c r="FS49" s="5">
        <v>1.5003418993482806E-5</v>
      </c>
      <c r="FT49" s="5">
        <v>1.9153247673210053E-5</v>
      </c>
      <c r="FU49" s="5">
        <v>1.5824493765089863E-5</v>
      </c>
      <c r="FV49" s="5">
        <v>1.1519047438977164E-5</v>
      </c>
      <c r="FW49" s="5">
        <v>1.6083170398016601E-5</v>
      </c>
      <c r="FX49" s="5">
        <v>1.4476482209587281E-5</v>
      </c>
      <c r="FY49" s="5">
        <v>1.1678763619142515E-5</v>
      </c>
      <c r="FZ49" s="5">
        <v>1.6958501886279036E-5</v>
      </c>
      <c r="GA49" s="5">
        <v>1.1598029848261195E-5</v>
      </c>
      <c r="GB49" s="5">
        <v>1.1394650606119971E-5</v>
      </c>
      <c r="GC49" s="5">
        <v>1.2233187631996484E-5</v>
      </c>
      <c r="GD49" s="5">
        <v>1.1711630459708391E-5</v>
      </c>
      <c r="GE49" s="5">
        <v>1.1718880488191531E-5</v>
      </c>
      <c r="GF49" s="5">
        <v>1.1637345736030034E-5</v>
      </c>
      <c r="GG49" s="5">
        <v>1.7204804023818854E-5</v>
      </c>
      <c r="GH49" s="5">
        <v>1.1021247076490325E-5</v>
      </c>
      <c r="GI49" s="5">
        <v>1.4801195674477619E-5</v>
      </c>
      <c r="GJ49" s="5">
        <v>1.0916747411697864E-5</v>
      </c>
      <c r="GK49" s="5">
        <v>9.81281491245577E-6</v>
      </c>
      <c r="GL49" s="5">
        <v>9.4732527456009567E-6</v>
      </c>
      <c r="GM49" s="5">
        <v>1.1425266620147147E-5</v>
      </c>
      <c r="GN49" s="5">
        <v>1.1456267497088658E-5</v>
      </c>
      <c r="GO49" s="5">
        <v>1.3637975507970604E-5</v>
      </c>
      <c r="GP49" s="5">
        <v>1.1425399288140437E-5</v>
      </c>
      <c r="GQ49" s="5">
        <v>1.1128969314408266E-5</v>
      </c>
      <c r="GR49" s="5">
        <v>6.2064715890728558E-6</v>
      </c>
      <c r="GS49" s="5">
        <v>1.3140539090192811E-5</v>
      </c>
      <c r="GT49" s="5">
        <v>1.022123739695273E-5</v>
      </c>
      <c r="GU49" s="5">
        <v>1.0012178985701462E-5</v>
      </c>
      <c r="GV49" s="5">
        <v>9.0361705591417065E-6</v>
      </c>
      <c r="GW49" s="5">
        <v>7.359466929417424E-6</v>
      </c>
      <c r="GX49" s="5">
        <v>1.4524128915682144E-5</v>
      </c>
      <c r="GY49" s="5">
        <v>9.4552051464661785E-6</v>
      </c>
      <c r="GZ49" s="5">
        <v>8.6936215899240566E-6</v>
      </c>
      <c r="HA49" s="5">
        <v>1.397734867315366E-5</v>
      </c>
      <c r="HB49" s="5">
        <v>7.1771498557644087E-6</v>
      </c>
      <c r="HC49" s="5">
        <v>1.1252785370338599E-5</v>
      </c>
      <c r="HD49" s="5">
        <v>8.3913758173711161E-6</v>
      </c>
      <c r="HE49" s="5">
        <v>1.2333722304161585E-5</v>
      </c>
      <c r="HF49" s="5">
        <v>1.0152266437744441E-5</v>
      </c>
      <c r="HG49" s="5">
        <v>7.6098820745650893E-6</v>
      </c>
      <c r="HH49" s="5">
        <v>1.009869553954943E-5</v>
      </c>
      <c r="HI49" s="5">
        <v>1.1225369207413466E-5</v>
      </c>
      <c r="HJ49" s="5">
        <v>8.0883421815665691E-6</v>
      </c>
      <c r="HK49" s="5">
        <v>8.1542643601994876E-6</v>
      </c>
      <c r="HL49" s="5">
        <v>9.5548822694196012E-6</v>
      </c>
      <c r="HM49" s="5">
        <v>1.2667329559145109E-5</v>
      </c>
      <c r="HN49" s="5">
        <v>7.1437997129021781E-6</v>
      </c>
      <c r="HO49" s="5">
        <v>7.9443798819614018E-6</v>
      </c>
      <c r="HP49" s="5">
        <v>1.0098875690299594E-5</v>
      </c>
      <c r="HQ49" s="5">
        <v>8.4871080777424007E-6</v>
      </c>
      <c r="HR49" s="5">
        <v>6.3963550991174895E-6</v>
      </c>
      <c r="HS49" s="5">
        <v>1.0130738427116238E-5</v>
      </c>
      <c r="HT49" s="5">
        <v>8.8309154985676871E-6</v>
      </c>
      <c r="HU49" s="5">
        <v>7.757103329865596E-6</v>
      </c>
      <c r="HV49" s="5">
        <v>5.4474498443611127E-6</v>
      </c>
      <c r="HW49" s="5">
        <v>4.9968808588054667E-6</v>
      </c>
      <c r="HX49" s="5">
        <v>6.5492197445954535E-6</v>
      </c>
      <c r="HY49" s="5">
        <v>8.5218744402421719E-6</v>
      </c>
      <c r="HZ49" s="5">
        <v>1.0053324097801148E-5</v>
      </c>
      <c r="IA49" s="5">
        <v>8.3358791218679615E-6</v>
      </c>
      <c r="IB49" s="5">
        <v>6.2692422174038672E-6</v>
      </c>
      <c r="IC49" s="5">
        <v>8.4019324523377785E-6</v>
      </c>
      <c r="ID49" s="5">
        <v>7.2513386978906361E-6</v>
      </c>
      <c r="IE49" s="5">
        <v>6.7923992261659354E-6</v>
      </c>
      <c r="IF49" s="5">
        <v>7.3391725932418084E-6</v>
      </c>
      <c r="IG49" s="5">
        <v>7.6447162391259394E-6</v>
      </c>
      <c r="IH49" s="5">
        <v>8.2416433281342552E-6</v>
      </c>
      <c r="II49" s="5">
        <v>6.4684926606934337E-6</v>
      </c>
      <c r="IJ49" s="5">
        <v>7.0645516914936901E-6</v>
      </c>
      <c r="IK49" s="5">
        <v>5.3641702278227417E-6</v>
      </c>
      <c r="IL49" s="5">
        <v>7.552036422732587E-6</v>
      </c>
      <c r="IM49" s="5">
        <v>6.3569300051818558E-6</v>
      </c>
      <c r="IN49" s="5">
        <v>6.9565334619546023E-6</v>
      </c>
      <c r="IO49" s="5">
        <v>6.4591825569860316E-6</v>
      </c>
      <c r="IP49" s="5">
        <v>6.6376507013409492E-6</v>
      </c>
      <c r="IQ49" s="5">
        <v>7.0973147524916983E-6</v>
      </c>
      <c r="IR49" s="5">
        <v>6.3085474619128922E-6</v>
      </c>
      <c r="IS49" s="5">
        <v>4.5127371346150199E-6</v>
      </c>
      <c r="IT49" s="5">
        <v>6.3332802704637325E-6</v>
      </c>
      <c r="IU49" s="5">
        <v>4.6734685298615391E-6</v>
      </c>
      <c r="IV49" s="5">
        <v>4.9052739797836122E-6</v>
      </c>
      <c r="IW49" s="5">
        <v>4.5708158335836596E-6</v>
      </c>
      <c r="IX49" s="5">
        <v>4.6624691919152813E-6</v>
      </c>
      <c r="IY49" s="5">
        <v>3.7875645698890437E-6</v>
      </c>
      <c r="IZ49" s="5">
        <v>5.9717137739723267E-6</v>
      </c>
      <c r="JA49" s="5">
        <v>6.1151675853682187E-6</v>
      </c>
      <c r="JB49" s="5">
        <v>5.9686782025095687E-6</v>
      </c>
      <c r="JC49" s="5">
        <v>3.5213564284394625E-6</v>
      </c>
      <c r="JD49" s="5">
        <v>5.6612785490478611E-6</v>
      </c>
      <c r="JE49" s="5">
        <v>5.8273708967198897E-6</v>
      </c>
      <c r="JF49" s="5">
        <v>4.7060103907941011E-6</v>
      </c>
      <c r="JG49" s="5">
        <v>4.3300013953456971E-6</v>
      </c>
      <c r="JH49" s="5">
        <v>5.3646304882035809E-6</v>
      </c>
      <c r="JI49" s="5">
        <v>6.2983707197006376E-6</v>
      </c>
      <c r="JJ49" s="5">
        <v>5.1813735239995284E-6</v>
      </c>
      <c r="JK49" s="5">
        <v>4.6520116260126912E-6</v>
      </c>
      <c r="JL49" s="5">
        <v>5.7819483439663157E-6</v>
      </c>
      <c r="JM49" s="5">
        <v>4.9317531744171177E-6</v>
      </c>
      <c r="JN49" s="5">
        <v>6.9650350706126426E-6</v>
      </c>
      <c r="JO49" s="5">
        <v>4.0710220721601715E-6</v>
      </c>
      <c r="JP49" s="5">
        <v>7.6404980986111898E-6</v>
      </c>
      <c r="JQ49" s="5">
        <v>3.3693543701892023E-6</v>
      </c>
      <c r="JR49" s="5">
        <v>2.3294990835846061E-6</v>
      </c>
      <c r="JS49" s="5">
        <v>3.2752410620019605E-6</v>
      </c>
      <c r="JT49" s="5">
        <v>3.948806236754611E-6</v>
      </c>
      <c r="JU49" s="5">
        <v>3.345879846729621E-6</v>
      </c>
      <c r="JV49" s="5">
        <v>3.3243331707657071E-6</v>
      </c>
      <c r="JW49" s="5">
        <v>5.6519539940843349E-6</v>
      </c>
      <c r="JX49" s="5">
        <v>4.5517654448664027E-6</v>
      </c>
      <c r="JY49" s="5">
        <v>4.2860196775347618E-6</v>
      </c>
      <c r="JZ49" s="5">
        <v>3.5399825419873656E-6</v>
      </c>
      <c r="KA49" s="5">
        <v>3.3808973938235556E-6</v>
      </c>
      <c r="KB49" s="5">
        <v>3.7018950664100569E-6</v>
      </c>
      <c r="KC49" s="5">
        <v>2.340413583378547E-6</v>
      </c>
      <c r="KD49" s="5">
        <v>4.7684581213770586E-6</v>
      </c>
      <c r="KE49" s="5">
        <v>4.913361470096436E-6</v>
      </c>
      <c r="KF49" s="5">
        <v>7.3082926208043508E-6</v>
      </c>
      <c r="KG49" s="5">
        <v>2.7638882926978436E-6</v>
      </c>
      <c r="KH49" s="5">
        <v>4.2515202807800298E-6</v>
      </c>
      <c r="KI49" s="5">
        <v>3.2228652478216316E-6</v>
      </c>
      <c r="KJ49" s="5">
        <v>5.8471544395809851E-6</v>
      </c>
      <c r="KK49" s="5">
        <v>3.6599407290683083E-6</v>
      </c>
      <c r="KL49" s="5">
        <v>3.6781739588802358E-6</v>
      </c>
      <c r="KM49" s="5">
        <v>5.675089508482673E-6</v>
      </c>
      <c r="KN49" s="5">
        <v>3.6385623056677569E-6</v>
      </c>
      <c r="KO49" s="5">
        <v>3.3012293423019463E-6</v>
      </c>
      <c r="KP49" s="5">
        <v>4.1969404218049663E-6</v>
      </c>
      <c r="KQ49" s="5">
        <v>5.7256139443674213E-6</v>
      </c>
      <c r="KR49" s="5">
        <v>4.042121777919131E-6</v>
      </c>
      <c r="KS49" s="5">
        <v>3.5392491661888415E-6</v>
      </c>
      <c r="KT49" s="5">
        <v>3.0366237822756046E-6</v>
      </c>
      <c r="KU49" s="5">
        <v>3.0756840354850524E-6</v>
      </c>
      <c r="KV49" s="5">
        <v>1.9783473841868319E-6</v>
      </c>
      <c r="KW49" s="5">
        <v>2.2078436229828779E-6</v>
      </c>
      <c r="KX49" s="5">
        <v>3.8364058386840414E-6</v>
      </c>
      <c r="KY49" s="5">
        <v>2.9561806975241638E-6</v>
      </c>
      <c r="KZ49" s="5">
        <v>4.0591711356155948E-6</v>
      </c>
      <c r="LA49" s="5">
        <v>3.7716006165475265E-6</v>
      </c>
      <c r="LB49" s="5">
        <v>2.4157352942501385E-6</v>
      </c>
      <c r="LC49" s="5">
        <v>3.6683169553769579E-6</v>
      </c>
      <c r="LD49" s="5">
        <v>1.7062823717191049E-6</v>
      </c>
      <c r="LE49" s="5">
        <v>3.5800126056895796E-6</v>
      </c>
      <c r="LF49" s="5">
        <v>3.974705957891784E-6</v>
      </c>
      <c r="LG49" s="5">
        <v>3.2812528064376898E-6</v>
      </c>
      <c r="LH49" s="5">
        <v>2.6286549765079208E-6</v>
      </c>
      <c r="LI49" s="5">
        <v>3.9073084802371219E-6</v>
      </c>
      <c r="LJ49" s="5">
        <v>2.2940166740173418E-6</v>
      </c>
      <c r="LK49" s="5">
        <v>3.3585085033730377E-6</v>
      </c>
      <c r="LL49" s="5">
        <v>2.24358320022668E-6</v>
      </c>
      <c r="LM49" s="5">
        <v>3.156051300303622E-6</v>
      </c>
      <c r="LN49" s="5">
        <v>2.3741019307393681E-6</v>
      </c>
      <c r="LO49" s="5">
        <v>2.1959599334727897E-6</v>
      </c>
      <c r="LP49" s="5">
        <v>1.3240614769806691E-6</v>
      </c>
      <c r="LQ49" s="5">
        <v>3.4487376185478084E-6</v>
      </c>
      <c r="LR49" s="5">
        <v>4.0690683180810147E-6</v>
      </c>
      <c r="LS49" s="5">
        <v>2.8274689581476839E-6</v>
      </c>
      <c r="LT49" s="5">
        <v>1.6242952155663838E-6</v>
      </c>
      <c r="LU49" s="5">
        <v>2.6574528412014984E-6</v>
      </c>
      <c r="LV49" s="5">
        <v>3.7286729267781499E-6</v>
      </c>
      <c r="LW49" s="5">
        <v>1.7129607292038293E-6</v>
      </c>
      <c r="LX49" s="5">
        <v>2.2439725483301671E-6</v>
      </c>
      <c r="LY49" s="5">
        <v>2.2923376321255364E-6</v>
      </c>
      <c r="LZ49" s="5">
        <v>3.0180134437949446E-6</v>
      </c>
      <c r="MA49" s="5">
        <v>2.0254517683749678E-6</v>
      </c>
      <c r="MB49" s="5">
        <v>2.5942101817745782E-6</v>
      </c>
      <c r="MC49" s="5">
        <v>1.7916958316260318E-6</v>
      </c>
      <c r="MD49" s="5">
        <v>2.7939510613975262E-6</v>
      </c>
      <c r="ME49" s="5">
        <v>1.8538651077159113E-6</v>
      </c>
      <c r="MF49" s="5">
        <v>6.365636727638324E-7</v>
      </c>
      <c r="MG49" s="5">
        <v>2.1799038893613698E-6</v>
      </c>
      <c r="MH49" s="5">
        <v>4.5873073130445783E-6</v>
      </c>
      <c r="MI49" s="5">
        <v>1.8073205233412258E-6</v>
      </c>
      <c r="MJ49" s="5">
        <v>2.2770839573455593E-6</v>
      </c>
      <c r="MK49" s="5">
        <v>1.8915080443892777E-6</v>
      </c>
      <c r="ML49" s="5">
        <v>1.263351956308856E-6</v>
      </c>
      <c r="MM49" s="5">
        <v>3.6834642540686634E-7</v>
      </c>
    </row>
    <row r="50" spans="1:351" x14ac:dyDescent="0.2">
      <c r="A50" s="7" t="s">
        <v>46</v>
      </c>
      <c r="B50" s="6">
        <v>15.393167495727539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  <c r="AE50" s="5">
        <v>0</v>
      </c>
      <c r="AF50" s="5">
        <v>0</v>
      </c>
      <c r="AG50" s="5">
        <v>0</v>
      </c>
      <c r="AH50" s="5">
        <v>0</v>
      </c>
      <c r="AI50" s="5">
        <v>3.806317378190776E-5</v>
      </c>
      <c r="AJ50" s="5">
        <v>1.7849817950453417E-4</v>
      </c>
      <c r="AK50" s="5">
        <v>4.6544759044582613E-5</v>
      </c>
      <c r="AL50" s="5">
        <v>4.1042321913655527E-5</v>
      </c>
      <c r="AM50" s="5">
        <v>5.1619941116971593E-5</v>
      </c>
      <c r="AN50" s="5">
        <v>5.8814551593391693E-5</v>
      </c>
      <c r="AO50" s="5">
        <v>3.8158323914407293E-4</v>
      </c>
      <c r="AP50" s="5">
        <v>1.264792527162885E-2</v>
      </c>
      <c r="AQ50" s="5">
        <v>3.1335145234611193E-2</v>
      </c>
      <c r="AR50" s="5">
        <v>0.1132471667927723</v>
      </c>
      <c r="AS50" s="5">
        <v>0.67625507093196702</v>
      </c>
      <c r="AT50" s="5">
        <v>6.6304550971840251E-2</v>
      </c>
      <c r="AU50" s="5">
        <v>0.608544995742761</v>
      </c>
      <c r="AV50" s="5">
        <v>8.9773343376405666E-3</v>
      </c>
      <c r="AW50" s="5">
        <v>2.3561456155099382E-3</v>
      </c>
      <c r="AX50" s="5">
        <v>3.2062757053993011E-4</v>
      </c>
      <c r="AY50" s="5">
        <v>5.5686339713607446E-5</v>
      </c>
      <c r="AZ50" s="5">
        <v>5.267684587695629E-5</v>
      </c>
      <c r="BA50" s="5">
        <v>5.459110496380118E-5</v>
      </c>
      <c r="BB50" s="5">
        <v>3.8543962336479839E-5</v>
      </c>
      <c r="BC50" s="5">
        <v>4.7857414838348624E-6</v>
      </c>
      <c r="BD50" s="5">
        <v>0</v>
      </c>
      <c r="BE50" s="5">
        <v>0</v>
      </c>
      <c r="BF50" s="5">
        <v>0</v>
      </c>
      <c r="BG50" s="5">
        <v>0</v>
      </c>
      <c r="BH50" s="5">
        <v>4.8256685477820137E-4</v>
      </c>
      <c r="BI50" s="5">
        <v>2.4511825337199572E-3</v>
      </c>
      <c r="BJ50" s="5">
        <v>0.39218767596331178</v>
      </c>
      <c r="BK50" s="5">
        <v>9.0500990358196032E-3</v>
      </c>
      <c r="BL50" s="5">
        <v>1.1010888177691548E-3</v>
      </c>
      <c r="BM50" s="5">
        <v>3.1512190662628209E-5</v>
      </c>
      <c r="BN50" s="5">
        <v>2.6739713000250552E-5</v>
      </c>
      <c r="BO50" s="5">
        <v>2.8979320179777634E-5</v>
      </c>
      <c r="BP50" s="5">
        <v>2.6139653261040343E-5</v>
      </c>
      <c r="BQ50" s="5">
        <v>0</v>
      </c>
      <c r="BR50" s="5">
        <v>0</v>
      </c>
      <c r="BS50" s="5">
        <v>0</v>
      </c>
      <c r="BT50" s="5">
        <v>0</v>
      </c>
      <c r="BU50" s="5">
        <v>0</v>
      </c>
      <c r="BV50" s="5">
        <v>1.7376053624315797E-4</v>
      </c>
      <c r="BW50" s="5">
        <v>1.3153728060211693E-3</v>
      </c>
      <c r="BX50" s="5">
        <v>5.0768029007093513E-5</v>
      </c>
      <c r="BY50" s="5">
        <v>7.9387298263128365E-5</v>
      </c>
      <c r="BZ50" s="5">
        <v>1.0900685366512586E-4</v>
      </c>
      <c r="CA50" s="5">
        <v>3.5079948229985648E-5</v>
      </c>
      <c r="CB50" s="5">
        <v>1.8470023934125655E-5</v>
      </c>
      <c r="CC50" s="5">
        <v>2.6558510622942863E-5</v>
      </c>
      <c r="CD50" s="5">
        <v>1.8489406808761962E-5</v>
      </c>
      <c r="CE50" s="5">
        <v>2.0364753855288808E-5</v>
      </c>
      <c r="CF50" s="5">
        <v>1.7411819228573173E-5</v>
      </c>
      <c r="CG50" s="5">
        <v>0</v>
      </c>
      <c r="CH50" s="5">
        <v>1.5948417831760748E-5</v>
      </c>
      <c r="CI50" s="5">
        <v>2.3217633364381336E-5</v>
      </c>
      <c r="CJ50" s="5">
        <v>3.1004429806331317E-5</v>
      </c>
      <c r="CK50" s="5">
        <v>1.8947398489997877E-4</v>
      </c>
      <c r="CL50" s="5">
        <v>3.5842012898027447E-5</v>
      </c>
      <c r="CM50" s="5">
        <v>2.7251073520949875E-4</v>
      </c>
      <c r="CN50" s="5">
        <v>1.2188968214924982E-5</v>
      </c>
      <c r="CO50" s="5">
        <v>1.6011130026717098E-5</v>
      </c>
      <c r="CP50" s="5">
        <v>1.0949087186738275E-5</v>
      </c>
      <c r="CQ50" s="5">
        <v>1.2169469533481797E-5</v>
      </c>
      <c r="CR50" s="5">
        <v>1.074730658608729E-5</v>
      </c>
      <c r="CS50" s="5">
        <v>1.882824439902099E-5</v>
      </c>
      <c r="CT50" s="5">
        <v>1.3816979640598795E-5</v>
      </c>
      <c r="CU50" s="5">
        <v>3.0487996882246532E-4</v>
      </c>
      <c r="CV50" s="5">
        <v>0</v>
      </c>
      <c r="CW50" s="5">
        <v>1.6408156276656545E-5</v>
      </c>
      <c r="CX50" s="5">
        <v>9.6664163915824268E-6</v>
      </c>
      <c r="CY50" s="5">
        <v>1.8344405014390734E-5</v>
      </c>
      <c r="CZ50" s="5">
        <v>1.303730789267783E-5</v>
      </c>
      <c r="DA50" s="5">
        <v>2.0560532744383994E-5</v>
      </c>
      <c r="DB50" s="5">
        <v>1.2279337577046059E-4</v>
      </c>
      <c r="DC50" s="5">
        <v>1.1458898908958407E-5</v>
      </c>
      <c r="DD50" s="5">
        <v>9.0440502380817544E-6</v>
      </c>
      <c r="DE50" s="5">
        <v>8.8033438437687637E-6</v>
      </c>
      <c r="DF50" s="5">
        <v>1.1292294961622331E-5</v>
      </c>
      <c r="DG50" s="5">
        <v>8.5900937055522939E-6</v>
      </c>
      <c r="DH50" s="5">
        <v>9.5926051504440838E-6</v>
      </c>
      <c r="DI50" s="5">
        <v>8.5535902014581195E-6</v>
      </c>
      <c r="DJ50" s="5">
        <v>8.9052734210978426E-6</v>
      </c>
      <c r="DK50" s="5">
        <v>9.7690517957395004E-6</v>
      </c>
      <c r="DL50" s="5">
        <v>8.4503436509620015E-6</v>
      </c>
      <c r="DM50" s="5">
        <v>8.8909454049563364E-6</v>
      </c>
      <c r="DN50" s="5">
        <v>6.3799348324084933E-6</v>
      </c>
      <c r="DO50" s="5">
        <v>1.321727793299548E-5</v>
      </c>
      <c r="DP50" s="5">
        <v>4.8809270257990259E-6</v>
      </c>
      <c r="DQ50" s="5">
        <v>7.627946652092843E-6</v>
      </c>
      <c r="DR50" s="5">
        <v>6.023272858510605E-6</v>
      </c>
      <c r="DS50" s="5">
        <v>5.3213013795945047E-6</v>
      </c>
      <c r="DT50" s="5">
        <v>6.9980516310510909E-6</v>
      </c>
      <c r="DU50" s="5">
        <v>6.5426775429796852E-6</v>
      </c>
      <c r="DV50" s="5">
        <v>5.4171010266524241E-6</v>
      </c>
      <c r="DW50" s="5">
        <v>5.6326646496359391E-6</v>
      </c>
      <c r="DX50" s="5">
        <v>6.5613493290889104E-6</v>
      </c>
      <c r="DY50" s="5">
        <v>5.9866560998094559E-6</v>
      </c>
      <c r="DZ50" s="5">
        <v>5.863071734217164E-6</v>
      </c>
      <c r="EA50" s="5">
        <v>3.8920308744834273E-6</v>
      </c>
      <c r="EB50" s="5">
        <v>5.7741996953052529E-6</v>
      </c>
      <c r="EC50" s="5">
        <v>1.0778952273156597E-5</v>
      </c>
      <c r="ED50" s="5">
        <v>5.2666516888832614E-6</v>
      </c>
      <c r="EE50" s="5">
        <v>1.0552025494240655E-5</v>
      </c>
      <c r="EF50" s="5">
        <v>5.0460639182249275E-6</v>
      </c>
      <c r="EG50" s="5">
        <v>5.5437098762617355E-6</v>
      </c>
      <c r="EH50" s="5">
        <v>5.5352016707837463E-6</v>
      </c>
      <c r="EI50" s="5">
        <v>5.3962240210257463E-6</v>
      </c>
      <c r="EJ50" s="5">
        <v>3.33394608500581E-6</v>
      </c>
      <c r="EK50" s="5">
        <v>3.9016952775312446E-6</v>
      </c>
      <c r="EL50" s="5">
        <v>4.3303740044022435E-6</v>
      </c>
      <c r="EM50" s="5">
        <v>4.2627504114429151E-6</v>
      </c>
      <c r="EN50" s="5">
        <v>3.7144887721551702E-6</v>
      </c>
      <c r="EO50" s="5">
        <v>3.8565761072511676E-6</v>
      </c>
      <c r="EP50" s="5">
        <v>4.1881582813033307E-6</v>
      </c>
      <c r="EQ50" s="5">
        <v>5.87509524065284E-6</v>
      </c>
      <c r="ER50" s="5">
        <v>4.2323793338996098E-6</v>
      </c>
      <c r="ES50" s="5">
        <v>5.6246033221872954E-6</v>
      </c>
      <c r="ET50" s="5">
        <v>6.627733151588708E-6</v>
      </c>
      <c r="EU50" s="5">
        <v>4.4698078626294072E-6</v>
      </c>
      <c r="EV50" s="5">
        <v>3.8177586197312207E-6</v>
      </c>
      <c r="EW50" s="5">
        <v>4.7201069144242392E-6</v>
      </c>
      <c r="EX50" s="5">
        <v>2.8372090231566625E-6</v>
      </c>
      <c r="EY50" s="5">
        <v>4.0013188512793159E-6</v>
      </c>
      <c r="EZ50" s="5">
        <v>1.2119904203362892E-5</v>
      </c>
      <c r="FA50" s="5">
        <v>3.712754095365002E-6</v>
      </c>
      <c r="FB50" s="5">
        <v>2.1060878135187634E-6</v>
      </c>
      <c r="FC50" s="5">
        <v>3.2694213168378238E-6</v>
      </c>
      <c r="FD50" s="5">
        <v>2.9764157566040107E-6</v>
      </c>
      <c r="FE50" s="5">
        <v>2.9486207415219643E-6</v>
      </c>
      <c r="FF50" s="5">
        <v>3.3083427742032973E-6</v>
      </c>
      <c r="FG50" s="5">
        <v>2.8977886122829795E-6</v>
      </c>
      <c r="FH50" s="5">
        <v>2.7735301144638123E-6</v>
      </c>
      <c r="FI50" s="5">
        <v>2.9442554550407611E-6</v>
      </c>
      <c r="FJ50" s="5">
        <v>2.8832484154383681E-6</v>
      </c>
      <c r="FK50" s="5">
        <v>3.2794662626029078E-6</v>
      </c>
      <c r="FL50" s="5">
        <v>2.3200645425073718E-6</v>
      </c>
      <c r="FM50" s="5">
        <v>3.1545374716332729E-6</v>
      </c>
      <c r="FN50" s="5">
        <v>2.4905502528025475E-6</v>
      </c>
      <c r="FO50" s="5">
        <v>2.1574464457360074E-6</v>
      </c>
      <c r="FP50" s="5">
        <v>2.8174989673351022E-6</v>
      </c>
      <c r="FQ50" s="5">
        <v>1.6496021273900363E-6</v>
      </c>
      <c r="FR50" s="5">
        <v>2.1739922915344938E-6</v>
      </c>
      <c r="FS50" s="5">
        <v>1.7003868886005088E-6</v>
      </c>
      <c r="FT50" s="5">
        <v>2.9567165476023726E-6</v>
      </c>
      <c r="FU50" s="5">
        <v>3.7458720210868933E-6</v>
      </c>
      <c r="FV50" s="5">
        <v>2.9578741483421008E-6</v>
      </c>
      <c r="FW50" s="5">
        <v>2.5638172940272497E-6</v>
      </c>
      <c r="FX50" s="5">
        <v>3.0139755947739535E-6</v>
      </c>
      <c r="FY50" s="5">
        <v>2.7471214089871835E-6</v>
      </c>
      <c r="FZ50" s="5">
        <v>1.4990326475473545E-6</v>
      </c>
      <c r="GA50" s="5">
        <v>2.8177495340909121E-6</v>
      </c>
      <c r="GB50" s="5">
        <v>3.0648479351267049E-6</v>
      </c>
      <c r="GC50" s="5">
        <v>1.9595130977146849E-6</v>
      </c>
      <c r="GD50" s="5">
        <v>2.3407112072539561E-6</v>
      </c>
      <c r="GE50" s="5">
        <v>2.363296740826004E-6</v>
      </c>
      <c r="GF50" s="5">
        <v>2.350875811192995E-6</v>
      </c>
      <c r="GG50" s="5">
        <v>2.5516551051775031E-6</v>
      </c>
      <c r="GH50" s="5">
        <v>1.683601942169798E-6</v>
      </c>
      <c r="GI50" s="5">
        <v>2.7644112612762541E-6</v>
      </c>
      <c r="GJ50" s="5">
        <v>1.7567248892095685E-6</v>
      </c>
      <c r="GK50" s="5">
        <v>2.2262061588261456E-6</v>
      </c>
      <c r="GL50" s="5">
        <v>1.2474261019290768E-6</v>
      </c>
      <c r="GM50" s="5">
        <v>2.1836827280628032E-6</v>
      </c>
      <c r="GN50" s="5">
        <v>1.6048753538663558E-6</v>
      </c>
      <c r="GO50" s="5">
        <v>1.5136359285121969E-6</v>
      </c>
      <c r="GP50" s="5">
        <v>1.5978716089128717E-6</v>
      </c>
      <c r="GQ50" s="5">
        <v>1.6485832863463117E-6</v>
      </c>
      <c r="GR50" s="5">
        <v>1.5384280407191219E-6</v>
      </c>
      <c r="GS50" s="5">
        <v>2.4280401911602909E-6</v>
      </c>
      <c r="GT50" s="5">
        <v>2.8079723416886238E-6</v>
      </c>
      <c r="GU50" s="5">
        <v>1.9522534300810867E-6</v>
      </c>
      <c r="GV50" s="5">
        <v>1.4326262334005742E-6</v>
      </c>
      <c r="GW50" s="5">
        <v>2.5095992329069938E-6</v>
      </c>
      <c r="GX50" s="5">
        <v>2.3433008727472074E-6</v>
      </c>
      <c r="GY50" s="5">
        <v>1.7587475132782743E-6</v>
      </c>
      <c r="GZ50" s="5">
        <v>1.2177888520622398E-6</v>
      </c>
      <c r="HA50" s="5">
        <v>2.6072653538013639E-6</v>
      </c>
      <c r="HB50" s="5">
        <v>1.8877313151940672E-6</v>
      </c>
      <c r="HC50" s="5">
        <v>1.5611094895873176E-6</v>
      </c>
      <c r="HD50" s="5">
        <v>1.5372833453423899E-6</v>
      </c>
      <c r="HE50" s="5">
        <v>8.7879351316154902E-7</v>
      </c>
      <c r="HF50" s="5">
        <v>1.5471208167714091E-6</v>
      </c>
      <c r="HG50" s="5">
        <v>1.6091860318286053E-6</v>
      </c>
      <c r="HH50" s="5">
        <v>2.4103369530789305E-6</v>
      </c>
      <c r="HI50" s="5">
        <v>1.6617848455317996E-6</v>
      </c>
      <c r="HJ50" s="5">
        <v>1.8035137535367019E-6</v>
      </c>
      <c r="HK50" s="5">
        <v>1.541367923171284E-6</v>
      </c>
      <c r="HL50" s="5">
        <v>1.4205363934330549E-6</v>
      </c>
      <c r="HM50" s="5">
        <v>2.6710713667644979E-6</v>
      </c>
      <c r="HN50" s="5">
        <v>1.4971683370302732E-6</v>
      </c>
      <c r="HO50" s="5">
        <v>9.4621028499778213E-7</v>
      </c>
      <c r="HP50" s="5">
        <v>1.3021167169170248E-6</v>
      </c>
      <c r="HQ50" s="5">
        <v>1.8848025855084253E-6</v>
      </c>
      <c r="HR50" s="5">
        <v>1.2188025271731706E-6</v>
      </c>
      <c r="HS50" s="5">
        <v>1.5864539187763069E-6</v>
      </c>
      <c r="HT50" s="5">
        <v>1.3668080248006014E-6</v>
      </c>
      <c r="HU50" s="5">
        <v>1.2756794020678066E-6</v>
      </c>
      <c r="HV50" s="5">
        <v>1.5305335320786748E-6</v>
      </c>
      <c r="HW50" s="5">
        <v>1.3790565543290535E-6</v>
      </c>
      <c r="HX50" s="5">
        <v>8.9780981114115234E-7</v>
      </c>
      <c r="HY50" s="5">
        <v>1.2167050130891477E-6</v>
      </c>
      <c r="HZ50" s="5">
        <v>1.142928356456652E-6</v>
      </c>
      <c r="IA50" s="5">
        <v>7.5768883555754029E-7</v>
      </c>
      <c r="IB50" s="5">
        <v>1.4903975239746175E-6</v>
      </c>
      <c r="IC50" s="5">
        <v>7.8339486591523985E-7</v>
      </c>
      <c r="ID50" s="5">
        <v>9.8441139494019946E-7</v>
      </c>
      <c r="IE50" s="5">
        <v>1.4803931326450426E-6</v>
      </c>
      <c r="IF50" s="5">
        <v>1.1863990330634847E-6</v>
      </c>
      <c r="IG50" s="5">
        <v>1.1351498084969455E-6</v>
      </c>
      <c r="IH50" s="5">
        <v>9.1933178533552672E-7</v>
      </c>
      <c r="II50" s="5">
        <v>9.3726325882278613E-7</v>
      </c>
      <c r="IJ50" s="5">
        <v>1.0725607467690776E-6</v>
      </c>
      <c r="IK50" s="5">
        <v>6.7216530442204616E-7</v>
      </c>
      <c r="IL50" s="5">
        <v>1.6917392410915848E-6</v>
      </c>
      <c r="IM50" s="5">
        <v>9.7104844094949562E-7</v>
      </c>
      <c r="IN50" s="5">
        <v>1.3813258079640013E-6</v>
      </c>
      <c r="IO50" s="5">
        <v>4.8767140791215458E-7</v>
      </c>
      <c r="IP50" s="5">
        <v>6.7671869793062554E-7</v>
      </c>
      <c r="IQ50" s="5">
        <v>7.4133849833325315E-7</v>
      </c>
      <c r="IR50" s="5">
        <v>7.6070007766783957E-7</v>
      </c>
      <c r="IS50" s="5">
        <v>7.3281239758665838E-7</v>
      </c>
      <c r="IT50" s="5">
        <v>1.0405234959043193E-6</v>
      </c>
      <c r="IU50" s="5">
        <v>1.0608967815428742E-6</v>
      </c>
      <c r="IV50" s="5">
        <v>9.9672569197913752E-7</v>
      </c>
      <c r="IW50" s="5">
        <v>1.3938729576543875E-6</v>
      </c>
      <c r="IX50" s="5">
        <v>3.8025201320556021E-7</v>
      </c>
      <c r="IY50" s="5">
        <v>7.0467027313260169E-7</v>
      </c>
      <c r="IZ50" s="5">
        <v>1.3254540453831112E-6</v>
      </c>
      <c r="JA50" s="5">
        <v>9.0582397392794482E-7</v>
      </c>
      <c r="JB50" s="5">
        <v>4.2785864642124148E-7</v>
      </c>
      <c r="JC50" s="5">
        <v>9.1569251521131305E-7</v>
      </c>
      <c r="JD50" s="5">
        <v>4.2627595016429501E-7</v>
      </c>
      <c r="JE50" s="5">
        <v>7.6091812246359805E-7</v>
      </c>
      <c r="JF50" s="5">
        <v>7.8202788736853814E-7</v>
      </c>
      <c r="JG50" s="5">
        <v>1.2327628073050642E-6</v>
      </c>
      <c r="JH50" s="5">
        <v>1.0032057037266533E-6</v>
      </c>
      <c r="JI50" s="5">
        <v>4.2281422306719722E-7</v>
      </c>
      <c r="JJ50" s="5">
        <v>1.0950868308560134E-6</v>
      </c>
      <c r="JK50" s="5">
        <v>1.4517627535539696E-6</v>
      </c>
      <c r="JL50" s="5">
        <v>1.1133291173148049E-6</v>
      </c>
      <c r="JM50" s="5">
        <v>8.6886548799934187E-7</v>
      </c>
      <c r="JN50" s="5">
        <v>1.0589910564014463E-6</v>
      </c>
      <c r="JO50" s="5">
        <v>1.6015719382598063E-6</v>
      </c>
      <c r="JP50" s="5">
        <v>8.3776563797407541E-7</v>
      </c>
      <c r="JQ50" s="5">
        <v>6.5356295493598279E-7</v>
      </c>
      <c r="JR50" s="5">
        <v>5.6303623803775554E-7</v>
      </c>
      <c r="JS50" s="5">
        <v>6.2320422689040982E-7</v>
      </c>
      <c r="JT50" s="5">
        <v>1.4278996671670032E-6</v>
      </c>
      <c r="JU50" s="5">
        <v>1.4617195764113961E-6</v>
      </c>
      <c r="JV50" s="5">
        <v>7.6659636763002083E-7</v>
      </c>
      <c r="JW50" s="5">
        <v>1.0238093056029276E-6</v>
      </c>
      <c r="JX50" s="5">
        <v>7.4241307965375738E-7</v>
      </c>
      <c r="JY50" s="5">
        <v>5.9151838384168124E-7</v>
      </c>
      <c r="JZ50" s="5">
        <v>7.017860124240055E-7</v>
      </c>
      <c r="KA50" s="5">
        <v>4.8168266190033205E-7</v>
      </c>
      <c r="KB50" s="5">
        <v>9.8078572532166625E-7</v>
      </c>
      <c r="KC50" s="5">
        <v>7.8965644512272736E-7</v>
      </c>
      <c r="KD50" s="5">
        <v>3.189384274048316E-7</v>
      </c>
      <c r="KE50" s="5">
        <v>5.2377139802406736E-7</v>
      </c>
      <c r="KF50" s="5">
        <v>5.9779579731299775E-7</v>
      </c>
      <c r="KG50" s="5">
        <v>4.5645287129351489E-7</v>
      </c>
      <c r="KH50" s="5">
        <v>6.3360226028482542E-7</v>
      </c>
      <c r="KI50" s="5">
        <v>1.0667299439048976E-6</v>
      </c>
      <c r="KJ50" s="5">
        <v>5.5616473131976005E-7</v>
      </c>
      <c r="KK50" s="5">
        <v>5.6273194579459629E-7</v>
      </c>
      <c r="KL50" s="5">
        <v>8.9202049622847E-7</v>
      </c>
      <c r="KM50" s="5">
        <v>9.0079203429179758E-7</v>
      </c>
      <c r="KN50" s="5">
        <v>6.3202182980726383E-7</v>
      </c>
      <c r="KO50" s="5">
        <v>5.4078195594134324E-7</v>
      </c>
      <c r="KP50" s="5">
        <v>6.4854057577814463E-7</v>
      </c>
      <c r="KQ50" s="5">
        <v>6.870470459278305E-7</v>
      </c>
      <c r="KR50" s="5">
        <v>6.1844244097372142E-7</v>
      </c>
      <c r="KS50" s="5">
        <v>7.2470062243665274E-7</v>
      </c>
      <c r="KT50" s="5">
        <v>7.117231780515732E-7</v>
      </c>
      <c r="KU50" s="5">
        <v>3.7716120162511035E-7</v>
      </c>
      <c r="KV50" s="5">
        <v>6.0949153476348389E-7</v>
      </c>
      <c r="KW50" s="5">
        <v>8.2757816937336252E-7</v>
      </c>
      <c r="KX50" s="5">
        <v>2.3952629981917366E-7</v>
      </c>
      <c r="KY50" s="5">
        <v>4.5508731595678579E-7</v>
      </c>
      <c r="KZ50" s="5">
        <v>4.1892222837771404E-7</v>
      </c>
      <c r="LA50" s="5">
        <v>6.3483923801093273E-7</v>
      </c>
      <c r="LB50" s="5">
        <v>8.679122915350435E-7</v>
      </c>
      <c r="LC50" s="5">
        <v>6.8830231532675013E-7</v>
      </c>
      <c r="LD50" s="5">
        <v>6.8850382259537146E-7</v>
      </c>
      <c r="LE50" s="5">
        <v>4.3610477787250218E-7</v>
      </c>
      <c r="LF50" s="5">
        <v>6.0059676829714249E-7</v>
      </c>
      <c r="LG50" s="5">
        <v>1.9811241004549734E-7</v>
      </c>
      <c r="LH50" s="5">
        <v>3.6020459396723623E-7</v>
      </c>
      <c r="LI50" s="5">
        <v>7.2934719545336405E-7</v>
      </c>
      <c r="LJ50" s="5">
        <v>7.9514926849391806E-7</v>
      </c>
      <c r="LK50" s="5">
        <v>5.3507500525177412E-7</v>
      </c>
      <c r="LL50" s="5">
        <v>4.188016021972572E-7</v>
      </c>
      <c r="LM50" s="5">
        <v>5.6306347702439405E-7</v>
      </c>
      <c r="LN50" s="5">
        <v>1.2976528542736129E-7</v>
      </c>
      <c r="LO50" s="5">
        <v>6.0896747480442346E-7</v>
      </c>
      <c r="LP50" s="5">
        <v>7.2287499020682608E-7</v>
      </c>
      <c r="LQ50" s="5">
        <v>3.0600048399918041E-7</v>
      </c>
      <c r="LR50" s="5">
        <v>3.6736151510501215E-7</v>
      </c>
      <c r="LS50" s="5">
        <v>9.3414999596410282E-7</v>
      </c>
      <c r="LT50" s="5">
        <v>5.3014957574793005E-7</v>
      </c>
      <c r="LU50" s="5">
        <v>3.4021943237626153E-7</v>
      </c>
      <c r="LV50" s="5">
        <v>5.2597436095222732E-7</v>
      </c>
      <c r="LW50" s="5">
        <v>5.5734627196372536E-7</v>
      </c>
      <c r="LX50" s="5">
        <v>2.8816835047326146E-7</v>
      </c>
      <c r="LY50" s="5">
        <v>3.3539998114543591E-7</v>
      </c>
      <c r="LZ50" s="5">
        <v>3.4322860674499524E-7</v>
      </c>
      <c r="MA50" s="5">
        <v>2.2632651731604232E-7</v>
      </c>
      <c r="MB50" s="5">
        <v>8.2069185735351983E-7</v>
      </c>
      <c r="MC50" s="5">
        <v>3.7311107465964741E-7</v>
      </c>
      <c r="MD50" s="5">
        <v>6.4763105432196002E-7</v>
      </c>
      <c r="ME50" s="5">
        <v>5.4308594556856492E-7</v>
      </c>
      <c r="MF50" s="5">
        <v>6.0465404261990842E-7</v>
      </c>
      <c r="MG50" s="5">
        <v>1.7938894460478039E-7</v>
      </c>
      <c r="MH50" s="5">
        <v>2.3639657760157579E-7</v>
      </c>
      <c r="MI50" s="5">
        <v>7.0605144693677202E-7</v>
      </c>
      <c r="MJ50" s="5">
        <v>2.1444150153710648E-7</v>
      </c>
      <c r="MK50" s="5">
        <v>3.8132222448768266E-7</v>
      </c>
      <c r="ML50" s="5">
        <v>1.8475230704175442E-7</v>
      </c>
      <c r="MM50" s="5">
        <v>8.3706184808864585E-9</v>
      </c>
    </row>
    <row r="51" spans="1:351" x14ac:dyDescent="0.2">
      <c r="A51" s="7" t="s">
        <v>48</v>
      </c>
      <c r="B51" s="6">
        <v>15.740050315856934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  <c r="AI51" s="5">
        <v>6.2473303136150371E-4</v>
      </c>
      <c r="AJ51" s="5">
        <v>3.8967465636877809E-3</v>
      </c>
      <c r="AK51" s="5">
        <v>2.2152667642720532E-3</v>
      </c>
      <c r="AL51" s="5">
        <v>2.8537904060596318E-3</v>
      </c>
      <c r="AM51" s="5">
        <v>3.4306576845643623E-2</v>
      </c>
      <c r="AN51" s="5">
        <v>9.0922524575111616E-2</v>
      </c>
      <c r="AO51" s="5">
        <v>0.50266468644890516</v>
      </c>
      <c r="AP51" s="5">
        <v>0.23304692961375573</v>
      </c>
      <c r="AQ51" s="5">
        <v>2.9675269143215811E-2</v>
      </c>
      <c r="AR51" s="5">
        <v>4.3819222445444263E-2</v>
      </c>
      <c r="AS51" s="5">
        <v>7.9906575996955581E-2</v>
      </c>
      <c r="AT51" s="5">
        <v>0.21495797388074145</v>
      </c>
      <c r="AU51" s="5">
        <v>0.17132523659902027</v>
      </c>
      <c r="AV51" s="5">
        <v>3.0995745135406708E-3</v>
      </c>
      <c r="AW51" s="5">
        <v>4.4914977471098164E-3</v>
      </c>
      <c r="AX51" s="5">
        <v>2.5143862337484481E-2</v>
      </c>
      <c r="AY51" s="5">
        <v>3.0730260786118366E-3</v>
      </c>
      <c r="AZ51" s="5">
        <v>3.5710871324053056E-3</v>
      </c>
      <c r="BA51" s="5">
        <v>3.2519104148521195E-3</v>
      </c>
      <c r="BB51" s="5">
        <v>1.4603778654721448E-3</v>
      </c>
      <c r="BC51" s="5">
        <v>0</v>
      </c>
      <c r="BD51" s="5">
        <v>1.2337671894753362E-3</v>
      </c>
      <c r="BE51" s="5">
        <v>4.1906882686044275E-3</v>
      </c>
      <c r="BF51" s="5">
        <v>1.689837870225992E-3</v>
      </c>
      <c r="BG51" s="5">
        <v>3.4840302666153109E-3</v>
      </c>
      <c r="BH51" s="5">
        <v>5.9541562013706844E-3</v>
      </c>
      <c r="BI51" s="5">
        <v>1.5169511296205147E-2</v>
      </c>
      <c r="BJ51" s="5">
        <v>0</v>
      </c>
      <c r="BK51" s="5">
        <v>3.0728813957210076E-3</v>
      </c>
      <c r="BL51" s="5">
        <v>7.0737974579251765E-4</v>
      </c>
      <c r="BM51" s="5">
        <v>5.3528855879259789E-4</v>
      </c>
      <c r="BN51" s="5">
        <v>5.9954154842604978E-4</v>
      </c>
      <c r="BO51" s="5">
        <v>1.154954963130493E-3</v>
      </c>
      <c r="BP51" s="5">
        <v>1.2291517965646868E-3</v>
      </c>
      <c r="BQ51" s="5">
        <v>1.385377374355091E-2</v>
      </c>
      <c r="BR51" s="5">
        <v>1.6295225286179469E-3</v>
      </c>
      <c r="BS51" s="5">
        <v>0</v>
      </c>
      <c r="BT51" s="5">
        <v>1.1525063837794624E-3</v>
      </c>
      <c r="BU51" s="5">
        <v>1.9014509052785024E-3</v>
      </c>
      <c r="BV51" s="5">
        <v>1.9545410045261067E-3</v>
      </c>
      <c r="BW51" s="5">
        <v>6.4237654499677129E-3</v>
      </c>
      <c r="BX51" s="5">
        <v>0</v>
      </c>
      <c r="BY51" s="5">
        <v>1.2856715467164759E-3</v>
      </c>
      <c r="BZ51" s="5">
        <v>0</v>
      </c>
      <c r="CA51" s="5">
        <v>7.0119001437476546E-4</v>
      </c>
      <c r="CB51" s="5">
        <v>5.8883522235471419E-4</v>
      </c>
      <c r="CC51" s="5">
        <v>7.7696136394952444E-4</v>
      </c>
      <c r="CD51" s="5">
        <v>5.3877043517817794E-4</v>
      </c>
      <c r="CE51" s="5">
        <v>0</v>
      </c>
      <c r="CF51" s="5">
        <v>4.3240323511909936E-4</v>
      </c>
      <c r="CG51" s="5">
        <v>6.861083063293325E-4</v>
      </c>
      <c r="CH51" s="5">
        <v>5.8316468078633361E-4</v>
      </c>
      <c r="CI51" s="5">
        <v>9.4897197071715678E-4</v>
      </c>
      <c r="CJ51" s="5">
        <v>7.554154158227463E-4</v>
      </c>
      <c r="CK51" s="5">
        <v>0</v>
      </c>
      <c r="CL51" s="5">
        <v>5.9554435051862469E-4</v>
      </c>
      <c r="CM51" s="5">
        <v>4.3952910786585111E-3</v>
      </c>
      <c r="CN51" s="5">
        <v>3.4823653487247853E-4</v>
      </c>
      <c r="CO51" s="5">
        <v>6.7690568680817001E-4</v>
      </c>
      <c r="CP51" s="5">
        <v>6.0916495565907784E-4</v>
      </c>
      <c r="CQ51" s="5">
        <v>2.2750411483549496E-3</v>
      </c>
      <c r="CR51" s="5">
        <v>4.1148387647663978E-4</v>
      </c>
      <c r="CS51" s="5">
        <v>0.53091571642092072</v>
      </c>
      <c r="CT51" s="5">
        <v>0.56180215132632927</v>
      </c>
      <c r="CU51" s="5">
        <v>2.4682609270999445E-3</v>
      </c>
      <c r="CV51" s="5">
        <v>3.383745689532889E-4</v>
      </c>
      <c r="CW51" s="5">
        <v>4.0452964359755583E-4</v>
      </c>
      <c r="CX51" s="5">
        <v>5.8439765664823899E-4</v>
      </c>
      <c r="CY51" s="5">
        <v>4.8913742187611949E-4</v>
      </c>
      <c r="CZ51" s="5">
        <v>4.7561404047020002E-4</v>
      </c>
      <c r="DA51" s="5">
        <v>6.5814335439008523E-4</v>
      </c>
      <c r="DB51" s="5">
        <v>3.0476088214602096E-3</v>
      </c>
      <c r="DC51" s="5">
        <v>3.691281188204109E-4</v>
      </c>
      <c r="DD51" s="5">
        <v>3.6168618383054818E-4</v>
      </c>
      <c r="DE51" s="5">
        <v>4.2101960120052254E-4</v>
      </c>
      <c r="DF51" s="5">
        <v>2.2632217554261196E-4</v>
      </c>
      <c r="DG51" s="5">
        <v>0</v>
      </c>
      <c r="DH51" s="5">
        <v>0</v>
      </c>
      <c r="DI51" s="5">
        <v>3.440097000231718E-4</v>
      </c>
      <c r="DJ51" s="5">
        <v>2.6092713191447944E-4</v>
      </c>
      <c r="DK51" s="5">
        <v>3.1949410438909863E-4</v>
      </c>
      <c r="DL51" s="5">
        <v>0</v>
      </c>
      <c r="DM51" s="5">
        <v>1.5164559267437182E-4</v>
      </c>
      <c r="DN51" s="5">
        <v>2.8821218928040476E-4</v>
      </c>
      <c r="DO51" s="5">
        <v>1.4323535813606623E-4</v>
      </c>
      <c r="DP51" s="5">
        <v>1.5666192363185554E-4</v>
      </c>
      <c r="DQ51" s="5">
        <v>2.3329822990876379E-4</v>
      </c>
      <c r="DR51" s="5">
        <v>2.3264500437852146E-4</v>
      </c>
      <c r="DS51" s="5">
        <v>2.3570691248715761E-4</v>
      </c>
      <c r="DT51" s="5">
        <v>1.9915283338646202E-4</v>
      </c>
      <c r="DU51" s="5">
        <v>2.557678374357734E-4</v>
      </c>
      <c r="DV51" s="5">
        <v>1.8482285084663521E-4</v>
      </c>
      <c r="DW51" s="5">
        <v>2.3627950863780667E-4</v>
      </c>
      <c r="DX51" s="5">
        <v>4.1695788067339892E-4</v>
      </c>
      <c r="DY51" s="5">
        <v>1.945840319501954E-4</v>
      </c>
      <c r="DZ51" s="5">
        <v>1.6651979911030219E-4</v>
      </c>
      <c r="EA51" s="5">
        <v>8.2368745125614864E-5</v>
      </c>
      <c r="EB51" s="5">
        <v>3.0901860193669617E-4</v>
      </c>
      <c r="EC51" s="5">
        <v>2.5070268443521993E-4</v>
      </c>
      <c r="ED51" s="5">
        <v>2.9694830750671725E-4</v>
      </c>
      <c r="EE51" s="5">
        <v>2.997908811111687E-4</v>
      </c>
      <c r="EF51" s="5">
        <v>2.9860851226890135E-4</v>
      </c>
      <c r="EG51" s="5">
        <v>9.3273163052056882E-5</v>
      </c>
      <c r="EH51" s="5">
        <v>2.9073337021344876E-4</v>
      </c>
      <c r="EI51" s="5">
        <v>7.9898426205606736E-5</v>
      </c>
      <c r="EJ51" s="5">
        <v>6.8210835109961814E-5</v>
      </c>
      <c r="EK51" s="5">
        <v>1.461806566313503E-4</v>
      </c>
      <c r="EL51" s="5">
        <v>7.4856506245726467E-5</v>
      </c>
      <c r="EM51" s="5">
        <v>9.2403364593369793E-5</v>
      </c>
      <c r="EN51" s="5">
        <v>1.1062774618632243E-4</v>
      </c>
      <c r="EO51" s="5">
        <v>4.1222494062895135E-5</v>
      </c>
      <c r="EP51" s="5">
        <v>9.3371212542065054E-5</v>
      </c>
      <c r="EQ51" s="5">
        <v>2.1695768354347813E-4</v>
      </c>
      <c r="ER51" s="5">
        <v>1.7034863809554324E-4</v>
      </c>
      <c r="ES51" s="5">
        <v>0</v>
      </c>
      <c r="ET51" s="5">
        <v>1.3370581008567705E-4</v>
      </c>
      <c r="EU51" s="5">
        <v>1.6674121002644855E-4</v>
      </c>
      <c r="EV51" s="5">
        <v>1.4853069015295249E-4</v>
      </c>
      <c r="EW51" s="5">
        <v>7.9724265743415389E-5</v>
      </c>
      <c r="EX51" s="5">
        <v>1.0845399958948944E-4</v>
      </c>
      <c r="EY51" s="5">
        <v>1.7119112658565315E-4</v>
      </c>
      <c r="EZ51" s="5">
        <v>1.8532227902726735E-4</v>
      </c>
      <c r="FA51" s="5">
        <v>6.6843269402784623E-5</v>
      </c>
      <c r="FB51" s="5">
        <v>2.668129356854948E-4</v>
      </c>
      <c r="FC51" s="5">
        <v>5.3304422999865024E-5</v>
      </c>
      <c r="FD51" s="5">
        <v>1.597056106615992E-4</v>
      </c>
      <c r="FE51" s="5">
        <v>1.2916716100535802E-4</v>
      </c>
      <c r="FF51" s="5">
        <v>7.7745715371985846E-5</v>
      </c>
      <c r="FG51" s="5">
        <v>1.6582063564106011E-4</v>
      </c>
      <c r="FH51" s="5">
        <v>1.0118578401715049E-4</v>
      </c>
      <c r="FI51" s="5">
        <v>5.7142489871882943E-5</v>
      </c>
      <c r="FJ51" s="5">
        <v>1.2262888876321369E-4</v>
      </c>
      <c r="FK51" s="5">
        <v>9.4809563412208021E-5</v>
      </c>
      <c r="FL51" s="5">
        <v>1.4732645162866592E-4</v>
      </c>
      <c r="FM51" s="5">
        <v>1.0205652545783985E-4</v>
      </c>
      <c r="FN51" s="5">
        <v>1.7653567188511616E-4</v>
      </c>
      <c r="FO51" s="5">
        <v>1.2718627535477763E-4</v>
      </c>
      <c r="FP51" s="5">
        <v>1.0583827378740033E-4</v>
      </c>
      <c r="FQ51" s="5">
        <v>4.2183700936764725E-5</v>
      </c>
      <c r="FR51" s="5">
        <v>1.8576849567301899E-4</v>
      </c>
      <c r="FS51" s="5">
        <v>4.6852687859044651E-5</v>
      </c>
      <c r="FT51" s="5">
        <v>5.5908302055163766E-5</v>
      </c>
      <c r="FU51" s="5">
        <v>6.9301527948995197E-5</v>
      </c>
      <c r="FV51" s="5">
        <v>1.0851384963933082E-4</v>
      </c>
      <c r="FW51" s="5">
        <v>8.577839040096445E-5</v>
      </c>
      <c r="FX51" s="5">
        <v>1.7715905912600382E-4</v>
      </c>
      <c r="FY51" s="5">
        <v>4.1199543654410989E-5</v>
      </c>
      <c r="FZ51" s="5">
        <v>1.1380809539658243E-4</v>
      </c>
      <c r="GA51" s="5">
        <v>5.0635779337583046E-5</v>
      </c>
      <c r="GB51" s="5">
        <v>3.5581605327434679E-5</v>
      </c>
      <c r="GC51" s="5">
        <v>6.771505947913864E-5</v>
      </c>
      <c r="GD51" s="5">
        <v>1.4986144588748294E-4</v>
      </c>
      <c r="GE51" s="5">
        <v>1.1079964964768925E-4</v>
      </c>
      <c r="GF51" s="5">
        <v>4.9327651041861667E-5</v>
      </c>
      <c r="GG51" s="5">
        <v>1.187837821209655E-4</v>
      </c>
      <c r="GH51" s="5">
        <v>3.5514647150396354E-5</v>
      </c>
      <c r="GI51" s="5">
        <v>8.7855978490611377E-5</v>
      </c>
      <c r="GJ51" s="5">
        <v>7.0270024995163752E-5</v>
      </c>
      <c r="GK51" s="5">
        <v>7.6004392153606232E-5</v>
      </c>
      <c r="GL51" s="5">
        <v>1.799220893350056E-4</v>
      </c>
      <c r="GM51" s="5">
        <v>9.3603759735880304E-5</v>
      </c>
      <c r="GN51" s="5">
        <v>2.0088397378467739E-4</v>
      </c>
      <c r="GO51" s="5">
        <v>0</v>
      </c>
      <c r="GP51" s="5">
        <v>1.2770578066342156E-4</v>
      </c>
      <c r="GQ51" s="5">
        <v>9.1579519917509326E-5</v>
      </c>
      <c r="GR51" s="5">
        <v>5.2781324930872446E-5</v>
      </c>
      <c r="GS51" s="5">
        <v>1.3918729045008231E-4</v>
      </c>
      <c r="GT51" s="5">
        <v>6.2375127829277164E-5</v>
      </c>
      <c r="GU51" s="5">
        <v>8.1322461645399674E-5</v>
      </c>
      <c r="GV51" s="5">
        <v>1.1881724981794536E-5</v>
      </c>
      <c r="GW51" s="5">
        <v>3.4994683609757422E-5</v>
      </c>
      <c r="GX51" s="5">
        <v>1.2900398685640848E-4</v>
      </c>
      <c r="GY51" s="5">
        <v>1.0235443827899979E-4</v>
      </c>
      <c r="GZ51" s="5">
        <v>5.0444275056744688E-5</v>
      </c>
      <c r="HA51" s="5">
        <v>5.7136055139065924E-5</v>
      </c>
      <c r="HB51" s="5">
        <v>1.0431204468283646E-4</v>
      </c>
      <c r="HC51" s="5">
        <v>6.6630595868766158E-5</v>
      </c>
      <c r="HD51" s="5">
        <v>1.4595630820104572E-4</v>
      </c>
      <c r="HE51" s="5">
        <v>4.7347556693489726E-5</v>
      </c>
      <c r="HF51" s="5">
        <v>3.4147065306891327E-5</v>
      </c>
      <c r="HG51" s="5">
        <v>8.5894024921963013E-5</v>
      </c>
      <c r="HH51" s="5">
        <v>1.0035352271053894E-4</v>
      </c>
      <c r="HI51" s="5">
        <v>8.2128853609752256E-5</v>
      </c>
      <c r="HJ51" s="5">
        <v>8.5118125627052239E-5</v>
      </c>
      <c r="HK51" s="5">
        <v>3.2263078739927738E-5</v>
      </c>
      <c r="HL51" s="5">
        <v>3.3881730110822884E-5</v>
      </c>
      <c r="HM51" s="5">
        <v>1.7836374087282152E-4</v>
      </c>
      <c r="HN51" s="5">
        <v>4.8293262190329052E-5</v>
      </c>
      <c r="HO51" s="5">
        <v>1.3523446601172758E-4</v>
      </c>
      <c r="HP51" s="5">
        <v>1.114715111682631E-4</v>
      </c>
      <c r="HQ51" s="5">
        <v>6.4069701575873689E-5</v>
      </c>
      <c r="HR51" s="5">
        <v>2.7771879838436752E-5</v>
      </c>
      <c r="HS51" s="5">
        <v>4.4519337868508086E-5</v>
      </c>
      <c r="HT51" s="5">
        <v>5.912658866669528E-5</v>
      </c>
      <c r="HU51" s="5">
        <v>6.9234691055383918E-5</v>
      </c>
      <c r="HV51" s="5">
        <v>1.0423326694420859E-4</v>
      </c>
      <c r="HW51" s="5">
        <v>1.6328249416856678E-5</v>
      </c>
      <c r="HX51" s="5">
        <v>4.0904315668423929E-5</v>
      </c>
      <c r="HY51" s="5">
        <v>2.7075670622805498E-5</v>
      </c>
      <c r="HZ51" s="5">
        <v>4.3348590657922846E-5</v>
      </c>
      <c r="IA51" s="5">
        <v>7.044291598087157E-5</v>
      </c>
      <c r="IB51" s="5">
        <v>0</v>
      </c>
      <c r="IC51" s="5">
        <v>4.2540362961346831E-6</v>
      </c>
      <c r="ID51" s="5">
        <v>4.0898836504715804E-5</v>
      </c>
      <c r="IE51" s="5">
        <v>2.7590950460433894E-5</v>
      </c>
      <c r="IF51" s="5">
        <v>1.2848967072918425E-5</v>
      </c>
      <c r="IG51" s="5">
        <v>2.3497901857536041E-5</v>
      </c>
      <c r="IH51" s="5">
        <v>1.7892168631939779E-5</v>
      </c>
      <c r="II51" s="5">
        <v>2.6174861279995393E-5</v>
      </c>
      <c r="IJ51" s="5">
        <v>1.1319519675166831E-4</v>
      </c>
      <c r="IK51" s="5">
        <v>1.5675919003977025E-5</v>
      </c>
      <c r="IL51" s="5">
        <v>8.0093416462136079E-5</v>
      </c>
      <c r="IM51" s="5">
        <v>1.7203314693649108E-5</v>
      </c>
      <c r="IN51" s="5">
        <v>4.1357446654424063E-5</v>
      </c>
      <c r="IO51" s="5">
        <v>3.0537251831778401E-5</v>
      </c>
      <c r="IP51" s="5">
        <v>5.0729180960680029E-5</v>
      </c>
      <c r="IQ51" s="5">
        <v>1.996848487484854E-5</v>
      </c>
      <c r="IR51" s="5">
        <v>1.5243230105405044E-6</v>
      </c>
      <c r="IS51" s="5">
        <v>1.9393418787061953E-5</v>
      </c>
      <c r="IT51" s="5">
        <v>1.9396494612206534E-5</v>
      </c>
      <c r="IU51" s="5">
        <v>3.6241049384810302E-5</v>
      </c>
      <c r="IV51" s="5">
        <v>6.5649604308690038E-5</v>
      </c>
      <c r="IW51" s="5">
        <v>4.4909559494317548E-5</v>
      </c>
      <c r="IX51" s="5">
        <v>2.283124722322971E-5</v>
      </c>
      <c r="IY51" s="5">
        <v>4.0620923784296875E-5</v>
      </c>
      <c r="IZ51" s="5">
        <v>5.7346153253183747E-5</v>
      </c>
      <c r="JA51" s="5">
        <v>5.2295095710587073E-5</v>
      </c>
      <c r="JB51" s="5">
        <v>6.5916999697530063E-5</v>
      </c>
      <c r="JC51" s="5">
        <v>1.7411134667195665E-5</v>
      </c>
      <c r="JD51" s="5">
        <v>2.3558725897886895E-5</v>
      </c>
      <c r="JE51" s="5">
        <v>2.3599281127741609E-5</v>
      </c>
      <c r="JF51" s="5">
        <v>4.329039878503749E-5</v>
      </c>
      <c r="JG51" s="5">
        <v>2.6177569076418056E-5</v>
      </c>
      <c r="JH51" s="5">
        <v>9.7868768696858545E-6</v>
      </c>
      <c r="JI51" s="5">
        <v>0</v>
      </c>
      <c r="JJ51" s="5">
        <v>3.0925483388790448E-5</v>
      </c>
      <c r="JK51" s="5">
        <v>1.7093899324273136E-5</v>
      </c>
      <c r="JL51" s="5">
        <v>1.7838602739339719E-5</v>
      </c>
      <c r="JM51" s="5">
        <v>4.8567564362174094E-6</v>
      </c>
      <c r="JN51" s="5">
        <v>8.7207684703940824E-5</v>
      </c>
      <c r="JO51" s="5">
        <v>8.8579079625759386E-6</v>
      </c>
      <c r="JP51" s="5">
        <v>4.9740315954511829E-5</v>
      </c>
      <c r="JQ51" s="5">
        <v>1.6694931018257815E-5</v>
      </c>
      <c r="JR51" s="5">
        <v>5.0132739743454908E-5</v>
      </c>
      <c r="JS51" s="5">
        <v>8.2271375411798055E-5</v>
      </c>
      <c r="JT51" s="5">
        <v>6.6387654736085742E-5</v>
      </c>
      <c r="JU51" s="5">
        <v>2.174935325567637E-5</v>
      </c>
      <c r="JV51" s="5">
        <v>2.6590467677413358E-5</v>
      </c>
      <c r="JW51" s="5">
        <v>6.069165252770142E-5</v>
      </c>
      <c r="JX51" s="5">
        <v>6.0233441845807403E-5</v>
      </c>
      <c r="JY51" s="5">
        <v>1.3946345408242754E-5</v>
      </c>
      <c r="JZ51" s="5">
        <v>1.372987893621253E-5</v>
      </c>
      <c r="KA51" s="5">
        <v>4.1337615295992082E-5</v>
      </c>
      <c r="KB51" s="5">
        <v>7.4463623609557448E-5</v>
      </c>
      <c r="KC51" s="5">
        <v>1.0147132930773083E-5</v>
      </c>
      <c r="KD51" s="5">
        <v>1.7378788960148503E-5</v>
      </c>
      <c r="KE51" s="5">
        <v>2.4100080718909292E-5</v>
      </c>
      <c r="KF51" s="5">
        <v>1.1279291003359176E-5</v>
      </c>
      <c r="KG51" s="5">
        <v>6.8615916875391534E-5</v>
      </c>
      <c r="KH51" s="5">
        <v>3.198769548324662E-5</v>
      </c>
      <c r="KI51" s="5">
        <v>2.1246934001613965E-5</v>
      </c>
      <c r="KJ51" s="5">
        <v>1.4118525179756767E-5</v>
      </c>
      <c r="KK51" s="5">
        <v>0</v>
      </c>
      <c r="KL51" s="5">
        <v>5.1573619529209728E-5</v>
      </c>
      <c r="KM51" s="5">
        <v>7.9626020687189913E-6</v>
      </c>
      <c r="KN51" s="5">
        <v>4.6421086344533548E-5</v>
      </c>
      <c r="KO51" s="5">
        <v>3.5012089224615892E-5</v>
      </c>
      <c r="KP51" s="5">
        <v>4.0603457051770878E-5</v>
      </c>
      <c r="KQ51" s="5">
        <v>7.3313988908806557E-6</v>
      </c>
      <c r="KR51" s="5">
        <v>1.8447615072020149E-5</v>
      </c>
      <c r="KS51" s="5">
        <v>4.6869384283880692E-5</v>
      </c>
      <c r="KT51" s="5">
        <v>1.5317327881995805E-5</v>
      </c>
      <c r="KU51" s="5">
        <v>6.3382243486559905E-5</v>
      </c>
      <c r="KV51" s="5">
        <v>1.534649567124371E-5</v>
      </c>
      <c r="KW51" s="5">
        <v>5.0190732337388952E-5</v>
      </c>
      <c r="KX51" s="5">
        <v>1.7200242731409237E-5</v>
      </c>
      <c r="KY51" s="5">
        <v>2.3641277796803389E-5</v>
      </c>
      <c r="KZ51" s="5">
        <v>4.6551664338574451E-6</v>
      </c>
      <c r="LA51" s="5">
        <v>3.1328705034312814E-5</v>
      </c>
      <c r="LB51" s="5">
        <v>9.8046147085812015E-7</v>
      </c>
      <c r="LC51" s="5">
        <v>2.0595454387476066E-5</v>
      </c>
      <c r="LD51" s="5">
        <v>2.4820932178875011E-5</v>
      </c>
      <c r="LE51" s="5">
        <v>7.107571065191697E-6</v>
      </c>
      <c r="LF51" s="5">
        <v>3.3062130486299713E-5</v>
      </c>
      <c r="LG51" s="5">
        <v>1.485780303276912E-5</v>
      </c>
      <c r="LH51" s="5">
        <v>3.4557776392968268E-5</v>
      </c>
      <c r="LI51" s="5">
        <v>3.6642506907067519E-6</v>
      </c>
      <c r="LJ51" s="5">
        <v>3.1105249169715935E-5</v>
      </c>
      <c r="LK51" s="5">
        <v>3.338773694939477E-6</v>
      </c>
      <c r="LL51" s="5">
        <v>1.1473716829071905E-5</v>
      </c>
      <c r="LM51" s="5">
        <v>1.3013443249531267E-5</v>
      </c>
      <c r="LN51" s="5">
        <v>1.8791729119670036E-5</v>
      </c>
      <c r="LO51" s="5">
        <v>4.0333408888543743E-6</v>
      </c>
      <c r="LP51" s="5">
        <v>1.7389974872182339E-6</v>
      </c>
      <c r="LQ51" s="5">
        <v>8.1086758450709493E-5</v>
      </c>
      <c r="LR51" s="5">
        <v>3.1234177149982833E-5</v>
      </c>
      <c r="LS51" s="5">
        <v>1.3741972217899769E-5</v>
      </c>
      <c r="LT51" s="5">
        <v>3.1845387024357967E-5</v>
      </c>
      <c r="LU51" s="5">
        <v>3.7982282661039652E-5</v>
      </c>
      <c r="LV51" s="5">
        <v>7.1960270374630219E-5</v>
      </c>
      <c r="LW51" s="5">
        <v>5.1628146466336483E-5</v>
      </c>
      <c r="LX51" s="5">
        <v>0</v>
      </c>
      <c r="LY51" s="5">
        <v>9.9673286180210747E-6</v>
      </c>
      <c r="LZ51" s="5">
        <v>1.8781328253146654E-5</v>
      </c>
      <c r="MA51" s="5">
        <v>0</v>
      </c>
      <c r="MB51" s="5">
        <v>5.4409164472561596E-6</v>
      </c>
      <c r="MC51" s="5">
        <v>5.5458308844932745E-5</v>
      </c>
      <c r="MD51" s="5">
        <v>3.3021843675118585E-5</v>
      </c>
      <c r="ME51" s="5">
        <v>0</v>
      </c>
      <c r="MF51" s="5">
        <v>0</v>
      </c>
      <c r="MG51" s="5">
        <v>5.09319485455674E-5</v>
      </c>
      <c r="MH51" s="5">
        <v>3.2990218349656488E-6</v>
      </c>
      <c r="MI51" s="5">
        <v>3.1431707224394429E-5</v>
      </c>
      <c r="MJ51" s="5">
        <v>7.8635350216468241E-6</v>
      </c>
      <c r="MK51" s="5">
        <v>2.3846005983027799E-5</v>
      </c>
      <c r="ML51" s="5">
        <v>0</v>
      </c>
      <c r="MM51" s="5">
        <v>5.17769545567864E-6</v>
      </c>
    </row>
    <row r="52" spans="1:351" x14ac:dyDescent="0.2">
      <c r="A52" s="7" t="s">
        <v>47</v>
      </c>
      <c r="B52" s="6">
        <v>15.850132942199707</v>
      </c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0</v>
      </c>
      <c r="AI52" s="5">
        <v>2.1943079364369368E-4</v>
      </c>
      <c r="AJ52" s="5">
        <v>1.5794923516669944E-3</v>
      </c>
      <c r="AK52" s="5">
        <v>4.253757519592803E-4</v>
      </c>
      <c r="AL52" s="5">
        <v>6.0932229527955138E-4</v>
      </c>
      <c r="AM52" s="5">
        <v>8.9180729773084496E-4</v>
      </c>
      <c r="AN52" s="5">
        <v>9.6990919292088264E-4</v>
      </c>
      <c r="AO52" s="5">
        <v>5.3877785082611054E-2</v>
      </c>
      <c r="AP52" s="5">
        <v>5.0705071241076892E-2</v>
      </c>
      <c r="AQ52" s="5">
        <v>0.23714246903437114</v>
      </c>
      <c r="AR52" s="5">
        <v>4.2640331001445396E-2</v>
      </c>
      <c r="AS52" s="5">
        <v>0.77883082994469888</v>
      </c>
      <c r="AT52" s="5">
        <v>0.12421518669717294</v>
      </c>
      <c r="AU52" s="5">
        <v>0.36640942635351054</v>
      </c>
      <c r="AV52" s="5">
        <v>1.4924741395238666E-3</v>
      </c>
      <c r="AW52" s="5">
        <v>1.9105023515750716E-4</v>
      </c>
      <c r="AX52" s="5">
        <v>0</v>
      </c>
      <c r="AY52" s="5">
        <v>4.119808922601856E-4</v>
      </c>
      <c r="AZ52" s="5">
        <v>9.5848436764840023E-4</v>
      </c>
      <c r="BA52" s="5">
        <v>1.5389102443621394E-3</v>
      </c>
      <c r="BB52" s="5">
        <v>4.2178898447341347E-4</v>
      </c>
      <c r="BC52" s="5">
        <v>4.8800085690317435E-3</v>
      </c>
      <c r="BD52" s="5">
        <v>5.5994983385820841E-4</v>
      </c>
      <c r="BE52" s="5">
        <v>1.2130338740462284E-2</v>
      </c>
      <c r="BF52" s="5">
        <v>2.308446677941832E-3</v>
      </c>
      <c r="BG52" s="5">
        <v>8.8306644354215036E-2</v>
      </c>
      <c r="BH52" s="5">
        <v>6.5232298776132149E-3</v>
      </c>
      <c r="BI52" s="5">
        <v>6.1057270110211363E-3</v>
      </c>
      <c r="BJ52" s="5">
        <v>5.7669368770011942E-3</v>
      </c>
      <c r="BK52" s="5">
        <v>3.3137997183527195E-4</v>
      </c>
      <c r="BL52" s="5">
        <v>2.5183774132638356E-4</v>
      </c>
      <c r="BM52" s="5">
        <v>2.9946917045116573E-4</v>
      </c>
      <c r="BN52" s="5">
        <v>3.9842889552025164E-4</v>
      </c>
      <c r="BO52" s="5">
        <v>3.7384753701585872E-4</v>
      </c>
      <c r="BP52" s="5">
        <v>2.9250880182779386E-4</v>
      </c>
      <c r="BQ52" s="5">
        <v>6.8986095682377552E-4</v>
      </c>
      <c r="BR52" s="5">
        <v>4.4712705338946268E-4</v>
      </c>
      <c r="BS52" s="5">
        <v>0.39152944298638948</v>
      </c>
      <c r="BT52" s="5">
        <v>7.6059717218113542E-3</v>
      </c>
      <c r="BU52" s="5">
        <v>6.5468233108206819E-3</v>
      </c>
      <c r="BV52" s="5">
        <v>9.7969236075530508E-4</v>
      </c>
      <c r="BW52" s="5">
        <v>8.3632232524363248E-3</v>
      </c>
      <c r="BX52" s="5">
        <v>4.5635078817293978E-2</v>
      </c>
      <c r="BY52" s="5">
        <v>4.9756590125893819E-4</v>
      </c>
      <c r="BZ52" s="5">
        <v>0</v>
      </c>
      <c r="CA52" s="5">
        <v>7.0929447183109293E-5</v>
      </c>
      <c r="CB52" s="5">
        <v>9.7110544928741843E-5</v>
      </c>
      <c r="CC52" s="5">
        <v>3.0832349691876476E-4</v>
      </c>
      <c r="CD52" s="5">
        <v>2.5136403746124468E-4</v>
      </c>
      <c r="CE52" s="5">
        <v>0</v>
      </c>
      <c r="CF52" s="5">
        <v>2.0746433249233109E-4</v>
      </c>
      <c r="CG52" s="5">
        <v>2.4000048433079236E-4</v>
      </c>
      <c r="CH52" s="5">
        <v>2.3403762661193561E-4</v>
      </c>
      <c r="CI52" s="5">
        <v>1.1740106475670708E-2</v>
      </c>
      <c r="CJ52" s="5">
        <v>3.4853003455161393E-3</v>
      </c>
      <c r="CK52" s="5">
        <v>0.12787362913627931</v>
      </c>
      <c r="CL52" s="5">
        <v>1.1414393013042792E-3</v>
      </c>
      <c r="CM52" s="5">
        <v>1.8030373906835441E-3</v>
      </c>
      <c r="CN52" s="5">
        <v>9.9237697876107162E-5</v>
      </c>
      <c r="CO52" s="5">
        <v>1.855780513640523E-4</v>
      </c>
      <c r="CP52" s="5">
        <v>1.0132298397615892E-4</v>
      </c>
      <c r="CQ52" s="5">
        <v>1.0052369209116156E-4</v>
      </c>
      <c r="CR52" s="5">
        <v>1.5581683895193261E-4</v>
      </c>
      <c r="CS52" s="5">
        <v>0</v>
      </c>
      <c r="CT52" s="5">
        <v>0</v>
      </c>
      <c r="CU52" s="5">
        <v>5.1748203803761797E-4</v>
      </c>
      <c r="CV52" s="5">
        <v>1.4421098896562308E-4</v>
      </c>
      <c r="CW52" s="5">
        <v>1.8692989578728578E-4</v>
      </c>
      <c r="CX52" s="5">
        <v>2.2152169403580032E-4</v>
      </c>
      <c r="CY52" s="5">
        <v>2.616970236537244E-4</v>
      </c>
      <c r="CZ52" s="5">
        <v>1.645632876215818E-4</v>
      </c>
      <c r="DA52" s="5">
        <v>1.7617786177389019E-4</v>
      </c>
      <c r="DB52" s="5">
        <v>0</v>
      </c>
      <c r="DC52" s="5">
        <v>1.2856429325674718E-4</v>
      </c>
      <c r="DD52" s="5">
        <v>6.5421238423727765E-5</v>
      </c>
      <c r="DE52" s="5">
        <v>1.2334520732343291E-4</v>
      </c>
      <c r="DF52" s="5">
        <v>1.4892873226947378E-4</v>
      </c>
      <c r="DG52" s="5">
        <v>5.4231762515838519E-3</v>
      </c>
      <c r="DH52" s="5">
        <v>4.6979763293724403E-3</v>
      </c>
      <c r="DI52" s="5">
        <v>2.4224610086140286E-4</v>
      </c>
      <c r="DJ52" s="5">
        <v>9.3521210321971862E-5</v>
      </c>
      <c r="DK52" s="5">
        <v>1.9020489410980339E-4</v>
      </c>
      <c r="DL52" s="5">
        <v>0</v>
      </c>
      <c r="DM52" s="5">
        <v>8.380256371798361E-5</v>
      </c>
      <c r="DN52" s="5">
        <v>5.2470823655698601E-5</v>
      </c>
      <c r="DO52" s="5">
        <v>1.4137386896346103E-4</v>
      </c>
      <c r="DP52" s="5">
        <v>9.4857666174088579E-5</v>
      </c>
      <c r="DQ52" s="5">
        <v>1.2319672203189069E-4</v>
      </c>
      <c r="DR52" s="5">
        <v>6.4190211456374119E-5</v>
      </c>
      <c r="DS52" s="5">
        <v>5.3816453707781876E-5</v>
      </c>
      <c r="DT52" s="5">
        <v>1.4086713166744505E-4</v>
      </c>
      <c r="DU52" s="5">
        <v>9.1134726131332904E-5</v>
      </c>
      <c r="DV52" s="5">
        <v>7.5634385039608678E-5</v>
      </c>
      <c r="DW52" s="5">
        <v>5.1794806463190742E-5</v>
      </c>
      <c r="DX52" s="5">
        <v>8.7354035349437046E-5</v>
      </c>
      <c r="DY52" s="5">
        <v>5.9012476525578162E-5</v>
      </c>
      <c r="DZ52" s="5">
        <v>8.5289926522916213E-5</v>
      </c>
      <c r="EA52" s="5">
        <v>1.5695863832557546E-4</v>
      </c>
      <c r="EB52" s="5">
        <v>1.4998002054522638E-4</v>
      </c>
      <c r="EC52" s="5">
        <v>3.6332316416501748E-5</v>
      </c>
      <c r="ED52" s="5">
        <v>4.7123203051014536E-5</v>
      </c>
      <c r="EE52" s="5">
        <v>1.3616988952708313E-4</v>
      </c>
      <c r="EF52" s="5">
        <v>7.0830160237179656E-5</v>
      </c>
      <c r="EG52" s="5">
        <v>2.9609667948499416E-5</v>
      </c>
      <c r="EH52" s="5">
        <v>6.6700876731209192E-5</v>
      </c>
      <c r="EI52" s="5">
        <v>6.0800884718636419E-5</v>
      </c>
      <c r="EJ52" s="5">
        <v>1.0261687541966614E-4</v>
      </c>
      <c r="EK52" s="5">
        <v>4.4136785665108051E-5</v>
      </c>
      <c r="EL52" s="5">
        <v>6.0173252531856024E-5</v>
      </c>
      <c r="EM52" s="5">
        <v>7.1267570866608075E-5</v>
      </c>
      <c r="EN52" s="5">
        <v>6.4473860872929425E-5</v>
      </c>
      <c r="EO52" s="5">
        <v>8.4268382220895559E-5</v>
      </c>
      <c r="EP52" s="5">
        <v>1.8913369620128138E-5</v>
      </c>
      <c r="EQ52" s="5">
        <v>7.1230021321379877E-5</v>
      </c>
      <c r="ER52" s="5">
        <v>5.5746568108943526E-5</v>
      </c>
      <c r="ES52" s="5">
        <v>7.9436808324040531E-5</v>
      </c>
      <c r="ET52" s="5">
        <v>3.0941550561569202E-5</v>
      </c>
      <c r="EU52" s="5">
        <v>7.8512256277301528E-5</v>
      </c>
      <c r="EV52" s="5">
        <v>9.6080094895217811E-5</v>
      </c>
      <c r="EW52" s="5">
        <v>4.4230131050889407E-5</v>
      </c>
      <c r="EX52" s="5">
        <v>4.8212193872624496E-5</v>
      </c>
      <c r="EY52" s="5">
        <v>1.4808644865183072E-5</v>
      </c>
      <c r="EZ52" s="5">
        <v>5.4278388850215656E-5</v>
      </c>
      <c r="FA52" s="5">
        <v>6.4944037322789384E-5</v>
      </c>
      <c r="FB52" s="5">
        <v>2.6727588965437842E-5</v>
      </c>
      <c r="FC52" s="5">
        <v>2.2079958893018848E-5</v>
      </c>
      <c r="FD52" s="5">
        <v>6.0889534014151088E-5</v>
      </c>
      <c r="FE52" s="5">
        <v>5.1045035099272355E-5</v>
      </c>
      <c r="FF52" s="5">
        <v>1.4279866292977606E-5</v>
      </c>
      <c r="FG52" s="5">
        <v>1.9794279450532664E-5</v>
      </c>
      <c r="FH52" s="5">
        <v>6.1199466792284928E-5</v>
      </c>
      <c r="FI52" s="5">
        <v>5.2537979730820501E-5</v>
      </c>
      <c r="FJ52" s="5">
        <v>3.2177780310652187E-5</v>
      </c>
      <c r="FK52" s="5">
        <v>5.4743015908529317E-5</v>
      </c>
      <c r="FL52" s="5">
        <v>7.7169558723934841E-5</v>
      </c>
      <c r="FM52" s="5">
        <v>3.5741810894751346E-5</v>
      </c>
      <c r="FN52" s="5">
        <v>5.7339428005957534E-5</v>
      </c>
      <c r="FO52" s="5">
        <v>4.9466378932572038E-5</v>
      </c>
      <c r="FP52" s="5">
        <v>0</v>
      </c>
      <c r="FQ52" s="5">
        <v>4.2315649205349307E-5</v>
      </c>
      <c r="FR52" s="5">
        <v>1.3900290045268391E-5</v>
      </c>
      <c r="FS52" s="5">
        <v>2.955538130304129E-5</v>
      </c>
      <c r="FT52" s="5">
        <v>4.7159439843517525E-5</v>
      </c>
      <c r="FU52" s="5">
        <v>3.3971025646608742E-5</v>
      </c>
      <c r="FV52" s="5">
        <v>4.1680266648455385E-5</v>
      </c>
      <c r="FW52" s="5">
        <v>2.0241303159671044E-5</v>
      </c>
      <c r="FX52" s="5">
        <v>6.2946591983922349E-5</v>
      </c>
      <c r="FY52" s="5">
        <v>3.1411487505400572E-5</v>
      </c>
      <c r="FZ52" s="5">
        <v>6.1677566036380039E-5</v>
      </c>
      <c r="GA52" s="5">
        <v>5.621764060646663E-5</v>
      </c>
      <c r="GB52" s="5">
        <v>4.23583916375725E-5</v>
      </c>
      <c r="GC52" s="5">
        <v>5.7378387536027518E-5</v>
      </c>
      <c r="GD52" s="5">
        <v>5.0784575329212487E-5</v>
      </c>
      <c r="GE52" s="5">
        <v>0</v>
      </c>
      <c r="GF52" s="5">
        <v>5.84501999061804E-5</v>
      </c>
      <c r="GG52" s="5">
        <v>2.0111317488998648E-5</v>
      </c>
      <c r="GH52" s="5">
        <v>2.4387288549668421E-5</v>
      </c>
      <c r="GI52" s="5">
        <v>2.0894040720041434E-5</v>
      </c>
      <c r="GJ52" s="5">
        <v>3.8477486936251233E-5</v>
      </c>
      <c r="GK52" s="5">
        <v>9.0620504790473683E-6</v>
      </c>
      <c r="GL52" s="5">
        <v>1.8216932183370293E-5</v>
      </c>
      <c r="GM52" s="5">
        <v>5.0882078266212167E-5</v>
      </c>
      <c r="GN52" s="5">
        <v>2.5038845262529024E-5</v>
      </c>
      <c r="GO52" s="5">
        <v>3.4019681138318885E-5</v>
      </c>
      <c r="GP52" s="5">
        <v>4.0151024604041476E-5</v>
      </c>
      <c r="GQ52" s="5">
        <v>1.7200303567880494E-5</v>
      </c>
      <c r="GR52" s="5">
        <v>6.4998399449344197E-5</v>
      </c>
      <c r="GS52" s="5">
        <v>4.802163575709609E-5</v>
      </c>
      <c r="GT52" s="5">
        <v>1.3786666250244854E-5</v>
      </c>
      <c r="GU52" s="5">
        <v>2.3412715609555403E-5</v>
      </c>
      <c r="GV52" s="5">
        <v>1.213518389494392E-6</v>
      </c>
      <c r="GW52" s="5">
        <v>1.7096228401052808E-5</v>
      </c>
      <c r="GX52" s="5">
        <v>4.5767081940075704E-6</v>
      </c>
      <c r="GY52" s="5">
        <v>1.5507176191781431E-7</v>
      </c>
      <c r="GZ52" s="5">
        <v>1.278205886470162E-5</v>
      </c>
      <c r="HA52" s="5">
        <v>3.2451345632869329E-5</v>
      </c>
      <c r="HB52" s="5">
        <v>2.6639670886650765E-5</v>
      </c>
      <c r="HC52" s="5">
        <v>1.2421184392929552E-5</v>
      </c>
      <c r="HD52" s="5">
        <v>2.7921137020740853E-5</v>
      </c>
      <c r="HE52" s="5">
        <v>4.1283182788790557E-5</v>
      </c>
      <c r="HF52" s="5">
        <v>3.9336040427493239E-5</v>
      </c>
      <c r="HG52" s="5">
        <v>0</v>
      </c>
      <c r="HH52" s="5">
        <v>2.2552636130456996E-5</v>
      </c>
      <c r="HI52" s="5">
        <v>0</v>
      </c>
      <c r="HJ52" s="5">
        <v>2.9671580940194436E-5</v>
      </c>
      <c r="HK52" s="5">
        <v>1.455700067499432E-5</v>
      </c>
      <c r="HL52" s="5">
        <v>1.4927612166172733E-5</v>
      </c>
      <c r="HM52" s="5">
        <v>3.6196505695820034E-5</v>
      </c>
      <c r="HN52" s="5">
        <v>1.3370974774030349E-5</v>
      </c>
      <c r="HO52" s="5">
        <v>3.0331462716591E-5</v>
      </c>
      <c r="HP52" s="5">
        <v>6.1262559573186973E-6</v>
      </c>
      <c r="HQ52" s="5">
        <v>5.2450141732656482E-5</v>
      </c>
      <c r="HR52" s="5">
        <v>4.5233584583916585E-5</v>
      </c>
      <c r="HS52" s="5">
        <v>2.1569802041286731E-5</v>
      </c>
      <c r="HT52" s="5">
        <v>1.7074270603863156E-5</v>
      </c>
      <c r="HU52" s="5">
        <v>3.1606801655457378E-5</v>
      </c>
      <c r="HV52" s="5">
        <v>2.0662760849449453E-5</v>
      </c>
      <c r="HW52" s="5">
        <v>2.4662163543743549E-5</v>
      </c>
      <c r="HX52" s="5">
        <v>1.1428000563248803E-5</v>
      </c>
      <c r="HY52" s="5">
        <v>4.5546032276959963E-6</v>
      </c>
      <c r="HZ52" s="5">
        <v>3.4035799440686232E-5</v>
      </c>
      <c r="IA52" s="5">
        <v>2.2291935079180394E-5</v>
      </c>
      <c r="IB52" s="5">
        <v>5.7001646991393124E-6</v>
      </c>
      <c r="IC52" s="5">
        <v>2.8475686331795251E-5</v>
      </c>
      <c r="ID52" s="5">
        <v>1.6583786022481932E-5</v>
      </c>
      <c r="IE52" s="5">
        <v>3.7145535710121816E-5</v>
      </c>
      <c r="IF52" s="5">
        <v>2.883875694669738E-5</v>
      </c>
      <c r="IG52" s="5">
        <v>2.4571720122503213E-5</v>
      </c>
      <c r="IH52" s="5">
        <v>0</v>
      </c>
      <c r="II52" s="5">
        <v>1.5246334063495229E-5</v>
      </c>
      <c r="IJ52" s="5">
        <v>2.2970550698761886E-5</v>
      </c>
      <c r="IK52" s="5">
        <v>2.6154792771645765E-5</v>
      </c>
      <c r="IL52" s="5">
        <v>1.203016803831668E-6</v>
      </c>
      <c r="IM52" s="5">
        <v>1.3381642629092506E-5</v>
      </c>
      <c r="IN52" s="5">
        <v>0</v>
      </c>
      <c r="IO52" s="5">
        <v>1.5507261710051185E-5</v>
      </c>
      <c r="IP52" s="5">
        <v>1.0707838953865069E-5</v>
      </c>
      <c r="IQ52" s="5">
        <v>1.7971361710186557E-5</v>
      </c>
      <c r="IR52" s="5">
        <v>1.4239576439219529E-5</v>
      </c>
      <c r="IS52" s="5">
        <v>1.4893147323775837E-5</v>
      </c>
      <c r="IT52" s="5">
        <v>6.5114348904024882E-6</v>
      </c>
      <c r="IU52" s="5">
        <v>3.6412465967343157E-5</v>
      </c>
      <c r="IV52" s="5">
        <v>1.1905614119932666E-5</v>
      </c>
      <c r="IW52" s="5">
        <v>2.2053587773248039E-5</v>
      </c>
      <c r="IX52" s="5">
        <v>2.7194572664041696E-5</v>
      </c>
      <c r="IY52" s="5">
        <v>8.580485492279729E-6</v>
      </c>
      <c r="IZ52" s="5">
        <v>6.14234528778415E-7</v>
      </c>
      <c r="JA52" s="5">
        <v>3.3224288051348079E-5</v>
      </c>
      <c r="JB52" s="5">
        <v>7.2114634863941535E-6</v>
      </c>
      <c r="JC52" s="5">
        <v>1.3874856382361502E-5</v>
      </c>
      <c r="JD52" s="5">
        <v>1.1788012549847303E-5</v>
      </c>
      <c r="JE52" s="5">
        <v>3.1995237857314432E-5</v>
      </c>
      <c r="JF52" s="5">
        <v>4.8690293257034234E-6</v>
      </c>
      <c r="JG52" s="5">
        <v>2.0099516288978172E-5</v>
      </c>
      <c r="JH52" s="5">
        <v>0</v>
      </c>
      <c r="JI52" s="5">
        <v>7.8602601480935199E-6</v>
      </c>
      <c r="JJ52" s="5">
        <v>0</v>
      </c>
      <c r="JK52" s="5">
        <v>7.4315515881646245E-6</v>
      </c>
      <c r="JL52" s="5">
        <v>3.7143118618061527E-5</v>
      </c>
      <c r="JM52" s="5">
        <v>2.0579954922667382E-5</v>
      </c>
      <c r="JN52" s="5">
        <v>2.0427485040739757E-5</v>
      </c>
      <c r="JO52" s="5">
        <v>0</v>
      </c>
      <c r="JP52" s="5">
        <v>1.0664269069200831E-5</v>
      </c>
      <c r="JQ52" s="5">
        <v>2.9250400833923066E-5</v>
      </c>
      <c r="JR52" s="5">
        <v>3.3651018099140352E-6</v>
      </c>
      <c r="JS52" s="5">
        <v>2.1096689852940379E-5</v>
      </c>
      <c r="JT52" s="5">
        <v>1.0238336060714773E-5</v>
      </c>
      <c r="JU52" s="5">
        <v>2.1949970784978571E-5</v>
      </c>
      <c r="JV52" s="5">
        <v>2.1709060557224357E-5</v>
      </c>
      <c r="JW52" s="5">
        <v>2.2100304064753002E-5</v>
      </c>
      <c r="JX52" s="5">
        <v>0</v>
      </c>
      <c r="JY52" s="5">
        <v>1.2232781790486807E-5</v>
      </c>
      <c r="JZ52" s="5">
        <v>5.6532828178337874E-6</v>
      </c>
      <c r="KA52" s="5">
        <v>3.7266743890542156E-6</v>
      </c>
      <c r="KB52" s="5">
        <v>1.0709845910941263E-5</v>
      </c>
      <c r="KC52" s="5">
        <v>8.3861108934612963E-6</v>
      </c>
      <c r="KD52" s="5">
        <v>2.3470153215290061E-6</v>
      </c>
      <c r="KE52" s="5">
        <v>2.0178984361072711E-5</v>
      </c>
      <c r="KF52" s="5">
        <v>0</v>
      </c>
      <c r="KG52" s="5">
        <v>1.3845588860925804E-5</v>
      </c>
      <c r="KH52" s="5">
        <v>1.5529736925025509E-6</v>
      </c>
      <c r="KI52" s="5">
        <v>2.0515573950642526E-5</v>
      </c>
      <c r="KJ52" s="5">
        <v>1.8182374190410891E-6</v>
      </c>
      <c r="KK52" s="5">
        <v>1.4736635260104173E-5</v>
      </c>
      <c r="KL52" s="5">
        <v>1.3598941012189634E-5</v>
      </c>
      <c r="KM52" s="5">
        <v>6.8056414489219192E-6</v>
      </c>
      <c r="KN52" s="5">
        <v>1.2312450984712098E-6</v>
      </c>
      <c r="KO52" s="5">
        <v>9.5571666997068864E-6</v>
      </c>
      <c r="KP52" s="5">
        <v>0</v>
      </c>
      <c r="KQ52" s="5">
        <v>4.5760633010854308E-6</v>
      </c>
      <c r="KR52" s="5">
        <v>0</v>
      </c>
      <c r="KS52" s="5">
        <v>6.6270736308167455E-6</v>
      </c>
      <c r="KT52" s="5">
        <v>7.7907603420874785E-6</v>
      </c>
      <c r="KU52" s="5">
        <v>8.7833563677979002E-6</v>
      </c>
      <c r="KV52" s="5">
        <v>2.4133721336311303E-6</v>
      </c>
      <c r="KW52" s="5">
        <v>1.2599058789193009E-5</v>
      </c>
      <c r="KX52" s="5">
        <v>4.702859681093881E-6</v>
      </c>
      <c r="KY52" s="5">
        <v>6.093006829055684E-6</v>
      </c>
      <c r="KZ52" s="5">
        <v>0</v>
      </c>
      <c r="LA52" s="5">
        <v>1.8575372608614963E-6</v>
      </c>
      <c r="LB52" s="5">
        <v>1.5167269123579049E-6</v>
      </c>
      <c r="LC52" s="5">
        <v>1.7724706346279449E-5</v>
      </c>
      <c r="LD52" s="5">
        <v>1.2418640833823302E-5</v>
      </c>
      <c r="LE52" s="5">
        <v>0</v>
      </c>
      <c r="LF52" s="5">
        <v>0</v>
      </c>
      <c r="LG52" s="5">
        <v>0</v>
      </c>
      <c r="LH52" s="5">
        <v>0</v>
      </c>
      <c r="LI52" s="5">
        <v>1.0578017209732896E-5</v>
      </c>
      <c r="LJ52" s="5">
        <v>0</v>
      </c>
      <c r="LK52" s="5">
        <v>0</v>
      </c>
      <c r="LL52" s="5">
        <v>0</v>
      </c>
      <c r="LM52" s="5">
        <v>1.8253891614629214E-5</v>
      </c>
      <c r="LN52" s="5">
        <v>3.3610400381090697E-6</v>
      </c>
      <c r="LO52" s="5">
        <v>3.3377991159238939E-6</v>
      </c>
      <c r="LP52" s="5">
        <v>1.0813777497279801E-5</v>
      </c>
      <c r="LQ52" s="5">
        <v>1.651399941563879E-6</v>
      </c>
      <c r="LR52" s="5">
        <v>0</v>
      </c>
      <c r="LS52" s="5">
        <v>2.0964387322927327E-5</v>
      </c>
      <c r="LT52" s="5">
        <v>6.653742691186536E-7</v>
      </c>
      <c r="LU52" s="5">
        <v>0</v>
      </c>
      <c r="LV52" s="5">
        <v>0</v>
      </c>
      <c r="LW52" s="5">
        <v>0</v>
      </c>
      <c r="LX52" s="5">
        <v>8.0616100331202417E-6</v>
      </c>
      <c r="LY52" s="5">
        <v>1.1175324928356293E-5</v>
      </c>
      <c r="LZ52" s="5">
        <v>7.9704466954951954E-6</v>
      </c>
      <c r="MA52" s="5">
        <v>7.8099094559624239E-6</v>
      </c>
      <c r="MB52" s="5">
        <v>3.7180727883861725E-6</v>
      </c>
      <c r="MC52" s="5">
        <v>5.7271337017052116E-6</v>
      </c>
      <c r="MD52" s="5">
        <v>2.065983161328771E-5</v>
      </c>
      <c r="ME52" s="5">
        <v>0</v>
      </c>
      <c r="MF52" s="5">
        <v>0</v>
      </c>
      <c r="MG52" s="5">
        <v>1.9161002620736034E-5</v>
      </c>
      <c r="MH52" s="5">
        <v>2.4939098296178008E-6</v>
      </c>
      <c r="MI52" s="5">
        <v>1.5677196952862479E-5</v>
      </c>
      <c r="MJ52" s="5">
        <v>1.3098046931883703E-5</v>
      </c>
      <c r="MK52" s="5">
        <v>4.3184683270363718E-6</v>
      </c>
      <c r="ML52" s="5">
        <v>0</v>
      </c>
      <c r="MM52" s="5">
        <v>1.2710398749221533E-6</v>
      </c>
    </row>
    <row r="53" spans="1:351" x14ac:dyDescent="0.2">
      <c r="A53" s="7" t="s">
        <v>49</v>
      </c>
      <c r="B53" s="6">
        <v>16.197032928466797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5.6928338361975043E-5</v>
      </c>
      <c r="AJ53" s="5">
        <v>3.9141444623863109E-4</v>
      </c>
      <c r="AK53" s="5">
        <v>4.9279027163685228E-5</v>
      </c>
      <c r="AL53" s="5">
        <v>9.9653359543075382E-5</v>
      </c>
      <c r="AM53" s="5">
        <v>1.7376266669215176E-4</v>
      </c>
      <c r="AN53" s="5">
        <v>4.9446270072036952E-4</v>
      </c>
      <c r="AO53" s="5">
        <v>6.8614355780387756E-2</v>
      </c>
      <c r="AP53" s="5">
        <v>3.0892269235320666E-2</v>
      </c>
      <c r="AQ53" s="5">
        <v>0.33188534482799659</v>
      </c>
      <c r="AR53" s="5">
        <v>6.2279956479855923E-2</v>
      </c>
      <c r="AS53" s="5">
        <v>0.27370524286061687</v>
      </c>
      <c r="AT53" s="5">
        <v>3.5799465198706824E-2</v>
      </c>
      <c r="AU53" s="5">
        <v>2.8371016840591245E-2</v>
      </c>
      <c r="AV53" s="5">
        <v>1.1245053232846531E-4</v>
      </c>
      <c r="AW53" s="5">
        <v>6.101980399103755E-5</v>
      </c>
      <c r="AX53" s="5">
        <v>5.9994422026518883E-5</v>
      </c>
      <c r="AY53" s="5">
        <v>8.2288642198342324E-5</v>
      </c>
      <c r="AZ53" s="5">
        <v>2.4404449436174296E-4</v>
      </c>
      <c r="BA53" s="5">
        <v>1.2636469322664155E-3</v>
      </c>
      <c r="BB53" s="5">
        <v>2.4866257121004614E-4</v>
      </c>
      <c r="BC53" s="5">
        <v>1.1276759610267048E-2</v>
      </c>
      <c r="BD53" s="5">
        <v>5.3838770295141477E-3</v>
      </c>
      <c r="BE53" s="5">
        <v>0.2089371196948267</v>
      </c>
      <c r="BF53" s="5">
        <v>0.17653224282929905</v>
      </c>
      <c r="BG53" s="5">
        <v>0.81533307069608452</v>
      </c>
      <c r="BH53" s="5">
        <v>0</v>
      </c>
      <c r="BI53" s="5">
        <v>0</v>
      </c>
      <c r="BJ53" s="5">
        <v>1.222363841098409E-4</v>
      </c>
      <c r="BK53" s="5">
        <v>3.2606552509486973E-5</v>
      </c>
      <c r="BL53" s="5">
        <v>9.2799274322564736E-5</v>
      </c>
      <c r="BM53" s="5">
        <v>7.1161773336413683E-5</v>
      </c>
      <c r="BN53" s="5">
        <v>8.1810161742848327E-5</v>
      </c>
      <c r="BO53" s="5">
        <v>3.3278611804452111E-4</v>
      </c>
      <c r="BP53" s="5">
        <v>3.0690335919951902E-5</v>
      </c>
      <c r="BQ53" s="5">
        <v>3.60160970409677E-3</v>
      </c>
      <c r="BR53" s="5">
        <v>4.1912304454087557E-3</v>
      </c>
      <c r="BS53" s="5">
        <v>7.7596441989661633E-2</v>
      </c>
      <c r="BT53" s="5">
        <v>0.18205581464430964</v>
      </c>
      <c r="BU53" s="5">
        <v>1.5571678704271617E-2</v>
      </c>
      <c r="BV53" s="5">
        <v>1.3048319731173564E-2</v>
      </c>
      <c r="BW53" s="5">
        <v>1.2625280263154116E-3</v>
      </c>
      <c r="BX53" s="5">
        <v>2.9994540295426354E-5</v>
      </c>
      <c r="BY53" s="5">
        <v>1.1601729582187951E-4</v>
      </c>
      <c r="BZ53" s="5">
        <v>1.0164048946121115E-4</v>
      </c>
      <c r="CA53" s="5">
        <v>2.2383992953709997E-4</v>
      </c>
      <c r="CB53" s="5">
        <v>6.1509607974270547E-5</v>
      </c>
      <c r="CC53" s="5">
        <v>1.4833779199729201E-4</v>
      </c>
      <c r="CD53" s="5">
        <v>5.2802443920081704E-5</v>
      </c>
      <c r="CE53" s="5">
        <v>1.7651372805047047E-4</v>
      </c>
      <c r="CF53" s="5">
        <v>1.396742242865485E-2</v>
      </c>
      <c r="CG53" s="5">
        <v>0.14347352536331229</v>
      </c>
      <c r="CH53" s="5">
        <v>4.8599412564863984E-2</v>
      </c>
      <c r="CI53" s="5">
        <v>6.7217403723538567E-4</v>
      </c>
      <c r="CJ53" s="5">
        <v>3.5957832471501125E-5</v>
      </c>
      <c r="CK53" s="5">
        <v>1.9590756867769106E-4</v>
      </c>
      <c r="CL53" s="5">
        <v>5.7480046152750165E-5</v>
      </c>
      <c r="CM53" s="5">
        <v>2.3091683393718586E-4</v>
      </c>
      <c r="CN53" s="5">
        <v>2.0587437914799445E-5</v>
      </c>
      <c r="CO53" s="5">
        <v>5.7889244938533819E-5</v>
      </c>
      <c r="CP53" s="5">
        <v>2.7749730999815382E-5</v>
      </c>
      <c r="CQ53" s="5">
        <v>3.7026523788690495E-5</v>
      </c>
      <c r="CR53" s="5">
        <v>3.1859878503670913E-5</v>
      </c>
      <c r="CS53" s="5">
        <v>6.4013617803755689E-5</v>
      </c>
      <c r="CT53" s="5">
        <v>0</v>
      </c>
      <c r="CU53" s="5">
        <v>1.9123075909021319E-3</v>
      </c>
      <c r="CV53" s="5">
        <v>2.7608217362286042E-2</v>
      </c>
      <c r="CW53" s="5">
        <v>5.4255114759892771E-4</v>
      </c>
      <c r="CX53" s="5">
        <v>2.9237833526692846E-5</v>
      </c>
      <c r="CY53" s="5">
        <v>5.0293861036719722E-5</v>
      </c>
      <c r="CZ53" s="5">
        <v>7.5033876466482295E-6</v>
      </c>
      <c r="DA53" s="5">
        <v>3.517916250450605E-5</v>
      </c>
      <c r="DB53" s="5">
        <v>1.0451982087257207E-5</v>
      </c>
      <c r="DC53" s="5">
        <v>2.0826428817643307E-5</v>
      </c>
      <c r="DD53" s="5">
        <v>2.5248265319618309E-5</v>
      </c>
      <c r="DE53" s="5">
        <v>4.457084892878308E-4</v>
      </c>
      <c r="DF53" s="5">
        <v>3.405406506913502E-5</v>
      </c>
      <c r="DG53" s="5">
        <v>2.8804783249308311E-5</v>
      </c>
      <c r="DH53" s="5">
        <v>8.0464568108540114E-6</v>
      </c>
      <c r="DI53" s="5">
        <v>3.2263003306952855E-5</v>
      </c>
      <c r="DJ53" s="5">
        <v>6.7823578920823881E-3</v>
      </c>
      <c r="DK53" s="5">
        <v>2.1430687178846903E-5</v>
      </c>
      <c r="DL53" s="5">
        <v>1.8837539018862028E-5</v>
      </c>
      <c r="DM53" s="5">
        <v>4.944433459979661E-5</v>
      </c>
      <c r="DN53" s="5">
        <v>3.3118011548705897E-5</v>
      </c>
      <c r="DO53" s="5">
        <v>4.6225499365367605E-5</v>
      </c>
      <c r="DP53" s="5">
        <v>2.0794057420386376E-5</v>
      </c>
      <c r="DQ53" s="5">
        <v>5.3985565800392716E-5</v>
      </c>
      <c r="DR53" s="5">
        <v>1.0137302172130887E-5</v>
      </c>
      <c r="DS53" s="5">
        <v>4.5142521965178893E-5</v>
      </c>
      <c r="DT53" s="5">
        <v>2.131224019777918E-5</v>
      </c>
      <c r="DU53" s="5">
        <v>6.41270471022846E-6</v>
      </c>
      <c r="DV53" s="5">
        <v>1.3904138632817478E-5</v>
      </c>
      <c r="DW53" s="5">
        <v>0</v>
      </c>
      <c r="DX53" s="5">
        <v>1.4088967618901758E-5</v>
      </c>
      <c r="DY53" s="5">
        <v>1.4565453764504443E-5</v>
      </c>
      <c r="DZ53" s="5">
        <v>1.4200314808934964E-5</v>
      </c>
      <c r="EA53" s="5">
        <v>0</v>
      </c>
      <c r="EB53" s="5">
        <v>2.3555318349369551E-5</v>
      </c>
      <c r="EC53" s="5">
        <v>3.0346543298501E-5</v>
      </c>
      <c r="ED53" s="5">
        <v>2.5487844659904986E-5</v>
      </c>
      <c r="EE53" s="5">
        <v>2.7831671140642107E-5</v>
      </c>
      <c r="EF53" s="5">
        <v>2.0873783347633746E-6</v>
      </c>
      <c r="EG53" s="5">
        <v>1.0014039299523694E-5</v>
      </c>
      <c r="EH53" s="5">
        <v>1.373044826186529E-5</v>
      </c>
      <c r="EI53" s="5">
        <v>6.1106592136158545E-7</v>
      </c>
      <c r="EJ53" s="5">
        <v>2.5164525315607286E-5</v>
      </c>
      <c r="EK53" s="5">
        <v>1.9166053706262231E-6</v>
      </c>
      <c r="EL53" s="5">
        <v>7.2565638397231221E-6</v>
      </c>
      <c r="EM53" s="5">
        <v>7.0308995113273989E-6</v>
      </c>
      <c r="EN53" s="5">
        <v>0</v>
      </c>
      <c r="EO53" s="5">
        <v>2.1599129749568115E-6</v>
      </c>
      <c r="EP53" s="5">
        <v>8.0823691353514461E-6</v>
      </c>
      <c r="EQ53" s="5">
        <v>1.3051953523220618E-5</v>
      </c>
      <c r="ER53" s="5">
        <v>1.6734961107775151E-6</v>
      </c>
      <c r="ES53" s="5">
        <v>3.2435022749648027E-6</v>
      </c>
      <c r="ET53" s="5">
        <v>1.1651914510531244E-5</v>
      </c>
      <c r="EU53" s="5">
        <v>9.3925747397190781E-6</v>
      </c>
      <c r="EV53" s="5">
        <v>4.9453108094935361E-6</v>
      </c>
      <c r="EW53" s="5">
        <v>1.1540879761677446E-5</v>
      </c>
      <c r="EX53" s="5">
        <v>0</v>
      </c>
      <c r="EY53" s="5">
        <v>2.9139529917049735E-6</v>
      </c>
      <c r="EZ53" s="5">
        <v>1.1142318120247897E-5</v>
      </c>
      <c r="FA53" s="5">
        <v>1.3100667407542174E-5</v>
      </c>
      <c r="FB53" s="5">
        <v>0</v>
      </c>
      <c r="FC53" s="5">
        <v>0</v>
      </c>
      <c r="FD53" s="5">
        <v>4.3231844496991217E-6</v>
      </c>
      <c r="FE53" s="5">
        <v>9.6176060621334774E-6</v>
      </c>
      <c r="FF53" s="5">
        <v>4.6695099603873283E-6</v>
      </c>
      <c r="FG53" s="5">
        <v>1.6183998999663572E-5</v>
      </c>
      <c r="FH53" s="5">
        <v>9.3119062481036713E-6</v>
      </c>
      <c r="FI53" s="5">
        <v>2.1103711575819661E-5</v>
      </c>
      <c r="FJ53" s="5">
        <v>1.0976436911421291E-5</v>
      </c>
      <c r="FK53" s="5">
        <v>4.6604747057518999E-6</v>
      </c>
      <c r="FL53" s="5">
        <v>1.7315954657223058E-5</v>
      </c>
      <c r="FM53" s="5">
        <v>0</v>
      </c>
      <c r="FN53" s="5">
        <v>3.6494442424007676E-6</v>
      </c>
      <c r="FO53" s="5">
        <v>0</v>
      </c>
      <c r="FP53" s="5">
        <v>3.2975963899668914E-6</v>
      </c>
      <c r="FQ53" s="5">
        <v>4.8765900075371221E-6</v>
      </c>
      <c r="FR53" s="5">
        <v>1.2984282335032936E-6</v>
      </c>
      <c r="FS53" s="5">
        <v>1.8991214211119039E-6</v>
      </c>
      <c r="FT53" s="5">
        <v>1.3553118222211948E-5</v>
      </c>
      <c r="FU53" s="5">
        <v>3.4463677640448107E-6</v>
      </c>
      <c r="FV53" s="5">
        <v>0</v>
      </c>
      <c r="FW53" s="5">
        <v>3.3817213564565627E-6</v>
      </c>
      <c r="FX53" s="5">
        <v>1.5161527536848029E-6</v>
      </c>
      <c r="FY53" s="5">
        <v>7.0105792506343863E-6</v>
      </c>
      <c r="FZ53" s="5">
        <v>0</v>
      </c>
      <c r="GA53" s="5">
        <v>0</v>
      </c>
      <c r="GB53" s="5">
        <v>5.9171380115110206E-8</v>
      </c>
      <c r="GC53" s="5">
        <v>1.5237090484052112E-5</v>
      </c>
      <c r="GD53" s="5">
        <v>4.8098612222804573E-6</v>
      </c>
      <c r="GE53" s="5">
        <v>1.2013134164853731E-7</v>
      </c>
      <c r="GF53" s="5">
        <v>9.5468918504792367E-6</v>
      </c>
      <c r="GG53" s="5">
        <v>0</v>
      </c>
      <c r="GH53" s="5">
        <v>0</v>
      </c>
      <c r="GI53" s="5">
        <v>9.5183027730727193E-6</v>
      </c>
      <c r="GJ53" s="5">
        <v>1.040578664610983E-5</v>
      </c>
      <c r="GK53" s="5">
        <v>0</v>
      </c>
      <c r="GL53" s="5">
        <v>1.0090345289014557E-5</v>
      </c>
      <c r="GM53" s="5">
        <v>5.5641188382934653E-6</v>
      </c>
      <c r="GN53" s="5">
        <v>0</v>
      </c>
      <c r="GO53" s="5">
        <v>2.7667420855431025E-6</v>
      </c>
      <c r="GP53" s="5">
        <v>9.406511726164831E-6</v>
      </c>
      <c r="GQ53" s="5">
        <v>6.2453649078693999E-6</v>
      </c>
      <c r="GR53" s="5">
        <v>1.7187831894860824E-6</v>
      </c>
      <c r="GS53" s="5">
        <v>1.228907768757811E-6</v>
      </c>
      <c r="GT53" s="5">
        <v>1.1781731733146216E-5</v>
      </c>
      <c r="GU53" s="5">
        <v>8.6453966704680126E-7</v>
      </c>
      <c r="GV53" s="5">
        <v>4.028722575214796E-6</v>
      </c>
      <c r="GW53" s="5">
        <v>4.3061405189715484E-6</v>
      </c>
      <c r="GX53" s="5">
        <v>2.3351148482915504E-6</v>
      </c>
      <c r="GY53" s="5">
        <v>6.4403095888627484E-6</v>
      </c>
      <c r="GZ53" s="5">
        <v>1.1235130529921468E-5</v>
      </c>
      <c r="HA53" s="5">
        <v>1.6282251082451821E-5</v>
      </c>
      <c r="HB53" s="5">
        <v>1.7782098649882219E-6</v>
      </c>
      <c r="HC53" s="5">
        <v>4.7887687335646624E-6</v>
      </c>
      <c r="HD53" s="5">
        <v>5.7948558502809192E-6</v>
      </c>
      <c r="HE53" s="5">
        <v>0</v>
      </c>
      <c r="HF53" s="5">
        <v>2.5319187188003183E-7</v>
      </c>
      <c r="HG53" s="5">
        <v>7.3692319414475182E-6</v>
      </c>
      <c r="HH53" s="5">
        <v>1.0317021094605105E-5</v>
      </c>
      <c r="HI53" s="5">
        <v>1.3104318426536707E-5</v>
      </c>
      <c r="HJ53" s="5">
        <v>6.4565820993492703E-6</v>
      </c>
      <c r="HK53" s="5">
        <v>1.1566105868152651E-5</v>
      </c>
      <c r="HL53" s="5">
        <v>8.8531230703339106E-6</v>
      </c>
      <c r="HM53" s="5">
        <v>4.0822138277099366E-7</v>
      </c>
      <c r="HN53" s="5">
        <v>3.8301918825656149E-6</v>
      </c>
      <c r="HO53" s="5">
        <v>0</v>
      </c>
      <c r="HP53" s="5">
        <v>7.3550975836749552E-6</v>
      </c>
      <c r="HQ53" s="5">
        <v>4.4386643689080048E-6</v>
      </c>
      <c r="HR53" s="5">
        <v>4.2674786275928984E-6</v>
      </c>
      <c r="HS53" s="5">
        <v>1.2366923599896545E-6</v>
      </c>
      <c r="HT53" s="5">
        <v>8.6839923709223412E-6</v>
      </c>
      <c r="HU53" s="5">
        <v>1.1839118676956196E-5</v>
      </c>
      <c r="HV53" s="5">
        <v>4.9514028985221821E-6</v>
      </c>
      <c r="HW53" s="5">
        <v>3.4468266626165368E-6</v>
      </c>
      <c r="HX53" s="5">
        <v>4.0611458907624562E-7</v>
      </c>
      <c r="HY53" s="5">
        <v>2.1824343098891486E-6</v>
      </c>
      <c r="HZ53" s="5">
        <v>5.1051193725758435E-6</v>
      </c>
      <c r="IA53" s="5">
        <v>2.7834465882085234E-8</v>
      </c>
      <c r="IB53" s="5">
        <v>0</v>
      </c>
      <c r="IC53" s="5">
        <v>5.2274667121125994E-6</v>
      </c>
      <c r="ID53" s="5">
        <v>6.2725283494338849E-6</v>
      </c>
      <c r="IE53" s="5">
        <v>3.1418400660492723E-6</v>
      </c>
      <c r="IF53" s="5">
        <v>0</v>
      </c>
      <c r="IG53" s="5">
        <v>5.6423928701904716E-7</v>
      </c>
      <c r="IH53" s="5">
        <v>0</v>
      </c>
      <c r="II53" s="5">
        <v>1.9909938161337517E-6</v>
      </c>
      <c r="IJ53" s="5">
        <v>1.638529956968866E-6</v>
      </c>
      <c r="IK53" s="5">
        <v>0</v>
      </c>
      <c r="IL53" s="5">
        <v>9.4358785433397842E-6</v>
      </c>
      <c r="IM53" s="5">
        <v>0</v>
      </c>
      <c r="IN53" s="5">
        <v>0</v>
      </c>
      <c r="IO53" s="5">
        <v>2.573944875449419E-6</v>
      </c>
      <c r="IP53" s="5">
        <v>3.025255437068271E-6</v>
      </c>
      <c r="IQ53" s="5">
        <v>6.5874434785227987E-7</v>
      </c>
      <c r="IR53" s="5">
        <v>0</v>
      </c>
      <c r="IS53" s="5">
        <v>4.970786731752954E-6</v>
      </c>
      <c r="IT53" s="5">
        <v>1.0739993270589183E-6</v>
      </c>
      <c r="IU53" s="5">
        <v>7.0157837001281107E-6</v>
      </c>
      <c r="IV53" s="5">
        <v>4.9792162376353535E-6</v>
      </c>
      <c r="IW53" s="5">
        <v>8.538009150233001E-7</v>
      </c>
      <c r="IX53" s="5">
        <v>0</v>
      </c>
      <c r="IY53" s="5">
        <v>6.6524469638344819E-6</v>
      </c>
      <c r="IZ53" s="5">
        <v>3.0751003098077642E-6</v>
      </c>
      <c r="JA53" s="5">
        <v>4.4379291958417852E-6</v>
      </c>
      <c r="JB53" s="5">
        <v>5.5844897007142105E-6</v>
      </c>
      <c r="JC53" s="5">
        <v>0</v>
      </c>
      <c r="JD53" s="5">
        <v>5.01957616870644E-7</v>
      </c>
      <c r="JE53" s="5">
        <v>3.4085020719342511E-6</v>
      </c>
      <c r="JF53" s="5">
        <v>1.0934257022534297E-7</v>
      </c>
      <c r="JG53" s="5">
        <v>0</v>
      </c>
      <c r="JH53" s="5">
        <v>1.4692803256688987E-5</v>
      </c>
      <c r="JI53" s="5">
        <v>3.9963812448611298E-6</v>
      </c>
      <c r="JJ53" s="5">
        <v>0</v>
      </c>
      <c r="JK53" s="5">
        <v>0</v>
      </c>
      <c r="JL53" s="5">
        <v>1.250760925112767E-6</v>
      </c>
      <c r="JM53" s="5">
        <v>0</v>
      </c>
      <c r="JN53" s="5">
        <v>0</v>
      </c>
      <c r="JO53" s="5">
        <v>5.7823636688924888E-6</v>
      </c>
      <c r="JP53" s="5">
        <v>7.1614552739977614E-7</v>
      </c>
      <c r="JQ53" s="5">
        <v>0</v>
      </c>
      <c r="JR53" s="5">
        <v>0</v>
      </c>
      <c r="JS53" s="5">
        <v>8.2337149062871407E-7</v>
      </c>
      <c r="JT53" s="5">
        <v>0</v>
      </c>
      <c r="JU53" s="5">
        <v>3.8944630215427323E-6</v>
      </c>
      <c r="JV53" s="5">
        <v>0</v>
      </c>
      <c r="JW53" s="5">
        <v>5.7182379330493456E-6</v>
      </c>
      <c r="JX53" s="5">
        <v>0</v>
      </c>
      <c r="JY53" s="5">
        <v>4.3459545949037645E-6</v>
      </c>
      <c r="JZ53" s="5">
        <v>6.7887561413021792E-6</v>
      </c>
      <c r="KA53" s="5">
        <v>0</v>
      </c>
      <c r="KB53" s="5">
        <v>3.3594398770211641E-6</v>
      </c>
      <c r="KC53" s="5">
        <v>3.7252552851882472E-6</v>
      </c>
      <c r="KD53" s="5">
        <v>0</v>
      </c>
      <c r="KE53" s="5">
        <v>0</v>
      </c>
      <c r="KF53" s="5">
        <v>6.8547068377244164E-6</v>
      </c>
      <c r="KG53" s="5">
        <v>0</v>
      </c>
      <c r="KH53" s="5">
        <v>5.3413091443529571E-6</v>
      </c>
      <c r="KI53" s="5">
        <v>0</v>
      </c>
      <c r="KJ53" s="5">
        <v>0</v>
      </c>
      <c r="KK53" s="5">
        <v>4.2623246176491242E-6</v>
      </c>
      <c r="KL53" s="5">
        <v>1.2877773268530089E-6</v>
      </c>
      <c r="KM53" s="5">
        <v>3.1951989794460023E-7</v>
      </c>
      <c r="KN53" s="5">
        <v>2.1723075177648115E-6</v>
      </c>
      <c r="KO53" s="5">
        <v>3.7470600782006675E-6</v>
      </c>
      <c r="KP53" s="5">
        <v>0</v>
      </c>
      <c r="KQ53" s="5">
        <v>0</v>
      </c>
      <c r="KR53" s="5">
        <v>0</v>
      </c>
      <c r="KS53" s="5">
        <v>1.8036201550770746E-6</v>
      </c>
      <c r="KT53" s="5">
        <v>2.400470421647704E-6</v>
      </c>
      <c r="KU53" s="5">
        <v>2.9047948449991351E-6</v>
      </c>
      <c r="KV53" s="5">
        <v>5.6385984170354282E-6</v>
      </c>
      <c r="KW53" s="5">
        <v>7.2038302532577018E-8</v>
      </c>
      <c r="KX53" s="5">
        <v>5.1224982968836962E-6</v>
      </c>
      <c r="KY53" s="5">
        <v>1.5376046886749929E-6</v>
      </c>
      <c r="KZ53" s="5">
        <v>0</v>
      </c>
      <c r="LA53" s="5">
        <v>1.6397217669526619E-6</v>
      </c>
      <c r="LB53" s="5">
        <v>6.6263627452391084E-7</v>
      </c>
      <c r="LC53" s="5">
        <v>0</v>
      </c>
      <c r="LD53" s="5">
        <v>1.1556764435143847E-6</v>
      </c>
      <c r="LE53" s="5">
        <v>0</v>
      </c>
      <c r="LF53" s="5">
        <v>1.4922970002044251E-6</v>
      </c>
      <c r="LG53" s="5">
        <v>0</v>
      </c>
      <c r="LH53" s="5">
        <v>0</v>
      </c>
      <c r="LI53" s="5">
        <v>1.4381752988436243E-6</v>
      </c>
      <c r="LJ53" s="5">
        <v>0</v>
      </c>
      <c r="LK53" s="5">
        <v>0</v>
      </c>
      <c r="LL53" s="5">
        <v>1.444193748620652E-6</v>
      </c>
      <c r="LM53" s="5">
        <v>0</v>
      </c>
      <c r="LN53" s="5">
        <v>1.8047223230834715E-6</v>
      </c>
      <c r="LO53" s="5">
        <v>0</v>
      </c>
      <c r="LP53" s="5">
        <v>0</v>
      </c>
      <c r="LQ53" s="5">
        <v>3.9505921125527933E-6</v>
      </c>
      <c r="LR53" s="5">
        <v>0</v>
      </c>
      <c r="LS53" s="5">
        <v>2.8198167649397897E-6</v>
      </c>
      <c r="LT53" s="5">
        <v>0</v>
      </c>
      <c r="LU53" s="5">
        <v>1.8157819158558476E-6</v>
      </c>
      <c r="LV53" s="5">
        <v>6.6165905646130068E-7</v>
      </c>
      <c r="LW53" s="5">
        <v>2.5141378619661368E-7</v>
      </c>
      <c r="LX53" s="5">
        <v>0</v>
      </c>
      <c r="LY53" s="5">
        <v>4.4659896043480654E-6</v>
      </c>
      <c r="LZ53" s="5">
        <v>0</v>
      </c>
      <c r="MA53" s="5">
        <v>7.7675986465180203E-6</v>
      </c>
      <c r="MB53" s="5">
        <v>2.185591991673357E-6</v>
      </c>
      <c r="MC53" s="5">
        <v>2.7833061614603521E-6</v>
      </c>
      <c r="MD53" s="5">
        <v>3.6110607346878396E-6</v>
      </c>
      <c r="ME53" s="5">
        <v>3.4156243291013196E-6</v>
      </c>
      <c r="MF53" s="5">
        <v>3.3592581059268183E-7</v>
      </c>
      <c r="MG53" s="5">
        <v>2.8925335938324005E-6</v>
      </c>
      <c r="MH53" s="5">
        <v>5.7614455364239972E-6</v>
      </c>
      <c r="MI53" s="5">
        <v>3.9480809874293349E-6</v>
      </c>
      <c r="MJ53" s="5">
        <v>3.0377916487248427E-6</v>
      </c>
      <c r="MK53" s="5">
        <v>0</v>
      </c>
      <c r="ML53" s="5">
        <v>0</v>
      </c>
      <c r="MM53" s="5">
        <v>0</v>
      </c>
    </row>
    <row r="54" spans="1:351" x14ac:dyDescent="0.2">
      <c r="A54" s="7" t="s">
        <v>50</v>
      </c>
      <c r="B54" s="6">
        <v>16.307100296020508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5.5533992026704034E-5</v>
      </c>
      <c r="AJ54" s="5">
        <v>0</v>
      </c>
      <c r="AK54" s="5">
        <v>0</v>
      </c>
      <c r="AL54" s="5">
        <v>2.8942338568028548E-4</v>
      </c>
      <c r="AM54" s="5">
        <v>2.3348147061488434E-4</v>
      </c>
      <c r="AN54" s="5">
        <v>1.9401610217605368E-4</v>
      </c>
      <c r="AO54" s="5">
        <v>2.9078451901383796E-2</v>
      </c>
      <c r="AP54" s="5">
        <v>4.6008832596329541E-2</v>
      </c>
      <c r="AQ54" s="5">
        <v>0.14300868570542311</v>
      </c>
      <c r="AR54" s="5">
        <v>3.2563236607786164E-2</v>
      </c>
      <c r="AS54" s="5">
        <v>0.68189874215496082</v>
      </c>
      <c r="AT54" s="5">
        <v>6.1556053447199922E-2</v>
      </c>
      <c r="AU54" s="5">
        <v>3.073049220139229E-2</v>
      </c>
      <c r="AV54" s="5">
        <v>0</v>
      </c>
      <c r="AW54" s="5">
        <v>4.2904458305689577E-5</v>
      </c>
      <c r="AX54" s="5">
        <v>2.2188339770612189E-4</v>
      </c>
      <c r="AY54" s="5">
        <v>1.388093512614682E-4</v>
      </c>
      <c r="AZ54" s="5">
        <v>3.2919648264907291E-4</v>
      </c>
      <c r="BA54" s="5">
        <v>4.2822631115295174E-4</v>
      </c>
      <c r="BB54" s="5">
        <v>2.8686103853286165E-4</v>
      </c>
      <c r="BC54" s="5">
        <v>1.9839996284507851E-3</v>
      </c>
      <c r="BD54" s="5">
        <v>1.0485103470705597E-3</v>
      </c>
      <c r="BE54" s="5">
        <v>3.9248634555425876E-2</v>
      </c>
      <c r="BF54" s="5">
        <v>7.7435220697075289E-3</v>
      </c>
      <c r="BG54" s="5">
        <v>6.3433706499000972E-2</v>
      </c>
      <c r="BH54" s="5">
        <v>0.67146568836908238</v>
      </c>
      <c r="BI54" s="5">
        <v>0.15704386007364637</v>
      </c>
      <c r="BJ54" s="5">
        <v>1.0687829494449652E-4</v>
      </c>
      <c r="BK54" s="5">
        <v>0</v>
      </c>
      <c r="BL54" s="5">
        <v>2.049201655344139E-4</v>
      </c>
      <c r="BM54" s="5">
        <v>7.7978682661903722E-5</v>
      </c>
      <c r="BN54" s="5">
        <v>0</v>
      </c>
      <c r="BO54" s="5">
        <v>2.5534225572647671E-4</v>
      </c>
      <c r="BP54" s="5">
        <v>0</v>
      </c>
      <c r="BQ54" s="5">
        <v>1.9102434097984728E-3</v>
      </c>
      <c r="BR54" s="5">
        <v>5.8290461116802166E-4</v>
      </c>
      <c r="BS54" s="5">
        <v>4.2451146847194083E-3</v>
      </c>
      <c r="BT54" s="5">
        <v>2.158812191287236E-3</v>
      </c>
      <c r="BU54" s="5">
        <v>0.15680582622495307</v>
      </c>
      <c r="BV54" s="5">
        <v>2.4944961591076972E-3</v>
      </c>
      <c r="BW54" s="5">
        <v>0</v>
      </c>
      <c r="BX54" s="5">
        <v>1.0978817438802636E-4</v>
      </c>
      <c r="BY54" s="5">
        <v>2.0937940358539385E-4</v>
      </c>
      <c r="BZ54" s="5">
        <v>0</v>
      </c>
      <c r="CA54" s="5">
        <v>3.4276418644477966E-4</v>
      </c>
      <c r="CB54" s="5">
        <v>9.2437644134333182E-6</v>
      </c>
      <c r="CC54" s="5">
        <v>2.3111758005110765E-4</v>
      </c>
      <c r="CD54" s="5">
        <v>4.2426668016219472E-5</v>
      </c>
      <c r="CE54" s="5">
        <v>1.4742771494434381E-3</v>
      </c>
      <c r="CF54" s="5">
        <v>9.2535947741279316E-4</v>
      </c>
      <c r="CG54" s="5">
        <v>7.150558233922197E-5</v>
      </c>
      <c r="CH54" s="5">
        <v>0</v>
      </c>
      <c r="CI54" s="5">
        <v>3.2038432824376033E-3</v>
      </c>
      <c r="CJ54" s="5">
        <v>5.1295436805127374E-4</v>
      </c>
      <c r="CK54" s="5">
        <v>3.8219046981704716E-4</v>
      </c>
      <c r="CL54" s="5">
        <v>4.2086477459220083E-4</v>
      </c>
      <c r="CM54" s="5">
        <v>7.2668351381809614E-4</v>
      </c>
      <c r="CN54" s="5">
        <v>4.5506905918747619E-5</v>
      </c>
      <c r="CO54" s="5">
        <v>2.2090764480789806E-5</v>
      </c>
      <c r="CP54" s="5">
        <v>7.3420104848041841E-5</v>
      </c>
      <c r="CQ54" s="5">
        <v>0</v>
      </c>
      <c r="CR54" s="5">
        <v>7.7231120510509821E-5</v>
      </c>
      <c r="CS54" s="5">
        <v>2.2152505994062395E-4</v>
      </c>
      <c r="CT54" s="5">
        <v>2.1586971505383641E-3</v>
      </c>
      <c r="CU54" s="5">
        <v>4.058785024960821E-5</v>
      </c>
      <c r="CV54" s="5">
        <v>2.0775181229726733E-3</v>
      </c>
      <c r="CW54" s="5">
        <v>3.4029548676506403E-4</v>
      </c>
      <c r="CX54" s="5">
        <v>3.7498656853072489E-4</v>
      </c>
      <c r="CY54" s="5">
        <v>5.9754392971094797E-5</v>
      </c>
      <c r="CZ54" s="5">
        <v>6.3543010225949575E-5</v>
      </c>
      <c r="DA54" s="5">
        <v>2.0279051448160939E-4</v>
      </c>
      <c r="DB54" s="5">
        <v>5.3958917364379678E-5</v>
      </c>
      <c r="DC54" s="5">
        <v>5.394819296270682E-5</v>
      </c>
      <c r="DD54" s="5">
        <v>0</v>
      </c>
      <c r="DE54" s="5">
        <v>9.6988103067975243E-5</v>
      </c>
      <c r="DF54" s="5">
        <v>6.5297196384246222E-5</v>
      </c>
      <c r="DG54" s="5">
        <v>1.8832906967508947E-4</v>
      </c>
      <c r="DH54" s="5">
        <v>1.0862121146953772E-4</v>
      </c>
      <c r="DI54" s="5">
        <v>4.0856657721611309E-5</v>
      </c>
      <c r="DJ54" s="5">
        <v>9.0257200889351839E-5</v>
      </c>
      <c r="DK54" s="5">
        <v>6.0374129639188009E-4</v>
      </c>
      <c r="DL54" s="5">
        <v>1.6187790311590657E-4</v>
      </c>
      <c r="DM54" s="5">
        <v>6.8352642256185042E-5</v>
      </c>
      <c r="DN54" s="5">
        <v>5.8436488137578963E-5</v>
      </c>
      <c r="DO54" s="5">
        <v>5.7560027580928966E-5</v>
      </c>
      <c r="DP54" s="5">
        <v>1.3452760683583803E-5</v>
      </c>
      <c r="DQ54" s="5">
        <v>0</v>
      </c>
      <c r="DR54" s="5">
        <v>0</v>
      </c>
      <c r="DS54" s="5">
        <v>1.2399959691096227E-4</v>
      </c>
      <c r="DT54" s="5">
        <v>0</v>
      </c>
      <c r="DU54" s="5">
        <v>1.4033901152184347E-4</v>
      </c>
      <c r="DV54" s="5">
        <v>5.3103992490533087E-5</v>
      </c>
      <c r="DW54" s="5">
        <v>4.2276785254792498E-5</v>
      </c>
      <c r="DX54" s="5">
        <v>6.0525491982693951E-5</v>
      </c>
      <c r="DY54" s="5">
        <v>1.8427123402129473E-4</v>
      </c>
      <c r="DZ54" s="5">
        <v>1.128478834233114E-4</v>
      </c>
      <c r="EA54" s="5">
        <v>1.1281725342108685E-4</v>
      </c>
      <c r="EB54" s="5">
        <v>5.6059476265102395E-5</v>
      </c>
      <c r="EC54" s="5">
        <v>0</v>
      </c>
      <c r="ED54" s="5">
        <v>0</v>
      </c>
      <c r="EE54" s="5">
        <v>1.698604313018393E-4</v>
      </c>
      <c r="EF54" s="5">
        <v>6.2308574895631543E-7</v>
      </c>
      <c r="EG54" s="5">
        <v>4.2662398661551639E-5</v>
      </c>
      <c r="EH54" s="5">
        <v>2.0489725431956123E-5</v>
      </c>
      <c r="EI54" s="5">
        <v>3.1341987320839543E-5</v>
      </c>
      <c r="EJ54" s="5">
        <v>1.1500783344269254E-5</v>
      </c>
      <c r="EK54" s="5">
        <v>3.4992482888811836E-5</v>
      </c>
      <c r="EL54" s="5">
        <v>0</v>
      </c>
      <c r="EM54" s="5">
        <v>2.4031599161785755E-4</v>
      </c>
      <c r="EN54" s="5">
        <v>3.412346144664998E-5</v>
      </c>
      <c r="EO54" s="5">
        <v>1.5284996829592569E-5</v>
      </c>
      <c r="EP54" s="5">
        <v>0</v>
      </c>
      <c r="EQ54" s="5">
        <v>1.6069131218143941E-6</v>
      </c>
      <c r="ER54" s="5">
        <v>3.3906581708806691E-5</v>
      </c>
      <c r="ES54" s="5">
        <v>9.0106118587771202E-5</v>
      </c>
      <c r="ET54" s="5">
        <v>2.8095036801076394E-6</v>
      </c>
      <c r="EU54" s="5">
        <v>4.4484305367644436E-5</v>
      </c>
      <c r="EV54" s="5">
        <v>4.4393425627352319E-5</v>
      </c>
      <c r="EW54" s="5">
        <v>3.6417574651210582E-5</v>
      </c>
      <c r="EX54" s="5">
        <v>0</v>
      </c>
      <c r="EY54" s="5">
        <v>4.453622309428207E-5</v>
      </c>
      <c r="EZ54" s="5">
        <v>0</v>
      </c>
      <c r="FA54" s="5">
        <v>5.3995774103422206E-5</v>
      </c>
      <c r="FB54" s="5">
        <v>1.2973839723158002E-3</v>
      </c>
      <c r="FC54" s="5">
        <v>1.6027958531776229E-4</v>
      </c>
      <c r="FD54" s="5">
        <v>2.0911600123783639E-6</v>
      </c>
      <c r="FE54" s="5">
        <v>2.2163187478858738E-6</v>
      </c>
      <c r="FF54" s="5">
        <v>3.8411759303995373E-6</v>
      </c>
      <c r="FG54" s="5">
        <v>0</v>
      </c>
      <c r="FH54" s="5">
        <v>0</v>
      </c>
      <c r="FI54" s="5">
        <v>1.7741612202970669E-5</v>
      </c>
      <c r="FJ54" s="5">
        <v>2.5502882452592818E-5</v>
      </c>
      <c r="FK54" s="5">
        <v>0</v>
      </c>
      <c r="FL54" s="5">
        <v>4.3376178160620398E-5</v>
      </c>
      <c r="FM54" s="5">
        <v>0</v>
      </c>
      <c r="FN54" s="5">
        <v>1.0293318015265644E-5</v>
      </c>
      <c r="FO54" s="5">
        <v>0</v>
      </c>
      <c r="FP54" s="5">
        <v>0</v>
      </c>
      <c r="FQ54" s="5">
        <v>1.825256539030321E-5</v>
      </c>
      <c r="FR54" s="5">
        <v>0</v>
      </c>
      <c r="FS54" s="5">
        <v>5.7156974748445275E-5</v>
      </c>
      <c r="FT54" s="5">
        <v>1.4823021002831859E-5</v>
      </c>
      <c r="FU54" s="5">
        <v>1.934946966007841E-5</v>
      </c>
      <c r="FV54" s="5">
        <v>5.0013739294132806E-5</v>
      </c>
      <c r="FW54" s="5">
        <v>8.6835381701391965E-6</v>
      </c>
      <c r="FX54" s="5">
        <v>0</v>
      </c>
      <c r="FY54" s="5">
        <v>8.6169746273818029E-6</v>
      </c>
      <c r="FZ54" s="5">
        <v>1.0335616051918234E-6</v>
      </c>
      <c r="GA54" s="5">
        <v>1.4824831093044967E-5</v>
      </c>
      <c r="GB54" s="5">
        <v>1.6389033602059156E-5</v>
      </c>
      <c r="GC54" s="5">
        <v>0</v>
      </c>
      <c r="GD54" s="5">
        <v>2.5788046481984858E-5</v>
      </c>
      <c r="GE54" s="5">
        <v>4.5458333198511226E-5</v>
      </c>
      <c r="GF54" s="5">
        <v>3.0518716300357483E-5</v>
      </c>
      <c r="GG54" s="5">
        <v>1.9338156724176839E-5</v>
      </c>
      <c r="GH54" s="5">
        <v>0</v>
      </c>
      <c r="GI54" s="5">
        <v>7.7586223170022693E-6</v>
      </c>
      <c r="GJ54" s="5">
        <v>1.9871500467545891E-5</v>
      </c>
      <c r="GK54" s="5">
        <v>0</v>
      </c>
      <c r="GL54" s="5">
        <v>0</v>
      </c>
      <c r="GM54" s="5">
        <v>2.4760336475872914E-5</v>
      </c>
      <c r="GN54" s="5">
        <v>7.3865265200612091E-6</v>
      </c>
      <c r="GO54" s="5">
        <v>0</v>
      </c>
      <c r="GP54" s="5">
        <v>0</v>
      </c>
      <c r="GQ54" s="5">
        <v>4.0768879906105626E-5</v>
      </c>
      <c r="GR54" s="5">
        <v>2.028510174702996E-5</v>
      </c>
      <c r="GS54" s="5">
        <v>0</v>
      </c>
      <c r="GT54" s="5">
        <v>9.3456618515220596E-7</v>
      </c>
      <c r="GU54" s="5">
        <v>0</v>
      </c>
      <c r="GV54" s="5">
        <v>6.5214844837394834E-6</v>
      </c>
      <c r="GW54" s="5">
        <v>1.7550943089878774E-5</v>
      </c>
      <c r="GX54" s="5">
        <v>5.2872191396092678E-5</v>
      </c>
      <c r="GY54" s="5">
        <v>0</v>
      </c>
      <c r="GZ54" s="5">
        <v>0</v>
      </c>
      <c r="HA54" s="5">
        <v>1.8348633881252786E-5</v>
      </c>
      <c r="HB54" s="5">
        <v>5.4026529817562362E-5</v>
      </c>
      <c r="HC54" s="5">
        <v>0</v>
      </c>
      <c r="HD54" s="5">
        <v>3.1067489927462044E-6</v>
      </c>
      <c r="HE54" s="5">
        <v>0</v>
      </c>
      <c r="HF54" s="5">
        <v>0</v>
      </c>
      <c r="HG54" s="5">
        <v>1.5854674041276307E-5</v>
      </c>
      <c r="HH54" s="5">
        <v>0</v>
      </c>
      <c r="HI54" s="5">
        <v>0</v>
      </c>
      <c r="HJ54" s="5">
        <v>0</v>
      </c>
      <c r="HK54" s="5">
        <v>0</v>
      </c>
      <c r="HL54" s="5">
        <v>8.247324886411977E-6</v>
      </c>
      <c r="HM54" s="5">
        <v>0</v>
      </c>
      <c r="HN54" s="5">
        <v>2.4808670183909948E-5</v>
      </c>
      <c r="HO54" s="5">
        <v>5.1007134337807061E-6</v>
      </c>
      <c r="HP54" s="5">
        <v>1.0527024006393069E-5</v>
      </c>
      <c r="HQ54" s="5">
        <v>2.1987497588050487E-5</v>
      </c>
      <c r="HR54" s="5">
        <v>0</v>
      </c>
      <c r="HS54" s="5">
        <v>4.6139195862615872E-6</v>
      </c>
      <c r="HT54" s="5">
        <v>0</v>
      </c>
      <c r="HU54" s="5">
        <v>0</v>
      </c>
      <c r="HV54" s="5">
        <v>1.6374655981716662E-5</v>
      </c>
      <c r="HW54" s="5">
        <v>2.8308888492237727E-5</v>
      </c>
      <c r="HX54" s="5">
        <v>0</v>
      </c>
      <c r="HY54" s="5">
        <v>0</v>
      </c>
      <c r="HZ54" s="5">
        <v>1.8118909800745681E-5</v>
      </c>
      <c r="IA54" s="5">
        <v>2.726956701888729E-5</v>
      </c>
      <c r="IB54" s="5">
        <v>6.939367432219144E-6</v>
      </c>
      <c r="IC54" s="5">
        <v>1.816967583199555E-6</v>
      </c>
      <c r="ID54" s="5">
        <v>4.104685308072348E-5</v>
      </c>
      <c r="IE54" s="5">
        <v>0</v>
      </c>
      <c r="IF54" s="5">
        <v>0</v>
      </c>
      <c r="IG54" s="5">
        <v>8.8033477926151445E-7</v>
      </c>
      <c r="IH54" s="5">
        <v>4.9255557660685306E-6</v>
      </c>
      <c r="II54" s="5">
        <v>8.7276706946226151E-6</v>
      </c>
      <c r="IJ54" s="5">
        <v>1.0433426136485287E-5</v>
      </c>
      <c r="IK54" s="5">
        <v>2.1078546440158798E-5</v>
      </c>
      <c r="IL54" s="5">
        <v>0</v>
      </c>
      <c r="IM54" s="5">
        <v>4.0006580133524925E-6</v>
      </c>
      <c r="IN54" s="5">
        <v>2.0807896590315306E-5</v>
      </c>
      <c r="IO54" s="5">
        <v>0</v>
      </c>
      <c r="IP54" s="5">
        <v>2.0021330136621972E-5</v>
      </c>
      <c r="IQ54" s="5">
        <v>0</v>
      </c>
      <c r="IR54" s="5">
        <v>2.2537499862529083E-5</v>
      </c>
      <c r="IS54" s="5">
        <v>2.0673122358309564E-6</v>
      </c>
      <c r="IT54" s="5">
        <v>0</v>
      </c>
      <c r="IU54" s="5">
        <v>7.1296563670979313E-7</v>
      </c>
      <c r="IV54" s="5">
        <v>2.1803747422643192E-6</v>
      </c>
      <c r="IW54" s="5">
        <v>5.0389028215579119E-6</v>
      </c>
      <c r="IX54" s="5">
        <v>0</v>
      </c>
      <c r="IY54" s="5">
        <v>8.2532645850676093E-6</v>
      </c>
      <c r="IZ54" s="5">
        <v>0</v>
      </c>
      <c r="JA54" s="5">
        <v>0</v>
      </c>
      <c r="JB54" s="5">
        <v>2.8057838750794282E-5</v>
      </c>
      <c r="JC54" s="5">
        <v>0</v>
      </c>
      <c r="JD54" s="5">
        <v>3.5303878628875888E-6</v>
      </c>
      <c r="JE54" s="5">
        <v>1.1312394185125563E-6</v>
      </c>
      <c r="JF54" s="5">
        <v>0</v>
      </c>
      <c r="JG54" s="5">
        <v>0</v>
      </c>
      <c r="JH54" s="5">
        <v>8.3064096438902654E-7</v>
      </c>
      <c r="JI54" s="5">
        <v>6.4654007115742145E-7</v>
      </c>
      <c r="JJ54" s="5">
        <v>2.6576264038828824E-5</v>
      </c>
      <c r="JK54" s="5">
        <v>1.3210611003338462E-5</v>
      </c>
      <c r="JL54" s="5">
        <v>0</v>
      </c>
      <c r="JM54" s="5">
        <v>0</v>
      </c>
      <c r="JN54" s="5">
        <v>0</v>
      </c>
      <c r="JO54" s="5">
        <v>0</v>
      </c>
      <c r="JP54" s="5">
        <v>0</v>
      </c>
      <c r="JQ54" s="5">
        <v>0</v>
      </c>
      <c r="JR54" s="5">
        <v>0</v>
      </c>
      <c r="JS54" s="5">
        <v>1.7256879990255434E-5</v>
      </c>
      <c r="JT54" s="5">
        <v>5.6162917488152261E-6</v>
      </c>
      <c r="JU54" s="5">
        <v>1.1716612993687988E-5</v>
      </c>
      <c r="JV54" s="5">
        <v>0</v>
      </c>
      <c r="JW54" s="5">
        <v>8.6526704154309485E-6</v>
      </c>
      <c r="JX54" s="5">
        <v>5.5186849448791336E-6</v>
      </c>
      <c r="JY54" s="5">
        <v>0</v>
      </c>
      <c r="JZ54" s="5">
        <v>1.3925956147148766E-5</v>
      </c>
      <c r="KA54" s="5">
        <v>4.1378988241145827E-5</v>
      </c>
      <c r="KB54" s="5">
        <v>1.336763931954804E-5</v>
      </c>
      <c r="KC54" s="5">
        <v>0</v>
      </c>
      <c r="KD54" s="5">
        <v>2.8898707766381659E-5</v>
      </c>
      <c r="KE54" s="5">
        <v>0</v>
      </c>
      <c r="KF54" s="5">
        <v>0</v>
      </c>
      <c r="KG54" s="5">
        <v>0</v>
      </c>
      <c r="KH54" s="5">
        <v>4.6607803218141685E-6</v>
      </c>
      <c r="KI54" s="5">
        <v>0</v>
      </c>
      <c r="KJ54" s="5">
        <v>1.2356787721321922E-5</v>
      </c>
      <c r="KK54" s="5">
        <v>0</v>
      </c>
      <c r="KL54" s="5">
        <v>2.0570851395468861E-5</v>
      </c>
      <c r="KM54" s="5">
        <v>1.8835889306681384E-5</v>
      </c>
      <c r="KN54" s="5">
        <v>0</v>
      </c>
      <c r="KO54" s="5">
        <v>8.9570015912606324E-6</v>
      </c>
      <c r="KP54" s="5">
        <v>0</v>
      </c>
      <c r="KQ54" s="5">
        <v>1.109908460035172E-5</v>
      </c>
      <c r="KR54" s="5">
        <v>0</v>
      </c>
      <c r="KS54" s="5">
        <v>8.0337173319858059E-6</v>
      </c>
      <c r="KT54" s="5">
        <v>1.1665163556392028E-5</v>
      </c>
      <c r="KU54" s="5">
        <v>0</v>
      </c>
      <c r="KV54" s="5">
        <v>1.6906341132978362E-5</v>
      </c>
      <c r="KW54" s="5">
        <v>7.4416989166356416E-6</v>
      </c>
      <c r="KX54" s="5">
        <v>0</v>
      </c>
      <c r="KY54" s="5">
        <v>0</v>
      </c>
      <c r="KZ54" s="5">
        <v>2.1439020509105311E-5</v>
      </c>
      <c r="LA54" s="5">
        <v>2.0841564183947596E-5</v>
      </c>
      <c r="LB54" s="5">
        <v>0</v>
      </c>
      <c r="LC54" s="5">
        <v>1.5721872099358767E-5</v>
      </c>
      <c r="LD54" s="5">
        <v>8.3742713795832271E-6</v>
      </c>
      <c r="LE54" s="5">
        <v>0</v>
      </c>
      <c r="LF54" s="5">
        <v>0</v>
      </c>
      <c r="LG54" s="5">
        <v>1.8669824587740147E-5</v>
      </c>
      <c r="LH54" s="5">
        <v>2.8098588153776587E-6</v>
      </c>
      <c r="LI54" s="5">
        <v>2.3915912922443663E-6</v>
      </c>
      <c r="LJ54" s="5">
        <v>0</v>
      </c>
      <c r="LK54" s="5">
        <v>0</v>
      </c>
      <c r="LL54" s="5">
        <v>3.0348675272887296E-7</v>
      </c>
      <c r="LM54" s="5">
        <v>2.8436433447425779E-5</v>
      </c>
      <c r="LN54" s="5">
        <v>1.7727568470390229E-5</v>
      </c>
      <c r="LO54" s="5">
        <v>4.6347990656319014E-6</v>
      </c>
      <c r="LP54" s="5">
        <v>0</v>
      </c>
      <c r="LQ54" s="5">
        <v>0</v>
      </c>
      <c r="LR54" s="5">
        <v>0</v>
      </c>
      <c r="LS54" s="5">
        <v>5.3222536238441715E-6</v>
      </c>
      <c r="LT54" s="5">
        <v>0</v>
      </c>
      <c r="LU54" s="5">
        <v>2.8040037311780394E-6</v>
      </c>
      <c r="LV54" s="5">
        <v>0</v>
      </c>
      <c r="LW54" s="5">
        <v>0</v>
      </c>
      <c r="LX54" s="5">
        <v>1.1175206682009691E-6</v>
      </c>
      <c r="LY54" s="5">
        <v>0</v>
      </c>
      <c r="LZ54" s="5">
        <v>0</v>
      </c>
      <c r="MA54" s="5">
        <v>6.297820404170816E-6</v>
      </c>
      <c r="MB54" s="5">
        <v>9.6073172790017432E-6</v>
      </c>
      <c r="MC54" s="5">
        <v>0</v>
      </c>
      <c r="MD54" s="5">
        <v>0</v>
      </c>
      <c r="ME54" s="5">
        <v>0</v>
      </c>
      <c r="MF54" s="5">
        <v>0</v>
      </c>
      <c r="MG54" s="5">
        <v>0</v>
      </c>
      <c r="MH54" s="5">
        <v>1.474111977022203E-5</v>
      </c>
      <c r="MI54" s="5">
        <v>0</v>
      </c>
      <c r="MJ54" s="5">
        <v>0</v>
      </c>
      <c r="MK54" s="5">
        <v>1.9843602273919003E-5</v>
      </c>
      <c r="ML54" s="5">
        <v>1.0792062052687932E-5</v>
      </c>
      <c r="MM54" s="5">
        <v>1.3169867593134219E-6</v>
      </c>
    </row>
    <row r="55" spans="1:351" x14ac:dyDescent="0.2">
      <c r="A55" s="7" t="s">
        <v>51</v>
      </c>
      <c r="B55" s="6">
        <v>16.307100296020508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  <c r="AI55" s="5">
        <v>4.5071058315184139E-6</v>
      </c>
      <c r="AJ55" s="5">
        <v>0</v>
      </c>
      <c r="AK55" s="5">
        <v>0</v>
      </c>
      <c r="AL55" s="5">
        <v>0</v>
      </c>
      <c r="AM55" s="5">
        <v>0</v>
      </c>
      <c r="AN55" s="5">
        <v>0</v>
      </c>
      <c r="AO55" s="5">
        <v>2.012818738249815E-2</v>
      </c>
      <c r="AP55" s="5">
        <v>5.4674865116382448E-2</v>
      </c>
      <c r="AQ55" s="5">
        <v>9.8117010499291057E-2</v>
      </c>
      <c r="AR55" s="5">
        <v>2.2853059865662519E-2</v>
      </c>
      <c r="AS55" s="5">
        <v>0.66467056902498101</v>
      </c>
      <c r="AT55" s="5">
        <v>8.8813654006993398E-2</v>
      </c>
      <c r="AU55" s="5">
        <v>6.1693135288962463E-3</v>
      </c>
      <c r="AV55" s="5">
        <v>0</v>
      </c>
      <c r="AW55" s="5">
        <v>0</v>
      </c>
      <c r="AX55" s="5">
        <v>4.8902011624892333E-5</v>
      </c>
      <c r="AY55" s="5">
        <v>2.9820764938583693E-5</v>
      </c>
      <c r="AZ55" s="5">
        <v>1.9886124793317051E-4</v>
      </c>
      <c r="BA55" s="5">
        <v>7.9062367226179271E-5</v>
      </c>
      <c r="BB55" s="5">
        <v>7.5774554660492974E-5</v>
      </c>
      <c r="BC55" s="5">
        <v>1.3211293408880791E-3</v>
      </c>
      <c r="BD55" s="5">
        <v>6.9821745385514151E-4</v>
      </c>
      <c r="BE55" s="5">
        <v>2.3408791460247529E-2</v>
      </c>
      <c r="BF55" s="5">
        <v>4.6960744748358912E-4</v>
      </c>
      <c r="BG55" s="5">
        <v>0</v>
      </c>
      <c r="BH55" s="5">
        <v>0.69796850736822047</v>
      </c>
      <c r="BI55" s="5">
        <v>0.15358758164478631</v>
      </c>
      <c r="BJ55" s="5">
        <v>0</v>
      </c>
      <c r="BK55" s="5">
        <v>0</v>
      </c>
      <c r="BL55" s="5">
        <v>1.8095285221155805E-5</v>
      </c>
      <c r="BM55" s="5">
        <v>0</v>
      </c>
      <c r="BN55" s="5">
        <v>0</v>
      </c>
      <c r="BO55" s="5">
        <v>1.6595513150582518E-4</v>
      </c>
      <c r="BP55" s="5">
        <v>0</v>
      </c>
      <c r="BQ55" s="5">
        <v>1.501957525475048E-3</v>
      </c>
      <c r="BR55" s="5">
        <v>2.6859515635655661E-4</v>
      </c>
      <c r="BS55" s="5">
        <v>1.0498247101170498E-3</v>
      </c>
      <c r="BT55" s="5">
        <v>0</v>
      </c>
      <c r="BU55" s="5">
        <v>0.15944265836196694</v>
      </c>
      <c r="BV55" s="5">
        <v>1.0737900129550986E-3</v>
      </c>
      <c r="BW55" s="5">
        <v>0</v>
      </c>
      <c r="BX55" s="5">
        <v>0</v>
      </c>
      <c r="BY55" s="5">
        <v>5.1374458582936239E-5</v>
      </c>
      <c r="BZ55" s="5">
        <v>0</v>
      </c>
      <c r="CA55" s="5">
        <v>1.406846109047502E-4</v>
      </c>
      <c r="CB55" s="5">
        <v>0</v>
      </c>
      <c r="CC55" s="5">
        <v>2.104212740619342E-5</v>
      </c>
      <c r="CD55" s="5">
        <v>0</v>
      </c>
      <c r="CE55" s="5">
        <v>9.3367101847459139E-4</v>
      </c>
      <c r="CF55" s="5">
        <v>6.146381020193509E-4</v>
      </c>
      <c r="CG55" s="5">
        <v>0</v>
      </c>
      <c r="CH55" s="5">
        <v>0</v>
      </c>
      <c r="CI55" s="5">
        <v>2.733598791022356E-3</v>
      </c>
      <c r="CJ55" s="5">
        <v>4.0142543472295703E-4</v>
      </c>
      <c r="CK55" s="5">
        <v>0</v>
      </c>
      <c r="CL55" s="5">
        <v>2.8465788289481743E-4</v>
      </c>
      <c r="CM55" s="5">
        <v>0</v>
      </c>
      <c r="CN55" s="5">
        <v>0</v>
      </c>
      <c r="CO55" s="5">
        <v>0</v>
      </c>
      <c r="CP55" s="5">
        <v>1.6721499911150105E-5</v>
      </c>
      <c r="CQ55" s="5">
        <v>0</v>
      </c>
      <c r="CR55" s="5">
        <v>0</v>
      </c>
      <c r="CS55" s="5">
        <v>1.2255047619968038E-4</v>
      </c>
      <c r="CT55" s="5">
        <v>1.8875554812196743E-3</v>
      </c>
      <c r="CU55" s="5">
        <v>0</v>
      </c>
      <c r="CV55" s="5">
        <v>1.6739061599318793E-3</v>
      </c>
      <c r="CW55" s="5">
        <v>2.066522730761171E-4</v>
      </c>
      <c r="CX55" s="5">
        <v>2.8792495250028736E-4</v>
      </c>
      <c r="CY55" s="5">
        <v>0</v>
      </c>
      <c r="CZ55" s="5">
        <v>0</v>
      </c>
      <c r="DA55" s="5">
        <v>3.5147881524763959E-6</v>
      </c>
      <c r="DB55" s="5">
        <v>0</v>
      </c>
      <c r="DC55" s="5">
        <v>0</v>
      </c>
      <c r="DD55" s="5">
        <v>0</v>
      </c>
      <c r="DE55" s="5">
        <v>0</v>
      </c>
      <c r="DF55" s="5">
        <v>2.508148929676171E-5</v>
      </c>
      <c r="DG55" s="5">
        <v>1.0204088485988322E-4</v>
      </c>
      <c r="DH55" s="5">
        <v>4.5784801539817931E-5</v>
      </c>
      <c r="DI55" s="5">
        <v>0</v>
      </c>
      <c r="DJ55" s="5">
        <v>0</v>
      </c>
      <c r="DK55" s="5">
        <v>4.6066550153861231E-4</v>
      </c>
      <c r="DL55" s="5">
        <v>6.8466030556178062E-5</v>
      </c>
      <c r="DM55" s="5">
        <v>2.3979125993582838E-5</v>
      </c>
      <c r="DN55" s="5">
        <v>2.686062646058422E-5</v>
      </c>
      <c r="DO55" s="5">
        <v>0</v>
      </c>
      <c r="DP55" s="5">
        <v>0</v>
      </c>
      <c r="DQ55" s="5">
        <v>0</v>
      </c>
      <c r="DR55" s="5">
        <v>0</v>
      </c>
      <c r="DS55" s="5">
        <v>6.3298037337101024E-5</v>
      </c>
      <c r="DT55" s="5">
        <v>0</v>
      </c>
      <c r="DU55" s="5">
        <v>9.3576784704080048E-5</v>
      </c>
      <c r="DV55" s="5">
        <v>3.3154128229876571E-6</v>
      </c>
      <c r="DW55" s="5">
        <v>2.3179151874278249E-5</v>
      </c>
      <c r="DX55" s="5">
        <v>1.8503216316479386E-5</v>
      </c>
      <c r="DY55" s="5">
        <v>1.4679468130489307E-4</v>
      </c>
      <c r="DZ55" s="5">
        <v>4.0585885201865474E-5</v>
      </c>
      <c r="EA55" s="5">
        <v>6.9396849828766777E-5</v>
      </c>
      <c r="EB55" s="5">
        <v>0</v>
      </c>
      <c r="EC55" s="5">
        <v>0</v>
      </c>
      <c r="ED55" s="5">
        <v>0</v>
      </c>
      <c r="EE55" s="5">
        <v>2.5968352939846791E-5</v>
      </c>
      <c r="EF55" s="5">
        <v>0</v>
      </c>
      <c r="EG55" s="5">
        <v>1.5994522094796584E-5</v>
      </c>
      <c r="EH55" s="5">
        <v>0</v>
      </c>
      <c r="EI55" s="5">
        <v>0</v>
      </c>
      <c r="EJ55" s="5">
        <v>5.7188754052300178E-6</v>
      </c>
      <c r="EK55" s="5">
        <v>0</v>
      </c>
      <c r="EL55" s="5">
        <v>0</v>
      </c>
      <c r="EM55" s="5">
        <v>1.779472897144865E-4</v>
      </c>
      <c r="EN55" s="5">
        <v>3.4304318732874426E-5</v>
      </c>
      <c r="EO55" s="5">
        <v>0</v>
      </c>
      <c r="EP55" s="5">
        <v>0</v>
      </c>
      <c r="EQ55" s="5">
        <v>0</v>
      </c>
      <c r="ER55" s="5">
        <v>2.1524250572595915E-5</v>
      </c>
      <c r="ES55" s="5">
        <v>3.7145731607012369E-5</v>
      </c>
      <c r="ET55" s="5">
        <v>0</v>
      </c>
      <c r="EU55" s="5">
        <v>0</v>
      </c>
      <c r="EV55" s="5">
        <v>1.7646556007610228E-6</v>
      </c>
      <c r="EW55" s="5">
        <v>0</v>
      </c>
      <c r="EX55" s="5">
        <v>0</v>
      </c>
      <c r="EY55" s="5">
        <v>8.166373451587706E-6</v>
      </c>
      <c r="EZ55" s="5">
        <v>0</v>
      </c>
      <c r="FA55" s="5">
        <v>5.1332885363577363E-5</v>
      </c>
      <c r="FB55" s="5">
        <v>1.1591425785868422E-3</v>
      </c>
      <c r="FC55" s="5">
        <v>1.0540083338901372E-4</v>
      </c>
      <c r="FD55" s="5">
        <v>0</v>
      </c>
      <c r="FE55" s="5">
        <v>0</v>
      </c>
      <c r="FF55" s="5">
        <v>0</v>
      </c>
      <c r="FG55" s="5">
        <v>0</v>
      </c>
      <c r="FH55" s="5">
        <v>0</v>
      </c>
      <c r="FI55" s="5">
        <v>0</v>
      </c>
      <c r="FJ55" s="5">
        <v>0</v>
      </c>
      <c r="FK55" s="5">
        <v>0</v>
      </c>
      <c r="FL55" s="5">
        <v>2.5101103208044293E-5</v>
      </c>
      <c r="FM55" s="5">
        <v>0</v>
      </c>
      <c r="FN55" s="5">
        <v>0</v>
      </c>
      <c r="FO55" s="5">
        <v>0</v>
      </c>
      <c r="FP55" s="5">
        <v>0</v>
      </c>
      <c r="FQ55" s="5">
        <v>0</v>
      </c>
      <c r="FR55" s="5">
        <v>0</v>
      </c>
      <c r="FS55" s="5">
        <v>4.7408817666385511E-5</v>
      </c>
      <c r="FT55" s="5">
        <v>0</v>
      </c>
      <c r="FU55" s="5">
        <v>1.6602109624817535E-6</v>
      </c>
      <c r="FV55" s="5">
        <v>2.2660621876096564E-5</v>
      </c>
      <c r="FW55" s="5">
        <v>0</v>
      </c>
      <c r="FX55" s="5">
        <v>0</v>
      </c>
      <c r="FY55" s="5">
        <v>0</v>
      </c>
      <c r="FZ55" s="5">
        <v>2.7295597221400051E-6</v>
      </c>
      <c r="GA55" s="5">
        <v>1.7813137910172049E-5</v>
      </c>
      <c r="GB55" s="5">
        <v>1.3167071726531816E-5</v>
      </c>
      <c r="GC55" s="5">
        <v>2.846298752158232E-7</v>
      </c>
      <c r="GD55" s="5">
        <v>5.4225901351706709E-7</v>
      </c>
      <c r="GE55" s="5">
        <v>0</v>
      </c>
      <c r="GF55" s="5">
        <v>1.668208979650111E-5</v>
      </c>
      <c r="GG55" s="5">
        <v>0</v>
      </c>
      <c r="GH55" s="5">
        <v>0</v>
      </c>
      <c r="GI55" s="5">
        <v>0</v>
      </c>
      <c r="GJ55" s="5">
        <v>0</v>
      </c>
      <c r="GK55" s="5">
        <v>0</v>
      </c>
      <c r="GL55" s="5">
        <v>0</v>
      </c>
      <c r="GM55" s="5">
        <v>1.4580460857240542E-6</v>
      </c>
      <c r="GN55" s="5">
        <v>8.3931502685132892E-6</v>
      </c>
      <c r="GO55" s="5">
        <v>0</v>
      </c>
      <c r="GP55" s="5">
        <v>0</v>
      </c>
      <c r="GQ55" s="5">
        <v>3.5442312224917812E-5</v>
      </c>
      <c r="GR55" s="5">
        <v>1.5141453243999428E-5</v>
      </c>
      <c r="GS55" s="5">
        <v>0</v>
      </c>
      <c r="GT55" s="5">
        <v>0</v>
      </c>
      <c r="GU55" s="5">
        <v>0</v>
      </c>
      <c r="GV55" s="5">
        <v>0</v>
      </c>
      <c r="GW55" s="5">
        <v>0</v>
      </c>
      <c r="GX55" s="5">
        <v>4.6452129953476875E-5</v>
      </c>
      <c r="GY55" s="5">
        <v>0</v>
      </c>
      <c r="GZ55" s="5">
        <v>0</v>
      </c>
      <c r="HA55" s="5">
        <v>3.2206769264055762E-6</v>
      </c>
      <c r="HB55" s="5">
        <v>4.6078691809999994E-5</v>
      </c>
      <c r="HC55" s="5">
        <v>0</v>
      </c>
      <c r="HD55" s="5">
        <v>0</v>
      </c>
      <c r="HE55" s="5">
        <v>0</v>
      </c>
      <c r="HF55" s="5">
        <v>0</v>
      </c>
      <c r="HG55" s="5">
        <v>1.9627770371146785E-5</v>
      </c>
      <c r="HH55" s="5">
        <v>0</v>
      </c>
      <c r="HI55" s="5">
        <v>0</v>
      </c>
      <c r="HJ55" s="5">
        <v>0</v>
      </c>
      <c r="HK55" s="5">
        <v>0</v>
      </c>
      <c r="HL55" s="5">
        <v>0</v>
      </c>
      <c r="HM55" s="5">
        <v>0</v>
      </c>
      <c r="HN55" s="5">
        <v>1.5013541811420065E-5</v>
      </c>
      <c r="HO55" s="5">
        <v>4.7269263408181066E-6</v>
      </c>
      <c r="HP55" s="5">
        <v>0</v>
      </c>
      <c r="HQ55" s="5">
        <v>0</v>
      </c>
      <c r="HR55" s="5">
        <v>0</v>
      </c>
      <c r="HS55" s="5">
        <v>7.5581217418984416E-6</v>
      </c>
      <c r="HT55" s="5">
        <v>0</v>
      </c>
      <c r="HU55" s="5">
        <v>0</v>
      </c>
      <c r="HV55" s="5">
        <v>7.6639298320563432E-6</v>
      </c>
      <c r="HW55" s="5">
        <v>1.9176468065727684E-5</v>
      </c>
      <c r="HX55" s="5">
        <v>0</v>
      </c>
      <c r="HY55" s="5">
        <v>0</v>
      </c>
      <c r="HZ55" s="5">
        <v>0</v>
      </c>
      <c r="IA55" s="5">
        <v>2.0358108347860673E-5</v>
      </c>
      <c r="IB55" s="5">
        <v>0</v>
      </c>
      <c r="IC55" s="5">
        <v>6.7409405237425902E-7</v>
      </c>
      <c r="ID55" s="5">
        <v>2.9886435474265715E-5</v>
      </c>
      <c r="IE55" s="5">
        <v>0</v>
      </c>
      <c r="IF55" s="5">
        <v>0</v>
      </c>
      <c r="IG55" s="5">
        <v>1.3005288998682786E-6</v>
      </c>
      <c r="IH55" s="5">
        <v>1.0413254468944744E-5</v>
      </c>
      <c r="II55" s="5">
        <v>0</v>
      </c>
      <c r="IJ55" s="5">
        <v>1.087112930351062E-5</v>
      </c>
      <c r="IK55" s="5">
        <v>1.6484397401109219E-5</v>
      </c>
      <c r="IL55" s="5">
        <v>0</v>
      </c>
      <c r="IM55" s="5">
        <v>0</v>
      </c>
      <c r="IN55" s="5">
        <v>1.434739456776788E-5</v>
      </c>
      <c r="IO55" s="5">
        <v>0</v>
      </c>
      <c r="IP55" s="5">
        <v>0</v>
      </c>
      <c r="IQ55" s="5">
        <v>0</v>
      </c>
      <c r="IR55" s="5">
        <v>1.5038824118769271E-5</v>
      </c>
      <c r="IS55" s="5">
        <v>0</v>
      </c>
      <c r="IT55" s="5">
        <v>0</v>
      </c>
      <c r="IU55" s="5">
        <v>0</v>
      </c>
      <c r="IV55" s="5">
        <v>1.1410687952946154E-6</v>
      </c>
      <c r="IW55" s="5">
        <v>0</v>
      </c>
      <c r="IX55" s="5">
        <v>0</v>
      </c>
      <c r="IY55" s="5">
        <v>0</v>
      </c>
      <c r="IZ55" s="5">
        <v>0</v>
      </c>
      <c r="JA55" s="5">
        <v>0</v>
      </c>
      <c r="JB55" s="5">
        <v>2.5059008442349659E-5</v>
      </c>
      <c r="JC55" s="5">
        <v>0</v>
      </c>
      <c r="JD55" s="5">
        <v>3.4292865004697006E-6</v>
      </c>
      <c r="JE55" s="5">
        <v>0</v>
      </c>
      <c r="JF55" s="5">
        <v>0</v>
      </c>
      <c r="JG55" s="5">
        <v>0</v>
      </c>
      <c r="JH55" s="5">
        <v>2.1538038140427647E-6</v>
      </c>
      <c r="JI55" s="5">
        <v>0</v>
      </c>
      <c r="JJ55" s="5">
        <v>2.2631504456610596E-5</v>
      </c>
      <c r="JK55" s="5">
        <v>1.6883765220763589E-6</v>
      </c>
      <c r="JL55" s="5">
        <v>2.1147696738802498E-6</v>
      </c>
      <c r="JM55" s="5">
        <v>0</v>
      </c>
      <c r="JN55" s="5">
        <v>0</v>
      </c>
      <c r="JO55" s="5">
        <v>0</v>
      </c>
      <c r="JP55" s="5">
        <v>0</v>
      </c>
      <c r="JQ55" s="5">
        <v>0</v>
      </c>
      <c r="JR55" s="5">
        <v>0</v>
      </c>
      <c r="JS55" s="5">
        <v>1.3969648899880416E-5</v>
      </c>
      <c r="JT55" s="5">
        <v>0</v>
      </c>
      <c r="JU55" s="5">
        <v>0</v>
      </c>
      <c r="JV55" s="5">
        <v>0</v>
      </c>
      <c r="JW55" s="5">
        <v>0</v>
      </c>
      <c r="JX55" s="5">
        <v>0</v>
      </c>
      <c r="JY55" s="5">
        <v>0</v>
      </c>
      <c r="JZ55" s="5">
        <v>1.458801615562243E-5</v>
      </c>
      <c r="KA55" s="5">
        <v>4.1585340816630725E-5</v>
      </c>
      <c r="KB55" s="5">
        <v>3.8321195304342869E-6</v>
      </c>
      <c r="KC55" s="5">
        <v>0</v>
      </c>
      <c r="KD55" s="5">
        <v>2.7480686067064773E-5</v>
      </c>
      <c r="KE55" s="5">
        <v>0</v>
      </c>
      <c r="KF55" s="5">
        <v>0</v>
      </c>
      <c r="KG55" s="5">
        <v>0</v>
      </c>
      <c r="KH55" s="5">
        <v>0</v>
      </c>
      <c r="KI55" s="5">
        <v>0</v>
      </c>
      <c r="KJ55" s="5">
        <v>7.9491000267622226E-6</v>
      </c>
      <c r="KK55" s="5">
        <v>0</v>
      </c>
      <c r="KL55" s="5">
        <v>1.3576755827625343E-5</v>
      </c>
      <c r="KM55" s="5">
        <v>1.4530749348931816E-5</v>
      </c>
      <c r="KN55" s="5">
        <v>0</v>
      </c>
      <c r="KO55" s="5">
        <v>8.7634912252105502E-6</v>
      </c>
      <c r="KP55" s="5">
        <v>0</v>
      </c>
      <c r="KQ55" s="5">
        <v>5.524656988177938E-6</v>
      </c>
      <c r="KR55" s="5">
        <v>0</v>
      </c>
      <c r="KS55" s="5">
        <v>1.6627594573513329E-6</v>
      </c>
      <c r="KT55" s="5">
        <v>7.00342025959992E-6</v>
      </c>
      <c r="KU55" s="5">
        <v>0</v>
      </c>
      <c r="KV55" s="5">
        <v>0</v>
      </c>
      <c r="KW55" s="5">
        <v>5.0432147697053217E-6</v>
      </c>
      <c r="KX55" s="5">
        <v>0</v>
      </c>
      <c r="KY55" s="5">
        <v>0</v>
      </c>
      <c r="KZ55" s="5">
        <v>2.7327611467210491E-5</v>
      </c>
      <c r="LA55" s="5">
        <v>4.5098902557868628E-6</v>
      </c>
      <c r="LB55" s="5">
        <v>0</v>
      </c>
      <c r="LC55" s="5">
        <v>1.9288216582513571E-6</v>
      </c>
      <c r="LD55" s="5">
        <v>9.078058347522423E-6</v>
      </c>
      <c r="LE55" s="5">
        <v>0</v>
      </c>
      <c r="LF55" s="5">
        <v>0</v>
      </c>
      <c r="LG55" s="5">
        <v>1.4465037766402383E-5</v>
      </c>
      <c r="LH55" s="5">
        <v>3.3724962332425844E-6</v>
      </c>
      <c r="LI55" s="5">
        <v>0</v>
      </c>
      <c r="LJ55" s="5">
        <v>0</v>
      </c>
      <c r="LK55" s="5">
        <v>0</v>
      </c>
      <c r="LL55" s="5">
        <v>0</v>
      </c>
      <c r="LM55" s="5">
        <v>2.6921882984153759E-5</v>
      </c>
      <c r="LN55" s="5">
        <v>1.0796862127425249E-5</v>
      </c>
      <c r="LO55" s="5">
        <v>1.4614786395235627E-6</v>
      </c>
      <c r="LP55" s="5">
        <v>0</v>
      </c>
      <c r="LQ55" s="5">
        <v>0</v>
      </c>
      <c r="LR55" s="5">
        <v>0</v>
      </c>
      <c r="LS55" s="5">
        <v>2.9465588785640198E-6</v>
      </c>
      <c r="LT55" s="5">
        <v>0</v>
      </c>
      <c r="LU55" s="5">
        <v>4.7228848781351307E-7</v>
      </c>
      <c r="LV55" s="5">
        <v>0</v>
      </c>
      <c r="LW55" s="5">
        <v>6.954674089137965E-7</v>
      </c>
      <c r="LX55" s="5">
        <v>0</v>
      </c>
      <c r="LY55" s="5">
        <v>0</v>
      </c>
      <c r="LZ55" s="5">
        <v>0</v>
      </c>
      <c r="MA55" s="5">
        <v>5.7793157311011521E-6</v>
      </c>
      <c r="MB55" s="5">
        <v>5.871825032603785E-6</v>
      </c>
      <c r="MC55" s="5">
        <v>0</v>
      </c>
      <c r="MD55" s="5">
        <v>0</v>
      </c>
      <c r="ME55" s="5">
        <v>0</v>
      </c>
      <c r="MF55" s="5">
        <v>0</v>
      </c>
      <c r="MG55" s="5">
        <v>0</v>
      </c>
      <c r="MH55" s="5">
        <v>0</v>
      </c>
      <c r="MI55" s="5">
        <v>0</v>
      </c>
      <c r="MJ55" s="5">
        <v>0</v>
      </c>
      <c r="MK55" s="5">
        <v>1.9800512138927451E-5</v>
      </c>
      <c r="ML55" s="5">
        <v>1.1592413413664178E-5</v>
      </c>
      <c r="MM55" s="5">
        <v>1.5391482805615496E-6</v>
      </c>
    </row>
    <row r="56" spans="1:351" x14ac:dyDescent="0.2">
      <c r="A56" s="7" t="s">
        <v>52</v>
      </c>
      <c r="B56" s="6">
        <v>17.514566421508789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3.8286680336952085E-4</v>
      </c>
      <c r="AJ56" s="5">
        <v>4.4530674720488789E-3</v>
      </c>
      <c r="AK56" s="5">
        <v>8.9936994089616568E-4</v>
      </c>
      <c r="AL56" s="5">
        <v>1.0752358702430654E-3</v>
      </c>
      <c r="AM56" s="5">
        <v>1.642483979530525E-3</v>
      </c>
      <c r="AN56" s="5">
        <v>2.7791494555013947E-3</v>
      </c>
      <c r="AO56" s="5">
        <v>0.13325274641222604</v>
      </c>
      <c r="AP56" s="5">
        <v>0.15863324803406445</v>
      </c>
      <c r="AQ56" s="5">
        <v>0.36263793474117234</v>
      </c>
      <c r="AR56" s="5">
        <v>0.13798139946619598</v>
      </c>
      <c r="AS56" s="5">
        <v>0.40543649366487922</v>
      </c>
      <c r="AT56" s="5">
        <v>0.19929619961530121</v>
      </c>
      <c r="AU56" s="5">
        <v>0.25130917837091005</v>
      </c>
      <c r="AV56" s="5">
        <v>1.1056504658605535E-2</v>
      </c>
      <c r="AW56" s="5">
        <v>5.1959133907442832E-3</v>
      </c>
      <c r="AX56" s="5">
        <v>7.0881416240672738E-4</v>
      </c>
      <c r="AY56" s="5">
        <v>6.3623587391803849E-4</v>
      </c>
      <c r="AZ56" s="5">
        <v>3.1088489058439749E-3</v>
      </c>
      <c r="BA56" s="5">
        <v>1.0222925416656852E-2</v>
      </c>
      <c r="BB56" s="5">
        <v>2.1610156398476827E-3</v>
      </c>
      <c r="BC56" s="5">
        <v>3.4083860003628598E-2</v>
      </c>
      <c r="BD56" s="5">
        <v>2.2818739786768131E-2</v>
      </c>
      <c r="BE56" s="5">
        <v>0.29858631043071637</v>
      </c>
      <c r="BF56" s="5">
        <v>0.12511256211083804</v>
      </c>
      <c r="BG56" s="5">
        <v>0.39477522080164879</v>
      </c>
      <c r="BH56" s="5">
        <v>2.5238252086442658E-2</v>
      </c>
      <c r="BI56" s="5">
        <v>9.3023335518212756E-3</v>
      </c>
      <c r="BJ56" s="5">
        <v>2.2315509014364499E-3</v>
      </c>
      <c r="BK56" s="5">
        <v>6.7801968159298689E-4</v>
      </c>
      <c r="BL56" s="5">
        <v>5.3954523992278498E-4</v>
      </c>
      <c r="BM56" s="5">
        <v>6.7745677210502239E-4</v>
      </c>
      <c r="BN56" s="5">
        <v>4.4454417956560322E-4</v>
      </c>
      <c r="BO56" s="5">
        <v>1.6852754871268182E-3</v>
      </c>
      <c r="BP56" s="5">
        <v>1.4638484726824904E-3</v>
      </c>
      <c r="BQ56" s="5">
        <v>3.787666191256929E-2</v>
      </c>
      <c r="BR56" s="5">
        <v>1.6742912956733459E-2</v>
      </c>
      <c r="BS56" s="5">
        <v>0.19905311704177864</v>
      </c>
      <c r="BT56" s="5">
        <v>0.33659710324430164</v>
      </c>
      <c r="BU56" s="5">
        <v>0.18406908726806481</v>
      </c>
      <c r="BV56" s="5">
        <v>2.1512589913783464E-2</v>
      </c>
      <c r="BW56" s="5">
        <v>0.10699319073669843</v>
      </c>
      <c r="BX56" s="5">
        <v>0.14810594501873225</v>
      </c>
      <c r="BY56" s="5">
        <v>4.4199397692213389E-3</v>
      </c>
      <c r="BZ56" s="5">
        <v>8.4675050430648498E-4</v>
      </c>
      <c r="CA56" s="5">
        <v>1.5757897305148042E-2</v>
      </c>
      <c r="CB56" s="5">
        <v>9.0586445225954886E-4</v>
      </c>
      <c r="CC56" s="5">
        <v>6.6530193828272617E-3</v>
      </c>
      <c r="CD56" s="5">
        <v>1.7153164852458554E-3</v>
      </c>
      <c r="CE56" s="5">
        <v>9.0475691683862519E-2</v>
      </c>
      <c r="CF56" s="5">
        <v>1.6539949329619712E-2</v>
      </c>
      <c r="CG56" s="5">
        <v>0.12563375964159934</v>
      </c>
      <c r="CH56" s="5">
        <v>4.6054137079211507E-2</v>
      </c>
      <c r="CI56" s="5">
        <v>1.4857460428624103E-3</v>
      </c>
      <c r="CJ56" s="5">
        <v>4.874991812950473E-4</v>
      </c>
      <c r="CK56" s="5">
        <v>1.8545292840535016E-3</v>
      </c>
      <c r="CL56" s="5">
        <v>4.2654558275219334E-3</v>
      </c>
      <c r="CM56" s="5">
        <v>9.263051481448567E-2</v>
      </c>
      <c r="CN56" s="5">
        <v>5.0073591223015533E-4</v>
      </c>
      <c r="CO56" s="5">
        <v>6.1045618246882531E-4</v>
      </c>
      <c r="CP56" s="5">
        <v>2.641174579433032E-4</v>
      </c>
      <c r="CQ56" s="5">
        <v>7.7772360258162683E-3</v>
      </c>
      <c r="CR56" s="5">
        <v>2.4212721974142819E-3</v>
      </c>
      <c r="CS56" s="5">
        <v>7.4330706707747881E-3</v>
      </c>
      <c r="CT56" s="5">
        <v>2.1115372378849289E-2</v>
      </c>
      <c r="CU56" s="5">
        <v>1.0339679414725775E-2</v>
      </c>
      <c r="CV56" s="5">
        <v>1.4693226036130288E-2</v>
      </c>
      <c r="CW56" s="5">
        <v>4.5621097162651858E-4</v>
      </c>
      <c r="CX56" s="5">
        <v>2.784137151300301E-4</v>
      </c>
      <c r="CY56" s="5">
        <v>3.3670391894427006E-4</v>
      </c>
      <c r="CZ56" s="5">
        <v>2.3473818903970383E-4</v>
      </c>
      <c r="DA56" s="5">
        <v>4.0609572668335865E-4</v>
      </c>
      <c r="DB56" s="5">
        <v>2.0325441038630736E-4</v>
      </c>
      <c r="DC56" s="5">
        <v>6.0135725920519361E-3</v>
      </c>
      <c r="DD56" s="5">
        <v>5.703164248520444E-3</v>
      </c>
      <c r="DE56" s="5">
        <v>1.1887955295518929E-3</v>
      </c>
      <c r="DF56" s="5">
        <v>2.1663432217566833E-4</v>
      </c>
      <c r="DG56" s="5">
        <v>7.4693208227341579E-4</v>
      </c>
      <c r="DH56" s="5">
        <v>2.5654443207418187E-4</v>
      </c>
      <c r="DI56" s="5">
        <v>4.5357760803348059E-2</v>
      </c>
      <c r="DJ56" s="5">
        <v>1.0334461265034582E-3</v>
      </c>
      <c r="DK56" s="5">
        <v>1.8691067031310755E-4</v>
      </c>
      <c r="DL56" s="5">
        <v>1.5748668513997758E-4</v>
      </c>
      <c r="DM56" s="5">
        <v>0.12341719152013055</v>
      </c>
      <c r="DN56" s="5">
        <v>1.7591638282624734E-3</v>
      </c>
      <c r="DO56" s="5">
        <v>2.4428014674231273E-4</v>
      </c>
      <c r="DP56" s="5">
        <v>1.8446780236915195E-4</v>
      </c>
      <c r="DQ56" s="5">
        <v>1.989967579957623E-4</v>
      </c>
      <c r="DR56" s="5">
        <v>1.4681969150446647E-4</v>
      </c>
      <c r="DS56" s="5">
        <v>1.4697110465676901E-4</v>
      </c>
      <c r="DT56" s="5">
        <v>4.1403838628140984E-4</v>
      </c>
      <c r="DU56" s="5">
        <v>5.3058379168665932E-4</v>
      </c>
      <c r="DV56" s="5">
        <v>2.0172983567790382E-4</v>
      </c>
      <c r="DW56" s="5">
        <v>1.8311661574883597E-4</v>
      </c>
      <c r="DX56" s="5">
        <v>1.6065731786946722E-3</v>
      </c>
      <c r="DY56" s="5">
        <v>1.5705627257331587E-4</v>
      </c>
      <c r="DZ56" s="5">
        <v>1.1382076389618951E-4</v>
      </c>
      <c r="EA56" s="5">
        <v>1.510632992936029E-4</v>
      </c>
      <c r="EB56" s="5">
        <v>1.3986245922103596E-4</v>
      </c>
      <c r="EC56" s="5">
        <v>1.8181950193874713E-4</v>
      </c>
      <c r="ED56" s="5">
        <v>1.2410365831275159E-4</v>
      </c>
      <c r="EE56" s="5">
        <v>2.6406438911725697E-4</v>
      </c>
      <c r="EF56" s="5">
        <v>1.2585903673477622E-4</v>
      </c>
      <c r="EG56" s="5">
        <v>1.1543885496432487E-4</v>
      </c>
      <c r="EH56" s="5">
        <v>1.3005854674103619E-4</v>
      </c>
      <c r="EI56" s="5">
        <v>1.4702935389716609E-4</v>
      </c>
      <c r="EJ56" s="5">
        <v>1.2680481327961848E-4</v>
      </c>
      <c r="EK56" s="5">
        <v>1.2657191509770293E-4</v>
      </c>
      <c r="EL56" s="5">
        <v>1.1776612478084313E-4</v>
      </c>
      <c r="EM56" s="5">
        <v>9.3085479817434395E-5</v>
      </c>
      <c r="EN56" s="5">
        <v>9.170519770061184E-5</v>
      </c>
      <c r="EO56" s="5">
        <v>1.1196646634701186E-4</v>
      </c>
      <c r="EP56" s="5">
        <v>1.0353935970154748E-4</v>
      </c>
      <c r="EQ56" s="5">
        <v>9.1196682699917932E-5</v>
      </c>
      <c r="ER56" s="5">
        <v>8.1235731429589737E-5</v>
      </c>
      <c r="ES56" s="5">
        <v>1.0693882317494051E-4</v>
      </c>
      <c r="ET56" s="5">
        <v>7.9393518983688927E-5</v>
      </c>
      <c r="EU56" s="5">
        <v>8.5458198522825072E-5</v>
      </c>
      <c r="EV56" s="5">
        <v>1.0197852407176269E-4</v>
      </c>
      <c r="EW56" s="5">
        <v>1.0543928372339002E-4</v>
      </c>
      <c r="EX56" s="5">
        <v>7.4541900173884397E-5</v>
      </c>
      <c r="EY56" s="5">
        <v>7.4063035352868947E-5</v>
      </c>
      <c r="EZ56" s="5">
        <v>7.0978886053694293E-5</v>
      </c>
      <c r="FA56" s="5">
        <v>8.5673817911126378E-5</v>
      </c>
      <c r="FB56" s="5">
        <v>9.9072518496499861E-5</v>
      </c>
      <c r="FC56" s="5">
        <v>1.0599628768214799E-4</v>
      </c>
      <c r="FD56" s="5">
        <v>7.0185943301568035E-5</v>
      </c>
      <c r="FE56" s="5">
        <v>1.1335118380081085E-4</v>
      </c>
      <c r="FF56" s="5">
        <v>6.6822601495566006E-5</v>
      </c>
      <c r="FG56" s="5">
        <v>6.3351591208925319E-5</v>
      </c>
      <c r="FH56" s="5">
        <v>7.4080939564507775E-5</v>
      </c>
      <c r="FI56" s="5">
        <v>7.6649869179063173E-5</v>
      </c>
      <c r="FJ56" s="5">
        <v>7.286115725149765E-5</v>
      </c>
      <c r="FK56" s="5">
        <v>8.0648832406147203E-5</v>
      </c>
      <c r="FL56" s="5">
        <v>7.2532717823197573E-5</v>
      </c>
      <c r="FM56" s="5">
        <v>5.4198528216773786E-5</v>
      </c>
      <c r="FN56" s="5">
        <v>6.734554666834598E-5</v>
      </c>
      <c r="FO56" s="5">
        <v>7.7202302571816313E-5</v>
      </c>
      <c r="FP56" s="5">
        <v>5.1816283667026568E-5</v>
      </c>
      <c r="FQ56" s="5">
        <v>7.8688735165525749E-5</v>
      </c>
      <c r="FR56" s="5">
        <v>6.6647533043832151E-5</v>
      </c>
      <c r="FS56" s="5">
        <v>6.4805240873180018E-5</v>
      </c>
      <c r="FT56" s="5">
        <v>6.8527577733346897E-5</v>
      </c>
      <c r="FU56" s="5">
        <v>7.4560397746472942E-5</v>
      </c>
      <c r="FV56" s="5">
        <v>6.0025358822219728E-5</v>
      </c>
      <c r="FW56" s="5">
        <v>7.8886325734036318E-5</v>
      </c>
      <c r="FX56" s="5">
        <v>6.23995180471495E-5</v>
      </c>
      <c r="FY56" s="5">
        <v>5.6363047889981188E-5</v>
      </c>
      <c r="FZ56" s="5">
        <v>2.4766462439484695E-4</v>
      </c>
      <c r="GA56" s="5">
        <v>7.5877728238920913E-5</v>
      </c>
      <c r="GB56" s="5">
        <v>6.6853020826059158E-5</v>
      </c>
      <c r="GC56" s="5">
        <v>5.0812456001365581E-5</v>
      </c>
      <c r="GD56" s="5">
        <v>5.1492334519155162E-5</v>
      </c>
      <c r="GE56" s="5">
        <v>4.6213541443289881E-5</v>
      </c>
      <c r="GF56" s="5">
        <v>4.4065392365780856E-5</v>
      </c>
      <c r="GG56" s="5">
        <v>6.1435398905979209E-5</v>
      </c>
      <c r="GH56" s="5">
        <v>5.0583824174044638E-5</v>
      </c>
      <c r="GI56" s="5">
        <v>4.5875405193389648E-5</v>
      </c>
      <c r="GJ56" s="5">
        <v>4.982886262671268E-5</v>
      </c>
      <c r="GK56" s="5">
        <v>5.5723763333270489E-5</v>
      </c>
      <c r="GL56" s="5">
        <v>4.520719745722241E-5</v>
      </c>
      <c r="GM56" s="5">
        <v>6.3499551645234629E-5</v>
      </c>
      <c r="GN56" s="5">
        <v>4.2638168434826498E-5</v>
      </c>
      <c r="GO56" s="5">
        <v>4.2631186230806206E-5</v>
      </c>
      <c r="GP56" s="5">
        <v>3.5286784936224905E-5</v>
      </c>
      <c r="GQ56" s="5">
        <v>5.3593708178023967E-5</v>
      </c>
      <c r="GR56" s="5">
        <v>4.8854189704512065E-5</v>
      </c>
      <c r="GS56" s="5">
        <v>3.9008731519111788E-5</v>
      </c>
      <c r="GT56" s="5">
        <v>4.7218018210039699E-5</v>
      </c>
      <c r="GU56" s="5">
        <v>3.3724836595838914E-5</v>
      </c>
      <c r="GV56" s="5">
        <v>4.8885695409491348E-5</v>
      </c>
      <c r="GW56" s="5">
        <v>4.946901221329368E-5</v>
      </c>
      <c r="GX56" s="5">
        <v>4.5237345819452122E-5</v>
      </c>
      <c r="GY56" s="5">
        <v>3.9174436990984856E-5</v>
      </c>
      <c r="GZ56" s="5">
        <v>3.5220010223091537E-5</v>
      </c>
      <c r="HA56" s="5">
        <v>4.9143548729858271E-5</v>
      </c>
      <c r="HB56" s="5">
        <v>5.20773634120029E-5</v>
      </c>
      <c r="HC56" s="5">
        <v>5.1196505743144706E-5</v>
      </c>
      <c r="HD56" s="5">
        <v>4.2820646581643376E-5</v>
      </c>
      <c r="HE56" s="5">
        <v>4.4015357336214063E-5</v>
      </c>
      <c r="HF56" s="5">
        <v>3.6455859159178632E-5</v>
      </c>
      <c r="HG56" s="5">
        <v>3.2222063774832601E-5</v>
      </c>
      <c r="HH56" s="5">
        <v>4.4607982038118151E-5</v>
      </c>
      <c r="HI56" s="5">
        <v>4.4058422149126559E-5</v>
      </c>
      <c r="HJ56" s="5">
        <v>3.8098826939520176E-5</v>
      </c>
      <c r="HK56" s="5">
        <v>3.9507584455154175E-5</v>
      </c>
      <c r="HL56" s="5">
        <v>3.3637212013375724E-5</v>
      </c>
      <c r="HM56" s="5">
        <v>4.1210953533474151E-5</v>
      </c>
      <c r="HN56" s="5">
        <v>3.4462951383374123E-5</v>
      </c>
      <c r="HO56" s="5">
        <v>3.3206105869930044E-5</v>
      </c>
      <c r="HP56" s="5">
        <v>3.4216764720342523E-5</v>
      </c>
      <c r="HQ56" s="5">
        <v>2.8781508571080923E-5</v>
      </c>
      <c r="HR56" s="5">
        <v>3.4700585550107448E-5</v>
      </c>
      <c r="HS56" s="5">
        <v>2.9385017968399393E-5</v>
      </c>
      <c r="HT56" s="5">
        <v>3.4714766635845972E-5</v>
      </c>
      <c r="HU56" s="5">
        <v>3.6585227462383269E-5</v>
      </c>
      <c r="HV56" s="5">
        <v>3.7381403347022259E-5</v>
      </c>
      <c r="HW56" s="5">
        <v>2.9502384790454128E-5</v>
      </c>
      <c r="HX56" s="5">
        <v>3.3543771680372855E-5</v>
      </c>
      <c r="HY56" s="5">
        <v>2.8935370035916266E-5</v>
      </c>
      <c r="HZ56" s="5">
        <v>3.5972373868545796E-5</v>
      </c>
      <c r="IA56" s="5">
        <v>3.5226735654829457E-5</v>
      </c>
      <c r="IB56" s="5">
        <v>2.7926613905889811E-5</v>
      </c>
      <c r="IC56" s="5">
        <v>3.3488527851268143E-5</v>
      </c>
      <c r="ID56" s="5">
        <v>2.3762036599707528E-5</v>
      </c>
      <c r="IE56" s="5">
        <v>2.6564447101631083E-5</v>
      </c>
      <c r="IF56" s="5">
        <v>2.6221223563828815E-5</v>
      </c>
      <c r="IG56" s="5">
        <v>2.9473352002524179E-5</v>
      </c>
      <c r="IH56" s="5">
        <v>3.3566960169465627E-5</v>
      </c>
      <c r="II56" s="5">
        <v>2.7479403682272938E-5</v>
      </c>
      <c r="IJ56" s="5">
        <v>3.1029225544717076E-5</v>
      </c>
      <c r="IK56" s="5">
        <v>2.6462670487068449E-5</v>
      </c>
      <c r="IL56" s="5">
        <v>2.9176765793195553E-5</v>
      </c>
      <c r="IM56" s="5">
        <v>3.0103286816031133E-5</v>
      </c>
      <c r="IN56" s="5">
        <v>2.5370395694781902E-5</v>
      </c>
      <c r="IO56" s="5">
        <v>2.3619828175025125E-5</v>
      </c>
      <c r="IP56" s="5">
        <v>2.7412762721009707E-5</v>
      </c>
      <c r="IQ56" s="5">
        <v>2.312032245855867E-5</v>
      </c>
      <c r="IR56" s="5">
        <v>3.0132018190154826E-5</v>
      </c>
      <c r="IS56" s="5">
        <v>2.7117117363344108E-5</v>
      </c>
      <c r="IT56" s="5">
        <v>2.4220893344560682E-5</v>
      </c>
      <c r="IU56" s="5">
        <v>1.6617321031174568E-5</v>
      </c>
      <c r="IV56" s="5">
        <v>2.8746077198177886E-5</v>
      </c>
      <c r="IW56" s="5">
        <v>1.870133416417096E-5</v>
      </c>
      <c r="IX56" s="5">
        <v>2.3296427162101394E-5</v>
      </c>
      <c r="IY56" s="5">
        <v>2.0684644245712646E-5</v>
      </c>
      <c r="IZ56" s="5">
        <v>2.434369654592496E-5</v>
      </c>
      <c r="JA56" s="5">
        <v>2.6669654688800444E-5</v>
      </c>
      <c r="JB56" s="5">
        <v>2.9980820347381768E-5</v>
      </c>
      <c r="JC56" s="5">
        <v>1.9071125781472739E-5</v>
      </c>
      <c r="JD56" s="5">
        <v>2.9595248658321913E-5</v>
      </c>
      <c r="JE56" s="5">
        <v>1.5424906658392352E-5</v>
      </c>
      <c r="JF56" s="5">
        <v>1.6984073758255887E-5</v>
      </c>
      <c r="JG56" s="5">
        <v>1.8645252324465442E-5</v>
      </c>
      <c r="JH56" s="5">
        <v>2.5308696199285585E-5</v>
      </c>
      <c r="JI56" s="5">
        <v>3.3621746359229285E-5</v>
      </c>
      <c r="JJ56" s="5">
        <v>2.6103877057620737E-5</v>
      </c>
      <c r="JK56" s="5">
        <v>2.6998632634101197E-5</v>
      </c>
      <c r="JL56" s="5">
        <v>2.3431612353604919E-5</v>
      </c>
      <c r="JM56" s="5">
        <v>1.7145348124900542E-5</v>
      </c>
      <c r="JN56" s="5">
        <v>1.6382141658237464E-5</v>
      </c>
      <c r="JO56" s="5">
        <v>1.3961750568170167E-5</v>
      </c>
      <c r="JP56" s="5">
        <v>1.814831338690368E-5</v>
      </c>
      <c r="JQ56" s="5">
        <v>1.8152062502225748E-5</v>
      </c>
      <c r="JR56" s="5">
        <v>2.1535256110116451E-5</v>
      </c>
      <c r="JS56" s="5">
        <v>1.7667937989406516E-5</v>
      </c>
      <c r="JT56" s="5">
        <v>2.4178986934807555E-5</v>
      </c>
      <c r="JU56" s="5">
        <v>1.9728458130220644E-5</v>
      </c>
      <c r="JV56" s="5">
        <v>2.2369281716256407E-5</v>
      </c>
      <c r="JW56" s="5">
        <v>1.9724783034784365E-5</v>
      </c>
      <c r="JX56" s="5">
        <v>2.4831502849742006E-5</v>
      </c>
      <c r="JY56" s="5">
        <v>1.5794207333996046E-5</v>
      </c>
      <c r="JZ56" s="5">
        <v>1.2375387706959322E-5</v>
      </c>
      <c r="KA56" s="5">
        <v>2.1724358897623593E-5</v>
      </c>
      <c r="KB56" s="5">
        <v>1.4986168555574765E-5</v>
      </c>
      <c r="KC56" s="5">
        <v>1.5861407472432073E-5</v>
      </c>
      <c r="KD56" s="5">
        <v>2.1953068457474388E-5</v>
      </c>
      <c r="KE56" s="5">
        <v>1.3826339780908778E-5</v>
      </c>
      <c r="KF56" s="5">
        <v>1.3456526483486088E-5</v>
      </c>
      <c r="KG56" s="5">
        <v>1.332504466899432E-5</v>
      </c>
      <c r="KH56" s="5">
        <v>1.5818202445774086E-5</v>
      </c>
      <c r="KI56" s="5">
        <v>2.3827549459065578E-5</v>
      </c>
      <c r="KJ56" s="5">
        <v>1.3869930207007854E-5</v>
      </c>
      <c r="KK56" s="5">
        <v>2.1377674443467948E-5</v>
      </c>
      <c r="KL56" s="5">
        <v>1.5369593632420531E-5</v>
      </c>
      <c r="KM56" s="5">
        <v>2.2128451274976161E-5</v>
      </c>
      <c r="KN56" s="5">
        <v>1.0887681049560469E-5</v>
      </c>
      <c r="KO56" s="5">
        <v>2.5406554312980855E-5</v>
      </c>
      <c r="KP56" s="5">
        <v>1.1985633677314146E-5</v>
      </c>
      <c r="KQ56" s="5">
        <v>1.5074020615149626E-5</v>
      </c>
      <c r="KR56" s="5">
        <v>2.2608776378719185E-5</v>
      </c>
      <c r="KS56" s="5">
        <v>2.2401414361356202E-5</v>
      </c>
      <c r="KT56" s="5">
        <v>2.5582432256237352E-5</v>
      </c>
      <c r="KU56" s="5">
        <v>1.7760101268101902E-5</v>
      </c>
      <c r="KV56" s="5">
        <v>1.0857448214590474E-5</v>
      </c>
      <c r="KW56" s="5">
        <v>1.2615183742222169E-5</v>
      </c>
      <c r="KX56" s="5">
        <v>1.4652510536031888E-5</v>
      </c>
      <c r="KY56" s="5">
        <v>1.5804002856984946E-5</v>
      </c>
      <c r="KZ56" s="5">
        <v>1.4537134267843742E-5</v>
      </c>
      <c r="LA56" s="5">
        <v>1.7663054769157735E-5</v>
      </c>
      <c r="LB56" s="5">
        <v>1.6873473967762156E-5</v>
      </c>
      <c r="LC56" s="5">
        <v>1.1507542940515575E-5</v>
      </c>
      <c r="LD56" s="5">
        <v>1.5446601975537337E-5</v>
      </c>
      <c r="LE56" s="5">
        <v>1.4020585396597875E-5</v>
      </c>
      <c r="LF56" s="5">
        <v>1.5469732096605974E-5</v>
      </c>
      <c r="LG56" s="5">
        <v>1.6639509607909326E-5</v>
      </c>
      <c r="LH56" s="5">
        <v>1.7517262703798716E-5</v>
      </c>
      <c r="LI56" s="5">
        <v>2.1977273631019085E-5</v>
      </c>
      <c r="LJ56" s="5">
        <v>1.8296200657012459E-5</v>
      </c>
      <c r="LK56" s="5">
        <v>1.4882184887927152E-5</v>
      </c>
      <c r="LL56" s="5">
        <v>1.3027746319836803E-5</v>
      </c>
      <c r="LM56" s="5">
        <v>1.4009827369046185E-5</v>
      </c>
      <c r="LN56" s="5">
        <v>1.6246319648170796E-5</v>
      </c>
      <c r="LO56" s="5">
        <v>1.4440290980256396E-5</v>
      </c>
      <c r="LP56" s="5">
        <v>1.474158441463364E-5</v>
      </c>
      <c r="LQ56" s="5">
        <v>1.6145029432976251E-5</v>
      </c>
      <c r="LR56" s="5">
        <v>1.6308402712310582E-5</v>
      </c>
      <c r="LS56" s="5">
        <v>1.6170631847880531E-5</v>
      </c>
      <c r="LT56" s="5">
        <v>1.5040870603587963E-5</v>
      </c>
      <c r="LU56" s="5">
        <v>2.4508058047268848E-5</v>
      </c>
      <c r="LV56" s="5">
        <v>1.2462192768421211E-5</v>
      </c>
      <c r="LW56" s="5">
        <v>1.0161967510690142E-5</v>
      </c>
      <c r="LX56" s="5">
        <v>1.2162896862272219E-5</v>
      </c>
      <c r="LY56" s="5">
        <v>1.3271794193302179E-5</v>
      </c>
      <c r="LZ56" s="5">
        <v>1.1496957155670635E-5</v>
      </c>
      <c r="MA56" s="5">
        <v>1.1356941784935607E-5</v>
      </c>
      <c r="MB56" s="5">
        <v>7.9190757225790706E-6</v>
      </c>
      <c r="MC56" s="5">
        <v>6.6051662601623761E-6</v>
      </c>
      <c r="MD56" s="5">
        <v>1.1076938936822297E-5</v>
      </c>
      <c r="ME56" s="5">
        <v>1.3310613345185101E-5</v>
      </c>
      <c r="MF56" s="5">
        <v>7.1856280049460678E-6</v>
      </c>
      <c r="MG56" s="5">
        <v>9.2910734116621571E-6</v>
      </c>
      <c r="MH56" s="5">
        <v>1.6777287927209698E-5</v>
      </c>
      <c r="MI56" s="5">
        <v>1.0517160526561646E-5</v>
      </c>
      <c r="MJ56" s="5">
        <v>1.801821537576608E-5</v>
      </c>
      <c r="MK56" s="5">
        <v>1.6146700682471819E-5</v>
      </c>
      <c r="ML56" s="5">
        <v>1.5907403277819608E-5</v>
      </c>
      <c r="MM56" s="5">
        <v>1.7155142188592732E-6</v>
      </c>
    </row>
    <row r="57" spans="1:351" x14ac:dyDescent="0.2">
      <c r="A57" s="7" t="s">
        <v>53</v>
      </c>
      <c r="B57" s="6">
        <v>17.534582138061523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5">
        <v>0</v>
      </c>
      <c r="AK57" s="5">
        <v>0</v>
      </c>
      <c r="AL57" s="5">
        <v>2.7824830790391545E-4</v>
      </c>
      <c r="AM57" s="5">
        <v>1.9323955003832871E-3</v>
      </c>
      <c r="AN57" s="5">
        <v>1.234671629624688E-3</v>
      </c>
      <c r="AO57" s="5">
        <v>4.55567423404771E-3</v>
      </c>
      <c r="AP57" s="5">
        <v>0</v>
      </c>
      <c r="AQ57" s="5">
        <v>1.3424646375426875E-2</v>
      </c>
      <c r="AR57" s="5">
        <v>4.122970764385215E-2</v>
      </c>
      <c r="AS57" s="5">
        <v>3.4317863700401428E-2</v>
      </c>
      <c r="AT57" s="5">
        <v>4.7651005626853572E-2</v>
      </c>
      <c r="AU57" s="5">
        <v>0.49792070639510971</v>
      </c>
      <c r="AV57" s="5">
        <v>4.2769086294437479E-2</v>
      </c>
      <c r="AW57" s="5">
        <v>2.2007146780082212E-2</v>
      </c>
      <c r="AX57" s="5">
        <v>0</v>
      </c>
      <c r="AY57" s="5">
        <v>0</v>
      </c>
      <c r="AZ57" s="5">
        <v>0</v>
      </c>
      <c r="BA57" s="5">
        <v>0</v>
      </c>
      <c r="BB57" s="5">
        <v>7.6041327018319096E-4</v>
      </c>
      <c r="BC57" s="5">
        <v>1.5645048327854301E-2</v>
      </c>
      <c r="BD57" s="5">
        <v>2.1901967250997408E-3</v>
      </c>
      <c r="BE57" s="5">
        <v>0.14052879059384044</v>
      </c>
      <c r="BF57" s="5">
        <v>0.12403659306529294</v>
      </c>
      <c r="BG57" s="5">
        <v>0.23616394182108369</v>
      </c>
      <c r="BH57" s="5">
        <v>7.0104497556515849E-3</v>
      </c>
      <c r="BI57" s="5">
        <v>5.620471868898423E-3</v>
      </c>
      <c r="BJ57" s="5">
        <v>4.6403122523802137E-3</v>
      </c>
      <c r="BK57" s="5">
        <v>7.2194986678525814E-6</v>
      </c>
      <c r="BL57" s="5">
        <v>0</v>
      </c>
      <c r="BM57" s="5">
        <v>0</v>
      </c>
      <c r="BN57" s="5">
        <v>0</v>
      </c>
      <c r="BO57" s="5">
        <v>0</v>
      </c>
      <c r="BP57" s="5">
        <v>0</v>
      </c>
      <c r="BQ57" s="5">
        <v>5.7536799724773796E-5</v>
      </c>
      <c r="BR57" s="5">
        <v>4.3334908583583189E-5</v>
      </c>
      <c r="BS57" s="5">
        <v>7.0124289221741511E-4</v>
      </c>
      <c r="BT57" s="5">
        <v>2.9628903687938494E-4</v>
      </c>
      <c r="BU57" s="5">
        <v>3.3131720144720394E-4</v>
      </c>
      <c r="BV57" s="5">
        <v>8.8617081290914325E-4</v>
      </c>
      <c r="BW57" s="5">
        <v>0.45360192546502232</v>
      </c>
      <c r="BX57" s="5">
        <v>0.66858076208290651</v>
      </c>
      <c r="BY57" s="5">
        <v>1.975865014187499E-2</v>
      </c>
      <c r="BZ57" s="5">
        <v>3.6519576447312517E-4</v>
      </c>
      <c r="CA57" s="5">
        <v>2.020374859993416E-5</v>
      </c>
      <c r="CB57" s="5">
        <v>0</v>
      </c>
      <c r="CC57" s="5">
        <v>2.5172686214135461E-5</v>
      </c>
      <c r="CD57" s="5">
        <v>0</v>
      </c>
      <c r="CE57" s="5">
        <v>6.4592074617481038E-5</v>
      </c>
      <c r="CF57" s="5">
        <v>0</v>
      </c>
      <c r="CG57" s="5">
        <v>8.0248817809490728E-4</v>
      </c>
      <c r="CH57" s="5">
        <v>4.7253735404016989E-5</v>
      </c>
      <c r="CI57" s="5">
        <v>0</v>
      </c>
      <c r="CJ57" s="5">
        <v>0</v>
      </c>
      <c r="CK57" s="5">
        <v>1.2795393799686398E-4</v>
      </c>
      <c r="CL57" s="5">
        <v>3.5088091329891343E-5</v>
      </c>
      <c r="CM57" s="5">
        <v>2.480437062050547E-4</v>
      </c>
      <c r="CN57" s="5">
        <v>0</v>
      </c>
      <c r="CO57" s="5">
        <v>0</v>
      </c>
      <c r="CP57" s="5">
        <v>0</v>
      </c>
      <c r="CQ57" s="5">
        <v>0</v>
      </c>
      <c r="CR57" s="5">
        <v>0</v>
      </c>
      <c r="CS57" s="5">
        <v>7.5675393625297219E-7</v>
      </c>
      <c r="CT57" s="5">
        <v>1.458735974353001E-5</v>
      </c>
      <c r="CU57" s="5">
        <v>0</v>
      </c>
      <c r="CV57" s="5">
        <v>4.0117416462418223E-7</v>
      </c>
      <c r="CW57" s="5">
        <v>0</v>
      </c>
      <c r="CX57" s="5">
        <v>0</v>
      </c>
      <c r="CY57" s="5">
        <v>0</v>
      </c>
      <c r="CZ57" s="5">
        <v>0</v>
      </c>
      <c r="DA57" s="5">
        <v>0</v>
      </c>
      <c r="DB57" s="5">
        <v>0</v>
      </c>
      <c r="DC57" s="5">
        <v>0</v>
      </c>
      <c r="DD57" s="5">
        <v>0</v>
      </c>
      <c r="DE57" s="5">
        <v>0</v>
      </c>
      <c r="DF57" s="5">
        <v>0</v>
      </c>
      <c r="DG57" s="5">
        <v>0</v>
      </c>
      <c r="DH57" s="5">
        <v>0</v>
      </c>
      <c r="DI57" s="5">
        <v>7.8786819844851673E-6</v>
      </c>
      <c r="DJ57" s="5">
        <v>2.5650973298177215E-6</v>
      </c>
      <c r="DK57" s="5">
        <v>0</v>
      </c>
      <c r="DL57" s="5">
        <v>0</v>
      </c>
      <c r="DM57" s="5">
        <v>0</v>
      </c>
      <c r="DN57" s="5">
        <v>0</v>
      </c>
      <c r="DO57" s="5">
        <v>0</v>
      </c>
      <c r="DP57" s="5">
        <v>0</v>
      </c>
      <c r="DQ57" s="5">
        <v>0</v>
      </c>
      <c r="DR57" s="5">
        <v>0</v>
      </c>
      <c r="DS57" s="5">
        <v>0</v>
      </c>
      <c r="DT57" s="5">
        <v>0</v>
      </c>
      <c r="DU57" s="5">
        <v>0</v>
      </c>
      <c r="DV57" s="5">
        <v>0</v>
      </c>
      <c r="DW57" s="5">
        <v>0</v>
      </c>
      <c r="DX57" s="5">
        <v>0</v>
      </c>
      <c r="DY57" s="5">
        <v>0</v>
      </c>
      <c r="DZ57" s="5">
        <v>0</v>
      </c>
      <c r="EA57" s="5">
        <v>0</v>
      </c>
      <c r="EB57" s="5">
        <v>0</v>
      </c>
      <c r="EC57" s="5">
        <v>0</v>
      </c>
      <c r="ED57" s="5">
        <v>0</v>
      </c>
      <c r="EE57" s="5">
        <v>0</v>
      </c>
      <c r="EF57" s="5">
        <v>0</v>
      </c>
      <c r="EG57" s="5">
        <v>0</v>
      </c>
      <c r="EH57" s="5">
        <v>0</v>
      </c>
      <c r="EI57" s="5">
        <v>0</v>
      </c>
      <c r="EJ57" s="5">
        <v>0</v>
      </c>
      <c r="EK57" s="5">
        <v>0</v>
      </c>
      <c r="EL57" s="5">
        <v>1.2911812198244203E-6</v>
      </c>
      <c r="EM57" s="5">
        <v>0</v>
      </c>
      <c r="EN57" s="5">
        <v>0</v>
      </c>
      <c r="EO57" s="5">
        <v>0</v>
      </c>
      <c r="EP57" s="5">
        <v>0</v>
      </c>
      <c r="EQ57" s="5">
        <v>0</v>
      </c>
      <c r="ER57" s="5">
        <v>0</v>
      </c>
      <c r="ES57" s="5">
        <v>0</v>
      </c>
      <c r="ET57" s="5">
        <v>0</v>
      </c>
      <c r="EU57" s="5">
        <v>0</v>
      </c>
      <c r="EV57" s="5">
        <v>0</v>
      </c>
      <c r="EW57" s="5">
        <v>0</v>
      </c>
      <c r="EX57" s="5">
        <v>0</v>
      </c>
      <c r="EY57" s="5">
        <v>0</v>
      </c>
      <c r="EZ57" s="5">
        <v>0</v>
      </c>
      <c r="FA57" s="5">
        <v>0</v>
      </c>
      <c r="FB57" s="5">
        <v>0</v>
      </c>
      <c r="FC57" s="5">
        <v>0</v>
      </c>
      <c r="FD57" s="5">
        <v>0</v>
      </c>
      <c r="FE57" s="5">
        <v>0</v>
      </c>
      <c r="FF57" s="5">
        <v>0</v>
      </c>
      <c r="FG57" s="5">
        <v>0</v>
      </c>
      <c r="FH57" s="5">
        <v>0</v>
      </c>
      <c r="FI57" s="5">
        <v>0</v>
      </c>
      <c r="FJ57" s="5">
        <v>0</v>
      </c>
      <c r="FK57" s="5">
        <v>0</v>
      </c>
      <c r="FL57" s="5">
        <v>0</v>
      </c>
      <c r="FM57" s="5">
        <v>0</v>
      </c>
      <c r="FN57" s="5">
        <v>0</v>
      </c>
      <c r="FO57" s="5">
        <v>0</v>
      </c>
      <c r="FP57" s="5">
        <v>0</v>
      </c>
      <c r="FQ57" s="5">
        <v>0</v>
      </c>
      <c r="FR57" s="5">
        <v>0</v>
      </c>
      <c r="FS57" s="5">
        <v>0</v>
      </c>
      <c r="FT57" s="5">
        <v>0</v>
      </c>
      <c r="FU57" s="5">
        <v>0</v>
      </c>
      <c r="FV57" s="5">
        <v>0</v>
      </c>
      <c r="FW57" s="5">
        <v>0</v>
      </c>
      <c r="FX57" s="5">
        <v>0</v>
      </c>
      <c r="FY57" s="5">
        <v>0</v>
      </c>
      <c r="FZ57" s="5">
        <v>0</v>
      </c>
      <c r="GA57" s="5">
        <v>0</v>
      </c>
      <c r="GB57" s="5">
        <v>0</v>
      </c>
      <c r="GC57" s="5">
        <v>8.6590354779686869E-7</v>
      </c>
      <c r="GD57" s="5">
        <v>0</v>
      </c>
      <c r="GE57" s="5">
        <v>0</v>
      </c>
      <c r="GF57" s="5">
        <v>0</v>
      </c>
      <c r="GG57" s="5">
        <v>0</v>
      </c>
      <c r="GH57" s="5">
        <v>0</v>
      </c>
      <c r="GI57" s="5">
        <v>0</v>
      </c>
      <c r="GJ57" s="5">
        <v>0</v>
      </c>
      <c r="GK57" s="5">
        <v>0</v>
      </c>
      <c r="GL57" s="5">
        <v>0</v>
      </c>
      <c r="GM57" s="5">
        <v>1.7117532189069544E-6</v>
      </c>
      <c r="GN57" s="5">
        <v>0</v>
      </c>
      <c r="GO57" s="5">
        <v>0</v>
      </c>
      <c r="GP57" s="5">
        <v>0</v>
      </c>
      <c r="GQ57" s="5">
        <v>0</v>
      </c>
      <c r="GR57" s="5">
        <v>0</v>
      </c>
      <c r="GS57" s="5">
        <v>0</v>
      </c>
      <c r="GT57" s="5">
        <v>0</v>
      </c>
      <c r="GU57" s="5">
        <v>0</v>
      </c>
      <c r="GV57" s="5">
        <v>0</v>
      </c>
      <c r="GW57" s="5">
        <v>0</v>
      </c>
      <c r="GX57" s="5">
        <v>0</v>
      </c>
      <c r="GY57" s="5">
        <v>0</v>
      </c>
      <c r="GZ57" s="5">
        <v>0</v>
      </c>
      <c r="HA57" s="5">
        <v>0</v>
      </c>
      <c r="HB57" s="5">
        <v>0</v>
      </c>
      <c r="HC57" s="5">
        <v>0</v>
      </c>
      <c r="HD57" s="5">
        <v>0</v>
      </c>
      <c r="HE57" s="5">
        <v>0</v>
      </c>
      <c r="HF57" s="5">
        <v>0</v>
      </c>
      <c r="HG57" s="5">
        <v>0</v>
      </c>
      <c r="HH57" s="5">
        <v>0</v>
      </c>
      <c r="HI57" s="5">
        <v>0</v>
      </c>
      <c r="HJ57" s="5">
        <v>0</v>
      </c>
      <c r="HK57" s="5">
        <v>0</v>
      </c>
      <c r="HL57" s="5">
        <v>0</v>
      </c>
      <c r="HM57" s="5">
        <v>0</v>
      </c>
      <c r="HN57" s="5">
        <v>0</v>
      </c>
      <c r="HO57" s="5">
        <v>0</v>
      </c>
      <c r="HP57" s="5">
        <v>0</v>
      </c>
      <c r="HQ57" s="5">
        <v>4.8105727540012953E-7</v>
      </c>
      <c r="HR57" s="5">
        <v>0</v>
      </c>
      <c r="HS57" s="5">
        <v>0</v>
      </c>
      <c r="HT57" s="5">
        <v>0</v>
      </c>
      <c r="HU57" s="5">
        <v>0</v>
      </c>
      <c r="HV57" s="5">
        <v>2.9300379781980353E-6</v>
      </c>
      <c r="HW57" s="5">
        <v>0</v>
      </c>
      <c r="HX57" s="5">
        <v>0</v>
      </c>
      <c r="HY57" s="5">
        <v>0</v>
      </c>
      <c r="HZ57" s="5">
        <v>7.8305860826531714E-8</v>
      </c>
      <c r="IA57" s="5">
        <v>0</v>
      </c>
      <c r="IB57" s="5">
        <v>0</v>
      </c>
      <c r="IC57" s="5">
        <v>0</v>
      </c>
      <c r="ID57" s="5">
        <v>9.8026157349035394E-7</v>
      </c>
      <c r="IE57" s="5">
        <v>0</v>
      </c>
      <c r="IF57" s="5">
        <v>0</v>
      </c>
      <c r="IG57" s="5">
        <v>0</v>
      </c>
      <c r="IH57" s="5">
        <v>0</v>
      </c>
      <c r="II57" s="5">
        <v>0</v>
      </c>
      <c r="IJ57" s="5">
        <v>0</v>
      </c>
      <c r="IK57" s="5">
        <v>0</v>
      </c>
      <c r="IL57" s="5">
        <v>4.0693712475516377E-7</v>
      </c>
      <c r="IM57" s="5">
        <v>7.4554002843398711E-7</v>
      </c>
      <c r="IN57" s="5">
        <v>0</v>
      </c>
      <c r="IO57" s="5">
        <v>0</v>
      </c>
      <c r="IP57" s="5">
        <v>0</v>
      </c>
      <c r="IQ57" s="5">
        <v>0</v>
      </c>
      <c r="IR57" s="5">
        <v>0</v>
      </c>
      <c r="IS57" s="5">
        <v>0</v>
      </c>
      <c r="IT57" s="5">
        <v>0</v>
      </c>
      <c r="IU57" s="5">
        <v>0</v>
      </c>
      <c r="IV57" s="5">
        <v>0</v>
      </c>
      <c r="IW57" s="5">
        <v>0</v>
      </c>
      <c r="IX57" s="5">
        <v>0</v>
      </c>
      <c r="IY57" s="5">
        <v>0</v>
      </c>
      <c r="IZ57" s="5">
        <v>6.9009903622713915E-7</v>
      </c>
      <c r="JA57" s="5">
        <v>0</v>
      </c>
      <c r="JB57" s="5">
        <v>2.3012401658110514E-6</v>
      </c>
      <c r="JC57" s="5">
        <v>0</v>
      </c>
      <c r="JD57" s="5">
        <v>0</v>
      </c>
      <c r="JE57" s="5">
        <v>0</v>
      </c>
      <c r="JF57" s="5">
        <v>0</v>
      </c>
      <c r="JG57" s="5">
        <v>0</v>
      </c>
      <c r="JH57" s="5">
        <v>0</v>
      </c>
      <c r="JI57" s="5">
        <v>0</v>
      </c>
      <c r="JJ57" s="5">
        <v>0</v>
      </c>
      <c r="JK57" s="5">
        <v>0</v>
      </c>
      <c r="JL57" s="5">
        <v>7.3489561073708194E-7</v>
      </c>
      <c r="JM57" s="5">
        <v>0</v>
      </c>
      <c r="JN57" s="5">
        <v>0</v>
      </c>
      <c r="JO57" s="5">
        <v>0</v>
      </c>
      <c r="JP57" s="5">
        <v>4.2657730448392629E-7</v>
      </c>
      <c r="JQ57" s="5">
        <v>0</v>
      </c>
      <c r="JR57" s="5">
        <v>8.5289601553511875E-7</v>
      </c>
      <c r="JS57" s="5">
        <v>0</v>
      </c>
      <c r="JT57" s="5">
        <v>0</v>
      </c>
      <c r="JU57" s="5">
        <v>0</v>
      </c>
      <c r="JV57" s="5">
        <v>0</v>
      </c>
      <c r="JW57" s="5">
        <v>0</v>
      </c>
      <c r="JX57" s="5">
        <v>0</v>
      </c>
      <c r="JY57" s="5">
        <v>0</v>
      </c>
      <c r="JZ57" s="5">
        <v>0</v>
      </c>
      <c r="KA57" s="5">
        <v>0</v>
      </c>
      <c r="KB57" s="5">
        <v>0</v>
      </c>
      <c r="KC57" s="5">
        <v>0</v>
      </c>
      <c r="KD57" s="5">
        <v>0</v>
      </c>
      <c r="KE57" s="5">
        <v>0</v>
      </c>
      <c r="KF57" s="5">
        <v>0</v>
      </c>
      <c r="KG57" s="5">
        <v>0</v>
      </c>
      <c r="KH57" s="5">
        <v>0</v>
      </c>
      <c r="KI57" s="5">
        <v>0</v>
      </c>
      <c r="KJ57" s="5">
        <v>0</v>
      </c>
      <c r="KK57" s="5">
        <v>0</v>
      </c>
      <c r="KL57" s="5">
        <v>0</v>
      </c>
      <c r="KM57" s="5">
        <v>1.6281037692924591E-7</v>
      </c>
      <c r="KN57" s="5">
        <v>0</v>
      </c>
      <c r="KO57" s="5">
        <v>6.740504403407327E-7</v>
      </c>
      <c r="KP57" s="5">
        <v>4.3978635847458332E-7</v>
      </c>
      <c r="KQ57" s="5">
        <v>0</v>
      </c>
      <c r="KR57" s="5">
        <v>0</v>
      </c>
      <c r="KS57" s="5">
        <v>0</v>
      </c>
      <c r="KT57" s="5">
        <v>0</v>
      </c>
      <c r="KU57" s="5">
        <v>0</v>
      </c>
      <c r="KV57" s="5">
        <v>0</v>
      </c>
      <c r="KW57" s="5">
        <v>0</v>
      </c>
      <c r="KX57" s="5">
        <v>0</v>
      </c>
      <c r="KY57" s="5">
        <v>0</v>
      </c>
      <c r="KZ57" s="5">
        <v>0</v>
      </c>
      <c r="LA57" s="5">
        <v>0</v>
      </c>
      <c r="LB57" s="5">
        <v>0</v>
      </c>
      <c r="LC57" s="5">
        <v>0</v>
      </c>
      <c r="LD57" s="5">
        <v>0</v>
      </c>
      <c r="LE57" s="5">
        <v>1.7865049336751141E-7</v>
      </c>
      <c r="LF57" s="5">
        <v>0</v>
      </c>
      <c r="LG57" s="5">
        <v>0</v>
      </c>
      <c r="LH57" s="5">
        <v>0</v>
      </c>
      <c r="LI57" s="5">
        <v>0</v>
      </c>
      <c r="LJ57" s="5">
        <v>0</v>
      </c>
      <c r="LK57" s="5">
        <v>0</v>
      </c>
      <c r="LL57" s="5">
        <v>1.6076987875163308E-6</v>
      </c>
      <c r="LM57" s="5">
        <v>0</v>
      </c>
      <c r="LN57" s="5">
        <v>0</v>
      </c>
      <c r="LO57" s="5">
        <v>0</v>
      </c>
      <c r="LP57" s="5">
        <v>0</v>
      </c>
      <c r="LQ57" s="5">
        <v>4.1358674252756386E-7</v>
      </c>
      <c r="LR57" s="5">
        <v>0</v>
      </c>
      <c r="LS57" s="5">
        <v>0</v>
      </c>
      <c r="LT57" s="5">
        <v>0</v>
      </c>
      <c r="LU57" s="5">
        <v>0</v>
      </c>
      <c r="LV57" s="5">
        <v>0</v>
      </c>
      <c r="LW57" s="5">
        <v>0</v>
      </c>
      <c r="LX57" s="5">
        <v>0</v>
      </c>
      <c r="LY57" s="5">
        <v>0</v>
      </c>
      <c r="LZ57" s="5">
        <v>0</v>
      </c>
      <c r="MA57" s="5">
        <v>1.0320834286142635E-6</v>
      </c>
      <c r="MB57" s="5">
        <v>2.4740766044816741E-7</v>
      </c>
      <c r="MC57" s="5">
        <v>0</v>
      </c>
      <c r="MD57" s="5">
        <v>0</v>
      </c>
      <c r="ME57" s="5">
        <v>0</v>
      </c>
      <c r="MF57" s="5">
        <v>0</v>
      </c>
      <c r="MG57" s="5">
        <v>0</v>
      </c>
      <c r="MH57" s="5">
        <v>1.0777405956672894E-6</v>
      </c>
      <c r="MI57" s="5">
        <v>0</v>
      </c>
      <c r="MJ57" s="5">
        <v>0</v>
      </c>
      <c r="MK57" s="5">
        <v>0</v>
      </c>
      <c r="ML57" s="5">
        <v>0</v>
      </c>
      <c r="MM57" s="5">
        <v>0</v>
      </c>
    </row>
    <row r="58" spans="1:351" x14ac:dyDescent="0.2">
      <c r="A58" s="7" t="s">
        <v>54</v>
      </c>
      <c r="B58" s="6">
        <v>17.851467132568359</v>
      </c>
      <c r="C58" s="5">
        <v>0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  <c r="AI58" s="5">
        <v>6.6409070124163577E-5</v>
      </c>
      <c r="AJ58" s="5">
        <v>5.781215529638079E-4</v>
      </c>
      <c r="AK58" s="5">
        <v>9.5818224738437973E-6</v>
      </c>
      <c r="AL58" s="5">
        <v>3.4172140594036139E-5</v>
      </c>
      <c r="AM58" s="5">
        <v>9.619231754978084E-5</v>
      </c>
      <c r="AN58" s="5">
        <v>6.2857269487719516E-4</v>
      </c>
      <c r="AO58" s="5">
        <v>8.8979427253518109E-2</v>
      </c>
      <c r="AP58" s="5">
        <v>2.5223763266331158E-2</v>
      </c>
      <c r="AQ58" s="5">
        <v>0.42671749312556534</v>
      </c>
      <c r="AR58" s="5">
        <v>0.25913735699764306</v>
      </c>
      <c r="AS58" s="5">
        <v>0.32966987761567051</v>
      </c>
      <c r="AT58" s="5">
        <v>3.6368873108456323E-2</v>
      </c>
      <c r="AU58" s="5">
        <v>2.1908791228628606E-2</v>
      </c>
      <c r="AV58" s="5">
        <v>1.6466715403467224E-4</v>
      </c>
      <c r="AW58" s="5">
        <v>2.0449369123507663E-5</v>
      </c>
      <c r="AX58" s="5">
        <v>3.7295811082380798E-5</v>
      </c>
      <c r="AY58" s="5">
        <v>4.7121642168250797E-5</v>
      </c>
      <c r="AZ58" s="5">
        <v>2.2984129637194524E-4</v>
      </c>
      <c r="BA58" s="5">
        <v>1.1533508790234814E-3</v>
      </c>
      <c r="BB58" s="5">
        <v>2.9862349116688877E-4</v>
      </c>
      <c r="BC58" s="5">
        <v>1.5110143103436476E-2</v>
      </c>
      <c r="BD58" s="5">
        <v>1.9015446808997936E-2</v>
      </c>
      <c r="BE58" s="5">
        <v>0.39474553149909491</v>
      </c>
      <c r="BF58" s="5">
        <v>0.44764239930499217</v>
      </c>
      <c r="BG58" s="5">
        <v>0.16187100179445593</v>
      </c>
      <c r="BH58" s="5">
        <v>3.7562914445611302E-3</v>
      </c>
      <c r="BI58" s="5">
        <v>1.5204038295944164E-3</v>
      </c>
      <c r="BJ58" s="5">
        <v>9.3848477623615476E-5</v>
      </c>
      <c r="BK58" s="5">
        <v>1.0249371426896541E-5</v>
      </c>
      <c r="BL58" s="5">
        <v>2.6299315302780121E-5</v>
      </c>
      <c r="BM58" s="5">
        <v>6.69672241744164E-5</v>
      </c>
      <c r="BN58" s="5">
        <v>4.2410091539875669E-6</v>
      </c>
      <c r="BO58" s="5">
        <v>3.9383742825591463E-4</v>
      </c>
      <c r="BP58" s="5">
        <v>1.5758947481074901E-4</v>
      </c>
      <c r="BQ58" s="5">
        <v>2.2279037472545324E-2</v>
      </c>
      <c r="BR58" s="5">
        <v>8.3322787479287758E-2</v>
      </c>
      <c r="BS58" s="5">
        <v>0.30082348124238856</v>
      </c>
      <c r="BT58" s="5">
        <v>0.28846036808067704</v>
      </c>
      <c r="BU58" s="5">
        <v>2.9421157625951336E-2</v>
      </c>
      <c r="BV58" s="5">
        <v>4.8336179673294071E-4</v>
      </c>
      <c r="BW58" s="5">
        <v>1.7272453270701111E-2</v>
      </c>
      <c r="BX58" s="5">
        <v>0</v>
      </c>
      <c r="BY58" s="5">
        <v>6.2265249961582561E-5</v>
      </c>
      <c r="BZ58" s="5">
        <v>9.7417788317596523E-5</v>
      </c>
      <c r="CA58" s="5">
        <v>1.1105384268592943E-4</v>
      </c>
      <c r="CB58" s="5">
        <v>2.3679284263414136E-5</v>
      </c>
      <c r="CC58" s="5">
        <v>2.4378159189228978E-4</v>
      </c>
      <c r="CD58" s="5">
        <v>2.0183096766292797E-5</v>
      </c>
      <c r="CE58" s="5">
        <v>1.0020014465972422E-3</v>
      </c>
      <c r="CF58" s="5">
        <v>3.4394051061030745E-2</v>
      </c>
      <c r="CG58" s="5">
        <v>0.1686392941458012</v>
      </c>
      <c r="CH58" s="5">
        <v>0.19161438715900575</v>
      </c>
      <c r="CI58" s="5">
        <v>5.7863359711430445E-3</v>
      </c>
      <c r="CJ58" s="5">
        <v>2.5222318081215413E-5</v>
      </c>
      <c r="CK58" s="5">
        <v>6.2461359320143583E-5</v>
      </c>
      <c r="CL58" s="5">
        <v>2.8075380887335386E-5</v>
      </c>
      <c r="CM58" s="5">
        <v>9.9760396071169548E-5</v>
      </c>
      <c r="CN58" s="5">
        <v>3.9575551902421459E-6</v>
      </c>
      <c r="CO58" s="5">
        <v>3.8264923198955059E-5</v>
      </c>
      <c r="CP58" s="5">
        <v>5.7582016875077404E-6</v>
      </c>
      <c r="CQ58" s="5">
        <v>2.128287772795797E-5</v>
      </c>
      <c r="CR58" s="5">
        <v>1.2347362920814414E-5</v>
      </c>
      <c r="CS58" s="5">
        <v>5.8844938179052384E-5</v>
      </c>
      <c r="CT58" s="5">
        <v>0</v>
      </c>
      <c r="CU58" s="5">
        <v>4.6708418661971351E-3</v>
      </c>
      <c r="CV58" s="5">
        <v>3.3660361709274755E-5</v>
      </c>
      <c r="CW58" s="5">
        <v>1.7090572193404532E-5</v>
      </c>
      <c r="CX58" s="5">
        <v>6.37183518951996E-5</v>
      </c>
      <c r="CY58" s="5">
        <v>2.8530020961799407E-6</v>
      </c>
      <c r="CZ58" s="5">
        <v>1.2148906036402252E-5</v>
      </c>
      <c r="DA58" s="5">
        <v>1.5633739053602826E-5</v>
      </c>
      <c r="DB58" s="5">
        <v>1.3542820212212789E-7</v>
      </c>
      <c r="DC58" s="5">
        <v>1.228792360967596E-5</v>
      </c>
      <c r="DD58" s="5">
        <v>9.0566294928186121E-6</v>
      </c>
      <c r="DE58" s="5">
        <v>1.2533283750143628E-6</v>
      </c>
      <c r="DF58" s="5">
        <v>6.2767780467956909E-6</v>
      </c>
      <c r="DG58" s="5">
        <v>5.7616267934133387E-6</v>
      </c>
      <c r="DH58" s="5">
        <v>2.1803378712382578E-5</v>
      </c>
      <c r="DI58" s="5">
        <v>2.1143191457502424E-5</v>
      </c>
      <c r="DJ58" s="5">
        <v>8.6611451144346903E-4</v>
      </c>
      <c r="DK58" s="5">
        <v>2.7330054329195027E-5</v>
      </c>
      <c r="DL58" s="5">
        <v>0</v>
      </c>
      <c r="DM58" s="5">
        <v>0</v>
      </c>
      <c r="DN58" s="5">
        <v>1.0899179167215589E-5</v>
      </c>
      <c r="DO58" s="5">
        <v>4.9501489701096067E-6</v>
      </c>
      <c r="DP58" s="5">
        <v>8.1410651214295472E-6</v>
      </c>
      <c r="DQ58" s="5">
        <v>3.5014068043920972E-6</v>
      </c>
      <c r="DR58" s="5">
        <v>1.0104786736622334E-6</v>
      </c>
      <c r="DS58" s="5">
        <v>6.9389233125110756E-6</v>
      </c>
      <c r="DT58" s="5">
        <v>7.8672941869903449E-6</v>
      </c>
      <c r="DU58" s="5">
        <v>0</v>
      </c>
      <c r="DV58" s="5">
        <v>1.6568590005440955E-6</v>
      </c>
      <c r="DW58" s="5">
        <v>0</v>
      </c>
      <c r="DX58" s="5">
        <v>1.3683346053017114E-5</v>
      </c>
      <c r="DY58" s="5">
        <v>0</v>
      </c>
      <c r="DZ58" s="5">
        <v>1.0551628799407387E-5</v>
      </c>
      <c r="EA58" s="5">
        <v>6.3330309176193967E-6</v>
      </c>
      <c r="EB58" s="5">
        <v>2.4010725237309028E-6</v>
      </c>
      <c r="EC58" s="5">
        <v>0</v>
      </c>
      <c r="ED58" s="5">
        <v>1.461670954978266E-5</v>
      </c>
      <c r="EE58" s="5">
        <v>0</v>
      </c>
      <c r="EF58" s="5">
        <v>3.0960154507156925E-6</v>
      </c>
      <c r="EG58" s="5">
        <v>0</v>
      </c>
      <c r="EH58" s="5">
        <v>0</v>
      </c>
      <c r="EI58" s="5">
        <v>1.0644583714152168E-5</v>
      </c>
      <c r="EJ58" s="5">
        <v>2.1741301977149193E-7</v>
      </c>
      <c r="EK58" s="5">
        <v>4.1361177130512195E-6</v>
      </c>
      <c r="EL58" s="5">
        <v>0</v>
      </c>
      <c r="EM58" s="5">
        <v>1.7885662818569226E-6</v>
      </c>
      <c r="EN58" s="5">
        <v>9.2668173922397607E-6</v>
      </c>
      <c r="EO58" s="5">
        <v>9.3537833603725936E-6</v>
      </c>
      <c r="EP58" s="5">
        <v>3.8143155547468098E-6</v>
      </c>
      <c r="EQ58" s="5">
        <v>0</v>
      </c>
      <c r="ER58" s="5">
        <v>2.74148018073561E-6</v>
      </c>
      <c r="ES58" s="5">
        <v>1.121792193446503E-5</v>
      </c>
      <c r="ET58" s="5">
        <v>0</v>
      </c>
      <c r="EU58" s="5">
        <v>1.4549744778333711E-5</v>
      </c>
      <c r="EV58" s="5">
        <v>9.4867774806766616E-6</v>
      </c>
      <c r="EW58" s="5">
        <v>3.1304722832778085E-6</v>
      </c>
      <c r="EX58" s="5">
        <v>0</v>
      </c>
      <c r="EY58" s="5">
        <v>2.1671198954301469E-6</v>
      </c>
      <c r="EZ58" s="5">
        <v>6.1844204719640538E-7</v>
      </c>
      <c r="FA58" s="5">
        <v>3.2823930596722763E-5</v>
      </c>
      <c r="FB58" s="5">
        <v>1.2571115392958081E-5</v>
      </c>
      <c r="FC58" s="5">
        <v>0</v>
      </c>
      <c r="FD58" s="5">
        <v>3.5675680048701641E-6</v>
      </c>
      <c r="FE58" s="5">
        <v>5.0818332282861769E-6</v>
      </c>
      <c r="FF58" s="5">
        <v>0</v>
      </c>
      <c r="FG58" s="5">
        <v>0</v>
      </c>
      <c r="FH58" s="5">
        <v>6.9987356081992501E-6</v>
      </c>
      <c r="FI58" s="5">
        <v>0</v>
      </c>
      <c r="FJ58" s="5">
        <v>8.5922538223015627E-6</v>
      </c>
      <c r="FK58" s="5">
        <v>0</v>
      </c>
      <c r="FL58" s="5">
        <v>0</v>
      </c>
      <c r="FM58" s="5">
        <v>4.9806542739465399E-6</v>
      </c>
      <c r="FN58" s="5">
        <v>0</v>
      </c>
      <c r="FO58" s="5">
        <v>2.2189112429017322E-6</v>
      </c>
      <c r="FP58" s="5">
        <v>3.1741795186878611E-6</v>
      </c>
      <c r="FQ58" s="5">
        <v>4.087423629678393E-6</v>
      </c>
      <c r="FR58" s="5">
        <v>7.5870620630798759E-6</v>
      </c>
      <c r="FS58" s="5">
        <v>1.720580019365383E-6</v>
      </c>
      <c r="FT58" s="5">
        <v>0</v>
      </c>
      <c r="FU58" s="5">
        <v>0</v>
      </c>
      <c r="FV58" s="5">
        <v>3.3087098660722919E-6</v>
      </c>
      <c r="FW58" s="5">
        <v>0</v>
      </c>
      <c r="FX58" s="5">
        <v>2.7089416151146759E-6</v>
      </c>
      <c r="FY58" s="5">
        <v>0</v>
      </c>
      <c r="FZ58" s="5">
        <v>1.5002534705971087E-6</v>
      </c>
      <c r="GA58" s="5">
        <v>0</v>
      </c>
      <c r="GB58" s="5">
        <v>8.6138814178740733E-7</v>
      </c>
      <c r="GC58" s="5">
        <v>2.0037413580414219E-6</v>
      </c>
      <c r="GD58" s="5">
        <v>1.0902466675899959E-6</v>
      </c>
      <c r="GE58" s="5">
        <v>4.9626434697448437E-7</v>
      </c>
      <c r="GF58" s="5">
        <v>0</v>
      </c>
      <c r="GG58" s="5">
        <v>2.3512654952227733E-7</v>
      </c>
      <c r="GH58" s="5">
        <v>0</v>
      </c>
      <c r="GI58" s="5">
        <v>3.1773612727836215E-6</v>
      </c>
      <c r="GJ58" s="5">
        <v>2.8593605879720291E-6</v>
      </c>
      <c r="GK58" s="5">
        <v>4.7602316182484279E-6</v>
      </c>
      <c r="GL58" s="5">
        <v>1.6892570742484985E-6</v>
      </c>
      <c r="GM58" s="5">
        <v>6.1087934119159854E-6</v>
      </c>
      <c r="GN58" s="5">
        <v>0</v>
      </c>
      <c r="GO58" s="5">
        <v>6.4928592651212613E-6</v>
      </c>
      <c r="GP58" s="5">
        <v>0</v>
      </c>
      <c r="GQ58" s="5">
        <v>9.0248886972410962E-7</v>
      </c>
      <c r="GR58" s="5">
        <v>2.532107294878481E-6</v>
      </c>
      <c r="GS58" s="5">
        <v>1.4091107862933764E-6</v>
      </c>
      <c r="GT58" s="5">
        <v>1.2081444319611525E-6</v>
      </c>
      <c r="GU58" s="5">
        <v>7.9592376042206662E-8</v>
      </c>
      <c r="GV58" s="5">
        <v>1.4451468126826365E-7</v>
      </c>
      <c r="GW58" s="5">
        <v>3.8209440374996822E-6</v>
      </c>
      <c r="GX58" s="5">
        <v>2.0410218949473217E-6</v>
      </c>
      <c r="GY58" s="5">
        <v>1.3823119627214068E-6</v>
      </c>
      <c r="GZ58" s="5">
        <v>7.8018178732437832E-7</v>
      </c>
      <c r="HA58" s="5">
        <v>5.8313652286379982E-6</v>
      </c>
      <c r="HB58" s="5">
        <v>1.4267442019709581E-6</v>
      </c>
      <c r="HC58" s="5">
        <v>0</v>
      </c>
      <c r="HD58" s="5">
        <v>7.2263473909007322E-6</v>
      </c>
      <c r="HE58" s="5">
        <v>1.1619321911626903E-6</v>
      </c>
      <c r="HF58" s="5">
        <v>0</v>
      </c>
      <c r="HG58" s="5">
        <v>0</v>
      </c>
      <c r="HH58" s="5">
        <v>5.3940775446692539E-6</v>
      </c>
      <c r="HI58" s="5">
        <v>0</v>
      </c>
      <c r="HJ58" s="5">
        <v>3.6690159656978408E-7</v>
      </c>
      <c r="HK58" s="5">
        <v>2.1800321935458362E-6</v>
      </c>
      <c r="HL58" s="5">
        <v>1.7824708435526603E-6</v>
      </c>
      <c r="HM58" s="5">
        <v>0</v>
      </c>
      <c r="HN58" s="5">
        <v>8.8095832300392793E-7</v>
      </c>
      <c r="HO58" s="5">
        <v>9.2515289556700924E-6</v>
      </c>
      <c r="HP58" s="5">
        <v>0</v>
      </c>
      <c r="HQ58" s="5">
        <v>2.9133936911851225E-6</v>
      </c>
      <c r="HR58" s="5">
        <v>6.3175706651435095E-6</v>
      </c>
      <c r="HS58" s="5">
        <v>0</v>
      </c>
      <c r="HT58" s="5">
        <v>9.0444388708338154E-7</v>
      </c>
      <c r="HU58" s="5">
        <v>1.7832830517383734E-6</v>
      </c>
      <c r="HV58" s="5">
        <v>9.302736682748426E-7</v>
      </c>
      <c r="HW58" s="5">
        <v>7.1256406223468382E-6</v>
      </c>
      <c r="HX58" s="5">
        <v>4.263972989976404E-6</v>
      </c>
      <c r="HY58" s="5">
        <v>3.487687536261259E-6</v>
      </c>
      <c r="HZ58" s="5">
        <v>1.1379209599057125E-6</v>
      </c>
      <c r="IA58" s="5">
        <v>7.3941218329277591E-6</v>
      </c>
      <c r="IB58" s="5">
        <v>2.3948494519548156E-6</v>
      </c>
      <c r="IC58" s="5">
        <v>1.8264387717561935E-6</v>
      </c>
      <c r="ID58" s="5">
        <v>0</v>
      </c>
      <c r="IE58" s="5">
        <v>8.6910733823301539E-7</v>
      </c>
      <c r="IF58" s="5">
        <v>5.7918688182002256E-6</v>
      </c>
      <c r="IG58" s="5">
        <v>1.091357915803037E-7</v>
      </c>
      <c r="IH58" s="5">
        <v>0</v>
      </c>
      <c r="II58" s="5">
        <v>0</v>
      </c>
      <c r="IJ58" s="5">
        <v>1.5815882623949382E-6</v>
      </c>
      <c r="IK58" s="5">
        <v>2.2301579788434861E-6</v>
      </c>
      <c r="IL58" s="5">
        <v>9.870584385206045E-7</v>
      </c>
      <c r="IM58" s="5">
        <v>0</v>
      </c>
      <c r="IN58" s="5">
        <v>1.9074742553797353E-6</v>
      </c>
      <c r="IO58" s="5">
        <v>0</v>
      </c>
      <c r="IP58" s="5">
        <v>3.5498928879502043E-6</v>
      </c>
      <c r="IQ58" s="5">
        <v>8.4751121317570508E-7</v>
      </c>
      <c r="IR58" s="5">
        <v>8.9691711757470866E-7</v>
      </c>
      <c r="IS58" s="5">
        <v>1.6721860783180663E-6</v>
      </c>
      <c r="IT58" s="5">
        <v>0</v>
      </c>
      <c r="IU58" s="5">
        <v>6.316228141886267E-7</v>
      </c>
      <c r="IV58" s="5">
        <v>4.1827435252290699E-6</v>
      </c>
      <c r="IW58" s="5">
        <v>0</v>
      </c>
      <c r="IX58" s="5">
        <v>0</v>
      </c>
      <c r="IY58" s="5">
        <v>0</v>
      </c>
      <c r="IZ58" s="5">
        <v>0</v>
      </c>
      <c r="JA58" s="5">
        <v>6.8392467611679787E-7</v>
      </c>
      <c r="JB58" s="5">
        <v>8.3673525800237632E-7</v>
      </c>
      <c r="JC58" s="5">
        <v>4.40735667889038E-6</v>
      </c>
      <c r="JD58" s="5">
        <v>0</v>
      </c>
      <c r="JE58" s="5">
        <v>2.1132320352691263E-6</v>
      </c>
      <c r="JF58" s="5">
        <v>0</v>
      </c>
      <c r="JG58" s="5">
        <v>1.3529543685653382E-6</v>
      </c>
      <c r="JH58" s="5">
        <v>0</v>
      </c>
      <c r="JI58" s="5">
        <v>3.0379992324238259E-8</v>
      </c>
      <c r="JJ58" s="5">
        <v>2.6972497699798958E-6</v>
      </c>
      <c r="JK58" s="5">
        <v>0</v>
      </c>
      <c r="JL58" s="5">
        <v>2.2814955678847913E-6</v>
      </c>
      <c r="JM58" s="5">
        <v>2.4110199554274407E-6</v>
      </c>
      <c r="JN58" s="5">
        <v>0</v>
      </c>
      <c r="JO58" s="5">
        <v>0</v>
      </c>
      <c r="JP58" s="5">
        <v>6.3666234830206027E-8</v>
      </c>
      <c r="JQ58" s="5">
        <v>1.299313666267399E-6</v>
      </c>
      <c r="JR58" s="5">
        <v>2.9921600601052928E-6</v>
      </c>
      <c r="JS58" s="5">
        <v>1.603908207248178E-7</v>
      </c>
      <c r="JT58" s="5">
        <v>0</v>
      </c>
      <c r="JU58" s="5">
        <v>0</v>
      </c>
      <c r="JV58" s="5">
        <v>0</v>
      </c>
      <c r="JW58" s="5">
        <v>2.1086599260370314E-6</v>
      </c>
      <c r="JX58" s="5">
        <v>0</v>
      </c>
      <c r="JY58" s="5">
        <v>5.9414071065360401E-7</v>
      </c>
      <c r="JZ58" s="5">
        <v>0</v>
      </c>
      <c r="KA58" s="5">
        <v>0</v>
      </c>
      <c r="KB58" s="5">
        <v>0</v>
      </c>
      <c r="KC58" s="5">
        <v>0</v>
      </c>
      <c r="KD58" s="5">
        <v>2.147686680719284E-6</v>
      </c>
      <c r="KE58" s="5">
        <v>0</v>
      </c>
      <c r="KF58" s="5">
        <v>6.6413593301789403E-7</v>
      </c>
      <c r="KG58" s="5">
        <v>6.4470923574693492E-7</v>
      </c>
      <c r="KH58" s="5">
        <v>0</v>
      </c>
      <c r="KI58" s="5">
        <v>0</v>
      </c>
      <c r="KJ58" s="5">
        <v>0</v>
      </c>
      <c r="KK58" s="5">
        <v>2.6847125348113134E-6</v>
      </c>
      <c r="KL58" s="5">
        <v>0</v>
      </c>
      <c r="KM58" s="5">
        <v>1.6337558638387062E-6</v>
      </c>
      <c r="KN58" s="5">
        <v>0</v>
      </c>
      <c r="KO58" s="5">
        <v>2.7670134273148318E-7</v>
      </c>
      <c r="KP58" s="5">
        <v>2.2184139020377578E-6</v>
      </c>
      <c r="KQ58" s="5">
        <v>4.7990260823857554E-6</v>
      </c>
      <c r="KR58" s="5">
        <v>0</v>
      </c>
      <c r="KS58" s="5">
        <v>0</v>
      </c>
      <c r="KT58" s="5">
        <v>0</v>
      </c>
      <c r="KU58" s="5">
        <v>1.4470076084883509E-6</v>
      </c>
      <c r="KV58" s="5">
        <v>0</v>
      </c>
      <c r="KW58" s="5">
        <v>2.7000219436556654E-6</v>
      </c>
      <c r="KX58" s="5">
        <v>0</v>
      </c>
      <c r="KY58" s="5">
        <v>7.5961565777284243E-7</v>
      </c>
      <c r="KZ58" s="5">
        <v>9.794684653961128E-7</v>
      </c>
      <c r="LA58" s="5">
        <v>1.0005111435742037E-6</v>
      </c>
      <c r="LB58" s="5">
        <v>0</v>
      </c>
      <c r="LC58" s="5">
        <v>0</v>
      </c>
      <c r="LD58" s="5">
        <v>1.8873948954665975E-7</v>
      </c>
      <c r="LE58" s="5">
        <v>7.2141437546992799E-7</v>
      </c>
      <c r="LF58" s="5">
        <v>0</v>
      </c>
      <c r="LG58" s="5">
        <v>1.9175660052277539E-6</v>
      </c>
      <c r="LH58" s="5">
        <v>2.2108610389371127E-7</v>
      </c>
      <c r="LI58" s="5">
        <v>1.7437717093571979E-6</v>
      </c>
      <c r="LJ58" s="5">
        <v>2.5712087570720556E-7</v>
      </c>
      <c r="LK58" s="5">
        <v>0</v>
      </c>
      <c r="LL58" s="5">
        <v>0</v>
      </c>
      <c r="LM58" s="5">
        <v>1.4198054283023761E-6</v>
      </c>
      <c r="LN58" s="5">
        <v>8.5368215067516162E-7</v>
      </c>
      <c r="LO58" s="5">
        <v>0</v>
      </c>
      <c r="LP58" s="5">
        <v>1.1418144242087553E-6</v>
      </c>
      <c r="LQ58" s="5">
        <v>0</v>
      </c>
      <c r="LR58" s="5">
        <v>6.3022019354214291E-7</v>
      </c>
      <c r="LS58" s="5">
        <v>2.4586117728029224E-7</v>
      </c>
      <c r="LT58" s="5">
        <v>0</v>
      </c>
      <c r="LU58" s="5">
        <v>1.1775300938041351E-6</v>
      </c>
      <c r="LV58" s="5">
        <v>0</v>
      </c>
      <c r="LW58" s="5">
        <v>0</v>
      </c>
      <c r="LX58" s="5">
        <v>0</v>
      </c>
      <c r="LY58" s="5">
        <v>0</v>
      </c>
      <c r="LZ58" s="5">
        <v>6.3227254685696738E-7</v>
      </c>
      <c r="MA58" s="5">
        <v>1.2524950469530998E-6</v>
      </c>
      <c r="MB58" s="5">
        <v>0</v>
      </c>
      <c r="MC58" s="5">
        <v>1.4126438011234169E-6</v>
      </c>
      <c r="MD58" s="5">
        <v>0</v>
      </c>
      <c r="ME58" s="5">
        <v>0</v>
      </c>
      <c r="MF58" s="5">
        <v>0</v>
      </c>
      <c r="MG58" s="5">
        <v>0</v>
      </c>
      <c r="MH58" s="5">
        <v>5.3904567024699588E-7</v>
      </c>
      <c r="MI58" s="5">
        <v>1.1119103195822559E-6</v>
      </c>
      <c r="MJ58" s="5">
        <v>0</v>
      </c>
      <c r="MK58" s="5">
        <v>0</v>
      </c>
      <c r="ML58" s="5">
        <v>1.1283488541723333E-7</v>
      </c>
      <c r="MM58" s="5">
        <v>5.3733399568557734E-7</v>
      </c>
    </row>
    <row r="59" spans="1:351" x14ac:dyDescent="0.2">
      <c r="A59" s="7" t="s">
        <v>55</v>
      </c>
      <c r="B59" s="6">
        <v>18.238382339477539</v>
      </c>
      <c r="C59" s="5">
        <v>0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0</v>
      </c>
      <c r="AG59" s="5">
        <v>0</v>
      </c>
      <c r="AH59" s="5">
        <v>0</v>
      </c>
      <c r="AI59" s="5">
        <v>1.5228103075027441E-4</v>
      </c>
      <c r="AJ59" s="5">
        <v>2.3943948667067331E-3</v>
      </c>
      <c r="AK59" s="5">
        <v>3.2966165808283223E-4</v>
      </c>
      <c r="AL59" s="5">
        <v>3.6718067028906795E-4</v>
      </c>
      <c r="AM59" s="5">
        <v>3.7916890082943001E-3</v>
      </c>
      <c r="AN59" s="5">
        <v>1.2222275266881999E-2</v>
      </c>
      <c r="AO59" s="5">
        <v>0.12402536153963666</v>
      </c>
      <c r="AP59" s="5">
        <v>5.4221284002815673E-2</v>
      </c>
      <c r="AQ59" s="5">
        <v>0.40762598591440485</v>
      </c>
      <c r="AR59" s="5">
        <v>0.10894415352447603</v>
      </c>
      <c r="AS59" s="5">
        <v>0.8408184451557692</v>
      </c>
      <c r="AT59" s="5">
        <v>9.1012099846590519E-2</v>
      </c>
      <c r="AU59" s="5">
        <v>0.1448251443846259</v>
      </c>
      <c r="AV59" s="5">
        <v>1.4777589287461063E-3</v>
      </c>
      <c r="AW59" s="5">
        <v>9.9587411700250827E-4</v>
      </c>
      <c r="AX59" s="5">
        <v>1.593626232990319E-4</v>
      </c>
      <c r="AY59" s="5">
        <v>1.6763286990555677E-4</v>
      </c>
      <c r="AZ59" s="5">
        <v>3.4274199770015088E-4</v>
      </c>
      <c r="BA59" s="5">
        <v>3.1834661560372517E-4</v>
      </c>
      <c r="BB59" s="5">
        <v>2.0687797640426111E-4</v>
      </c>
      <c r="BC59" s="5">
        <v>1.5527299720600634E-3</v>
      </c>
      <c r="BD59" s="5">
        <v>3.720561344006383E-4</v>
      </c>
      <c r="BE59" s="5">
        <v>3.636108298799582E-2</v>
      </c>
      <c r="BF59" s="5">
        <v>1.3548223099102167E-3</v>
      </c>
      <c r="BG59" s="5">
        <v>1.5640429792070337E-3</v>
      </c>
      <c r="BH59" s="5">
        <v>1.1620141535647575E-3</v>
      </c>
      <c r="BI59" s="5">
        <v>5.9233081232830933E-3</v>
      </c>
      <c r="BJ59" s="5">
        <v>6.0849500707355116E-3</v>
      </c>
      <c r="BK59" s="5">
        <v>2.3134561998704064E-4</v>
      </c>
      <c r="BL59" s="5">
        <v>1.1930261761120665E-4</v>
      </c>
      <c r="BM59" s="5">
        <v>1.7405887230963492E-4</v>
      </c>
      <c r="BN59" s="5">
        <v>1.0320120851739739E-4</v>
      </c>
      <c r="BO59" s="5">
        <v>1.5221908189187879E-4</v>
      </c>
      <c r="BP59" s="5">
        <v>1.5530150781103267E-4</v>
      </c>
      <c r="BQ59" s="5">
        <v>1.4601358449065072E-4</v>
      </c>
      <c r="BR59" s="5">
        <v>1.8370764638023243E-4</v>
      </c>
      <c r="BS59" s="5">
        <v>1.3687850827361488E-3</v>
      </c>
      <c r="BT59" s="5">
        <v>7.9473072653635463E-4</v>
      </c>
      <c r="BU59" s="5">
        <v>6.8593856343642963E-3</v>
      </c>
      <c r="BV59" s="5">
        <v>6.3136072025550441E-4</v>
      </c>
      <c r="BW59" s="5">
        <v>0.25361066597421567</v>
      </c>
      <c r="BX59" s="5">
        <v>2.4512079114004872E-3</v>
      </c>
      <c r="BY59" s="5">
        <v>3.7839362717594544E-4</v>
      </c>
      <c r="BZ59" s="5">
        <v>7.9219585181866277E-5</v>
      </c>
      <c r="CA59" s="5">
        <v>1.4875170541645892E-4</v>
      </c>
      <c r="CB59" s="5">
        <v>1.042251080391778E-4</v>
      </c>
      <c r="CC59" s="5">
        <v>2.9887642457763244E-4</v>
      </c>
      <c r="CD59" s="5">
        <v>1.1147391196876288E-4</v>
      </c>
      <c r="CE59" s="5">
        <v>4.634511981928253E-4</v>
      </c>
      <c r="CF59" s="5">
        <v>9.9509486371951949E-5</v>
      </c>
      <c r="CG59" s="5">
        <v>8.8077867300156041E-5</v>
      </c>
      <c r="CH59" s="5">
        <v>9.3861124610344614E-5</v>
      </c>
      <c r="CI59" s="5">
        <v>9.2154077996626545E-5</v>
      </c>
      <c r="CJ59" s="5">
        <v>1.2140600785122323E-4</v>
      </c>
      <c r="CK59" s="5">
        <v>1.9298032195078619E-3</v>
      </c>
      <c r="CL59" s="5">
        <v>3.8194058390553461E-2</v>
      </c>
      <c r="CM59" s="5">
        <v>1.3659316664346708E-3</v>
      </c>
      <c r="CN59" s="5">
        <v>9.0239766679373526E-5</v>
      </c>
      <c r="CO59" s="5">
        <v>7.5175299782659957E-5</v>
      </c>
      <c r="CP59" s="5">
        <v>4.4621554098416088E-5</v>
      </c>
      <c r="CQ59" s="5">
        <v>0</v>
      </c>
      <c r="CR59" s="5">
        <v>7.9518273920004348E-5</v>
      </c>
      <c r="CS59" s="5">
        <v>1.1919401726425824E-3</v>
      </c>
      <c r="CT59" s="5">
        <v>4.2807797419572789E-5</v>
      </c>
      <c r="CU59" s="5">
        <v>4.4454398369723573E-5</v>
      </c>
      <c r="CV59" s="5">
        <v>6.8769644317668817E-5</v>
      </c>
      <c r="CW59" s="5">
        <v>6.6417443662068331E-5</v>
      </c>
      <c r="CX59" s="5">
        <v>5.6404483511076809E-5</v>
      </c>
      <c r="CY59" s="5">
        <v>8.9437177367625976E-5</v>
      </c>
      <c r="CZ59" s="5">
        <v>1.2321287527624177E-4</v>
      </c>
      <c r="DA59" s="5">
        <v>1.7918600088751851E-4</v>
      </c>
      <c r="DB59" s="5">
        <v>6.1799566318118521E-5</v>
      </c>
      <c r="DC59" s="5">
        <v>6.9139666057364119E-5</v>
      </c>
      <c r="DD59" s="5">
        <v>6.528353504549198E-5</v>
      </c>
      <c r="DE59" s="5">
        <v>3.6396814973946633E-5</v>
      </c>
      <c r="DF59" s="5">
        <v>5.4665730520480119E-5</v>
      </c>
      <c r="DG59" s="5">
        <v>5.9238923978633687E-5</v>
      </c>
      <c r="DH59" s="5">
        <v>3.5538744432216911E-5</v>
      </c>
      <c r="DI59" s="5">
        <v>3.6092278462218466E-5</v>
      </c>
      <c r="DJ59" s="5">
        <v>7.8193938971841606E-5</v>
      </c>
      <c r="DK59" s="5">
        <v>6.6830751036312685E-5</v>
      </c>
      <c r="DL59" s="5">
        <v>4.6789354463907508E-5</v>
      </c>
      <c r="DM59" s="5">
        <v>4.1741816350422807E-5</v>
      </c>
      <c r="DN59" s="5">
        <v>4.3809971306675593E-5</v>
      </c>
      <c r="DO59" s="5">
        <v>4.5282352520523648E-5</v>
      </c>
      <c r="DP59" s="5">
        <v>8.0731672835315576E-5</v>
      </c>
      <c r="DQ59" s="5">
        <v>4.4835579582054591E-5</v>
      </c>
      <c r="DR59" s="5">
        <v>6.8962586787246514E-5</v>
      </c>
      <c r="DS59" s="5">
        <v>3.5742843033999283E-5</v>
      </c>
      <c r="DT59" s="5">
        <v>5.963903208487156E-5</v>
      </c>
      <c r="DU59" s="5">
        <v>0</v>
      </c>
      <c r="DV59" s="5">
        <v>9.679737186603192E-5</v>
      </c>
      <c r="DW59" s="5">
        <v>3.1627018362587418E-5</v>
      </c>
      <c r="DX59" s="5">
        <v>5.2663097108345115E-5</v>
      </c>
      <c r="DY59" s="5">
        <v>4.8788578691482776E-5</v>
      </c>
      <c r="DZ59" s="5">
        <v>4.4581371277574093E-5</v>
      </c>
      <c r="EA59" s="5">
        <v>3.00936156251446E-5</v>
      </c>
      <c r="EB59" s="5">
        <v>3.5176395999417214E-5</v>
      </c>
      <c r="EC59" s="5">
        <v>4.0790729805740201E-5</v>
      </c>
      <c r="ED59" s="5">
        <v>2.6955419385850045E-5</v>
      </c>
      <c r="EE59" s="5">
        <v>7.0556108530489154E-5</v>
      </c>
      <c r="EF59" s="5">
        <v>3.7674819357167603E-5</v>
      </c>
      <c r="EG59" s="5">
        <v>4.9803523854598708E-5</v>
      </c>
      <c r="EH59" s="5">
        <v>2.8826862654628173E-5</v>
      </c>
      <c r="EI59" s="5">
        <v>3.4695411023492855E-5</v>
      </c>
      <c r="EJ59" s="5">
        <v>0</v>
      </c>
      <c r="EK59" s="5">
        <v>3.646494997963596E-5</v>
      </c>
      <c r="EL59" s="5">
        <v>6.2745706986227329E-5</v>
      </c>
      <c r="EM59" s="5">
        <v>3.8740612305361319E-5</v>
      </c>
      <c r="EN59" s="5">
        <v>4.3988064338665268E-5</v>
      </c>
      <c r="EO59" s="5">
        <v>2.632070075510871E-5</v>
      </c>
      <c r="EP59" s="5">
        <v>2.5240008924259317E-5</v>
      </c>
      <c r="EQ59" s="5">
        <v>2.5795633207202935E-5</v>
      </c>
      <c r="ER59" s="5">
        <v>2.8905522959706256E-5</v>
      </c>
      <c r="ES59" s="5">
        <v>3.3851441517781935E-5</v>
      </c>
      <c r="ET59" s="5">
        <v>4.2927810764040659E-5</v>
      </c>
      <c r="EU59" s="5">
        <v>2.5993497511818604E-5</v>
      </c>
      <c r="EV59" s="5">
        <v>1.8825843710061705E-5</v>
      </c>
      <c r="EW59" s="5">
        <v>1.3739834801039043E-5</v>
      </c>
      <c r="EX59" s="5">
        <v>3.6704836938699042E-5</v>
      </c>
      <c r="EY59" s="5">
        <v>2.6080298462141325E-5</v>
      </c>
      <c r="EZ59" s="5">
        <v>3.4052527551567174E-5</v>
      </c>
      <c r="FA59" s="5">
        <v>6.3932494064446158E-5</v>
      </c>
      <c r="FB59" s="5">
        <v>2.366584638516277E-5</v>
      </c>
      <c r="FC59" s="5">
        <v>3.1008008551288718E-5</v>
      </c>
      <c r="FD59" s="5">
        <v>2.4105315026934437E-5</v>
      </c>
      <c r="FE59" s="5">
        <v>1.9705122448096932E-5</v>
      </c>
      <c r="FF59" s="5">
        <v>2.0612246924460047E-5</v>
      </c>
      <c r="FG59" s="5">
        <v>3.1110273051487242E-5</v>
      </c>
      <c r="FH59" s="5">
        <v>2.891427081621446E-5</v>
      </c>
      <c r="FI59" s="5">
        <v>5.8831088947288445E-5</v>
      </c>
      <c r="FJ59" s="5">
        <v>2.4265176206798988E-5</v>
      </c>
      <c r="FK59" s="5">
        <v>3.6156004077570005E-5</v>
      </c>
      <c r="FL59" s="5">
        <v>1.8674028663155394E-5</v>
      </c>
      <c r="FM59" s="5">
        <v>1.1949251742551755E-5</v>
      </c>
      <c r="FN59" s="5">
        <v>1.5049746412278903E-5</v>
      </c>
      <c r="FO59" s="5">
        <v>1.7017483534632757E-5</v>
      </c>
      <c r="FP59" s="5">
        <v>2.6940614747486439E-5</v>
      </c>
      <c r="FQ59" s="5">
        <v>1.671358338500573E-5</v>
      </c>
      <c r="FR59" s="5">
        <v>2.0337408194541006E-5</v>
      </c>
      <c r="FS59" s="5">
        <v>1.6605464258896332E-5</v>
      </c>
      <c r="FT59" s="5">
        <v>1.8077630752210705E-5</v>
      </c>
      <c r="FU59" s="5">
        <v>2.1583070278720604E-5</v>
      </c>
      <c r="FV59" s="5">
        <v>3.4333432028439307E-6</v>
      </c>
      <c r="FW59" s="5">
        <v>2.334427232033714E-5</v>
      </c>
      <c r="FX59" s="5">
        <v>2.0968776959909872E-5</v>
      </c>
      <c r="FY59" s="5">
        <v>2.4325074418087302E-5</v>
      </c>
      <c r="FZ59" s="5">
        <v>3.2745785996937484E-5</v>
      </c>
      <c r="GA59" s="5">
        <v>1.5135955318059155E-5</v>
      </c>
      <c r="GB59" s="5">
        <v>2.5508671144584048E-6</v>
      </c>
      <c r="GC59" s="5">
        <v>1.7258748634386423E-5</v>
      </c>
      <c r="GD59" s="5">
        <v>1.3237370115901838E-5</v>
      </c>
      <c r="GE59" s="5">
        <v>1.0926690029449005E-5</v>
      </c>
      <c r="GF59" s="5">
        <v>8.4745607003369398E-6</v>
      </c>
      <c r="GG59" s="5">
        <v>1.8666290123710894E-5</v>
      </c>
      <c r="GH59" s="5">
        <v>1.3442421969023653E-5</v>
      </c>
      <c r="GI59" s="5">
        <v>2.7017801439098258E-5</v>
      </c>
      <c r="GJ59" s="5">
        <v>5.1019870835178703E-6</v>
      </c>
      <c r="GK59" s="5">
        <v>1.0296184534820373E-5</v>
      </c>
      <c r="GL59" s="5">
        <v>1.0454401553187735E-5</v>
      </c>
      <c r="GM59" s="5">
        <v>1.4173238656807185E-5</v>
      </c>
      <c r="GN59" s="5">
        <v>1.2979685551464572E-5</v>
      </c>
      <c r="GO59" s="5">
        <v>3.0993033087013516E-5</v>
      </c>
      <c r="GP59" s="5">
        <v>1.8427294368442939E-5</v>
      </c>
      <c r="GQ59" s="5">
        <v>1.0630975729099839E-5</v>
      </c>
      <c r="GR59" s="5">
        <v>4.4815365901977942E-6</v>
      </c>
      <c r="GS59" s="5">
        <v>4.3275251339512901E-6</v>
      </c>
      <c r="GT59" s="5">
        <v>1.9708955781476349E-5</v>
      </c>
      <c r="GU59" s="5">
        <v>1.2557878764305942E-5</v>
      </c>
      <c r="GV59" s="5">
        <v>1.3328990199802177E-5</v>
      </c>
      <c r="GW59" s="5">
        <v>1.7347811583151132E-5</v>
      </c>
      <c r="GX59" s="5">
        <v>2.6619110858986594E-6</v>
      </c>
      <c r="GY59" s="5">
        <v>1.7626014792557929E-5</v>
      </c>
      <c r="GZ59" s="5">
        <v>1.1932896364578057E-5</v>
      </c>
      <c r="HA59" s="5">
        <v>1.5451003471723876E-5</v>
      </c>
      <c r="HB59" s="5">
        <v>6.5825277663676151E-6</v>
      </c>
      <c r="HC59" s="5">
        <v>2.5150227264114562E-5</v>
      </c>
      <c r="HD59" s="5">
        <v>2.0619982046767159E-5</v>
      </c>
      <c r="HE59" s="5">
        <v>1.9042102825444741E-5</v>
      </c>
      <c r="HF59" s="5">
        <v>4.4576465464660278E-6</v>
      </c>
      <c r="HG59" s="5">
        <v>6.7182911429445306E-6</v>
      </c>
      <c r="HH59" s="5">
        <v>6.1409178425578407E-6</v>
      </c>
      <c r="HI59" s="5">
        <v>9.5708225618044601E-6</v>
      </c>
      <c r="HJ59" s="5">
        <v>5.6879225647673749E-6</v>
      </c>
      <c r="HK59" s="5">
        <v>5.7691606079491704E-6</v>
      </c>
      <c r="HL59" s="5">
        <v>2.0656260899952609E-5</v>
      </c>
      <c r="HM59" s="5">
        <v>5.0170943606994659E-6</v>
      </c>
      <c r="HN59" s="5">
        <v>4.0502252211773421E-6</v>
      </c>
      <c r="HO59" s="5">
        <v>7.574569661610917E-7</v>
      </c>
      <c r="HP59" s="5">
        <v>1.0513730852820941E-5</v>
      </c>
      <c r="HQ59" s="5">
        <v>1.3408791610711973E-5</v>
      </c>
      <c r="HR59" s="5">
        <v>1.6911266918177287E-6</v>
      </c>
      <c r="HS59" s="5">
        <v>1.7210650832359641E-5</v>
      </c>
      <c r="HT59" s="5">
        <v>6.9000091157959536E-6</v>
      </c>
      <c r="HU59" s="5">
        <v>8.2175699783585135E-6</v>
      </c>
      <c r="HV59" s="5">
        <v>1.4577468918783646E-5</v>
      </c>
      <c r="HW59" s="5">
        <v>9.0522451345803768E-6</v>
      </c>
      <c r="HX59" s="5">
        <v>2.2835347979817766E-5</v>
      </c>
      <c r="HY59" s="5">
        <v>1.0159376905237232E-5</v>
      </c>
      <c r="HZ59" s="5">
        <v>6.6178645695391097E-6</v>
      </c>
      <c r="IA59" s="5">
        <v>2.3622677626023654E-5</v>
      </c>
      <c r="IB59" s="5">
        <v>7.6109582891901854E-6</v>
      </c>
      <c r="IC59" s="5">
        <v>2.7626038207726011E-6</v>
      </c>
      <c r="ID59" s="5">
        <v>1.1842752161286522E-5</v>
      </c>
      <c r="IE59" s="5">
        <v>7.1532962140943415E-6</v>
      </c>
      <c r="IF59" s="5">
        <v>3.3621578250902365E-6</v>
      </c>
      <c r="IG59" s="5">
        <v>6.2790855727823826E-6</v>
      </c>
      <c r="IH59" s="5">
        <v>3.0494236311968922E-7</v>
      </c>
      <c r="II59" s="5">
        <v>6.1471187405924392E-6</v>
      </c>
      <c r="IJ59" s="5">
        <v>4.2629426531989823E-6</v>
      </c>
      <c r="IK59" s="5">
        <v>4.6203555962989299E-6</v>
      </c>
      <c r="IL59" s="5">
        <v>1.1469349302743222E-5</v>
      </c>
      <c r="IM59" s="5">
        <v>1.5991337970506971E-5</v>
      </c>
      <c r="IN59" s="5">
        <v>1.6479275927680985E-5</v>
      </c>
      <c r="IO59" s="5">
        <v>2.4665961413327151E-6</v>
      </c>
      <c r="IP59" s="5">
        <v>1.2362698056893035E-5</v>
      </c>
      <c r="IQ59" s="5">
        <v>9.3052091738485301E-6</v>
      </c>
      <c r="IR59" s="5">
        <v>7.5816066148847514E-6</v>
      </c>
      <c r="IS59" s="5">
        <v>5.0454988517851254E-6</v>
      </c>
      <c r="IT59" s="5">
        <v>1.2865229393935919E-5</v>
      </c>
      <c r="IU59" s="5">
        <v>1.0778838473841593E-5</v>
      </c>
      <c r="IV59" s="5">
        <v>6.7244223049115573E-6</v>
      </c>
      <c r="IW59" s="5">
        <v>7.3796297244464095E-6</v>
      </c>
      <c r="IX59" s="5">
        <v>7.505801550248085E-6</v>
      </c>
      <c r="IY59" s="5">
        <v>7.3830255537214816E-6</v>
      </c>
      <c r="IZ59" s="5">
        <v>2.2757118548728318E-5</v>
      </c>
      <c r="JA59" s="5">
        <v>5.311176888672994E-6</v>
      </c>
      <c r="JB59" s="5">
        <v>1.265356504800844E-5</v>
      </c>
      <c r="JC59" s="5">
        <v>3.890452572794448E-6</v>
      </c>
      <c r="JD59" s="5">
        <v>0</v>
      </c>
      <c r="JE59" s="5">
        <v>4.3495934666747732E-6</v>
      </c>
      <c r="JF59" s="5">
        <v>1.7295141028212288E-6</v>
      </c>
      <c r="JG59" s="5">
        <v>0</v>
      </c>
      <c r="JH59" s="5">
        <v>9.4402251396526292E-6</v>
      </c>
      <c r="JI59" s="5">
        <v>2.1754989419758538E-5</v>
      </c>
      <c r="JJ59" s="5">
        <v>1.8909657671905052E-5</v>
      </c>
      <c r="JK59" s="5">
        <v>3.0782313833261975E-6</v>
      </c>
      <c r="JL59" s="5">
        <v>1.8173445643843279E-6</v>
      </c>
      <c r="JM59" s="5">
        <v>1.0396052775819195E-5</v>
      </c>
      <c r="JN59" s="5">
        <v>9.1030333046103792E-6</v>
      </c>
      <c r="JO59" s="5">
        <v>7.9365351759054193E-6</v>
      </c>
      <c r="JP59" s="5">
        <v>1.3059159338135022E-5</v>
      </c>
      <c r="JQ59" s="5">
        <v>7.2216881852776215E-6</v>
      </c>
      <c r="JR59" s="5">
        <v>1.3364636228247186E-5</v>
      </c>
      <c r="JS59" s="5">
        <v>5.7391779692715232E-6</v>
      </c>
      <c r="JT59" s="5">
        <v>6.3593191835831247E-6</v>
      </c>
      <c r="JU59" s="5">
        <v>0</v>
      </c>
      <c r="JV59" s="5">
        <v>6.9273057832928143E-6</v>
      </c>
      <c r="JW59" s="5">
        <v>0</v>
      </c>
      <c r="JX59" s="5">
        <v>9.8634094348595686E-6</v>
      </c>
      <c r="JY59" s="5">
        <v>5.9297125212872663E-6</v>
      </c>
      <c r="JZ59" s="5">
        <v>9.3455614737098647E-6</v>
      </c>
      <c r="KA59" s="5">
        <v>4.6668826213200638E-6</v>
      </c>
      <c r="KB59" s="5">
        <v>6.1560567059725634E-6</v>
      </c>
      <c r="KC59" s="5">
        <v>1.0998689814542483E-5</v>
      </c>
      <c r="KD59" s="5">
        <v>1.5680110015361213E-5</v>
      </c>
      <c r="KE59" s="5">
        <v>2.7247046147733194E-6</v>
      </c>
      <c r="KF59" s="5">
        <v>9.2612840757636211E-6</v>
      </c>
      <c r="KG59" s="5">
        <v>3.5600158516326856E-6</v>
      </c>
      <c r="KH59" s="5">
        <v>1.2981953016818192E-5</v>
      </c>
      <c r="KI59" s="5">
        <v>1.8502164074022137E-5</v>
      </c>
      <c r="KJ59" s="5">
        <v>1.1985704853962395E-5</v>
      </c>
      <c r="KK59" s="5">
        <v>5.9206356250408385E-6</v>
      </c>
      <c r="KL59" s="5">
        <v>8.4823857205364719E-6</v>
      </c>
      <c r="KM59" s="5">
        <v>6.247665627019222E-6</v>
      </c>
      <c r="KN59" s="5">
        <v>7.4935315366725473E-7</v>
      </c>
      <c r="KO59" s="5">
        <v>9.7369218173339586E-7</v>
      </c>
      <c r="KP59" s="5">
        <v>2.1016453005729779E-6</v>
      </c>
      <c r="KQ59" s="5">
        <v>8.9311964400531411E-6</v>
      </c>
      <c r="KR59" s="5">
        <v>3.8386150056197631E-6</v>
      </c>
      <c r="KS59" s="5">
        <v>5.5036075082442553E-6</v>
      </c>
      <c r="KT59" s="5">
        <v>1.1674857623486925E-5</v>
      </c>
      <c r="KU59" s="5">
        <v>0</v>
      </c>
      <c r="KV59" s="5">
        <v>2.8639772191600961E-7</v>
      </c>
      <c r="KW59" s="5">
        <v>4.383484674350258E-6</v>
      </c>
      <c r="KX59" s="5">
        <v>5.6416885202947137E-7</v>
      </c>
      <c r="KY59" s="5">
        <v>5.4756647437584084E-6</v>
      </c>
      <c r="KZ59" s="5">
        <v>6.438186234239692E-6</v>
      </c>
      <c r="LA59" s="5">
        <v>4.1652340486590156E-6</v>
      </c>
      <c r="LB59" s="5">
        <v>2.957711961365461E-6</v>
      </c>
      <c r="LC59" s="5">
        <v>1.7127559347452119E-6</v>
      </c>
      <c r="LD59" s="5">
        <v>1.1770858081071613E-5</v>
      </c>
      <c r="LE59" s="5">
        <v>1.7504845310502461E-6</v>
      </c>
      <c r="LF59" s="5">
        <v>7.3256729982103057E-7</v>
      </c>
      <c r="LG59" s="5">
        <v>0</v>
      </c>
      <c r="LH59" s="5">
        <v>1.2109208127472156E-5</v>
      </c>
      <c r="LI59" s="5">
        <v>0</v>
      </c>
      <c r="LJ59" s="5">
        <v>4.8468916998406385E-6</v>
      </c>
      <c r="LK59" s="5">
        <v>8.1066007202722149E-6</v>
      </c>
      <c r="LL59" s="5">
        <v>5.9584542408491021E-6</v>
      </c>
      <c r="LM59" s="5">
        <v>4.8788525869791647E-6</v>
      </c>
      <c r="LN59" s="5">
        <v>6.2256975450032317E-6</v>
      </c>
      <c r="LO59" s="5">
        <v>1.3948264567363583E-5</v>
      </c>
      <c r="LP59" s="5">
        <v>4.0532863904595482E-6</v>
      </c>
      <c r="LQ59" s="5">
        <v>0</v>
      </c>
      <c r="LR59" s="5">
        <v>7.3362734246151769E-6</v>
      </c>
      <c r="LS59" s="5">
        <v>0</v>
      </c>
      <c r="LT59" s="5">
        <v>8.9403250454383403E-6</v>
      </c>
      <c r="LU59" s="5">
        <v>0</v>
      </c>
      <c r="LV59" s="5">
        <v>0</v>
      </c>
      <c r="LW59" s="5">
        <v>4.7339309143688818E-6</v>
      </c>
      <c r="LX59" s="5">
        <v>2.8276456725151408E-6</v>
      </c>
      <c r="LY59" s="5">
        <v>5.3061459800925945E-6</v>
      </c>
      <c r="LZ59" s="5">
        <v>1.6104442036389674E-6</v>
      </c>
      <c r="MA59" s="5">
        <v>0</v>
      </c>
      <c r="MB59" s="5">
        <v>5.3154047073462804E-7</v>
      </c>
      <c r="MC59" s="5">
        <v>5.4889569264131879E-6</v>
      </c>
      <c r="MD59" s="5">
        <v>3.7486045556006506E-6</v>
      </c>
      <c r="ME59" s="5">
        <v>1.4304935956214845E-5</v>
      </c>
      <c r="MF59" s="5">
        <v>5.1815634285293748E-6</v>
      </c>
      <c r="MG59" s="5">
        <v>7.4996440267905617E-6</v>
      </c>
      <c r="MH59" s="5">
        <v>7.6601602263406075E-7</v>
      </c>
      <c r="MI59" s="5">
        <v>3.9296179331125243E-6</v>
      </c>
      <c r="MJ59" s="5">
        <v>0</v>
      </c>
      <c r="MK59" s="5">
        <v>4.5503465539468753E-6</v>
      </c>
      <c r="ML59" s="5">
        <v>3.4583467882839164E-6</v>
      </c>
      <c r="MM59" s="5">
        <v>1.532894815548488E-6</v>
      </c>
    </row>
    <row r="60" spans="1:351" x14ac:dyDescent="0.2">
      <c r="A60" s="7" t="s">
        <v>56</v>
      </c>
      <c r="B60" s="6">
        <v>18.588617324829102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  <c r="AI60" s="5">
        <v>9.4571334959169548E-4</v>
      </c>
      <c r="AJ60" s="5">
        <v>1.5314674522663876E-2</v>
      </c>
      <c r="AK60" s="5">
        <v>8.9258243597050628E-4</v>
      </c>
      <c r="AL60" s="5">
        <v>8.7427170593045551E-4</v>
      </c>
      <c r="AM60" s="5">
        <v>5.9045635546820094E-4</v>
      </c>
      <c r="AN60" s="5">
        <v>9.6865369281607446E-4</v>
      </c>
      <c r="AO60" s="5">
        <v>1.8492961166707671E-2</v>
      </c>
      <c r="AP60" s="5">
        <v>7.837595643904946E-2</v>
      </c>
      <c r="AQ60" s="5">
        <v>0.25066995936939179</v>
      </c>
      <c r="AR60" s="5">
        <v>5.9270292486240661E-2</v>
      </c>
      <c r="AS60" s="5">
        <v>0.60035417373632793</v>
      </c>
      <c r="AT60" s="5">
        <v>0.1163723709490271</v>
      </c>
      <c r="AU60" s="5">
        <v>8.0846578380210768E-2</v>
      </c>
      <c r="AV60" s="5">
        <v>1.032808544082118E-3</v>
      </c>
      <c r="AW60" s="5">
        <v>4.6012002417181966E-4</v>
      </c>
      <c r="AX60" s="5">
        <v>7.0092189226006029E-4</v>
      </c>
      <c r="AY60" s="5">
        <v>5.3941091393794934E-4</v>
      </c>
      <c r="AZ60" s="5">
        <v>4.6759353289866593E-4</v>
      </c>
      <c r="BA60" s="5">
        <v>6.3422281426082341E-4</v>
      </c>
      <c r="BB60" s="5">
        <v>6.0032594421964157E-4</v>
      </c>
      <c r="BC60" s="5">
        <v>1.6509263189477389E-3</v>
      </c>
      <c r="BD60" s="5">
        <v>1.8759220767703224E-3</v>
      </c>
      <c r="BE60" s="5">
        <v>9.1741720213693631E-2</v>
      </c>
      <c r="BF60" s="5">
        <v>4.3620777835426998E-2</v>
      </c>
      <c r="BG60" s="5">
        <v>0.60578087374072009</v>
      </c>
      <c r="BH60" s="5">
        <v>1.0971653555790118E-2</v>
      </c>
      <c r="BI60" s="5">
        <v>5.0603734652287591E-3</v>
      </c>
      <c r="BJ60" s="5">
        <v>1.6308144196175041E-3</v>
      </c>
      <c r="BK60" s="5">
        <v>5.6824318430897202E-4</v>
      </c>
      <c r="BL60" s="5">
        <v>4.8833459251153104E-4</v>
      </c>
      <c r="BM60" s="5">
        <v>4.1580913097953262E-4</v>
      </c>
      <c r="BN60" s="5">
        <v>6.9323045425773123E-4</v>
      </c>
      <c r="BO60" s="5">
        <v>4.1646359240773929E-4</v>
      </c>
      <c r="BP60" s="5">
        <v>5.3567829123956788E-4</v>
      </c>
      <c r="BQ60" s="5">
        <v>1.0185498997465658E-3</v>
      </c>
      <c r="BR60" s="5">
        <v>1.4327525551865569E-3</v>
      </c>
      <c r="BS60" s="5">
        <v>2.0999894889408132E-2</v>
      </c>
      <c r="BT60" s="5">
        <v>2.2926822243053955E-2</v>
      </c>
      <c r="BU60" s="5">
        <v>0.37514041796056918</v>
      </c>
      <c r="BV60" s="5">
        <v>5.0622300079128137E-3</v>
      </c>
      <c r="BW60" s="5">
        <v>6.9584642783083748E-3</v>
      </c>
      <c r="BX60" s="5">
        <v>2.8922973867038886E-4</v>
      </c>
      <c r="BY60" s="5">
        <v>7.2596888340343841E-4</v>
      </c>
      <c r="BZ60" s="5">
        <v>3.8878489550150003E-4</v>
      </c>
      <c r="CA60" s="5">
        <v>3.720513420422645E-4</v>
      </c>
      <c r="CB60" s="5">
        <v>3.0706681458182961E-4</v>
      </c>
      <c r="CC60" s="5">
        <v>2.7660297898393594E-4</v>
      </c>
      <c r="CD60" s="5">
        <v>2.3112545221137126E-4</v>
      </c>
      <c r="CE60" s="5">
        <v>2.423307903071444E-4</v>
      </c>
      <c r="CF60" s="5">
        <v>7.1125602532165261E-4</v>
      </c>
      <c r="CG60" s="5">
        <v>3.6139081750263457E-3</v>
      </c>
      <c r="CH60" s="5">
        <v>4.0618912979137065E-3</v>
      </c>
      <c r="CI60" s="5">
        <v>0.16427965365830935</v>
      </c>
      <c r="CJ60" s="5">
        <v>1.268424264777026E-3</v>
      </c>
      <c r="CK60" s="5">
        <v>1.1676508653811221E-3</v>
      </c>
      <c r="CL60" s="5">
        <v>6.3867594831788126E-4</v>
      </c>
      <c r="CM60" s="5">
        <v>2.5714897822655958E-3</v>
      </c>
      <c r="CN60" s="5">
        <v>3.5391494344442652E-4</v>
      </c>
      <c r="CO60" s="5">
        <v>1.5946293972576991E-4</v>
      </c>
      <c r="CP60" s="5">
        <v>1.3692129810878966E-4</v>
      </c>
      <c r="CQ60" s="5">
        <v>1.3861102782261229E-4</v>
      </c>
      <c r="CR60" s="5">
        <v>2.1140524098894778E-4</v>
      </c>
      <c r="CS60" s="5">
        <v>4.7580968065631018E-4</v>
      </c>
      <c r="CT60" s="5">
        <v>3.8053711914214604E-4</v>
      </c>
      <c r="CU60" s="5">
        <v>1.448238044389075E-3</v>
      </c>
      <c r="CV60" s="5">
        <v>1.7099395450737701E-3</v>
      </c>
      <c r="CW60" s="5">
        <v>1.2384514511742759E-2</v>
      </c>
      <c r="CX60" s="5">
        <v>3.834298794448555E-4</v>
      </c>
      <c r="CY60" s="5">
        <v>3.269275440323769E-4</v>
      </c>
      <c r="CZ60" s="5">
        <v>3.1010131266969587E-4</v>
      </c>
      <c r="DA60" s="5">
        <v>2.4079350465408038E-4</v>
      </c>
      <c r="DB60" s="5">
        <v>1.8907916358876123E-4</v>
      </c>
      <c r="DC60" s="5">
        <v>1.5338451318597159E-4</v>
      </c>
      <c r="DD60" s="5">
        <v>2.6721545398311256E-4</v>
      </c>
      <c r="DE60" s="5">
        <v>1.5024991840335841E-4</v>
      </c>
      <c r="DF60" s="5">
        <v>1.0708516251625266E-4</v>
      </c>
      <c r="DG60" s="5">
        <v>1.7210688787767508E-4</v>
      </c>
      <c r="DH60" s="5">
        <v>3.1717736168185328E-4</v>
      </c>
      <c r="DI60" s="5">
        <v>4.0624030733264998E-4</v>
      </c>
      <c r="DJ60" s="5">
        <v>9.9509945344887279E-4</v>
      </c>
      <c r="DK60" s="5">
        <v>2.778231267680811E-3</v>
      </c>
      <c r="DL60" s="5">
        <v>2.9791476941591144E-4</v>
      </c>
      <c r="DM60" s="5">
        <v>1.2695825099281628E-4</v>
      </c>
      <c r="DN60" s="5">
        <v>1.5784274438379332E-4</v>
      </c>
      <c r="DO60" s="5">
        <v>1.6367074673326413E-4</v>
      </c>
      <c r="DP60" s="5">
        <v>6.9409032864926803E-5</v>
      </c>
      <c r="DQ60" s="5">
        <v>1.344357650072374E-4</v>
      </c>
      <c r="DR60" s="5">
        <v>1.6475293537913263E-4</v>
      </c>
      <c r="DS60" s="5">
        <v>0</v>
      </c>
      <c r="DT60" s="5">
        <v>1.2345324741109301E-4</v>
      </c>
      <c r="DU60" s="5">
        <v>7.6800501623876683E-5</v>
      </c>
      <c r="DV60" s="5">
        <v>1.9164074299784725E-4</v>
      </c>
      <c r="DW60" s="5">
        <v>1.390481713946618E-4</v>
      </c>
      <c r="DX60" s="5">
        <v>4.4178201463975159E-4</v>
      </c>
      <c r="DY60" s="5">
        <v>1.2528747572853514E-3</v>
      </c>
      <c r="DZ60" s="5">
        <v>1.2860897514749959E-4</v>
      </c>
      <c r="EA60" s="5">
        <v>1.4427722688776717E-4</v>
      </c>
      <c r="EB60" s="5">
        <v>1.4524948414285785E-4</v>
      </c>
      <c r="EC60" s="5">
        <v>2.2450652689043923E-4</v>
      </c>
      <c r="ED60" s="5">
        <v>5.8647806382464894E-5</v>
      </c>
      <c r="EE60" s="5">
        <v>2.4494162978552976E-4</v>
      </c>
      <c r="EF60" s="5">
        <v>2.5046044469556464E-4</v>
      </c>
      <c r="EG60" s="5">
        <v>1.4219838250445325E-4</v>
      </c>
      <c r="EH60" s="5">
        <v>9.6756808129473435E-5</v>
      </c>
      <c r="EI60" s="5">
        <v>2.4957718217877873E-7</v>
      </c>
      <c r="EJ60" s="5">
        <v>1.7158377096311231E-4</v>
      </c>
      <c r="EK60" s="5">
        <v>2.876254023665162E-4</v>
      </c>
      <c r="EL60" s="5">
        <v>3.6832109473049814E-4</v>
      </c>
      <c r="EM60" s="5">
        <v>4.6882495264934652E-4</v>
      </c>
      <c r="EN60" s="5">
        <v>1.0692356416255297E-4</v>
      </c>
      <c r="EO60" s="5">
        <v>2.0175613960412455E-4</v>
      </c>
      <c r="EP60" s="5">
        <v>1.0003840761395648E-4</v>
      </c>
      <c r="EQ60" s="5">
        <v>2.0509061085386278E-4</v>
      </c>
      <c r="ER60" s="5">
        <v>1.1473295126377811E-4</v>
      </c>
      <c r="ES60" s="5">
        <v>7.3676152462218378E-5</v>
      </c>
      <c r="ET60" s="5">
        <v>7.7511276134635527E-5</v>
      </c>
      <c r="EU60" s="5">
        <v>9.5684142150851E-5</v>
      </c>
      <c r="EV60" s="5">
        <v>6.1235066215497799E-5</v>
      </c>
      <c r="EW60" s="5">
        <v>7.8802297056439663E-5</v>
      </c>
      <c r="EX60" s="5">
        <v>1.2047903596788248E-4</v>
      </c>
      <c r="EY60" s="5">
        <v>6.4923446333537283E-5</v>
      </c>
      <c r="EZ60" s="5">
        <v>2.8838418180644521E-4</v>
      </c>
      <c r="FA60" s="5">
        <v>2.3520628621270641E-4</v>
      </c>
      <c r="FB60" s="5">
        <v>1.1924396941558223E-4</v>
      </c>
      <c r="FC60" s="5">
        <v>5.1448538585954649E-5</v>
      </c>
      <c r="FD60" s="5">
        <v>1.1802119079277534E-4</v>
      </c>
      <c r="FE60" s="5">
        <v>2.1360382114033627E-5</v>
      </c>
      <c r="FF60" s="5">
        <v>1.0849919000526446E-4</v>
      </c>
      <c r="FG60" s="5">
        <v>1.7898790658920321E-5</v>
      </c>
      <c r="FH60" s="5">
        <v>1.3234566133388809E-4</v>
      </c>
      <c r="FI60" s="5">
        <v>0</v>
      </c>
      <c r="FJ60" s="5">
        <v>0</v>
      </c>
      <c r="FK60" s="5">
        <v>5.0994182237629297E-5</v>
      </c>
      <c r="FL60" s="5">
        <v>9.7133444116082892E-5</v>
      </c>
      <c r="FM60" s="5">
        <v>5.2548054934196602E-5</v>
      </c>
      <c r="FN60" s="5">
        <v>1.6728558082934776E-4</v>
      </c>
      <c r="FO60" s="5">
        <v>1.1227652475423343E-4</v>
      </c>
      <c r="FP60" s="5">
        <v>5.4999017403511269E-5</v>
      </c>
      <c r="FQ60" s="5">
        <v>4.6123525197201997E-5</v>
      </c>
      <c r="FR60" s="5">
        <v>7.2806568269666438E-5</v>
      </c>
      <c r="FS60" s="5">
        <v>9.149600244162727E-5</v>
      </c>
      <c r="FT60" s="5">
        <v>1.2533241079867073E-5</v>
      </c>
      <c r="FU60" s="5">
        <v>8.4385821774259697E-5</v>
      </c>
      <c r="FV60" s="5">
        <v>1.9115051821137224E-5</v>
      </c>
      <c r="FW60" s="5">
        <v>1.2254355271020835E-4</v>
      </c>
      <c r="FX60" s="5">
        <v>8.8159478567241155E-5</v>
      </c>
      <c r="FY60" s="5">
        <v>5.7802066611605534E-5</v>
      </c>
      <c r="FZ60" s="5">
        <v>1.6327484148119571E-4</v>
      </c>
      <c r="GA60" s="5">
        <v>1.479831828953502E-4</v>
      </c>
      <c r="GB60" s="5">
        <v>0</v>
      </c>
      <c r="GC60" s="5">
        <v>5.7584031739278377E-5</v>
      </c>
      <c r="GD60" s="5">
        <v>4.1427673782200025E-5</v>
      </c>
      <c r="GE60" s="5">
        <v>1.0187862165922852E-4</v>
      </c>
      <c r="GF60" s="5">
        <v>2.8119133785954194E-5</v>
      </c>
      <c r="GG60" s="5">
        <v>9.6023943184850831E-5</v>
      </c>
      <c r="GH60" s="5">
        <v>3.4225546407936562E-5</v>
      </c>
      <c r="GI60" s="5">
        <v>3.8965784891092926E-5</v>
      </c>
      <c r="GJ60" s="5">
        <v>1.1530707269768559E-5</v>
      </c>
      <c r="GK60" s="5">
        <v>7.4599217031772445E-5</v>
      </c>
      <c r="GL60" s="5">
        <v>6.5293359442520032E-5</v>
      </c>
      <c r="GM60" s="5">
        <v>1.3763299786501808E-5</v>
      </c>
      <c r="GN60" s="5">
        <v>7.6425137436791766E-5</v>
      </c>
      <c r="GO60" s="5">
        <v>2.9528643727031711E-5</v>
      </c>
      <c r="GP60" s="5">
        <v>2.2056433381993087E-5</v>
      </c>
      <c r="GQ60" s="5">
        <v>7.6155127588627833E-5</v>
      </c>
      <c r="GR60" s="5">
        <v>4.7351225876455663E-5</v>
      </c>
      <c r="GS60" s="5">
        <v>2.8858833830088445E-5</v>
      </c>
      <c r="GT60" s="5">
        <v>3.4619952608439012E-5</v>
      </c>
      <c r="GU60" s="5">
        <v>2.4175514652814338E-5</v>
      </c>
      <c r="GV60" s="5">
        <v>4.8050392798191348E-5</v>
      </c>
      <c r="GW60" s="5">
        <v>3.7971975528931479E-5</v>
      </c>
      <c r="GX60" s="5">
        <v>3.4513041935195503E-5</v>
      </c>
      <c r="GY60" s="5">
        <v>0</v>
      </c>
      <c r="GZ60" s="5">
        <v>5.4279740945145035E-5</v>
      </c>
      <c r="HA60" s="5">
        <v>1.1440048140178557E-4</v>
      </c>
      <c r="HB60" s="5">
        <v>1.0405084394672958E-5</v>
      </c>
      <c r="HC60" s="5">
        <v>3.7112574422983673E-5</v>
      </c>
      <c r="HD60" s="5">
        <v>2.3440369538220776E-5</v>
      </c>
      <c r="HE60" s="5">
        <v>6.6828294383060088E-5</v>
      </c>
      <c r="HF60" s="5">
        <v>1.8042166942258731E-5</v>
      </c>
      <c r="HG60" s="5">
        <v>8.081747710225994E-6</v>
      </c>
      <c r="HH60" s="5">
        <v>6.4516186816350913E-5</v>
      </c>
      <c r="HI60" s="5">
        <v>3.1414817423869032E-5</v>
      </c>
      <c r="HJ60" s="5">
        <v>5.3517527116128255E-5</v>
      </c>
      <c r="HK60" s="5">
        <v>4.3175890604485903E-5</v>
      </c>
      <c r="HL60" s="5">
        <v>4.3766288221566541E-5</v>
      </c>
      <c r="HM60" s="5">
        <v>8.2442352503440846E-5</v>
      </c>
      <c r="HN60" s="5">
        <v>2.5187185343061365E-5</v>
      </c>
      <c r="HO60" s="5">
        <v>2.1565505308837834E-5</v>
      </c>
      <c r="HP60" s="5">
        <v>3.3001272074208681E-5</v>
      </c>
      <c r="HQ60" s="5">
        <v>4.1739508557713751E-5</v>
      </c>
      <c r="HR60" s="5">
        <v>3.3600590690774583E-5</v>
      </c>
      <c r="HS60" s="5">
        <v>6.8000542102448542E-5</v>
      </c>
      <c r="HT60" s="5">
        <v>2.5619820995041942E-4</v>
      </c>
      <c r="HU60" s="5">
        <v>6.6116771952208009E-5</v>
      </c>
      <c r="HV60" s="5">
        <v>2.4526554578068034E-5</v>
      </c>
      <c r="HW60" s="5">
        <v>4.6634941995748604E-5</v>
      </c>
      <c r="HX60" s="5">
        <v>3.008075925362178E-6</v>
      </c>
      <c r="HY60" s="5">
        <v>2.261403401442139E-5</v>
      </c>
      <c r="HZ60" s="5">
        <v>7.7364259493301829E-6</v>
      </c>
      <c r="IA60" s="5">
        <v>3.3591048289883425E-6</v>
      </c>
      <c r="IB60" s="5">
        <v>1.0419147058979061E-4</v>
      </c>
      <c r="IC60" s="5">
        <v>1.1295179922571207E-5</v>
      </c>
      <c r="ID60" s="5">
        <v>3.4547996032414336E-5</v>
      </c>
      <c r="IE60" s="5">
        <v>2.8907225307086969E-5</v>
      </c>
      <c r="IF60" s="5">
        <v>8.2004859071010386E-6</v>
      </c>
      <c r="IG60" s="5">
        <v>4.5866230089041472E-5</v>
      </c>
      <c r="IH60" s="5">
        <v>1.5997095141109109E-5</v>
      </c>
      <c r="II60" s="5">
        <v>8.3788864167317787E-5</v>
      </c>
      <c r="IJ60" s="5">
        <v>1.0395077382561129E-4</v>
      </c>
      <c r="IK60" s="5">
        <v>1.3830641749666894E-5</v>
      </c>
      <c r="IL60" s="5">
        <v>2.2693036619905128E-5</v>
      </c>
      <c r="IM60" s="5">
        <v>1.0070092535409323E-5</v>
      </c>
      <c r="IN60" s="5">
        <v>5.070655579163106E-5</v>
      </c>
      <c r="IO60" s="5">
        <v>4.784877603407172E-5</v>
      </c>
      <c r="IP60" s="5">
        <v>2.3405451984554455E-6</v>
      </c>
      <c r="IQ60" s="5">
        <v>1.0648010710902519E-5</v>
      </c>
      <c r="IR60" s="5">
        <v>1.8473537741755459E-5</v>
      </c>
      <c r="IS60" s="5">
        <v>1.7365252860740938E-6</v>
      </c>
      <c r="IT60" s="5">
        <v>0</v>
      </c>
      <c r="IU60" s="5">
        <v>7.5003821142581345E-7</v>
      </c>
      <c r="IV60" s="5">
        <v>0</v>
      </c>
      <c r="IW60" s="5">
        <v>1.1790550534591055E-5</v>
      </c>
      <c r="IX60" s="5">
        <v>1.0800754368672157E-5</v>
      </c>
      <c r="IY60" s="5">
        <v>0</v>
      </c>
      <c r="IZ60" s="5">
        <v>3.5676074391759194E-5</v>
      </c>
      <c r="JA60" s="5">
        <v>4.224472036894494E-5</v>
      </c>
      <c r="JB60" s="5">
        <v>2.0024268821119587E-5</v>
      </c>
      <c r="JC60" s="5">
        <v>1.426779921323274E-5</v>
      </c>
      <c r="JD60" s="5">
        <v>4.519723762103157E-5</v>
      </c>
      <c r="JE60" s="5">
        <v>0</v>
      </c>
      <c r="JF60" s="5">
        <v>9.2038051124308036E-5</v>
      </c>
      <c r="JG60" s="5">
        <v>1.8695858642762089E-5</v>
      </c>
      <c r="JH60" s="5">
        <v>2.5059561169265873E-5</v>
      </c>
      <c r="JI60" s="5">
        <v>4.5583068696096568E-5</v>
      </c>
      <c r="JJ60" s="5">
        <v>1.5241966094651762E-5</v>
      </c>
      <c r="JK60" s="5">
        <v>1.5020451536014672E-5</v>
      </c>
      <c r="JL60" s="5">
        <v>1.6319652968932102E-5</v>
      </c>
      <c r="JM60" s="5">
        <v>1.8066822216973156E-5</v>
      </c>
      <c r="JN60" s="5">
        <v>2.0303496702959049E-5</v>
      </c>
      <c r="JO60" s="5">
        <v>2.2474650313146532E-5</v>
      </c>
      <c r="JP60" s="5">
        <v>0</v>
      </c>
      <c r="JQ60" s="5">
        <v>2.4977378306932389E-6</v>
      </c>
      <c r="JR60" s="5">
        <v>4.4627780878689352E-5</v>
      </c>
      <c r="JS60" s="5">
        <v>1.2034128766877066E-6</v>
      </c>
      <c r="JT60" s="5">
        <v>6.0153785146643161E-5</v>
      </c>
      <c r="JU60" s="5">
        <v>5.0869531502442763E-7</v>
      </c>
      <c r="JV60" s="5">
        <v>1.0914603617782712E-6</v>
      </c>
      <c r="JW60" s="5">
        <v>4.6089289408684441E-5</v>
      </c>
      <c r="JX60" s="5">
        <v>5.8500582130993128E-5</v>
      </c>
      <c r="JY60" s="5">
        <v>4.5031093422223506E-5</v>
      </c>
      <c r="JZ60" s="5">
        <v>3.150695919564478E-5</v>
      </c>
      <c r="KA60" s="5">
        <v>2.0100551482373786E-5</v>
      </c>
      <c r="KB60" s="5">
        <v>9.2232605887435713E-6</v>
      </c>
      <c r="KC60" s="5">
        <v>3.0756170950393207E-5</v>
      </c>
      <c r="KD60" s="5">
        <v>1.691171254554256E-5</v>
      </c>
      <c r="KE60" s="5">
        <v>4.6099040222036556E-6</v>
      </c>
      <c r="KF60" s="5">
        <v>0</v>
      </c>
      <c r="KG60" s="5">
        <v>0</v>
      </c>
      <c r="KH60" s="5">
        <v>2.0813467415879885E-5</v>
      </c>
      <c r="KI60" s="5">
        <v>4.0070006632103296E-6</v>
      </c>
      <c r="KJ60" s="5">
        <v>2.0389314531836271E-6</v>
      </c>
      <c r="KK60" s="5">
        <v>2.1895410561578485E-5</v>
      </c>
      <c r="KL60" s="5">
        <v>1.6570488532925938E-5</v>
      </c>
      <c r="KM60" s="5">
        <v>3.0865839781364609E-5</v>
      </c>
      <c r="KN60" s="5">
        <v>1.212049015028686E-5</v>
      </c>
      <c r="KO60" s="5">
        <v>4.7749016216124451E-5</v>
      </c>
      <c r="KP60" s="5">
        <v>3.1455291167759109E-5</v>
      </c>
      <c r="KQ60" s="5">
        <v>2.3938311838320174E-5</v>
      </c>
      <c r="KR60" s="5">
        <v>4.5919259735846663E-6</v>
      </c>
      <c r="KS60" s="5">
        <v>9.6035040878633249E-7</v>
      </c>
      <c r="KT60" s="5">
        <v>1.7841341457666183E-5</v>
      </c>
      <c r="KU60" s="5">
        <v>0</v>
      </c>
      <c r="KV60" s="5">
        <v>2.0621833958923028E-5</v>
      </c>
      <c r="KW60" s="5">
        <v>0</v>
      </c>
      <c r="KX60" s="5">
        <v>0</v>
      </c>
      <c r="KY60" s="5">
        <v>0</v>
      </c>
      <c r="KZ60" s="5">
        <v>0</v>
      </c>
      <c r="LA60" s="5">
        <v>2.9851950441549071E-5</v>
      </c>
      <c r="LB60" s="5">
        <v>1.7115810454364262E-5</v>
      </c>
      <c r="LC60" s="5">
        <v>2.2303372106169963E-5</v>
      </c>
      <c r="LD60" s="5">
        <v>5.7880466834466064E-5</v>
      </c>
      <c r="LE60" s="5">
        <v>3.08961628751758E-7</v>
      </c>
      <c r="LF60" s="5">
        <v>1.250167496369396E-5</v>
      </c>
      <c r="LG60" s="5">
        <v>0</v>
      </c>
      <c r="LH60" s="5">
        <v>6.8947667903981077E-6</v>
      </c>
      <c r="LI60" s="5">
        <v>0</v>
      </c>
      <c r="LJ60" s="5">
        <v>0</v>
      </c>
      <c r="LK60" s="5">
        <v>1.5617805089202465E-5</v>
      </c>
      <c r="LL60" s="5">
        <v>8.7961509515995225E-6</v>
      </c>
      <c r="LM60" s="5">
        <v>3.3636945805864882E-5</v>
      </c>
      <c r="LN60" s="5">
        <v>1.6991015368352994E-5</v>
      </c>
      <c r="LO60" s="5">
        <v>0</v>
      </c>
      <c r="LP60" s="5">
        <v>2.455584634163252E-5</v>
      </c>
      <c r="LQ60" s="5">
        <v>0</v>
      </c>
      <c r="LR60" s="5">
        <v>3.7540091978156492E-5</v>
      </c>
      <c r="LS60" s="5">
        <v>9.4316633746937398E-5</v>
      </c>
      <c r="LT60" s="5">
        <v>6.4417571700481819E-6</v>
      </c>
      <c r="LU60" s="5">
        <v>0</v>
      </c>
      <c r="LV60" s="5">
        <v>0</v>
      </c>
      <c r="LW60" s="5">
        <v>1.3004299895559908E-5</v>
      </c>
      <c r="LX60" s="5">
        <v>1.1499423626321266E-6</v>
      </c>
      <c r="LY60" s="5">
        <v>1.3692203128324171E-6</v>
      </c>
      <c r="LZ60" s="5">
        <v>2.3281110506827192E-5</v>
      </c>
      <c r="MA60" s="5">
        <v>4.2378665901448535E-6</v>
      </c>
      <c r="MB60" s="5">
        <v>1.0342905938594406E-5</v>
      </c>
      <c r="MC60" s="5">
        <v>2.8715393131389884E-5</v>
      </c>
      <c r="MD60" s="5">
        <v>7.2097972174758982E-6</v>
      </c>
      <c r="ME60" s="5">
        <v>8.496391479560279E-6</v>
      </c>
      <c r="MF60" s="5">
        <v>1.1708224830213349E-5</v>
      </c>
      <c r="MG60" s="5">
        <v>1.4771829829816448E-5</v>
      </c>
      <c r="MH60" s="5">
        <v>2.7171169910862569E-7</v>
      </c>
      <c r="MI60" s="5">
        <v>0</v>
      </c>
      <c r="MJ60" s="5">
        <v>1.9073784943677231E-5</v>
      </c>
      <c r="MK60" s="5">
        <v>3.8111905640414558E-5</v>
      </c>
      <c r="ML60" s="5">
        <v>1.8369930631270139E-6</v>
      </c>
      <c r="MM60" s="5">
        <v>0</v>
      </c>
    </row>
    <row r="61" spans="1:351" x14ac:dyDescent="0.2">
      <c r="A61" s="7" t="s">
        <v>605</v>
      </c>
      <c r="B61" s="6">
        <v>18.708700180053711</v>
      </c>
      <c r="C61" s="5">
        <v>0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1.7210741078621491E-3</v>
      </c>
      <c r="AJ61" s="5">
        <v>2.424817476625957E-2</v>
      </c>
      <c r="AK61" s="5">
        <v>1.1071993249937212E-4</v>
      </c>
      <c r="AL61" s="5">
        <v>4.954538833260992E-4</v>
      </c>
      <c r="AM61" s="5">
        <v>4.9532948137005349E-4</v>
      </c>
      <c r="AN61" s="5">
        <v>5.6459141661077781E-4</v>
      </c>
      <c r="AO61" s="5">
        <v>6.4614094697104706E-3</v>
      </c>
      <c r="AP61" s="5">
        <v>5.1577709272383761E-2</v>
      </c>
      <c r="AQ61" s="5">
        <v>1.562846629290366E-2</v>
      </c>
      <c r="AR61" s="5">
        <v>1.8922166280731505E-2</v>
      </c>
      <c r="AS61" s="5">
        <v>0.18882476618174748</v>
      </c>
      <c r="AT61" s="5">
        <v>0.12951004146453679</v>
      </c>
      <c r="AU61" s="5">
        <v>0.97084942310098565</v>
      </c>
      <c r="AV61" s="5">
        <v>3.8505582130850011E-3</v>
      </c>
      <c r="AW61" s="5">
        <v>1.289407630777537E-4</v>
      </c>
      <c r="AX61" s="5">
        <v>1.6066743454213941E-4</v>
      </c>
      <c r="AY61" s="5">
        <v>0</v>
      </c>
      <c r="AZ61" s="5">
        <v>1.869893991761051E-4</v>
      </c>
      <c r="BA61" s="5">
        <v>2.1804599584082025E-4</v>
      </c>
      <c r="BB61" s="5">
        <v>2.6881077100590687E-4</v>
      </c>
      <c r="BC61" s="5">
        <v>4.4316733880685376E-5</v>
      </c>
      <c r="BD61" s="5">
        <v>7.5576173070499551E-5</v>
      </c>
      <c r="BE61" s="5">
        <v>4.89941023947363E-4</v>
      </c>
      <c r="BF61" s="5">
        <v>1.9377059554495771E-4</v>
      </c>
      <c r="BG61" s="5">
        <v>3.3576779999437011E-3</v>
      </c>
      <c r="BH61" s="5">
        <v>0</v>
      </c>
      <c r="BI61" s="5">
        <v>3.1506306756698662E-3</v>
      </c>
      <c r="BJ61" s="5">
        <v>1.1043117978617996E-3</v>
      </c>
      <c r="BK61" s="5">
        <v>4.7665231377012071E-3</v>
      </c>
      <c r="BL61" s="5">
        <v>1.6835106157990127E-4</v>
      </c>
      <c r="BM61" s="5">
        <v>7.4398815859817125E-5</v>
      </c>
      <c r="BN61" s="5">
        <v>3.2644372399187859E-4</v>
      </c>
      <c r="BO61" s="5">
        <v>8.7433416558676348E-5</v>
      </c>
      <c r="BP61" s="5">
        <v>1.1538708080638167E-5</v>
      </c>
      <c r="BQ61" s="5">
        <v>1.2281533429106114E-4</v>
      </c>
      <c r="BR61" s="5">
        <v>0</v>
      </c>
      <c r="BS61" s="5">
        <v>3.0836951304450484E-4</v>
      </c>
      <c r="BT61" s="5">
        <v>2.180795160262226E-4</v>
      </c>
      <c r="BU61" s="5">
        <v>0</v>
      </c>
      <c r="BV61" s="5">
        <v>3.9680595472533245E-4</v>
      </c>
      <c r="BW61" s="5">
        <v>3.2532005935237029E-2</v>
      </c>
      <c r="BX61" s="5">
        <v>0</v>
      </c>
      <c r="BY61" s="5">
        <v>0</v>
      </c>
      <c r="BZ61" s="5">
        <v>2.609960913215767E-3</v>
      </c>
      <c r="CA61" s="5">
        <v>0</v>
      </c>
      <c r="CB61" s="5">
        <v>6.6639060589386125E-5</v>
      </c>
      <c r="CC61" s="5">
        <v>1.9574960837929636E-5</v>
      </c>
      <c r="CD61" s="5">
        <v>1.1985698661141672E-4</v>
      </c>
      <c r="CE61" s="5">
        <v>0</v>
      </c>
      <c r="CF61" s="5">
        <v>0</v>
      </c>
      <c r="CG61" s="5">
        <v>0</v>
      </c>
      <c r="CH61" s="5">
        <v>1.0421640309863377E-4</v>
      </c>
      <c r="CI61" s="5">
        <v>9.2818364717137233E-5</v>
      </c>
      <c r="CJ61" s="5">
        <v>6.4683365222354528E-6</v>
      </c>
      <c r="CK61" s="5">
        <v>0</v>
      </c>
      <c r="CL61" s="5">
        <v>2.4439128165110939E-4</v>
      </c>
      <c r="CM61" s="5">
        <v>1.1321467056749327E-3</v>
      </c>
      <c r="CN61" s="5">
        <v>8.1529784998363917E-5</v>
      </c>
      <c r="CO61" s="5">
        <v>0</v>
      </c>
      <c r="CP61" s="5">
        <v>1.1710293475346577E-4</v>
      </c>
      <c r="CQ61" s="5">
        <v>5.8068970419591384E-5</v>
      </c>
      <c r="CR61" s="5">
        <v>0</v>
      </c>
      <c r="CS61" s="5">
        <v>5.9831847382899123E-5</v>
      </c>
      <c r="CT61" s="5">
        <v>0</v>
      </c>
      <c r="CU61" s="5">
        <v>7.1794752323591266E-5</v>
      </c>
      <c r="CV61" s="5">
        <v>9.7589065074035533E-5</v>
      </c>
      <c r="CW61" s="5">
        <v>5.0243292983597886E-5</v>
      </c>
      <c r="CX61" s="5">
        <v>9.2850610877442808E-5</v>
      </c>
      <c r="CY61" s="5">
        <v>5.890991045047429E-5</v>
      </c>
      <c r="CZ61" s="5">
        <v>4.3611347856321574E-5</v>
      </c>
      <c r="DA61" s="5">
        <v>2.5865854957848614E-5</v>
      </c>
      <c r="DB61" s="5">
        <v>1.1916411194870012E-4</v>
      </c>
      <c r="DC61" s="5">
        <v>1.4900846464758573E-6</v>
      </c>
      <c r="DD61" s="5">
        <v>0</v>
      </c>
      <c r="DE61" s="5">
        <v>9.3310146093502448E-5</v>
      </c>
      <c r="DF61" s="5">
        <v>3.474789869318136E-5</v>
      </c>
      <c r="DG61" s="5">
        <v>0</v>
      </c>
      <c r="DH61" s="5">
        <v>2.3782257474825078E-5</v>
      </c>
      <c r="DI61" s="5">
        <v>6.1003087351680778E-5</v>
      </c>
      <c r="DJ61" s="5">
        <v>0</v>
      </c>
      <c r="DK61" s="5">
        <v>1.0570018277236637E-4</v>
      </c>
      <c r="DL61" s="5">
        <v>0</v>
      </c>
      <c r="DM61" s="5">
        <v>3.9760993604093627E-5</v>
      </c>
      <c r="DN61" s="5">
        <v>7.8016685391638413E-6</v>
      </c>
      <c r="DO61" s="5">
        <v>0</v>
      </c>
      <c r="DP61" s="5">
        <v>6.5519362124113621E-5</v>
      </c>
      <c r="DQ61" s="5">
        <v>4.2872358791666894E-5</v>
      </c>
      <c r="DR61" s="5">
        <v>5.5961046070113085E-5</v>
      </c>
      <c r="DS61" s="5">
        <v>0</v>
      </c>
      <c r="DT61" s="5">
        <v>0</v>
      </c>
      <c r="DU61" s="5">
        <v>4.9272165067931112E-6</v>
      </c>
      <c r="DV61" s="5">
        <v>0</v>
      </c>
      <c r="DW61" s="5">
        <v>0</v>
      </c>
      <c r="DX61" s="5">
        <v>6.7706988771332313E-5</v>
      </c>
      <c r="DY61" s="5">
        <v>6.2676444914000384E-5</v>
      </c>
      <c r="DZ61" s="5">
        <v>4.0108075355693863E-5</v>
      </c>
      <c r="EA61" s="5">
        <v>7.2454389531575867E-5</v>
      </c>
      <c r="EB61" s="5">
        <v>2.2924826165089624E-5</v>
      </c>
      <c r="EC61" s="5">
        <v>0</v>
      </c>
      <c r="ED61" s="5">
        <v>8.9469891063742655E-5</v>
      </c>
      <c r="EE61" s="5">
        <v>0</v>
      </c>
      <c r="EF61" s="5">
        <v>2.2866184502179174E-5</v>
      </c>
      <c r="EG61" s="5">
        <v>9.7745629005290772E-6</v>
      </c>
      <c r="EH61" s="5">
        <v>0</v>
      </c>
      <c r="EI61" s="5">
        <v>1.06422248273282E-4</v>
      </c>
      <c r="EJ61" s="5">
        <v>4.8807122122692759E-5</v>
      </c>
      <c r="EK61" s="5">
        <v>0</v>
      </c>
      <c r="EL61" s="5">
        <v>0</v>
      </c>
      <c r="EM61" s="5">
        <v>0</v>
      </c>
      <c r="EN61" s="5">
        <v>0</v>
      </c>
      <c r="EO61" s="5">
        <v>2.1511183537412442E-5</v>
      </c>
      <c r="EP61" s="5">
        <v>2.76822973265252E-5</v>
      </c>
      <c r="EQ61" s="5">
        <v>0</v>
      </c>
      <c r="ER61" s="5">
        <v>0</v>
      </c>
      <c r="ES61" s="5">
        <v>0</v>
      </c>
      <c r="ET61" s="5">
        <v>0</v>
      </c>
      <c r="EU61" s="5">
        <v>0</v>
      </c>
      <c r="EV61" s="5">
        <v>6.9122217007712154E-5</v>
      </c>
      <c r="EW61" s="5">
        <v>4.436518049313964E-5</v>
      </c>
      <c r="EX61" s="5">
        <v>3.0263781884414183E-5</v>
      </c>
      <c r="EY61" s="5">
        <v>3.8275153158215103E-5</v>
      </c>
      <c r="EZ61" s="5">
        <v>2.85313384077138E-6</v>
      </c>
      <c r="FA61" s="5">
        <v>1.2967621839171653E-5</v>
      </c>
      <c r="FB61" s="5">
        <v>0</v>
      </c>
      <c r="FC61" s="5">
        <v>2.8574402227561633E-5</v>
      </c>
      <c r="FD61" s="5">
        <v>4.153391256969712E-5</v>
      </c>
      <c r="FE61" s="5">
        <v>1.4297574049104008E-5</v>
      </c>
      <c r="FF61" s="5">
        <v>4.3349142408234227E-5</v>
      </c>
      <c r="FG61" s="5">
        <v>6.6545878461276038E-6</v>
      </c>
      <c r="FH61" s="5">
        <v>0</v>
      </c>
      <c r="FI61" s="5">
        <v>0</v>
      </c>
      <c r="FJ61" s="5">
        <v>1.64399586262229E-5</v>
      </c>
      <c r="FK61" s="5">
        <v>6.711877427562566E-5</v>
      </c>
      <c r="FL61" s="5">
        <v>3.880311411589407E-5</v>
      </c>
      <c r="FM61" s="5">
        <v>5.3743179249316592E-5</v>
      </c>
      <c r="FN61" s="5">
        <v>4.4438793961304617E-5</v>
      </c>
      <c r="FO61" s="5">
        <v>4.3760189119389157E-5</v>
      </c>
      <c r="FP61" s="5">
        <v>8.6409784631539095E-6</v>
      </c>
      <c r="FQ61" s="5">
        <v>1.2879023740624042E-6</v>
      </c>
      <c r="FR61" s="5">
        <v>0</v>
      </c>
      <c r="FS61" s="5">
        <v>0</v>
      </c>
      <c r="FT61" s="5">
        <v>4.5846378098428937E-5</v>
      </c>
      <c r="FU61" s="5">
        <v>2.199368998887582E-5</v>
      </c>
      <c r="FV61" s="5">
        <v>0</v>
      </c>
      <c r="FW61" s="5">
        <v>1.8034420244884211E-5</v>
      </c>
      <c r="FX61" s="5">
        <v>0</v>
      </c>
      <c r="FY61" s="5">
        <v>3.5424055003295828E-5</v>
      </c>
      <c r="FZ61" s="5">
        <v>8.1398789736450279E-6</v>
      </c>
      <c r="GA61" s="5">
        <v>0</v>
      </c>
      <c r="GB61" s="5">
        <v>8.7278114063373493E-5</v>
      </c>
      <c r="GC61" s="5">
        <v>2.6696496389162098E-6</v>
      </c>
      <c r="GD61" s="5">
        <v>0</v>
      </c>
      <c r="GE61" s="5">
        <v>4.2914576533963559E-7</v>
      </c>
      <c r="GF61" s="5">
        <v>5.8360363352989478E-5</v>
      </c>
      <c r="GG61" s="5">
        <v>3.6199112226234757E-6</v>
      </c>
      <c r="GH61" s="5">
        <v>2.4450352076826638E-5</v>
      </c>
      <c r="GI61" s="5">
        <v>1.8663369415406269E-5</v>
      </c>
      <c r="GJ61" s="5">
        <v>1.4287582762570263E-5</v>
      </c>
      <c r="GK61" s="5">
        <v>0</v>
      </c>
      <c r="GL61" s="5">
        <v>1.4205973647984739E-4</v>
      </c>
      <c r="GM61" s="5">
        <v>1.1253420386487189E-5</v>
      </c>
      <c r="GN61" s="5">
        <v>0</v>
      </c>
      <c r="GO61" s="5">
        <v>2.9692891875871386E-6</v>
      </c>
      <c r="GP61" s="5">
        <v>0</v>
      </c>
      <c r="GQ61" s="5">
        <v>0</v>
      </c>
      <c r="GR61" s="5">
        <v>1.1505729258482788E-5</v>
      </c>
      <c r="GS61" s="5">
        <v>9.0561844752265147E-6</v>
      </c>
      <c r="GT61" s="5">
        <v>4.729328334543061E-5</v>
      </c>
      <c r="GU61" s="5">
        <v>0</v>
      </c>
      <c r="GV61" s="5">
        <v>0</v>
      </c>
      <c r="GW61" s="5">
        <v>2.2394601414708273E-5</v>
      </c>
      <c r="GX61" s="5">
        <v>6.4351693649136852E-6</v>
      </c>
      <c r="GY61" s="5">
        <v>0</v>
      </c>
      <c r="GZ61" s="5">
        <v>0</v>
      </c>
      <c r="HA61" s="5">
        <v>0</v>
      </c>
      <c r="HB61" s="5">
        <v>1.9309488938416627E-5</v>
      </c>
      <c r="HC61" s="5">
        <v>2.9319232468504622E-5</v>
      </c>
      <c r="HD61" s="5">
        <v>5.484217627137003E-7</v>
      </c>
      <c r="HE61" s="5">
        <v>3.3251122499178828E-5</v>
      </c>
      <c r="HF61" s="5">
        <v>6.850962568575595E-5</v>
      </c>
      <c r="HG61" s="5">
        <v>1.3913428372364755E-5</v>
      </c>
      <c r="HH61" s="5">
        <v>7.717104429400517E-6</v>
      </c>
      <c r="HI61" s="5">
        <v>2.7081414209646925E-5</v>
      </c>
      <c r="HJ61" s="5">
        <v>1.6855338403585749E-5</v>
      </c>
      <c r="HK61" s="5">
        <v>0</v>
      </c>
      <c r="HL61" s="5">
        <v>0</v>
      </c>
      <c r="HM61" s="5">
        <v>0</v>
      </c>
      <c r="HN61" s="5">
        <v>0</v>
      </c>
      <c r="HO61" s="5">
        <v>0</v>
      </c>
      <c r="HP61" s="5">
        <v>0</v>
      </c>
      <c r="HQ61" s="5">
        <v>0</v>
      </c>
      <c r="HR61" s="5">
        <v>2.132548941819084E-5</v>
      </c>
      <c r="HS61" s="5">
        <v>3.3335255114687322E-5</v>
      </c>
      <c r="HT61" s="5">
        <v>3.8646905642767508E-5</v>
      </c>
      <c r="HU61" s="5">
        <v>1.4390985378696284E-6</v>
      </c>
      <c r="HV61" s="5">
        <v>3.9370785185977527E-5</v>
      </c>
      <c r="HW61" s="5">
        <v>0</v>
      </c>
      <c r="HX61" s="5">
        <v>1.4180660399144871E-5</v>
      </c>
      <c r="HY61" s="5">
        <v>0</v>
      </c>
      <c r="HZ61" s="5">
        <v>4.6498973006199816E-6</v>
      </c>
      <c r="IA61" s="5">
        <v>1.3149053120663076E-5</v>
      </c>
      <c r="IB61" s="5">
        <v>4.193824468796522E-5</v>
      </c>
      <c r="IC61" s="5">
        <v>0</v>
      </c>
      <c r="ID61" s="5">
        <v>3.6591893468359542E-5</v>
      </c>
      <c r="IE61" s="5">
        <v>0</v>
      </c>
      <c r="IF61" s="5">
        <v>0</v>
      </c>
      <c r="IG61" s="5">
        <v>0</v>
      </c>
      <c r="IH61" s="5">
        <v>2.0096141103222848E-5</v>
      </c>
      <c r="II61" s="5">
        <v>0</v>
      </c>
      <c r="IJ61" s="5">
        <v>2.078982132276848E-5</v>
      </c>
      <c r="IK61" s="5">
        <v>6.5288158718690801E-6</v>
      </c>
      <c r="IL61" s="5">
        <v>3.1234986450417383E-5</v>
      </c>
      <c r="IM61" s="5">
        <v>0</v>
      </c>
      <c r="IN61" s="5">
        <v>3.2129851754576379E-5</v>
      </c>
      <c r="IO61" s="5">
        <v>0</v>
      </c>
      <c r="IP61" s="5">
        <v>0</v>
      </c>
      <c r="IQ61" s="5">
        <v>0</v>
      </c>
      <c r="IR61" s="5">
        <v>1.099679454122276E-6</v>
      </c>
      <c r="IS61" s="5">
        <v>5.7786225603526087E-5</v>
      </c>
      <c r="IT61" s="5">
        <v>1.1959828082122931E-5</v>
      </c>
      <c r="IU61" s="5">
        <v>0</v>
      </c>
      <c r="IV61" s="5">
        <v>0</v>
      </c>
      <c r="IW61" s="5">
        <v>0</v>
      </c>
      <c r="IX61" s="5">
        <v>0</v>
      </c>
      <c r="IY61" s="5">
        <v>6.2606790901234205E-6</v>
      </c>
      <c r="IZ61" s="5">
        <v>2.0544264938044697E-5</v>
      </c>
      <c r="JA61" s="5">
        <v>0</v>
      </c>
      <c r="JB61" s="5">
        <v>0</v>
      </c>
      <c r="JC61" s="5">
        <v>0</v>
      </c>
      <c r="JD61" s="5">
        <v>0</v>
      </c>
      <c r="JE61" s="5">
        <v>1.6939550996730174E-5</v>
      </c>
      <c r="JF61" s="5">
        <v>3.5276669841134937E-6</v>
      </c>
      <c r="JG61" s="5">
        <v>0</v>
      </c>
      <c r="JH61" s="5">
        <v>2.5448831748511145E-6</v>
      </c>
      <c r="JI61" s="5">
        <v>0</v>
      </c>
      <c r="JJ61" s="5">
        <v>2.0607125187702741E-5</v>
      </c>
      <c r="JK61" s="5">
        <v>0</v>
      </c>
      <c r="JL61" s="5">
        <v>9.9904746167490013E-6</v>
      </c>
      <c r="JM61" s="5">
        <v>1.5437671409824488E-5</v>
      </c>
      <c r="JN61" s="5">
        <v>1.16670074064202E-6</v>
      </c>
      <c r="JO61" s="5">
        <v>3.2631642835765407E-6</v>
      </c>
      <c r="JP61" s="5">
        <v>2.4050709552901107E-6</v>
      </c>
      <c r="JQ61" s="5">
        <v>1.0367748552142471E-5</v>
      </c>
      <c r="JR61" s="5">
        <v>0</v>
      </c>
      <c r="JS61" s="5">
        <v>0</v>
      </c>
      <c r="JT61" s="5">
        <v>2.0300862404843385E-5</v>
      </c>
      <c r="JU61" s="5">
        <v>0</v>
      </c>
      <c r="JV61" s="5">
        <v>3.8993922095317546E-5</v>
      </c>
      <c r="JW61" s="5">
        <v>0</v>
      </c>
      <c r="JX61" s="5">
        <v>0</v>
      </c>
      <c r="JY61" s="5">
        <v>0</v>
      </c>
      <c r="JZ61" s="5">
        <v>1.958692435926796E-5</v>
      </c>
      <c r="KA61" s="5">
        <v>1.0481407403893317E-5</v>
      </c>
      <c r="KB61" s="5">
        <v>7.8778423209819674E-6</v>
      </c>
      <c r="KC61" s="5">
        <v>1.7981332919081425E-5</v>
      </c>
      <c r="KD61" s="5">
        <v>3.1081180223268393E-5</v>
      </c>
      <c r="KE61" s="5">
        <v>7.9210772877629757E-6</v>
      </c>
      <c r="KF61" s="5">
        <v>0</v>
      </c>
      <c r="KG61" s="5">
        <v>0</v>
      </c>
      <c r="KH61" s="5">
        <v>0</v>
      </c>
      <c r="KI61" s="5">
        <v>0</v>
      </c>
      <c r="KJ61" s="5">
        <v>8.0658051967631213E-6</v>
      </c>
      <c r="KK61" s="5">
        <v>7.473669354529275E-6</v>
      </c>
      <c r="KL61" s="5">
        <v>2.4952938176322014E-5</v>
      </c>
      <c r="KM61" s="5">
        <v>1.8627235424819931E-5</v>
      </c>
      <c r="KN61" s="5">
        <v>0</v>
      </c>
      <c r="KO61" s="5">
        <v>3.9742506594609259E-5</v>
      </c>
      <c r="KP61" s="5">
        <v>3.0843007399707118E-5</v>
      </c>
      <c r="KQ61" s="5">
        <v>3.3811982684347701E-6</v>
      </c>
      <c r="KR61" s="5">
        <v>0</v>
      </c>
      <c r="KS61" s="5">
        <v>0</v>
      </c>
      <c r="KT61" s="5">
        <v>5.0151104089882682E-6</v>
      </c>
      <c r="KU61" s="5">
        <v>6.6082338050100528E-6</v>
      </c>
      <c r="KV61" s="5">
        <v>0</v>
      </c>
      <c r="KW61" s="5">
        <v>0</v>
      </c>
      <c r="KX61" s="5">
        <v>0</v>
      </c>
      <c r="KY61" s="5">
        <v>0</v>
      </c>
      <c r="KZ61" s="5">
        <v>5.9179649337863978E-6</v>
      </c>
      <c r="LA61" s="5">
        <v>0</v>
      </c>
      <c r="LB61" s="5">
        <v>0</v>
      </c>
      <c r="LC61" s="5">
        <v>0</v>
      </c>
      <c r="LD61" s="5">
        <v>0</v>
      </c>
      <c r="LE61" s="5">
        <v>0</v>
      </c>
      <c r="LF61" s="5">
        <v>0</v>
      </c>
      <c r="LG61" s="5">
        <v>0</v>
      </c>
      <c r="LH61" s="5">
        <v>0</v>
      </c>
      <c r="LI61" s="5">
        <v>1.1214429106703654E-5</v>
      </c>
      <c r="LJ61" s="5">
        <v>0</v>
      </c>
      <c r="LK61" s="5">
        <v>0</v>
      </c>
      <c r="LL61" s="5">
        <v>0</v>
      </c>
      <c r="LM61" s="5">
        <v>7.9491310606446516E-6</v>
      </c>
      <c r="LN61" s="5">
        <v>1.7340250755666523E-5</v>
      </c>
      <c r="LO61" s="5">
        <v>0</v>
      </c>
      <c r="LP61" s="5">
        <v>1.3987025160187935E-5</v>
      </c>
      <c r="LQ61" s="5">
        <v>0</v>
      </c>
      <c r="LR61" s="5">
        <v>1.4246073450362721E-5</v>
      </c>
      <c r="LS61" s="5">
        <v>1.6756694878980349E-5</v>
      </c>
      <c r="LT61" s="5">
        <v>1.6673694327081647E-5</v>
      </c>
      <c r="LU61" s="5">
        <v>0</v>
      </c>
      <c r="LV61" s="5">
        <v>0</v>
      </c>
      <c r="LW61" s="5">
        <v>0</v>
      </c>
      <c r="LX61" s="5">
        <v>0</v>
      </c>
      <c r="LY61" s="5">
        <v>0</v>
      </c>
      <c r="LZ61" s="5">
        <v>0</v>
      </c>
      <c r="MA61" s="5">
        <v>0</v>
      </c>
      <c r="MB61" s="5">
        <v>0</v>
      </c>
      <c r="MC61" s="5">
        <v>2.6155299063726538E-5</v>
      </c>
      <c r="MD61" s="5">
        <v>0</v>
      </c>
      <c r="ME61" s="5">
        <v>4.5815060698943634E-5</v>
      </c>
      <c r="MF61" s="5">
        <v>2.6283762300521845E-5</v>
      </c>
      <c r="MG61" s="5">
        <v>1.8811042824703507E-5</v>
      </c>
      <c r="MH61" s="5">
        <v>1.2598571892307694E-5</v>
      </c>
      <c r="MI61" s="5">
        <v>0</v>
      </c>
      <c r="MJ61" s="5">
        <v>0</v>
      </c>
      <c r="MK61" s="5">
        <v>0</v>
      </c>
      <c r="ML61" s="5">
        <v>2.8380396372260967E-6</v>
      </c>
      <c r="MM61" s="5">
        <v>3.6388751740961079E-7</v>
      </c>
    </row>
    <row r="62" spans="1:351" x14ac:dyDescent="0.2">
      <c r="A62" s="7" t="s">
        <v>57</v>
      </c>
      <c r="B62" s="6">
        <v>19.202333450317383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  <c r="AG62" s="5">
        <v>0</v>
      </c>
      <c r="AH62" s="5">
        <v>0</v>
      </c>
      <c r="AI62" s="5">
        <v>7.0379837317564322E-5</v>
      </c>
      <c r="AJ62" s="5">
        <v>7.6636156680337682E-4</v>
      </c>
      <c r="AK62" s="5">
        <v>6.9313344811211661E-4</v>
      </c>
      <c r="AL62" s="5">
        <v>5.3150048124421762E-4</v>
      </c>
      <c r="AM62" s="5">
        <v>7.6175113550236634E-4</v>
      </c>
      <c r="AN62" s="5">
        <v>1.8022154636148937E-3</v>
      </c>
      <c r="AO62" s="5">
        <v>0.14058206140780502</v>
      </c>
      <c r="AP62" s="5">
        <v>0.12153944250555236</v>
      </c>
      <c r="AQ62" s="5">
        <v>0.41057931805766368</v>
      </c>
      <c r="AR62" s="5">
        <v>0.13700881577150664</v>
      </c>
      <c r="AS62" s="5">
        <v>0.33675281064287999</v>
      </c>
      <c r="AT62" s="5">
        <v>0.27111192078496243</v>
      </c>
      <c r="AU62" s="5">
        <v>5.1219825137654655E-2</v>
      </c>
      <c r="AV62" s="5">
        <v>3.9815804122888892E-4</v>
      </c>
      <c r="AW62" s="5">
        <v>9.1962277205536683E-4</v>
      </c>
      <c r="AX62" s="5">
        <v>3.2974153498913268E-4</v>
      </c>
      <c r="AY62" s="5">
        <v>3.3271451953129923E-4</v>
      </c>
      <c r="AZ62" s="5">
        <v>7.5622008600574532E-4</v>
      </c>
      <c r="BA62" s="5">
        <v>3.1553320055094031E-3</v>
      </c>
      <c r="BB62" s="5">
        <v>8.333787404711891E-4</v>
      </c>
      <c r="BC62" s="5">
        <v>1.381666926183321E-2</v>
      </c>
      <c r="BD62" s="5">
        <v>6.0844853241809639E-2</v>
      </c>
      <c r="BE62" s="5">
        <v>0.24666602539275251</v>
      </c>
      <c r="BF62" s="5">
        <v>8.3232128792147045E-2</v>
      </c>
      <c r="BG62" s="5">
        <v>0.69851072966832384</v>
      </c>
      <c r="BH62" s="5">
        <v>3.1376372400280635E-2</v>
      </c>
      <c r="BI62" s="5">
        <v>1.3898145023533906E-2</v>
      </c>
      <c r="BJ62" s="5">
        <v>1.0007254824751194E-3</v>
      </c>
      <c r="BK62" s="5">
        <v>6.0317911629850568E-4</v>
      </c>
      <c r="BL62" s="5">
        <v>4.8958336222408756E-4</v>
      </c>
      <c r="BM62" s="5">
        <v>6.0113622314747982E-4</v>
      </c>
      <c r="BN62" s="5">
        <v>3.3311539802726185E-4</v>
      </c>
      <c r="BO62" s="5">
        <v>1.2422389078783184E-3</v>
      </c>
      <c r="BP62" s="5">
        <v>3.6673247413188245E-3</v>
      </c>
      <c r="BQ62" s="5">
        <v>7.9312320745168474E-2</v>
      </c>
      <c r="BR62" s="5">
        <v>9.5276171749603483E-2</v>
      </c>
      <c r="BS62" s="5">
        <v>7.5842449890779665E-2</v>
      </c>
      <c r="BT62" s="5">
        <v>1.4228119502634315E-2</v>
      </c>
      <c r="BU62" s="5">
        <v>2.3869557279648491E-2</v>
      </c>
      <c r="BV62" s="5">
        <v>6.8285571335655899E-3</v>
      </c>
      <c r="BW62" s="5">
        <v>5.3890517470414831E-3</v>
      </c>
      <c r="BX62" s="5">
        <v>4.3869021310307131E-4</v>
      </c>
      <c r="BY62" s="5">
        <v>4.296425582090984E-4</v>
      </c>
      <c r="BZ62" s="5">
        <v>1.3539912880772326E-3</v>
      </c>
      <c r="CA62" s="5">
        <v>7.8074530439452717E-4</v>
      </c>
      <c r="CB62" s="5">
        <v>3.0508567555624096E-4</v>
      </c>
      <c r="CC62" s="5">
        <v>2.0797352437822805E-3</v>
      </c>
      <c r="CD62" s="5">
        <v>2.2897327238347628E-4</v>
      </c>
      <c r="CE62" s="5">
        <v>6.343872089197479E-2</v>
      </c>
      <c r="CF62" s="5">
        <v>3.9339784732772103E-2</v>
      </c>
      <c r="CG62" s="5">
        <v>1.892985472806194E-3</v>
      </c>
      <c r="CH62" s="5">
        <v>2.3749895379086001E-3</v>
      </c>
      <c r="CI62" s="5">
        <v>3.425609885044611E-3</v>
      </c>
      <c r="CJ62" s="5">
        <v>8.756788402535749E-4</v>
      </c>
      <c r="CK62" s="5">
        <v>1.1108071909136635E-2</v>
      </c>
      <c r="CL62" s="5">
        <v>1.9483053930875193E-4</v>
      </c>
      <c r="CM62" s="5">
        <v>1.0195366438513567E-3</v>
      </c>
      <c r="CN62" s="5">
        <v>5.5095257198994788E-5</v>
      </c>
      <c r="CO62" s="5">
        <v>3.1826821572228446E-4</v>
      </c>
      <c r="CP62" s="5">
        <v>2.4837400345833783E-4</v>
      </c>
      <c r="CQ62" s="5">
        <v>1.2786698859193132E-4</v>
      </c>
      <c r="CR62" s="5">
        <v>7.6349105762195466E-5</v>
      </c>
      <c r="CS62" s="5">
        <v>6.236818231710216E-3</v>
      </c>
      <c r="CT62" s="5">
        <v>1.7244738577122133E-4</v>
      </c>
      <c r="CU62" s="5">
        <v>9.3220827473565579E-4</v>
      </c>
      <c r="CV62" s="5">
        <v>3.0916182659787068E-4</v>
      </c>
      <c r="CW62" s="5">
        <v>5.1285154015046736E-4</v>
      </c>
      <c r="CX62" s="5">
        <v>3.8076139814968149E-4</v>
      </c>
      <c r="CY62" s="5">
        <v>1.1018148070777863E-4</v>
      </c>
      <c r="CZ62" s="5">
        <v>1.8858689187211007E-4</v>
      </c>
      <c r="DA62" s="5">
        <v>7.2144408790504114E-3</v>
      </c>
      <c r="DB62" s="5">
        <v>3.6940103913276002E-4</v>
      </c>
      <c r="DC62" s="5">
        <v>6.4168037239457313E-5</v>
      </c>
      <c r="DD62" s="5">
        <v>1.5076041608415633E-4</v>
      </c>
      <c r="DE62" s="5">
        <v>2.1189512727813134E-4</v>
      </c>
      <c r="DF62" s="5">
        <v>2.4847587849341208E-4</v>
      </c>
      <c r="DG62" s="5">
        <v>1.8950846094034759E-4</v>
      </c>
      <c r="DH62" s="5">
        <v>3.0101526691330271E-3</v>
      </c>
      <c r="DI62" s="5">
        <v>1.1849161504399067E-4</v>
      </c>
      <c r="DJ62" s="5">
        <v>1.1630251160294516E-4</v>
      </c>
      <c r="DK62" s="5">
        <v>0</v>
      </c>
      <c r="DL62" s="5">
        <v>2.5747804998801156E-4</v>
      </c>
      <c r="DM62" s="5">
        <v>1.9108548759705791E-4</v>
      </c>
      <c r="DN62" s="5">
        <v>4.6084448902796162E-5</v>
      </c>
      <c r="DO62" s="5">
        <v>2.6750002922623737E-4</v>
      </c>
      <c r="DP62" s="5">
        <v>1.36169172175327E-4</v>
      </c>
      <c r="DQ62" s="5">
        <v>4.2516664707244871E-5</v>
      </c>
      <c r="DR62" s="5">
        <v>0</v>
      </c>
      <c r="DS62" s="5">
        <v>7.1529295460042919E-5</v>
      </c>
      <c r="DT62" s="5">
        <v>1.2844938368304342E-5</v>
      </c>
      <c r="DU62" s="5">
        <v>9.1916835538230149E-5</v>
      </c>
      <c r="DV62" s="5">
        <v>3.6178372470270337E-5</v>
      </c>
      <c r="DW62" s="5">
        <v>1.2972696638139362E-4</v>
      </c>
      <c r="DX62" s="5">
        <v>1.7423486321157543E-4</v>
      </c>
      <c r="DY62" s="5">
        <v>1.4230489774193529E-4</v>
      </c>
      <c r="DZ62" s="5">
        <v>1.4412938678090418E-4</v>
      </c>
      <c r="EA62" s="5">
        <v>3.2380475876501269E-5</v>
      </c>
      <c r="EB62" s="5">
        <v>6.0424947988361912E-5</v>
      </c>
      <c r="EC62" s="5">
        <v>3.8503526292043671E-5</v>
      </c>
      <c r="ED62" s="5">
        <v>1.9069005977422204E-4</v>
      </c>
      <c r="EE62" s="5">
        <v>0</v>
      </c>
      <c r="EF62" s="5">
        <v>8.8626174121295617E-5</v>
      </c>
      <c r="EG62" s="5">
        <v>2.9180370265208442E-5</v>
      </c>
      <c r="EH62" s="5">
        <v>0</v>
      </c>
      <c r="EI62" s="5">
        <v>5.4611092704436314E-5</v>
      </c>
      <c r="EJ62" s="5">
        <v>0</v>
      </c>
      <c r="EK62" s="5">
        <v>7.0457198139502913E-5</v>
      </c>
      <c r="EL62" s="5">
        <v>4.422855412928768E-5</v>
      </c>
      <c r="EM62" s="5">
        <v>0</v>
      </c>
      <c r="EN62" s="5">
        <v>2.5123056187504878E-5</v>
      </c>
      <c r="EO62" s="5">
        <v>2.0459301174237012E-6</v>
      </c>
      <c r="EP62" s="5">
        <v>2.3298978507521597E-6</v>
      </c>
      <c r="EQ62" s="5">
        <v>0</v>
      </c>
      <c r="ER62" s="5">
        <v>6.158043131806864E-5</v>
      </c>
      <c r="ES62" s="5">
        <v>5.6054061546366279E-5</v>
      </c>
      <c r="ET62" s="5">
        <v>5.1262002512313137E-5</v>
      </c>
      <c r="EU62" s="5">
        <v>8.7715031468758937E-5</v>
      </c>
      <c r="EV62" s="5">
        <v>7.3350767841138715E-5</v>
      </c>
      <c r="EW62" s="5">
        <v>7.3357086863140691E-6</v>
      </c>
      <c r="EX62" s="5">
        <v>7.7134972718797325E-5</v>
      </c>
      <c r="EY62" s="5">
        <v>3.3686626833965433E-5</v>
      </c>
      <c r="EZ62" s="5">
        <v>3.7667293405254835E-5</v>
      </c>
      <c r="FA62" s="5">
        <v>2.6575367074978367E-5</v>
      </c>
      <c r="FB62" s="5">
        <v>1.2283642056031299E-5</v>
      </c>
      <c r="FC62" s="5">
        <v>1.7061397564595402E-4</v>
      </c>
      <c r="FD62" s="5">
        <v>0</v>
      </c>
      <c r="FE62" s="5">
        <v>1.8481431278474625E-5</v>
      </c>
      <c r="FF62" s="5">
        <v>0</v>
      </c>
      <c r="FG62" s="5">
        <v>0</v>
      </c>
      <c r="FH62" s="5">
        <v>9.5394005877894785E-5</v>
      </c>
      <c r="FI62" s="5">
        <v>7.9294570600904041E-5</v>
      </c>
      <c r="FJ62" s="5">
        <v>8.647185764217949E-5</v>
      </c>
      <c r="FK62" s="5">
        <v>7.149947601859588E-5</v>
      </c>
      <c r="FL62" s="5">
        <v>6.2426306626904153E-5</v>
      </c>
      <c r="FM62" s="5">
        <v>6.0279363251019437E-5</v>
      </c>
      <c r="FN62" s="5">
        <v>0</v>
      </c>
      <c r="FO62" s="5">
        <v>3.5083756223954106E-5</v>
      </c>
      <c r="FP62" s="5">
        <v>1.1288968144704228E-5</v>
      </c>
      <c r="FQ62" s="5">
        <v>1.2087935352614246E-4</v>
      </c>
      <c r="FR62" s="5">
        <v>9.6326956295947146E-5</v>
      </c>
      <c r="FS62" s="5">
        <v>7.5290279171136667E-5</v>
      </c>
      <c r="FT62" s="5">
        <v>8.8665784448991959E-6</v>
      </c>
      <c r="FU62" s="5">
        <v>1.328662342410472E-4</v>
      </c>
      <c r="FV62" s="5">
        <v>1.4996341798657437E-5</v>
      </c>
      <c r="FW62" s="5">
        <v>8.65774363984023E-5</v>
      </c>
      <c r="FX62" s="5">
        <v>4.1466480993876455E-5</v>
      </c>
      <c r="FY62" s="5">
        <v>3.0287616942024953E-5</v>
      </c>
      <c r="FZ62" s="5">
        <v>6.6127017833113322E-5</v>
      </c>
      <c r="GA62" s="5">
        <v>1.0687009897373321E-4</v>
      </c>
      <c r="GB62" s="5">
        <v>6.7156842278695119E-5</v>
      </c>
      <c r="GC62" s="5">
        <v>4.0835220009872179E-6</v>
      </c>
      <c r="GD62" s="5">
        <v>4.7743722812763229E-5</v>
      </c>
      <c r="GE62" s="5">
        <v>3.5631929984331187E-5</v>
      </c>
      <c r="GF62" s="5">
        <v>3.2107577439079817E-5</v>
      </c>
      <c r="GG62" s="5">
        <v>2.8319392594233986E-5</v>
      </c>
      <c r="GH62" s="5">
        <v>7.0623984626112893E-5</v>
      </c>
      <c r="GI62" s="5">
        <v>2.6710533329365724E-5</v>
      </c>
      <c r="GJ62" s="5">
        <v>2.3583588346480883E-5</v>
      </c>
      <c r="GK62" s="5">
        <v>2.9319608831174469E-5</v>
      </c>
      <c r="GL62" s="5">
        <v>0</v>
      </c>
      <c r="GM62" s="5">
        <v>9.6425072930832901E-6</v>
      </c>
      <c r="GN62" s="5">
        <v>0</v>
      </c>
      <c r="GO62" s="5">
        <v>2.7949003927246843E-5</v>
      </c>
      <c r="GP62" s="5">
        <v>3.1476241627357894E-5</v>
      </c>
      <c r="GQ62" s="5">
        <v>0</v>
      </c>
      <c r="GR62" s="5">
        <v>2.5976200885879447E-5</v>
      </c>
      <c r="GS62" s="5">
        <v>1.1341016854890461E-4</v>
      </c>
      <c r="GT62" s="5">
        <v>1.6870525572872799E-5</v>
      </c>
      <c r="GU62" s="5">
        <v>2.7745958691871795E-5</v>
      </c>
      <c r="GV62" s="5">
        <v>1.1633436343103854E-5</v>
      </c>
      <c r="GW62" s="5">
        <v>1.8746248968821921E-5</v>
      </c>
      <c r="GX62" s="5">
        <v>0</v>
      </c>
      <c r="GY62" s="5">
        <v>0</v>
      </c>
      <c r="GZ62" s="5">
        <v>6.2319615569227209E-6</v>
      </c>
      <c r="HA62" s="5">
        <v>0</v>
      </c>
      <c r="HB62" s="5">
        <v>2.0037349763024243E-5</v>
      </c>
      <c r="HC62" s="5">
        <v>1.7449033406715716E-5</v>
      </c>
      <c r="HD62" s="5">
        <v>2.6043709071686164E-5</v>
      </c>
      <c r="HE62" s="5">
        <v>2.4523468550921809E-5</v>
      </c>
      <c r="HF62" s="5">
        <v>2.3039428800805933E-5</v>
      </c>
      <c r="HG62" s="5">
        <v>2.0242438382076293E-5</v>
      </c>
      <c r="HH62" s="5">
        <v>7.3036483562788414E-5</v>
      </c>
      <c r="HI62" s="5">
        <v>0</v>
      </c>
      <c r="HJ62" s="5">
        <v>2.0123265313910029E-5</v>
      </c>
      <c r="HK62" s="5">
        <v>2.4920765893043758E-5</v>
      </c>
      <c r="HL62" s="5">
        <v>8.9156034556821582E-5</v>
      </c>
      <c r="HM62" s="5">
        <v>0</v>
      </c>
      <c r="HN62" s="5">
        <v>7.5312143911523188E-6</v>
      </c>
      <c r="HO62" s="5">
        <v>2.1214714395317612E-5</v>
      </c>
      <c r="HP62" s="5">
        <v>4.4411541665878863E-5</v>
      </c>
      <c r="HQ62" s="5">
        <v>5.5867914954912926E-5</v>
      </c>
      <c r="HR62" s="5">
        <v>0</v>
      </c>
      <c r="HS62" s="5">
        <v>6.4156651619151189E-5</v>
      </c>
      <c r="HT62" s="5">
        <v>0</v>
      </c>
      <c r="HU62" s="5">
        <v>0</v>
      </c>
      <c r="HV62" s="5">
        <v>1.8766744748608411E-5</v>
      </c>
      <c r="HW62" s="5">
        <v>7.0702833002712871E-5</v>
      </c>
      <c r="HX62" s="5">
        <v>0</v>
      </c>
      <c r="HY62" s="5">
        <v>3.2973336659739343E-5</v>
      </c>
      <c r="HZ62" s="5">
        <v>4.4612476909455279E-5</v>
      </c>
      <c r="IA62" s="5">
        <v>2.1136862175431935E-5</v>
      </c>
      <c r="IB62" s="5">
        <v>2.8846620763809996E-5</v>
      </c>
      <c r="IC62" s="5">
        <v>2.5881973650745008E-5</v>
      </c>
      <c r="ID62" s="5">
        <v>0</v>
      </c>
      <c r="IE62" s="5">
        <v>2.7714256643956232E-5</v>
      </c>
      <c r="IF62" s="5">
        <v>5.8566525801956447E-5</v>
      </c>
      <c r="IG62" s="5">
        <v>3.3838069842419998E-5</v>
      </c>
      <c r="IH62" s="5">
        <v>1.6026721050263055E-5</v>
      </c>
      <c r="II62" s="5">
        <v>2.9964078097326132E-5</v>
      </c>
      <c r="IJ62" s="5">
        <v>2.4207953164142911E-5</v>
      </c>
      <c r="IK62" s="5">
        <v>2.1727796295568157E-5</v>
      </c>
      <c r="IL62" s="5">
        <v>0</v>
      </c>
      <c r="IM62" s="5">
        <v>0</v>
      </c>
      <c r="IN62" s="5">
        <v>4.1275651061574451E-5</v>
      </c>
      <c r="IO62" s="5">
        <v>0</v>
      </c>
      <c r="IP62" s="5">
        <v>1.2244018124628252E-6</v>
      </c>
      <c r="IQ62" s="5">
        <v>3.8301110905603675E-5</v>
      </c>
      <c r="IR62" s="5">
        <v>3.3434108456524298E-5</v>
      </c>
      <c r="IS62" s="5">
        <v>9.0413857056562835E-5</v>
      </c>
      <c r="IT62" s="5">
        <v>0</v>
      </c>
      <c r="IU62" s="5">
        <v>0</v>
      </c>
      <c r="IV62" s="5">
        <v>2.4717823447100384E-5</v>
      </c>
      <c r="IW62" s="5">
        <v>2.102067369549737E-5</v>
      </c>
      <c r="IX62" s="5">
        <v>0</v>
      </c>
      <c r="IY62" s="5">
        <v>5.4505857172609721E-5</v>
      </c>
      <c r="IZ62" s="5">
        <v>1.9285891254934006E-5</v>
      </c>
      <c r="JA62" s="5">
        <v>0</v>
      </c>
      <c r="JB62" s="5">
        <v>3.8397113187340975E-5</v>
      </c>
      <c r="JC62" s="5">
        <v>0</v>
      </c>
      <c r="JD62" s="5">
        <v>7.8392384837989794E-5</v>
      </c>
      <c r="JE62" s="5">
        <v>0</v>
      </c>
      <c r="JF62" s="5">
        <v>1.7127123908270455E-5</v>
      </c>
      <c r="JG62" s="5">
        <v>8.5797214407427243E-6</v>
      </c>
      <c r="JH62" s="5">
        <v>2.0799700826167521E-5</v>
      </c>
      <c r="JI62" s="5">
        <v>4.2102449955894624E-5</v>
      </c>
      <c r="JJ62" s="5">
        <v>0</v>
      </c>
      <c r="JK62" s="5">
        <v>5.0753331893931617E-6</v>
      </c>
      <c r="JL62" s="5">
        <v>5.6067808239414182E-5</v>
      </c>
      <c r="JM62" s="5">
        <v>3.1509853116028497E-5</v>
      </c>
      <c r="JN62" s="5">
        <v>3.0581565499664651E-5</v>
      </c>
      <c r="JO62" s="5">
        <v>0</v>
      </c>
      <c r="JP62" s="5">
        <v>8.6795381058856089E-7</v>
      </c>
      <c r="JQ62" s="5">
        <v>6.0703500116674986E-5</v>
      </c>
      <c r="JR62" s="5">
        <v>0</v>
      </c>
      <c r="JS62" s="5">
        <v>0</v>
      </c>
      <c r="JT62" s="5">
        <v>1.3126138106750364E-6</v>
      </c>
      <c r="JU62" s="5">
        <v>0</v>
      </c>
      <c r="JV62" s="5">
        <v>1.9949514701294743E-5</v>
      </c>
      <c r="JW62" s="5">
        <v>3.6390418662461967E-5</v>
      </c>
      <c r="JX62" s="5">
        <v>0</v>
      </c>
      <c r="JY62" s="5">
        <v>0</v>
      </c>
      <c r="JZ62" s="5">
        <v>1.0932762073070754E-6</v>
      </c>
      <c r="KA62" s="5">
        <v>4.495036912393548E-5</v>
      </c>
      <c r="KB62" s="5">
        <v>1.1283562517403733E-4</v>
      </c>
      <c r="KC62" s="5">
        <v>3.2009180254689509E-5</v>
      </c>
      <c r="KD62" s="5">
        <v>1.5130162337206079E-5</v>
      </c>
      <c r="KE62" s="5">
        <v>0</v>
      </c>
      <c r="KF62" s="5">
        <v>0</v>
      </c>
      <c r="KG62" s="5">
        <v>0</v>
      </c>
      <c r="KH62" s="5">
        <v>8.7622287462771962E-6</v>
      </c>
      <c r="KI62" s="5">
        <v>1.2233405884502167E-5</v>
      </c>
      <c r="KJ62" s="5">
        <v>3.1739884557553793E-5</v>
      </c>
      <c r="KK62" s="5">
        <v>0</v>
      </c>
      <c r="KL62" s="5">
        <v>2.0108133836314719E-5</v>
      </c>
      <c r="KM62" s="5">
        <v>2.0417040473068261E-5</v>
      </c>
      <c r="KN62" s="5">
        <v>5.1679712117092451E-5</v>
      </c>
      <c r="KO62" s="5">
        <v>0</v>
      </c>
      <c r="KP62" s="5">
        <v>0</v>
      </c>
      <c r="KQ62" s="5">
        <v>2.4323328152056164E-5</v>
      </c>
      <c r="KR62" s="5">
        <v>4.0803137722341725E-5</v>
      </c>
      <c r="KS62" s="5">
        <v>0</v>
      </c>
      <c r="KT62" s="5">
        <v>1.3282918339186111E-5</v>
      </c>
      <c r="KU62" s="5">
        <v>1.5955507080144888E-5</v>
      </c>
      <c r="KV62" s="5">
        <v>0</v>
      </c>
      <c r="KW62" s="5">
        <v>2.636967773042907E-5</v>
      </c>
      <c r="KX62" s="5">
        <v>2.7719215257397847E-6</v>
      </c>
      <c r="KY62" s="5">
        <v>0</v>
      </c>
      <c r="KZ62" s="5">
        <v>0</v>
      </c>
      <c r="LA62" s="5">
        <v>1.8120507205217331E-6</v>
      </c>
      <c r="LB62" s="5">
        <v>3.194819532025004E-6</v>
      </c>
      <c r="LC62" s="5">
        <v>0</v>
      </c>
      <c r="LD62" s="5">
        <v>0</v>
      </c>
      <c r="LE62" s="5">
        <v>5.4724573285722545E-6</v>
      </c>
      <c r="LF62" s="5">
        <v>0</v>
      </c>
      <c r="LG62" s="5">
        <v>4.483135220110751E-5</v>
      </c>
      <c r="LH62" s="5">
        <v>9.9064756793778295E-6</v>
      </c>
      <c r="LI62" s="5">
        <v>3.98399768120992E-6</v>
      </c>
      <c r="LJ62" s="5">
        <v>1.4699455019660442E-5</v>
      </c>
      <c r="LK62" s="5">
        <v>0</v>
      </c>
      <c r="LL62" s="5">
        <v>0</v>
      </c>
      <c r="LM62" s="5">
        <v>0</v>
      </c>
      <c r="LN62" s="5">
        <v>7.4978004781139948E-7</v>
      </c>
      <c r="LO62" s="5">
        <v>1.7023728035632563E-5</v>
      </c>
      <c r="LP62" s="5">
        <v>6.1437291592762383E-6</v>
      </c>
      <c r="LQ62" s="5">
        <v>0</v>
      </c>
      <c r="LR62" s="5">
        <v>3.839181668289662E-6</v>
      </c>
      <c r="LS62" s="5">
        <v>1.2539210359883604E-5</v>
      </c>
      <c r="LT62" s="5">
        <v>0</v>
      </c>
      <c r="LU62" s="5">
        <v>4.21411964574483E-5</v>
      </c>
      <c r="LV62" s="5">
        <v>2.0190507856570371E-5</v>
      </c>
      <c r="LW62" s="5">
        <v>1.8406578049819263E-5</v>
      </c>
      <c r="LX62" s="5">
        <v>7.1906521403295492E-7</v>
      </c>
      <c r="LY62" s="5">
        <v>2.3807891275828656E-6</v>
      </c>
      <c r="LZ62" s="5">
        <v>4.7136847813810793E-6</v>
      </c>
      <c r="MA62" s="5">
        <v>0</v>
      </c>
      <c r="MB62" s="5">
        <v>2.5446327885467292E-5</v>
      </c>
      <c r="MC62" s="5">
        <v>6.5270081618057136E-6</v>
      </c>
      <c r="MD62" s="5">
        <v>0</v>
      </c>
      <c r="ME62" s="5">
        <v>0</v>
      </c>
      <c r="MF62" s="5">
        <v>1.2258924988754089E-7</v>
      </c>
      <c r="MG62" s="5">
        <v>0</v>
      </c>
      <c r="MH62" s="5">
        <v>4.0709958706636708E-5</v>
      </c>
      <c r="MI62" s="5">
        <v>1.4029097352038779E-5</v>
      </c>
      <c r="MJ62" s="5">
        <v>7.1054116361630547E-6</v>
      </c>
      <c r="MK62" s="5">
        <v>0</v>
      </c>
      <c r="ML62" s="5">
        <v>0</v>
      </c>
      <c r="MM62" s="5">
        <v>0</v>
      </c>
    </row>
    <row r="63" spans="1:351" x14ac:dyDescent="0.2">
      <c r="A63" s="7" t="s">
        <v>58</v>
      </c>
      <c r="B63" s="6">
        <v>19.625949859619141</v>
      </c>
      <c r="C63" s="5">
        <v>0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H63" s="5">
        <v>0</v>
      </c>
      <c r="AI63" s="5">
        <v>8.0953925317094554E-4</v>
      </c>
      <c r="AJ63" s="5">
        <v>4.9349892278391302E-3</v>
      </c>
      <c r="AK63" s="5">
        <v>2.1726704846035212E-4</v>
      </c>
      <c r="AL63" s="5">
        <v>3.6199104921782336E-3</v>
      </c>
      <c r="AM63" s="5">
        <v>3.0201788721129198E-2</v>
      </c>
      <c r="AN63" s="5">
        <v>5.7251378171355227E-2</v>
      </c>
      <c r="AO63" s="5">
        <v>0.25267097950923456</v>
      </c>
      <c r="AP63" s="5">
        <v>5.1478501376824443E-2</v>
      </c>
      <c r="AQ63" s="5">
        <v>0.33907948989670367</v>
      </c>
      <c r="AR63" s="5">
        <v>0.34310128821127961</v>
      </c>
      <c r="AS63" s="5">
        <v>0.31009444139873976</v>
      </c>
      <c r="AT63" s="5">
        <v>4.8094459580452976E-2</v>
      </c>
      <c r="AU63" s="5">
        <v>0.29340352071674153</v>
      </c>
      <c r="AV63" s="5">
        <v>1.419444242751128E-2</v>
      </c>
      <c r="AW63" s="5">
        <v>1.1827047878227519E-2</v>
      </c>
      <c r="AX63" s="5">
        <v>8.7284799803700075E-4</v>
      </c>
      <c r="AY63" s="5">
        <v>1.7088959048106029E-3</v>
      </c>
      <c r="AZ63" s="5">
        <v>2.7338023246132478E-3</v>
      </c>
      <c r="BA63" s="5">
        <v>1.7476855938312105E-3</v>
      </c>
      <c r="BB63" s="5">
        <v>1.5133128750578258E-3</v>
      </c>
      <c r="BC63" s="5">
        <v>8.711664089547223E-3</v>
      </c>
      <c r="BD63" s="5">
        <v>3.2551670309586126E-3</v>
      </c>
      <c r="BE63" s="5">
        <v>0.1616979934819609</v>
      </c>
      <c r="BF63" s="5">
        <v>8.234541400680884E-3</v>
      </c>
      <c r="BG63" s="5">
        <v>5.3752020691291572E-3</v>
      </c>
      <c r="BH63" s="5">
        <v>2.6425755260216445E-3</v>
      </c>
      <c r="BI63" s="5">
        <v>6.9751876488337201E-3</v>
      </c>
      <c r="BJ63" s="5">
        <v>0.55848874364958501</v>
      </c>
      <c r="BK63" s="5">
        <v>5.2266458926387815E-2</v>
      </c>
      <c r="BL63" s="5">
        <v>1.0118728858868078E-2</v>
      </c>
      <c r="BM63" s="5">
        <v>1.4016233941443383E-3</v>
      </c>
      <c r="BN63" s="5">
        <v>7.5344540934251826E-4</v>
      </c>
      <c r="BO63" s="5">
        <v>8.7387972241981628E-4</v>
      </c>
      <c r="BP63" s="5">
        <v>1.382938227906017E-3</v>
      </c>
      <c r="BQ63" s="5">
        <v>1.2137684409936809E-3</v>
      </c>
      <c r="BR63" s="5">
        <v>5.7629536960200527E-3</v>
      </c>
      <c r="BS63" s="5">
        <v>3.177634606043378E-2</v>
      </c>
      <c r="BT63" s="5">
        <v>1.7429076566912869E-2</v>
      </c>
      <c r="BU63" s="5">
        <v>4.9935995701882417E-2</v>
      </c>
      <c r="BV63" s="5">
        <v>4.8847677767683293E-3</v>
      </c>
      <c r="BW63" s="5">
        <v>0.40368452304203017</v>
      </c>
      <c r="BX63" s="5">
        <v>2.3388466713436095E-2</v>
      </c>
      <c r="BY63" s="5">
        <v>4.1841899229454783E-3</v>
      </c>
      <c r="BZ63" s="5">
        <v>8.0910243490286667E-4</v>
      </c>
      <c r="CA63" s="5">
        <v>7.0455070389125623E-4</v>
      </c>
      <c r="CB63" s="5">
        <v>4.008644839705595E-4</v>
      </c>
      <c r="CC63" s="5">
        <v>4.5640346654805786E-4</v>
      </c>
      <c r="CD63" s="5">
        <v>3.3063298208132384E-4</v>
      </c>
      <c r="CE63" s="5">
        <v>3.3836083389767867E-4</v>
      </c>
      <c r="CF63" s="5">
        <v>3.279451146072459E-4</v>
      </c>
      <c r="CG63" s="5">
        <v>2.9090318303410883E-4</v>
      </c>
      <c r="CH63" s="5">
        <v>6.7860686207623462E-4</v>
      </c>
      <c r="CI63" s="5">
        <v>8.6237236227951761E-4</v>
      </c>
      <c r="CJ63" s="5">
        <v>1.2244013342209016E-3</v>
      </c>
      <c r="CK63" s="5">
        <v>3.0476997838091616E-2</v>
      </c>
      <c r="CL63" s="5">
        <v>4.6729035470927764E-2</v>
      </c>
      <c r="CM63" s="5">
        <v>5.2372239844499964E-3</v>
      </c>
      <c r="CN63" s="5">
        <v>5.5985900237157755E-4</v>
      </c>
      <c r="CO63" s="5">
        <v>3.176961268903285E-4</v>
      </c>
      <c r="CP63" s="5">
        <v>1.2113978804152587E-4</v>
      </c>
      <c r="CQ63" s="5">
        <v>1.1009859338902248E-4</v>
      </c>
      <c r="CR63" s="5">
        <v>1.5020002628689231E-4</v>
      </c>
      <c r="CS63" s="5">
        <v>1.487968413075575E-4</v>
      </c>
      <c r="CT63" s="5">
        <v>1.2439251233120109E-4</v>
      </c>
      <c r="CU63" s="5">
        <v>1.2008360317554546E-4</v>
      </c>
      <c r="CV63" s="5">
        <v>1.6000915277210621E-4</v>
      </c>
      <c r="CW63" s="5">
        <v>1.2859607478701743E-4</v>
      </c>
      <c r="CX63" s="5">
        <v>7.8717443171950728E-5</v>
      </c>
      <c r="CY63" s="5">
        <v>1.7012844999919163E-4</v>
      </c>
      <c r="CZ63" s="5">
        <v>9.3727045147651939E-5</v>
      </c>
      <c r="DA63" s="5">
        <v>1.4186016370195764E-4</v>
      </c>
      <c r="DB63" s="5">
        <v>5.5764611475360868E-5</v>
      </c>
      <c r="DC63" s="5">
        <v>2.153026726452368E-4</v>
      </c>
      <c r="DD63" s="5">
        <v>4.6559984149362982E-5</v>
      </c>
      <c r="DE63" s="5">
        <v>6.1124719538781022E-5</v>
      </c>
      <c r="DF63" s="5">
        <v>5.3320411254692415E-5</v>
      </c>
      <c r="DG63" s="5">
        <v>6.1916689650681582E-5</v>
      </c>
      <c r="DH63" s="5">
        <v>7.2551890521898332E-5</v>
      </c>
      <c r="DI63" s="5">
        <v>8.0631872449958491E-5</v>
      </c>
      <c r="DJ63" s="5">
        <v>6.5989631000355301E-5</v>
      </c>
      <c r="DK63" s="5">
        <v>7.7773199663680042E-5</v>
      </c>
      <c r="DL63" s="5">
        <v>2.4776341109659282E-5</v>
      </c>
      <c r="DM63" s="5">
        <v>7.7683967811547207E-5</v>
      </c>
      <c r="DN63" s="5">
        <v>2.6948984704081828E-5</v>
      </c>
      <c r="DO63" s="5">
        <v>7.0092779608749349E-5</v>
      </c>
      <c r="DP63" s="5">
        <v>3.1264636320322935E-5</v>
      </c>
      <c r="DQ63" s="5">
        <v>8.8866444277555865E-5</v>
      </c>
      <c r="DR63" s="5">
        <v>2.622391698334837E-5</v>
      </c>
      <c r="DS63" s="5">
        <v>3.5443670045571611E-5</v>
      </c>
      <c r="DT63" s="5">
        <v>1.2330057848272373E-4</v>
      </c>
      <c r="DU63" s="5">
        <v>3.5120325125675076E-5</v>
      </c>
      <c r="DV63" s="5">
        <v>2.7665690272806318E-5</v>
      </c>
      <c r="DW63" s="5">
        <v>3.946089622712503E-5</v>
      </c>
      <c r="DX63" s="5">
        <v>5.0420713559307719E-5</v>
      </c>
      <c r="DY63" s="5">
        <v>2.4245818043147506E-5</v>
      </c>
      <c r="DZ63" s="5">
        <v>1.6403816900957525E-5</v>
      </c>
      <c r="EA63" s="5">
        <v>1.9931739577054495E-5</v>
      </c>
      <c r="EB63" s="5">
        <v>4.4210109881949058E-5</v>
      </c>
      <c r="EC63" s="5">
        <v>3.4129720695108339E-5</v>
      </c>
      <c r="ED63" s="5">
        <v>1.5659111473175695E-5</v>
      </c>
      <c r="EE63" s="5">
        <v>8.0905801182216922E-5</v>
      </c>
      <c r="EF63" s="5">
        <v>1.6230826760723124E-5</v>
      </c>
      <c r="EG63" s="5">
        <v>2.2836891186907568E-5</v>
      </c>
      <c r="EH63" s="5">
        <v>2.5059183200142893E-5</v>
      </c>
      <c r="EI63" s="5">
        <v>1.2126515825014093E-5</v>
      </c>
      <c r="EJ63" s="5">
        <v>1.1831731453678643E-5</v>
      </c>
      <c r="EK63" s="5">
        <v>1.4597602294696201E-5</v>
      </c>
      <c r="EL63" s="5">
        <v>9.9775210334133658E-6</v>
      </c>
      <c r="EM63" s="5">
        <v>8.1689388784675948E-6</v>
      </c>
      <c r="EN63" s="5">
        <v>5.2383578241821655E-6</v>
      </c>
      <c r="EO63" s="5">
        <v>7.5484353204908867E-6</v>
      </c>
      <c r="EP63" s="5">
        <v>6.486273150519251E-6</v>
      </c>
      <c r="EQ63" s="5">
        <v>9.0430550182457064E-6</v>
      </c>
      <c r="ER63" s="5">
        <v>9.2518402413118698E-6</v>
      </c>
      <c r="ES63" s="5">
        <v>1.625542313492029E-5</v>
      </c>
      <c r="ET63" s="5">
        <v>1.051692591238774E-5</v>
      </c>
      <c r="EU63" s="5">
        <v>1.65662345404045E-5</v>
      </c>
      <c r="EV63" s="5">
        <v>1.3291754714466681E-5</v>
      </c>
      <c r="EW63" s="5">
        <v>1.5484324792790556E-5</v>
      </c>
      <c r="EX63" s="5">
        <v>8.2002320089003976E-6</v>
      </c>
      <c r="EY63" s="5">
        <v>8.7696100601445084E-6</v>
      </c>
      <c r="EZ63" s="5">
        <v>4.9255363121143199E-6</v>
      </c>
      <c r="FA63" s="5">
        <v>4.8394951568442045E-6</v>
      </c>
      <c r="FB63" s="5">
        <v>3.8091596330367581E-6</v>
      </c>
      <c r="FC63" s="5">
        <v>3.2433521674047923E-6</v>
      </c>
      <c r="FD63" s="5">
        <v>4.2659686497396126E-6</v>
      </c>
      <c r="FE63" s="5">
        <v>4.6119530187561722E-6</v>
      </c>
      <c r="FF63" s="5">
        <v>5.7660206851463901E-6</v>
      </c>
      <c r="FG63" s="5">
        <v>6.8308767150471319E-6</v>
      </c>
      <c r="FH63" s="5">
        <v>5.5003164768887533E-6</v>
      </c>
      <c r="FI63" s="5">
        <v>8.4856537426236196E-6</v>
      </c>
      <c r="FJ63" s="5">
        <v>5.8265217651771299E-6</v>
      </c>
      <c r="FK63" s="5">
        <v>5.321007610797511E-6</v>
      </c>
      <c r="FL63" s="5">
        <v>2.8530212463105153E-6</v>
      </c>
      <c r="FM63" s="5">
        <v>3.3561533636518173E-6</v>
      </c>
      <c r="FN63" s="5">
        <v>2.4396505707210632E-6</v>
      </c>
      <c r="FO63" s="5">
        <v>2.4934291158203128E-6</v>
      </c>
      <c r="FP63" s="5">
        <v>2.2871296806707846E-6</v>
      </c>
      <c r="FQ63" s="5">
        <v>2.0952136340552989E-6</v>
      </c>
      <c r="FR63" s="5">
        <v>2.6148596906761659E-6</v>
      </c>
      <c r="FS63" s="5">
        <v>2.8371164037089829E-6</v>
      </c>
      <c r="FT63" s="5">
        <v>3.5176169754790948E-6</v>
      </c>
      <c r="FU63" s="5">
        <v>4.3534951238634248E-6</v>
      </c>
      <c r="FV63" s="5">
        <v>3.0099315213696592E-6</v>
      </c>
      <c r="FW63" s="5">
        <v>3.774211163430364E-6</v>
      </c>
      <c r="FX63" s="5">
        <v>2.7116190255881906E-6</v>
      </c>
      <c r="FY63" s="5">
        <v>2.7793805555210924E-6</v>
      </c>
      <c r="FZ63" s="5">
        <v>1.5432848142700729E-6</v>
      </c>
      <c r="GA63" s="5">
        <v>2.2362125119757032E-6</v>
      </c>
      <c r="GB63" s="5">
        <v>1.7420439650048867E-6</v>
      </c>
      <c r="GC63" s="5">
        <v>1.6622540144464457E-6</v>
      </c>
      <c r="GD63" s="5">
        <v>1.5362275992543859E-6</v>
      </c>
      <c r="GE63" s="5">
        <v>2.1226219084903136E-6</v>
      </c>
      <c r="GF63" s="5">
        <v>1.7525704453457161E-6</v>
      </c>
      <c r="GG63" s="5">
        <v>1.7434594225687592E-6</v>
      </c>
      <c r="GH63" s="5">
        <v>1.5530691534717984E-6</v>
      </c>
      <c r="GI63" s="5">
        <v>1.9103902772576646E-6</v>
      </c>
      <c r="GJ63" s="5">
        <v>1.6383463572618348E-6</v>
      </c>
      <c r="GK63" s="5">
        <v>2.5590656736860625E-6</v>
      </c>
      <c r="GL63" s="5">
        <v>2.3377443229549561E-6</v>
      </c>
      <c r="GM63" s="5">
        <v>4.4021069810818992E-6</v>
      </c>
      <c r="GN63" s="5">
        <v>1.4332661361710093E-6</v>
      </c>
      <c r="GO63" s="5">
        <v>1.8393792739813444E-6</v>
      </c>
      <c r="GP63" s="5">
        <v>1.0295456200989666E-6</v>
      </c>
      <c r="GQ63" s="5">
        <v>1.211146398042652E-6</v>
      </c>
      <c r="GR63" s="5">
        <v>1.0774779623114008E-6</v>
      </c>
      <c r="GS63" s="5">
        <v>1.3108834442494121E-6</v>
      </c>
      <c r="GT63" s="5">
        <v>1.1970612973857333E-6</v>
      </c>
      <c r="GU63" s="5">
        <v>1.179855598790553E-6</v>
      </c>
      <c r="GV63" s="5">
        <v>1.1049179267787744E-6</v>
      </c>
      <c r="GW63" s="5">
        <v>1.117901871947868E-6</v>
      </c>
      <c r="GX63" s="5">
        <v>8.9397138777010235E-7</v>
      </c>
      <c r="GY63" s="5">
        <v>9.2664638476683594E-7</v>
      </c>
      <c r="GZ63" s="5">
        <v>1.1545481532575914E-6</v>
      </c>
      <c r="HA63" s="5">
        <v>2.6649791546374231E-6</v>
      </c>
      <c r="HB63" s="5">
        <v>1.101298622524018E-6</v>
      </c>
      <c r="HC63" s="5">
        <v>1.4928023812679487E-6</v>
      </c>
      <c r="HD63" s="5">
        <v>8.4493591615884843E-7</v>
      </c>
      <c r="HE63" s="5">
        <v>1.2011096805590062E-6</v>
      </c>
      <c r="HF63" s="5">
        <v>8.7324125682346246E-7</v>
      </c>
      <c r="HG63" s="5">
        <v>7.786687262965239E-7</v>
      </c>
      <c r="HH63" s="5">
        <v>9.2552421492078837E-7</v>
      </c>
      <c r="HI63" s="5">
        <v>8.3154701054909193E-7</v>
      </c>
      <c r="HJ63" s="5">
        <v>8.7860617674278162E-7</v>
      </c>
      <c r="HK63" s="5">
        <v>8.6023618233910572E-7</v>
      </c>
      <c r="HL63" s="5">
        <v>7.8338954961410215E-7</v>
      </c>
      <c r="HM63" s="5">
        <v>1.571461468953143E-6</v>
      </c>
      <c r="HN63" s="5">
        <v>9.0840288487917598E-7</v>
      </c>
      <c r="HO63" s="5">
        <v>9.8446511818029176E-7</v>
      </c>
      <c r="HP63" s="5">
        <v>5.7873034053441734E-7</v>
      </c>
      <c r="HQ63" s="5">
        <v>9.0100875017783458E-7</v>
      </c>
      <c r="HR63" s="5">
        <v>7.4980085863268548E-7</v>
      </c>
      <c r="HS63" s="5">
        <v>8.3258055724125178E-7</v>
      </c>
      <c r="HT63" s="5">
        <v>6.4305667683031972E-7</v>
      </c>
      <c r="HU63" s="5">
        <v>7.1338827182316233E-7</v>
      </c>
      <c r="HV63" s="5">
        <v>7.4180302360358339E-7</v>
      </c>
      <c r="HW63" s="5">
        <v>6.8320294928587932E-7</v>
      </c>
      <c r="HX63" s="5">
        <v>6.7106652118270068E-7</v>
      </c>
      <c r="HY63" s="5">
        <v>5.5275178684273504E-7</v>
      </c>
      <c r="HZ63" s="5">
        <v>5.445340949338057E-7</v>
      </c>
      <c r="IA63" s="5">
        <v>5.776351323242954E-7</v>
      </c>
      <c r="IB63" s="5">
        <v>5.3803139652990068E-7</v>
      </c>
      <c r="IC63" s="5">
        <v>6.0070244232846063E-7</v>
      </c>
      <c r="ID63" s="5">
        <v>4.9539797307156773E-7</v>
      </c>
      <c r="IE63" s="5">
        <v>7.3683480120062432E-7</v>
      </c>
      <c r="IF63" s="5">
        <v>5.1289911785409886E-7</v>
      </c>
      <c r="IG63" s="5">
        <v>6.4383804201328562E-7</v>
      </c>
      <c r="IH63" s="5">
        <v>5.778691600191882E-7</v>
      </c>
      <c r="II63" s="5">
        <v>4.1072716277430156E-7</v>
      </c>
      <c r="IJ63" s="5">
        <v>4.9322866519138413E-7</v>
      </c>
      <c r="IK63" s="5">
        <v>4.5300240516927163E-7</v>
      </c>
      <c r="IL63" s="5">
        <v>4.7273889736314108E-7</v>
      </c>
      <c r="IM63" s="5">
        <v>3.6783473110565941E-7</v>
      </c>
      <c r="IN63" s="5">
        <v>5.9146656373980304E-7</v>
      </c>
      <c r="IO63" s="5">
        <v>2.8379869795064109E-7</v>
      </c>
      <c r="IP63" s="5">
        <v>5.3640412580451676E-7</v>
      </c>
      <c r="IQ63" s="5">
        <v>4.4377677950775717E-7</v>
      </c>
      <c r="IR63" s="5">
        <v>4.1057256531764952E-7</v>
      </c>
      <c r="IS63" s="5">
        <v>7.8634354777637842E-7</v>
      </c>
      <c r="IT63" s="5">
        <v>5.1833299243182461E-7</v>
      </c>
      <c r="IU63" s="5">
        <v>4.7912147066689461E-7</v>
      </c>
      <c r="IV63" s="5">
        <v>5.2463653267094113E-7</v>
      </c>
      <c r="IW63" s="5">
        <v>3.4761586072805357E-7</v>
      </c>
      <c r="IX63" s="5">
        <v>4.7876755999065737E-7</v>
      </c>
      <c r="IY63" s="5">
        <v>3.6754569265223069E-7</v>
      </c>
      <c r="IZ63" s="5">
        <v>3.0271765474551638E-7</v>
      </c>
      <c r="JA63" s="5">
        <v>4.5237723702743462E-7</v>
      </c>
      <c r="JB63" s="5">
        <v>3.885923896199856E-7</v>
      </c>
      <c r="JC63" s="5">
        <v>3.1052155364520757E-7</v>
      </c>
      <c r="JD63" s="5">
        <v>5.4657294392473317E-7</v>
      </c>
      <c r="JE63" s="5">
        <v>4.2259015048955507E-7</v>
      </c>
      <c r="JF63" s="5">
        <v>3.8293478396724655E-7</v>
      </c>
      <c r="JG63" s="5">
        <v>5.0562317935429756E-7</v>
      </c>
      <c r="JH63" s="5">
        <v>3.0746274764615118E-7</v>
      </c>
      <c r="JI63" s="5">
        <v>1.7809482206940401E-6</v>
      </c>
      <c r="JJ63" s="5">
        <v>5.6674863065215208E-7</v>
      </c>
      <c r="JK63" s="5">
        <v>4.639727326186969E-7</v>
      </c>
      <c r="JL63" s="5">
        <v>3.5470401057533438E-7</v>
      </c>
      <c r="JM63" s="5">
        <v>4.1527527821569437E-7</v>
      </c>
      <c r="JN63" s="5">
        <v>2.2972160988105657E-7</v>
      </c>
      <c r="JO63" s="5">
        <v>1.9522121307183523E-7</v>
      </c>
      <c r="JP63" s="5">
        <v>4.0422370535021307E-7</v>
      </c>
      <c r="JQ63" s="5">
        <v>3.9648535169888423E-7</v>
      </c>
      <c r="JR63" s="5">
        <v>2.7376108934295074E-7</v>
      </c>
      <c r="JS63" s="5">
        <v>3.3170673113875765E-7</v>
      </c>
      <c r="JT63" s="5">
        <v>3.2420050365800286E-7</v>
      </c>
      <c r="JU63" s="5">
        <v>2.9173979049899661E-7</v>
      </c>
      <c r="JV63" s="5">
        <v>3.3961554173080498E-7</v>
      </c>
      <c r="JW63" s="5">
        <v>5.2898322710591212E-7</v>
      </c>
      <c r="JX63" s="5">
        <v>3.8698639452697371E-7</v>
      </c>
      <c r="JY63" s="5">
        <v>3.1115892372468354E-7</v>
      </c>
      <c r="JZ63" s="5">
        <v>2.7660181907058152E-7</v>
      </c>
      <c r="KA63" s="5">
        <v>2.2941362521891988E-7</v>
      </c>
      <c r="KB63" s="5">
        <v>2.3929320781870283E-7</v>
      </c>
      <c r="KC63" s="5">
        <v>3.0759708319318723E-7</v>
      </c>
      <c r="KD63" s="5">
        <v>1.8390711580077889E-7</v>
      </c>
      <c r="KE63" s="5">
        <v>2.950024838509376E-7</v>
      </c>
      <c r="KF63" s="5">
        <v>2.6289969209662571E-7</v>
      </c>
      <c r="KG63" s="5">
        <v>2.9911205599868427E-7</v>
      </c>
      <c r="KH63" s="5">
        <v>2.3659350164804892E-7</v>
      </c>
      <c r="KI63" s="5">
        <v>2.4279016845058399E-7</v>
      </c>
      <c r="KJ63" s="5">
        <v>2.671351015493679E-7</v>
      </c>
      <c r="KK63" s="5">
        <v>2.5833761610413365E-7</v>
      </c>
      <c r="KL63" s="5">
        <v>2.2547088966606151E-7</v>
      </c>
      <c r="KM63" s="5">
        <v>3.5276863855002575E-7</v>
      </c>
      <c r="KN63" s="5">
        <v>2.4635708241858165E-7</v>
      </c>
      <c r="KO63" s="5">
        <v>2.2039635559075469E-7</v>
      </c>
      <c r="KP63" s="5">
        <v>3.8731589354174457E-7</v>
      </c>
      <c r="KQ63" s="5">
        <v>2.3435134436496181E-7</v>
      </c>
      <c r="KR63" s="5">
        <v>2.4469766589947198E-7</v>
      </c>
      <c r="KS63" s="5">
        <v>2.4282815604501577E-7</v>
      </c>
      <c r="KT63" s="5">
        <v>1.9631908475239196E-7</v>
      </c>
      <c r="KU63" s="5">
        <v>2.9208936781214821E-7</v>
      </c>
      <c r="KV63" s="5">
        <v>1.8502024114070522E-7</v>
      </c>
      <c r="KW63" s="5">
        <v>1.7929982202480543E-7</v>
      </c>
      <c r="KX63" s="5">
        <v>2.4013010428498749E-7</v>
      </c>
      <c r="KY63" s="5">
        <v>2.201761373772817E-7</v>
      </c>
      <c r="KZ63" s="5">
        <v>2.3068313022621147E-7</v>
      </c>
      <c r="LA63" s="5">
        <v>2.4358735174362245E-7</v>
      </c>
      <c r="LB63" s="5">
        <v>2.2630770978920428E-7</v>
      </c>
      <c r="LC63" s="5">
        <v>2.2602172408245878E-7</v>
      </c>
      <c r="LD63" s="5">
        <v>2.1773112374661796E-7</v>
      </c>
      <c r="LE63" s="5">
        <v>2.0615052672529748E-7</v>
      </c>
      <c r="LF63" s="5">
        <v>2.176272717665371E-7</v>
      </c>
      <c r="LG63" s="5">
        <v>1.4635846560939008E-7</v>
      </c>
      <c r="LH63" s="5">
        <v>2.0744736236422079E-7</v>
      </c>
      <c r="LI63" s="5">
        <v>1.6511806463907985E-7</v>
      </c>
      <c r="LJ63" s="5">
        <v>2.4799869661052619E-7</v>
      </c>
      <c r="LK63" s="5">
        <v>1.4819629046955664E-7</v>
      </c>
      <c r="LL63" s="5">
        <v>2.0431678215649828E-7</v>
      </c>
      <c r="LM63" s="5">
        <v>1.3432471507755683E-7</v>
      </c>
      <c r="LN63" s="5">
        <v>2.0361888426826502E-7</v>
      </c>
      <c r="LO63" s="5">
        <v>4.0116138571762677E-7</v>
      </c>
      <c r="LP63" s="5">
        <v>1.4489588960201268E-7</v>
      </c>
      <c r="LQ63" s="5">
        <v>3.7779190143311115E-5</v>
      </c>
      <c r="LR63" s="5">
        <v>2.6366898795490543E-6</v>
      </c>
      <c r="LS63" s="5">
        <v>1.3658169182693007E-6</v>
      </c>
      <c r="LT63" s="5">
        <v>2.7590217772069797E-7</v>
      </c>
      <c r="LU63" s="5">
        <v>1.6498738580011901E-7</v>
      </c>
      <c r="LV63" s="5">
        <v>1.2350396961934402E-7</v>
      </c>
      <c r="LW63" s="5">
        <v>1.5646679254896153E-7</v>
      </c>
      <c r="LX63" s="5">
        <v>1.1703763239688807E-7</v>
      </c>
      <c r="LY63" s="5">
        <v>1.1916644379283152E-7</v>
      </c>
      <c r="LZ63" s="5">
        <v>1.631929687320448E-7</v>
      </c>
      <c r="MA63" s="5">
        <v>1.6731538054927666E-7</v>
      </c>
      <c r="MB63" s="5">
        <v>1.5646591290265423E-7</v>
      </c>
      <c r="MC63" s="5">
        <v>1.9036235899728182E-7</v>
      </c>
      <c r="MD63" s="5">
        <v>2.2209672535302937E-7</v>
      </c>
      <c r="ME63" s="5">
        <v>6.2501050875358557E-7</v>
      </c>
      <c r="MF63" s="5">
        <v>3.7702280101056527E-7</v>
      </c>
      <c r="MG63" s="5">
        <v>1.7188100834848217E-7</v>
      </c>
      <c r="MH63" s="5">
        <v>9.7660188758442972E-8</v>
      </c>
      <c r="MI63" s="5">
        <v>1.8972701454058893E-7</v>
      </c>
      <c r="MJ63" s="5">
        <v>1.7403200918254654E-7</v>
      </c>
      <c r="MK63" s="5">
        <v>9.7259925497672836E-8</v>
      </c>
      <c r="ML63" s="5">
        <v>1.3634525542692678E-7</v>
      </c>
      <c r="MM63" s="5">
        <v>1.5668467892010467E-9</v>
      </c>
    </row>
    <row r="64" spans="1:351" x14ac:dyDescent="0.2">
      <c r="A64" s="7" t="s">
        <v>59</v>
      </c>
      <c r="B64" s="6">
        <v>20.052898406982422</v>
      </c>
      <c r="C64" s="5">
        <v>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  <c r="AI64" s="5">
        <v>3.8909111555619546E-4</v>
      </c>
      <c r="AJ64" s="5">
        <v>7.4297388908175829E-3</v>
      </c>
      <c r="AK64" s="5">
        <v>9.6889878892396169E-4</v>
      </c>
      <c r="AL64" s="5">
        <v>6.803431730453282E-4</v>
      </c>
      <c r="AM64" s="5">
        <v>6.9788729986332652E-3</v>
      </c>
      <c r="AN64" s="5">
        <v>1.6184353059054895E-2</v>
      </c>
      <c r="AO64" s="5">
        <v>0.13562630273616927</v>
      </c>
      <c r="AP64" s="5">
        <v>9.5253095529256662E-2</v>
      </c>
      <c r="AQ64" s="5">
        <v>0.36227080637388959</v>
      </c>
      <c r="AR64" s="5">
        <v>0.34490896999366033</v>
      </c>
      <c r="AS64" s="5">
        <v>0.15080222441627836</v>
      </c>
      <c r="AT64" s="5">
        <v>6.4548404101038806E-2</v>
      </c>
      <c r="AU64" s="5">
        <v>0.20185334481210257</v>
      </c>
      <c r="AV64" s="5">
        <v>0.11991827917330855</v>
      </c>
      <c r="AW64" s="5">
        <v>1.0986791296816185E-2</v>
      </c>
      <c r="AX64" s="5">
        <v>1.0718591680537242E-3</v>
      </c>
      <c r="AY64" s="5">
        <v>3.5489066676034763E-4</v>
      </c>
      <c r="AZ64" s="5">
        <v>3.7281798163415065E-4</v>
      </c>
      <c r="BA64" s="5">
        <v>1.4785638173230178E-4</v>
      </c>
      <c r="BB64" s="5">
        <v>1.1324104202822015E-4</v>
      </c>
      <c r="BC64" s="5">
        <v>1.6180970915210173E-3</v>
      </c>
      <c r="BD64" s="5">
        <v>5.8222124955512814E-4</v>
      </c>
      <c r="BE64" s="5">
        <v>0.59249566912184737</v>
      </c>
      <c r="BF64" s="5">
        <v>2.0718408552862475E-2</v>
      </c>
      <c r="BG64" s="5">
        <v>2.9514194532098057E-2</v>
      </c>
      <c r="BH64" s="5">
        <v>1.9729176912005351E-2</v>
      </c>
      <c r="BI64" s="5">
        <v>5.026724062666104E-2</v>
      </c>
      <c r="BJ64" s="5">
        <v>0</v>
      </c>
      <c r="BK64" s="5">
        <v>8.2665466665370101E-4</v>
      </c>
      <c r="BL64" s="5">
        <v>6.5991321501387713E-5</v>
      </c>
      <c r="BM64" s="5">
        <v>0</v>
      </c>
      <c r="BN64" s="5">
        <v>7.2382528907842151E-5</v>
      </c>
      <c r="BO64" s="5">
        <v>0</v>
      </c>
      <c r="BP64" s="5">
        <v>1.1498265426626288E-4</v>
      </c>
      <c r="BQ64" s="5">
        <v>4.7334004484003424E-4</v>
      </c>
      <c r="BR64" s="5">
        <v>9.5714569284023393E-4</v>
      </c>
      <c r="BS64" s="5">
        <v>7.686607127893496E-3</v>
      </c>
      <c r="BT64" s="5">
        <v>8.6943226550002497E-5</v>
      </c>
      <c r="BU64" s="5">
        <v>1.430568261585715E-2</v>
      </c>
      <c r="BV64" s="5">
        <v>1.2295652524779474E-3</v>
      </c>
      <c r="BW64" s="5">
        <v>0</v>
      </c>
      <c r="BX64" s="5">
        <v>1.2048453511749478E-2</v>
      </c>
      <c r="BY64" s="5">
        <v>3.50167312802532E-4</v>
      </c>
      <c r="BZ64" s="5">
        <v>2.9205042079180805E-4</v>
      </c>
      <c r="CA64" s="5">
        <v>2.1929227152501501E-4</v>
      </c>
      <c r="CB64" s="5">
        <v>7.3244928416341587E-5</v>
      </c>
      <c r="CC64" s="5">
        <v>1.4498108374739511E-4</v>
      </c>
      <c r="CD64" s="5">
        <v>8.1694012619849495E-5</v>
      </c>
      <c r="CE64" s="5">
        <v>2.3654761981155449E-4</v>
      </c>
      <c r="CF64" s="5">
        <v>2.5478252714283351E-4</v>
      </c>
      <c r="CG64" s="5">
        <v>0.11970152541709664</v>
      </c>
      <c r="CH64" s="5">
        <v>1.2372701592951885E-3</v>
      </c>
      <c r="CI64" s="5">
        <v>0</v>
      </c>
      <c r="CJ64" s="5">
        <v>9.2267345440885995E-5</v>
      </c>
      <c r="CK64" s="5">
        <v>6.5092175511504812E-4</v>
      </c>
      <c r="CL64" s="5">
        <v>1.2893408682515152E-4</v>
      </c>
      <c r="CM64" s="5">
        <v>3.1741676212465299E-4</v>
      </c>
      <c r="CN64" s="5">
        <v>0</v>
      </c>
      <c r="CO64" s="5">
        <v>0</v>
      </c>
      <c r="CP64" s="5">
        <v>0</v>
      </c>
      <c r="CQ64" s="5">
        <v>5.1723433893344173E-5</v>
      </c>
      <c r="CR64" s="5">
        <v>6.7003533703783867E-5</v>
      </c>
      <c r="CS64" s="5">
        <v>6.8505657424267337E-5</v>
      </c>
      <c r="CT64" s="5">
        <v>7.3101363253198277E-5</v>
      </c>
      <c r="CU64" s="5">
        <v>7.4709352514029895E-5</v>
      </c>
      <c r="CV64" s="5">
        <v>7.9330305361423838E-5</v>
      </c>
      <c r="CW64" s="5">
        <v>2.0729017733435219E-3</v>
      </c>
      <c r="CX64" s="5">
        <v>1.4191210294648628E-3</v>
      </c>
      <c r="CY64" s="5">
        <v>2.8602388171499297E-2</v>
      </c>
      <c r="CZ64" s="5">
        <v>0.5185507362818792</v>
      </c>
      <c r="DA64" s="5">
        <v>7.450847051897776E-3</v>
      </c>
      <c r="DB64" s="5">
        <v>4.3379816961255022E-3</v>
      </c>
      <c r="DC64" s="5">
        <v>2.8613875180642914E-4</v>
      </c>
      <c r="DD64" s="5">
        <v>4.0057087085663794E-5</v>
      </c>
      <c r="DE64" s="5">
        <v>5.3241770219246205E-5</v>
      </c>
      <c r="DF64" s="5">
        <v>8.367280587687384E-5</v>
      </c>
      <c r="DG64" s="5">
        <v>5.3183144542257451E-5</v>
      </c>
      <c r="DH64" s="5">
        <v>4.0181822813439745E-5</v>
      </c>
      <c r="DI64" s="5">
        <v>3.330664325156527E-5</v>
      </c>
      <c r="DJ64" s="5">
        <v>0</v>
      </c>
      <c r="DK64" s="5">
        <v>4.6818057320845253E-5</v>
      </c>
      <c r="DL64" s="5">
        <v>3.4510058611867597E-5</v>
      </c>
      <c r="DM64" s="5">
        <v>5.6632015759913708E-5</v>
      </c>
      <c r="DN64" s="5">
        <v>1.5044255279857781E-4</v>
      </c>
      <c r="DO64" s="5">
        <v>6.98992523275254E-5</v>
      </c>
      <c r="DP64" s="5">
        <v>3.515938202483722E-5</v>
      </c>
      <c r="DQ64" s="5">
        <v>0</v>
      </c>
      <c r="DR64" s="5">
        <v>0</v>
      </c>
      <c r="DS64" s="5">
        <v>0</v>
      </c>
      <c r="DT64" s="5">
        <v>4.8075622669478217E-5</v>
      </c>
      <c r="DU64" s="5">
        <v>3.1366860376119515E-5</v>
      </c>
      <c r="DV64" s="5">
        <v>6.3788695420260487E-5</v>
      </c>
      <c r="DW64" s="5">
        <v>3.2661310512790344E-5</v>
      </c>
      <c r="DX64" s="5">
        <v>3.3703806643204284E-5</v>
      </c>
      <c r="DY64" s="5">
        <v>0</v>
      </c>
      <c r="DZ64" s="5">
        <v>1.532705629767696E-5</v>
      </c>
      <c r="EA64" s="5">
        <v>2.3117289771294032E-5</v>
      </c>
      <c r="EB64" s="5">
        <v>3.2874389634385077E-5</v>
      </c>
      <c r="EC64" s="5">
        <v>3.502425023807742E-5</v>
      </c>
      <c r="ED64" s="5">
        <v>4.1134329624865451E-5</v>
      </c>
      <c r="EE64" s="5">
        <v>5.1350829213657274E-5</v>
      </c>
      <c r="EF64" s="5">
        <v>4.6503230197936585E-5</v>
      </c>
      <c r="EG64" s="5">
        <v>2.4680640510376102E-5</v>
      </c>
      <c r="EH64" s="5">
        <v>4.9429109874223086E-5</v>
      </c>
      <c r="EI64" s="5">
        <v>3.2800522486773157E-5</v>
      </c>
      <c r="EJ64" s="5">
        <v>2.9157099110629126E-5</v>
      </c>
      <c r="EK64" s="5">
        <v>4.0784992503509474E-6</v>
      </c>
      <c r="EL64" s="5">
        <v>2.5343785260405336E-5</v>
      </c>
      <c r="EM64" s="5">
        <v>2.7501165090174871E-5</v>
      </c>
      <c r="EN64" s="5">
        <v>1.5972682363961148E-5</v>
      </c>
      <c r="EO64" s="5">
        <v>4.4363139835981805E-5</v>
      </c>
      <c r="EP64" s="5">
        <v>1.7181953878747251E-5</v>
      </c>
      <c r="EQ64" s="5">
        <v>6.0111936791519202E-5</v>
      </c>
      <c r="ER64" s="5">
        <v>1.4952601672071161E-5</v>
      </c>
      <c r="ES64" s="5">
        <v>2.2230976938388167E-5</v>
      </c>
      <c r="ET64" s="5">
        <v>2.0540697260638888E-5</v>
      </c>
      <c r="EU64" s="5">
        <v>2.8859923965233868E-5</v>
      </c>
      <c r="EV64" s="5">
        <v>1.80759336672965E-6</v>
      </c>
      <c r="EW64" s="5">
        <v>1.848912054958632E-5</v>
      </c>
      <c r="EX64" s="5">
        <v>2.3280324985495428E-5</v>
      </c>
      <c r="EY64" s="5">
        <v>1.2338792783008252E-5</v>
      </c>
      <c r="EZ64" s="5">
        <v>2.2435119528955094E-5</v>
      </c>
      <c r="FA64" s="5">
        <v>2.4251809141435425E-5</v>
      </c>
      <c r="FB64" s="5">
        <v>1.2796623164306995E-5</v>
      </c>
      <c r="FC64" s="5">
        <v>2.2038972862490899E-5</v>
      </c>
      <c r="FD64" s="5">
        <v>2.041403075706865E-5</v>
      </c>
      <c r="FE64" s="5">
        <v>3.0316420715744177E-5</v>
      </c>
      <c r="FF64" s="5">
        <v>3.079600006204465E-5</v>
      </c>
      <c r="FG64" s="5">
        <v>6.6835864486587746E-6</v>
      </c>
      <c r="FH64" s="5">
        <v>1.8598616536867662E-5</v>
      </c>
      <c r="FI64" s="5">
        <v>1.4532378090781532E-5</v>
      </c>
      <c r="FJ64" s="5">
        <v>1.9420887675809557E-5</v>
      </c>
      <c r="FK64" s="5">
        <v>2.1319669447829613E-5</v>
      </c>
      <c r="FL64" s="5">
        <v>8.3287439120850061E-6</v>
      </c>
      <c r="FM64" s="5">
        <v>2.620292293323548E-5</v>
      </c>
      <c r="FN64" s="5">
        <v>7.5977854941814197E-6</v>
      </c>
      <c r="FO64" s="5">
        <v>1.924050418455939E-5</v>
      </c>
      <c r="FP64" s="5">
        <v>2.2397550989616507E-5</v>
      </c>
      <c r="FQ64" s="5">
        <v>1.4598579350615242E-5</v>
      </c>
      <c r="FR64" s="5">
        <v>1.7234133559025697E-5</v>
      </c>
      <c r="FS64" s="5">
        <v>1.9512410573722863E-5</v>
      </c>
      <c r="FT64" s="5">
        <v>3.4548494645744187E-5</v>
      </c>
      <c r="FU64" s="5">
        <v>3.0555042522219315E-5</v>
      </c>
      <c r="FV64" s="5">
        <v>5.1409336132909144E-6</v>
      </c>
      <c r="FW64" s="5">
        <v>2.19702502197553E-5</v>
      </c>
      <c r="FX64" s="5">
        <v>1.7561580138401694E-5</v>
      </c>
      <c r="FY64" s="5">
        <v>9.8911548784408665E-6</v>
      </c>
      <c r="FZ64" s="5">
        <v>7.6489404736442019E-6</v>
      </c>
      <c r="GA64" s="5">
        <v>3.1929421185431528E-5</v>
      </c>
      <c r="GB64" s="5">
        <v>1.1138008183516735E-5</v>
      </c>
      <c r="GC64" s="5">
        <v>1.853436796333077E-5</v>
      </c>
      <c r="GD64" s="5">
        <v>1.3941048634836016E-5</v>
      </c>
      <c r="GE64" s="5">
        <v>2.3859065321269223E-5</v>
      </c>
      <c r="GF64" s="5">
        <v>1.2598443724108233E-5</v>
      </c>
      <c r="GG64" s="5">
        <v>1.4367990013134032E-5</v>
      </c>
      <c r="GH64" s="5">
        <v>1.4236134824866028E-5</v>
      </c>
      <c r="GI64" s="5">
        <v>1.5513914987123573E-5</v>
      </c>
      <c r="GJ64" s="5">
        <v>1.6902638791029592E-5</v>
      </c>
      <c r="GK64" s="5">
        <v>2.7553356494832076E-5</v>
      </c>
      <c r="GL64" s="5">
        <v>2.0041867318724292E-6</v>
      </c>
      <c r="GM64" s="5">
        <v>2.1582068315823621E-5</v>
      </c>
      <c r="GN64" s="5">
        <v>9.8400940614256463E-6</v>
      </c>
      <c r="GO64" s="5">
        <v>1.1175023872492557E-5</v>
      </c>
      <c r="GP64" s="5">
        <v>1.9328402923175322E-5</v>
      </c>
      <c r="GQ64" s="5">
        <v>2.3937252057176229E-5</v>
      </c>
      <c r="GR64" s="5">
        <v>0</v>
      </c>
      <c r="GS64" s="5">
        <v>1.2105712552163085E-5</v>
      </c>
      <c r="GT64" s="5">
        <v>7.7052845981708355E-6</v>
      </c>
      <c r="GU64" s="5">
        <v>1.1177127056594493E-5</v>
      </c>
      <c r="GV64" s="5">
        <v>1.2071610417602931E-5</v>
      </c>
      <c r="GW64" s="5">
        <v>1.5414866998199187E-6</v>
      </c>
      <c r="GX64" s="5">
        <v>9.877001631676123E-6</v>
      </c>
      <c r="GY64" s="5">
        <v>1.0853978245890608E-5</v>
      </c>
      <c r="GZ64" s="5">
        <v>8.4211891143476114E-6</v>
      </c>
      <c r="HA64" s="5">
        <v>6.3128084020146474E-6</v>
      </c>
      <c r="HB64" s="5">
        <v>1.1117499403243301E-5</v>
      </c>
      <c r="HC64" s="5">
        <v>1.9162539111327381E-6</v>
      </c>
      <c r="HD64" s="5">
        <v>1.0366282657360054E-5</v>
      </c>
      <c r="HE64" s="5">
        <v>1.290647213736854E-5</v>
      </c>
      <c r="HF64" s="5">
        <v>6.0493593786008037E-6</v>
      </c>
      <c r="HG64" s="5">
        <v>1.4640966567179756E-5</v>
      </c>
      <c r="HH64" s="5">
        <v>6.2808419267618264E-6</v>
      </c>
      <c r="HI64" s="5">
        <v>7.8170567711309107E-6</v>
      </c>
      <c r="HJ64" s="5">
        <v>6.9970349715037568E-6</v>
      </c>
      <c r="HK64" s="5">
        <v>7.3086041789790578E-6</v>
      </c>
      <c r="HL64" s="5">
        <v>2.1868804749343161E-5</v>
      </c>
      <c r="HM64" s="5">
        <v>1.5741275466279955E-5</v>
      </c>
      <c r="HN64" s="5">
        <v>1.134985338715374E-5</v>
      </c>
      <c r="HO64" s="5">
        <v>5.8932447530674016E-6</v>
      </c>
      <c r="HP64" s="5">
        <v>1.1045367470568885E-5</v>
      </c>
      <c r="HQ64" s="5">
        <v>1.0321113290014438E-5</v>
      </c>
      <c r="HR64" s="5">
        <v>1.3196481280271335E-5</v>
      </c>
      <c r="HS64" s="5">
        <v>1.1469105217761104E-5</v>
      </c>
      <c r="HT64" s="5">
        <v>1.5398779072439662E-5</v>
      </c>
      <c r="HU64" s="5">
        <v>1.5490107335207466E-5</v>
      </c>
      <c r="HV64" s="5">
        <v>4.1008483709288069E-6</v>
      </c>
      <c r="HW64" s="5">
        <v>9.0254614579106651E-6</v>
      </c>
      <c r="HX64" s="5">
        <v>7.1394577236211471E-6</v>
      </c>
      <c r="HY64" s="5">
        <v>1.7495734463513797E-6</v>
      </c>
      <c r="HZ64" s="5">
        <v>0</v>
      </c>
      <c r="IA64" s="5">
        <v>6.917578068424068E-6</v>
      </c>
      <c r="IB64" s="5">
        <v>1.4547536155472788E-5</v>
      </c>
      <c r="IC64" s="5">
        <v>5.8662517659728685E-6</v>
      </c>
      <c r="ID64" s="5">
        <v>9.3919742086718772E-6</v>
      </c>
      <c r="IE64" s="5">
        <v>9.6759232453180218E-7</v>
      </c>
      <c r="IF64" s="5">
        <v>2.417527263520902E-6</v>
      </c>
      <c r="IG64" s="5">
        <v>1.0925937879847156E-5</v>
      </c>
      <c r="IH64" s="5">
        <v>3.6446607541560135E-6</v>
      </c>
      <c r="II64" s="5">
        <v>1.4081014370646093E-6</v>
      </c>
      <c r="IJ64" s="5">
        <v>9.1203107295172093E-6</v>
      </c>
      <c r="IK64" s="5">
        <v>5.1823378883847704E-6</v>
      </c>
      <c r="IL64" s="5">
        <v>1.5282494314984074E-5</v>
      </c>
      <c r="IM64" s="5">
        <v>2.1109836081034315E-5</v>
      </c>
      <c r="IN64" s="5">
        <v>6.2065241694413877E-6</v>
      </c>
      <c r="IO64" s="5">
        <v>6.3597996403115853E-6</v>
      </c>
      <c r="IP64" s="5">
        <v>1.2895669813061216E-5</v>
      </c>
      <c r="IQ64" s="5">
        <v>7.994299574709237E-6</v>
      </c>
      <c r="IR64" s="5">
        <v>5.9442243149481116E-6</v>
      </c>
      <c r="IS64" s="5">
        <v>8.8195295447486065E-6</v>
      </c>
      <c r="IT64" s="5">
        <v>6.7931280185114554E-6</v>
      </c>
      <c r="IU64" s="5">
        <v>1.042560654103744E-5</v>
      </c>
      <c r="IV64" s="5">
        <v>6.3371085845386694E-6</v>
      </c>
      <c r="IW64" s="5">
        <v>1.1469240205808604E-5</v>
      </c>
      <c r="IX64" s="5">
        <v>6.6352933565821478E-6</v>
      </c>
      <c r="IY64" s="5">
        <v>2.7126735943752013E-6</v>
      </c>
      <c r="IZ64" s="5">
        <v>1.1504848896257038E-6</v>
      </c>
      <c r="JA64" s="5">
        <v>9.4854540749690448E-6</v>
      </c>
      <c r="JB64" s="5">
        <v>7.0129347039506907E-6</v>
      </c>
      <c r="JC64" s="5">
        <v>4.7059047080358979E-6</v>
      </c>
      <c r="JD64" s="5">
        <v>0</v>
      </c>
      <c r="JE64" s="5">
        <v>1.089901915960764E-5</v>
      </c>
      <c r="JF64" s="5">
        <v>1.4814767504749043E-5</v>
      </c>
      <c r="JG64" s="5">
        <v>9.1097819205513319E-7</v>
      </c>
      <c r="JH64" s="5">
        <v>1.0075281086747808E-5</v>
      </c>
      <c r="JI64" s="5">
        <v>4.8738202721468811E-6</v>
      </c>
      <c r="JJ64" s="5">
        <v>3.1164122247665646E-6</v>
      </c>
      <c r="JK64" s="5">
        <v>1.0162740091096867E-5</v>
      </c>
      <c r="JL64" s="5">
        <v>0</v>
      </c>
      <c r="JM64" s="5">
        <v>1.7401091207279373E-6</v>
      </c>
      <c r="JN64" s="5">
        <v>2.266855870640806E-5</v>
      </c>
      <c r="JO64" s="5">
        <v>1.5808093442344466E-6</v>
      </c>
      <c r="JP64" s="5">
        <v>1.7224537432006476E-7</v>
      </c>
      <c r="JQ64" s="5">
        <v>3.2700920098914945E-6</v>
      </c>
      <c r="JR64" s="5">
        <v>1.4022252722267802E-6</v>
      </c>
      <c r="JS64" s="5">
        <v>3.7514605915265261E-6</v>
      </c>
      <c r="JT64" s="5">
        <v>3.7602359622811389E-6</v>
      </c>
      <c r="JU64" s="5">
        <v>7.0788721621614637E-6</v>
      </c>
      <c r="JV64" s="5">
        <v>1.4089149307366548E-5</v>
      </c>
      <c r="JW64" s="5">
        <v>1.682318467300838E-5</v>
      </c>
      <c r="JX64" s="5">
        <v>3.4662953576286502E-6</v>
      </c>
      <c r="JY64" s="5">
        <v>2.337544555441596E-6</v>
      </c>
      <c r="JZ64" s="5">
        <v>5.2888683636353052E-6</v>
      </c>
      <c r="KA64" s="5">
        <v>1.1802428304694429E-6</v>
      </c>
      <c r="KB64" s="5">
        <v>7.2219304593718702E-6</v>
      </c>
      <c r="KC64" s="5">
        <v>3.3506923459544558E-6</v>
      </c>
      <c r="KD64" s="5">
        <v>1.1530699827767847E-5</v>
      </c>
      <c r="KE64" s="5">
        <v>2.9962985886931161E-7</v>
      </c>
      <c r="KF64" s="5">
        <v>5.9072738475413039E-6</v>
      </c>
      <c r="KG64" s="5">
        <v>0</v>
      </c>
      <c r="KH64" s="5">
        <v>3.9391047641891374E-6</v>
      </c>
      <c r="KI64" s="5">
        <v>6.6248565739489943E-6</v>
      </c>
      <c r="KJ64" s="5">
        <v>5.5553002571474875E-6</v>
      </c>
      <c r="KK64" s="5">
        <v>5.4156206420022205E-6</v>
      </c>
      <c r="KL64" s="5">
        <v>5.7784970047333098E-6</v>
      </c>
      <c r="KM64" s="5">
        <v>2.6400273235183014E-6</v>
      </c>
      <c r="KN64" s="5">
        <v>5.3869215947058446E-6</v>
      </c>
      <c r="KO64" s="5">
        <v>7.4342982878707979E-7</v>
      </c>
      <c r="KP64" s="5">
        <v>8.0823373589265252E-6</v>
      </c>
      <c r="KQ64" s="5">
        <v>5.5798616601442056E-6</v>
      </c>
      <c r="KR64" s="5">
        <v>2.4754877409306676E-6</v>
      </c>
      <c r="KS64" s="5">
        <v>9.5932577850956357E-6</v>
      </c>
      <c r="KT64" s="5">
        <v>4.7774606279643623E-6</v>
      </c>
      <c r="KU64" s="5">
        <v>0</v>
      </c>
      <c r="KV64" s="5">
        <v>1.4399721207551899E-5</v>
      </c>
      <c r="KW64" s="5">
        <v>5.4004951494930821E-7</v>
      </c>
      <c r="KX64" s="5">
        <v>4.2887715123434968E-6</v>
      </c>
      <c r="KY64" s="5">
        <v>1.6852204299765456E-6</v>
      </c>
      <c r="KZ64" s="5">
        <v>0</v>
      </c>
      <c r="LA64" s="5">
        <v>5.0642266902088451E-6</v>
      </c>
      <c r="LB64" s="5">
        <v>6.2171961102243096E-6</v>
      </c>
      <c r="LC64" s="5">
        <v>2.1785875409823214E-6</v>
      </c>
      <c r="LD64" s="5">
        <v>2.8307544674620024E-6</v>
      </c>
      <c r="LE64" s="5">
        <v>5.896922019240685E-6</v>
      </c>
      <c r="LF64" s="5">
        <v>4.3409143496582705E-6</v>
      </c>
      <c r="LG64" s="5">
        <v>8.9842419387872491E-6</v>
      </c>
      <c r="LH64" s="5">
        <v>1.6604303550717347E-6</v>
      </c>
      <c r="LI64" s="5">
        <v>3.4172511682843551E-6</v>
      </c>
      <c r="LJ64" s="5">
        <v>0</v>
      </c>
      <c r="LK64" s="5">
        <v>5.2611821075298413E-6</v>
      </c>
      <c r="LL64" s="5">
        <v>3.2612681763364652E-7</v>
      </c>
      <c r="LM64" s="5">
        <v>0</v>
      </c>
      <c r="LN64" s="5">
        <v>4.0494443373027414E-6</v>
      </c>
      <c r="LO64" s="5">
        <v>2.1865418474189353E-6</v>
      </c>
      <c r="LP64" s="5">
        <v>0</v>
      </c>
      <c r="LQ64" s="5">
        <v>1.6761625214353061E-6</v>
      </c>
      <c r="LR64" s="5">
        <v>3.6891181476296697E-6</v>
      </c>
      <c r="LS64" s="5">
        <v>3.4072609783728856E-6</v>
      </c>
      <c r="LT64" s="5">
        <v>2.7050930224875083E-7</v>
      </c>
      <c r="LU64" s="5">
        <v>1.4570972628947811E-6</v>
      </c>
      <c r="LV64" s="5">
        <v>0</v>
      </c>
      <c r="LW64" s="5">
        <v>0</v>
      </c>
      <c r="LX64" s="5">
        <v>4.0615428775163127E-6</v>
      </c>
      <c r="LY64" s="5">
        <v>6.5918012524766246E-6</v>
      </c>
      <c r="LZ64" s="5">
        <v>7.1477476290177412E-6</v>
      </c>
      <c r="MA64" s="5">
        <v>0</v>
      </c>
      <c r="MB64" s="5">
        <v>3.4261435322343864E-6</v>
      </c>
      <c r="MC64" s="5">
        <v>1.0870365056529759E-5</v>
      </c>
      <c r="MD64" s="5">
        <v>7.3213316875251771E-7</v>
      </c>
      <c r="ME64" s="5">
        <v>6.0247846621731165E-6</v>
      </c>
      <c r="MF64" s="5">
        <v>1.1223002410973257E-5</v>
      </c>
      <c r="MG64" s="5">
        <v>1.5904901058679403E-6</v>
      </c>
      <c r="MH64" s="5">
        <v>0</v>
      </c>
      <c r="MI64" s="5">
        <v>5.5309458534610765E-6</v>
      </c>
      <c r="MJ64" s="5">
        <v>2.6235116535211944E-6</v>
      </c>
      <c r="MK64" s="5">
        <v>6.5587833207519207E-6</v>
      </c>
      <c r="ML64" s="5">
        <v>0</v>
      </c>
      <c r="MM64" s="5">
        <v>0</v>
      </c>
    </row>
    <row r="65" spans="1:351" x14ac:dyDescent="0.2">
      <c r="A65" s="7" t="s">
        <v>61</v>
      </c>
      <c r="B65" s="6">
        <v>20.26970100402832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  <c r="AI65" s="5">
        <v>5.2631291793457354E-4</v>
      </c>
      <c r="AJ65" s="5">
        <v>1.3564320760753455E-2</v>
      </c>
      <c r="AK65" s="5">
        <v>0</v>
      </c>
      <c r="AL65" s="5">
        <v>3.331663992022177E-4</v>
      </c>
      <c r="AM65" s="5">
        <v>1.9501087291984016E-4</v>
      </c>
      <c r="AN65" s="5">
        <v>7.5238574180802131E-4</v>
      </c>
      <c r="AO65" s="5">
        <v>0.12441574011134814</v>
      </c>
      <c r="AP65" s="5">
        <v>0.11541076920118354</v>
      </c>
      <c r="AQ65" s="5">
        <v>0.5578834433046741</v>
      </c>
      <c r="AR65" s="5">
        <v>0.26247870873643225</v>
      </c>
      <c r="AS65" s="5">
        <v>0.61717834108046765</v>
      </c>
      <c r="AT65" s="5">
        <v>0.16398768841835534</v>
      </c>
      <c r="AU65" s="5">
        <v>0.10738010903162985</v>
      </c>
      <c r="AV65" s="5">
        <v>0</v>
      </c>
      <c r="AW65" s="5">
        <v>0</v>
      </c>
      <c r="AX65" s="5">
        <v>2.2323746779587587E-4</v>
      </c>
      <c r="AY65" s="5">
        <v>5.9298177825145656E-6</v>
      </c>
      <c r="AZ65" s="5">
        <v>0</v>
      </c>
      <c r="BA65" s="5">
        <v>0</v>
      </c>
      <c r="BB65" s="5">
        <v>6.1783292798891294E-5</v>
      </c>
      <c r="BC65" s="5">
        <v>5.1374250367404251E-3</v>
      </c>
      <c r="BD65" s="5">
        <v>1.0822124027057492E-2</v>
      </c>
      <c r="BE65" s="5">
        <v>0.28878200191578263</v>
      </c>
      <c r="BF65" s="5">
        <v>0.28466435635134951</v>
      </c>
      <c r="BG65" s="5">
        <v>8.0447485142173078E-2</v>
      </c>
      <c r="BH65" s="5">
        <v>0</v>
      </c>
      <c r="BI65" s="5">
        <v>0</v>
      </c>
      <c r="BJ65" s="5">
        <v>0</v>
      </c>
      <c r="BK65" s="5">
        <v>0</v>
      </c>
      <c r="BL65" s="5">
        <v>0</v>
      </c>
      <c r="BM65" s="5">
        <v>0</v>
      </c>
      <c r="BN65" s="5">
        <v>1.5060752136828861E-4</v>
      </c>
      <c r="BO65" s="5">
        <v>0</v>
      </c>
      <c r="BP65" s="5">
        <v>1.1117602753070513E-4</v>
      </c>
      <c r="BQ65" s="5">
        <v>0</v>
      </c>
      <c r="BR65" s="5">
        <v>0</v>
      </c>
      <c r="BS65" s="5">
        <v>0</v>
      </c>
      <c r="BT65" s="5">
        <v>0</v>
      </c>
      <c r="BU65" s="5">
        <v>1.8247448782999467E-2</v>
      </c>
      <c r="BV65" s="5">
        <v>2.6354459480907753E-4</v>
      </c>
      <c r="BW65" s="5">
        <v>0</v>
      </c>
      <c r="BX65" s="5">
        <v>0</v>
      </c>
      <c r="BY65" s="5">
        <v>0</v>
      </c>
      <c r="BZ65" s="5">
        <v>0</v>
      </c>
      <c r="CA65" s="5">
        <v>0</v>
      </c>
      <c r="CB65" s="5">
        <v>1.4692269529962654E-4</v>
      </c>
      <c r="CC65" s="5">
        <v>1.6153508470199605E-4</v>
      </c>
      <c r="CD65" s="5">
        <v>0</v>
      </c>
      <c r="CE65" s="5">
        <v>0</v>
      </c>
      <c r="CF65" s="5">
        <v>0</v>
      </c>
      <c r="CG65" s="5">
        <v>0</v>
      </c>
      <c r="CH65" s="5">
        <v>0</v>
      </c>
      <c r="CI65" s="5">
        <v>0</v>
      </c>
      <c r="CJ65" s="5">
        <v>1.5471333622748624E-5</v>
      </c>
      <c r="CK65" s="5">
        <v>0</v>
      </c>
      <c r="CL65" s="5">
        <v>0</v>
      </c>
      <c r="CM65" s="5">
        <v>0</v>
      </c>
      <c r="CN65" s="5">
        <v>7.8778241639492185E-5</v>
      </c>
      <c r="CO65" s="5">
        <v>0</v>
      </c>
      <c r="CP65" s="5">
        <v>0</v>
      </c>
      <c r="CQ65" s="5">
        <v>9.0934551768978916E-5</v>
      </c>
      <c r="CR65" s="5">
        <v>1.9245168456072797E-5</v>
      </c>
      <c r="CS65" s="5">
        <v>0</v>
      </c>
      <c r="CT65" s="5">
        <v>0</v>
      </c>
      <c r="CU65" s="5">
        <v>1.1466444920254308E-2</v>
      </c>
      <c r="CV65" s="5">
        <v>4.2910363830655079E-3</v>
      </c>
      <c r="CW65" s="5">
        <v>5.2974924299199226E-3</v>
      </c>
      <c r="CX65" s="5">
        <v>0</v>
      </c>
      <c r="CY65" s="5">
        <v>1.4591617796387397E-4</v>
      </c>
      <c r="CZ65" s="5">
        <v>4.7761037733265188E-5</v>
      </c>
      <c r="DA65" s="5">
        <v>2.2969861669528511E-4</v>
      </c>
      <c r="DB65" s="5">
        <v>0</v>
      </c>
      <c r="DC65" s="5">
        <v>0</v>
      </c>
      <c r="DD65" s="5">
        <v>1.0212453741048756E-4</v>
      </c>
      <c r="DE65" s="5">
        <v>9.4816634402153973E-5</v>
      </c>
      <c r="DF65" s="5">
        <v>6.7138046470287748E-5</v>
      </c>
      <c r="DG65" s="5">
        <v>1.1483668032565425E-4</v>
      </c>
      <c r="DH65" s="5">
        <v>0</v>
      </c>
      <c r="DI65" s="5">
        <v>8.4915205351434946E-6</v>
      </c>
      <c r="DJ65" s="5">
        <v>1.0617083609786016E-4</v>
      </c>
      <c r="DK65" s="5">
        <v>4.9352256680291481E-5</v>
      </c>
      <c r="DL65" s="5">
        <v>8.9912785211826077E-5</v>
      </c>
      <c r="DM65" s="5">
        <v>0</v>
      </c>
      <c r="DN65" s="5">
        <v>3.1051253573442481E-5</v>
      </c>
      <c r="DO65" s="5">
        <v>7.2980595694078723E-5</v>
      </c>
      <c r="DP65" s="5">
        <v>1.0135711057251326E-4</v>
      </c>
      <c r="DQ65" s="5">
        <v>0</v>
      </c>
      <c r="DR65" s="5">
        <v>0</v>
      </c>
      <c r="DS65" s="5">
        <v>0</v>
      </c>
      <c r="DT65" s="5">
        <v>2.5843304763193248E-5</v>
      </c>
      <c r="DU65" s="5">
        <v>9.5745196243440388E-5</v>
      </c>
      <c r="DV65" s="5">
        <v>4.2177643129874347E-5</v>
      </c>
      <c r="DW65" s="5">
        <v>4.8177179865514054E-5</v>
      </c>
      <c r="DX65" s="5">
        <v>7.3829653280398053E-5</v>
      </c>
      <c r="DY65" s="5">
        <v>5.0132835833923084E-5</v>
      </c>
      <c r="DZ65" s="5">
        <v>4.5559747427873332E-5</v>
      </c>
      <c r="EA65" s="5">
        <v>8.6911551189227339E-5</v>
      </c>
      <c r="EB65" s="5">
        <v>0</v>
      </c>
      <c r="EC65" s="5">
        <v>1.370191350142083E-5</v>
      </c>
      <c r="ED65" s="5">
        <v>0</v>
      </c>
      <c r="EE65" s="5">
        <v>0</v>
      </c>
      <c r="EF65" s="5">
        <v>4.1316050273854933E-5</v>
      </c>
      <c r="EG65" s="5">
        <v>0</v>
      </c>
      <c r="EH65" s="5">
        <v>4.3519543847086947E-5</v>
      </c>
      <c r="EI65" s="5">
        <v>1.8643886907990978E-6</v>
      </c>
      <c r="EJ65" s="5">
        <v>1.0106071468838164E-5</v>
      </c>
      <c r="EK65" s="5">
        <v>7.826402693157419E-6</v>
      </c>
      <c r="EL65" s="5">
        <v>2.3170692014352753E-5</v>
      </c>
      <c r="EM65" s="5">
        <v>0</v>
      </c>
      <c r="EN65" s="5">
        <v>6.7756338706561462E-5</v>
      </c>
      <c r="EO65" s="5">
        <v>3.3579652603412829E-5</v>
      </c>
      <c r="EP65" s="5">
        <v>2.2004943236042249E-5</v>
      </c>
      <c r="EQ65" s="5">
        <v>0</v>
      </c>
      <c r="ER65" s="5">
        <v>6.8837482478784076E-5</v>
      </c>
      <c r="ES65" s="5">
        <v>0</v>
      </c>
      <c r="ET65" s="5">
        <v>0</v>
      </c>
      <c r="EU65" s="5">
        <v>4.7080506329979392E-5</v>
      </c>
      <c r="EV65" s="5">
        <v>9.8867185844782791E-6</v>
      </c>
      <c r="EW65" s="5">
        <v>2.6323554430763078E-5</v>
      </c>
      <c r="EX65" s="5">
        <v>0</v>
      </c>
      <c r="EY65" s="5">
        <v>7.6149981512210431E-6</v>
      </c>
      <c r="EZ65" s="5">
        <v>0</v>
      </c>
      <c r="FA65" s="5">
        <v>0</v>
      </c>
      <c r="FB65" s="5">
        <v>1.3830908762316503E-5</v>
      </c>
      <c r="FC65" s="5">
        <v>6.9857589708429284E-5</v>
      </c>
      <c r="FD65" s="5">
        <v>4.5971020101934187E-5</v>
      </c>
      <c r="FE65" s="5">
        <v>4.679747921349541E-5</v>
      </c>
      <c r="FF65" s="5">
        <v>0</v>
      </c>
      <c r="FG65" s="5">
        <v>0</v>
      </c>
      <c r="FH65" s="5">
        <v>0</v>
      </c>
      <c r="FI65" s="5">
        <v>0</v>
      </c>
      <c r="FJ65" s="5">
        <v>1.0058689158324698E-7</v>
      </c>
      <c r="FK65" s="5">
        <v>5.4451877871628118E-5</v>
      </c>
      <c r="FL65" s="5">
        <v>3.4969613676720583E-6</v>
      </c>
      <c r="FM65" s="5">
        <v>1.7883123534592415E-6</v>
      </c>
      <c r="FN65" s="5">
        <v>2.6234834188780664E-5</v>
      </c>
      <c r="FO65" s="5">
        <v>0</v>
      </c>
      <c r="FP65" s="5">
        <v>0</v>
      </c>
      <c r="FQ65" s="5">
        <v>2.2488258408704396E-5</v>
      </c>
      <c r="FR65" s="5">
        <v>0</v>
      </c>
      <c r="FS65" s="5">
        <v>0</v>
      </c>
      <c r="FT65" s="5">
        <v>0</v>
      </c>
      <c r="FU65" s="5">
        <v>0</v>
      </c>
      <c r="FV65" s="5">
        <v>3.7127183241905422E-6</v>
      </c>
      <c r="FW65" s="5">
        <v>2.4257592615242989E-5</v>
      </c>
      <c r="FX65" s="5">
        <v>0</v>
      </c>
      <c r="FY65" s="5">
        <v>2.4195374382867685E-5</v>
      </c>
      <c r="FZ65" s="5">
        <v>1.8738522309048774E-5</v>
      </c>
      <c r="GA65" s="5">
        <v>4.4697930781706817E-7</v>
      </c>
      <c r="GB65" s="5">
        <v>2.4560744556647421E-5</v>
      </c>
      <c r="GC65" s="5">
        <v>0</v>
      </c>
      <c r="GD65" s="5">
        <v>8.4839073120705812E-6</v>
      </c>
      <c r="GE65" s="5">
        <v>3.1149673509592162E-5</v>
      </c>
      <c r="GF65" s="5">
        <v>0</v>
      </c>
      <c r="GG65" s="5">
        <v>4.2720963355579847E-6</v>
      </c>
      <c r="GH65" s="5">
        <v>0</v>
      </c>
      <c r="GI65" s="5">
        <v>7.6288604547544199E-6</v>
      </c>
      <c r="GJ65" s="5">
        <v>0</v>
      </c>
      <c r="GK65" s="5">
        <v>0</v>
      </c>
      <c r="GL65" s="5">
        <v>0</v>
      </c>
      <c r="GM65" s="5">
        <v>5.6600779284112597E-6</v>
      </c>
      <c r="GN65" s="5">
        <v>0</v>
      </c>
      <c r="GO65" s="5">
        <v>3.4733038125198624E-5</v>
      </c>
      <c r="GP65" s="5">
        <v>0</v>
      </c>
      <c r="GQ65" s="5">
        <v>6.9547409539901623E-6</v>
      </c>
      <c r="GR65" s="5">
        <v>0</v>
      </c>
      <c r="GS65" s="5">
        <v>1.484994535538022E-5</v>
      </c>
      <c r="GT65" s="5">
        <v>6.8872844862529164E-6</v>
      </c>
      <c r="GU65" s="5">
        <v>1.6023155372111758E-5</v>
      </c>
      <c r="GV65" s="5">
        <v>0</v>
      </c>
      <c r="GW65" s="5">
        <v>0</v>
      </c>
      <c r="GX65" s="5">
        <v>1.2682648319840209E-5</v>
      </c>
      <c r="GY65" s="5">
        <v>0</v>
      </c>
      <c r="GZ65" s="5">
        <v>3.0798402537975282E-5</v>
      </c>
      <c r="HA65" s="5">
        <v>3.0062547440281903E-5</v>
      </c>
      <c r="HB65" s="5">
        <v>1.9207719958203648E-7</v>
      </c>
      <c r="HC65" s="5">
        <v>2.0907285242679999E-5</v>
      </c>
      <c r="HD65" s="5">
        <v>2.7808036619307025E-5</v>
      </c>
      <c r="HE65" s="5">
        <v>3.712551278836084E-5</v>
      </c>
      <c r="HF65" s="5">
        <v>2.3289797156648258E-6</v>
      </c>
      <c r="HG65" s="5">
        <v>2.1511969495099982E-5</v>
      </c>
      <c r="HH65" s="5">
        <v>1.8586730105452862E-5</v>
      </c>
      <c r="HI65" s="5">
        <v>1.0010796848878063E-5</v>
      </c>
      <c r="HJ65" s="5">
        <v>5.5616280163232788E-6</v>
      </c>
      <c r="HK65" s="5">
        <v>0</v>
      </c>
      <c r="HL65" s="5">
        <v>0</v>
      </c>
      <c r="HM65" s="5">
        <v>0</v>
      </c>
      <c r="HN65" s="5">
        <v>8.6861740998846261E-6</v>
      </c>
      <c r="HO65" s="5">
        <v>1.0815305201920605E-5</v>
      </c>
      <c r="HP65" s="5">
        <v>1.9499054661250662E-5</v>
      </c>
      <c r="HQ65" s="5">
        <v>1.3246904907173809E-5</v>
      </c>
      <c r="HR65" s="5">
        <v>0</v>
      </c>
      <c r="HS65" s="5">
        <v>0</v>
      </c>
      <c r="HT65" s="5">
        <v>0</v>
      </c>
      <c r="HU65" s="5">
        <v>2.0541739364325134E-5</v>
      </c>
      <c r="HV65" s="5">
        <v>2.9963796813374237E-6</v>
      </c>
      <c r="HW65" s="5">
        <v>1.1062104221138566E-5</v>
      </c>
      <c r="HX65" s="5">
        <v>0</v>
      </c>
      <c r="HY65" s="5">
        <v>0</v>
      </c>
      <c r="HZ65" s="5">
        <v>6.8129331350950507E-6</v>
      </c>
      <c r="IA65" s="5">
        <v>0</v>
      </c>
      <c r="IB65" s="5">
        <v>0</v>
      </c>
      <c r="IC65" s="5">
        <v>0</v>
      </c>
      <c r="ID65" s="5">
        <v>0</v>
      </c>
      <c r="IE65" s="5">
        <v>0</v>
      </c>
      <c r="IF65" s="5">
        <v>5.233469673228219E-6</v>
      </c>
      <c r="IG65" s="5">
        <v>2.1983030482301798E-5</v>
      </c>
      <c r="IH65" s="5">
        <v>0</v>
      </c>
      <c r="II65" s="5">
        <v>5.4170340259592971E-6</v>
      </c>
      <c r="IJ65" s="5">
        <v>0</v>
      </c>
      <c r="IK65" s="5">
        <v>0</v>
      </c>
      <c r="IL65" s="5">
        <v>8.4411879314309942E-6</v>
      </c>
      <c r="IM65" s="5">
        <v>0</v>
      </c>
      <c r="IN65" s="5">
        <v>6.1388260720993029E-6</v>
      </c>
      <c r="IO65" s="5">
        <v>0</v>
      </c>
      <c r="IP65" s="5">
        <v>2.8855937737918307E-6</v>
      </c>
      <c r="IQ65" s="5">
        <v>4.9431016202172408E-6</v>
      </c>
      <c r="IR65" s="5">
        <v>0</v>
      </c>
      <c r="IS65" s="5">
        <v>0</v>
      </c>
      <c r="IT65" s="5">
        <v>2.3698742870785217E-5</v>
      </c>
      <c r="IU65" s="5">
        <v>0</v>
      </c>
      <c r="IV65" s="5">
        <v>1.1157403412005756E-6</v>
      </c>
      <c r="IW65" s="5">
        <v>2.0763422693152958E-5</v>
      </c>
      <c r="IX65" s="5">
        <v>0</v>
      </c>
      <c r="IY65" s="5">
        <v>1.8419539039554757E-5</v>
      </c>
      <c r="IZ65" s="5">
        <v>0</v>
      </c>
      <c r="JA65" s="5">
        <v>1.382857217441839E-5</v>
      </c>
      <c r="JB65" s="5">
        <v>8.4175696900195686E-6</v>
      </c>
      <c r="JC65" s="5">
        <v>2.6471155501638107E-5</v>
      </c>
      <c r="JD65" s="5">
        <v>6.5226245316245565E-6</v>
      </c>
      <c r="JE65" s="5">
        <v>4.2427484394266116E-6</v>
      </c>
      <c r="JF65" s="5">
        <v>7.217600958464454E-6</v>
      </c>
      <c r="JG65" s="5">
        <v>1.0316524795759587E-5</v>
      </c>
      <c r="JH65" s="5">
        <v>1.3559084665784172E-6</v>
      </c>
      <c r="JI65" s="5">
        <v>2.085490544142053E-5</v>
      </c>
      <c r="JJ65" s="5">
        <v>3.9770540355233349E-6</v>
      </c>
      <c r="JK65" s="5">
        <v>7.2528044825274341E-6</v>
      </c>
      <c r="JL65" s="5">
        <v>0</v>
      </c>
      <c r="JM65" s="5">
        <v>0</v>
      </c>
      <c r="JN65" s="5">
        <v>0</v>
      </c>
      <c r="JO65" s="5">
        <v>1.1579581248035426E-5</v>
      </c>
      <c r="JP65" s="5">
        <v>1.8669208045324244E-5</v>
      </c>
      <c r="JQ65" s="5">
        <v>5.7571632933532071E-6</v>
      </c>
      <c r="JR65" s="5">
        <v>0</v>
      </c>
      <c r="JS65" s="5">
        <v>0</v>
      </c>
      <c r="JT65" s="5">
        <v>1.4567758802089963E-5</v>
      </c>
      <c r="JU65" s="5">
        <v>0</v>
      </c>
      <c r="JV65" s="5">
        <v>6.114360312292834E-6</v>
      </c>
      <c r="JW65" s="5">
        <v>6.7077476459410817E-6</v>
      </c>
      <c r="JX65" s="5">
        <v>1.0254849950210742E-6</v>
      </c>
      <c r="JY65" s="5">
        <v>0</v>
      </c>
      <c r="JZ65" s="5">
        <v>0</v>
      </c>
      <c r="KA65" s="5">
        <v>2.4371576205780275E-5</v>
      </c>
      <c r="KB65" s="5">
        <v>0</v>
      </c>
      <c r="KC65" s="5">
        <v>1.8514069741005425E-6</v>
      </c>
      <c r="KD65" s="5">
        <v>0</v>
      </c>
      <c r="KE65" s="5">
        <v>0</v>
      </c>
      <c r="KF65" s="5">
        <v>3.6343930052232528E-7</v>
      </c>
      <c r="KG65" s="5">
        <v>1.1336453589808615E-5</v>
      </c>
      <c r="KH65" s="5">
        <v>2.2212409300196587E-5</v>
      </c>
      <c r="KI65" s="5">
        <v>1.2528582423618338E-5</v>
      </c>
      <c r="KJ65" s="5">
        <v>7.6113597316824936E-6</v>
      </c>
      <c r="KK65" s="5">
        <v>6.9344978721563641E-6</v>
      </c>
      <c r="KL65" s="5">
        <v>8.397147899801636E-6</v>
      </c>
      <c r="KM65" s="5">
        <v>0</v>
      </c>
      <c r="KN65" s="5">
        <v>1.1435185376119189E-5</v>
      </c>
      <c r="KO65" s="5">
        <v>0</v>
      </c>
      <c r="KP65" s="5">
        <v>0</v>
      </c>
      <c r="KQ65" s="5">
        <v>0</v>
      </c>
      <c r="KR65" s="5">
        <v>0</v>
      </c>
      <c r="KS65" s="5">
        <v>1.0885851547373286E-5</v>
      </c>
      <c r="KT65" s="5">
        <v>6.9558857173255626E-6</v>
      </c>
      <c r="KU65" s="5">
        <v>0</v>
      </c>
      <c r="KV65" s="5">
        <v>0</v>
      </c>
      <c r="KW65" s="5">
        <v>3.9626884430351009E-6</v>
      </c>
      <c r="KX65" s="5">
        <v>0</v>
      </c>
      <c r="KY65" s="5">
        <v>0</v>
      </c>
      <c r="KZ65" s="5">
        <v>3.4442477457011455E-7</v>
      </c>
      <c r="LA65" s="5">
        <v>1.0903876802258217E-5</v>
      </c>
      <c r="LB65" s="5">
        <v>0</v>
      </c>
      <c r="LC65" s="5">
        <v>0</v>
      </c>
      <c r="LD65" s="5">
        <v>0</v>
      </c>
      <c r="LE65" s="5">
        <v>0</v>
      </c>
      <c r="LF65" s="5">
        <v>1.5298668616416788E-5</v>
      </c>
      <c r="LG65" s="5">
        <v>2.8096034985279933E-6</v>
      </c>
      <c r="LH65" s="5">
        <v>3.5208476367069005E-6</v>
      </c>
      <c r="LI65" s="5">
        <v>0</v>
      </c>
      <c r="LJ65" s="5">
        <v>2.5546889188441921E-6</v>
      </c>
      <c r="LK65" s="5">
        <v>6.125402283038001E-6</v>
      </c>
      <c r="LL65" s="5">
        <v>0</v>
      </c>
      <c r="LM65" s="5">
        <v>2.4671397527722961E-6</v>
      </c>
      <c r="LN65" s="5">
        <v>3.2915905933685047E-6</v>
      </c>
      <c r="LO65" s="5">
        <v>7.3725469052396404E-6</v>
      </c>
      <c r="LP65" s="5">
        <v>0</v>
      </c>
      <c r="LQ65" s="5">
        <v>2.1711507313431084E-5</v>
      </c>
      <c r="LR65" s="5">
        <v>0</v>
      </c>
      <c r="LS65" s="5">
        <v>0</v>
      </c>
      <c r="LT65" s="5">
        <v>2.1409927746976605E-5</v>
      </c>
      <c r="LU65" s="5">
        <v>1.6703084317634437E-5</v>
      </c>
      <c r="LV65" s="5">
        <v>0</v>
      </c>
      <c r="LW65" s="5">
        <v>0</v>
      </c>
      <c r="LX65" s="5">
        <v>0</v>
      </c>
      <c r="LY65" s="5">
        <v>0</v>
      </c>
      <c r="LZ65" s="5">
        <v>1.4292807301420968E-6</v>
      </c>
      <c r="MA65" s="5">
        <v>5.4419020798262984E-6</v>
      </c>
      <c r="MB65" s="5">
        <v>0</v>
      </c>
      <c r="MC65" s="5">
        <v>5.2855196693726104E-6</v>
      </c>
      <c r="MD65" s="5">
        <v>1.1049615631581319E-5</v>
      </c>
      <c r="ME65" s="5">
        <v>1.1056271094205776E-5</v>
      </c>
      <c r="MF65" s="5">
        <v>0</v>
      </c>
      <c r="MG65" s="5">
        <v>0</v>
      </c>
      <c r="MH65" s="5">
        <v>2.8211863577895962E-6</v>
      </c>
      <c r="MI65" s="5">
        <v>0</v>
      </c>
      <c r="MJ65" s="5">
        <v>0</v>
      </c>
      <c r="MK65" s="5">
        <v>0</v>
      </c>
      <c r="ML65" s="5">
        <v>5.0054115907401301E-6</v>
      </c>
      <c r="MM65" s="5">
        <v>0</v>
      </c>
    </row>
    <row r="66" spans="1:351" x14ac:dyDescent="0.2">
      <c r="A66" s="7" t="s">
        <v>60</v>
      </c>
      <c r="B66" s="6">
        <v>20.279699325561523</v>
      </c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5">
        <v>0</v>
      </c>
      <c r="AI66" s="5">
        <v>1.2171832428265643E-4</v>
      </c>
      <c r="AJ66" s="5">
        <v>4.3932476700675486E-3</v>
      </c>
      <c r="AK66" s="5">
        <v>0</v>
      </c>
      <c r="AL66" s="5">
        <v>4.5469671715642033E-5</v>
      </c>
      <c r="AM66" s="5">
        <v>9.5465788478345002E-5</v>
      </c>
      <c r="AN66" s="5">
        <v>3.6947452079910003E-4</v>
      </c>
      <c r="AO66" s="5">
        <v>8.0280353744814931E-2</v>
      </c>
      <c r="AP66" s="5">
        <v>3.6258812312696093E-2</v>
      </c>
      <c r="AQ66" s="5">
        <v>0.40334162588647049</v>
      </c>
      <c r="AR66" s="5">
        <v>0.18940012354256841</v>
      </c>
      <c r="AS66" s="5">
        <v>0.36989405236255735</v>
      </c>
      <c r="AT66" s="5">
        <v>5.0465837644885068E-2</v>
      </c>
      <c r="AU66" s="5">
        <v>2.6927562570501131E-2</v>
      </c>
      <c r="AV66" s="5">
        <v>0</v>
      </c>
      <c r="AW66" s="5">
        <v>0</v>
      </c>
      <c r="AX66" s="5">
        <v>0</v>
      </c>
      <c r="AY66" s="5">
        <v>4.6276017159767065E-5</v>
      </c>
      <c r="AZ66" s="5">
        <v>5.1404512117496106E-5</v>
      </c>
      <c r="BA66" s="5">
        <v>4.1527931934311636E-4</v>
      </c>
      <c r="BB66" s="5">
        <v>2.0683739082812737E-4</v>
      </c>
      <c r="BC66" s="5">
        <v>1.3145653145892689E-2</v>
      </c>
      <c r="BD66" s="5">
        <v>2.6145449860233531E-2</v>
      </c>
      <c r="BE66" s="5">
        <v>0.41521471589468245</v>
      </c>
      <c r="BF66" s="5">
        <v>0.4497811269319828</v>
      </c>
      <c r="BG66" s="5">
        <v>0.15226087919834505</v>
      </c>
      <c r="BH66" s="5">
        <v>0</v>
      </c>
      <c r="BI66" s="5">
        <v>0</v>
      </c>
      <c r="BJ66" s="5">
        <v>0</v>
      </c>
      <c r="BK66" s="5">
        <v>0</v>
      </c>
      <c r="BL66" s="5">
        <v>0</v>
      </c>
      <c r="BM66" s="5">
        <v>0</v>
      </c>
      <c r="BN66" s="5">
        <v>1.0024767343173184E-4</v>
      </c>
      <c r="BO66" s="5">
        <v>0</v>
      </c>
      <c r="BP66" s="5">
        <v>1.8561089501885052E-4</v>
      </c>
      <c r="BQ66" s="5">
        <v>2.5692742256150623E-2</v>
      </c>
      <c r="BR66" s="5">
        <v>9.6549280401747317E-2</v>
      </c>
      <c r="BS66" s="5">
        <v>0.30067965575013189</v>
      </c>
      <c r="BT66" s="5">
        <v>0.33753336672296708</v>
      </c>
      <c r="BU66" s="5">
        <v>4.1613054606229154E-2</v>
      </c>
      <c r="BV66" s="5">
        <v>6.0437750252843446E-4</v>
      </c>
      <c r="BW66" s="5">
        <v>7.8128617729106235E-3</v>
      </c>
      <c r="BX66" s="5">
        <v>0</v>
      </c>
      <c r="BY66" s="5">
        <v>6.4356329943723363E-5</v>
      </c>
      <c r="BZ66" s="5">
        <v>1.1374987470082867E-4</v>
      </c>
      <c r="CA66" s="5">
        <v>0</v>
      </c>
      <c r="CB66" s="5">
        <v>2.9273442077391389E-5</v>
      </c>
      <c r="CC66" s="5">
        <v>3.0699912415758517E-4</v>
      </c>
      <c r="CD66" s="5">
        <v>3.3904999131609884E-5</v>
      </c>
      <c r="CE66" s="5">
        <v>1.9276477103965513E-3</v>
      </c>
      <c r="CF66" s="5">
        <v>3.8370975671006217E-2</v>
      </c>
      <c r="CG66" s="5">
        <v>0.131089475295848</v>
      </c>
      <c r="CH66" s="5">
        <v>8.1603217007472417E-2</v>
      </c>
      <c r="CI66" s="5">
        <v>3.4206747711227263E-3</v>
      </c>
      <c r="CJ66" s="5">
        <v>3.5440984482177616E-5</v>
      </c>
      <c r="CK66" s="5">
        <v>3.1407672861382351E-4</v>
      </c>
      <c r="CL66" s="5">
        <v>5.475424267072472E-5</v>
      </c>
      <c r="CM66" s="5">
        <v>1.764950770351085E-4</v>
      </c>
      <c r="CN66" s="5">
        <v>7.2165774633357602E-6</v>
      </c>
      <c r="CO66" s="5">
        <v>0</v>
      </c>
      <c r="CP66" s="5">
        <v>0</v>
      </c>
      <c r="CQ66" s="5">
        <v>9.9243773619082113E-6</v>
      </c>
      <c r="CR66" s="5">
        <v>0</v>
      </c>
      <c r="CS66" s="5">
        <v>2.0034801953396945E-4</v>
      </c>
      <c r="CT66" s="5">
        <v>2.3939990856284761E-3</v>
      </c>
      <c r="CU66" s="5">
        <v>8.3745710936230358E-2</v>
      </c>
      <c r="CV66" s="5">
        <v>7.9758554859583233E-2</v>
      </c>
      <c r="CW66" s="5">
        <v>0</v>
      </c>
      <c r="CX66" s="5">
        <v>3.5397539712767527E-5</v>
      </c>
      <c r="CY66" s="5">
        <v>3.1491616540799128E-5</v>
      </c>
      <c r="CZ66" s="5">
        <v>8.7617004045019465E-7</v>
      </c>
      <c r="DA66" s="5">
        <v>8.1245321869020314E-5</v>
      </c>
      <c r="DB66" s="5">
        <v>1.719104260399356E-5</v>
      </c>
      <c r="DC66" s="5">
        <v>0</v>
      </c>
      <c r="DD66" s="5">
        <v>2.0152860054898813E-5</v>
      </c>
      <c r="DE66" s="5">
        <v>1.9428517485382519E-5</v>
      </c>
      <c r="DF66" s="5">
        <v>1.6261604204987958E-5</v>
      </c>
      <c r="DG66" s="5">
        <v>2.0747784033257262E-5</v>
      </c>
      <c r="DH66" s="5">
        <v>6.6363104952725006E-6</v>
      </c>
      <c r="DI66" s="5">
        <v>1.8630604844612235E-4</v>
      </c>
      <c r="DJ66" s="5">
        <v>2.1706306516542625E-5</v>
      </c>
      <c r="DK66" s="5">
        <v>3.6737909058967937E-5</v>
      </c>
      <c r="DL66" s="5">
        <v>1.456202439048799E-5</v>
      </c>
      <c r="DM66" s="5">
        <v>1.0682775770992034E-5</v>
      </c>
      <c r="DN66" s="5">
        <v>9.8785059262751418E-6</v>
      </c>
      <c r="DO66" s="5">
        <v>7.5720240801855525E-6</v>
      </c>
      <c r="DP66" s="5">
        <v>2.4834648271501489E-5</v>
      </c>
      <c r="DQ66" s="5">
        <v>1.978374816929702E-5</v>
      </c>
      <c r="DR66" s="5">
        <v>0</v>
      </c>
      <c r="DS66" s="5">
        <v>0</v>
      </c>
      <c r="DT66" s="5">
        <v>0</v>
      </c>
      <c r="DU66" s="5">
        <v>1.9908244304582884E-5</v>
      </c>
      <c r="DV66" s="5">
        <v>6.4592258823728516E-6</v>
      </c>
      <c r="DW66" s="5">
        <v>1.9664006744367187E-5</v>
      </c>
      <c r="DX66" s="5">
        <v>2.5315449621227988E-4</v>
      </c>
      <c r="DY66" s="5">
        <v>2.5860912030049715E-5</v>
      </c>
      <c r="DZ66" s="5">
        <v>2.4103037093106242E-6</v>
      </c>
      <c r="EA66" s="5">
        <v>2.1611656524435172E-5</v>
      </c>
      <c r="EB66" s="5">
        <v>1.5895809529636684E-5</v>
      </c>
      <c r="EC66" s="5">
        <v>3.4441124882777992E-5</v>
      </c>
      <c r="ED66" s="5">
        <v>1.6646498640451248E-6</v>
      </c>
      <c r="EE66" s="5">
        <v>6.3496557233689302E-5</v>
      </c>
      <c r="EF66" s="5">
        <v>4.5984000041776443E-6</v>
      </c>
      <c r="EG66" s="5">
        <v>3.1322369279477456E-5</v>
      </c>
      <c r="EH66" s="5">
        <v>0</v>
      </c>
      <c r="EI66" s="5">
        <v>1.3468026564058623E-5</v>
      </c>
      <c r="EJ66" s="5">
        <v>0</v>
      </c>
      <c r="EK66" s="5">
        <v>1.3038051307800796E-5</v>
      </c>
      <c r="EL66" s="5">
        <v>0</v>
      </c>
      <c r="EM66" s="5">
        <v>1.2686791878906909E-5</v>
      </c>
      <c r="EN66" s="5">
        <v>1.4900664935094818E-5</v>
      </c>
      <c r="EO66" s="5">
        <v>3.8821493701626445E-6</v>
      </c>
      <c r="EP66" s="5">
        <v>8.4134422227271861E-6</v>
      </c>
      <c r="EQ66" s="5">
        <v>8.6496511709363586E-6</v>
      </c>
      <c r="ER66" s="5">
        <v>2.4583992736464257E-5</v>
      </c>
      <c r="ES66" s="5">
        <v>0</v>
      </c>
      <c r="ET66" s="5">
        <v>3.2910826108245173E-7</v>
      </c>
      <c r="EU66" s="5">
        <v>8.3272971783574771E-6</v>
      </c>
      <c r="EV66" s="5">
        <v>2.61712351646956E-6</v>
      </c>
      <c r="EW66" s="5">
        <v>7.4676447497071597E-6</v>
      </c>
      <c r="EX66" s="5">
        <v>1.3394541922313359E-5</v>
      </c>
      <c r="EY66" s="5">
        <v>7.8595453647444519E-6</v>
      </c>
      <c r="EZ66" s="5">
        <v>1.1890070614070214E-5</v>
      </c>
      <c r="FA66" s="5">
        <v>6.2368540466032068E-6</v>
      </c>
      <c r="FB66" s="5">
        <v>0</v>
      </c>
      <c r="FC66" s="5">
        <v>1.2668168721856014E-5</v>
      </c>
      <c r="FD66" s="5">
        <v>7.4313242845928188E-6</v>
      </c>
      <c r="FE66" s="5">
        <v>1.7654329599772348E-5</v>
      </c>
      <c r="FF66" s="5">
        <v>1.5174919500015698E-5</v>
      </c>
      <c r="FG66" s="5">
        <v>5.988905022603534E-6</v>
      </c>
      <c r="FH66" s="5">
        <v>3.224272360833385E-6</v>
      </c>
      <c r="FI66" s="5">
        <v>1.9018795949450318E-5</v>
      </c>
      <c r="FJ66" s="5">
        <v>6.9528047355080526E-6</v>
      </c>
      <c r="FK66" s="5">
        <v>8.8707087035646512E-6</v>
      </c>
      <c r="FL66" s="5">
        <v>1.8798148551143986E-6</v>
      </c>
      <c r="FM66" s="5">
        <v>8.3417615250328102E-7</v>
      </c>
      <c r="FN66" s="5">
        <v>0</v>
      </c>
      <c r="FO66" s="5">
        <v>9.3158150405584132E-7</v>
      </c>
      <c r="FP66" s="5">
        <v>3.7573111073336312E-6</v>
      </c>
      <c r="FQ66" s="5">
        <v>3.9079087334318976E-6</v>
      </c>
      <c r="FR66" s="5">
        <v>1.2027819453115031E-5</v>
      </c>
      <c r="FS66" s="5">
        <v>0</v>
      </c>
      <c r="FT66" s="5">
        <v>3.6032667269387527E-6</v>
      </c>
      <c r="FU66" s="5">
        <v>7.7645612941107662E-6</v>
      </c>
      <c r="FV66" s="5">
        <v>0</v>
      </c>
      <c r="FW66" s="5">
        <v>4.5932235267350699E-6</v>
      </c>
      <c r="FX66" s="5">
        <v>0</v>
      </c>
      <c r="FY66" s="5">
        <v>1.3042023561519148E-5</v>
      </c>
      <c r="FZ66" s="5">
        <v>8.4608810967440858E-7</v>
      </c>
      <c r="GA66" s="5">
        <v>6.7526650692090147E-6</v>
      </c>
      <c r="GB66" s="5">
        <v>5.9434538302622757E-6</v>
      </c>
      <c r="GC66" s="5">
        <v>8.2373531139244083E-6</v>
      </c>
      <c r="GD66" s="5">
        <v>0</v>
      </c>
      <c r="GE66" s="5">
        <v>1.5772965246031427E-5</v>
      </c>
      <c r="GF66" s="5">
        <v>6.5100634934959854E-6</v>
      </c>
      <c r="GG66" s="5">
        <v>5.9569138365342367E-6</v>
      </c>
      <c r="GH66" s="5">
        <v>9.0748434891017799E-6</v>
      </c>
      <c r="GI66" s="5">
        <v>0</v>
      </c>
      <c r="GJ66" s="5">
        <v>1.0752464725221509E-5</v>
      </c>
      <c r="GK66" s="5">
        <v>7.3820049690093084E-6</v>
      </c>
      <c r="GL66" s="5">
        <v>0</v>
      </c>
      <c r="GM66" s="5">
        <v>2.2114333354938487E-5</v>
      </c>
      <c r="GN66" s="5">
        <v>7.9814947573762208E-6</v>
      </c>
      <c r="GO66" s="5">
        <v>8.0495888284049331E-6</v>
      </c>
      <c r="GP66" s="5">
        <v>2.3953885583493352E-6</v>
      </c>
      <c r="GQ66" s="5">
        <v>1.318829885871208E-5</v>
      </c>
      <c r="GR66" s="5">
        <v>0</v>
      </c>
      <c r="GS66" s="5">
        <v>1.8163912576207003E-6</v>
      </c>
      <c r="GT66" s="5">
        <v>0</v>
      </c>
      <c r="GU66" s="5">
        <v>5.382539327259429E-6</v>
      </c>
      <c r="GV66" s="5">
        <v>5.6026353830618695E-6</v>
      </c>
      <c r="GW66" s="5">
        <v>7.0836999989640936E-6</v>
      </c>
      <c r="GX66" s="5">
        <v>0</v>
      </c>
      <c r="GY66" s="5">
        <v>1.727888301004213E-5</v>
      </c>
      <c r="GZ66" s="5">
        <v>7.5136919487593114E-6</v>
      </c>
      <c r="HA66" s="5">
        <v>1.4707123031373773E-5</v>
      </c>
      <c r="HB66" s="5">
        <v>1.0811806260189873E-5</v>
      </c>
      <c r="HC66" s="5">
        <v>2.0120446002694439E-5</v>
      </c>
      <c r="HD66" s="5">
        <v>8.3044735760003809E-6</v>
      </c>
      <c r="HE66" s="5">
        <v>1.3515645057949274E-5</v>
      </c>
      <c r="HF66" s="5">
        <v>5.5240927813212052E-6</v>
      </c>
      <c r="HG66" s="5">
        <v>1.1939960152827474E-6</v>
      </c>
      <c r="HH66" s="5">
        <v>1.2118609462114748E-5</v>
      </c>
      <c r="HI66" s="5">
        <v>0</v>
      </c>
      <c r="HJ66" s="5">
        <v>2.5234947472094718E-6</v>
      </c>
      <c r="HK66" s="5">
        <v>1.0583713727026721E-5</v>
      </c>
      <c r="HL66" s="5">
        <v>0</v>
      </c>
      <c r="HM66" s="5">
        <v>1.3522693075344158E-5</v>
      </c>
      <c r="HN66" s="5">
        <v>0</v>
      </c>
      <c r="HO66" s="5">
        <v>2.8739481036084426E-6</v>
      </c>
      <c r="HP66" s="5">
        <v>4.7340630374266384E-6</v>
      </c>
      <c r="HQ66" s="5">
        <v>1.0432655454688002E-5</v>
      </c>
      <c r="HR66" s="5">
        <v>0</v>
      </c>
      <c r="HS66" s="5">
        <v>0</v>
      </c>
      <c r="HT66" s="5">
        <v>6.5016052253062036E-6</v>
      </c>
      <c r="HU66" s="5">
        <v>2.1361827878221198E-5</v>
      </c>
      <c r="HV66" s="5">
        <v>0</v>
      </c>
      <c r="HW66" s="5">
        <v>0</v>
      </c>
      <c r="HX66" s="5">
        <v>0</v>
      </c>
      <c r="HY66" s="5">
        <v>5.2277506208291929E-6</v>
      </c>
      <c r="HZ66" s="5">
        <v>0</v>
      </c>
      <c r="IA66" s="5">
        <v>2.111913132528382E-6</v>
      </c>
      <c r="IB66" s="5">
        <v>8.7142810912830732E-8</v>
      </c>
      <c r="IC66" s="5">
        <v>0</v>
      </c>
      <c r="ID66" s="5">
        <v>4.7410322899536267E-6</v>
      </c>
      <c r="IE66" s="5">
        <v>2.462902686697626E-6</v>
      </c>
      <c r="IF66" s="5">
        <v>3.8981972531915907E-6</v>
      </c>
      <c r="IG66" s="5">
        <v>4.9596736444652776E-6</v>
      </c>
      <c r="IH66" s="5">
        <v>0</v>
      </c>
      <c r="II66" s="5">
        <v>4.9047017393795922E-6</v>
      </c>
      <c r="IJ66" s="5">
        <v>5.5800463925067007E-7</v>
      </c>
      <c r="IK66" s="5">
        <v>7.3176329745999285E-6</v>
      </c>
      <c r="IL66" s="5">
        <v>3.2555819299139593E-6</v>
      </c>
      <c r="IM66" s="5">
        <v>1.5002845487650272E-6</v>
      </c>
      <c r="IN66" s="5">
        <v>0</v>
      </c>
      <c r="IO66" s="5">
        <v>3.0375991607403732E-7</v>
      </c>
      <c r="IP66" s="5">
        <v>8.7177746104413819E-6</v>
      </c>
      <c r="IQ66" s="5">
        <v>5.4115894808471075E-9</v>
      </c>
      <c r="IR66" s="5">
        <v>6.6509516752067917E-6</v>
      </c>
      <c r="IS66" s="5">
        <v>3.8482588694712698E-7</v>
      </c>
      <c r="IT66" s="5">
        <v>6.3443727952906156E-6</v>
      </c>
      <c r="IU66" s="5">
        <v>0</v>
      </c>
      <c r="IV66" s="5">
        <v>0</v>
      </c>
      <c r="IW66" s="5">
        <v>3.999694435687841E-6</v>
      </c>
      <c r="IX66" s="5">
        <v>3.3140382178824131E-6</v>
      </c>
      <c r="IY66" s="5">
        <v>3.1622139092516644E-6</v>
      </c>
      <c r="IZ66" s="5">
        <v>4.1362937089634917E-6</v>
      </c>
      <c r="JA66" s="5">
        <v>3.425389186041706E-6</v>
      </c>
      <c r="JB66" s="5">
        <v>5.2516961328359995E-6</v>
      </c>
      <c r="JC66" s="5">
        <v>4.5641188591578793E-6</v>
      </c>
      <c r="JD66" s="5">
        <v>6.8993363374672913E-6</v>
      </c>
      <c r="JE66" s="5">
        <v>9.1198775038075205E-6</v>
      </c>
      <c r="JF66" s="5">
        <v>1.6760793809448643E-6</v>
      </c>
      <c r="JG66" s="5">
        <v>6.6291336009553944E-6</v>
      </c>
      <c r="JH66" s="5">
        <v>0</v>
      </c>
      <c r="JI66" s="5">
        <v>4.0422798349244472E-6</v>
      </c>
      <c r="JJ66" s="5">
        <v>2.559209287372082E-7</v>
      </c>
      <c r="JK66" s="5">
        <v>5.1809963189345782E-8</v>
      </c>
      <c r="JL66" s="5">
        <v>9.8241302895933277E-6</v>
      </c>
      <c r="JM66" s="5">
        <v>0</v>
      </c>
      <c r="JN66" s="5">
        <v>5.4459282667554294E-6</v>
      </c>
      <c r="JO66" s="5">
        <v>3.9997991119068428E-7</v>
      </c>
      <c r="JP66" s="5">
        <v>1.1773433700758703E-7</v>
      </c>
      <c r="JQ66" s="5">
        <v>3.2006449905171677E-6</v>
      </c>
      <c r="JR66" s="5">
        <v>1.046189114873523E-6</v>
      </c>
      <c r="JS66" s="5">
        <v>6.3466361691362738E-6</v>
      </c>
      <c r="JT66" s="5">
        <v>3.024945187561741E-6</v>
      </c>
      <c r="JU66" s="5">
        <v>0</v>
      </c>
      <c r="JV66" s="5">
        <v>5.7529200604866885E-7</v>
      </c>
      <c r="JW66" s="5">
        <v>3.4376729075461891E-6</v>
      </c>
      <c r="JX66" s="5">
        <v>2.7406599771276846E-6</v>
      </c>
      <c r="JY66" s="5">
        <v>4.7478125627824943E-6</v>
      </c>
      <c r="JZ66" s="5">
        <v>0</v>
      </c>
      <c r="KA66" s="5">
        <v>6.3334832764336964E-6</v>
      </c>
      <c r="KB66" s="5">
        <v>0</v>
      </c>
      <c r="KC66" s="5">
        <v>3.2624463398893087E-6</v>
      </c>
      <c r="KD66" s="5">
        <v>0</v>
      </c>
      <c r="KE66" s="5">
        <v>3.2112139858995825E-6</v>
      </c>
      <c r="KF66" s="5">
        <v>0</v>
      </c>
      <c r="KG66" s="5">
        <v>6.4006289908878918E-6</v>
      </c>
      <c r="KH66" s="5">
        <v>7.205081132619317E-6</v>
      </c>
      <c r="KI66" s="5">
        <v>1.7759723710291882E-6</v>
      </c>
      <c r="KJ66" s="5">
        <v>6.2136043340337639E-7</v>
      </c>
      <c r="KK66" s="5">
        <v>8.4537698866216086E-7</v>
      </c>
      <c r="KL66" s="5">
        <v>1.4835386557023303E-6</v>
      </c>
      <c r="KM66" s="5">
        <v>4.8040794241363302E-6</v>
      </c>
      <c r="KN66" s="5">
        <v>3.0580891949473919E-6</v>
      </c>
      <c r="KO66" s="5">
        <v>1.2680095928590712E-6</v>
      </c>
      <c r="KP66" s="5">
        <v>0</v>
      </c>
      <c r="KQ66" s="5">
        <v>0</v>
      </c>
      <c r="KR66" s="5">
        <v>7.5106576933551231E-7</v>
      </c>
      <c r="KS66" s="5">
        <v>1.3901862343840488E-6</v>
      </c>
      <c r="KT66" s="5">
        <v>1.1847282214449911E-6</v>
      </c>
      <c r="KU66" s="5">
        <v>0</v>
      </c>
      <c r="KV66" s="5">
        <v>5.1281443290119731E-6</v>
      </c>
      <c r="KW66" s="5">
        <v>1.071586277827765E-6</v>
      </c>
      <c r="KX66" s="5">
        <v>0</v>
      </c>
      <c r="KY66" s="5">
        <v>0</v>
      </c>
      <c r="KZ66" s="5">
        <v>6.5421970225298706E-7</v>
      </c>
      <c r="LA66" s="5">
        <v>4.5459563152224599E-6</v>
      </c>
      <c r="LB66" s="5">
        <v>5.5540488622308996E-6</v>
      </c>
      <c r="LC66" s="5">
        <v>0</v>
      </c>
      <c r="LD66" s="5">
        <v>0</v>
      </c>
      <c r="LE66" s="5">
        <v>0</v>
      </c>
      <c r="LF66" s="5">
        <v>7.7814787665054197E-6</v>
      </c>
      <c r="LG66" s="5">
        <v>0</v>
      </c>
      <c r="LH66" s="5">
        <v>0</v>
      </c>
      <c r="LI66" s="5">
        <v>0</v>
      </c>
      <c r="LJ66" s="5">
        <v>0</v>
      </c>
      <c r="LK66" s="5">
        <v>2.4562178155174764E-6</v>
      </c>
      <c r="LL66" s="5">
        <v>0</v>
      </c>
      <c r="LM66" s="5">
        <v>4.5172812525001863E-8</v>
      </c>
      <c r="LN66" s="5">
        <v>2.0414476213415706E-6</v>
      </c>
      <c r="LO66" s="5">
        <v>6.0760121789813432E-7</v>
      </c>
      <c r="LP66" s="5">
        <v>5.4598741214704578E-6</v>
      </c>
      <c r="LQ66" s="5">
        <v>4.1512187511253754E-6</v>
      </c>
      <c r="LR66" s="5">
        <v>6.8299443393276527E-7</v>
      </c>
      <c r="LS66" s="5">
        <v>2.0902187417061646E-6</v>
      </c>
      <c r="LT66" s="5">
        <v>5.1575100277242574E-6</v>
      </c>
      <c r="LU66" s="5">
        <v>3.0488730288383226E-6</v>
      </c>
      <c r="LV66" s="5">
        <v>3.6751710759735273E-6</v>
      </c>
      <c r="LW66" s="5">
        <v>5.0804591987292671E-7</v>
      </c>
      <c r="LX66" s="5">
        <v>2.1193079747647374E-6</v>
      </c>
      <c r="LY66" s="5">
        <v>1.8075188654271068E-6</v>
      </c>
      <c r="LZ66" s="5">
        <v>0</v>
      </c>
      <c r="MA66" s="5">
        <v>6.2796328003605126E-7</v>
      </c>
      <c r="MB66" s="5">
        <v>0</v>
      </c>
      <c r="MC66" s="5">
        <v>1.01559952803913E-6</v>
      </c>
      <c r="MD66" s="5">
        <v>1.0426977811070624E-5</v>
      </c>
      <c r="ME66" s="5">
        <v>2.6616973340985876E-6</v>
      </c>
      <c r="MF66" s="5">
        <v>2.1550362243619895E-6</v>
      </c>
      <c r="MG66" s="5">
        <v>1.3725918046724583E-6</v>
      </c>
      <c r="MH66" s="5">
        <v>0</v>
      </c>
      <c r="MI66" s="5">
        <v>0</v>
      </c>
      <c r="MJ66" s="5">
        <v>0</v>
      </c>
      <c r="MK66" s="5">
        <v>0</v>
      </c>
      <c r="ML66" s="5">
        <v>2.6918091256090461E-6</v>
      </c>
      <c r="MM66" s="5">
        <v>7.7290390516789932E-7</v>
      </c>
    </row>
    <row r="67" spans="1:351" x14ac:dyDescent="0.2">
      <c r="A67" s="7" t="s">
        <v>62</v>
      </c>
      <c r="B67" s="6">
        <v>20.429800033569336</v>
      </c>
      <c r="C67" s="5">
        <v>0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5">
        <v>0</v>
      </c>
      <c r="AI67" s="5">
        <v>7.4458577650203333E-4</v>
      </c>
      <c r="AJ67" s="5">
        <v>1.4967768661372397E-2</v>
      </c>
      <c r="AK67" s="5">
        <v>1.7651729889832919E-3</v>
      </c>
      <c r="AL67" s="5">
        <v>1.7702409703113612E-3</v>
      </c>
      <c r="AM67" s="5">
        <v>2.017206642859104E-2</v>
      </c>
      <c r="AN67" s="5">
        <v>6.1100975351367492E-2</v>
      </c>
      <c r="AO67" s="5">
        <v>0.35936611311088351</v>
      </c>
      <c r="AP67" s="5">
        <v>0.20920919401600135</v>
      </c>
      <c r="AQ67" s="5">
        <v>0.45658072797716687</v>
      </c>
      <c r="AR67" s="5">
        <v>0.34057273885951306</v>
      </c>
      <c r="AS67" s="5">
        <v>0.14283248779758403</v>
      </c>
      <c r="AT67" s="5">
        <v>0.24735603505467946</v>
      </c>
      <c r="AU67" s="5">
        <v>0.15821492706665646</v>
      </c>
      <c r="AV67" s="5">
        <v>1.4833198003573337E-3</v>
      </c>
      <c r="AW67" s="5">
        <v>9.4273911228567463E-4</v>
      </c>
      <c r="AX67" s="5">
        <v>1.7672320306450575E-3</v>
      </c>
      <c r="AY67" s="5">
        <v>3.4890008389735728E-3</v>
      </c>
      <c r="AZ67" s="5">
        <v>3.1491063600964049E-2</v>
      </c>
      <c r="BA67" s="5">
        <v>5.4578208976397327E-2</v>
      </c>
      <c r="BB67" s="5">
        <v>2.873963534407482E-2</v>
      </c>
      <c r="BC67" s="5">
        <v>0.24928307242092218</v>
      </c>
      <c r="BD67" s="5">
        <v>5.2125947235099291E-3</v>
      </c>
      <c r="BE67" s="5">
        <v>9.0404956139307255E-2</v>
      </c>
      <c r="BF67" s="5">
        <v>3.9817222019243445E-3</v>
      </c>
      <c r="BG67" s="5">
        <v>1.170188814821225E-2</v>
      </c>
      <c r="BH67" s="5">
        <v>6.3319427234381455E-3</v>
      </c>
      <c r="BI67" s="5">
        <v>1.0831588052208711E-2</v>
      </c>
      <c r="BJ67" s="5">
        <v>0</v>
      </c>
      <c r="BK67" s="5">
        <v>1.0562899477837152E-3</v>
      </c>
      <c r="BL67" s="5">
        <v>6.9872776099669893E-4</v>
      </c>
      <c r="BM67" s="5">
        <v>7.6541747097723454E-4</v>
      </c>
      <c r="BN67" s="5">
        <v>6.0094453601834468E-4</v>
      </c>
      <c r="BO67" s="5">
        <v>1.3766802864471758E-3</v>
      </c>
      <c r="BP67" s="5">
        <v>1.1805381361860705E-3</v>
      </c>
      <c r="BQ67" s="5">
        <v>6.4495915873689713E-3</v>
      </c>
      <c r="BR67" s="5">
        <v>3.285717929550346E-3</v>
      </c>
      <c r="BS67" s="5">
        <v>0.18591153551289316</v>
      </c>
      <c r="BT67" s="5">
        <v>0.13281115869373697</v>
      </c>
      <c r="BU67" s="5">
        <v>0</v>
      </c>
      <c r="BV67" s="5">
        <v>1.4388562679452464E-3</v>
      </c>
      <c r="BW67" s="5">
        <v>0</v>
      </c>
      <c r="BX67" s="5">
        <v>3.6638514693860267E-4</v>
      </c>
      <c r="BY67" s="5">
        <v>7.5387144902173563E-4</v>
      </c>
      <c r="BZ67" s="5">
        <v>6.6983480967593156E-4</v>
      </c>
      <c r="CA67" s="5">
        <v>9.3513618203715308E-4</v>
      </c>
      <c r="CB67" s="5">
        <v>4.5856470114154116E-4</v>
      </c>
      <c r="CC67" s="5">
        <v>3.1347190032351975E-3</v>
      </c>
      <c r="CD67" s="5">
        <v>8.0409572671342577E-4</v>
      </c>
      <c r="CE67" s="5">
        <v>0.23800852402956152</v>
      </c>
      <c r="CF67" s="5">
        <v>3.1913867701606094E-3</v>
      </c>
      <c r="CG67" s="5">
        <v>4.7663065086753715E-3</v>
      </c>
      <c r="CH67" s="5">
        <v>7.80034037800841E-4</v>
      </c>
      <c r="CI67" s="5">
        <v>7.3886204762364891E-4</v>
      </c>
      <c r="CJ67" s="5">
        <v>4.5709911677810469E-4</v>
      </c>
      <c r="CK67" s="5">
        <v>1.7285642148083243E-3</v>
      </c>
      <c r="CL67" s="5">
        <v>4.7865168424602407E-4</v>
      </c>
      <c r="CM67" s="5">
        <v>3.3082347774518132E-3</v>
      </c>
      <c r="CN67" s="5">
        <v>2.8507757022737498E-4</v>
      </c>
      <c r="CO67" s="5">
        <v>3.4605286217115803E-3</v>
      </c>
      <c r="CP67" s="5">
        <v>4.8319663335767514E-4</v>
      </c>
      <c r="CQ67" s="5">
        <v>1.4543958535176119E-3</v>
      </c>
      <c r="CR67" s="5">
        <v>3.1731287572626292E-4</v>
      </c>
      <c r="CS67" s="5">
        <v>1.2236919303479102E-2</v>
      </c>
      <c r="CT67" s="5">
        <v>1.5916540687475713E-3</v>
      </c>
      <c r="CU67" s="5">
        <v>0.19093628558635478</v>
      </c>
      <c r="CV67" s="5">
        <v>0.41297781441206316</v>
      </c>
      <c r="CW67" s="5">
        <v>0</v>
      </c>
      <c r="CX67" s="5">
        <v>2.5432115264950296E-4</v>
      </c>
      <c r="CY67" s="5">
        <v>2.5193654289864018E-4</v>
      </c>
      <c r="CZ67" s="5">
        <v>2.8937287640608657E-4</v>
      </c>
      <c r="DA67" s="5">
        <v>6.0794601987875408E-4</v>
      </c>
      <c r="DB67" s="5">
        <v>2.8056510226812684E-4</v>
      </c>
      <c r="DC67" s="5">
        <v>2.8676992023005256E-4</v>
      </c>
      <c r="DD67" s="5">
        <v>2.169730046736774E-4</v>
      </c>
      <c r="DE67" s="5">
        <v>2.7589257714338649E-4</v>
      </c>
      <c r="DF67" s="5">
        <v>2.0776388283153612E-4</v>
      </c>
      <c r="DG67" s="5">
        <v>3.2830453368550401E-4</v>
      </c>
      <c r="DH67" s="5">
        <v>2.2343388591135698E-4</v>
      </c>
      <c r="DI67" s="5">
        <v>4.8323149496202504E-3</v>
      </c>
      <c r="DJ67" s="5">
        <v>3.3727591585647058E-4</v>
      </c>
      <c r="DK67" s="5">
        <v>1.6102579293173972E-4</v>
      </c>
      <c r="DL67" s="5">
        <v>2.055479948004424E-4</v>
      </c>
      <c r="DM67" s="5">
        <v>2.5124990453552102E-4</v>
      </c>
      <c r="DN67" s="5">
        <v>1.7566746343436097E-4</v>
      </c>
      <c r="DO67" s="5">
        <v>3.9350094784197268E-4</v>
      </c>
      <c r="DP67" s="5">
        <v>1.6692235098723061E-4</v>
      </c>
      <c r="DQ67" s="5">
        <v>1.9735873202121208E-4</v>
      </c>
      <c r="DR67" s="5">
        <v>2.0086007738597279E-4</v>
      </c>
      <c r="DS67" s="5">
        <v>3.1369722523206519E-4</v>
      </c>
      <c r="DT67" s="5">
        <v>1.553609110137937E-4</v>
      </c>
      <c r="DU67" s="5">
        <v>1.6173489212657749E-4</v>
      </c>
      <c r="DV67" s="5">
        <v>1.4162995139616256E-4</v>
      </c>
      <c r="DW67" s="5">
        <v>8.7162873530012444E-4</v>
      </c>
      <c r="DX67" s="5">
        <v>1.5709577434383027E-4</v>
      </c>
      <c r="DY67" s="5">
        <v>1.5232236836369397E-4</v>
      </c>
      <c r="DZ67" s="5">
        <v>1.4875600721236864E-4</v>
      </c>
      <c r="EA67" s="5">
        <v>1.3030564241396018E-4</v>
      </c>
      <c r="EB67" s="5">
        <v>1.0423014970930331E-4</v>
      </c>
      <c r="EC67" s="5">
        <v>2.5277098603040406E-4</v>
      </c>
      <c r="ED67" s="5">
        <v>1.6536898522228081E-4</v>
      </c>
      <c r="EE67" s="5">
        <v>3.050287580724735E-4</v>
      </c>
      <c r="EF67" s="5">
        <v>1.6445388998780105E-4</v>
      </c>
      <c r="EG67" s="5">
        <v>1.5512441240181609E-4</v>
      </c>
      <c r="EH67" s="5">
        <v>1.4790061259301946E-4</v>
      </c>
      <c r="EI67" s="5">
        <v>1.3160605704497745E-4</v>
      </c>
      <c r="EJ67" s="5">
        <v>1.0931623714596845E-4</v>
      </c>
      <c r="EK67" s="5">
        <v>1.4942956797171891E-3</v>
      </c>
      <c r="EL67" s="5">
        <v>1.5457906300348143E-4</v>
      </c>
      <c r="EM67" s="5">
        <v>1.247335459742514E-4</v>
      </c>
      <c r="EN67" s="5">
        <v>1.206344308797242E-4</v>
      </c>
      <c r="EO67" s="5">
        <v>9.2607149080050852E-5</v>
      </c>
      <c r="EP67" s="5">
        <v>1.3863299333086E-4</v>
      </c>
      <c r="EQ67" s="5">
        <v>9.7441784540150541E-5</v>
      </c>
      <c r="ER67" s="5">
        <v>9.1279141867344306E-5</v>
      </c>
      <c r="ES67" s="5">
        <v>1.3314298011090256E-4</v>
      </c>
      <c r="ET67" s="5">
        <v>5.6918160754050675E-5</v>
      </c>
      <c r="EU67" s="5">
        <v>1.3606586934872882E-4</v>
      </c>
      <c r="EV67" s="5">
        <v>1.0374444328675548E-4</v>
      </c>
      <c r="EW67" s="5">
        <v>8.0174625568095014E-5</v>
      </c>
      <c r="EX67" s="5">
        <v>1.0643237756135966E-4</v>
      </c>
      <c r="EY67" s="5">
        <v>6.3640409110744638E-5</v>
      </c>
      <c r="EZ67" s="5">
        <v>7.6560301348173288E-5</v>
      </c>
      <c r="FA67" s="5">
        <v>1.036770734956244E-4</v>
      </c>
      <c r="FB67" s="5">
        <v>9.8929479427165367E-5</v>
      </c>
      <c r="FC67" s="5">
        <v>7.58767043315993E-5</v>
      </c>
      <c r="FD67" s="5">
        <v>1.0723353756630035E-4</v>
      </c>
      <c r="FE67" s="5">
        <v>7.2987212019110003E-5</v>
      </c>
      <c r="FF67" s="5">
        <v>6.5977836816370262E-5</v>
      </c>
      <c r="FG67" s="5">
        <v>8.6920847487644489E-5</v>
      </c>
      <c r="FH67" s="5">
        <v>8.1335216061347517E-5</v>
      </c>
      <c r="FI67" s="5">
        <v>9.6032739944982895E-5</v>
      </c>
      <c r="FJ67" s="5">
        <v>8.1524145963921113E-5</v>
      </c>
      <c r="FK67" s="5">
        <v>6.9940882975116876E-5</v>
      </c>
      <c r="FL67" s="5">
        <v>8.8588951107344236E-5</v>
      </c>
      <c r="FM67" s="5">
        <v>8.856479238405819E-5</v>
      </c>
      <c r="FN67" s="5">
        <v>7.8733885095292014E-5</v>
      </c>
      <c r="FO67" s="5">
        <v>8.0092519155604985E-5</v>
      </c>
      <c r="FP67" s="5">
        <v>8.6075497215012264E-5</v>
      </c>
      <c r="FQ67" s="5">
        <v>7.2931320917594768E-5</v>
      </c>
      <c r="FR67" s="5">
        <v>6.8272735610918302E-5</v>
      </c>
      <c r="FS67" s="5">
        <v>6.2731411598333778E-5</v>
      </c>
      <c r="FT67" s="5">
        <v>9.4486767864011514E-5</v>
      </c>
      <c r="FU67" s="5">
        <v>8.0413842237894367E-5</v>
      </c>
      <c r="FV67" s="5">
        <v>7.4844037532941412E-5</v>
      </c>
      <c r="FW67" s="5">
        <v>8.9630046228955431E-5</v>
      </c>
      <c r="FX67" s="5">
        <v>5.1852077791331717E-5</v>
      </c>
      <c r="FY67" s="5">
        <v>7.4689675120369022E-5</v>
      </c>
      <c r="FZ67" s="5">
        <v>6.6332922162613524E-5</v>
      </c>
      <c r="GA67" s="5">
        <v>4.1961436130418008E-5</v>
      </c>
      <c r="GB67" s="5">
        <v>8.3574141376539096E-4</v>
      </c>
      <c r="GC67" s="5">
        <v>1.1061251337539927E-4</v>
      </c>
      <c r="GD67" s="5">
        <v>7.5248851498200029E-5</v>
      </c>
      <c r="GE67" s="5">
        <v>5.7949714074219334E-5</v>
      </c>
      <c r="GF67" s="5">
        <v>4.187353349341587E-5</v>
      </c>
      <c r="GG67" s="5">
        <v>7.6716223009597621E-5</v>
      </c>
      <c r="GH67" s="5">
        <v>6.3025755961180875E-5</v>
      </c>
      <c r="GI67" s="5">
        <v>8.0812248181609132E-5</v>
      </c>
      <c r="GJ67" s="5">
        <v>4.7552753607819291E-5</v>
      </c>
      <c r="GK67" s="5">
        <v>6.5322170812495017E-5</v>
      </c>
      <c r="GL67" s="5">
        <v>3.2567664468623599E-5</v>
      </c>
      <c r="GM67" s="5">
        <v>3.4038892826751179E-5</v>
      </c>
      <c r="GN67" s="5">
        <v>6.7517507074571918E-5</v>
      </c>
      <c r="GO67" s="5">
        <v>5.191721354566923E-5</v>
      </c>
      <c r="GP67" s="5">
        <v>3.6964515050988194E-5</v>
      </c>
      <c r="GQ67" s="5">
        <v>2.2086328126473094E-5</v>
      </c>
      <c r="GR67" s="5">
        <v>6.5125749724271608E-5</v>
      </c>
      <c r="GS67" s="5">
        <v>3.4554616155363678E-5</v>
      </c>
      <c r="GT67" s="5">
        <v>3.140986412604017E-5</v>
      </c>
      <c r="GU67" s="5">
        <v>5.4859770114311749E-5</v>
      </c>
      <c r="GV67" s="5">
        <v>3.5354094252808168E-5</v>
      </c>
      <c r="GW67" s="5">
        <v>7.2879183038911655E-5</v>
      </c>
      <c r="GX67" s="5">
        <v>2.1704157768400172E-5</v>
      </c>
      <c r="GY67" s="5">
        <v>2.6385554489765798E-5</v>
      </c>
      <c r="GZ67" s="5">
        <v>4.2212948634077895E-5</v>
      </c>
      <c r="HA67" s="5">
        <v>7.56762987793994E-5</v>
      </c>
      <c r="HB67" s="5">
        <v>4.6614243034701276E-5</v>
      </c>
      <c r="HC67" s="5">
        <v>4.1610454996064998E-5</v>
      </c>
      <c r="HD67" s="5">
        <v>3.2643343736549945E-5</v>
      </c>
      <c r="HE67" s="5">
        <v>4.6512600455365969E-5</v>
      </c>
      <c r="HF67" s="5">
        <v>3.5838558016367161E-5</v>
      </c>
      <c r="HG67" s="5">
        <v>5.6083978376302905E-5</v>
      </c>
      <c r="HH67" s="5">
        <v>4.0843594481754807E-5</v>
      </c>
      <c r="HI67" s="5">
        <v>4.77326298498694E-5</v>
      </c>
      <c r="HJ67" s="5">
        <v>4.9725286319964451E-5</v>
      </c>
      <c r="HK67" s="5">
        <v>4.6184530847047245E-5</v>
      </c>
      <c r="HL67" s="5">
        <v>3.9027607310788075E-5</v>
      </c>
      <c r="HM67" s="5">
        <v>6.1282314096065699E-5</v>
      </c>
      <c r="HN67" s="5">
        <v>3.8487991186963424E-5</v>
      </c>
      <c r="HO67" s="5">
        <v>4.0442008767629611E-5</v>
      </c>
      <c r="HP67" s="5">
        <v>3.4108646822206832E-5</v>
      </c>
      <c r="HQ67" s="5">
        <v>5.5177210521130507E-5</v>
      </c>
      <c r="HR67" s="5">
        <v>4.9042742357115927E-5</v>
      </c>
      <c r="HS67" s="5">
        <v>4.6357393755948186E-5</v>
      </c>
      <c r="HT67" s="5">
        <v>3.6886819460450613E-5</v>
      </c>
      <c r="HU67" s="5">
        <v>3.6212200813392443E-5</v>
      </c>
      <c r="HV67" s="5">
        <v>4.9092747965897162E-5</v>
      </c>
      <c r="HW67" s="5">
        <v>3.4259352805269901E-5</v>
      </c>
      <c r="HX67" s="5">
        <v>4.4997614181253554E-5</v>
      </c>
      <c r="HY67" s="5">
        <v>6.9622131591212446E-5</v>
      </c>
      <c r="HZ67" s="5">
        <v>3.587903460761718E-5</v>
      </c>
      <c r="IA67" s="5">
        <v>4.5551746169652275E-5</v>
      </c>
      <c r="IB67" s="5">
        <v>3.6406197263411453E-5</v>
      </c>
      <c r="IC67" s="5">
        <v>3.8626200986448566E-5</v>
      </c>
      <c r="ID67" s="5">
        <v>5.0299593570643748E-5</v>
      </c>
      <c r="IE67" s="5">
        <v>3.0537627464940279E-5</v>
      </c>
      <c r="IF67" s="5">
        <v>2.1448601148094406E-5</v>
      </c>
      <c r="IG67" s="5">
        <v>4.6502150416050867E-5</v>
      </c>
      <c r="IH67" s="5">
        <v>5.8731555843728437E-5</v>
      </c>
      <c r="II67" s="5">
        <v>2.6958121039746367E-5</v>
      </c>
      <c r="IJ67" s="5">
        <v>4.1061232240103734E-5</v>
      </c>
      <c r="IK67" s="5">
        <v>4.4155667255828973E-5</v>
      </c>
      <c r="IL67" s="5">
        <v>2.9505371967104087E-5</v>
      </c>
      <c r="IM67" s="5">
        <v>2.649300563252273E-5</v>
      </c>
      <c r="IN67" s="5">
        <v>2.3916263826559645E-5</v>
      </c>
      <c r="IO67" s="5">
        <v>3.7815183206735877E-5</v>
      </c>
      <c r="IP67" s="5">
        <v>3.0987988220104516E-5</v>
      </c>
      <c r="IQ67" s="5">
        <v>7.3479157596741447E-6</v>
      </c>
      <c r="IR67" s="5">
        <v>3.8830392180207091E-5</v>
      </c>
      <c r="IS67" s="5">
        <v>1.4207812986455808E-5</v>
      </c>
      <c r="IT67" s="5">
        <v>3.0062804069119143E-5</v>
      </c>
      <c r="IU67" s="5">
        <v>4.2090257954554483E-6</v>
      </c>
      <c r="IV67" s="5">
        <v>1.407026261789729E-5</v>
      </c>
      <c r="IW67" s="5">
        <v>3.175294027760494E-5</v>
      </c>
      <c r="IX67" s="5">
        <v>2.1105847815439979E-5</v>
      </c>
      <c r="IY67" s="5">
        <v>1.8224063734132962E-5</v>
      </c>
      <c r="IZ67" s="5">
        <v>4.6940169274495037E-5</v>
      </c>
      <c r="JA67" s="5">
        <v>2.4128117177932325E-5</v>
      </c>
      <c r="JB67" s="5">
        <v>2.4732015992969366E-5</v>
      </c>
      <c r="JC67" s="5">
        <v>3.7452317129849142E-5</v>
      </c>
      <c r="JD67" s="5">
        <v>1.8473819144439475E-5</v>
      </c>
      <c r="JE67" s="5">
        <v>2.7033978595610918E-5</v>
      </c>
      <c r="JF67" s="5">
        <v>2.1993651248615143E-5</v>
      </c>
      <c r="JG67" s="5">
        <v>1.8402250262897388E-5</v>
      </c>
      <c r="JH67" s="5">
        <v>5.3973512307827643E-5</v>
      </c>
      <c r="JI67" s="5">
        <v>3.9008105355668142E-5</v>
      </c>
      <c r="JJ67" s="5">
        <v>1.2720474667515995E-5</v>
      </c>
      <c r="JK67" s="5">
        <v>2.7662632726268335E-5</v>
      </c>
      <c r="JL67" s="5">
        <v>3.9351299108864131E-5</v>
      </c>
      <c r="JM67" s="5">
        <v>1.6782226577893159E-5</v>
      </c>
      <c r="JN67" s="5">
        <v>2.1565590567660029E-5</v>
      </c>
      <c r="JO67" s="5">
        <v>2.6711939058087833E-5</v>
      </c>
      <c r="JP67" s="5">
        <v>4.1144751463930691E-5</v>
      </c>
      <c r="JQ67" s="5">
        <v>3.2694471245630242E-5</v>
      </c>
      <c r="JR67" s="5">
        <v>1.0483674343637062E-5</v>
      </c>
      <c r="JS67" s="5">
        <v>1.3765983588917173E-5</v>
      </c>
      <c r="JT67" s="5">
        <v>3.8381868030648557E-5</v>
      </c>
      <c r="JU67" s="5">
        <v>3.8598246670240039E-5</v>
      </c>
      <c r="JV67" s="5">
        <v>2.4584368004377158E-5</v>
      </c>
      <c r="JW67" s="5">
        <v>1.53191096651757E-5</v>
      </c>
      <c r="JX67" s="5">
        <v>3.1339197782731042E-5</v>
      </c>
      <c r="JY67" s="5">
        <v>1.7012918132891372E-5</v>
      </c>
      <c r="JZ67" s="5">
        <v>3.1476679953861148E-5</v>
      </c>
      <c r="KA67" s="5">
        <v>2.3597192122790849E-5</v>
      </c>
      <c r="KB67" s="5">
        <v>2.8566874205397129E-5</v>
      </c>
      <c r="KC67" s="5">
        <v>3.5626610351841097E-5</v>
      </c>
      <c r="KD67" s="5">
        <v>1.2256162047862805E-5</v>
      </c>
      <c r="KE67" s="5">
        <v>2.8989958701764551E-5</v>
      </c>
      <c r="KF67" s="5">
        <v>3.0369986007451434E-5</v>
      </c>
      <c r="KG67" s="5">
        <v>4.5908031355337199E-6</v>
      </c>
      <c r="KH67" s="5">
        <v>2.4356006706703063E-5</v>
      </c>
      <c r="KI67" s="5">
        <v>1.5474531288962014E-5</v>
      </c>
      <c r="KJ67" s="5">
        <v>2.2718663853020991E-5</v>
      </c>
      <c r="KK67" s="5">
        <v>2.1758308674956601E-5</v>
      </c>
      <c r="KL67" s="5">
        <v>1.0209090233085882E-5</v>
      </c>
      <c r="KM67" s="5">
        <v>0</v>
      </c>
      <c r="KN67" s="5">
        <v>2.3393497516376961E-5</v>
      </c>
      <c r="KO67" s="5">
        <v>5.8196726601068412E-6</v>
      </c>
      <c r="KP67" s="5">
        <v>3.5769309914798098E-5</v>
      </c>
      <c r="KQ67" s="5">
        <v>2.4050399028966894E-5</v>
      </c>
      <c r="KR67" s="5">
        <v>2.4503679555454842E-5</v>
      </c>
      <c r="KS67" s="5">
        <v>1.3687090486129734E-5</v>
      </c>
      <c r="KT67" s="5">
        <v>2.0309405742519571E-5</v>
      </c>
      <c r="KU67" s="5">
        <v>2.4218007487528417E-5</v>
      </c>
      <c r="KV67" s="5">
        <v>1.1655740234409545E-5</v>
      </c>
      <c r="KW67" s="5">
        <v>3.7029028725987681E-5</v>
      </c>
      <c r="KX67" s="5">
        <v>1.8372252598891554E-5</v>
      </c>
      <c r="KY67" s="5">
        <v>9.1015079693411777E-6</v>
      </c>
      <c r="KZ67" s="5">
        <v>1.6409058135679554E-5</v>
      </c>
      <c r="LA67" s="5">
        <v>7.8542986987711799E-6</v>
      </c>
      <c r="LB67" s="5">
        <v>1.1377268716516025E-5</v>
      </c>
      <c r="LC67" s="5">
        <v>2.6033917974603954E-5</v>
      </c>
      <c r="LD67" s="5">
        <v>1.2957903854185183E-5</v>
      </c>
      <c r="LE67" s="5">
        <v>5.582146993232353E-6</v>
      </c>
      <c r="LF67" s="5">
        <v>1.3996931472595134E-5</v>
      </c>
      <c r="LG67" s="5">
        <v>1.1235025678527094E-5</v>
      </c>
      <c r="LH67" s="5">
        <v>3.4131604389366329E-5</v>
      </c>
      <c r="LI67" s="5">
        <v>9.1955636283577946E-6</v>
      </c>
      <c r="LJ67" s="5">
        <v>2.366241142710857E-5</v>
      </c>
      <c r="LK67" s="5">
        <v>3.8284792283483214E-6</v>
      </c>
      <c r="LL67" s="5">
        <v>6.8542342318491994E-6</v>
      </c>
      <c r="LM67" s="5">
        <v>2.0822870993792415E-5</v>
      </c>
      <c r="LN67" s="5">
        <v>1.401300201290238E-5</v>
      </c>
      <c r="LO67" s="5">
        <v>2.5435756292313314E-5</v>
      </c>
      <c r="LP67" s="5">
        <v>1.7394749016349127E-5</v>
      </c>
      <c r="LQ67" s="5">
        <v>0</v>
      </c>
      <c r="LR67" s="5">
        <v>0</v>
      </c>
      <c r="LS67" s="5">
        <v>1.8467827422908094E-5</v>
      </c>
      <c r="LT67" s="5">
        <v>1.8063799151946542E-5</v>
      </c>
      <c r="LU67" s="5">
        <v>1.1003935182702841E-5</v>
      </c>
      <c r="LV67" s="5">
        <v>2.8217752793177117E-5</v>
      </c>
      <c r="LW67" s="5">
        <v>1.0151379755547926E-5</v>
      </c>
      <c r="LX67" s="5">
        <v>3.4725846324424167E-5</v>
      </c>
      <c r="LY67" s="5">
        <v>2.4154198960472266E-5</v>
      </c>
      <c r="LZ67" s="5">
        <v>1.0457197013048767E-5</v>
      </c>
      <c r="MA67" s="5">
        <v>1.5250547367324577E-5</v>
      </c>
      <c r="MB67" s="5">
        <v>1.9938347334715315E-5</v>
      </c>
      <c r="MC67" s="5">
        <v>1.6220086545877345E-5</v>
      </c>
      <c r="MD67" s="5">
        <v>2.3734080773895409E-5</v>
      </c>
      <c r="ME67" s="5">
        <v>1.644081833692708E-5</v>
      </c>
      <c r="MF67" s="5">
        <v>2.7341623366766024E-5</v>
      </c>
      <c r="MG67" s="5">
        <v>7.0791289229487423E-6</v>
      </c>
      <c r="MH67" s="5">
        <v>8.7463318195407593E-6</v>
      </c>
      <c r="MI67" s="5">
        <v>2.3068152701120954E-5</v>
      </c>
      <c r="MJ67" s="5">
        <v>9.5654627999913491E-6</v>
      </c>
      <c r="MK67" s="5">
        <v>0</v>
      </c>
      <c r="ML67" s="5">
        <v>9.6166473596481114E-6</v>
      </c>
      <c r="MM67" s="5">
        <v>1.9085973958015784E-6</v>
      </c>
    </row>
    <row r="68" spans="1:351" x14ac:dyDescent="0.2">
      <c r="A68" s="7" t="s">
        <v>64</v>
      </c>
      <c r="B68" s="6">
        <v>20.603233337402344</v>
      </c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5">
        <v>0</v>
      </c>
      <c r="AI68" s="5">
        <v>0</v>
      </c>
      <c r="AJ68" s="5">
        <v>2.0366188245479506E-4</v>
      </c>
      <c r="AK68" s="5">
        <v>0</v>
      </c>
      <c r="AL68" s="5">
        <v>5.838053693144863E-5</v>
      </c>
      <c r="AM68" s="5">
        <v>5.4052345496885621E-3</v>
      </c>
      <c r="AN68" s="5">
        <v>1.7327328852434987E-2</v>
      </c>
      <c r="AO68" s="5">
        <v>0.14695318858689202</v>
      </c>
      <c r="AP68" s="5">
        <v>2.4378286316757272E-2</v>
      </c>
      <c r="AQ68" s="5">
        <v>0.2991480938849857</v>
      </c>
      <c r="AR68" s="5">
        <v>0.1360627369157677</v>
      </c>
      <c r="AS68" s="5">
        <v>0.36080629184829893</v>
      </c>
      <c r="AT68" s="5">
        <v>2.7450832962698585E-2</v>
      </c>
      <c r="AU68" s="5">
        <v>0.19412569290404957</v>
      </c>
      <c r="AV68" s="5">
        <v>2.9236874933524695E-3</v>
      </c>
      <c r="AW68" s="5">
        <v>7.5729788415713106E-4</v>
      </c>
      <c r="AX68" s="5">
        <v>0</v>
      </c>
      <c r="AY68" s="5">
        <v>2.4653901752139909E-4</v>
      </c>
      <c r="AZ68" s="5">
        <v>3.999910467468424E-3</v>
      </c>
      <c r="BA68" s="5">
        <v>4.1943572732134303E-3</v>
      </c>
      <c r="BB68" s="5">
        <v>4.0388900017326304E-4</v>
      </c>
      <c r="BC68" s="5">
        <v>6.4663803588892689E-3</v>
      </c>
      <c r="BD68" s="5">
        <v>0</v>
      </c>
      <c r="BE68" s="5">
        <v>1.5871274067102561E-2</v>
      </c>
      <c r="BF68" s="5">
        <v>2.471413255228572E-2</v>
      </c>
      <c r="BG68" s="5">
        <v>1.8616402363162126E-2</v>
      </c>
      <c r="BH68" s="5">
        <v>3.4972158222801534E-3</v>
      </c>
      <c r="BI68" s="5">
        <v>3.3402821409333865E-2</v>
      </c>
      <c r="BJ68" s="5">
        <v>0.82512629316768116</v>
      </c>
      <c r="BK68" s="5">
        <v>4.6836726723964252E-2</v>
      </c>
      <c r="BL68" s="5">
        <v>1.3279580840656396E-3</v>
      </c>
      <c r="BM68" s="5">
        <v>1.6977987962045338E-5</v>
      </c>
      <c r="BN68" s="5">
        <v>0</v>
      </c>
      <c r="BO68" s="5">
        <v>1.6132238480432583E-5</v>
      </c>
      <c r="BP68" s="5">
        <v>3.369317350699373E-5</v>
      </c>
      <c r="BQ68" s="5">
        <v>0</v>
      </c>
      <c r="BR68" s="5">
        <v>1.8026992573166949E-3</v>
      </c>
      <c r="BS68" s="5">
        <v>3.3813803809078669E-2</v>
      </c>
      <c r="BT68" s="5">
        <v>1.101634021620736E-3</v>
      </c>
      <c r="BU68" s="5">
        <v>7.8352031227313498E-4</v>
      </c>
      <c r="BV68" s="5">
        <v>0</v>
      </c>
      <c r="BW68" s="5">
        <v>2.5735684051814887E-2</v>
      </c>
      <c r="BX68" s="5">
        <v>0</v>
      </c>
      <c r="BY68" s="5">
        <v>0</v>
      </c>
      <c r="BZ68" s="5">
        <v>0</v>
      </c>
      <c r="CA68" s="5">
        <v>0</v>
      </c>
      <c r="CB68" s="5">
        <v>0</v>
      </c>
      <c r="CC68" s="5">
        <v>0</v>
      </c>
      <c r="CD68" s="5">
        <v>0</v>
      </c>
      <c r="CE68" s="5">
        <v>0</v>
      </c>
      <c r="CF68" s="5">
        <v>0</v>
      </c>
      <c r="CG68" s="5">
        <v>0</v>
      </c>
      <c r="CH68" s="5">
        <v>1.2378791197217325E-4</v>
      </c>
      <c r="CI68" s="5">
        <v>3.5876243924639144E-3</v>
      </c>
      <c r="CJ68" s="5">
        <v>5.2402556291627263E-4</v>
      </c>
      <c r="CK68" s="5">
        <v>0.11646343068246107</v>
      </c>
      <c r="CL68" s="5">
        <v>4.4832413766825391E-3</v>
      </c>
      <c r="CM68" s="5">
        <v>2.6695834050404805E-4</v>
      </c>
      <c r="CN68" s="5">
        <v>0</v>
      </c>
      <c r="CO68" s="5">
        <v>0</v>
      </c>
      <c r="CP68" s="5">
        <v>0</v>
      </c>
      <c r="CQ68" s="5">
        <v>0</v>
      </c>
      <c r="CR68" s="5">
        <v>0</v>
      </c>
      <c r="CS68" s="5">
        <v>0</v>
      </c>
      <c r="CT68" s="5">
        <v>1.4986844747478227E-4</v>
      </c>
      <c r="CU68" s="5">
        <v>0</v>
      </c>
      <c r="CV68" s="5">
        <v>0</v>
      </c>
      <c r="CW68" s="5">
        <v>0</v>
      </c>
      <c r="CX68" s="5">
        <v>0</v>
      </c>
      <c r="CY68" s="5">
        <v>2.9325162227789627E-4</v>
      </c>
      <c r="CZ68" s="5">
        <v>1.4378009673950067E-4</v>
      </c>
      <c r="DA68" s="5">
        <v>0</v>
      </c>
      <c r="DB68" s="5">
        <v>0</v>
      </c>
      <c r="DC68" s="5">
        <v>0</v>
      </c>
      <c r="DD68" s="5">
        <v>0</v>
      </c>
      <c r="DE68" s="5">
        <v>0</v>
      </c>
      <c r="DF68" s="5">
        <v>0</v>
      </c>
      <c r="DG68" s="5">
        <v>0</v>
      </c>
      <c r="DH68" s="5">
        <v>0</v>
      </c>
      <c r="DI68" s="5">
        <v>0</v>
      </c>
      <c r="DJ68" s="5">
        <v>0</v>
      </c>
      <c r="DK68" s="5">
        <v>0</v>
      </c>
      <c r="DL68" s="5">
        <v>0</v>
      </c>
      <c r="DM68" s="5">
        <v>0</v>
      </c>
      <c r="DN68" s="5">
        <v>0</v>
      </c>
      <c r="DO68" s="5">
        <v>0</v>
      </c>
      <c r="DP68" s="5">
        <v>0</v>
      </c>
      <c r="DQ68" s="5">
        <v>0</v>
      </c>
      <c r="DR68" s="5">
        <v>2.283839923536258E-6</v>
      </c>
      <c r="DS68" s="5">
        <v>0</v>
      </c>
      <c r="DT68" s="5">
        <v>0</v>
      </c>
      <c r="DU68" s="5">
        <v>2.2658712502397342E-8</v>
      </c>
      <c r="DV68" s="5">
        <v>0</v>
      </c>
      <c r="DW68" s="5">
        <v>0</v>
      </c>
      <c r="DX68" s="5">
        <v>0</v>
      </c>
      <c r="DY68" s="5">
        <v>0</v>
      </c>
      <c r="DZ68" s="5">
        <v>0</v>
      </c>
      <c r="EA68" s="5">
        <v>7.6242706448653227E-6</v>
      </c>
      <c r="EB68" s="5">
        <v>0</v>
      </c>
      <c r="EC68" s="5">
        <v>6.0086260672309454E-6</v>
      </c>
      <c r="ED68" s="5">
        <v>0</v>
      </c>
      <c r="EE68" s="5">
        <v>0</v>
      </c>
      <c r="EF68" s="5">
        <v>0</v>
      </c>
      <c r="EG68" s="5">
        <v>0</v>
      </c>
      <c r="EH68" s="5">
        <v>0</v>
      </c>
      <c r="EI68" s="5">
        <v>0</v>
      </c>
      <c r="EJ68" s="5">
        <v>1.0356729693658077E-6</v>
      </c>
      <c r="EK68" s="5">
        <v>1.9151355846152143E-7</v>
      </c>
      <c r="EL68" s="5">
        <v>0</v>
      </c>
      <c r="EM68" s="5">
        <v>0</v>
      </c>
      <c r="EN68" s="5">
        <v>0</v>
      </c>
      <c r="EO68" s="5">
        <v>0</v>
      </c>
      <c r="EP68" s="5">
        <v>2.3707794192412208E-6</v>
      </c>
      <c r="EQ68" s="5">
        <v>0</v>
      </c>
      <c r="ER68" s="5">
        <v>0</v>
      </c>
      <c r="ES68" s="5">
        <v>4.1431854760235888E-6</v>
      </c>
      <c r="ET68" s="5">
        <v>3.8781383625382651E-6</v>
      </c>
      <c r="EU68" s="5">
        <v>0</v>
      </c>
      <c r="EV68" s="5">
        <v>2.121622441251361E-6</v>
      </c>
      <c r="EW68" s="5">
        <v>0</v>
      </c>
      <c r="EX68" s="5">
        <v>0</v>
      </c>
      <c r="EY68" s="5">
        <v>0</v>
      </c>
      <c r="EZ68" s="5">
        <v>0</v>
      </c>
      <c r="FA68" s="5">
        <v>0</v>
      </c>
      <c r="FB68" s="5">
        <v>1.4611352189147714E-6</v>
      </c>
      <c r="FC68" s="5">
        <v>2.7823483942116486E-6</v>
      </c>
      <c r="FD68" s="5">
        <v>2.4978209569390197E-6</v>
      </c>
      <c r="FE68" s="5">
        <v>0</v>
      </c>
      <c r="FF68" s="5">
        <v>0</v>
      </c>
      <c r="FG68" s="5">
        <v>0</v>
      </c>
      <c r="FH68" s="5">
        <v>0</v>
      </c>
      <c r="FI68" s="5">
        <v>4.5966129523155203E-6</v>
      </c>
      <c r="FJ68" s="5">
        <v>0</v>
      </c>
      <c r="FK68" s="5">
        <v>0</v>
      </c>
      <c r="FL68" s="5">
        <v>6.1947313952022459E-6</v>
      </c>
      <c r="FM68" s="5">
        <v>0</v>
      </c>
      <c r="FN68" s="5">
        <v>0</v>
      </c>
      <c r="FO68" s="5">
        <v>0</v>
      </c>
      <c r="FP68" s="5">
        <v>0</v>
      </c>
      <c r="FQ68" s="5">
        <v>0</v>
      </c>
      <c r="FR68" s="5">
        <v>0</v>
      </c>
      <c r="FS68" s="5">
        <v>0</v>
      </c>
      <c r="FT68" s="5">
        <v>7.8098650249278108E-6</v>
      </c>
      <c r="FU68" s="5">
        <v>0</v>
      </c>
      <c r="FV68" s="5">
        <v>0</v>
      </c>
      <c r="FW68" s="5">
        <v>0</v>
      </c>
      <c r="FX68" s="5">
        <v>8.6185695770616289E-7</v>
      </c>
      <c r="FY68" s="5">
        <v>0</v>
      </c>
      <c r="FZ68" s="5">
        <v>3.6488823730466446E-6</v>
      </c>
      <c r="GA68" s="5">
        <v>0</v>
      </c>
      <c r="GB68" s="5">
        <v>1.2950359404315479E-6</v>
      </c>
      <c r="GC68" s="5">
        <v>1.6156614830607034E-6</v>
      </c>
      <c r="GD68" s="5">
        <v>0</v>
      </c>
      <c r="GE68" s="5">
        <v>0</v>
      </c>
      <c r="GF68" s="5">
        <v>0</v>
      </c>
      <c r="GG68" s="5">
        <v>1.5642461045709023E-6</v>
      </c>
      <c r="GH68" s="5">
        <v>0</v>
      </c>
      <c r="GI68" s="5">
        <v>0</v>
      </c>
      <c r="GJ68" s="5">
        <v>0</v>
      </c>
      <c r="GK68" s="5">
        <v>0</v>
      </c>
      <c r="GL68" s="5">
        <v>0</v>
      </c>
      <c r="GM68" s="5">
        <v>0</v>
      </c>
      <c r="GN68" s="5">
        <v>0</v>
      </c>
      <c r="GO68" s="5">
        <v>0</v>
      </c>
      <c r="GP68" s="5">
        <v>0</v>
      </c>
      <c r="GQ68" s="5">
        <v>2.3881997362502565E-6</v>
      </c>
      <c r="GR68" s="5">
        <v>0</v>
      </c>
      <c r="GS68" s="5">
        <v>0</v>
      </c>
      <c r="GT68" s="5">
        <v>0</v>
      </c>
      <c r="GU68" s="5">
        <v>0</v>
      </c>
      <c r="GV68" s="5">
        <v>0</v>
      </c>
      <c r="GW68" s="5">
        <v>0</v>
      </c>
      <c r="GX68" s="5">
        <v>0</v>
      </c>
      <c r="GY68" s="5">
        <v>0</v>
      </c>
      <c r="GZ68" s="5">
        <v>0</v>
      </c>
      <c r="HA68" s="5">
        <v>1.9605278834344184E-6</v>
      </c>
      <c r="HB68" s="5">
        <v>0</v>
      </c>
      <c r="HC68" s="5">
        <v>1.6284364479423052E-6</v>
      </c>
      <c r="HD68" s="5">
        <v>0</v>
      </c>
      <c r="HE68" s="5">
        <v>0</v>
      </c>
      <c r="HF68" s="5">
        <v>9.9286454285456495E-8</v>
      </c>
      <c r="HG68" s="5">
        <v>0</v>
      </c>
      <c r="HH68" s="5">
        <v>0</v>
      </c>
      <c r="HI68" s="5">
        <v>0</v>
      </c>
      <c r="HJ68" s="5">
        <v>0</v>
      </c>
      <c r="HK68" s="5">
        <v>0</v>
      </c>
      <c r="HL68" s="5">
        <v>1.4623906449693292E-6</v>
      </c>
      <c r="HM68" s="5">
        <v>0</v>
      </c>
      <c r="HN68" s="5">
        <v>1.6684588427046025E-7</v>
      </c>
      <c r="HO68" s="5">
        <v>1.0002347685601489E-6</v>
      </c>
      <c r="HP68" s="5">
        <v>0</v>
      </c>
      <c r="HQ68" s="5">
        <v>0</v>
      </c>
      <c r="HR68" s="5">
        <v>0</v>
      </c>
      <c r="HS68" s="5">
        <v>2.4625809015944266E-6</v>
      </c>
      <c r="HT68" s="5">
        <v>0</v>
      </c>
      <c r="HU68" s="5">
        <v>0</v>
      </c>
      <c r="HV68" s="5">
        <v>1.7533293851054641E-6</v>
      </c>
      <c r="HW68" s="5">
        <v>0</v>
      </c>
      <c r="HX68" s="5">
        <v>7.6450370440411025E-7</v>
      </c>
      <c r="HY68" s="5">
        <v>0</v>
      </c>
      <c r="HZ68" s="5">
        <v>9.2148435280246639E-7</v>
      </c>
      <c r="IA68" s="5">
        <v>0</v>
      </c>
      <c r="IB68" s="5">
        <v>0</v>
      </c>
      <c r="IC68" s="5">
        <v>0</v>
      </c>
      <c r="ID68" s="5">
        <v>0</v>
      </c>
      <c r="IE68" s="5">
        <v>0</v>
      </c>
      <c r="IF68" s="5">
        <v>3.7823645203093759E-7</v>
      </c>
      <c r="IG68" s="5">
        <v>6.2718242706408355E-7</v>
      </c>
      <c r="IH68" s="5">
        <v>0</v>
      </c>
      <c r="II68" s="5">
        <v>9.0787034828547428E-7</v>
      </c>
      <c r="IJ68" s="5">
        <v>0</v>
      </c>
      <c r="IK68" s="5">
        <v>0</v>
      </c>
      <c r="IL68" s="5">
        <v>0</v>
      </c>
      <c r="IM68" s="5">
        <v>1.7433190966983098E-6</v>
      </c>
      <c r="IN68" s="5">
        <v>0</v>
      </c>
      <c r="IO68" s="5">
        <v>1.8723418041732816E-6</v>
      </c>
      <c r="IP68" s="5">
        <v>0</v>
      </c>
      <c r="IQ68" s="5">
        <v>0</v>
      </c>
      <c r="IR68" s="5">
        <v>2.1733697026213619E-7</v>
      </c>
      <c r="IS68" s="5">
        <v>0</v>
      </c>
      <c r="IT68" s="5">
        <v>5.7681607693355811E-7</v>
      </c>
      <c r="IU68" s="5">
        <v>0</v>
      </c>
      <c r="IV68" s="5">
        <v>0</v>
      </c>
      <c r="IW68" s="5">
        <v>0</v>
      </c>
      <c r="IX68" s="5">
        <v>0</v>
      </c>
      <c r="IY68" s="5">
        <v>6.5620099627161295E-7</v>
      </c>
      <c r="IZ68" s="5">
        <v>0</v>
      </c>
      <c r="JA68" s="5">
        <v>0</v>
      </c>
      <c r="JB68" s="5">
        <v>0</v>
      </c>
      <c r="JC68" s="5">
        <v>0</v>
      </c>
      <c r="JD68" s="5">
        <v>0</v>
      </c>
      <c r="JE68" s="5">
        <v>1.8986696166729931E-7</v>
      </c>
      <c r="JF68" s="5">
        <v>0</v>
      </c>
      <c r="JG68" s="5">
        <v>0</v>
      </c>
      <c r="JH68" s="5">
        <v>0</v>
      </c>
      <c r="JI68" s="5">
        <v>0</v>
      </c>
      <c r="JJ68" s="5">
        <v>0</v>
      </c>
      <c r="JK68" s="5">
        <v>5.258932470051691E-7</v>
      </c>
      <c r="JL68" s="5">
        <v>1.1239368907497958E-6</v>
      </c>
      <c r="JM68" s="5">
        <v>0</v>
      </c>
      <c r="JN68" s="5">
        <v>0</v>
      </c>
      <c r="JO68" s="5">
        <v>2.0824412435237272E-6</v>
      </c>
      <c r="JP68" s="5">
        <v>0</v>
      </c>
      <c r="JQ68" s="5">
        <v>0</v>
      </c>
      <c r="JR68" s="5">
        <v>0</v>
      </c>
      <c r="JS68" s="5">
        <v>0</v>
      </c>
      <c r="JT68" s="5">
        <v>0</v>
      </c>
      <c r="JU68" s="5">
        <v>2.0214986932697806E-7</v>
      </c>
      <c r="JV68" s="5">
        <v>0</v>
      </c>
      <c r="JW68" s="5">
        <v>0</v>
      </c>
      <c r="JX68" s="5">
        <v>4.8302652802771804E-8</v>
      </c>
      <c r="JY68" s="5">
        <v>0</v>
      </c>
      <c r="JZ68" s="5">
        <v>1.3204620759463735E-6</v>
      </c>
      <c r="KA68" s="5">
        <v>0</v>
      </c>
      <c r="KB68" s="5">
        <v>0</v>
      </c>
      <c r="KC68" s="5">
        <v>0</v>
      </c>
      <c r="KD68" s="5">
        <v>0</v>
      </c>
      <c r="KE68" s="5">
        <v>0</v>
      </c>
      <c r="KF68" s="5">
        <v>0</v>
      </c>
      <c r="KG68" s="5">
        <v>0</v>
      </c>
      <c r="KH68" s="5">
        <v>1.3044914673542961E-6</v>
      </c>
      <c r="KI68" s="5">
        <v>5.2743508718231537E-8</v>
      </c>
      <c r="KJ68" s="5">
        <v>1.6022441526499262E-6</v>
      </c>
      <c r="KK68" s="5">
        <v>0</v>
      </c>
      <c r="KL68" s="5">
        <v>0</v>
      </c>
      <c r="KM68" s="5">
        <v>0</v>
      </c>
      <c r="KN68" s="5">
        <v>1.2529170855296837E-6</v>
      </c>
      <c r="KO68" s="5">
        <v>0</v>
      </c>
      <c r="KP68" s="5">
        <v>0</v>
      </c>
      <c r="KQ68" s="5">
        <v>3.9789992588392761E-7</v>
      </c>
      <c r="KR68" s="5">
        <v>0</v>
      </c>
      <c r="KS68" s="5">
        <v>0</v>
      </c>
      <c r="KT68" s="5">
        <v>2.4738693327265229E-6</v>
      </c>
      <c r="KU68" s="5">
        <v>2.4257328944937523E-7</v>
      </c>
      <c r="KV68" s="5">
        <v>0</v>
      </c>
      <c r="KW68" s="5">
        <v>0</v>
      </c>
      <c r="KX68" s="5">
        <v>0</v>
      </c>
      <c r="KY68" s="5">
        <v>1.0845969892919637E-6</v>
      </c>
      <c r="KZ68" s="5">
        <v>2.0522793733635324E-6</v>
      </c>
      <c r="LA68" s="5">
        <v>0</v>
      </c>
      <c r="LB68" s="5">
        <v>1.0480592222678855E-6</v>
      </c>
      <c r="LC68" s="5">
        <v>0</v>
      </c>
      <c r="LD68" s="5">
        <v>1.2882130095625913E-6</v>
      </c>
      <c r="LE68" s="5">
        <v>0</v>
      </c>
      <c r="LF68" s="5">
        <v>0</v>
      </c>
      <c r="LG68" s="5">
        <v>0</v>
      </c>
      <c r="LH68" s="5">
        <v>0</v>
      </c>
      <c r="LI68" s="5">
        <v>0</v>
      </c>
      <c r="LJ68" s="5">
        <v>4.089106571829449E-7</v>
      </c>
      <c r="LK68" s="5">
        <v>1.8835065198117646E-7</v>
      </c>
      <c r="LL68" s="5">
        <v>0</v>
      </c>
      <c r="LM68" s="5">
        <v>0</v>
      </c>
      <c r="LN68" s="5">
        <v>0</v>
      </c>
      <c r="LO68" s="5">
        <v>3.2161591404939649E-6</v>
      </c>
      <c r="LP68" s="5">
        <v>1.6676805631167616E-6</v>
      </c>
      <c r="LQ68" s="5">
        <v>1.9835115453455175E-7</v>
      </c>
      <c r="LR68" s="5">
        <v>1.55241161264171E-7</v>
      </c>
      <c r="LS68" s="5">
        <v>1.8798520813706668E-6</v>
      </c>
      <c r="LT68" s="5">
        <v>0</v>
      </c>
      <c r="LU68" s="5">
        <v>3.9041279068751356E-6</v>
      </c>
      <c r="LV68" s="5">
        <v>0</v>
      </c>
      <c r="LW68" s="5">
        <v>0</v>
      </c>
      <c r="LX68" s="5">
        <v>1.1192137082843917E-6</v>
      </c>
      <c r="LY68" s="5">
        <v>0</v>
      </c>
      <c r="LZ68" s="5">
        <v>0</v>
      </c>
      <c r="MA68" s="5">
        <v>1.9425791398096225E-6</v>
      </c>
      <c r="MB68" s="5">
        <v>0</v>
      </c>
      <c r="MC68" s="5">
        <v>1.7646380505540029E-7</v>
      </c>
      <c r="MD68" s="5">
        <v>0</v>
      </c>
      <c r="ME68" s="5">
        <v>1.9519403713688307E-6</v>
      </c>
      <c r="MF68" s="5">
        <v>0</v>
      </c>
      <c r="MG68" s="5">
        <v>6.6465914002825403E-7</v>
      </c>
      <c r="MH68" s="5">
        <v>1.1855714195168569E-6</v>
      </c>
      <c r="MI68" s="5">
        <v>0</v>
      </c>
      <c r="MJ68" s="5">
        <v>0</v>
      </c>
      <c r="MK68" s="5">
        <v>2.2376579351955318E-6</v>
      </c>
      <c r="ML68" s="5">
        <v>0</v>
      </c>
      <c r="MM68" s="5">
        <v>0</v>
      </c>
    </row>
    <row r="69" spans="1:351" x14ac:dyDescent="0.2">
      <c r="A69" s="7" t="s">
        <v>64</v>
      </c>
      <c r="B69" s="6">
        <v>20.619915008544922</v>
      </c>
      <c r="C69" s="5">
        <v>0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0</v>
      </c>
      <c r="AI69" s="5">
        <v>0</v>
      </c>
      <c r="AJ69" s="5">
        <v>0</v>
      </c>
      <c r="AK69" s="5">
        <v>0</v>
      </c>
      <c r="AL69" s="5">
        <v>3.1305705661589762E-5</v>
      </c>
      <c r="AM69" s="5">
        <v>3.7066531233670391E-3</v>
      </c>
      <c r="AN69" s="5">
        <v>1.2773788201349879E-2</v>
      </c>
      <c r="AO69" s="5">
        <v>9.4599913007644143E-2</v>
      </c>
      <c r="AP69" s="5">
        <v>6.874885101883197E-3</v>
      </c>
      <c r="AQ69" s="5">
        <v>0.17188819577870146</v>
      </c>
      <c r="AR69" s="5">
        <v>0.10499931492131032</v>
      </c>
      <c r="AS69" s="5">
        <v>0.28176302338170245</v>
      </c>
      <c r="AT69" s="5">
        <v>8.8037272929273585E-3</v>
      </c>
      <c r="AU69" s="5">
        <v>0.14014028884181945</v>
      </c>
      <c r="AV69" s="5">
        <v>2.338682625083612E-3</v>
      </c>
      <c r="AW69" s="5">
        <v>3.4804015365109264E-4</v>
      </c>
      <c r="AX69" s="5">
        <v>0</v>
      </c>
      <c r="AY69" s="5">
        <v>2.5440185330925363E-4</v>
      </c>
      <c r="AZ69" s="5">
        <v>2.9540054130828631E-3</v>
      </c>
      <c r="BA69" s="5">
        <v>3.1719457661233915E-3</v>
      </c>
      <c r="BB69" s="5">
        <v>2.6902254068172059E-4</v>
      </c>
      <c r="BC69" s="5">
        <v>5.1579519737430437E-3</v>
      </c>
      <c r="BD69" s="5">
        <v>2.0756619584976201E-4</v>
      </c>
      <c r="BE69" s="5">
        <v>2.1687819537789529E-2</v>
      </c>
      <c r="BF69" s="5">
        <v>2.0831455595884136E-2</v>
      </c>
      <c r="BG69" s="5">
        <v>0</v>
      </c>
      <c r="BH69" s="5">
        <v>3.4977663907416246E-3</v>
      </c>
      <c r="BI69" s="5">
        <v>3.0574353768053706E-2</v>
      </c>
      <c r="BJ69" s="5">
        <v>0.90877686444269534</v>
      </c>
      <c r="BK69" s="5">
        <v>5.0723836325573715E-2</v>
      </c>
      <c r="BL69" s="5">
        <v>1.5919098884624567E-3</v>
      </c>
      <c r="BM69" s="5">
        <v>0</v>
      </c>
      <c r="BN69" s="5">
        <v>0</v>
      </c>
      <c r="BO69" s="5">
        <v>5.7050022433712614E-5</v>
      </c>
      <c r="BP69" s="5">
        <v>7.4313979966848469E-6</v>
      </c>
      <c r="BQ69" s="5">
        <v>1.0609992356179855E-5</v>
      </c>
      <c r="BR69" s="5">
        <v>2.163850017139376E-3</v>
      </c>
      <c r="BS69" s="5">
        <v>4.2913990359570837E-2</v>
      </c>
      <c r="BT69" s="5">
        <v>1.4399543589436166E-3</v>
      </c>
      <c r="BU69" s="5">
        <v>1.4512979035348998E-4</v>
      </c>
      <c r="BV69" s="5">
        <v>4.7239915133004748E-5</v>
      </c>
      <c r="BW69" s="5">
        <v>3.7143692888586939E-2</v>
      </c>
      <c r="BX69" s="5">
        <v>2.7549076499301845E-2</v>
      </c>
      <c r="BY69" s="5">
        <v>0</v>
      </c>
      <c r="BZ69" s="5">
        <v>0</v>
      </c>
      <c r="CA69" s="5">
        <v>0</v>
      </c>
      <c r="CB69" s="5">
        <v>0</v>
      </c>
      <c r="CC69" s="5">
        <v>4.2732926779884432E-6</v>
      </c>
      <c r="CD69" s="5">
        <v>0</v>
      </c>
      <c r="CE69" s="5">
        <v>0</v>
      </c>
      <c r="CF69" s="5">
        <v>0</v>
      </c>
      <c r="CG69" s="5">
        <v>2.6350425338763218E-3</v>
      </c>
      <c r="CH69" s="5">
        <v>2.8494422856578205E-4</v>
      </c>
      <c r="CI69" s="5">
        <v>4.5858452983634466E-3</v>
      </c>
      <c r="CJ69" s="5">
        <v>6.588039739258458E-4</v>
      </c>
      <c r="CK69" s="5">
        <v>0.12941162806076961</v>
      </c>
      <c r="CL69" s="5">
        <v>5.7114284376460931E-3</v>
      </c>
      <c r="CM69" s="5">
        <v>3.3781290066699964E-4</v>
      </c>
      <c r="CN69" s="5">
        <v>0</v>
      </c>
      <c r="CO69" s="5">
        <v>0</v>
      </c>
      <c r="CP69" s="5">
        <v>0</v>
      </c>
      <c r="CQ69" s="5">
        <v>0</v>
      </c>
      <c r="CR69" s="5">
        <v>0</v>
      </c>
      <c r="CS69" s="5">
        <v>0</v>
      </c>
      <c r="CT69" s="5">
        <v>1.1159336476098425E-4</v>
      </c>
      <c r="CU69" s="5">
        <v>0</v>
      </c>
      <c r="CV69" s="5">
        <v>0</v>
      </c>
      <c r="CW69" s="5">
        <v>0</v>
      </c>
      <c r="CX69" s="5">
        <v>0</v>
      </c>
      <c r="CY69" s="5">
        <v>3.3221550541822704E-4</v>
      </c>
      <c r="CZ69" s="5">
        <v>1.4979933409757767E-4</v>
      </c>
      <c r="DA69" s="5">
        <v>0</v>
      </c>
      <c r="DB69" s="5">
        <v>0</v>
      </c>
      <c r="DC69" s="5">
        <v>0</v>
      </c>
      <c r="DD69" s="5">
        <v>0</v>
      </c>
      <c r="DE69" s="5">
        <v>0</v>
      </c>
      <c r="DF69" s="5">
        <v>6.4506793031058877E-7</v>
      </c>
      <c r="DG69" s="5">
        <v>0</v>
      </c>
      <c r="DH69" s="5">
        <v>0</v>
      </c>
      <c r="DI69" s="5">
        <v>0</v>
      </c>
      <c r="DJ69" s="5">
        <v>0</v>
      </c>
      <c r="DK69" s="5">
        <v>0</v>
      </c>
      <c r="DL69" s="5">
        <v>0</v>
      </c>
      <c r="DM69" s="5">
        <v>0</v>
      </c>
      <c r="DN69" s="5">
        <v>0</v>
      </c>
      <c r="DO69" s="5">
        <v>0</v>
      </c>
      <c r="DP69" s="5">
        <v>0</v>
      </c>
      <c r="DQ69" s="5">
        <v>0</v>
      </c>
      <c r="DR69" s="5">
        <v>1.5593832406933361E-6</v>
      </c>
      <c r="DS69" s="5">
        <v>0</v>
      </c>
      <c r="DT69" s="5">
        <v>0</v>
      </c>
      <c r="DU69" s="5">
        <v>0</v>
      </c>
      <c r="DV69" s="5">
        <v>0</v>
      </c>
      <c r="DW69" s="5">
        <v>0</v>
      </c>
      <c r="DX69" s="5">
        <v>0</v>
      </c>
      <c r="DY69" s="5">
        <v>0</v>
      </c>
      <c r="DZ69" s="5">
        <v>0</v>
      </c>
      <c r="EA69" s="5">
        <v>5.8898428775042598E-8</v>
      </c>
      <c r="EB69" s="5">
        <v>0</v>
      </c>
      <c r="EC69" s="5">
        <v>0</v>
      </c>
      <c r="ED69" s="5">
        <v>0</v>
      </c>
      <c r="EE69" s="5">
        <v>0</v>
      </c>
      <c r="EF69" s="5">
        <v>0</v>
      </c>
      <c r="EG69" s="5">
        <v>0</v>
      </c>
      <c r="EH69" s="5">
        <v>0</v>
      </c>
      <c r="EI69" s="5">
        <v>0</v>
      </c>
      <c r="EJ69" s="5">
        <v>1.115931532732736E-6</v>
      </c>
      <c r="EK69" s="5">
        <v>0</v>
      </c>
      <c r="EL69" s="5">
        <v>0</v>
      </c>
      <c r="EM69" s="5">
        <v>0</v>
      </c>
      <c r="EN69" s="5">
        <v>0</v>
      </c>
      <c r="EO69" s="5">
        <v>0</v>
      </c>
      <c r="EP69" s="5">
        <v>1.12054477544518E-6</v>
      </c>
      <c r="EQ69" s="5">
        <v>0</v>
      </c>
      <c r="ER69" s="5">
        <v>0</v>
      </c>
      <c r="ES69" s="5">
        <v>3.5635970756125244E-6</v>
      </c>
      <c r="ET69" s="5">
        <v>0</v>
      </c>
      <c r="EU69" s="5">
        <v>0</v>
      </c>
      <c r="EV69" s="5">
        <v>0</v>
      </c>
      <c r="EW69" s="5">
        <v>0</v>
      </c>
      <c r="EX69" s="5">
        <v>0</v>
      </c>
      <c r="EY69" s="5">
        <v>0</v>
      </c>
      <c r="EZ69" s="5">
        <v>0</v>
      </c>
      <c r="FA69" s="5">
        <v>0</v>
      </c>
      <c r="FB69" s="5">
        <v>1.6408648260903934E-6</v>
      </c>
      <c r="FC69" s="5">
        <v>3.4031853966149851E-6</v>
      </c>
      <c r="FD69" s="5">
        <v>0</v>
      </c>
      <c r="FE69" s="5">
        <v>0</v>
      </c>
      <c r="FF69" s="5">
        <v>0</v>
      </c>
      <c r="FG69" s="5">
        <v>0</v>
      </c>
      <c r="FH69" s="5">
        <v>0</v>
      </c>
      <c r="FI69" s="5">
        <v>3.0703973295273875E-6</v>
      </c>
      <c r="FJ69" s="5">
        <v>0</v>
      </c>
      <c r="FK69" s="5">
        <v>0</v>
      </c>
      <c r="FL69" s="5">
        <v>6.7043846697674101E-6</v>
      </c>
      <c r="FM69" s="5">
        <v>0</v>
      </c>
      <c r="FN69" s="5">
        <v>0</v>
      </c>
      <c r="FO69" s="5">
        <v>0</v>
      </c>
      <c r="FP69" s="5">
        <v>0</v>
      </c>
      <c r="FQ69" s="5">
        <v>0</v>
      </c>
      <c r="FR69" s="5">
        <v>0</v>
      </c>
      <c r="FS69" s="5">
        <v>0</v>
      </c>
      <c r="FT69" s="5">
        <v>9.1383587800497772E-6</v>
      </c>
      <c r="FU69" s="5">
        <v>0</v>
      </c>
      <c r="FV69" s="5">
        <v>0</v>
      </c>
      <c r="FW69" s="5">
        <v>0</v>
      </c>
      <c r="FX69" s="5">
        <v>1.0765409243381358E-6</v>
      </c>
      <c r="FY69" s="5">
        <v>0</v>
      </c>
      <c r="FZ69" s="5">
        <v>4.1588453971538925E-6</v>
      </c>
      <c r="GA69" s="5">
        <v>0</v>
      </c>
      <c r="GB69" s="5">
        <v>0</v>
      </c>
      <c r="GC69" s="5">
        <v>0</v>
      </c>
      <c r="GD69" s="5">
        <v>0</v>
      </c>
      <c r="GE69" s="5">
        <v>0</v>
      </c>
      <c r="GF69" s="5">
        <v>0</v>
      </c>
      <c r="GG69" s="5">
        <v>0</v>
      </c>
      <c r="GH69" s="5">
        <v>0</v>
      </c>
      <c r="GI69" s="5">
        <v>0</v>
      </c>
      <c r="GJ69" s="5">
        <v>0</v>
      </c>
      <c r="GK69" s="5">
        <v>0</v>
      </c>
      <c r="GL69" s="5">
        <v>0</v>
      </c>
      <c r="GM69" s="5">
        <v>0</v>
      </c>
      <c r="GN69" s="5">
        <v>0</v>
      </c>
      <c r="GO69" s="5">
        <v>0</v>
      </c>
      <c r="GP69" s="5">
        <v>0</v>
      </c>
      <c r="GQ69" s="5">
        <v>0</v>
      </c>
      <c r="GR69" s="5">
        <v>0</v>
      </c>
      <c r="GS69" s="5">
        <v>0</v>
      </c>
      <c r="GT69" s="5">
        <v>0</v>
      </c>
      <c r="GU69" s="5">
        <v>0</v>
      </c>
      <c r="GV69" s="5">
        <v>0</v>
      </c>
      <c r="GW69" s="5">
        <v>0</v>
      </c>
      <c r="GX69" s="5">
        <v>0</v>
      </c>
      <c r="GY69" s="5">
        <v>0</v>
      </c>
      <c r="GZ69" s="5">
        <v>0</v>
      </c>
      <c r="HA69" s="5">
        <v>1.4817505532959046E-6</v>
      </c>
      <c r="HB69" s="5">
        <v>0</v>
      </c>
      <c r="HC69" s="5">
        <v>1.6856580377861778E-6</v>
      </c>
      <c r="HD69" s="5">
        <v>0</v>
      </c>
      <c r="HE69" s="5">
        <v>0</v>
      </c>
      <c r="HF69" s="5">
        <v>0</v>
      </c>
      <c r="HG69" s="5">
        <v>0</v>
      </c>
      <c r="HH69" s="5">
        <v>0</v>
      </c>
      <c r="HI69" s="5">
        <v>0</v>
      </c>
      <c r="HJ69" s="5">
        <v>0</v>
      </c>
      <c r="HK69" s="5">
        <v>0</v>
      </c>
      <c r="HL69" s="5">
        <v>0</v>
      </c>
      <c r="HM69" s="5">
        <v>0</v>
      </c>
      <c r="HN69" s="5">
        <v>0</v>
      </c>
      <c r="HO69" s="5">
        <v>7.8940058289883823E-7</v>
      </c>
      <c r="HP69" s="5">
        <v>0</v>
      </c>
      <c r="HQ69" s="5">
        <v>0</v>
      </c>
      <c r="HR69" s="5">
        <v>0</v>
      </c>
      <c r="HS69" s="5">
        <v>2.7068477283685783E-6</v>
      </c>
      <c r="HT69" s="5">
        <v>0</v>
      </c>
      <c r="HU69" s="5">
        <v>0</v>
      </c>
      <c r="HV69" s="5">
        <v>1.8678194377172849E-6</v>
      </c>
      <c r="HW69" s="5">
        <v>0</v>
      </c>
      <c r="HX69" s="5">
        <v>4.3912111809982792E-7</v>
      </c>
      <c r="HY69" s="5">
        <v>0</v>
      </c>
      <c r="HZ69" s="5">
        <v>0</v>
      </c>
      <c r="IA69" s="5">
        <v>0</v>
      </c>
      <c r="IB69" s="5">
        <v>0</v>
      </c>
      <c r="IC69" s="5">
        <v>0</v>
      </c>
      <c r="ID69" s="5">
        <v>0</v>
      </c>
      <c r="IE69" s="5">
        <v>0</v>
      </c>
      <c r="IF69" s="5">
        <v>6.71282728395488E-7</v>
      </c>
      <c r="IG69" s="5">
        <v>0</v>
      </c>
      <c r="IH69" s="5">
        <v>0</v>
      </c>
      <c r="II69" s="5">
        <v>5.0101496884506903E-7</v>
      </c>
      <c r="IJ69" s="5">
        <v>0</v>
      </c>
      <c r="IK69" s="5">
        <v>0</v>
      </c>
      <c r="IL69" s="5">
        <v>0</v>
      </c>
      <c r="IM69" s="5">
        <v>0</v>
      </c>
      <c r="IN69" s="5">
        <v>0</v>
      </c>
      <c r="IO69" s="5">
        <v>2.2128288621976116E-6</v>
      </c>
      <c r="IP69" s="5">
        <v>0</v>
      </c>
      <c r="IQ69" s="5">
        <v>0</v>
      </c>
      <c r="IR69" s="5">
        <v>2.0505684454502896E-7</v>
      </c>
      <c r="IS69" s="5">
        <v>0</v>
      </c>
      <c r="IT69" s="5">
        <v>0</v>
      </c>
      <c r="IU69" s="5">
        <v>0</v>
      </c>
      <c r="IV69" s="5">
        <v>0</v>
      </c>
      <c r="IW69" s="5">
        <v>0</v>
      </c>
      <c r="IX69" s="5">
        <v>0</v>
      </c>
      <c r="IY69" s="5">
        <v>1.2080748678292221E-6</v>
      </c>
      <c r="IZ69" s="5">
        <v>0</v>
      </c>
      <c r="JA69" s="5">
        <v>0</v>
      </c>
      <c r="JB69" s="5">
        <v>0</v>
      </c>
      <c r="JC69" s="5">
        <v>0</v>
      </c>
      <c r="JD69" s="5">
        <v>0</v>
      </c>
      <c r="JE69" s="5">
        <v>0</v>
      </c>
      <c r="JF69" s="5">
        <v>0</v>
      </c>
      <c r="JG69" s="5">
        <v>0</v>
      </c>
      <c r="JH69" s="5">
        <v>0</v>
      </c>
      <c r="JI69" s="5">
        <v>0</v>
      </c>
      <c r="JJ69" s="5">
        <v>0</v>
      </c>
      <c r="JK69" s="5">
        <v>3.9421755175437866E-7</v>
      </c>
      <c r="JL69" s="5">
        <v>0</v>
      </c>
      <c r="JM69" s="5">
        <v>0</v>
      </c>
      <c r="JN69" s="5">
        <v>0</v>
      </c>
      <c r="JO69" s="5">
        <v>2.4239392882951372E-6</v>
      </c>
      <c r="JP69" s="5">
        <v>0</v>
      </c>
      <c r="JQ69" s="5">
        <v>0</v>
      </c>
      <c r="JR69" s="5">
        <v>0</v>
      </c>
      <c r="JS69" s="5">
        <v>0</v>
      </c>
      <c r="JT69" s="5">
        <v>0</v>
      </c>
      <c r="JU69" s="5">
        <v>0</v>
      </c>
      <c r="JV69" s="5">
        <v>0</v>
      </c>
      <c r="JW69" s="5">
        <v>0</v>
      </c>
      <c r="JX69" s="5">
        <v>0</v>
      </c>
      <c r="JY69" s="5">
        <v>0</v>
      </c>
      <c r="JZ69" s="5">
        <v>1.5198868090013419E-6</v>
      </c>
      <c r="KA69" s="5">
        <v>0</v>
      </c>
      <c r="KB69" s="5">
        <v>0</v>
      </c>
      <c r="KC69" s="5">
        <v>0</v>
      </c>
      <c r="KD69" s="5">
        <v>0</v>
      </c>
      <c r="KE69" s="5">
        <v>0</v>
      </c>
      <c r="KF69" s="5">
        <v>0</v>
      </c>
      <c r="KG69" s="5">
        <v>0</v>
      </c>
      <c r="KH69" s="5">
        <v>0</v>
      </c>
      <c r="KI69" s="5">
        <v>0</v>
      </c>
      <c r="KJ69" s="5">
        <v>0</v>
      </c>
      <c r="KK69" s="5">
        <v>0</v>
      </c>
      <c r="KL69" s="5">
        <v>0</v>
      </c>
      <c r="KM69" s="5">
        <v>0</v>
      </c>
      <c r="KN69" s="5">
        <v>1.7116875058728238E-6</v>
      </c>
      <c r="KO69" s="5">
        <v>0</v>
      </c>
      <c r="KP69" s="5">
        <v>0</v>
      </c>
      <c r="KQ69" s="5">
        <v>6.0272052587853176E-7</v>
      </c>
      <c r="KR69" s="5">
        <v>0</v>
      </c>
      <c r="KS69" s="5">
        <v>0</v>
      </c>
      <c r="KT69" s="5">
        <v>0</v>
      </c>
      <c r="KU69" s="5">
        <v>2.6891563700485647E-7</v>
      </c>
      <c r="KV69" s="5">
        <v>0</v>
      </c>
      <c r="KW69" s="5">
        <v>0</v>
      </c>
      <c r="KX69" s="5">
        <v>0</v>
      </c>
      <c r="KY69" s="5">
        <v>0</v>
      </c>
      <c r="KZ69" s="5">
        <v>2.7270479769466689E-6</v>
      </c>
      <c r="LA69" s="5">
        <v>0</v>
      </c>
      <c r="LB69" s="5">
        <v>0</v>
      </c>
      <c r="LC69" s="5">
        <v>0</v>
      </c>
      <c r="LD69" s="5">
        <v>0</v>
      </c>
      <c r="LE69" s="5">
        <v>0</v>
      </c>
      <c r="LF69" s="5">
        <v>0</v>
      </c>
      <c r="LG69" s="5">
        <v>0</v>
      </c>
      <c r="LH69" s="5">
        <v>0</v>
      </c>
      <c r="LI69" s="5">
        <v>0</v>
      </c>
      <c r="LJ69" s="5">
        <v>0</v>
      </c>
      <c r="LK69" s="5">
        <v>0</v>
      </c>
      <c r="LL69" s="5">
        <v>0</v>
      </c>
      <c r="LM69" s="5">
        <v>0</v>
      </c>
      <c r="LN69" s="5">
        <v>0</v>
      </c>
      <c r="LO69" s="5">
        <v>3.7769977343009627E-6</v>
      </c>
      <c r="LP69" s="5">
        <v>2.3160988005369478E-6</v>
      </c>
      <c r="LQ69" s="5">
        <v>0</v>
      </c>
      <c r="LR69" s="5">
        <v>0</v>
      </c>
      <c r="LS69" s="5">
        <v>1.9589554018164556E-6</v>
      </c>
      <c r="LT69" s="5">
        <v>0</v>
      </c>
      <c r="LU69" s="5">
        <v>4.7144347426549913E-6</v>
      </c>
      <c r="LV69" s="5">
        <v>0</v>
      </c>
      <c r="LW69" s="5">
        <v>0</v>
      </c>
      <c r="LX69" s="5">
        <v>1.3533859457401816E-6</v>
      </c>
      <c r="LY69" s="5">
        <v>0</v>
      </c>
      <c r="LZ69" s="5">
        <v>0</v>
      </c>
      <c r="MA69" s="5">
        <v>2.2798482344218322E-6</v>
      </c>
      <c r="MB69" s="5">
        <v>0</v>
      </c>
      <c r="MC69" s="5">
        <v>6.8082332601599033E-9</v>
      </c>
      <c r="MD69" s="5">
        <v>0</v>
      </c>
      <c r="ME69" s="5">
        <v>6.1859084958908742E-7</v>
      </c>
      <c r="MF69" s="5">
        <v>0</v>
      </c>
      <c r="MG69" s="5">
        <v>0</v>
      </c>
      <c r="MH69" s="5">
        <v>0</v>
      </c>
      <c r="MI69" s="5">
        <v>0</v>
      </c>
      <c r="MJ69" s="5">
        <v>0</v>
      </c>
      <c r="MK69" s="5">
        <v>2.5737512723640036E-6</v>
      </c>
      <c r="ML69" s="5">
        <v>0</v>
      </c>
      <c r="MM69" s="5">
        <v>0</v>
      </c>
    </row>
    <row r="70" spans="1:351" x14ac:dyDescent="0.2">
      <c r="A70" s="7" t="s">
        <v>604</v>
      </c>
      <c r="B70" s="6">
        <v>20.626583099365234</v>
      </c>
      <c r="C70" s="5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0</v>
      </c>
      <c r="AG70" s="5">
        <v>0</v>
      </c>
      <c r="AH70" s="5">
        <v>0</v>
      </c>
      <c r="AI70" s="5">
        <v>4.9942034513763352E-4</v>
      </c>
      <c r="AJ70" s="5">
        <v>1.1492553934566403E-2</v>
      </c>
      <c r="AK70" s="5">
        <v>7.4153930290482041E-4</v>
      </c>
      <c r="AL70" s="5">
        <v>8.7398673973415272E-4</v>
      </c>
      <c r="AM70" s="5">
        <v>2.3094149657060734E-3</v>
      </c>
      <c r="AN70" s="5">
        <v>5.4796542172861548E-3</v>
      </c>
      <c r="AO70" s="5">
        <v>0.24091374144748784</v>
      </c>
      <c r="AP70" s="5">
        <v>0.16758370767886632</v>
      </c>
      <c r="AQ70" s="5">
        <v>0.5953781219532065</v>
      </c>
      <c r="AR70" s="5">
        <v>8.0312652490679148E-2</v>
      </c>
      <c r="AS70" s="5">
        <v>0.24884029734592941</v>
      </c>
      <c r="AT70" s="5">
        <v>0.17624796060227238</v>
      </c>
      <c r="AU70" s="5">
        <v>0.25458103805855981</v>
      </c>
      <c r="AV70" s="5">
        <v>1.1515541791235965E-3</v>
      </c>
      <c r="AW70" s="5">
        <v>8.4700523083505578E-4</v>
      </c>
      <c r="AX70" s="5">
        <v>6.3328020439758085E-4</v>
      </c>
      <c r="AY70" s="5">
        <v>5.2099326586019028E-4</v>
      </c>
      <c r="AZ70" s="5">
        <v>2.356688208634604E-3</v>
      </c>
      <c r="BA70" s="5">
        <v>5.2573838096096901E-3</v>
      </c>
      <c r="BB70" s="5">
        <v>1.7948212014863051E-3</v>
      </c>
      <c r="BC70" s="5">
        <v>2.1919575024710574E-2</v>
      </c>
      <c r="BD70" s="5">
        <v>3.2722342451712766E-2</v>
      </c>
      <c r="BE70" s="5">
        <v>0.54253588368626637</v>
      </c>
      <c r="BF70" s="5">
        <v>2.6499268430360851E-2</v>
      </c>
      <c r="BG70" s="5">
        <v>7.4801391764502359E-2</v>
      </c>
      <c r="BH70" s="5">
        <v>1.43223234553072E-2</v>
      </c>
      <c r="BI70" s="5">
        <v>2.8851254337594119E-2</v>
      </c>
      <c r="BJ70" s="5">
        <v>0</v>
      </c>
      <c r="BK70" s="5">
        <v>0</v>
      </c>
      <c r="BL70" s="5">
        <v>0</v>
      </c>
      <c r="BM70" s="5">
        <v>5.3005997218409434E-4</v>
      </c>
      <c r="BN70" s="5">
        <v>3.8378067714324828E-4</v>
      </c>
      <c r="BO70" s="5">
        <v>1.162963503823413E-3</v>
      </c>
      <c r="BP70" s="5">
        <v>7.5530847684918839E-4</v>
      </c>
      <c r="BQ70" s="5">
        <v>0.1061059322027675</v>
      </c>
      <c r="BR70" s="5">
        <v>1.0069675429744494E-3</v>
      </c>
      <c r="BS70" s="5">
        <v>0</v>
      </c>
      <c r="BT70" s="5">
        <v>4.4000171058497138E-4</v>
      </c>
      <c r="BU70" s="5">
        <v>0</v>
      </c>
      <c r="BV70" s="5">
        <v>1.0255582764875251E-2</v>
      </c>
      <c r="BW70" s="5">
        <v>0</v>
      </c>
      <c r="BX70" s="5">
        <v>0</v>
      </c>
      <c r="BY70" s="5">
        <v>0</v>
      </c>
      <c r="BZ70" s="5">
        <v>4.7099371324646564E-4</v>
      </c>
      <c r="CA70" s="5">
        <v>1.3613577410076375E-3</v>
      </c>
      <c r="CB70" s="5">
        <v>7.9020984026222194E-4</v>
      </c>
      <c r="CC70" s="5">
        <v>2.1965952773796526E-3</v>
      </c>
      <c r="CD70" s="5">
        <v>6.5791568599406984E-4</v>
      </c>
      <c r="CE70" s="5">
        <v>4.3093730997708782E-3</v>
      </c>
      <c r="CF70" s="5">
        <v>7.0631401702665825E-2</v>
      </c>
      <c r="CG70" s="5">
        <v>0.21645281671164959</v>
      </c>
      <c r="CH70" s="5">
        <v>2.0825305047893947E-3</v>
      </c>
      <c r="CI70" s="5">
        <v>0</v>
      </c>
      <c r="CJ70" s="5">
        <v>2.1955098155116304E-4</v>
      </c>
      <c r="CK70" s="5">
        <v>0</v>
      </c>
      <c r="CL70" s="5">
        <v>0</v>
      </c>
      <c r="CM70" s="5">
        <v>2.4328374687312125E-3</v>
      </c>
      <c r="CN70" s="5">
        <v>2.0023074481508913E-4</v>
      </c>
      <c r="CO70" s="5">
        <v>2.8476632568078252E-4</v>
      </c>
      <c r="CP70" s="5">
        <v>2.0703479809051098E-4</v>
      </c>
      <c r="CQ70" s="5">
        <v>1.5866148094116492E-4</v>
      </c>
      <c r="CR70" s="5">
        <v>1.7296535223349947E-4</v>
      </c>
      <c r="CS70" s="5">
        <v>2.7834851863652298E-4</v>
      </c>
      <c r="CT70" s="5">
        <v>1.2630781936365555E-4</v>
      </c>
      <c r="CU70" s="5">
        <v>5.9968324438229017E-4</v>
      </c>
      <c r="CV70" s="5">
        <v>1.7771902151339169E-3</v>
      </c>
      <c r="CW70" s="5">
        <v>3.2489599399395893E-4</v>
      </c>
      <c r="CX70" s="5">
        <v>2.8296749882188128E-4</v>
      </c>
      <c r="CY70" s="5">
        <v>1.3564717555854074E-4</v>
      </c>
      <c r="CZ70" s="5">
        <v>1.4112073003075691E-4</v>
      </c>
      <c r="DA70" s="5">
        <v>0</v>
      </c>
      <c r="DB70" s="5">
        <v>1.9858794798687329E-4</v>
      </c>
      <c r="DC70" s="5">
        <v>1.4935579818256602E-4</v>
      </c>
      <c r="DD70" s="5">
        <v>1.4683910540660739E-4</v>
      </c>
      <c r="DE70" s="5">
        <v>1.6388234815795699E-4</v>
      </c>
      <c r="DF70" s="5">
        <v>1.76856447553758E-4</v>
      </c>
      <c r="DG70" s="5">
        <v>2.0382701401889437E-4</v>
      </c>
      <c r="DH70" s="5">
        <v>1.3284945800622194E-4</v>
      </c>
      <c r="DI70" s="5">
        <v>1.8605775324541295E-4</v>
      </c>
      <c r="DJ70" s="5">
        <v>2.6144434298997697E-4</v>
      </c>
      <c r="DK70" s="5">
        <v>2.4004458413548192E-4</v>
      </c>
      <c r="DL70" s="5">
        <v>1.1660234031646245E-4</v>
      </c>
      <c r="DM70" s="5">
        <v>1.5819603514899086E-4</v>
      </c>
      <c r="DN70" s="5">
        <v>8.8848218838236392E-5</v>
      </c>
      <c r="DO70" s="5">
        <v>0</v>
      </c>
      <c r="DP70" s="5">
        <v>1.4196854817047737E-4</v>
      </c>
      <c r="DQ70" s="5">
        <v>1.2986645064163961E-4</v>
      </c>
      <c r="DR70" s="5">
        <v>1.0090930143685615E-4</v>
      </c>
      <c r="DS70" s="5">
        <v>1.1176067480554116E-4</v>
      </c>
      <c r="DT70" s="5">
        <v>1.1717085416550728E-4</v>
      </c>
      <c r="DU70" s="5">
        <v>9.1057595297801267E-5</v>
      </c>
      <c r="DV70" s="5">
        <v>8.0885393632734707E-5</v>
      </c>
      <c r="DW70" s="5">
        <v>1.0962037339577877E-4</v>
      </c>
      <c r="DX70" s="5">
        <v>1.5075795933228454E-4</v>
      </c>
      <c r="DY70" s="5">
        <v>7.1064254088127907E-5</v>
      </c>
      <c r="DZ70" s="5">
        <v>7.4608578222264409E-5</v>
      </c>
      <c r="EA70" s="5">
        <v>8.2317289515813631E-5</v>
      </c>
      <c r="EB70" s="5">
        <v>9.1636456437070365E-5</v>
      </c>
      <c r="EC70" s="5">
        <v>1.6146368386865835E-4</v>
      </c>
      <c r="ED70" s="5">
        <v>1.5060466508500322E-4</v>
      </c>
      <c r="EE70" s="5">
        <v>0</v>
      </c>
      <c r="EF70" s="5">
        <v>5.9811596676663611E-5</v>
      </c>
      <c r="EG70" s="5">
        <v>5.5572298898441326E-5</v>
      </c>
      <c r="EH70" s="5">
        <v>1.2361964381941303E-4</v>
      </c>
      <c r="EI70" s="5">
        <v>9.6451182946446717E-5</v>
      </c>
      <c r="EJ70" s="5">
        <v>8.2167650143970101E-5</v>
      </c>
      <c r="EK70" s="5">
        <v>5.5169687278941704E-5</v>
      </c>
      <c r="EL70" s="5">
        <v>1.1532194168459486E-4</v>
      </c>
      <c r="EM70" s="5">
        <v>0.16871558829603714</v>
      </c>
      <c r="EN70" s="5">
        <v>7.7442216640321107E-4</v>
      </c>
      <c r="EO70" s="5">
        <v>2.9019316401517357E-4</v>
      </c>
      <c r="EP70" s="5">
        <v>6.8966794329477902E-5</v>
      </c>
      <c r="EQ70" s="5">
        <v>6.3078744528745942E-5</v>
      </c>
      <c r="ER70" s="5">
        <v>6.5595519714351603E-5</v>
      </c>
      <c r="ES70" s="5">
        <v>4.6119667388369812E-5</v>
      </c>
      <c r="ET70" s="5">
        <v>8.006688282693714E-5</v>
      </c>
      <c r="EU70" s="5">
        <v>0</v>
      </c>
      <c r="EV70" s="5">
        <v>8.2304121525604741E-5</v>
      </c>
      <c r="EW70" s="5">
        <v>0</v>
      </c>
      <c r="EX70" s="5">
        <v>4.2003830981651488E-5</v>
      </c>
      <c r="EY70" s="5">
        <v>5.4065445179547677E-5</v>
      </c>
      <c r="EZ70" s="5">
        <v>7.7128944711767986E-5</v>
      </c>
      <c r="FA70" s="5">
        <v>6.2224748334093808E-5</v>
      </c>
      <c r="FB70" s="5">
        <v>5.6319912406043223E-5</v>
      </c>
      <c r="FC70" s="5">
        <v>5.3678124489366911E-5</v>
      </c>
      <c r="FD70" s="5">
        <v>6.0252909843399337E-5</v>
      </c>
      <c r="FE70" s="5">
        <v>6.0303462928754827E-5</v>
      </c>
      <c r="FF70" s="5">
        <v>5.4079099145057874E-5</v>
      </c>
      <c r="FG70" s="5">
        <v>6.2758736174800317E-5</v>
      </c>
      <c r="FH70" s="5">
        <v>6.2773351576817562E-5</v>
      </c>
      <c r="FI70" s="5">
        <v>5.3854343420554408E-5</v>
      </c>
      <c r="FJ70" s="5">
        <v>5.2323631279277957E-5</v>
      </c>
      <c r="FK70" s="5">
        <v>3.9939990026512829E-5</v>
      </c>
      <c r="FL70" s="5">
        <v>3.7745063538197089E-5</v>
      </c>
      <c r="FM70" s="5">
        <v>2.5470716509013523E-5</v>
      </c>
      <c r="FN70" s="5">
        <v>4.3689282583553265E-5</v>
      </c>
      <c r="FO70" s="5">
        <v>4.6617998139764191E-5</v>
      </c>
      <c r="FP70" s="5">
        <v>4.9509710149668139E-5</v>
      </c>
      <c r="FQ70" s="5">
        <v>1.6667943191451131E-5</v>
      </c>
      <c r="FR70" s="5">
        <v>4.4048899872127567E-5</v>
      </c>
      <c r="FS70" s="5">
        <v>5.6275336260094997E-5</v>
      </c>
      <c r="FT70" s="5">
        <v>3.3632829361970735E-5</v>
      </c>
      <c r="FU70" s="5">
        <v>5.3746386702739752E-5</v>
      </c>
      <c r="FV70" s="5">
        <v>5.9881395350405142E-5</v>
      </c>
      <c r="FW70" s="5">
        <v>2.9720160539467743E-5</v>
      </c>
      <c r="FX70" s="5">
        <v>4.8011575040324743E-5</v>
      </c>
      <c r="FY70" s="5">
        <v>3.9354608092624008E-5</v>
      </c>
      <c r="FZ70" s="5">
        <v>3.6095557436580889E-5</v>
      </c>
      <c r="GA70" s="5">
        <v>3.2348827479618886E-5</v>
      </c>
      <c r="GB70" s="5">
        <v>2.8303656999492157E-5</v>
      </c>
      <c r="GC70" s="5">
        <v>4.7185324994491513E-5</v>
      </c>
      <c r="GD70" s="5">
        <v>3.5381274068843384E-5</v>
      </c>
      <c r="GE70" s="5">
        <v>3.8404862528871114E-5</v>
      </c>
      <c r="GF70" s="5">
        <v>2.0064780473056978E-5</v>
      </c>
      <c r="GG70" s="5">
        <v>3.5365909510028405E-5</v>
      </c>
      <c r="GH70" s="5">
        <v>3.8836503229990074E-5</v>
      </c>
      <c r="GI70" s="5">
        <v>2.8735442330185834E-5</v>
      </c>
      <c r="GJ70" s="5">
        <v>3.3878039820481409E-5</v>
      </c>
      <c r="GK70" s="5">
        <v>0</v>
      </c>
      <c r="GL70" s="5">
        <v>3.098416297667236E-5</v>
      </c>
      <c r="GM70" s="5">
        <v>3.8216886238018045E-5</v>
      </c>
      <c r="GN70" s="5">
        <v>4.6477312251675372E-5</v>
      </c>
      <c r="GO70" s="5">
        <v>3.5795120897864946E-5</v>
      </c>
      <c r="GP70" s="5">
        <v>2.6988651748464686E-5</v>
      </c>
      <c r="GQ70" s="5">
        <v>2.4970622191881245E-5</v>
      </c>
      <c r="GR70" s="5">
        <v>3.8096610872379125E-5</v>
      </c>
      <c r="GS70" s="5">
        <v>2.6788689332045582E-5</v>
      </c>
      <c r="GT70" s="5">
        <v>5.3152032614988193E-5</v>
      </c>
      <c r="GU70" s="5">
        <v>2.4552268685927734E-6</v>
      </c>
      <c r="GV70" s="5">
        <v>3.4421695963215025E-5</v>
      </c>
      <c r="GW70" s="5">
        <v>3.1153903724335903E-5</v>
      </c>
      <c r="GX70" s="5">
        <v>1.5977930598857607E-5</v>
      </c>
      <c r="GY70" s="5">
        <v>2.8073825242366793E-5</v>
      </c>
      <c r="GZ70" s="5">
        <v>2.8339229382225881E-5</v>
      </c>
      <c r="HA70" s="5">
        <v>2.667479691300403E-5</v>
      </c>
      <c r="HB70" s="5">
        <v>3.050271056282067E-5</v>
      </c>
      <c r="HC70" s="5">
        <v>2.859012659361041E-5</v>
      </c>
      <c r="HD70" s="5">
        <v>3.3337712794711733E-5</v>
      </c>
      <c r="HE70" s="5">
        <v>3.6984740904572805E-5</v>
      </c>
      <c r="HF70" s="5">
        <v>3.1829772689013301E-5</v>
      </c>
      <c r="HG70" s="5">
        <v>1.9817040836403768E-5</v>
      </c>
      <c r="HH70" s="5">
        <v>2.7370324759231616E-5</v>
      </c>
      <c r="HI70" s="5">
        <v>1.3766748355140548E-5</v>
      </c>
      <c r="HJ70" s="5">
        <v>1.8877491810371886E-5</v>
      </c>
      <c r="HK70" s="5">
        <v>2.9311167470592764E-5</v>
      </c>
      <c r="HL70" s="5">
        <v>2.5559689867219286E-5</v>
      </c>
      <c r="HM70" s="5">
        <v>3.182242093432471E-5</v>
      </c>
      <c r="HN70" s="5">
        <v>2.299425494197879E-5</v>
      </c>
      <c r="HO70" s="5">
        <v>2.2979370543369071E-5</v>
      </c>
      <c r="HP70" s="5">
        <v>2.7969032449398386E-5</v>
      </c>
      <c r="HQ70" s="5">
        <v>3.5928028772459532E-5</v>
      </c>
      <c r="HR70" s="5">
        <v>3.2047008482258488E-5</v>
      </c>
      <c r="HS70" s="5">
        <v>2.0345945455108564E-5</v>
      </c>
      <c r="HT70" s="5">
        <v>2.4361831360253754E-5</v>
      </c>
      <c r="HU70" s="5">
        <v>2.5085695398579125E-5</v>
      </c>
      <c r="HV70" s="5">
        <v>9.6254459292126945E-6</v>
      </c>
      <c r="HW70" s="5">
        <v>2.0228920900502532E-5</v>
      </c>
      <c r="HX70" s="5">
        <v>1.412416933967679E-5</v>
      </c>
      <c r="HY70" s="5">
        <v>1.4683417126258063E-5</v>
      </c>
      <c r="HZ70" s="5">
        <v>1.6562788518098978E-5</v>
      </c>
      <c r="IA70" s="5">
        <v>2.5443942710145945E-5</v>
      </c>
      <c r="IB70" s="5">
        <v>1.8303622845390194E-5</v>
      </c>
      <c r="IC70" s="5">
        <v>4.0157924046179155E-5</v>
      </c>
      <c r="ID70" s="5">
        <v>2.1160072447993569E-5</v>
      </c>
      <c r="IE70" s="5">
        <v>2.3351018278814393E-5</v>
      </c>
      <c r="IF70" s="5">
        <v>2.6610610619122625E-5</v>
      </c>
      <c r="IG70" s="5">
        <v>1.6466333122294053E-5</v>
      </c>
      <c r="IH70" s="5">
        <v>1.2741380940549213E-5</v>
      </c>
      <c r="II70" s="5">
        <v>4.9812001379345939E-6</v>
      </c>
      <c r="IJ70" s="5">
        <v>2.3340680308870686E-5</v>
      </c>
      <c r="IK70" s="5">
        <v>1.2498024172060712E-5</v>
      </c>
      <c r="IL70" s="5">
        <v>2.1159928570703163E-5</v>
      </c>
      <c r="IM70" s="5">
        <v>1.7330792197442572E-5</v>
      </c>
      <c r="IN70" s="5">
        <v>1.6093786673854452E-5</v>
      </c>
      <c r="IO70" s="5">
        <v>1.5973097448735389E-5</v>
      </c>
      <c r="IP70" s="5">
        <v>2.0687954701407164E-5</v>
      </c>
      <c r="IQ70" s="5">
        <v>1.5834548357814097E-5</v>
      </c>
      <c r="IR70" s="5">
        <v>2.2477950996129679E-5</v>
      </c>
      <c r="IS70" s="5">
        <v>8.9164602456191165E-6</v>
      </c>
      <c r="IT70" s="5">
        <v>3.6673914014702709E-6</v>
      </c>
      <c r="IU70" s="5">
        <v>1.9081741569548917E-5</v>
      </c>
      <c r="IV70" s="5">
        <v>1.7994977752559887E-5</v>
      </c>
      <c r="IW70" s="5">
        <v>2.0517169739022561E-5</v>
      </c>
      <c r="IX70" s="5">
        <v>1.9007370226472576E-5</v>
      </c>
      <c r="IY70" s="5">
        <v>2.4531631136652688E-5</v>
      </c>
      <c r="IZ70" s="5">
        <v>2.9034222679936295E-5</v>
      </c>
      <c r="JA70" s="5">
        <v>1.1333271018251869E-5</v>
      </c>
      <c r="JB70" s="5">
        <v>1.3071572435333327E-5</v>
      </c>
      <c r="JC70" s="5">
        <v>1.107417245049788E-5</v>
      </c>
      <c r="JD70" s="5">
        <v>1.1480917793069454E-5</v>
      </c>
      <c r="JE70" s="5">
        <v>1.3334695776073541E-5</v>
      </c>
      <c r="JF70" s="5">
        <v>1.555514527819455E-5</v>
      </c>
      <c r="JG70" s="5">
        <v>1.6422665069631897E-5</v>
      </c>
      <c r="JH70" s="5">
        <v>2.1404356457015259E-5</v>
      </c>
      <c r="JI70" s="5">
        <v>2.9733938854783736E-5</v>
      </c>
      <c r="JJ70" s="5">
        <v>2.0488192538896957E-5</v>
      </c>
      <c r="JK70" s="5">
        <v>1.2317896090079472E-5</v>
      </c>
      <c r="JL70" s="5">
        <v>1.8156477346772173E-5</v>
      </c>
      <c r="JM70" s="5">
        <v>1.3111982246561148E-5</v>
      </c>
      <c r="JN70" s="5">
        <v>1.677808039346143E-5</v>
      </c>
      <c r="JO70" s="5">
        <v>1.5020216591091984E-5</v>
      </c>
      <c r="JP70" s="5">
        <v>1.0927441783290977E-5</v>
      </c>
      <c r="JQ70" s="5">
        <v>3.0611715288470892E-5</v>
      </c>
      <c r="JR70" s="5">
        <v>0</v>
      </c>
      <c r="JS70" s="5">
        <v>8.3199859315899871E-6</v>
      </c>
      <c r="JT70" s="5">
        <v>7.1272470432507105E-6</v>
      </c>
      <c r="JU70" s="5">
        <v>4.4378028533582324E-6</v>
      </c>
      <c r="JV70" s="5">
        <v>1.7310303061900847E-5</v>
      </c>
      <c r="JW70" s="5">
        <v>2.5644123178416828E-5</v>
      </c>
      <c r="JX70" s="5">
        <v>1.5267240382858785E-5</v>
      </c>
      <c r="JY70" s="5">
        <v>1.9476110612071868E-5</v>
      </c>
      <c r="JZ70" s="5">
        <v>8.6926918627585436E-6</v>
      </c>
      <c r="KA70" s="5">
        <v>2.0725301460917046E-5</v>
      </c>
      <c r="KB70" s="5">
        <v>2.6720440671162489E-5</v>
      </c>
      <c r="KC70" s="5">
        <v>1.5644068472020278E-5</v>
      </c>
      <c r="KD70" s="5">
        <v>5.5241104585229529E-6</v>
      </c>
      <c r="KE70" s="5">
        <v>9.4274929784256388E-6</v>
      </c>
      <c r="KF70" s="5">
        <v>1.555006271906233E-5</v>
      </c>
      <c r="KG70" s="5">
        <v>1.2671823887897314E-5</v>
      </c>
      <c r="KH70" s="5">
        <v>4.0036590036008588E-6</v>
      </c>
      <c r="KI70" s="5">
        <v>2.1776040227682309E-5</v>
      </c>
      <c r="KJ70" s="5">
        <v>2.3192269686338742E-5</v>
      </c>
      <c r="KK70" s="5">
        <v>1.8123684347282668E-5</v>
      </c>
      <c r="KL70" s="5">
        <v>4.1216925527854875E-6</v>
      </c>
      <c r="KM70" s="5">
        <v>5.498678768510741E-6</v>
      </c>
      <c r="KN70" s="5">
        <v>1.0056976165026184E-5</v>
      </c>
      <c r="KO70" s="5">
        <v>1.7612698567947236E-5</v>
      </c>
      <c r="KP70" s="5">
        <v>1.1139832265520249E-6</v>
      </c>
      <c r="KQ70" s="5">
        <v>1.6035598520496509E-5</v>
      </c>
      <c r="KR70" s="5">
        <v>1.228204257198075E-5</v>
      </c>
      <c r="KS70" s="5">
        <v>1.2851154754260656E-5</v>
      </c>
      <c r="KT70" s="5">
        <v>6.6482888363934147E-6</v>
      </c>
      <c r="KU70" s="5">
        <v>1.2541949794279247E-5</v>
      </c>
      <c r="KV70" s="5">
        <v>7.3657671984008927E-6</v>
      </c>
      <c r="KW70" s="5">
        <v>1.7957020188919754E-5</v>
      </c>
      <c r="KX70" s="5">
        <v>1.3926761708129944E-5</v>
      </c>
      <c r="KY70" s="5">
        <v>2.6332412158651705E-5</v>
      </c>
      <c r="KZ70" s="5">
        <v>1.7293808586954292E-5</v>
      </c>
      <c r="LA70" s="5">
        <v>7.0027336698053199E-6</v>
      </c>
      <c r="LB70" s="5">
        <v>1.1994074112340965E-5</v>
      </c>
      <c r="LC70" s="5">
        <v>2.1071773019380713E-5</v>
      </c>
      <c r="LD70" s="5">
        <v>6.620171742451482E-6</v>
      </c>
      <c r="LE70" s="5">
        <v>1.7685329058719737E-5</v>
      </c>
      <c r="LF70" s="5">
        <v>5.7661925831214999E-6</v>
      </c>
      <c r="LG70" s="5">
        <v>6.7321850631493914E-6</v>
      </c>
      <c r="LH70" s="5">
        <v>4.2061722487881555E-6</v>
      </c>
      <c r="LI70" s="5">
        <v>1.1650123143624602E-5</v>
      </c>
      <c r="LJ70" s="5">
        <v>8.5333125630888648E-7</v>
      </c>
      <c r="LK70" s="5">
        <v>2.2426292347615488E-5</v>
      </c>
      <c r="LL70" s="5">
        <v>1.4162544641935852E-6</v>
      </c>
      <c r="LM70" s="5">
        <v>3.9738516033870848E-6</v>
      </c>
      <c r="LN70" s="5">
        <v>2.445256495328736E-6</v>
      </c>
      <c r="LO70" s="5">
        <v>1.6731367644496958E-5</v>
      </c>
      <c r="LP70" s="5">
        <v>0</v>
      </c>
      <c r="LQ70" s="5">
        <v>8.8311600953077525E-6</v>
      </c>
      <c r="LR70" s="5">
        <v>1.6235895996436519E-5</v>
      </c>
      <c r="LS70" s="5">
        <v>3.9068371956162206E-6</v>
      </c>
      <c r="LT70" s="5">
        <v>1.1464847861539977E-5</v>
      </c>
      <c r="LU70" s="5">
        <v>1.212060938044673E-5</v>
      </c>
      <c r="LV70" s="5">
        <v>3.5167904713456638E-6</v>
      </c>
      <c r="LW70" s="5">
        <v>6.2458043989700887E-6</v>
      </c>
      <c r="LX70" s="5">
        <v>1.4324119851277982E-6</v>
      </c>
      <c r="LY70" s="5">
        <v>9.3096635930042313E-6</v>
      </c>
      <c r="LZ70" s="5">
        <v>7.4402332007018122E-6</v>
      </c>
      <c r="MA70" s="5">
        <v>7.8539008517435832E-6</v>
      </c>
      <c r="MB70" s="5">
        <v>0</v>
      </c>
      <c r="MC70" s="5">
        <v>4.2232220996387114E-6</v>
      </c>
      <c r="MD70" s="5">
        <v>2.0652717976093266E-5</v>
      </c>
      <c r="ME70" s="5">
        <v>1.9847586471339257E-5</v>
      </c>
      <c r="MF70" s="5">
        <v>1.4605267658251636E-5</v>
      </c>
      <c r="MG70" s="5">
        <v>7.289122790391115E-6</v>
      </c>
      <c r="MH70" s="5">
        <v>0</v>
      </c>
      <c r="MI70" s="5">
        <v>2.2393756233707284E-6</v>
      </c>
      <c r="MJ70" s="5">
        <v>1.989109558059567E-6</v>
      </c>
      <c r="MK70" s="5">
        <v>9.7496651958894118E-6</v>
      </c>
      <c r="ML70" s="5">
        <v>4.3021535962298973E-6</v>
      </c>
      <c r="MM70" s="5">
        <v>2.0631023926712211E-6</v>
      </c>
    </row>
    <row r="71" spans="1:351" x14ac:dyDescent="0.2">
      <c r="A71" s="7" t="s">
        <v>65</v>
      </c>
      <c r="B71" s="6">
        <v>20.629917144775391</v>
      </c>
      <c r="C71" s="5">
        <v>0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5">
        <v>0</v>
      </c>
      <c r="AE71" s="5">
        <v>0</v>
      </c>
      <c r="AF71" s="5">
        <v>0</v>
      </c>
      <c r="AG71" s="5">
        <v>0</v>
      </c>
      <c r="AH71" s="5">
        <v>0</v>
      </c>
      <c r="AI71" s="5">
        <v>0</v>
      </c>
      <c r="AJ71" s="5">
        <v>0</v>
      </c>
      <c r="AK71" s="5">
        <v>0</v>
      </c>
      <c r="AL71" s="5">
        <v>0</v>
      </c>
      <c r="AM71" s="5">
        <v>5.0562656547531283E-3</v>
      </c>
      <c r="AN71" s="5">
        <v>1.5800124101029198E-2</v>
      </c>
      <c r="AO71" s="5">
        <v>0.11178787285103307</v>
      </c>
      <c r="AP71" s="5">
        <v>0</v>
      </c>
      <c r="AQ71" s="5">
        <v>0.36835063876389279</v>
      </c>
      <c r="AR71" s="5">
        <v>4.6134174661848527E-2</v>
      </c>
      <c r="AS71" s="5">
        <v>1.4160876861078899E-5</v>
      </c>
      <c r="AT71" s="5">
        <v>1.3174117204448155E-2</v>
      </c>
      <c r="AU71" s="5">
        <v>8.7843066380982715E-2</v>
      </c>
      <c r="AV71" s="5">
        <v>3.9781713915811312E-3</v>
      </c>
      <c r="AW71" s="5">
        <v>1.7222831854415159E-3</v>
      </c>
      <c r="AX71" s="5">
        <v>0</v>
      </c>
      <c r="AY71" s="5">
        <v>4.6087981439555986E-4</v>
      </c>
      <c r="AZ71" s="5">
        <v>9.0544081996021143E-3</v>
      </c>
      <c r="BA71" s="5">
        <v>1.0451983991366055E-2</v>
      </c>
      <c r="BB71" s="5">
        <v>1.6235507670377888E-3</v>
      </c>
      <c r="BC71" s="5">
        <v>2.2186369909970978E-2</v>
      </c>
      <c r="BD71" s="5">
        <v>7.5313112802302589E-3</v>
      </c>
      <c r="BE71" s="5">
        <v>8.9387449070606667E-2</v>
      </c>
      <c r="BF71" s="5">
        <v>0.10423411357944329</v>
      </c>
      <c r="BG71" s="5">
        <v>0.37442760841966399</v>
      </c>
      <c r="BH71" s="5">
        <v>1.7581507027015133E-2</v>
      </c>
      <c r="BI71" s="5">
        <v>1.8470257995803537E-2</v>
      </c>
      <c r="BJ71" s="5">
        <v>0.10728527321598476</v>
      </c>
      <c r="BK71" s="5">
        <v>0</v>
      </c>
      <c r="BL71" s="5">
        <v>3.9681078899829123E-4</v>
      </c>
      <c r="BM71" s="5">
        <v>4.6111665169326596E-6</v>
      </c>
      <c r="BN71" s="5">
        <v>0</v>
      </c>
      <c r="BO71" s="5">
        <v>1.1243682266142484E-4</v>
      </c>
      <c r="BP71" s="5">
        <v>2.4694631288895265E-5</v>
      </c>
      <c r="BQ71" s="5">
        <v>0</v>
      </c>
      <c r="BR71" s="5">
        <v>1.4664909664737092E-3</v>
      </c>
      <c r="BS71" s="5">
        <v>4.210735989776624E-2</v>
      </c>
      <c r="BT71" s="5">
        <v>1.9001236517070385E-3</v>
      </c>
      <c r="BU71" s="5">
        <v>3.5314795802581372E-3</v>
      </c>
      <c r="BV71" s="5">
        <v>1.7074126495821448E-3</v>
      </c>
      <c r="BW71" s="5">
        <v>0.18259633007696208</v>
      </c>
      <c r="BX71" s="5">
        <v>0.77969326768639424</v>
      </c>
      <c r="BY71" s="5">
        <v>2.3434495718870567E-2</v>
      </c>
      <c r="BZ71" s="5">
        <v>6.1695572409094896E-4</v>
      </c>
      <c r="CA71" s="5">
        <v>2.4048443587524839E-4</v>
      </c>
      <c r="CB71" s="5">
        <v>2.5077154839440759E-5</v>
      </c>
      <c r="CC71" s="5">
        <v>0</v>
      </c>
      <c r="CD71" s="5">
        <v>2.4031097802369262E-5</v>
      </c>
      <c r="CE71" s="5">
        <v>0</v>
      </c>
      <c r="CF71" s="5">
        <v>0</v>
      </c>
      <c r="CG71" s="5">
        <v>1.4165000638605156E-3</v>
      </c>
      <c r="CH71" s="5">
        <v>1.4006221439189035E-3</v>
      </c>
      <c r="CI71" s="5">
        <v>5.3068056727747928E-3</v>
      </c>
      <c r="CJ71" s="5">
        <v>3.9161326652213674E-4</v>
      </c>
      <c r="CK71" s="5">
        <v>0.1608731488755078</v>
      </c>
      <c r="CL71" s="5">
        <v>5.8789887204790479E-3</v>
      </c>
      <c r="CM71" s="5">
        <v>6.9344456782916746E-4</v>
      </c>
      <c r="CN71" s="5">
        <v>0</v>
      </c>
      <c r="CO71" s="5">
        <v>0</v>
      </c>
      <c r="CP71" s="5">
        <v>0</v>
      </c>
      <c r="CQ71" s="5">
        <v>0</v>
      </c>
      <c r="CR71" s="5">
        <v>1.2663076416512269E-5</v>
      </c>
      <c r="CS71" s="5">
        <v>0</v>
      </c>
      <c r="CT71" s="5">
        <v>0</v>
      </c>
      <c r="CU71" s="5">
        <v>0</v>
      </c>
      <c r="CV71" s="5">
        <v>7.793884629406354E-5</v>
      </c>
      <c r="CW71" s="5">
        <v>0</v>
      </c>
      <c r="CX71" s="5">
        <v>0</v>
      </c>
      <c r="CY71" s="5">
        <v>2.5833642115275618E-4</v>
      </c>
      <c r="CZ71" s="5">
        <v>4.2522153788097481E-5</v>
      </c>
      <c r="DA71" s="5">
        <v>0</v>
      </c>
      <c r="DB71" s="5">
        <v>0</v>
      </c>
      <c r="DC71" s="5">
        <v>0</v>
      </c>
      <c r="DD71" s="5">
        <v>0</v>
      </c>
      <c r="DE71" s="5">
        <v>3.9722535543487641E-6</v>
      </c>
      <c r="DF71" s="5">
        <v>0</v>
      </c>
      <c r="DG71" s="5">
        <v>0</v>
      </c>
      <c r="DH71" s="5">
        <v>0</v>
      </c>
      <c r="DI71" s="5">
        <v>0</v>
      </c>
      <c r="DJ71" s="5">
        <v>0</v>
      </c>
      <c r="DK71" s="5">
        <v>0</v>
      </c>
      <c r="DL71" s="5">
        <v>0</v>
      </c>
      <c r="DM71" s="5">
        <v>0</v>
      </c>
      <c r="DN71" s="5">
        <v>0</v>
      </c>
      <c r="DO71" s="5">
        <v>2.8606939380710982E-4</v>
      </c>
      <c r="DP71" s="5">
        <v>0</v>
      </c>
      <c r="DQ71" s="5">
        <v>3.9145337774762127E-8</v>
      </c>
      <c r="DR71" s="5">
        <v>0</v>
      </c>
      <c r="DS71" s="5">
        <v>0</v>
      </c>
      <c r="DT71" s="5">
        <v>0</v>
      </c>
      <c r="DU71" s="5">
        <v>0</v>
      </c>
      <c r="DV71" s="5">
        <v>0</v>
      </c>
      <c r="DW71" s="5">
        <v>0</v>
      </c>
      <c r="DX71" s="5">
        <v>0</v>
      </c>
      <c r="DY71" s="5">
        <v>1.1508239680934201E-6</v>
      </c>
      <c r="DZ71" s="5">
        <v>0</v>
      </c>
      <c r="EA71" s="5">
        <v>0</v>
      </c>
      <c r="EB71" s="5">
        <v>0</v>
      </c>
      <c r="EC71" s="5">
        <v>0</v>
      </c>
      <c r="ED71" s="5">
        <v>0</v>
      </c>
      <c r="EE71" s="5">
        <v>0</v>
      </c>
      <c r="EF71" s="5">
        <v>0</v>
      </c>
      <c r="EG71" s="5">
        <v>9.2355687156407095E-6</v>
      </c>
      <c r="EH71" s="5">
        <v>6.4406440572545239E-6</v>
      </c>
      <c r="EI71" s="5">
        <v>0</v>
      </c>
      <c r="EJ71" s="5">
        <v>0</v>
      </c>
      <c r="EK71" s="5">
        <v>0</v>
      </c>
      <c r="EL71" s="5">
        <v>0</v>
      </c>
      <c r="EM71" s="5">
        <v>0</v>
      </c>
      <c r="EN71" s="5">
        <v>0</v>
      </c>
      <c r="EO71" s="5">
        <v>0</v>
      </c>
      <c r="EP71" s="5">
        <v>0</v>
      </c>
      <c r="EQ71" s="5">
        <v>0</v>
      </c>
      <c r="ER71" s="5">
        <v>3.6340291725399355E-7</v>
      </c>
      <c r="ES71" s="5">
        <v>4.2157137854543964E-6</v>
      </c>
      <c r="ET71" s="5">
        <v>0</v>
      </c>
      <c r="EU71" s="5">
        <v>3.1207221602929991E-5</v>
      </c>
      <c r="EV71" s="5">
        <v>0</v>
      </c>
      <c r="EW71" s="5">
        <v>3.1312877210862889E-5</v>
      </c>
      <c r="EX71" s="5">
        <v>3.6760726611291464E-6</v>
      </c>
      <c r="EY71" s="5">
        <v>0</v>
      </c>
      <c r="EZ71" s="5">
        <v>0</v>
      </c>
      <c r="FA71" s="5">
        <v>0</v>
      </c>
      <c r="FB71" s="5">
        <v>0</v>
      </c>
      <c r="FC71" s="5">
        <v>0</v>
      </c>
      <c r="FD71" s="5">
        <v>0</v>
      </c>
      <c r="FE71" s="5">
        <v>0</v>
      </c>
      <c r="FF71" s="5">
        <v>0</v>
      </c>
      <c r="FG71" s="5">
        <v>0</v>
      </c>
      <c r="FH71" s="5">
        <v>0</v>
      </c>
      <c r="FI71" s="5">
        <v>0</v>
      </c>
      <c r="FJ71" s="5">
        <v>0</v>
      </c>
      <c r="FK71" s="5">
        <v>2.7415493125643828E-6</v>
      </c>
      <c r="FL71" s="5">
        <v>0</v>
      </c>
      <c r="FM71" s="5">
        <v>0</v>
      </c>
      <c r="FN71" s="5">
        <v>0</v>
      </c>
      <c r="FO71" s="5">
        <v>0</v>
      </c>
      <c r="FP71" s="5">
        <v>0</v>
      </c>
      <c r="FQ71" s="5">
        <v>0</v>
      </c>
      <c r="FR71" s="5">
        <v>0</v>
      </c>
      <c r="FS71" s="5">
        <v>0</v>
      </c>
      <c r="FT71" s="5">
        <v>0</v>
      </c>
      <c r="FU71" s="5">
        <v>0</v>
      </c>
      <c r="FV71" s="5">
        <v>0</v>
      </c>
      <c r="FW71" s="5">
        <v>0</v>
      </c>
      <c r="FX71" s="5">
        <v>0</v>
      </c>
      <c r="FY71" s="5">
        <v>0</v>
      </c>
      <c r="FZ71" s="5">
        <v>0</v>
      </c>
      <c r="GA71" s="5">
        <v>0</v>
      </c>
      <c r="GB71" s="5">
        <v>0</v>
      </c>
      <c r="GC71" s="5">
        <v>0</v>
      </c>
      <c r="GD71" s="5">
        <v>7.2421356129001331E-6</v>
      </c>
      <c r="GE71" s="5">
        <v>0</v>
      </c>
      <c r="GF71" s="5">
        <v>7.0890963317247645E-6</v>
      </c>
      <c r="GG71" s="5">
        <v>0</v>
      </c>
      <c r="GH71" s="5">
        <v>9.0291972508459511E-6</v>
      </c>
      <c r="GI71" s="5">
        <v>0</v>
      </c>
      <c r="GJ71" s="5">
        <v>0</v>
      </c>
      <c r="GK71" s="5">
        <v>2.9168373729722451E-5</v>
      </c>
      <c r="GL71" s="5">
        <v>4.0554818450174324E-6</v>
      </c>
      <c r="GM71" s="5">
        <v>0</v>
      </c>
      <c r="GN71" s="5">
        <v>0</v>
      </c>
      <c r="GO71" s="5">
        <v>0</v>
      </c>
      <c r="GP71" s="5">
        <v>0</v>
      </c>
      <c r="GQ71" s="5">
        <v>0</v>
      </c>
      <c r="GR71" s="5">
        <v>0</v>
      </c>
      <c r="GS71" s="5">
        <v>0</v>
      </c>
      <c r="GT71" s="5">
        <v>0</v>
      </c>
      <c r="GU71" s="5">
        <v>1.1219156679809879E-5</v>
      </c>
      <c r="GV71" s="5">
        <v>0</v>
      </c>
      <c r="GW71" s="5">
        <v>0</v>
      </c>
      <c r="GX71" s="5">
        <v>0</v>
      </c>
      <c r="GY71" s="5">
        <v>0</v>
      </c>
      <c r="GZ71" s="5">
        <v>0</v>
      </c>
      <c r="HA71" s="5">
        <v>0</v>
      </c>
      <c r="HB71" s="5">
        <v>0</v>
      </c>
      <c r="HC71" s="5">
        <v>0</v>
      </c>
      <c r="HD71" s="5">
        <v>0</v>
      </c>
      <c r="HE71" s="5">
        <v>0</v>
      </c>
      <c r="HF71" s="5">
        <v>0</v>
      </c>
      <c r="HG71" s="5">
        <v>0</v>
      </c>
      <c r="HH71" s="5">
        <v>3.0202703423260174E-6</v>
      </c>
      <c r="HI71" s="5">
        <v>0</v>
      </c>
      <c r="HJ71" s="5">
        <v>0</v>
      </c>
      <c r="HK71" s="5">
        <v>0</v>
      </c>
      <c r="HL71" s="5">
        <v>0</v>
      </c>
      <c r="HM71" s="5">
        <v>0</v>
      </c>
      <c r="HN71" s="5">
        <v>0</v>
      </c>
      <c r="HO71" s="5">
        <v>0</v>
      </c>
      <c r="HP71" s="5">
        <v>1.3417579312020639E-6</v>
      </c>
      <c r="HQ71" s="5">
        <v>0</v>
      </c>
      <c r="HR71" s="5">
        <v>0</v>
      </c>
      <c r="HS71" s="5">
        <v>0</v>
      </c>
      <c r="HT71" s="5">
        <v>0</v>
      </c>
      <c r="HU71" s="5">
        <v>0</v>
      </c>
      <c r="HV71" s="5">
        <v>1.0992760014112176E-6</v>
      </c>
      <c r="HW71" s="5">
        <v>0</v>
      </c>
      <c r="HX71" s="5">
        <v>0</v>
      </c>
      <c r="HY71" s="5">
        <v>0</v>
      </c>
      <c r="HZ71" s="5">
        <v>0</v>
      </c>
      <c r="IA71" s="5">
        <v>0</v>
      </c>
      <c r="IB71" s="5">
        <v>2.5196867465688751E-6</v>
      </c>
      <c r="IC71" s="5">
        <v>5.2082768716357023E-7</v>
      </c>
      <c r="ID71" s="5">
        <v>2.2371081417137527E-6</v>
      </c>
      <c r="IE71" s="5">
        <v>4.5687036408893797E-7</v>
      </c>
      <c r="IF71" s="5">
        <v>0</v>
      </c>
      <c r="IG71" s="5">
        <v>1.7370733849026047E-6</v>
      </c>
      <c r="IH71" s="5">
        <v>5.8320964783428677E-6</v>
      </c>
      <c r="II71" s="5">
        <v>7.2139017107123114E-7</v>
      </c>
      <c r="IJ71" s="5">
        <v>0</v>
      </c>
      <c r="IK71" s="5">
        <v>0</v>
      </c>
      <c r="IL71" s="5">
        <v>1.3016187251613297E-6</v>
      </c>
      <c r="IM71" s="5">
        <v>0</v>
      </c>
      <c r="IN71" s="5">
        <v>0</v>
      </c>
      <c r="IO71" s="5">
        <v>0</v>
      </c>
      <c r="IP71" s="5">
        <v>0</v>
      </c>
      <c r="IQ71" s="5">
        <v>0</v>
      </c>
      <c r="IR71" s="5">
        <v>0</v>
      </c>
      <c r="IS71" s="5">
        <v>0</v>
      </c>
      <c r="IT71" s="5">
        <v>0</v>
      </c>
      <c r="IU71" s="5">
        <v>5.9622948953183043E-7</v>
      </c>
      <c r="IV71" s="5">
        <v>0</v>
      </c>
      <c r="IW71" s="5">
        <v>0</v>
      </c>
      <c r="IX71" s="5">
        <v>0</v>
      </c>
      <c r="IY71" s="5">
        <v>3.9444819004287817E-7</v>
      </c>
      <c r="IZ71" s="5">
        <v>8.6540579357611354E-7</v>
      </c>
      <c r="JA71" s="5">
        <v>0</v>
      </c>
      <c r="JB71" s="5">
        <v>0</v>
      </c>
      <c r="JC71" s="5">
        <v>0</v>
      </c>
      <c r="JD71" s="5">
        <v>0</v>
      </c>
      <c r="JE71" s="5">
        <v>1.7494298564788025E-6</v>
      </c>
      <c r="JF71" s="5">
        <v>0</v>
      </c>
      <c r="JG71" s="5">
        <v>0</v>
      </c>
      <c r="JH71" s="5">
        <v>3.043859314105391E-6</v>
      </c>
      <c r="JI71" s="5">
        <v>2.2219546776325594E-6</v>
      </c>
      <c r="JJ71" s="5">
        <v>0</v>
      </c>
      <c r="JK71" s="5">
        <v>0</v>
      </c>
      <c r="JL71" s="5">
        <v>0</v>
      </c>
      <c r="JM71" s="5">
        <v>9.6235967688701796E-6</v>
      </c>
      <c r="JN71" s="5">
        <v>0</v>
      </c>
      <c r="JO71" s="5">
        <v>0</v>
      </c>
      <c r="JP71" s="5">
        <v>0</v>
      </c>
      <c r="JQ71" s="5">
        <v>0</v>
      </c>
      <c r="JR71" s="5">
        <v>3.0097697099696406E-6</v>
      </c>
      <c r="JS71" s="5">
        <v>0</v>
      </c>
      <c r="JT71" s="5">
        <v>0</v>
      </c>
      <c r="JU71" s="5">
        <v>0</v>
      </c>
      <c r="JV71" s="5">
        <v>0</v>
      </c>
      <c r="JW71" s="5">
        <v>0</v>
      </c>
      <c r="JX71" s="5">
        <v>0</v>
      </c>
      <c r="JY71" s="5">
        <v>0</v>
      </c>
      <c r="JZ71" s="5">
        <v>3.9174087265338642E-7</v>
      </c>
      <c r="KA71" s="5">
        <v>0</v>
      </c>
      <c r="KB71" s="5">
        <v>0</v>
      </c>
      <c r="KC71" s="5">
        <v>0</v>
      </c>
      <c r="KD71" s="5">
        <v>0</v>
      </c>
      <c r="KE71" s="5">
        <v>0</v>
      </c>
      <c r="KF71" s="5">
        <v>0</v>
      </c>
      <c r="KG71" s="5">
        <v>0</v>
      </c>
      <c r="KH71" s="5">
        <v>1.2404803132797562E-6</v>
      </c>
      <c r="KI71" s="5">
        <v>0</v>
      </c>
      <c r="KJ71" s="5">
        <v>0</v>
      </c>
      <c r="KK71" s="5">
        <v>0</v>
      </c>
      <c r="KL71" s="5">
        <v>3.1835733228971187E-6</v>
      </c>
      <c r="KM71" s="5">
        <v>0</v>
      </c>
      <c r="KN71" s="5">
        <v>1.3384954531243617E-6</v>
      </c>
      <c r="KO71" s="5">
        <v>0</v>
      </c>
      <c r="KP71" s="5">
        <v>0</v>
      </c>
      <c r="KQ71" s="5">
        <v>0</v>
      </c>
      <c r="KR71" s="5">
        <v>0</v>
      </c>
      <c r="KS71" s="5">
        <v>0</v>
      </c>
      <c r="KT71" s="5">
        <v>0</v>
      </c>
      <c r="KU71" s="5">
        <v>0</v>
      </c>
      <c r="KV71" s="5">
        <v>0</v>
      </c>
      <c r="KW71" s="5">
        <v>0</v>
      </c>
      <c r="KX71" s="5">
        <v>1.9690313834132832E-6</v>
      </c>
      <c r="KY71" s="5">
        <v>1.2313801511448673E-6</v>
      </c>
      <c r="KZ71" s="5">
        <v>0</v>
      </c>
      <c r="LA71" s="5">
        <v>0</v>
      </c>
      <c r="LB71" s="5">
        <v>0</v>
      </c>
      <c r="LC71" s="5">
        <v>0</v>
      </c>
      <c r="LD71" s="5">
        <v>0</v>
      </c>
      <c r="LE71" s="5">
        <v>2.6768004259975086E-7</v>
      </c>
      <c r="LF71" s="5">
        <v>0</v>
      </c>
      <c r="LG71" s="5">
        <v>0</v>
      </c>
      <c r="LH71" s="5">
        <v>0</v>
      </c>
      <c r="LI71" s="5">
        <v>0</v>
      </c>
      <c r="LJ71" s="5">
        <v>0</v>
      </c>
      <c r="LK71" s="5">
        <v>0</v>
      </c>
      <c r="LL71" s="5">
        <v>0</v>
      </c>
      <c r="LM71" s="5">
        <v>0</v>
      </c>
      <c r="LN71" s="5">
        <v>3.3971250412636171E-6</v>
      </c>
      <c r="LO71" s="5">
        <v>0</v>
      </c>
      <c r="LP71" s="5">
        <v>4.4930750269038816E-6</v>
      </c>
      <c r="LQ71" s="5">
        <v>0</v>
      </c>
      <c r="LR71" s="5">
        <v>0</v>
      </c>
      <c r="LS71" s="5">
        <v>0</v>
      </c>
      <c r="LT71" s="5">
        <v>3.337472137963867E-6</v>
      </c>
      <c r="LU71" s="5">
        <v>0</v>
      </c>
      <c r="LV71" s="5">
        <v>0</v>
      </c>
      <c r="LW71" s="5">
        <v>0</v>
      </c>
      <c r="LX71" s="5">
        <v>1.1889852987297083E-6</v>
      </c>
      <c r="LY71" s="5">
        <v>2.9555890544490338E-6</v>
      </c>
      <c r="LZ71" s="5">
        <v>3.0114315039497049E-6</v>
      </c>
      <c r="MA71" s="5">
        <v>0</v>
      </c>
      <c r="MB71" s="5">
        <v>3.7871381228379144E-6</v>
      </c>
      <c r="MC71" s="5">
        <v>3.2179859217595052E-6</v>
      </c>
      <c r="MD71" s="5">
        <v>0</v>
      </c>
      <c r="ME71" s="5">
        <v>0</v>
      </c>
      <c r="MF71" s="5">
        <v>0</v>
      </c>
      <c r="MG71" s="5">
        <v>0</v>
      </c>
      <c r="MH71" s="5">
        <v>0</v>
      </c>
      <c r="MI71" s="5">
        <v>0</v>
      </c>
      <c r="MJ71" s="5">
        <v>0</v>
      </c>
      <c r="MK71" s="5">
        <v>0</v>
      </c>
      <c r="ML71" s="5">
        <v>0</v>
      </c>
      <c r="MM71" s="5">
        <v>0</v>
      </c>
    </row>
    <row r="72" spans="1:351" x14ac:dyDescent="0.2">
      <c r="A72" s="7" t="s">
        <v>63</v>
      </c>
      <c r="B72" s="6">
        <v>20.6566162109375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5">
        <v>0</v>
      </c>
      <c r="AD72" s="5">
        <v>0</v>
      </c>
      <c r="AE72" s="5">
        <v>0</v>
      </c>
      <c r="AF72" s="5">
        <v>0</v>
      </c>
      <c r="AG72" s="5">
        <v>0</v>
      </c>
      <c r="AH72" s="5">
        <v>0</v>
      </c>
      <c r="AI72" s="5">
        <v>6.0734745200214887E-4</v>
      </c>
      <c r="AJ72" s="5">
        <v>1.2024590187169009E-2</v>
      </c>
      <c r="AK72" s="5">
        <v>1.0828462449819678E-3</v>
      </c>
      <c r="AL72" s="5">
        <v>1.2650040249178661E-3</v>
      </c>
      <c r="AM72" s="5">
        <v>0</v>
      </c>
      <c r="AN72" s="5">
        <v>0</v>
      </c>
      <c r="AO72" s="5">
        <v>0.14941956735618731</v>
      </c>
      <c r="AP72" s="5">
        <v>0.19323482324789776</v>
      </c>
      <c r="AQ72" s="5">
        <v>0.38208766362525531</v>
      </c>
      <c r="AR72" s="5">
        <v>6.6599323223506877E-4</v>
      </c>
      <c r="AS72" s="5">
        <v>6.9114324243560218E-2</v>
      </c>
      <c r="AT72" s="5">
        <v>0.20691305033694285</v>
      </c>
      <c r="AU72" s="5">
        <v>0.17615082879617483</v>
      </c>
      <c r="AV72" s="5">
        <v>0</v>
      </c>
      <c r="AW72" s="5">
        <v>4.2508885499450207E-5</v>
      </c>
      <c r="AX72" s="5">
        <v>9.9244972290196123E-4</v>
      </c>
      <c r="AY72" s="5">
        <v>7.2818198783215771E-4</v>
      </c>
      <c r="AZ72" s="5">
        <v>0</v>
      </c>
      <c r="BA72" s="5">
        <v>3.1170131432901997E-3</v>
      </c>
      <c r="BB72" s="5">
        <v>1.958589434803204E-3</v>
      </c>
      <c r="BC72" s="5">
        <v>2.3026646416323127E-2</v>
      </c>
      <c r="BD72" s="5">
        <v>4.4371254097472834E-2</v>
      </c>
      <c r="BE72" s="5">
        <v>0.71621141260410492</v>
      </c>
      <c r="BF72" s="5">
        <v>1.4309593965418289E-2</v>
      </c>
      <c r="BG72" s="5">
        <v>1.7646447689486963E-2</v>
      </c>
      <c r="BH72" s="5">
        <v>1.8063851415020444E-2</v>
      </c>
      <c r="BI72" s="5">
        <v>2.4985490385507719E-2</v>
      </c>
      <c r="BJ72" s="5">
        <v>3.5955652670747519E-4</v>
      </c>
      <c r="BK72" s="5">
        <v>0</v>
      </c>
      <c r="BL72" s="5">
        <v>8.0184675680739824E-5</v>
      </c>
      <c r="BM72" s="5">
        <v>7.3341323868802934E-4</v>
      </c>
      <c r="BN72" s="5">
        <v>5.8707454498605697E-4</v>
      </c>
      <c r="BO72" s="5">
        <v>1.726193479030127E-3</v>
      </c>
      <c r="BP72" s="5">
        <v>9.970954706952698E-4</v>
      </c>
      <c r="BQ72" s="5">
        <v>0.15691223257054893</v>
      </c>
      <c r="BR72" s="5">
        <v>1.8722836703352406E-3</v>
      </c>
      <c r="BS72" s="5">
        <v>2.3713304997203949E-3</v>
      </c>
      <c r="BT72" s="5">
        <v>1.8069350654334188E-3</v>
      </c>
      <c r="BU72" s="5">
        <v>0</v>
      </c>
      <c r="BV72" s="5">
        <v>1.4501099043460412E-2</v>
      </c>
      <c r="BW72" s="5">
        <v>0</v>
      </c>
      <c r="BX72" s="5">
        <v>1.8836934215196985E-2</v>
      </c>
      <c r="BY72" s="5">
        <v>0</v>
      </c>
      <c r="BZ72" s="5">
        <v>7.9653989832787538E-4</v>
      </c>
      <c r="CA72" s="5">
        <v>2.2617237520747751E-3</v>
      </c>
      <c r="CB72" s="5">
        <v>1.1999315041588024E-3</v>
      </c>
      <c r="CC72" s="5">
        <v>3.22889758193152E-3</v>
      </c>
      <c r="CD72" s="5">
        <v>1.0296566368922597E-3</v>
      </c>
      <c r="CE72" s="5">
        <v>6.2601217214495368E-3</v>
      </c>
      <c r="CF72" s="5">
        <v>0.1043705456038285</v>
      </c>
      <c r="CG72" s="5">
        <v>0.31566748800131134</v>
      </c>
      <c r="CH72" s="5">
        <v>3.1683670710887907E-3</v>
      </c>
      <c r="CI72" s="5">
        <v>4.530011508222918E-4</v>
      </c>
      <c r="CJ72" s="5">
        <v>6.043913918328315E-4</v>
      </c>
      <c r="CK72" s="5">
        <v>0</v>
      </c>
      <c r="CL72" s="5">
        <v>0</v>
      </c>
      <c r="CM72" s="5">
        <v>4.0993780724469069E-3</v>
      </c>
      <c r="CN72" s="5">
        <v>3.2115011494009252E-4</v>
      </c>
      <c r="CO72" s="5">
        <v>5.1836415399018117E-4</v>
      </c>
      <c r="CP72" s="5">
        <v>2.9939287338602008E-4</v>
      </c>
      <c r="CQ72" s="5">
        <v>2.4890196884909285E-4</v>
      </c>
      <c r="CR72" s="5">
        <v>2.8961356036984371E-4</v>
      </c>
      <c r="CS72" s="5">
        <v>3.9412236021960214E-4</v>
      </c>
      <c r="CT72" s="5">
        <v>1.416184518669891E-4</v>
      </c>
      <c r="CU72" s="5">
        <v>8.7119823502065073E-4</v>
      </c>
      <c r="CV72" s="5">
        <v>2.6394408065446755E-3</v>
      </c>
      <c r="CW72" s="5">
        <v>4.9653051161950698E-4</v>
      </c>
      <c r="CX72" s="5">
        <v>3.7005476348835536E-4</v>
      </c>
      <c r="CY72" s="5">
        <v>2.6561219510950833E-4</v>
      </c>
      <c r="CZ72" s="5">
        <v>2.0884092079880094E-4</v>
      </c>
      <c r="DA72" s="5">
        <v>0</v>
      </c>
      <c r="DB72" s="5">
        <v>2.9513252723174099E-4</v>
      </c>
      <c r="DC72" s="5">
        <v>2.1505057718537875E-4</v>
      </c>
      <c r="DD72" s="5">
        <v>1.913082658913164E-4</v>
      </c>
      <c r="DE72" s="5">
        <v>2.333914116431373E-4</v>
      </c>
      <c r="DF72" s="5">
        <v>2.7607757916100735E-4</v>
      </c>
      <c r="DG72" s="5">
        <v>2.7584110801746295E-4</v>
      </c>
      <c r="DH72" s="5">
        <v>1.9062687383315099E-4</v>
      </c>
      <c r="DI72" s="5">
        <v>2.8645048257513659E-4</v>
      </c>
      <c r="DJ72" s="5">
        <v>3.8588161337923561E-4</v>
      </c>
      <c r="DK72" s="5">
        <v>3.296866652515292E-4</v>
      </c>
      <c r="DL72" s="5">
        <v>2.0213968692314347E-4</v>
      </c>
      <c r="DM72" s="5">
        <v>2.2502058742760093E-4</v>
      </c>
      <c r="DN72" s="5">
        <v>1.5053966482746222E-4</v>
      </c>
      <c r="DO72" s="5">
        <v>0</v>
      </c>
      <c r="DP72" s="5">
        <v>2.2546637612260256E-4</v>
      </c>
      <c r="DQ72" s="5">
        <v>1.7859328743361427E-4</v>
      </c>
      <c r="DR72" s="5">
        <v>1.6973190431070711E-4</v>
      </c>
      <c r="DS72" s="5">
        <v>1.8802391714531276E-4</v>
      </c>
      <c r="DT72" s="5">
        <v>1.9895629128939817E-4</v>
      </c>
      <c r="DU72" s="5">
        <v>1.5603794515924247E-4</v>
      </c>
      <c r="DV72" s="5">
        <v>1.4404853941650287E-4</v>
      </c>
      <c r="DW72" s="5">
        <v>1.770529174852511E-4</v>
      </c>
      <c r="DX72" s="5">
        <v>2.2027953192065429E-4</v>
      </c>
      <c r="DY72" s="5">
        <v>1.1805603660753552E-4</v>
      </c>
      <c r="DZ72" s="5">
        <v>1.0984235285073182E-4</v>
      </c>
      <c r="EA72" s="5">
        <v>1.2229823833907381E-4</v>
      </c>
      <c r="EB72" s="5">
        <v>1.4118424193553054E-4</v>
      </c>
      <c r="EC72" s="5">
        <v>1.9939535598526392E-4</v>
      </c>
      <c r="ED72" s="5">
        <v>1.8661010908513359E-4</v>
      </c>
      <c r="EE72" s="5">
        <v>0</v>
      </c>
      <c r="EF72" s="5">
        <v>1.0237948060868828E-4</v>
      </c>
      <c r="EG72" s="5">
        <v>8.4608779895290411E-5</v>
      </c>
      <c r="EH72" s="5">
        <v>1.7945606377434186E-4</v>
      </c>
      <c r="EI72" s="5">
        <v>1.4743690608522302E-4</v>
      </c>
      <c r="EJ72" s="5">
        <v>1.3589910421462443E-4</v>
      </c>
      <c r="EK72" s="5">
        <v>9.3426569928898844E-5</v>
      </c>
      <c r="EL72" s="5">
        <v>1.7904057493566203E-4</v>
      </c>
      <c r="EM72" s="5">
        <v>0.25059077774032767</v>
      </c>
      <c r="EN72" s="5">
        <v>1.0955882996652429E-3</v>
      </c>
      <c r="EO72" s="5">
        <v>4.3191508283819187E-4</v>
      </c>
      <c r="EP72" s="5">
        <v>1.2064389282553906E-4</v>
      </c>
      <c r="EQ72" s="5">
        <v>1.0178057476994325E-4</v>
      </c>
      <c r="ER72" s="5">
        <v>1.0847766354599607E-4</v>
      </c>
      <c r="ES72" s="5">
        <v>9.6303783432473086E-5</v>
      </c>
      <c r="ET72" s="5">
        <v>1.0190335055827539E-4</v>
      </c>
      <c r="EU72" s="5">
        <v>0</v>
      </c>
      <c r="EV72" s="5">
        <v>1.0860313420393691E-4</v>
      </c>
      <c r="EW72" s="5">
        <v>0</v>
      </c>
      <c r="EX72" s="5">
        <v>6.2829297200280517E-5</v>
      </c>
      <c r="EY72" s="5">
        <v>8.8001008957674622E-5</v>
      </c>
      <c r="EZ72" s="5">
        <v>1.0911886942895696E-4</v>
      </c>
      <c r="FA72" s="5">
        <v>9.612337575019184E-5</v>
      </c>
      <c r="FB72" s="5">
        <v>8.6726545478845181E-5</v>
      </c>
      <c r="FC72" s="5">
        <v>8.1227022387666116E-5</v>
      </c>
      <c r="FD72" s="5">
        <v>5.7722925951892981E-5</v>
      </c>
      <c r="FE72" s="5">
        <v>9.769568966932037E-5</v>
      </c>
      <c r="FF72" s="5">
        <v>7.141652190017406E-5</v>
      </c>
      <c r="FG72" s="5">
        <v>9.2940875637212506E-5</v>
      </c>
      <c r="FH72" s="5">
        <v>1.0161105951663598E-4</v>
      </c>
      <c r="FI72" s="5">
        <v>7.7066256269035951E-5</v>
      </c>
      <c r="FJ72" s="5">
        <v>8.3190315584585355E-5</v>
      </c>
      <c r="FK72" s="5">
        <v>7.075992912429747E-5</v>
      </c>
      <c r="FL72" s="5">
        <v>6.7673366258253368E-5</v>
      </c>
      <c r="FM72" s="5">
        <v>4.020680927336171E-5</v>
      </c>
      <c r="FN72" s="5">
        <v>6.9338509197554461E-5</v>
      </c>
      <c r="FO72" s="5">
        <v>7.0617845340258681E-5</v>
      </c>
      <c r="FP72" s="5">
        <v>7.7170734375490386E-5</v>
      </c>
      <c r="FQ72" s="5">
        <v>3.6630565426001017E-5</v>
      </c>
      <c r="FR72" s="5">
        <v>6.8074651017288579E-5</v>
      </c>
      <c r="FS72" s="5">
        <v>9.8529261280791793E-5</v>
      </c>
      <c r="FT72" s="5">
        <v>5.6584755371323128E-5</v>
      </c>
      <c r="FU72" s="5">
        <v>8.8090121937488202E-5</v>
      </c>
      <c r="FV72" s="5">
        <v>8.521992874784851E-5</v>
      </c>
      <c r="FW72" s="5">
        <v>5.5022013269232057E-5</v>
      </c>
      <c r="FX72" s="5">
        <v>7.2460946194036134E-5</v>
      </c>
      <c r="FY72" s="5">
        <v>6.7884748909698215E-5</v>
      </c>
      <c r="FZ72" s="5">
        <v>5.5566790789223691E-5</v>
      </c>
      <c r="GA72" s="5">
        <v>3.9764083144188326E-5</v>
      </c>
      <c r="GB72" s="5">
        <v>4.1772947745711208E-5</v>
      </c>
      <c r="GC72" s="5">
        <v>6.2765992143021967E-5</v>
      </c>
      <c r="GD72" s="5">
        <v>5.2390305903316402E-5</v>
      </c>
      <c r="GE72" s="5">
        <v>6.2802150197088097E-5</v>
      </c>
      <c r="GF72" s="5">
        <v>5.7689611761427224E-5</v>
      </c>
      <c r="GG72" s="5">
        <v>4.3196470695837441E-5</v>
      </c>
      <c r="GH72" s="5">
        <v>6.1576968110521553E-5</v>
      </c>
      <c r="GI72" s="5">
        <v>4.3994356683828936E-5</v>
      </c>
      <c r="GJ72" s="5">
        <v>4.7984676677400758E-5</v>
      </c>
      <c r="GK72" s="5">
        <v>0</v>
      </c>
      <c r="GL72" s="5">
        <v>5.4033995314737742E-5</v>
      </c>
      <c r="GM72" s="5">
        <v>6.0723563103161425E-5</v>
      </c>
      <c r="GN72" s="5">
        <v>6.5771477101717906E-5</v>
      </c>
      <c r="GO72" s="5">
        <v>5.4591037687380621E-5</v>
      </c>
      <c r="GP72" s="5">
        <v>4.2972235203291815E-5</v>
      </c>
      <c r="GQ72" s="5">
        <v>3.1167570149188693E-5</v>
      </c>
      <c r="GR72" s="5">
        <v>6.560284462925739E-5</v>
      </c>
      <c r="GS72" s="5">
        <v>3.9952247326709283E-5</v>
      </c>
      <c r="GT72" s="5">
        <v>7.8651207101342033E-5</v>
      </c>
      <c r="GU72" s="5">
        <v>2.5851238034640193E-5</v>
      </c>
      <c r="GV72" s="5">
        <v>5.157398406230479E-5</v>
      </c>
      <c r="GW72" s="5">
        <v>5.5812669358821612E-5</v>
      </c>
      <c r="GX72" s="5">
        <v>2.8329670846658639E-5</v>
      </c>
      <c r="GY72" s="5">
        <v>4.4741458875787165E-5</v>
      </c>
      <c r="GZ72" s="5">
        <v>5.2824952962395005E-5</v>
      </c>
      <c r="HA72" s="5">
        <v>5.2918206320171157E-5</v>
      </c>
      <c r="HB72" s="5">
        <v>5.0258957262267344E-5</v>
      </c>
      <c r="HC72" s="5">
        <v>5.7284576557212084E-5</v>
      </c>
      <c r="HD72" s="5">
        <v>5.5201090515330063E-5</v>
      </c>
      <c r="HE72" s="5">
        <v>5.5584978871398985E-5</v>
      </c>
      <c r="HF72" s="5">
        <v>3.17688073641071E-5</v>
      </c>
      <c r="HG72" s="5">
        <v>3.7308296474442756E-5</v>
      </c>
      <c r="HH72" s="5">
        <v>3.0539310211130804E-5</v>
      </c>
      <c r="HI72" s="5">
        <v>2.8939931511426647E-5</v>
      </c>
      <c r="HJ72" s="5">
        <v>2.4454784150676253E-5</v>
      </c>
      <c r="HK72" s="5">
        <v>4.7142309713558345E-5</v>
      </c>
      <c r="HL72" s="5">
        <v>2.4978173311025806E-5</v>
      </c>
      <c r="HM72" s="5">
        <v>6.1249525594515728E-5</v>
      </c>
      <c r="HN72" s="5">
        <v>3.3513104298101516E-5</v>
      </c>
      <c r="HO72" s="5">
        <v>4.8664495311116924E-5</v>
      </c>
      <c r="HP72" s="5">
        <v>5.319151760903258E-5</v>
      </c>
      <c r="HQ72" s="5">
        <v>4.1607790187773609E-5</v>
      </c>
      <c r="HR72" s="5">
        <v>5.7328342725144425E-5</v>
      </c>
      <c r="HS72" s="5">
        <v>3.4864188144403001E-5</v>
      </c>
      <c r="HT72" s="5">
        <v>2.8576760841041945E-5</v>
      </c>
      <c r="HU72" s="5">
        <v>3.449318338067927E-5</v>
      </c>
      <c r="HV72" s="5">
        <v>1.9754823451222825E-5</v>
      </c>
      <c r="HW72" s="5">
        <v>2.6840737333600101E-5</v>
      </c>
      <c r="HX72" s="5">
        <v>2.8833431121627601E-5</v>
      </c>
      <c r="HY72" s="5">
        <v>2.607030695212855E-5</v>
      </c>
      <c r="HZ72" s="5">
        <v>1.7811044800191375E-5</v>
      </c>
      <c r="IA72" s="5">
        <v>4.4742512922758791E-5</v>
      </c>
      <c r="IB72" s="5">
        <v>4.2154346026754799E-5</v>
      </c>
      <c r="IC72" s="5">
        <v>4.2501772773462956E-5</v>
      </c>
      <c r="ID72" s="5">
        <v>2.8557530312549599E-5</v>
      </c>
      <c r="IE72" s="5">
        <v>2.918008914381737E-5</v>
      </c>
      <c r="IF72" s="5">
        <v>4.4002799692966628E-5</v>
      </c>
      <c r="IG72" s="5">
        <v>1.6050857891717843E-5</v>
      </c>
      <c r="IH72" s="5">
        <v>2.0882540404655457E-5</v>
      </c>
      <c r="II72" s="5">
        <v>1.7897990722790547E-5</v>
      </c>
      <c r="IJ72" s="5">
        <v>2.9108941216654823E-5</v>
      </c>
      <c r="IK72" s="5">
        <v>2.3865388249147122E-5</v>
      </c>
      <c r="IL72" s="5">
        <v>3.1292989336662539E-5</v>
      </c>
      <c r="IM72" s="5">
        <v>1.8720217244516955E-5</v>
      </c>
      <c r="IN72" s="5">
        <v>2.9139682671422535E-5</v>
      </c>
      <c r="IO72" s="5">
        <v>2.7798617087781157E-5</v>
      </c>
      <c r="IP72" s="5">
        <v>3.4760463000620346E-5</v>
      </c>
      <c r="IQ72" s="5">
        <v>2.6227173801914241E-5</v>
      </c>
      <c r="IR72" s="5">
        <v>3.9229273675167049E-5</v>
      </c>
      <c r="IS72" s="5">
        <v>2.3872067339560297E-5</v>
      </c>
      <c r="IT72" s="5">
        <v>1.5405199174824795E-5</v>
      </c>
      <c r="IU72" s="5">
        <v>2.254791259165102E-5</v>
      </c>
      <c r="IV72" s="5">
        <v>3.0391423397931188E-5</v>
      </c>
      <c r="IW72" s="5">
        <v>2.8770575250147027E-5</v>
      </c>
      <c r="IX72" s="5">
        <v>2.1137603914309265E-5</v>
      </c>
      <c r="IY72" s="5">
        <v>3.8404943714995141E-5</v>
      </c>
      <c r="IZ72" s="5">
        <v>4.9083249624857823E-5</v>
      </c>
      <c r="JA72" s="5">
        <v>1.4942893037435985E-5</v>
      </c>
      <c r="JB72" s="5">
        <v>2.4503548870412505E-5</v>
      </c>
      <c r="JC72" s="5">
        <v>1.9334471746078377E-5</v>
      </c>
      <c r="JD72" s="5">
        <v>1.489370943355401E-5</v>
      </c>
      <c r="JE72" s="5">
        <v>1.5582934610427798E-5</v>
      </c>
      <c r="JF72" s="5">
        <v>2.8338697962676108E-5</v>
      </c>
      <c r="JG72" s="5">
        <v>3.143031526106558E-5</v>
      </c>
      <c r="JH72" s="5">
        <v>4.1442039014761434E-5</v>
      </c>
      <c r="JI72" s="5">
        <v>3.661523558197356E-5</v>
      </c>
      <c r="JJ72" s="5">
        <v>2.3828916729586441E-5</v>
      </c>
      <c r="JK72" s="5">
        <v>2.2591406277194295E-5</v>
      </c>
      <c r="JL72" s="5">
        <v>2.3251838812576627E-5</v>
      </c>
      <c r="JM72" s="5">
        <v>2.7462400888973367E-5</v>
      </c>
      <c r="JN72" s="5">
        <v>3.0828967101638494E-5</v>
      </c>
      <c r="JO72" s="5">
        <v>2.6809185863854493E-5</v>
      </c>
      <c r="JP72" s="5">
        <v>2.1045667790936405E-5</v>
      </c>
      <c r="JQ72" s="5">
        <v>4.0964248874364106E-5</v>
      </c>
      <c r="JR72" s="5">
        <v>0</v>
      </c>
      <c r="JS72" s="5">
        <v>1.9506880342080995E-5</v>
      </c>
      <c r="JT72" s="5">
        <v>1.8721032942280223E-5</v>
      </c>
      <c r="JU72" s="5">
        <v>9.5875826798927455E-6</v>
      </c>
      <c r="JV72" s="5">
        <v>1.9019792159450902E-5</v>
      </c>
      <c r="JW72" s="5">
        <v>4.53546542430079E-5</v>
      </c>
      <c r="JX72" s="5">
        <v>2.1168537924260875E-5</v>
      </c>
      <c r="JY72" s="5">
        <v>3.5599855506762805E-5</v>
      </c>
      <c r="JZ72" s="5">
        <v>1.5726528750191493E-5</v>
      </c>
      <c r="KA72" s="5">
        <v>2.3417467390023653E-5</v>
      </c>
      <c r="KB72" s="5">
        <v>4.3256878033380283E-5</v>
      </c>
      <c r="KC72" s="5">
        <v>1.5134879976468319E-5</v>
      </c>
      <c r="KD72" s="5">
        <v>9.9911544955195318E-6</v>
      </c>
      <c r="KE72" s="5">
        <v>1.5358582536773588E-5</v>
      </c>
      <c r="KF72" s="5">
        <v>2.7562598508907478E-5</v>
      </c>
      <c r="KG72" s="5">
        <v>1.5671881433598029E-5</v>
      </c>
      <c r="KH72" s="5">
        <v>2.6091045879007322E-6</v>
      </c>
      <c r="KI72" s="5">
        <v>2.2572884026601566E-5</v>
      </c>
      <c r="KJ72" s="5">
        <v>1.6097612036815683E-5</v>
      </c>
      <c r="KK72" s="5">
        <v>2.989424621337083E-5</v>
      </c>
      <c r="KL72" s="5">
        <v>6.4285928460294279E-6</v>
      </c>
      <c r="KM72" s="5">
        <v>1.0399320380356649E-5</v>
      </c>
      <c r="KN72" s="5">
        <v>2.3870035971400311E-5</v>
      </c>
      <c r="KO72" s="5">
        <v>1.7233262053751917E-5</v>
      </c>
      <c r="KP72" s="5">
        <v>4.7347697206217961E-6</v>
      </c>
      <c r="KQ72" s="5">
        <v>2.8384070920911347E-5</v>
      </c>
      <c r="KR72" s="5">
        <v>1.6313541816221891E-5</v>
      </c>
      <c r="KS72" s="5">
        <v>2.2974943079400906E-5</v>
      </c>
      <c r="KT72" s="5">
        <v>0</v>
      </c>
      <c r="KU72" s="5">
        <v>2.0774979015211993E-5</v>
      </c>
      <c r="KV72" s="5">
        <v>1.3617402239769608E-5</v>
      </c>
      <c r="KW72" s="5">
        <v>2.7901816999811075E-5</v>
      </c>
      <c r="KX72" s="5">
        <v>1.8492595064919379E-5</v>
      </c>
      <c r="KY72" s="5">
        <v>2.2899628476891808E-5</v>
      </c>
      <c r="KZ72" s="5">
        <v>2.7427542918684107E-5</v>
      </c>
      <c r="LA72" s="5">
        <v>1.0936421517825113E-5</v>
      </c>
      <c r="LB72" s="5">
        <v>1.5185551594548519E-5</v>
      </c>
      <c r="LC72" s="5">
        <v>3.015893650489827E-5</v>
      </c>
      <c r="LD72" s="5">
        <v>0</v>
      </c>
      <c r="LE72" s="5">
        <v>2.9634440373960528E-5</v>
      </c>
      <c r="LF72" s="5">
        <v>9.6653042315353733E-6</v>
      </c>
      <c r="LG72" s="5">
        <v>1.3338871213727185E-5</v>
      </c>
      <c r="LH72" s="5">
        <v>1.0124465858747246E-5</v>
      </c>
      <c r="LI72" s="5">
        <v>2.2602614718250489E-5</v>
      </c>
      <c r="LJ72" s="5">
        <v>7.2545813314955186E-6</v>
      </c>
      <c r="LK72" s="5">
        <v>2.9188679893660525E-5</v>
      </c>
      <c r="LL72" s="5">
        <v>6.7931798485907625E-6</v>
      </c>
      <c r="LM72" s="5">
        <v>1.0154047305700931E-5</v>
      </c>
      <c r="LN72" s="5">
        <v>1.0249209018854794E-5</v>
      </c>
      <c r="LO72" s="5">
        <v>3.3001102399506298E-5</v>
      </c>
      <c r="LP72" s="5">
        <v>0</v>
      </c>
      <c r="LQ72" s="5">
        <v>1.7048221268882618E-5</v>
      </c>
      <c r="LR72" s="5">
        <v>1.1353173932816044E-5</v>
      </c>
      <c r="LS72" s="5">
        <v>9.6932057740919799E-6</v>
      </c>
      <c r="LT72" s="5">
        <v>1.8235553758154146E-5</v>
      </c>
      <c r="LU72" s="5">
        <v>2.3326677106174813E-5</v>
      </c>
      <c r="LV72" s="5">
        <v>6.5635230985119506E-6</v>
      </c>
      <c r="LW72" s="5">
        <v>1.0651815084683591E-5</v>
      </c>
      <c r="LX72" s="5">
        <v>7.124627444087011E-6</v>
      </c>
      <c r="LY72" s="5">
        <v>1.5443605818603058E-5</v>
      </c>
      <c r="LZ72" s="5">
        <v>1.0132615508190979E-5</v>
      </c>
      <c r="MA72" s="5">
        <v>1.5853669179767424E-5</v>
      </c>
      <c r="MB72" s="5">
        <v>9.1192766574700571E-6</v>
      </c>
      <c r="MC72" s="5">
        <v>6.6590865846187092E-6</v>
      </c>
      <c r="MD72" s="5">
        <v>3.2211434585869577E-5</v>
      </c>
      <c r="ME72" s="5">
        <v>2.1935351598641914E-5</v>
      </c>
      <c r="MF72" s="5">
        <v>2.2456962963264975E-5</v>
      </c>
      <c r="MG72" s="5">
        <v>9.5123091405601557E-6</v>
      </c>
      <c r="MH72" s="5">
        <v>0</v>
      </c>
      <c r="MI72" s="5">
        <v>6.292328287048904E-6</v>
      </c>
      <c r="MJ72" s="5">
        <v>6.6748845456743242E-6</v>
      </c>
      <c r="MK72" s="5">
        <v>1.3978102346640571E-5</v>
      </c>
      <c r="ML72" s="5">
        <v>1.0196077558623181E-5</v>
      </c>
      <c r="MM72" s="5">
        <v>3.990804005921909E-6</v>
      </c>
    </row>
    <row r="73" spans="1:351" x14ac:dyDescent="0.2">
      <c r="A73" s="7" t="s">
        <v>66</v>
      </c>
      <c r="B73" s="6">
        <v>20.906782150268555</v>
      </c>
      <c r="C73" s="5">
        <v>0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5">
        <v>0</v>
      </c>
      <c r="AA73" s="5">
        <v>0</v>
      </c>
      <c r="AB73" s="5">
        <v>0</v>
      </c>
      <c r="AC73" s="5">
        <v>0</v>
      </c>
      <c r="AD73" s="5">
        <v>0</v>
      </c>
      <c r="AE73" s="5">
        <v>0</v>
      </c>
      <c r="AF73" s="5">
        <v>0</v>
      </c>
      <c r="AG73" s="5">
        <v>0</v>
      </c>
      <c r="AH73" s="5">
        <v>0</v>
      </c>
      <c r="AI73" s="5">
        <v>0</v>
      </c>
      <c r="AJ73" s="5">
        <v>0</v>
      </c>
      <c r="AK73" s="5">
        <v>1.3328893359471841E-5</v>
      </c>
      <c r="AL73" s="5">
        <v>1.0542681261405914E-3</v>
      </c>
      <c r="AM73" s="5">
        <v>2.3127536659798498E-2</v>
      </c>
      <c r="AN73" s="5">
        <v>4.1350760581396154E-2</v>
      </c>
      <c r="AO73" s="5">
        <v>0.22988760330550953</v>
      </c>
      <c r="AP73" s="5">
        <v>3.9725307845772342E-2</v>
      </c>
      <c r="AQ73" s="5">
        <v>0</v>
      </c>
      <c r="AR73" s="5">
        <v>1.0199858266370723E-2</v>
      </c>
      <c r="AS73" s="5">
        <v>5.0107476101315844E-3</v>
      </c>
      <c r="AT73" s="5">
        <v>4.897373327920982E-2</v>
      </c>
      <c r="AU73" s="5">
        <v>0.15546740831245595</v>
      </c>
      <c r="AV73" s="5">
        <v>5.6271211896861799E-4</v>
      </c>
      <c r="AW73" s="5">
        <v>1.4330423527546116E-3</v>
      </c>
      <c r="AX73" s="5">
        <v>3.6895588255081831E-4</v>
      </c>
      <c r="AY73" s="5">
        <v>7.3660631497292897E-3</v>
      </c>
      <c r="AZ73" s="5">
        <v>2.9939394720851189E-2</v>
      </c>
      <c r="BA73" s="5">
        <v>9.2216354022702177E-3</v>
      </c>
      <c r="BB73" s="5">
        <v>2.3921760467257125E-4</v>
      </c>
      <c r="BC73" s="5">
        <v>2.346057799186996E-3</v>
      </c>
      <c r="BD73" s="5">
        <v>1.2980082653990798E-4</v>
      </c>
      <c r="BE73" s="5">
        <v>0</v>
      </c>
      <c r="BF73" s="5">
        <v>3.985285246340892E-3</v>
      </c>
      <c r="BG73" s="5">
        <v>6.0026242210726374E-2</v>
      </c>
      <c r="BH73" s="5">
        <v>5.8077368465879436E-2</v>
      </c>
      <c r="BI73" s="5">
        <v>2.0453100884475191E-3</v>
      </c>
      <c r="BJ73" s="5">
        <v>0</v>
      </c>
      <c r="BK73" s="5">
        <v>3.6677331738722661E-4</v>
      </c>
      <c r="BL73" s="5">
        <v>8.1481277538281339E-5</v>
      </c>
      <c r="BM73" s="5">
        <v>9.8311029921059934E-5</v>
      </c>
      <c r="BN73" s="5">
        <v>0</v>
      </c>
      <c r="BO73" s="5">
        <v>7.6413151314166317E-5</v>
      </c>
      <c r="BP73" s="5">
        <v>1.2977433670091997E-4</v>
      </c>
      <c r="BQ73" s="5">
        <v>8.4353127419201055E-5</v>
      </c>
      <c r="BR73" s="5">
        <v>5.8830177100254453E-4</v>
      </c>
      <c r="BS73" s="5">
        <v>1.2633065206903063E-2</v>
      </c>
      <c r="BT73" s="5">
        <v>3.2510601694613869E-4</v>
      </c>
      <c r="BU73" s="5">
        <v>1.4657041633184787E-3</v>
      </c>
      <c r="BV73" s="5">
        <v>1.0033859114647178E-4</v>
      </c>
      <c r="BW73" s="5">
        <v>0</v>
      </c>
      <c r="BX73" s="5">
        <v>0</v>
      </c>
      <c r="BY73" s="5">
        <v>1.8645768350706058E-4</v>
      </c>
      <c r="BZ73" s="5">
        <v>0</v>
      </c>
      <c r="CA73" s="5">
        <v>0</v>
      </c>
      <c r="CB73" s="5">
        <v>0</v>
      </c>
      <c r="CC73" s="5">
        <v>3.9078917752432441E-5</v>
      </c>
      <c r="CD73" s="5">
        <v>3.2556927841045219E-4</v>
      </c>
      <c r="CE73" s="5">
        <v>2.2805648288575935E-2</v>
      </c>
      <c r="CF73" s="5">
        <v>1.8631548027656132E-2</v>
      </c>
      <c r="CG73" s="5">
        <v>0.1765061687057202</v>
      </c>
      <c r="CH73" s="5">
        <v>9.7209231516172494E-3</v>
      </c>
      <c r="CI73" s="5">
        <v>2.846193508530691E-3</v>
      </c>
      <c r="CJ73" s="5">
        <v>1.7173166694431678E-4</v>
      </c>
      <c r="CK73" s="5">
        <v>0</v>
      </c>
      <c r="CL73" s="5">
        <v>5.7324282175463187E-5</v>
      </c>
      <c r="CM73" s="5">
        <v>1.7176491254450755E-4</v>
      </c>
      <c r="CN73" s="5">
        <v>3.0111350524597555E-5</v>
      </c>
      <c r="CO73" s="5">
        <v>5.0809924989695747E-5</v>
      </c>
      <c r="CP73" s="5">
        <v>4.0567335683327197E-5</v>
      </c>
      <c r="CQ73" s="5">
        <v>9.4019032343871338E-5</v>
      </c>
      <c r="CR73" s="5">
        <v>0</v>
      </c>
      <c r="CS73" s="5">
        <v>8.4929150533173264E-6</v>
      </c>
      <c r="CT73" s="5">
        <v>2.2971651740667678E-5</v>
      </c>
      <c r="CU73" s="5">
        <v>1.3810089292270518E-5</v>
      </c>
      <c r="CV73" s="5">
        <v>5.0574474388782265E-5</v>
      </c>
      <c r="CW73" s="5">
        <v>2.7716375709356855E-5</v>
      </c>
      <c r="CX73" s="5">
        <v>6.5046553594327999E-5</v>
      </c>
      <c r="CY73" s="5">
        <v>9.1391268824874215E-7</v>
      </c>
      <c r="CZ73" s="5">
        <v>4.0115285834686599E-5</v>
      </c>
      <c r="DA73" s="5">
        <v>5.9359055266980138E-4</v>
      </c>
      <c r="DB73" s="5">
        <v>4.4719116079929512E-5</v>
      </c>
      <c r="DC73" s="5">
        <v>1.7953352627805877E-5</v>
      </c>
      <c r="DD73" s="5">
        <v>1.1273659380920933E-5</v>
      </c>
      <c r="DE73" s="5">
        <v>3.8215546248800186E-5</v>
      </c>
      <c r="DF73" s="5">
        <v>1.9975208695855733E-5</v>
      </c>
      <c r="DG73" s="5">
        <v>3.8191345884938666E-5</v>
      </c>
      <c r="DH73" s="5">
        <v>6.9386961923545974E-5</v>
      </c>
      <c r="DI73" s="5">
        <v>0.67891196181819191</v>
      </c>
      <c r="DJ73" s="5">
        <v>0.64237442395444433</v>
      </c>
      <c r="DK73" s="5">
        <v>5.1085319268292143E-2</v>
      </c>
      <c r="DL73" s="5">
        <v>1.1258623067589317E-2</v>
      </c>
      <c r="DM73" s="5">
        <v>4.2338396066393251E-5</v>
      </c>
      <c r="DN73" s="5">
        <v>0</v>
      </c>
      <c r="DO73" s="5">
        <v>0</v>
      </c>
      <c r="DP73" s="5">
        <v>5.8386322216633286E-6</v>
      </c>
      <c r="DQ73" s="5">
        <v>1.7198620663651303E-5</v>
      </c>
      <c r="DR73" s="5">
        <v>0</v>
      </c>
      <c r="DS73" s="5">
        <v>3.7592409871293625E-5</v>
      </c>
      <c r="DT73" s="5">
        <v>1.8714892830663816E-5</v>
      </c>
      <c r="DU73" s="5">
        <v>2.56092437460213E-5</v>
      </c>
      <c r="DV73" s="5">
        <v>0</v>
      </c>
      <c r="DW73" s="5">
        <v>2.73180189802693E-5</v>
      </c>
      <c r="DX73" s="5">
        <v>3.1156550972418971E-6</v>
      </c>
      <c r="DY73" s="5">
        <v>3.5254186767940934E-5</v>
      </c>
      <c r="DZ73" s="5">
        <v>8.7280260460883819E-6</v>
      </c>
      <c r="EA73" s="5">
        <v>3.8246339839875038E-5</v>
      </c>
      <c r="EB73" s="5">
        <v>2.6350148586713398E-5</v>
      </c>
      <c r="EC73" s="5">
        <v>0</v>
      </c>
      <c r="ED73" s="5">
        <v>2.6275756307406772E-5</v>
      </c>
      <c r="EE73" s="5">
        <v>0</v>
      </c>
      <c r="EF73" s="5">
        <v>0</v>
      </c>
      <c r="EG73" s="5">
        <v>1.7006418411657578E-5</v>
      </c>
      <c r="EH73" s="5">
        <v>1.8367280257787425E-5</v>
      </c>
      <c r="EI73" s="5">
        <v>2.2584269941952464E-5</v>
      </c>
      <c r="EJ73" s="5">
        <v>0</v>
      </c>
      <c r="EK73" s="5">
        <v>1.4220127270644709E-5</v>
      </c>
      <c r="EL73" s="5">
        <v>9.4443213776381414E-6</v>
      </c>
      <c r="EM73" s="5">
        <v>2.1597157536419975E-5</v>
      </c>
      <c r="EN73" s="5">
        <v>3.0469220450923439E-5</v>
      </c>
      <c r="EO73" s="5">
        <v>2.1900859651724572E-5</v>
      </c>
      <c r="EP73" s="5">
        <v>1.7553242265870772E-5</v>
      </c>
      <c r="EQ73" s="5">
        <v>2.016771535284071E-5</v>
      </c>
      <c r="ER73" s="5">
        <v>0</v>
      </c>
      <c r="ES73" s="5">
        <v>2.7810395212984012E-5</v>
      </c>
      <c r="ET73" s="5">
        <v>8.3065797713748161E-6</v>
      </c>
      <c r="EU73" s="5">
        <v>4.8017766126297349E-6</v>
      </c>
      <c r="EV73" s="5">
        <v>1.0996142787225961E-5</v>
      </c>
      <c r="EW73" s="5">
        <v>4.7201960508106156E-6</v>
      </c>
      <c r="EX73" s="5">
        <v>2.4265937089509948E-5</v>
      </c>
      <c r="EY73" s="5">
        <v>0</v>
      </c>
      <c r="EZ73" s="5">
        <v>1.2145043866223115E-5</v>
      </c>
      <c r="FA73" s="5">
        <v>3.1253850778068255E-5</v>
      </c>
      <c r="FB73" s="5">
        <v>7.2115031098027531E-6</v>
      </c>
      <c r="FC73" s="5">
        <v>1.0945473271986103E-5</v>
      </c>
      <c r="FD73" s="5">
        <v>6.0665019919615632E-6</v>
      </c>
      <c r="FE73" s="5">
        <v>1.7612624481304894E-5</v>
      </c>
      <c r="FF73" s="5">
        <v>1.5104986320254997E-5</v>
      </c>
      <c r="FG73" s="5">
        <v>7.1623115412069406E-6</v>
      </c>
      <c r="FH73" s="5">
        <v>6.4410573546613973E-6</v>
      </c>
      <c r="FI73" s="5">
        <v>1.1797031939626988E-5</v>
      </c>
      <c r="FJ73" s="5">
        <v>1.4291443780707861E-5</v>
      </c>
      <c r="FK73" s="5">
        <v>1.2054774276380438E-5</v>
      </c>
      <c r="FL73" s="5">
        <v>2.2464059300007542E-6</v>
      </c>
      <c r="FM73" s="5">
        <v>1.6756279926545011E-5</v>
      </c>
      <c r="FN73" s="5">
        <v>2.59886183770803E-8</v>
      </c>
      <c r="FO73" s="5">
        <v>1.1004664539666429E-5</v>
      </c>
      <c r="FP73" s="5">
        <v>6.006415105083624E-6</v>
      </c>
      <c r="FQ73" s="5">
        <v>1.3654862598282367E-5</v>
      </c>
      <c r="FR73" s="5">
        <v>5.9632611955890666E-6</v>
      </c>
      <c r="FS73" s="5">
        <v>0</v>
      </c>
      <c r="FT73" s="5">
        <v>6.9409402751375747E-6</v>
      </c>
      <c r="FU73" s="5">
        <v>5.9608401204685638E-6</v>
      </c>
      <c r="FV73" s="5">
        <v>1.9720076062844368E-6</v>
      </c>
      <c r="FW73" s="5">
        <v>0</v>
      </c>
      <c r="FX73" s="5">
        <v>2.8705923495371372E-6</v>
      </c>
      <c r="FY73" s="5">
        <v>0</v>
      </c>
      <c r="FZ73" s="5">
        <v>6.1408838893480029E-6</v>
      </c>
      <c r="GA73" s="5">
        <v>2.0215830712113971E-5</v>
      </c>
      <c r="GB73" s="5">
        <v>5.8670491839624455E-6</v>
      </c>
      <c r="GC73" s="5">
        <v>2.3501816817294833E-6</v>
      </c>
      <c r="GD73" s="5">
        <v>1.4387944112027011E-5</v>
      </c>
      <c r="GE73" s="5">
        <v>1.3433719316845003E-5</v>
      </c>
      <c r="GF73" s="5">
        <v>3.1710646646972705E-6</v>
      </c>
      <c r="GG73" s="5">
        <v>3.9370451014362039E-6</v>
      </c>
      <c r="GH73" s="5">
        <v>1.7089958016672853E-5</v>
      </c>
      <c r="GI73" s="5">
        <v>0</v>
      </c>
      <c r="GJ73" s="5">
        <v>4.5249715132683064E-6</v>
      </c>
      <c r="GK73" s="5">
        <v>1.810791902337678E-5</v>
      </c>
      <c r="GL73" s="5">
        <v>2.0191565478501203E-5</v>
      </c>
      <c r="GM73" s="5">
        <v>5.6387151820990615E-6</v>
      </c>
      <c r="GN73" s="5">
        <v>4.2327206970936685E-6</v>
      </c>
      <c r="GO73" s="5">
        <v>0</v>
      </c>
      <c r="GP73" s="5">
        <v>7.0305699298726088E-6</v>
      </c>
      <c r="GQ73" s="5">
        <v>1.706627006108302E-5</v>
      </c>
      <c r="GR73" s="5">
        <v>0</v>
      </c>
      <c r="GS73" s="5">
        <v>1.1260732246290287E-5</v>
      </c>
      <c r="GT73" s="5">
        <v>2.1297128048592874E-6</v>
      </c>
      <c r="GU73" s="5">
        <v>1.3539747373899908E-5</v>
      </c>
      <c r="GV73" s="5">
        <v>4.3823762418889004E-6</v>
      </c>
      <c r="GW73" s="5">
        <v>1.0950896940288108E-5</v>
      </c>
      <c r="GX73" s="5">
        <v>1.4362938897236326E-5</v>
      </c>
      <c r="GY73" s="5">
        <v>1.7118719933151605E-5</v>
      </c>
      <c r="GZ73" s="5">
        <v>3.7844854276505248E-6</v>
      </c>
      <c r="HA73" s="5">
        <v>3.0501872938735076E-5</v>
      </c>
      <c r="HB73" s="5">
        <v>1.0255658709164577E-6</v>
      </c>
      <c r="HC73" s="5">
        <v>0</v>
      </c>
      <c r="HD73" s="5">
        <v>6.7117885905397406E-6</v>
      </c>
      <c r="HE73" s="5">
        <v>6.6831882774076773E-6</v>
      </c>
      <c r="HF73" s="5">
        <v>5.9292928199414776E-6</v>
      </c>
      <c r="HG73" s="5">
        <v>0</v>
      </c>
      <c r="HH73" s="5">
        <v>1.136473766641312E-5</v>
      </c>
      <c r="HI73" s="5">
        <v>1.2723276038543019E-6</v>
      </c>
      <c r="HJ73" s="5">
        <v>5.785522359235829E-8</v>
      </c>
      <c r="HK73" s="5">
        <v>7.2461339541819292E-6</v>
      </c>
      <c r="HL73" s="5">
        <v>4.4268627346835637E-6</v>
      </c>
      <c r="HM73" s="5">
        <v>1.4820999346380007E-5</v>
      </c>
      <c r="HN73" s="5">
        <v>5.7910908695865804E-7</v>
      </c>
      <c r="HO73" s="5">
        <v>2.927561687044436E-6</v>
      </c>
      <c r="HP73" s="5">
        <v>0</v>
      </c>
      <c r="HQ73" s="5">
        <v>1.1696833168407442E-6</v>
      </c>
      <c r="HR73" s="5">
        <v>0</v>
      </c>
      <c r="HS73" s="5">
        <v>1.4028973828819742E-5</v>
      </c>
      <c r="HT73" s="5">
        <v>1.0412140136554601E-6</v>
      </c>
      <c r="HU73" s="5">
        <v>5.5110637332269863E-6</v>
      </c>
      <c r="HV73" s="5">
        <v>4.7624031362477977E-6</v>
      </c>
      <c r="HW73" s="5">
        <v>4.8896223057291942E-6</v>
      </c>
      <c r="HX73" s="5">
        <v>1.1141431645686419E-5</v>
      </c>
      <c r="HY73" s="5">
        <v>3.6091655407300395E-6</v>
      </c>
      <c r="HZ73" s="5">
        <v>5.0895938911554565E-7</v>
      </c>
      <c r="IA73" s="5">
        <v>0</v>
      </c>
      <c r="IB73" s="5">
        <v>0</v>
      </c>
      <c r="IC73" s="5">
        <v>0</v>
      </c>
      <c r="ID73" s="5">
        <v>0</v>
      </c>
      <c r="IE73" s="5">
        <v>8.8885462436151211E-6</v>
      </c>
      <c r="IF73" s="5">
        <v>9.7375095933514021E-7</v>
      </c>
      <c r="IG73" s="5">
        <v>0</v>
      </c>
      <c r="IH73" s="5">
        <v>3.8276058969226448E-6</v>
      </c>
      <c r="II73" s="5">
        <v>0</v>
      </c>
      <c r="IJ73" s="5">
        <v>7.0923110453130939E-6</v>
      </c>
      <c r="IK73" s="5">
        <v>7.9129364335805318E-7</v>
      </c>
      <c r="IL73" s="5">
        <v>0</v>
      </c>
      <c r="IM73" s="5">
        <v>0</v>
      </c>
      <c r="IN73" s="5">
        <v>1.020382177007708E-5</v>
      </c>
      <c r="IO73" s="5">
        <v>0</v>
      </c>
      <c r="IP73" s="5">
        <v>0</v>
      </c>
      <c r="IQ73" s="5">
        <v>0</v>
      </c>
      <c r="IR73" s="5">
        <v>1.7404879159770525E-6</v>
      </c>
      <c r="IS73" s="5">
        <v>9.8804651713783252E-6</v>
      </c>
      <c r="IT73" s="5">
        <v>0</v>
      </c>
      <c r="IU73" s="5">
        <v>5.3698958714290306E-6</v>
      </c>
      <c r="IV73" s="5">
        <v>3.2668105177249604E-6</v>
      </c>
      <c r="IW73" s="5">
        <v>5.0834517757841498E-6</v>
      </c>
      <c r="IX73" s="5">
        <v>3.8481405691213851E-7</v>
      </c>
      <c r="IY73" s="5">
        <v>2.7932092127333676E-6</v>
      </c>
      <c r="IZ73" s="5">
        <v>4.8491896944940754E-6</v>
      </c>
      <c r="JA73" s="5">
        <v>6.3856866441322235E-6</v>
      </c>
      <c r="JB73" s="5">
        <v>1.6218244874523338E-5</v>
      </c>
      <c r="JC73" s="5">
        <v>1.7192653382843664E-6</v>
      </c>
      <c r="JD73" s="5">
        <v>2.1670789621499546E-6</v>
      </c>
      <c r="JE73" s="5">
        <v>6.169625364119631E-6</v>
      </c>
      <c r="JF73" s="5">
        <v>4.5521871657407347E-6</v>
      </c>
      <c r="JG73" s="5">
        <v>1.77718681743436E-6</v>
      </c>
      <c r="JH73" s="5">
        <v>3.6639590038744497E-6</v>
      </c>
      <c r="JI73" s="5">
        <v>8.4100963760139461E-6</v>
      </c>
      <c r="JJ73" s="5">
        <v>4.6211646146708328E-6</v>
      </c>
      <c r="JK73" s="5">
        <v>4.1454130640173041E-6</v>
      </c>
      <c r="JL73" s="5">
        <v>2.9793409501702669E-6</v>
      </c>
      <c r="JM73" s="5">
        <v>1.5416333685754794E-7</v>
      </c>
      <c r="JN73" s="5">
        <v>0</v>
      </c>
      <c r="JO73" s="5">
        <v>7.7332254641727379E-6</v>
      </c>
      <c r="JP73" s="5">
        <v>0</v>
      </c>
      <c r="JQ73" s="5">
        <v>4.9098604252693108E-6</v>
      </c>
      <c r="JR73" s="5">
        <v>3.3120097690295076E-6</v>
      </c>
      <c r="JS73" s="5">
        <v>5.7228638941257136E-6</v>
      </c>
      <c r="JT73" s="5">
        <v>7.1512724067236477E-7</v>
      </c>
      <c r="JU73" s="5">
        <v>1.3208807565561638E-5</v>
      </c>
      <c r="JV73" s="5">
        <v>0</v>
      </c>
      <c r="JW73" s="5">
        <v>1.6714069908454447E-6</v>
      </c>
      <c r="JX73" s="5">
        <v>0</v>
      </c>
      <c r="JY73" s="5">
        <v>0</v>
      </c>
      <c r="JZ73" s="5">
        <v>4.0305357915810448E-6</v>
      </c>
      <c r="KA73" s="5">
        <v>2.2644672222486418E-6</v>
      </c>
      <c r="KB73" s="5">
        <v>0</v>
      </c>
      <c r="KC73" s="5">
        <v>0</v>
      </c>
      <c r="KD73" s="5">
        <v>0</v>
      </c>
      <c r="KE73" s="5">
        <v>4.0785980205936899E-6</v>
      </c>
      <c r="KF73" s="5">
        <v>1.0319243963606479E-5</v>
      </c>
      <c r="KG73" s="5">
        <v>2.8021185053473512E-6</v>
      </c>
      <c r="KH73" s="5">
        <v>2.1386595675036635E-6</v>
      </c>
      <c r="KI73" s="5">
        <v>3.2386797198517427E-6</v>
      </c>
      <c r="KJ73" s="5">
        <v>4.297758279906026E-6</v>
      </c>
      <c r="KK73" s="5">
        <v>0</v>
      </c>
      <c r="KL73" s="5">
        <v>8.4879689528955196E-6</v>
      </c>
      <c r="KM73" s="5">
        <v>5.143226224929531E-6</v>
      </c>
      <c r="KN73" s="5">
        <v>0</v>
      </c>
      <c r="KO73" s="5">
        <v>4.8090185306323128E-6</v>
      </c>
      <c r="KP73" s="5">
        <v>0</v>
      </c>
      <c r="KQ73" s="5">
        <v>8.8422641013641299E-7</v>
      </c>
      <c r="KR73" s="5">
        <v>8.5651497790128021E-7</v>
      </c>
      <c r="KS73" s="5">
        <v>0</v>
      </c>
      <c r="KT73" s="5">
        <v>6.1803956962830943E-6</v>
      </c>
      <c r="KU73" s="5">
        <v>3.9319562394284106E-6</v>
      </c>
      <c r="KV73" s="5">
        <v>0</v>
      </c>
      <c r="KW73" s="5">
        <v>2.7891728762655802E-6</v>
      </c>
      <c r="KX73" s="5">
        <v>6.5036528623855808E-6</v>
      </c>
      <c r="KY73" s="5">
        <v>6.9096252312967313E-6</v>
      </c>
      <c r="KZ73" s="5">
        <v>3.2758398263381913E-6</v>
      </c>
      <c r="LA73" s="5">
        <v>2.8761867390965888E-6</v>
      </c>
      <c r="LB73" s="5">
        <v>0</v>
      </c>
      <c r="LC73" s="5">
        <v>2.0406147840360801E-6</v>
      </c>
      <c r="LD73" s="5">
        <v>3.0524744366193497E-7</v>
      </c>
      <c r="LE73" s="5">
        <v>9.0777958517715471E-8</v>
      </c>
      <c r="LF73" s="5">
        <v>3.7848919656249447E-6</v>
      </c>
      <c r="LG73" s="5">
        <v>4.8549346629231334E-6</v>
      </c>
      <c r="LH73" s="5">
        <v>0</v>
      </c>
      <c r="LI73" s="5">
        <v>0</v>
      </c>
      <c r="LJ73" s="5">
        <v>1.0405872318936134E-5</v>
      </c>
      <c r="LK73" s="5">
        <v>7.3635423569655183E-6</v>
      </c>
      <c r="LL73" s="5">
        <v>0</v>
      </c>
      <c r="LM73" s="5">
        <v>0</v>
      </c>
      <c r="LN73" s="5">
        <v>0</v>
      </c>
      <c r="LO73" s="5">
        <v>3.5458406876723298E-6</v>
      </c>
      <c r="LP73" s="5">
        <v>7.1002335107113285E-7</v>
      </c>
      <c r="LQ73" s="5">
        <v>5.8132425231420532E-6</v>
      </c>
      <c r="LR73" s="5">
        <v>2.2258843253129888E-6</v>
      </c>
      <c r="LS73" s="5">
        <v>2.3801593541480773E-6</v>
      </c>
      <c r="LT73" s="5">
        <v>1.2758422879759189E-6</v>
      </c>
      <c r="LU73" s="5">
        <v>4.3316718407331315E-6</v>
      </c>
      <c r="LV73" s="5">
        <v>6.3763961266642292E-7</v>
      </c>
      <c r="LW73" s="5">
        <v>1.7192680193160491E-6</v>
      </c>
      <c r="LX73" s="5">
        <v>0</v>
      </c>
      <c r="LY73" s="5">
        <v>0</v>
      </c>
      <c r="LZ73" s="5">
        <v>0</v>
      </c>
      <c r="MA73" s="5">
        <v>0</v>
      </c>
      <c r="MB73" s="5">
        <v>0</v>
      </c>
      <c r="MC73" s="5">
        <v>5.2023165597330848E-6</v>
      </c>
      <c r="MD73" s="5">
        <v>1.0247115491618222E-6</v>
      </c>
      <c r="ME73" s="5">
        <v>0</v>
      </c>
      <c r="MF73" s="5">
        <v>0</v>
      </c>
      <c r="MG73" s="5">
        <v>6.2271099224169158E-7</v>
      </c>
      <c r="MH73" s="5">
        <v>0</v>
      </c>
      <c r="MI73" s="5">
        <v>3.8009920013310626E-6</v>
      </c>
      <c r="MJ73" s="5">
        <v>0</v>
      </c>
      <c r="MK73" s="5">
        <v>0</v>
      </c>
      <c r="ML73" s="5">
        <v>2.3437376324677454E-6</v>
      </c>
      <c r="MM73" s="5">
        <v>0</v>
      </c>
    </row>
    <row r="74" spans="1:351" x14ac:dyDescent="0.2">
      <c r="A74" s="7" t="s">
        <v>67</v>
      </c>
      <c r="B74" s="6">
        <v>21.24366569519043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5">
        <v>0</v>
      </c>
      <c r="AH74" s="5">
        <v>0</v>
      </c>
      <c r="AI74" s="5">
        <v>3.3541284608956852E-4</v>
      </c>
      <c r="AJ74" s="5">
        <v>0</v>
      </c>
      <c r="AK74" s="5">
        <v>1.0154014877546528E-3</v>
      </c>
      <c r="AL74" s="5">
        <v>1.4072178269422266E-3</v>
      </c>
      <c r="AM74" s="5">
        <v>1.0434705733746035E-2</v>
      </c>
      <c r="AN74" s="5">
        <v>2.2520679136156158E-2</v>
      </c>
      <c r="AO74" s="5">
        <v>0.22667159697806338</v>
      </c>
      <c r="AP74" s="5">
        <v>0.14040686785708484</v>
      </c>
      <c r="AQ74" s="5">
        <v>4.3184529678873644E-3</v>
      </c>
      <c r="AR74" s="5">
        <v>1.5872414476469043E-2</v>
      </c>
      <c r="AS74" s="5">
        <v>5.5336081702150423E-2</v>
      </c>
      <c r="AT74" s="5">
        <v>0.14812284550596749</v>
      </c>
      <c r="AU74" s="5">
        <v>0.24456706282427851</v>
      </c>
      <c r="AV74" s="5">
        <v>1.6629992997948791E-3</v>
      </c>
      <c r="AW74" s="5">
        <v>1.5323294690994581E-3</v>
      </c>
      <c r="AX74" s="5">
        <v>9.1983770167036608E-4</v>
      </c>
      <c r="AY74" s="5">
        <v>2.9373925847909301E-3</v>
      </c>
      <c r="AZ74" s="5">
        <v>9.1254380418657223E-3</v>
      </c>
      <c r="BA74" s="5">
        <v>3.0579260471254367E-3</v>
      </c>
      <c r="BB74" s="5">
        <v>8.2973307800273148E-4</v>
      </c>
      <c r="BC74" s="5">
        <v>2.9982029385842621E-3</v>
      </c>
      <c r="BD74" s="5">
        <v>8.1347379829071857E-4</v>
      </c>
      <c r="BE74" s="5">
        <v>2.7389681244037374E-3</v>
      </c>
      <c r="BF74" s="5">
        <v>2.6252697155045167E-3</v>
      </c>
      <c r="BG74" s="5">
        <v>5.3034273189828694E-2</v>
      </c>
      <c r="BH74" s="5">
        <v>7.3125187545614354E-2</v>
      </c>
      <c r="BI74" s="5">
        <v>1.3582972812431617E-2</v>
      </c>
      <c r="BJ74" s="5">
        <v>0</v>
      </c>
      <c r="BK74" s="5">
        <v>1.198349773715427E-3</v>
      </c>
      <c r="BL74" s="5">
        <v>7.1906683060234307E-4</v>
      </c>
      <c r="BM74" s="5">
        <v>5.1745526850552001E-4</v>
      </c>
      <c r="BN74" s="5">
        <v>6.1432797343235199E-4</v>
      </c>
      <c r="BO74" s="5">
        <v>4.3206663140683187E-4</v>
      </c>
      <c r="BP74" s="5">
        <v>5.0516983080567456E-4</v>
      </c>
      <c r="BQ74" s="5">
        <v>6.1445514197388021E-4</v>
      </c>
      <c r="BR74" s="5">
        <v>7.7054097841854779E-4</v>
      </c>
      <c r="BS74" s="5">
        <v>8.9378932151580603E-3</v>
      </c>
      <c r="BT74" s="5">
        <v>1.154800318081039E-3</v>
      </c>
      <c r="BU74" s="5">
        <v>1.2242853230967209E-3</v>
      </c>
      <c r="BV74" s="5">
        <v>2.5767298026539475E-3</v>
      </c>
      <c r="BW74" s="5">
        <v>0</v>
      </c>
      <c r="BX74" s="5">
        <v>0</v>
      </c>
      <c r="BY74" s="5">
        <v>2.5056965146104675E-3</v>
      </c>
      <c r="BZ74" s="5">
        <v>3.2647084752709769E-4</v>
      </c>
      <c r="CA74" s="5">
        <v>8.6035327859532618E-4</v>
      </c>
      <c r="CB74" s="5">
        <v>4.2235265487450334E-4</v>
      </c>
      <c r="CC74" s="5">
        <v>4.338637735614182E-4</v>
      </c>
      <c r="CD74" s="5">
        <v>4.7136731914127253E-4</v>
      </c>
      <c r="CE74" s="5">
        <v>4.3673248170788678E-3</v>
      </c>
      <c r="CF74" s="5">
        <v>4.0392995551945974E-3</v>
      </c>
      <c r="CG74" s="5">
        <v>4.40819320286907E-2</v>
      </c>
      <c r="CH74" s="5">
        <v>3.3214627081475921E-3</v>
      </c>
      <c r="CI74" s="5">
        <v>0</v>
      </c>
      <c r="CJ74" s="5">
        <v>3.9872961772268638E-4</v>
      </c>
      <c r="CK74" s="5">
        <v>1.3304864395834474E-3</v>
      </c>
      <c r="CL74" s="5">
        <v>5.5689191335337005E-4</v>
      </c>
      <c r="CM74" s="5">
        <v>2.7508789308322034E-3</v>
      </c>
      <c r="CN74" s="5">
        <v>3.1700305744630195E-4</v>
      </c>
      <c r="CO74" s="5">
        <v>2.8196160825565185E-4</v>
      </c>
      <c r="CP74" s="5">
        <v>3.2618545193169383E-4</v>
      </c>
      <c r="CQ74" s="5">
        <v>3.4895089933755354E-4</v>
      </c>
      <c r="CR74" s="5">
        <v>2.207471982268165E-4</v>
      </c>
      <c r="CS74" s="5">
        <v>3.4309806091904483E-4</v>
      </c>
      <c r="CT74" s="5">
        <v>1.7358185359220009E-4</v>
      </c>
      <c r="CU74" s="5">
        <v>2.4570338991058218E-4</v>
      </c>
      <c r="CV74" s="5">
        <v>2.6538125723181709E-4</v>
      </c>
      <c r="CW74" s="5">
        <v>2.7259252319580146E-4</v>
      </c>
      <c r="CX74" s="5">
        <v>2.6467047408284573E-4</v>
      </c>
      <c r="CY74" s="5">
        <v>3.1983507270419746E-4</v>
      </c>
      <c r="CZ74" s="5">
        <v>2.9937905380863524E-4</v>
      </c>
      <c r="DA74" s="5">
        <v>2.5051152392153537E-3</v>
      </c>
      <c r="DB74" s="5">
        <v>2.0443804659719849E-4</v>
      </c>
      <c r="DC74" s="5">
        <v>2.130230443280319E-4</v>
      </c>
      <c r="DD74" s="5">
        <v>1.8849238721676607E-4</v>
      </c>
      <c r="DE74" s="5">
        <v>1.5890583552792735E-4</v>
      </c>
      <c r="DF74" s="5">
        <v>1.4469610029887645E-4</v>
      </c>
      <c r="DG74" s="5">
        <v>2.3734558409967631E-4</v>
      </c>
      <c r="DH74" s="5">
        <v>1.1540567506183766E-4</v>
      </c>
      <c r="DI74" s="5">
        <v>0.68033657830761418</v>
      </c>
      <c r="DJ74" s="5">
        <v>0.60771705588306435</v>
      </c>
      <c r="DK74" s="5">
        <v>2.0762258549445748E-2</v>
      </c>
      <c r="DL74" s="5">
        <v>2.2245949082816889E-3</v>
      </c>
      <c r="DM74" s="5">
        <v>2.1857690807579723E-4</v>
      </c>
      <c r="DN74" s="5">
        <v>2.5065125597575731E-4</v>
      </c>
      <c r="DO74" s="5">
        <v>9.6183657498346436E-4</v>
      </c>
      <c r="DP74" s="5">
        <v>1.9247633816030913E-4</v>
      </c>
      <c r="DQ74" s="5">
        <v>1.7599937660861206E-4</v>
      </c>
      <c r="DR74" s="5">
        <v>1.1583433865306456E-4</v>
      </c>
      <c r="DS74" s="5">
        <v>1.5344465713463512E-4</v>
      </c>
      <c r="DT74" s="5">
        <v>1.6675375703285758E-4</v>
      </c>
      <c r="DU74" s="5">
        <v>1.5738785529715156E-4</v>
      </c>
      <c r="DV74" s="5">
        <v>1.1075000779126154E-4</v>
      </c>
      <c r="DW74" s="5">
        <v>1.4663797763799755E-4</v>
      </c>
      <c r="DX74" s="5">
        <v>1.9150399373961424E-4</v>
      </c>
      <c r="DY74" s="5">
        <v>1.3094240306261328E-4</v>
      </c>
      <c r="DZ74" s="5">
        <v>7.2964454972777973E-5</v>
      </c>
      <c r="EA74" s="5">
        <v>1.8054909208747473E-4</v>
      </c>
      <c r="EB74" s="5">
        <v>5.4747839276202209E-5</v>
      </c>
      <c r="EC74" s="5">
        <v>2.3321457996276215E-4</v>
      </c>
      <c r="ED74" s="5">
        <v>1.6305050275903883E-4</v>
      </c>
      <c r="EE74" s="5">
        <v>4.5373804224434894E-4</v>
      </c>
      <c r="EF74" s="5">
        <v>1.1229741853985601E-4</v>
      </c>
      <c r="EG74" s="5">
        <v>1.1348506230800984E-4</v>
      </c>
      <c r="EH74" s="5">
        <v>1.2564060264143748E-4</v>
      </c>
      <c r="EI74" s="5">
        <v>1.2233498667132094E-4</v>
      </c>
      <c r="EJ74" s="5">
        <v>1.6083767580036396E-4</v>
      </c>
      <c r="EK74" s="5">
        <v>1.2668319134110051E-4</v>
      </c>
      <c r="EL74" s="5">
        <v>9.6111206445404773E-5</v>
      </c>
      <c r="EM74" s="5">
        <v>2.2486912606929126E-4</v>
      </c>
      <c r="EN74" s="5">
        <v>8.675872792652594E-5</v>
      </c>
      <c r="EO74" s="5">
        <v>9.0416169270397947E-5</v>
      </c>
      <c r="EP74" s="5">
        <v>1.8016516041413286E-4</v>
      </c>
      <c r="EQ74" s="5">
        <v>7.2011409460027068E-5</v>
      </c>
      <c r="ER74" s="5">
        <v>7.6017693838037698E-5</v>
      </c>
      <c r="ES74" s="5">
        <v>5.628791431144168E-5</v>
      </c>
      <c r="ET74" s="5">
        <v>1.1966005080940611E-4</v>
      </c>
      <c r="EU74" s="5">
        <v>4.0950755428971072E-5</v>
      </c>
      <c r="EV74" s="5">
        <v>1.1218354901690299E-4</v>
      </c>
      <c r="EW74" s="5">
        <v>8.1897167087944059E-5</v>
      </c>
      <c r="EX74" s="5">
        <v>8.9695321042145614E-5</v>
      </c>
      <c r="EY74" s="5">
        <v>7.604568581848083E-5</v>
      </c>
      <c r="EZ74" s="5">
        <v>1.0731325210505919E-4</v>
      </c>
      <c r="FA74" s="5">
        <v>1.074833710108873E-4</v>
      </c>
      <c r="FB74" s="5">
        <v>1.3028027710397351E-4</v>
      </c>
      <c r="FC74" s="5">
        <v>1.2589453316982731E-4</v>
      </c>
      <c r="FD74" s="5">
        <v>9.0065496418182154E-5</v>
      </c>
      <c r="FE74" s="5">
        <v>1.008303811950427E-4</v>
      </c>
      <c r="FF74" s="5">
        <v>8.0907211667035126E-5</v>
      </c>
      <c r="FG74" s="5">
        <v>1.04996988135752E-4</v>
      </c>
      <c r="FH74" s="5">
        <v>4.9015119678721737E-5</v>
      </c>
      <c r="FI74" s="5">
        <v>7.5239221546346267E-5</v>
      </c>
      <c r="FJ74" s="5">
        <v>1.3322084702037665E-5</v>
      </c>
      <c r="FK74" s="5">
        <v>1.3965459926682677E-4</v>
      </c>
      <c r="FL74" s="5">
        <v>8.2345565078541629E-5</v>
      </c>
      <c r="FM74" s="5">
        <v>5.6589216834177678E-5</v>
      </c>
      <c r="FN74" s="5">
        <v>3.3518206912597285E-5</v>
      </c>
      <c r="FO74" s="5">
        <v>2.806259852949837E-5</v>
      </c>
      <c r="FP74" s="5">
        <v>6.5008749658516875E-5</v>
      </c>
      <c r="FQ74" s="5">
        <v>9.3633063376618125E-5</v>
      </c>
      <c r="FR74" s="5">
        <v>6.3398959729521188E-5</v>
      </c>
      <c r="FS74" s="5">
        <v>5.5910851700984131E-5</v>
      </c>
      <c r="FT74" s="5">
        <v>8.4299865424969291E-5</v>
      </c>
      <c r="FU74" s="5">
        <v>4.3658536098962709E-5</v>
      </c>
      <c r="FV74" s="5">
        <v>9.392365245469173E-5</v>
      </c>
      <c r="FW74" s="5">
        <v>3.1176309445230407E-5</v>
      </c>
      <c r="FX74" s="5">
        <v>6.8641151486843288E-5</v>
      </c>
      <c r="FY74" s="5">
        <v>5.4685858912022434E-5</v>
      </c>
      <c r="FZ74" s="5">
        <v>4.1363181614761821E-5</v>
      </c>
      <c r="GA74" s="5">
        <v>7.5868906436112502E-5</v>
      </c>
      <c r="GB74" s="5">
        <v>5.6321039439550426E-5</v>
      </c>
      <c r="GC74" s="5">
        <v>6.2532342758542744E-5</v>
      </c>
      <c r="GD74" s="5">
        <v>3.2148267995204355E-5</v>
      </c>
      <c r="GE74" s="5">
        <v>4.8207115810070187E-5</v>
      </c>
      <c r="GF74" s="5">
        <v>5.7724920578476288E-5</v>
      </c>
      <c r="GG74" s="5">
        <v>1.1535128061476072E-4</v>
      </c>
      <c r="GH74" s="5">
        <v>7.5456571227151806E-5</v>
      </c>
      <c r="GI74" s="5">
        <v>6.7236063556003604E-5</v>
      </c>
      <c r="GJ74" s="5">
        <v>2.3254094645454236E-5</v>
      </c>
      <c r="GK74" s="5">
        <v>6.3942440732945465E-5</v>
      </c>
      <c r="GL74" s="5">
        <v>5.6753924484131111E-5</v>
      </c>
      <c r="GM74" s="5">
        <v>3.4374311312934619E-5</v>
      </c>
      <c r="GN74" s="5">
        <v>3.2434512895426517E-5</v>
      </c>
      <c r="GO74" s="5">
        <v>7.4846262217647316E-5</v>
      </c>
      <c r="GP74" s="5">
        <v>3.9223633980827011E-5</v>
      </c>
      <c r="GQ74" s="5">
        <v>7.2919350299651561E-5</v>
      </c>
      <c r="GR74" s="5">
        <v>6.9414412097472218E-5</v>
      </c>
      <c r="GS74" s="5">
        <v>6.2944773163123611E-5</v>
      </c>
      <c r="GT74" s="5">
        <v>2.8723291924393624E-5</v>
      </c>
      <c r="GU74" s="5">
        <v>1.3198929036017119E-5</v>
      </c>
      <c r="GV74" s="5">
        <v>2.4044836239125806E-5</v>
      </c>
      <c r="GW74" s="5">
        <v>3.585905298670067E-5</v>
      </c>
      <c r="GX74" s="5">
        <v>6.9765582018563722E-5</v>
      </c>
      <c r="GY74" s="5">
        <v>3.7752853167998747E-5</v>
      </c>
      <c r="GZ74" s="5">
        <v>2.8416896764879545E-5</v>
      </c>
      <c r="HA74" s="5">
        <v>1.8769274946837842E-5</v>
      </c>
      <c r="HB74" s="5">
        <v>6.4960166804964442E-5</v>
      </c>
      <c r="HC74" s="5">
        <v>3.9122822234770527E-5</v>
      </c>
      <c r="HD74" s="5">
        <v>4.3255651610347079E-5</v>
      </c>
      <c r="HE74" s="5">
        <v>3.9319980582930041E-5</v>
      </c>
      <c r="HF74" s="5">
        <v>3.6805955442062907E-5</v>
      </c>
      <c r="HG74" s="5">
        <v>4.4047863828930756E-5</v>
      </c>
      <c r="HH74" s="5">
        <v>2.0124668880425324E-5</v>
      </c>
      <c r="HI74" s="5">
        <v>2.6417794094360378E-5</v>
      </c>
      <c r="HJ74" s="5">
        <v>2.0274438314260974E-5</v>
      </c>
      <c r="HK74" s="5">
        <v>1.5887801810247252E-5</v>
      </c>
      <c r="HL74" s="5">
        <v>4.7175657136761789E-5</v>
      </c>
      <c r="HM74" s="5">
        <v>8.5269523980700368E-5</v>
      </c>
      <c r="HN74" s="5">
        <v>1.0605644889882837E-5</v>
      </c>
      <c r="HO74" s="5">
        <v>6.0252291553255231E-5</v>
      </c>
      <c r="HP74" s="5">
        <v>4.4063487119539951E-5</v>
      </c>
      <c r="HQ74" s="5">
        <v>3.3232284875854741E-5</v>
      </c>
      <c r="HR74" s="5">
        <v>3.8766654904128799E-5</v>
      </c>
      <c r="HS74" s="5">
        <v>3.7062532678470325E-6</v>
      </c>
      <c r="HT74" s="5">
        <v>4.3690393390614026E-5</v>
      </c>
      <c r="HU74" s="5">
        <v>4.1839484415923502E-6</v>
      </c>
      <c r="HV74" s="5">
        <v>2.4500624071667462E-6</v>
      </c>
      <c r="HW74" s="5">
        <v>3.2124464755696106E-5</v>
      </c>
      <c r="HX74" s="5">
        <v>3.9792421151495644E-5</v>
      </c>
      <c r="HY74" s="5">
        <v>2.5128796531722244E-5</v>
      </c>
      <c r="HZ74" s="5">
        <v>5.0343423824978391E-5</v>
      </c>
      <c r="IA74" s="5">
        <v>2.4916015162225347E-5</v>
      </c>
      <c r="IB74" s="5">
        <v>2.0386493283715972E-5</v>
      </c>
      <c r="IC74" s="5">
        <v>1.127125758998027E-5</v>
      </c>
      <c r="ID74" s="5">
        <v>1.0804001868760694E-5</v>
      </c>
      <c r="IE74" s="5">
        <v>1.9034788321163252E-5</v>
      </c>
      <c r="IF74" s="5">
        <v>2.161761883508422E-5</v>
      </c>
      <c r="IG74" s="5">
        <v>2.8862839748994272E-5</v>
      </c>
      <c r="IH74" s="5">
        <v>1.5564421011142644E-5</v>
      </c>
      <c r="II74" s="5">
        <v>7.9281042648177177E-7</v>
      </c>
      <c r="IJ74" s="5">
        <v>1.8536651066653383E-5</v>
      </c>
      <c r="IK74" s="5">
        <v>4.1141256143226988E-5</v>
      </c>
      <c r="IL74" s="5">
        <v>4.4934658691816654E-5</v>
      </c>
      <c r="IM74" s="5">
        <v>2.7409439430050766E-5</v>
      </c>
      <c r="IN74" s="5">
        <v>2.7331861301972902E-5</v>
      </c>
      <c r="IO74" s="5">
        <v>2.2212136530366799E-5</v>
      </c>
      <c r="IP74" s="5">
        <v>1.4701972175900169E-5</v>
      </c>
      <c r="IQ74" s="5">
        <v>3.9826447171589641E-5</v>
      </c>
      <c r="IR74" s="5">
        <v>1.7462629034188788E-5</v>
      </c>
      <c r="IS74" s="5">
        <v>4.413485934944197E-5</v>
      </c>
      <c r="IT74" s="5">
        <v>9.8505347508024468E-6</v>
      </c>
      <c r="IU74" s="5">
        <v>4.2390600820027714E-5</v>
      </c>
      <c r="IV74" s="5">
        <v>4.2326172547545426E-5</v>
      </c>
      <c r="IW74" s="5">
        <v>0</v>
      </c>
      <c r="IX74" s="5">
        <v>6.5095086825501879E-5</v>
      </c>
      <c r="IY74" s="5">
        <v>1.7568920153489656E-5</v>
      </c>
      <c r="IZ74" s="5">
        <v>3.1835883551347892E-5</v>
      </c>
      <c r="JA74" s="5">
        <v>2.445255811572678E-5</v>
      </c>
      <c r="JB74" s="5">
        <v>4.3659566021981255E-5</v>
      </c>
      <c r="JC74" s="5">
        <v>7.6197262301390868E-6</v>
      </c>
      <c r="JD74" s="5">
        <v>1.9872356150687269E-5</v>
      </c>
      <c r="JE74" s="5">
        <v>2.0002441000658072E-5</v>
      </c>
      <c r="JF74" s="5">
        <v>1.9542151860796369E-5</v>
      </c>
      <c r="JG74" s="5">
        <v>2.3424057650764907E-5</v>
      </c>
      <c r="JH74" s="5">
        <v>4.4241464415436574E-5</v>
      </c>
      <c r="JI74" s="5">
        <v>1.8421403807368313E-5</v>
      </c>
      <c r="JJ74" s="5">
        <v>2.1025086968042244E-5</v>
      </c>
      <c r="JK74" s="5">
        <v>4.1784996968962611E-5</v>
      </c>
      <c r="JL74" s="5">
        <v>1.1140518516515716E-5</v>
      </c>
      <c r="JM74" s="5">
        <v>1.7444405983086692E-5</v>
      </c>
      <c r="JN74" s="5">
        <v>0</v>
      </c>
      <c r="JO74" s="5">
        <v>1.3706002937118575E-5</v>
      </c>
      <c r="JP74" s="5">
        <v>1.2235034356938107E-5</v>
      </c>
      <c r="JQ74" s="5">
        <v>2.6964543110451528E-5</v>
      </c>
      <c r="JR74" s="5">
        <v>2.7717618493146867E-5</v>
      </c>
      <c r="JS74" s="5">
        <v>0</v>
      </c>
      <c r="JT74" s="5">
        <v>2.265831937441508E-5</v>
      </c>
      <c r="JU74" s="5">
        <v>2.9642235650975311E-5</v>
      </c>
      <c r="JV74" s="5">
        <v>7.6340063427857192E-6</v>
      </c>
      <c r="JW74" s="5">
        <v>2.0981022137933872E-5</v>
      </c>
      <c r="JX74" s="5">
        <v>2.6464300604051639E-5</v>
      </c>
      <c r="JY74" s="5">
        <v>1.8312579039978543E-5</v>
      </c>
      <c r="JZ74" s="5">
        <v>1.6596024016462391E-5</v>
      </c>
      <c r="KA74" s="5">
        <v>1.6154340119449791E-5</v>
      </c>
      <c r="KB74" s="5">
        <v>1.1206632579194932E-5</v>
      </c>
      <c r="KC74" s="5">
        <v>1.3789785943230446E-5</v>
      </c>
      <c r="KD74" s="5">
        <v>1.3563522842039163E-5</v>
      </c>
      <c r="KE74" s="5">
        <v>2.2419631585903833E-5</v>
      </c>
      <c r="KF74" s="5">
        <v>2.7871619583292279E-5</v>
      </c>
      <c r="KG74" s="5">
        <v>8.6632569665696962E-6</v>
      </c>
      <c r="KH74" s="5">
        <v>1.7397702133727613E-7</v>
      </c>
      <c r="KI74" s="5">
        <v>1.2989644959752745E-5</v>
      </c>
      <c r="KJ74" s="5">
        <v>0</v>
      </c>
      <c r="KK74" s="5">
        <v>1.1407809397683935E-5</v>
      </c>
      <c r="KL74" s="5">
        <v>1.3759365896983561E-5</v>
      </c>
      <c r="KM74" s="5">
        <v>0</v>
      </c>
      <c r="KN74" s="5">
        <v>2.612203367538031E-5</v>
      </c>
      <c r="KO74" s="5">
        <v>2.0885249413362702E-5</v>
      </c>
      <c r="KP74" s="5">
        <v>2.3464431504182437E-5</v>
      </c>
      <c r="KQ74" s="5">
        <v>2.2430365475050082E-5</v>
      </c>
      <c r="KR74" s="5">
        <v>0</v>
      </c>
      <c r="KS74" s="5">
        <v>1.6306246151227937E-6</v>
      </c>
      <c r="KT74" s="5">
        <v>1.318169450268074E-5</v>
      </c>
      <c r="KU74" s="5">
        <v>1.7089128440129628E-5</v>
      </c>
      <c r="KV74" s="5">
        <v>2.0433379696225594E-5</v>
      </c>
      <c r="KW74" s="5">
        <v>1.4569649767119325E-5</v>
      </c>
      <c r="KX74" s="5">
        <v>5.7718668840915036E-6</v>
      </c>
      <c r="KY74" s="5">
        <v>1.5966568169354331E-5</v>
      </c>
      <c r="KZ74" s="5">
        <v>2.0003610371062003E-5</v>
      </c>
      <c r="LA74" s="5">
        <v>2.7775957624034535E-5</v>
      </c>
      <c r="LB74" s="5">
        <v>2.769467883356385E-5</v>
      </c>
      <c r="LC74" s="5">
        <v>1.1637132886457164E-6</v>
      </c>
      <c r="LD74" s="5">
        <v>1.8767531793166484E-5</v>
      </c>
      <c r="LE74" s="5">
        <v>3.1926369354751359E-5</v>
      </c>
      <c r="LF74" s="5">
        <v>7.6320631544652787E-6</v>
      </c>
      <c r="LG74" s="5">
        <v>3.0639107482397869E-5</v>
      </c>
      <c r="LH74" s="5">
        <v>5.6776642716993955E-6</v>
      </c>
      <c r="LI74" s="5">
        <v>2.2548360424621719E-5</v>
      </c>
      <c r="LJ74" s="5">
        <v>2.6163568647301634E-6</v>
      </c>
      <c r="LK74" s="5">
        <v>1.6174476773120859E-5</v>
      </c>
      <c r="LL74" s="5">
        <v>1.3276121812037133E-5</v>
      </c>
      <c r="LM74" s="5">
        <v>5.8372162195047506E-6</v>
      </c>
      <c r="LN74" s="5">
        <v>7.1605341807321619E-6</v>
      </c>
      <c r="LO74" s="5">
        <v>0</v>
      </c>
      <c r="LP74" s="5">
        <v>1.0569276004737537E-5</v>
      </c>
      <c r="LQ74" s="5">
        <v>0</v>
      </c>
      <c r="LR74" s="5">
        <v>3.4302457179162571E-6</v>
      </c>
      <c r="LS74" s="5">
        <v>2.0476118216350119E-5</v>
      </c>
      <c r="LT74" s="5">
        <v>1.4753164529294534E-5</v>
      </c>
      <c r="LU74" s="5">
        <v>7.6591281450587078E-6</v>
      </c>
      <c r="LV74" s="5">
        <v>0</v>
      </c>
      <c r="LW74" s="5">
        <v>1.5199050599865626E-5</v>
      </c>
      <c r="LX74" s="5">
        <v>1.7180554230996395E-5</v>
      </c>
      <c r="LY74" s="5">
        <v>0</v>
      </c>
      <c r="LZ74" s="5">
        <v>1.8627970192199382E-5</v>
      </c>
      <c r="MA74" s="5">
        <v>1.5569887235436297E-5</v>
      </c>
      <c r="MB74" s="5">
        <v>5.9299459372427688E-6</v>
      </c>
      <c r="MC74" s="5">
        <v>6.9932892811618053E-6</v>
      </c>
      <c r="MD74" s="5">
        <v>2.1336126827572065E-5</v>
      </c>
      <c r="ME74" s="5">
        <v>1.3884354567386376E-5</v>
      </c>
      <c r="MF74" s="5">
        <v>2.3615823297432968E-5</v>
      </c>
      <c r="MG74" s="5">
        <v>1.7105522311535768E-5</v>
      </c>
      <c r="MH74" s="5">
        <v>2.5516519348039801E-5</v>
      </c>
      <c r="MI74" s="5">
        <v>0</v>
      </c>
      <c r="MJ74" s="5">
        <v>1.1938705834860589E-5</v>
      </c>
      <c r="MK74" s="5">
        <v>1.4855820709288128E-5</v>
      </c>
      <c r="ML74" s="5">
        <v>3.1157464216603824E-5</v>
      </c>
      <c r="MM74" s="5">
        <v>1.8209661026332937E-7</v>
      </c>
    </row>
    <row r="75" spans="1:351" x14ac:dyDescent="0.2">
      <c r="A75" s="7" t="s">
        <v>82</v>
      </c>
      <c r="B75" s="6">
        <v>21.533866882324219</v>
      </c>
      <c r="C75" s="5">
        <v>0</v>
      </c>
      <c r="D75" s="5">
        <v>0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 s="5">
        <v>0</v>
      </c>
      <c r="R75" s="5">
        <v>0</v>
      </c>
      <c r="S75" s="5">
        <v>0</v>
      </c>
      <c r="T75" s="5">
        <v>0</v>
      </c>
      <c r="U75" s="5">
        <v>0</v>
      </c>
      <c r="V75" s="5">
        <v>0</v>
      </c>
      <c r="W75" s="5">
        <v>0</v>
      </c>
      <c r="X75" s="5">
        <v>0</v>
      </c>
      <c r="Y75" s="5">
        <v>0</v>
      </c>
      <c r="Z75" s="5">
        <v>0</v>
      </c>
      <c r="AA75" s="5">
        <v>0</v>
      </c>
      <c r="AB75" s="5">
        <v>0</v>
      </c>
      <c r="AC75" s="5">
        <v>0</v>
      </c>
      <c r="AD75" s="5">
        <v>0</v>
      </c>
      <c r="AE75" s="5">
        <v>0</v>
      </c>
      <c r="AF75" s="5">
        <v>0</v>
      </c>
      <c r="AG75" s="5">
        <v>0</v>
      </c>
      <c r="AH75" s="5">
        <v>0</v>
      </c>
      <c r="AI75" s="5">
        <v>0</v>
      </c>
      <c r="AJ75" s="5">
        <v>0</v>
      </c>
      <c r="AK75" s="5">
        <v>1.2423709256578724E-3</v>
      </c>
      <c r="AL75" s="5">
        <v>1.1611965364871849E-3</v>
      </c>
      <c r="AM75" s="5">
        <v>9.3058689677937576E-4</v>
      </c>
      <c r="AN75" s="5">
        <v>2.3912021050389583E-3</v>
      </c>
      <c r="AO75" s="5">
        <v>0.12296853238129925</v>
      </c>
      <c r="AP75" s="5">
        <v>0.12935938158748089</v>
      </c>
      <c r="AQ75" s="5">
        <v>0.43299170287490746</v>
      </c>
      <c r="AR75" s="5">
        <v>0.12531220710931124</v>
      </c>
      <c r="AS75" s="5">
        <v>0.45152934518065674</v>
      </c>
      <c r="AT75" s="5">
        <v>0.1930246906694581</v>
      </c>
      <c r="AU75" s="5">
        <v>0.10179490064434453</v>
      </c>
      <c r="AV75" s="5">
        <v>1.5098686125785991E-3</v>
      </c>
      <c r="AW75" s="5">
        <v>7.7769436913596788E-4</v>
      </c>
      <c r="AX75" s="5">
        <v>8.3744342803279443E-4</v>
      </c>
      <c r="AY75" s="5">
        <v>6.9134717336577999E-4</v>
      </c>
      <c r="AZ75" s="5">
        <v>1.1302945243103686E-3</v>
      </c>
      <c r="BA75" s="5">
        <v>2.2394798037504455E-3</v>
      </c>
      <c r="BB75" s="5">
        <v>1.077042594947524E-3</v>
      </c>
      <c r="BC75" s="5">
        <v>1.2607154936262936E-2</v>
      </c>
      <c r="BD75" s="5">
        <v>5.5100301992710869E-2</v>
      </c>
      <c r="BE75" s="5">
        <v>0.23745987701489452</v>
      </c>
      <c r="BF75" s="5">
        <v>6.7530580121591008E-2</v>
      </c>
      <c r="BG75" s="5">
        <v>0.65162637753762531</v>
      </c>
      <c r="BH75" s="5">
        <v>2.4469905917057645E-2</v>
      </c>
      <c r="BI75" s="5">
        <v>1.4457577627952837E-2</v>
      </c>
      <c r="BJ75" s="5">
        <v>0</v>
      </c>
      <c r="BK75" s="5">
        <v>8.7947174329058636E-4</v>
      </c>
      <c r="BL75" s="5">
        <v>2.645983278217506E-4</v>
      </c>
      <c r="BM75" s="5">
        <v>5.6631255162267616E-4</v>
      </c>
      <c r="BN75" s="5">
        <v>3.7113439242767593E-4</v>
      </c>
      <c r="BO75" s="5">
        <v>2.1749228027669043E-3</v>
      </c>
      <c r="BP75" s="5">
        <v>2.349150845862371E-3</v>
      </c>
      <c r="BQ75" s="5">
        <v>7.0255998521723803E-2</v>
      </c>
      <c r="BR75" s="5">
        <v>7.2904396575631969E-2</v>
      </c>
      <c r="BS75" s="5">
        <v>8.2239393829390731E-2</v>
      </c>
      <c r="BT75" s="5">
        <v>3.7166353163210077E-2</v>
      </c>
      <c r="BU75" s="5">
        <v>1.9595149882032429E-2</v>
      </c>
      <c r="BV75" s="5">
        <v>6.6453715246641799E-3</v>
      </c>
      <c r="BW75" s="5">
        <v>0</v>
      </c>
      <c r="BX75" s="5">
        <v>5.9295803008923838E-4</v>
      </c>
      <c r="BY75" s="5">
        <v>3.9438253409214696E-3</v>
      </c>
      <c r="BZ75" s="5">
        <v>1.040510035363283E-3</v>
      </c>
      <c r="CA75" s="5">
        <v>2.5407073665840315E-3</v>
      </c>
      <c r="CB75" s="5">
        <v>7.901005819522472E-4</v>
      </c>
      <c r="CC75" s="5">
        <v>2.6890221515502685E-3</v>
      </c>
      <c r="CD75" s="5">
        <v>8.6286845867950977E-4</v>
      </c>
      <c r="CE75" s="5">
        <v>3.6506501717958106E-2</v>
      </c>
      <c r="CF75" s="5">
        <v>5.2427720171611958E-2</v>
      </c>
      <c r="CG75" s="5">
        <v>5.5947821010164031E-3</v>
      </c>
      <c r="CH75" s="5">
        <v>6.9626182451974826E-4</v>
      </c>
      <c r="CI75" s="5">
        <v>2.2093552583947657E-3</v>
      </c>
      <c r="CJ75" s="5">
        <v>9.2480306196687778E-4</v>
      </c>
      <c r="CK75" s="5">
        <v>1.6990201158134928E-3</v>
      </c>
      <c r="CL75" s="5">
        <v>8.1823997372095224E-5</v>
      </c>
      <c r="CM75" s="5">
        <v>2.9896622585440596E-3</v>
      </c>
      <c r="CN75" s="5">
        <v>2.3391851178526844E-4</v>
      </c>
      <c r="CO75" s="5">
        <v>1.0108672050538989E-3</v>
      </c>
      <c r="CP75" s="5">
        <v>5.1400182079882959E-5</v>
      </c>
      <c r="CQ75" s="5">
        <v>5.3524119569093459E-4</v>
      </c>
      <c r="CR75" s="5">
        <v>4.8237863878687593E-4</v>
      </c>
      <c r="CS75" s="5">
        <v>2.7531095445067336E-2</v>
      </c>
      <c r="CT75" s="5">
        <v>1.0071049028695652E-2</v>
      </c>
      <c r="CU75" s="5">
        <v>1.0155559172439384E-3</v>
      </c>
      <c r="CV75" s="5">
        <v>6.779031424677147E-4</v>
      </c>
      <c r="CW75" s="5">
        <v>1.1527395582317276E-3</v>
      </c>
      <c r="CX75" s="5">
        <v>4.3289450962164812E-4</v>
      </c>
      <c r="CY75" s="5">
        <v>2.4211322957664103E-4</v>
      </c>
      <c r="CZ75" s="5">
        <v>3.8167445158028795E-4</v>
      </c>
      <c r="DA75" s="5">
        <v>1.3402495143658142E-3</v>
      </c>
      <c r="DB75" s="5">
        <v>1.3052003846021615E-4</v>
      </c>
      <c r="DC75" s="5">
        <v>8.1972291075928E-4</v>
      </c>
      <c r="DD75" s="5">
        <v>6.6267907401588744E-5</v>
      </c>
      <c r="DE75" s="5">
        <v>1.2586166407659079E-4</v>
      </c>
      <c r="DF75" s="5">
        <v>2.0283642163226783E-4</v>
      </c>
      <c r="DG75" s="5">
        <v>4.6828365013564812E-4</v>
      </c>
      <c r="DH75" s="5">
        <v>3.8600260300877722E-4</v>
      </c>
      <c r="DI75" s="5">
        <v>2.0191046371324055E-4</v>
      </c>
      <c r="DJ75" s="5">
        <v>3.1967575780153865E-4</v>
      </c>
      <c r="DK75" s="5">
        <v>1.0992206097600808E-4</v>
      </c>
      <c r="DL75" s="5">
        <v>1.4092079644868161E-4</v>
      </c>
      <c r="DM75" s="5">
        <v>1.4795682318568282E-4</v>
      </c>
      <c r="DN75" s="5">
        <v>3.6689721669005509E-4</v>
      </c>
      <c r="DO75" s="5">
        <v>9.7725882925080729E-4</v>
      </c>
      <c r="DP75" s="5">
        <v>6.6733508749152167E-5</v>
      </c>
      <c r="DQ75" s="5">
        <v>4.8255227409821697E-4</v>
      </c>
      <c r="DR75" s="5">
        <v>4.3549315817822026E-4</v>
      </c>
      <c r="DS75" s="5">
        <v>1.5071393742324498E-4</v>
      </c>
      <c r="DT75" s="5">
        <v>4.0470753486078554E-5</v>
      </c>
      <c r="DU75" s="5">
        <v>1.6055102954961491E-4</v>
      </c>
      <c r="DV75" s="5">
        <v>5.5788658730979862E-4</v>
      </c>
      <c r="DW75" s="5">
        <v>2.0427580607667453E-4</v>
      </c>
      <c r="DX75" s="5">
        <v>2.9295850607313206E-5</v>
      </c>
      <c r="DY75" s="5">
        <v>0</v>
      </c>
      <c r="DZ75" s="5">
        <v>2.2929088719864194E-4</v>
      </c>
      <c r="EA75" s="5">
        <v>1.5696740135068475E-5</v>
      </c>
      <c r="EB75" s="5">
        <v>2.8653053097236466E-4</v>
      </c>
      <c r="EC75" s="5">
        <v>1.7809764818479021E-4</v>
      </c>
      <c r="ED75" s="5">
        <v>2.9548678580398831E-4</v>
      </c>
      <c r="EE75" s="5">
        <v>1.7675692723756826E-3</v>
      </c>
      <c r="EF75" s="5">
        <v>4.5878425118057157E-4</v>
      </c>
      <c r="EG75" s="5">
        <v>3.614939332856849E-4</v>
      </c>
      <c r="EH75" s="5">
        <v>5.1101987589303377E-5</v>
      </c>
      <c r="EI75" s="5">
        <v>1.0947883061716004E-4</v>
      </c>
      <c r="EJ75" s="5">
        <v>2.7649378935758744E-5</v>
      </c>
      <c r="EK75" s="5">
        <v>0</v>
      </c>
      <c r="EL75" s="5">
        <v>1.8217897497528818E-4</v>
      </c>
      <c r="EM75" s="5">
        <v>5.188996485400962E-5</v>
      </c>
      <c r="EN75" s="5">
        <v>3.8433986871413999E-4</v>
      </c>
      <c r="EO75" s="5">
        <v>9.8887916718703068E-5</v>
      </c>
      <c r="EP75" s="5">
        <v>1.7393314371165312E-4</v>
      </c>
      <c r="EQ75" s="5">
        <v>1.4848086460751494E-4</v>
      </c>
      <c r="ER75" s="5">
        <v>1.3646855266352394E-4</v>
      </c>
      <c r="ES75" s="5">
        <v>0</v>
      </c>
      <c r="ET75" s="5">
        <v>2.2423188053207887E-4</v>
      </c>
      <c r="EU75" s="5">
        <v>1.3584531785230564E-4</v>
      </c>
      <c r="EV75" s="5">
        <v>2.1758853655344675E-4</v>
      </c>
      <c r="EW75" s="5">
        <v>1.3802136786446855E-5</v>
      </c>
      <c r="EX75" s="5">
        <v>8.470190054236987E-5</v>
      </c>
      <c r="EY75" s="5">
        <v>2.9172888213334298E-4</v>
      </c>
      <c r="EZ75" s="5">
        <v>7.7232307665121375E-5</v>
      </c>
      <c r="FA75" s="5">
        <v>7.5468037616421035E-5</v>
      </c>
      <c r="FB75" s="5">
        <v>0</v>
      </c>
      <c r="FC75" s="5">
        <v>1.3846462786937184E-4</v>
      </c>
      <c r="FD75" s="5">
        <v>1.2237167172465021E-4</v>
      </c>
      <c r="FE75" s="5">
        <v>9.8584213048508987E-5</v>
      </c>
      <c r="FF75" s="5">
        <v>1.9354301555618366E-4</v>
      </c>
      <c r="FG75" s="5">
        <v>9.404833256799325E-5</v>
      </c>
      <c r="FH75" s="5">
        <v>4.4061769495730038E-5</v>
      </c>
      <c r="FI75" s="5">
        <v>0</v>
      </c>
      <c r="FJ75" s="5">
        <v>4.3044538797292708E-5</v>
      </c>
      <c r="FK75" s="5">
        <v>8.7248916372288722E-5</v>
      </c>
      <c r="FL75" s="5">
        <v>4.2587068385225079E-5</v>
      </c>
      <c r="FM75" s="5">
        <v>1.3650656555472176E-4</v>
      </c>
      <c r="FN75" s="5">
        <v>3.572716590001314E-5</v>
      </c>
      <c r="FO75" s="5">
        <v>1.5096504307854662E-4</v>
      </c>
      <c r="FP75" s="5">
        <v>2.1371852799884883E-4</v>
      </c>
      <c r="FQ75" s="5">
        <v>8.5120239671709303E-5</v>
      </c>
      <c r="FR75" s="5">
        <v>2.2073583371745895E-4</v>
      </c>
      <c r="FS75" s="5">
        <v>0</v>
      </c>
      <c r="FT75" s="5">
        <v>2.595014335829482E-5</v>
      </c>
      <c r="FU75" s="5">
        <v>8.1372964570765186E-5</v>
      </c>
      <c r="FV75" s="5">
        <v>2.0416675387212988E-4</v>
      </c>
      <c r="FW75" s="5">
        <v>2.635848983842249E-5</v>
      </c>
      <c r="FX75" s="5">
        <v>0</v>
      </c>
      <c r="FY75" s="5">
        <v>1.0604440375760525E-4</v>
      </c>
      <c r="FZ75" s="5">
        <v>1.0779796573102687E-4</v>
      </c>
      <c r="GA75" s="5">
        <v>1.0047631538171442E-4</v>
      </c>
      <c r="GB75" s="5">
        <v>2.3187067730455173E-5</v>
      </c>
      <c r="GC75" s="5">
        <v>0</v>
      </c>
      <c r="GD75" s="5">
        <v>1.2401630345994553E-5</v>
      </c>
      <c r="GE75" s="5">
        <v>5.8868344593850931E-5</v>
      </c>
      <c r="GF75" s="5">
        <v>0</v>
      </c>
      <c r="GG75" s="5">
        <v>1.1511166200934895E-4</v>
      </c>
      <c r="GH75" s="5">
        <v>9.2149662086391735E-5</v>
      </c>
      <c r="GI75" s="5">
        <v>1.8089403757130935E-5</v>
      </c>
      <c r="GJ75" s="5">
        <v>5.5222107458132E-5</v>
      </c>
      <c r="GK75" s="5">
        <v>1.3156659972469979E-4</v>
      </c>
      <c r="GL75" s="5">
        <v>9.29551798874866E-6</v>
      </c>
      <c r="GM75" s="5">
        <v>3.6758953567672851E-5</v>
      </c>
      <c r="GN75" s="5">
        <v>0</v>
      </c>
      <c r="GO75" s="5">
        <v>3.7281067358545321E-5</v>
      </c>
      <c r="GP75" s="5">
        <v>0</v>
      </c>
      <c r="GQ75" s="5">
        <v>1.0844375194067706E-4</v>
      </c>
      <c r="GR75" s="5">
        <v>1.6920085476954396E-5</v>
      </c>
      <c r="GS75" s="5">
        <v>3.9050168070337948E-5</v>
      </c>
      <c r="GT75" s="5">
        <v>4.126053349843548E-5</v>
      </c>
      <c r="GU75" s="5">
        <v>6.1233971345488897E-6</v>
      </c>
      <c r="GV75" s="5">
        <v>2.292943703469808E-5</v>
      </c>
      <c r="GW75" s="5">
        <v>1.2128222412195112E-4</v>
      </c>
      <c r="GX75" s="5">
        <v>1.2701556566096874E-5</v>
      </c>
      <c r="GY75" s="5">
        <v>4.6611532062419755E-5</v>
      </c>
      <c r="GZ75" s="5">
        <v>8.746429531802626E-5</v>
      </c>
      <c r="HA75" s="5">
        <v>5.5534611217418076E-5</v>
      </c>
      <c r="HB75" s="5">
        <v>0</v>
      </c>
      <c r="HC75" s="5">
        <v>5.7446401005615295E-5</v>
      </c>
      <c r="HD75" s="5">
        <v>0</v>
      </c>
      <c r="HE75" s="5">
        <v>2.2286832170531878E-5</v>
      </c>
      <c r="HF75" s="5">
        <v>0</v>
      </c>
      <c r="HG75" s="5">
        <v>6.6694531994162239E-6</v>
      </c>
      <c r="HH75" s="5">
        <v>3.5565706816266636E-6</v>
      </c>
      <c r="HI75" s="5">
        <v>1.7375966666155971E-5</v>
      </c>
      <c r="HJ75" s="5">
        <v>3.4312888529386344E-5</v>
      </c>
      <c r="HK75" s="5">
        <v>7.1972336386156582E-5</v>
      </c>
      <c r="HL75" s="5">
        <v>0</v>
      </c>
      <c r="HM75" s="5">
        <v>1.4757316082861227E-4</v>
      </c>
      <c r="HN75" s="5">
        <v>1.065639255378937E-4</v>
      </c>
      <c r="HO75" s="5">
        <v>2.5335019959260766E-5</v>
      </c>
      <c r="HP75" s="5">
        <v>3.5787067597146381E-5</v>
      </c>
      <c r="HQ75" s="5">
        <v>1.9400090564397704E-5</v>
      </c>
      <c r="HR75" s="5">
        <v>1.1867716336181935E-4</v>
      </c>
      <c r="HS75" s="5">
        <v>0</v>
      </c>
      <c r="HT75" s="5">
        <v>9.0531909595834096E-5</v>
      </c>
      <c r="HU75" s="5">
        <v>3.4850398193922015E-5</v>
      </c>
      <c r="HV75" s="5">
        <v>3.8126402907715255E-5</v>
      </c>
      <c r="HW75" s="5">
        <v>1.8892874091528512E-5</v>
      </c>
      <c r="HX75" s="5">
        <v>1.7481714762548382E-4</v>
      </c>
      <c r="HY75" s="5">
        <v>4.3960408058630864E-5</v>
      </c>
      <c r="HZ75" s="5">
        <v>0</v>
      </c>
      <c r="IA75" s="5">
        <v>7.9800309836207084E-6</v>
      </c>
      <c r="IB75" s="5">
        <v>0</v>
      </c>
      <c r="IC75" s="5">
        <v>1.1042967697201455E-4</v>
      </c>
      <c r="ID75" s="5">
        <v>0</v>
      </c>
      <c r="IE75" s="5">
        <v>3.2570278467811142E-5</v>
      </c>
      <c r="IF75" s="5">
        <v>2.9724047162927755E-6</v>
      </c>
      <c r="IG75" s="5">
        <v>2.5490141564548995E-5</v>
      </c>
      <c r="IH75" s="5">
        <v>0</v>
      </c>
      <c r="II75" s="5">
        <v>0</v>
      </c>
      <c r="IJ75" s="5">
        <v>7.4352753618921947E-6</v>
      </c>
      <c r="IK75" s="5">
        <v>0</v>
      </c>
      <c r="IL75" s="5">
        <v>4.0133266320789882E-7</v>
      </c>
      <c r="IM75" s="5">
        <v>0</v>
      </c>
      <c r="IN75" s="5">
        <v>0</v>
      </c>
      <c r="IO75" s="5">
        <v>5.2688359748721607E-6</v>
      </c>
      <c r="IP75" s="5">
        <v>0</v>
      </c>
      <c r="IQ75" s="5">
        <v>4.8769847344273814E-6</v>
      </c>
      <c r="IR75" s="5">
        <v>1.0990903971698133E-5</v>
      </c>
      <c r="IS75" s="5">
        <v>8.4547423095676199E-5</v>
      </c>
      <c r="IT75" s="5">
        <v>0</v>
      </c>
      <c r="IU75" s="5">
        <v>1.0160886317473569E-5</v>
      </c>
      <c r="IV75" s="5">
        <v>6.530884831028033E-5</v>
      </c>
      <c r="IW75" s="5">
        <v>0</v>
      </c>
      <c r="IX75" s="5">
        <v>2.3558117305195082E-5</v>
      </c>
      <c r="IY75" s="5">
        <v>0</v>
      </c>
      <c r="IZ75" s="5">
        <v>3.0740339196673144E-5</v>
      </c>
      <c r="JA75" s="5">
        <v>0</v>
      </c>
      <c r="JB75" s="5">
        <v>6.1213542069573444E-5</v>
      </c>
      <c r="JC75" s="5">
        <v>8.0446621568336293E-6</v>
      </c>
      <c r="JD75" s="5">
        <v>0</v>
      </c>
      <c r="JE75" s="5">
        <v>0</v>
      </c>
      <c r="JF75" s="5">
        <v>6.084934377169673E-5</v>
      </c>
      <c r="JG75" s="5">
        <v>0</v>
      </c>
      <c r="JH75" s="5">
        <v>3.6597479598239332E-5</v>
      </c>
      <c r="JI75" s="5">
        <v>4.7534245475730213E-5</v>
      </c>
      <c r="JJ75" s="5">
        <v>0</v>
      </c>
      <c r="JK75" s="5">
        <v>4.1103694593924962E-5</v>
      </c>
      <c r="JL75" s="5">
        <v>2.2283543022547741E-5</v>
      </c>
      <c r="JM75" s="5">
        <v>2.7901988314901349E-5</v>
      </c>
      <c r="JN75" s="5">
        <v>2.1360114464891892E-5</v>
      </c>
      <c r="JO75" s="5">
        <v>3.9681436514905021E-5</v>
      </c>
      <c r="JP75" s="5">
        <v>6.8787469043113869E-5</v>
      </c>
      <c r="JQ75" s="5">
        <v>0</v>
      </c>
      <c r="JR75" s="5">
        <v>0</v>
      </c>
      <c r="JS75" s="5">
        <v>2.00432727417092E-5</v>
      </c>
      <c r="JT75" s="5">
        <v>8.0847483458235204E-6</v>
      </c>
      <c r="JU75" s="5">
        <v>3.8965188373163521E-5</v>
      </c>
      <c r="JV75" s="5">
        <v>0</v>
      </c>
      <c r="JW75" s="5">
        <v>0</v>
      </c>
      <c r="JX75" s="5">
        <v>1.6611921983012639E-5</v>
      </c>
      <c r="JY75" s="5">
        <v>1.2478292776092415E-5</v>
      </c>
      <c r="JZ75" s="5">
        <v>2.5264855359352826E-5</v>
      </c>
      <c r="KA75" s="5">
        <v>4.1161686620522972E-5</v>
      </c>
      <c r="KB75" s="5">
        <v>1.9222310413856124E-6</v>
      </c>
      <c r="KC75" s="5">
        <v>2.3888061331224159E-5</v>
      </c>
      <c r="KD75" s="5">
        <v>5.6133657557218363E-6</v>
      </c>
      <c r="KE75" s="5">
        <v>0</v>
      </c>
      <c r="KF75" s="5">
        <v>0</v>
      </c>
      <c r="KG75" s="5">
        <v>1.833526907371418E-5</v>
      </c>
      <c r="KH75" s="5">
        <v>4.0572264193666195E-5</v>
      </c>
      <c r="KI75" s="5">
        <v>0</v>
      </c>
      <c r="KJ75" s="5">
        <v>0</v>
      </c>
      <c r="KK75" s="5">
        <v>6.2580184547532679E-5</v>
      </c>
      <c r="KL75" s="5">
        <v>0</v>
      </c>
      <c r="KM75" s="5">
        <v>3.3422554056958244E-5</v>
      </c>
      <c r="KN75" s="5">
        <v>1.4174619410955485E-5</v>
      </c>
      <c r="KO75" s="5">
        <v>6.3873864370057317E-5</v>
      </c>
      <c r="KP75" s="5">
        <v>2.4977080687100005E-5</v>
      </c>
      <c r="KQ75" s="5">
        <v>0</v>
      </c>
      <c r="KR75" s="5">
        <v>0</v>
      </c>
      <c r="KS75" s="5">
        <v>4.7865189809340103E-8</v>
      </c>
      <c r="KT75" s="5">
        <v>1.8300551346423148E-5</v>
      </c>
      <c r="KU75" s="5">
        <v>0</v>
      </c>
      <c r="KV75" s="5">
        <v>4.4598828339413421E-5</v>
      </c>
      <c r="KW75" s="5">
        <v>0</v>
      </c>
      <c r="KX75" s="5">
        <v>2.9681278983715269E-5</v>
      </c>
      <c r="KY75" s="5">
        <v>0</v>
      </c>
      <c r="KZ75" s="5">
        <v>4.1877472821578283E-5</v>
      </c>
      <c r="LA75" s="5">
        <v>0</v>
      </c>
      <c r="LB75" s="5">
        <v>8.7698254452762693E-6</v>
      </c>
      <c r="LC75" s="5">
        <v>2.606895916204062E-5</v>
      </c>
      <c r="LD75" s="5">
        <v>0</v>
      </c>
      <c r="LE75" s="5">
        <v>7.1435668738033668E-5</v>
      </c>
      <c r="LF75" s="5">
        <v>0</v>
      </c>
      <c r="LG75" s="5">
        <v>0</v>
      </c>
      <c r="LH75" s="5">
        <v>1.6961328054975223E-5</v>
      </c>
      <c r="LI75" s="5">
        <v>1.3266318638563137E-6</v>
      </c>
      <c r="LJ75" s="5">
        <v>2.18993122664182E-5</v>
      </c>
      <c r="LK75" s="5">
        <v>1.8987762079831192E-5</v>
      </c>
      <c r="LL75" s="5">
        <v>0</v>
      </c>
      <c r="LM75" s="5">
        <v>0</v>
      </c>
      <c r="LN75" s="5">
        <v>0</v>
      </c>
      <c r="LO75" s="5">
        <v>0</v>
      </c>
      <c r="LP75" s="5">
        <v>0</v>
      </c>
      <c r="LQ75" s="5">
        <v>0</v>
      </c>
      <c r="LR75" s="5">
        <v>0</v>
      </c>
      <c r="LS75" s="5">
        <v>6.4182022616346321E-6</v>
      </c>
      <c r="LT75" s="5">
        <v>0</v>
      </c>
      <c r="LU75" s="5">
        <v>9.2184706718322816E-5</v>
      </c>
      <c r="LV75" s="5">
        <v>2.4850621366872859E-5</v>
      </c>
      <c r="LW75" s="5">
        <v>0</v>
      </c>
      <c r="LX75" s="5">
        <v>6.5480594231992297E-5</v>
      </c>
      <c r="LY75" s="5">
        <v>1.0422901352413274E-4</v>
      </c>
      <c r="LZ75" s="5">
        <v>2.5350545081187288E-6</v>
      </c>
      <c r="MA75" s="5">
        <v>0</v>
      </c>
      <c r="MB75" s="5">
        <v>0</v>
      </c>
      <c r="MC75" s="5">
        <v>4.0677583029982844E-5</v>
      </c>
      <c r="MD75" s="5">
        <v>1.3652088748841913E-5</v>
      </c>
      <c r="ME75" s="5">
        <v>0</v>
      </c>
      <c r="MF75" s="5">
        <v>1.0116222314398618E-5</v>
      </c>
      <c r="MG75" s="5">
        <v>0</v>
      </c>
      <c r="MH75" s="5">
        <v>1.9226940767833476E-5</v>
      </c>
      <c r="MI75" s="5">
        <v>0</v>
      </c>
      <c r="MJ75" s="5">
        <v>4.9163999473605133E-6</v>
      </c>
      <c r="MK75" s="5">
        <v>0</v>
      </c>
      <c r="ML75" s="5">
        <v>2.5768706816792844E-5</v>
      </c>
      <c r="MM75" s="5">
        <v>0</v>
      </c>
    </row>
    <row r="76" spans="1:351" x14ac:dyDescent="0.2">
      <c r="A76" s="7" t="s">
        <v>68</v>
      </c>
      <c r="B76" s="6">
        <v>23.808698654174805</v>
      </c>
      <c r="C76" s="5">
        <v>0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V76" s="5">
        <v>0</v>
      </c>
      <c r="W76" s="5">
        <v>0</v>
      </c>
      <c r="X76" s="5">
        <v>0</v>
      </c>
      <c r="Y76" s="5">
        <v>0</v>
      </c>
      <c r="Z76" s="5">
        <v>0</v>
      </c>
      <c r="AA76" s="5">
        <v>0</v>
      </c>
      <c r="AB76" s="5">
        <v>0</v>
      </c>
      <c r="AC76" s="5">
        <v>0</v>
      </c>
      <c r="AD76" s="5">
        <v>0</v>
      </c>
      <c r="AE76" s="5">
        <v>0</v>
      </c>
      <c r="AF76" s="5">
        <v>0</v>
      </c>
      <c r="AG76" s="5">
        <v>0</v>
      </c>
      <c r="AH76" s="5">
        <v>0</v>
      </c>
      <c r="AI76" s="5">
        <v>0</v>
      </c>
      <c r="AJ76" s="5">
        <v>0</v>
      </c>
      <c r="AK76" s="5">
        <v>8.6698695334832675E-4</v>
      </c>
      <c r="AL76" s="5">
        <v>6.534977891917682E-4</v>
      </c>
      <c r="AM76" s="5">
        <v>1.5587080750104599E-3</v>
      </c>
      <c r="AN76" s="5">
        <v>4.5578019836284046E-3</v>
      </c>
      <c r="AO76" s="5">
        <v>9.5389305191991014E-2</v>
      </c>
      <c r="AP76" s="5">
        <v>0.10708080843734032</v>
      </c>
      <c r="AQ76" s="5">
        <v>3.0419721807540791E-2</v>
      </c>
      <c r="AR76" s="5">
        <v>8.3145684108153345E-3</v>
      </c>
      <c r="AS76" s="5">
        <v>4.8490247494387052E-2</v>
      </c>
      <c r="AT76" s="5">
        <v>0.11145515432794301</v>
      </c>
      <c r="AU76" s="5">
        <v>0.10175888114100953</v>
      </c>
      <c r="AV76" s="5">
        <v>8.8707290465053106E-4</v>
      </c>
      <c r="AW76" s="5">
        <v>7.6910171844124964E-4</v>
      </c>
      <c r="AX76" s="5">
        <v>5.3259810299255948E-4</v>
      </c>
      <c r="AY76" s="5">
        <v>7.9640943797657415E-4</v>
      </c>
      <c r="AZ76" s="5">
        <v>2.0947413406426814E-2</v>
      </c>
      <c r="BA76" s="5">
        <v>8.5952580320849639E-2</v>
      </c>
      <c r="BB76" s="5">
        <v>7.1592532894671594E-3</v>
      </c>
      <c r="BC76" s="5">
        <v>1.8868533467241676E-2</v>
      </c>
      <c r="BD76" s="5">
        <v>2.2791237933333765E-3</v>
      </c>
      <c r="BE76" s="5">
        <v>6.3701997082006301E-3</v>
      </c>
      <c r="BF76" s="5">
        <v>1.3507700722264473E-3</v>
      </c>
      <c r="BG76" s="5">
        <v>1.0370707482204007E-2</v>
      </c>
      <c r="BH76" s="5">
        <v>3.5284730880550739E-3</v>
      </c>
      <c r="BI76" s="5">
        <v>7.1052431520564757E-3</v>
      </c>
      <c r="BJ76" s="5">
        <v>0</v>
      </c>
      <c r="BK76" s="5">
        <v>1.2226881460186316E-3</v>
      </c>
      <c r="BL76" s="5">
        <v>4.9171684361569634E-3</v>
      </c>
      <c r="BM76" s="5">
        <v>3.2052170353617834E-2</v>
      </c>
      <c r="BN76" s="5">
        <v>1.8073293564219038E-3</v>
      </c>
      <c r="BO76" s="5">
        <v>2.1458495645904505E-2</v>
      </c>
      <c r="BP76" s="5">
        <v>6.3771741241627064E-3</v>
      </c>
      <c r="BQ76" s="5">
        <v>1.6887191252015752E-3</v>
      </c>
      <c r="BR76" s="5">
        <v>1.3249288804219376E-3</v>
      </c>
      <c r="BS76" s="5">
        <v>4.0093160504542048E-3</v>
      </c>
      <c r="BT76" s="5">
        <v>1.0150879724175634E-3</v>
      </c>
      <c r="BU76" s="5">
        <v>1.5700596959443312E-3</v>
      </c>
      <c r="BV76" s="5">
        <v>1.0218961501853871E-3</v>
      </c>
      <c r="BW76" s="5">
        <v>1.2512878006238265E-2</v>
      </c>
      <c r="BX76" s="5">
        <v>3.5644814016597675E-3</v>
      </c>
      <c r="BY76" s="5">
        <v>6.1458811499097068E-3</v>
      </c>
      <c r="BZ76" s="5">
        <v>1.4417446481725525E-3</v>
      </c>
      <c r="CA76" s="5">
        <v>0.16870409914999046</v>
      </c>
      <c r="CB76" s="5">
        <v>2.1644955813570364E-2</v>
      </c>
      <c r="CC76" s="5">
        <v>9.8591904707466288E-2</v>
      </c>
      <c r="CD76" s="5">
        <v>6.4027542536759764E-4</v>
      </c>
      <c r="CE76" s="5">
        <v>8.7203399742575389E-4</v>
      </c>
      <c r="CF76" s="5">
        <v>1.2537526834834733E-3</v>
      </c>
      <c r="CG76" s="5">
        <v>6.9558655321898223E-4</v>
      </c>
      <c r="CH76" s="5">
        <v>4.5331872823363E-4</v>
      </c>
      <c r="CI76" s="5">
        <v>7.6607005623228E-4</v>
      </c>
      <c r="CJ76" s="5">
        <v>6.5134275014383275E-4</v>
      </c>
      <c r="CK76" s="5">
        <v>1.9461246377035491E-3</v>
      </c>
      <c r="CL76" s="5">
        <v>4.018056908098178E-4</v>
      </c>
      <c r="CM76" s="5">
        <v>9.5371132952807372E-3</v>
      </c>
      <c r="CN76" s="5">
        <v>2.8702638629297901E-4</v>
      </c>
      <c r="CO76" s="5">
        <v>7.8354089603597812E-2</v>
      </c>
      <c r="CP76" s="5">
        <v>4.6074597389405924E-4</v>
      </c>
      <c r="CQ76" s="5">
        <v>1.6814659383616434E-4</v>
      </c>
      <c r="CR76" s="5">
        <v>1.5823759712308756E-4</v>
      </c>
      <c r="CS76" s="5">
        <v>5.3089022846285259E-4</v>
      </c>
      <c r="CT76" s="5">
        <v>8.2816176304186711E-4</v>
      </c>
      <c r="CU76" s="5">
        <v>1.3263385361170956E-3</v>
      </c>
      <c r="CV76" s="5">
        <v>3.5940694439630134E-4</v>
      </c>
      <c r="CW76" s="5">
        <v>2.1869087019642025E-4</v>
      </c>
      <c r="CX76" s="5">
        <v>2.0186038207560525E-4</v>
      </c>
      <c r="CY76" s="5">
        <v>3.5411688664884253E-4</v>
      </c>
      <c r="CZ76" s="5">
        <v>1.3910917168516257E-3</v>
      </c>
      <c r="DA76" s="5">
        <v>7.5489077180100464E-2</v>
      </c>
      <c r="DB76" s="5">
        <v>2.6434695986598698E-3</v>
      </c>
      <c r="DC76" s="5">
        <v>0.39298709947971489</v>
      </c>
      <c r="DD76" s="5">
        <v>1.1013693301120253E-2</v>
      </c>
      <c r="DE76" s="5">
        <v>2.0018985820034136E-4</v>
      </c>
      <c r="DF76" s="5">
        <v>1.7243686166863839E-4</v>
      </c>
      <c r="DG76" s="5">
        <v>1.7472455638948154E-4</v>
      </c>
      <c r="DH76" s="5">
        <v>1.5562806405635809E-4</v>
      </c>
      <c r="DI76" s="5">
        <v>1.6553607470472806E-4</v>
      </c>
      <c r="DJ76" s="5">
        <v>2.2254248351819187E-4</v>
      </c>
      <c r="DK76" s="5">
        <v>1.4101258591222009E-4</v>
      </c>
      <c r="DL76" s="5">
        <v>9.7755572284133536E-5</v>
      </c>
      <c r="DM76" s="5">
        <v>1.9598674007655371E-4</v>
      </c>
      <c r="DN76" s="5">
        <v>1.0184195927538469E-4</v>
      </c>
      <c r="DO76" s="5">
        <v>4.35748727150694E-4</v>
      </c>
      <c r="DP76" s="5">
        <v>1.2744510593010899E-4</v>
      </c>
      <c r="DQ76" s="5">
        <v>4.898672557490651E-4</v>
      </c>
      <c r="DR76" s="5">
        <v>1.6869432280898079E-4</v>
      </c>
      <c r="DS76" s="5">
        <v>1.3753593842670415E-4</v>
      </c>
      <c r="DT76" s="5">
        <v>1.1241644340941716E-4</v>
      </c>
      <c r="DU76" s="5">
        <v>1.9455490047636448E-4</v>
      </c>
      <c r="DV76" s="5">
        <v>7.6407983559702666E-5</v>
      </c>
      <c r="DW76" s="5">
        <v>4.4538793087132164E-3</v>
      </c>
      <c r="DX76" s="5">
        <v>2.3756423597100689E-3</v>
      </c>
      <c r="DY76" s="5">
        <v>1.2606120645942902E-4</v>
      </c>
      <c r="DZ76" s="5">
        <v>1.5518110223265526E-4</v>
      </c>
      <c r="EA76" s="5">
        <v>9.5032746876197357E-5</v>
      </c>
      <c r="EB76" s="5">
        <v>1.2208228795932536E-4</v>
      </c>
      <c r="EC76" s="5">
        <v>3.4786852804930723E-4</v>
      </c>
      <c r="ED76" s="5">
        <v>2.0058439970498291E-4</v>
      </c>
      <c r="EE76" s="5">
        <v>0.69579770051902312</v>
      </c>
      <c r="EF76" s="5">
        <v>0.50360281671867491</v>
      </c>
      <c r="EG76" s="5">
        <v>1.0204244902935984E-2</v>
      </c>
      <c r="EH76" s="5">
        <v>8.0977462382147755E-5</v>
      </c>
      <c r="EI76" s="5">
        <v>5.9657900541204461E-5</v>
      </c>
      <c r="EJ76" s="5">
        <v>1.4719174785457465E-4</v>
      </c>
      <c r="EK76" s="5">
        <v>1.2563626200592191E-4</v>
      </c>
      <c r="EL76" s="5">
        <v>4.258424476751007E-5</v>
      </c>
      <c r="EM76" s="5">
        <v>1.1795246674089882E-4</v>
      </c>
      <c r="EN76" s="5">
        <v>2.0488909536701752E-4</v>
      </c>
      <c r="EO76" s="5">
        <v>1.5025699383961581E-4</v>
      </c>
      <c r="EP76" s="5">
        <v>8.0120920096454239E-5</v>
      </c>
      <c r="EQ76" s="5">
        <v>7.8107652153069153E-5</v>
      </c>
      <c r="ER76" s="5">
        <v>1.5691090080740636E-4</v>
      </c>
      <c r="ES76" s="5">
        <v>9.6313451838323346E-5</v>
      </c>
      <c r="ET76" s="5">
        <v>8.4967744721244269E-5</v>
      </c>
      <c r="EU76" s="5">
        <v>7.8378192978419581E-5</v>
      </c>
      <c r="EV76" s="5">
        <v>1.7733530687701955E-5</v>
      </c>
      <c r="EW76" s="5">
        <v>5.2377229123304846E-5</v>
      </c>
      <c r="EX76" s="5">
        <v>9.1659971389765511E-5</v>
      </c>
      <c r="EY76" s="5">
        <v>8.6028538069624281E-5</v>
      </c>
      <c r="EZ76" s="5">
        <v>2.4011631108930806E-5</v>
      </c>
      <c r="FA76" s="5">
        <v>9.3889360143735833E-5</v>
      </c>
      <c r="FB76" s="5">
        <v>3.5995889626540983E-5</v>
      </c>
      <c r="FC76" s="5">
        <v>6.0882721909259304E-5</v>
      </c>
      <c r="FD76" s="5">
        <v>3.0878326544217988E-5</v>
      </c>
      <c r="FE76" s="5">
        <v>9.2932084012580229E-5</v>
      </c>
      <c r="FF76" s="5">
        <v>7.7092661454104461E-5</v>
      </c>
      <c r="FG76" s="5">
        <v>6.0835562050142026E-5</v>
      </c>
      <c r="FH76" s="5">
        <v>5.7039263588356715E-5</v>
      </c>
      <c r="FI76" s="5">
        <v>3.970458947303058E-5</v>
      </c>
      <c r="FJ76" s="5">
        <v>3.129357984043941E-5</v>
      </c>
      <c r="FK76" s="5">
        <v>5.2970043413220145E-5</v>
      </c>
      <c r="FL76" s="5">
        <v>6.3028450713159686E-5</v>
      </c>
      <c r="FM76" s="5">
        <v>7.9436568139292912E-5</v>
      </c>
      <c r="FN76" s="5">
        <v>4.1385429498136408E-5</v>
      </c>
      <c r="FO76" s="5">
        <v>2.538654966682091E-5</v>
      </c>
      <c r="FP76" s="5">
        <v>5.7838345408298878E-5</v>
      </c>
      <c r="FQ76" s="5">
        <v>7.1852144137317739E-5</v>
      </c>
      <c r="FR76" s="5">
        <v>5.6601437035373395E-5</v>
      </c>
      <c r="FS76" s="5">
        <v>7.0503955219948088E-5</v>
      </c>
      <c r="FT76" s="5">
        <v>5.060190756322726E-5</v>
      </c>
      <c r="FU76" s="5">
        <v>6.8721111318399399E-5</v>
      </c>
      <c r="FV76" s="5">
        <v>6.4320151902106827E-5</v>
      </c>
      <c r="FW76" s="5">
        <v>2.4101515742348542E-5</v>
      </c>
      <c r="FX76" s="5">
        <v>6.2862749390365337E-5</v>
      </c>
      <c r="FY76" s="5">
        <v>2.5621823316552827E-5</v>
      </c>
      <c r="FZ76" s="5">
        <v>4.9370202307421429E-5</v>
      </c>
      <c r="GA76" s="5">
        <v>3.8476672890570929E-5</v>
      </c>
      <c r="GB76" s="5">
        <v>5.7083473742820345E-5</v>
      </c>
      <c r="GC76" s="5">
        <v>7.5789059734466074E-5</v>
      </c>
      <c r="GD76" s="5">
        <v>5.0792580225069642E-5</v>
      </c>
      <c r="GE76" s="5">
        <v>3.9206127323704203E-5</v>
      </c>
      <c r="GF76" s="5">
        <v>5.3083364236138842E-5</v>
      </c>
      <c r="GG76" s="5">
        <v>3.3880251845480174E-5</v>
      </c>
      <c r="GH76" s="5">
        <v>6.99895242434806E-5</v>
      </c>
      <c r="GI76" s="5">
        <v>5.5573192473725547E-5</v>
      </c>
      <c r="GJ76" s="5">
        <v>2.7171743389618686E-5</v>
      </c>
      <c r="GK76" s="5">
        <v>5.2574799580293403E-5</v>
      </c>
      <c r="GL76" s="5">
        <v>1.2996386502964606E-5</v>
      </c>
      <c r="GM76" s="5">
        <v>1.9196628614103127E-5</v>
      </c>
      <c r="GN76" s="5">
        <v>3.4129727991687892E-5</v>
      </c>
      <c r="GO76" s="5">
        <v>4.6828890878243917E-5</v>
      </c>
      <c r="GP76" s="5">
        <v>6.7082203352161776E-5</v>
      </c>
      <c r="GQ76" s="5">
        <v>5.1400676508438254E-5</v>
      </c>
      <c r="GR76" s="5">
        <v>3.2995765725931492E-5</v>
      </c>
      <c r="GS76" s="5">
        <v>2.8538656215573502E-5</v>
      </c>
      <c r="GT76" s="5">
        <v>4.902526477473868E-5</v>
      </c>
      <c r="GU76" s="5">
        <v>3.1745995037577577E-5</v>
      </c>
      <c r="GV76" s="5">
        <v>1.3709436893217771E-5</v>
      </c>
      <c r="GW76" s="5">
        <v>4.2342936974012323E-5</v>
      </c>
      <c r="GX76" s="5">
        <v>2.6044915119911384E-5</v>
      </c>
      <c r="GY76" s="5">
        <v>4.011285976121506E-5</v>
      </c>
      <c r="GZ76" s="5">
        <v>5.4594562321182497E-5</v>
      </c>
      <c r="HA76" s="5">
        <v>3.3497652951702985E-4</v>
      </c>
      <c r="HB76" s="5">
        <v>7.3073494732219652E-5</v>
      </c>
      <c r="HC76" s="5">
        <v>2.7540385939937276E-5</v>
      </c>
      <c r="HD76" s="5">
        <v>4.8105644501494133E-5</v>
      </c>
      <c r="HE76" s="5">
        <v>1.5263744551170371E-5</v>
      </c>
      <c r="HF76" s="5">
        <v>6.5102314455173395E-5</v>
      </c>
      <c r="HG76" s="5">
        <v>1.0031046822359171E-5</v>
      </c>
      <c r="HH76" s="5">
        <v>1.6723495397775206E-5</v>
      </c>
      <c r="HI76" s="5">
        <v>7.6543827470499173E-5</v>
      </c>
      <c r="HJ76" s="5">
        <v>4.5885326644796774E-5</v>
      </c>
      <c r="HK76" s="5">
        <v>4.9702455112087393E-6</v>
      </c>
      <c r="HL76" s="5">
        <v>5.0939511423190982E-5</v>
      </c>
      <c r="HM76" s="5">
        <v>8.2600206822631194E-5</v>
      </c>
      <c r="HN76" s="5">
        <v>3.3481029702627551E-5</v>
      </c>
      <c r="HO76" s="5">
        <v>5.2811293510944614E-5</v>
      </c>
      <c r="HP76" s="5">
        <v>1.1466933308003134E-5</v>
      </c>
      <c r="HQ76" s="5">
        <v>2.3563745981460778E-5</v>
      </c>
      <c r="HR76" s="5">
        <v>1.8412616233303114E-5</v>
      </c>
      <c r="HS76" s="5">
        <v>4.0008085090295677E-5</v>
      </c>
      <c r="HT76" s="5">
        <v>2.5948519534792194E-5</v>
      </c>
      <c r="HU76" s="5">
        <v>2.4256479772932706E-5</v>
      </c>
      <c r="HV76" s="5">
        <v>1.6201769622225917E-5</v>
      </c>
      <c r="HW76" s="5">
        <v>1.2640025723346397E-5</v>
      </c>
      <c r="HX76" s="5">
        <v>3.0226521620553874E-5</v>
      </c>
      <c r="HY76" s="5">
        <v>2.1952237903195925E-5</v>
      </c>
      <c r="HZ76" s="5">
        <v>3.0469177316019668E-5</v>
      </c>
      <c r="IA76" s="5">
        <v>1.6857823588255518E-5</v>
      </c>
      <c r="IB76" s="5">
        <v>1.2561932864141358E-5</v>
      </c>
      <c r="IC76" s="5">
        <v>1.7924544587228235E-5</v>
      </c>
      <c r="ID76" s="5">
        <v>3.6819582826721395E-5</v>
      </c>
      <c r="IE76" s="5">
        <v>3.9500193613392318E-5</v>
      </c>
      <c r="IF76" s="5">
        <v>2.3951944558845265E-5</v>
      </c>
      <c r="IG76" s="5">
        <v>3.7367145675619852E-5</v>
      </c>
      <c r="IH76" s="5">
        <v>1.3206329865464019E-5</v>
      </c>
      <c r="II76" s="5">
        <v>2.7173134136464359E-5</v>
      </c>
      <c r="IJ76" s="5">
        <v>1.6418492171960174E-5</v>
      </c>
      <c r="IK76" s="5">
        <v>4.5862034915786038E-5</v>
      </c>
      <c r="IL76" s="5">
        <v>4.0869576967792686E-5</v>
      </c>
      <c r="IM76" s="5">
        <v>2.3198182783941849E-5</v>
      </c>
      <c r="IN76" s="5">
        <v>0</v>
      </c>
      <c r="IO76" s="5">
        <v>2.5701994692609763E-5</v>
      </c>
      <c r="IP76" s="5">
        <v>8.2639579931105179E-6</v>
      </c>
      <c r="IQ76" s="5">
        <v>3.931102586866095E-5</v>
      </c>
      <c r="IR76" s="5">
        <v>2.8685754755825391E-5</v>
      </c>
      <c r="IS76" s="5">
        <v>4.0594181426325194E-5</v>
      </c>
      <c r="IT76" s="5">
        <v>2.2773579406756369E-5</v>
      </c>
      <c r="IU76" s="5">
        <v>1.9846885452597595E-5</v>
      </c>
      <c r="IV76" s="5">
        <v>4.1577068447605174E-5</v>
      </c>
      <c r="IW76" s="5">
        <v>1.586390074488553E-5</v>
      </c>
      <c r="IX76" s="5">
        <v>2.9265919434642942E-5</v>
      </c>
      <c r="IY76" s="5">
        <v>2.8984558822258879E-5</v>
      </c>
      <c r="IZ76" s="5">
        <v>9.9965301961152564E-6</v>
      </c>
      <c r="JA76" s="5">
        <v>2.9604425849578341E-6</v>
      </c>
      <c r="JB76" s="5">
        <v>2.3967092017233473E-5</v>
      </c>
      <c r="JC76" s="5">
        <v>1.2425717608354531E-5</v>
      </c>
      <c r="JD76" s="5">
        <v>1.9758826675319503E-5</v>
      </c>
      <c r="JE76" s="5">
        <v>1.2819654330350184E-5</v>
      </c>
      <c r="JF76" s="5">
        <v>6.4536045888651352E-5</v>
      </c>
      <c r="JG76" s="5">
        <v>0</v>
      </c>
      <c r="JH76" s="5">
        <v>5.4187370239103889E-6</v>
      </c>
      <c r="JI76" s="5">
        <v>3.5231403288293577E-5</v>
      </c>
      <c r="JJ76" s="5">
        <v>6.3177665621091541E-6</v>
      </c>
      <c r="JK76" s="5">
        <v>0</v>
      </c>
      <c r="JL76" s="5">
        <v>3.2763979922105439E-5</v>
      </c>
      <c r="JM76" s="5">
        <v>1.0880609198367095E-5</v>
      </c>
      <c r="JN76" s="5">
        <v>4.2014891845739657E-6</v>
      </c>
      <c r="JO76" s="5">
        <v>2.0998655743808123E-6</v>
      </c>
      <c r="JP76" s="5">
        <v>1.2516041938637986E-5</v>
      </c>
      <c r="JQ76" s="5">
        <v>2.4635305029399085E-6</v>
      </c>
      <c r="JR76" s="5">
        <v>1.2623574650018003E-5</v>
      </c>
      <c r="JS76" s="5">
        <v>2.4925676450155564E-5</v>
      </c>
      <c r="JT76" s="5">
        <v>1.0311388131175027E-5</v>
      </c>
      <c r="JU76" s="5">
        <v>2.6893968288585293E-5</v>
      </c>
      <c r="JV76" s="5">
        <v>1.7373514031704115E-5</v>
      </c>
      <c r="JW76" s="5">
        <v>2.3366806254263855E-5</v>
      </c>
      <c r="JX76" s="5">
        <v>7.7385612394390862E-6</v>
      </c>
      <c r="JY76" s="5">
        <v>1.0552066404803944E-5</v>
      </c>
      <c r="JZ76" s="5">
        <v>7.9733256586978353E-5</v>
      </c>
      <c r="KA76" s="5">
        <v>7.0270591107903776E-6</v>
      </c>
      <c r="KB76" s="5">
        <v>1.1292405641056211E-5</v>
      </c>
      <c r="KC76" s="5">
        <v>3.6676852813668241E-5</v>
      </c>
      <c r="KD76" s="5">
        <v>3.2938220274155431E-5</v>
      </c>
      <c r="KE76" s="5">
        <v>1.6141553510586537E-5</v>
      </c>
      <c r="KF76" s="5">
        <v>3.3374403646191351E-5</v>
      </c>
      <c r="KG76" s="5">
        <v>0</v>
      </c>
      <c r="KH76" s="5">
        <v>0</v>
      </c>
      <c r="KI76" s="5">
        <v>3.8884671706041279E-6</v>
      </c>
      <c r="KJ76" s="5">
        <v>7.0688844772125109E-6</v>
      </c>
      <c r="KK76" s="5">
        <v>6.3188912073487554E-6</v>
      </c>
      <c r="KL76" s="5">
        <v>7.3674321298047566E-6</v>
      </c>
      <c r="KM76" s="5">
        <v>4.7077112557454276E-6</v>
      </c>
      <c r="KN76" s="5">
        <v>7.6888649313684925E-6</v>
      </c>
      <c r="KO76" s="5">
        <v>3.360437180174379E-5</v>
      </c>
      <c r="KP76" s="5">
        <v>0</v>
      </c>
      <c r="KQ76" s="5">
        <v>5.8641587278547321E-6</v>
      </c>
      <c r="KR76" s="5">
        <v>2.5042554391684502E-5</v>
      </c>
      <c r="KS76" s="5">
        <v>0</v>
      </c>
      <c r="KT76" s="5">
        <v>2.3783128425793209E-5</v>
      </c>
      <c r="KU76" s="5">
        <v>1.6319764287566348E-5</v>
      </c>
      <c r="KV76" s="5">
        <v>7.5893592177662297E-6</v>
      </c>
      <c r="KW76" s="5">
        <v>2.6133375361493463E-5</v>
      </c>
      <c r="KX76" s="5">
        <v>2.0542144781289199E-5</v>
      </c>
      <c r="KY76" s="5">
        <v>1.3969120483536984E-7</v>
      </c>
      <c r="KZ76" s="5">
        <v>6.0336570428912493E-5</v>
      </c>
      <c r="LA76" s="5">
        <v>2.9194342975585644E-5</v>
      </c>
      <c r="LB76" s="5">
        <v>1.4495110220765629E-5</v>
      </c>
      <c r="LC76" s="5">
        <v>7.6524910804163021E-6</v>
      </c>
      <c r="LD76" s="5">
        <v>1.3296955159322774E-5</v>
      </c>
      <c r="LE76" s="5">
        <v>8.1095293207981825E-6</v>
      </c>
      <c r="LF76" s="5">
        <v>2.6083437924776443E-5</v>
      </c>
      <c r="LG76" s="5">
        <v>2.607116631357244E-5</v>
      </c>
      <c r="LH76" s="5">
        <v>1.3380289903924714E-5</v>
      </c>
      <c r="LI76" s="5">
        <v>2.6102499541364324E-5</v>
      </c>
      <c r="LJ76" s="5">
        <v>1.0995733926601727E-5</v>
      </c>
      <c r="LK76" s="5">
        <v>0</v>
      </c>
      <c r="LL76" s="5">
        <v>4.4644257132063461E-6</v>
      </c>
      <c r="LM76" s="5">
        <v>7.511842383864242E-6</v>
      </c>
      <c r="LN76" s="5">
        <v>9.7356713002523899E-6</v>
      </c>
      <c r="LO76" s="5">
        <v>0</v>
      </c>
      <c r="LP76" s="5">
        <v>1.5764598896604435E-5</v>
      </c>
      <c r="LQ76" s="5">
        <v>1.1608526466771765E-5</v>
      </c>
      <c r="LR76" s="5">
        <v>4.0094160279820609E-6</v>
      </c>
      <c r="LS76" s="5">
        <v>1.1606853909651978E-5</v>
      </c>
      <c r="LT76" s="5">
        <v>0</v>
      </c>
      <c r="LU76" s="5">
        <v>2.3567456031342906E-5</v>
      </c>
      <c r="LV76" s="5">
        <v>4.2321881361836309E-6</v>
      </c>
      <c r="LW76" s="5">
        <v>0</v>
      </c>
      <c r="LX76" s="5">
        <v>5.660406264322971E-6</v>
      </c>
      <c r="LY76" s="5">
        <v>7.5197388167042854E-6</v>
      </c>
      <c r="LZ76" s="5">
        <v>1.0341240014195306E-5</v>
      </c>
      <c r="MA76" s="5">
        <v>5.2210585306680496E-7</v>
      </c>
      <c r="MB76" s="5">
        <v>1.892280088198538E-5</v>
      </c>
      <c r="MC76" s="5">
        <v>0</v>
      </c>
      <c r="MD76" s="5">
        <v>1.8809542195246124E-5</v>
      </c>
      <c r="ME76" s="5">
        <v>4.8299112455771494E-5</v>
      </c>
      <c r="MF76" s="5">
        <v>1.0736680105993214E-5</v>
      </c>
      <c r="MG76" s="5">
        <v>7.6781746930788842E-6</v>
      </c>
      <c r="MH76" s="5">
        <v>1.427228094510717E-5</v>
      </c>
      <c r="MI76" s="5">
        <v>7.7515156139377621E-6</v>
      </c>
      <c r="MJ76" s="5">
        <v>8.9172999441249653E-6</v>
      </c>
      <c r="MK76" s="5">
        <v>2.0218549372453022E-5</v>
      </c>
      <c r="ML76" s="5">
        <v>1.1893834161734208E-5</v>
      </c>
      <c r="MM76" s="5">
        <v>0</v>
      </c>
    </row>
    <row r="77" spans="1:351" x14ac:dyDescent="0.2">
      <c r="A77" s="7" t="s">
        <v>69</v>
      </c>
      <c r="B77" s="6">
        <v>24.052183151245117</v>
      </c>
      <c r="C77" s="5">
        <v>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0</v>
      </c>
      <c r="P77" s="5">
        <v>0</v>
      </c>
      <c r="Q77" s="5">
        <v>0</v>
      </c>
      <c r="R77" s="5">
        <v>0</v>
      </c>
      <c r="S77" s="5">
        <v>0</v>
      </c>
      <c r="T77" s="5">
        <v>0</v>
      </c>
      <c r="U77" s="5">
        <v>0</v>
      </c>
      <c r="V77" s="5">
        <v>0</v>
      </c>
      <c r="W77" s="5">
        <v>0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5">
        <v>0</v>
      </c>
      <c r="AD77" s="5">
        <v>0</v>
      </c>
      <c r="AE77" s="5">
        <v>0</v>
      </c>
      <c r="AF77" s="5">
        <v>0</v>
      </c>
      <c r="AG77" s="5">
        <v>0</v>
      </c>
      <c r="AH77" s="5">
        <v>0</v>
      </c>
      <c r="AI77" s="5">
        <v>1.2874479259653276E-4</v>
      </c>
      <c r="AJ77" s="5">
        <v>0</v>
      </c>
      <c r="AK77" s="5">
        <v>4.1363044809974856E-4</v>
      </c>
      <c r="AL77" s="5">
        <v>1.1181141755964282E-3</v>
      </c>
      <c r="AM77" s="5">
        <v>7.0196340119127298E-3</v>
      </c>
      <c r="AN77" s="5">
        <v>1.7700829015005769E-2</v>
      </c>
      <c r="AO77" s="5">
        <v>0.16399296828717391</v>
      </c>
      <c r="AP77" s="5">
        <v>8.807500373488264E-2</v>
      </c>
      <c r="AQ77" s="5">
        <v>6.1679647925207977E-2</v>
      </c>
      <c r="AR77" s="5">
        <v>1.2389276510774039E-2</v>
      </c>
      <c r="AS77" s="5">
        <v>2.1436088564768467E-2</v>
      </c>
      <c r="AT77" s="5">
        <v>8.3074713459564492E-2</v>
      </c>
      <c r="AU77" s="5">
        <v>0.4942450722340363</v>
      </c>
      <c r="AV77" s="5">
        <v>1.5015860656798717E-2</v>
      </c>
      <c r="AW77" s="5">
        <v>7.9112573974081998E-3</v>
      </c>
      <c r="AX77" s="5">
        <v>5.1999558330856539E-4</v>
      </c>
      <c r="AY77" s="5">
        <v>2.4427460917491989E-3</v>
      </c>
      <c r="AZ77" s="5">
        <v>3.6870036876922183E-2</v>
      </c>
      <c r="BA77" s="5">
        <v>4.9399826798851021E-2</v>
      </c>
      <c r="BB77" s="5">
        <v>2.0226761048261079E-2</v>
      </c>
      <c r="BC77" s="5">
        <v>0.1098651784877645</v>
      </c>
      <c r="BD77" s="5">
        <v>3.3302321672494606E-3</v>
      </c>
      <c r="BE77" s="5">
        <v>5.1682656009874326E-3</v>
      </c>
      <c r="BF77" s="5">
        <v>1.7975680261610783E-3</v>
      </c>
      <c r="BG77" s="5">
        <v>1.2819359989860392E-2</v>
      </c>
      <c r="BH77" s="5">
        <v>5.9068177644883556E-2</v>
      </c>
      <c r="BI77" s="5">
        <v>5.3920788486944947E-2</v>
      </c>
      <c r="BJ77" s="5">
        <v>0</v>
      </c>
      <c r="BK77" s="5">
        <v>1.3654146814999779E-3</v>
      </c>
      <c r="BL77" s="5">
        <v>4.7496629645108276E-4</v>
      </c>
      <c r="BM77" s="5">
        <v>4.2954657231002928E-4</v>
      </c>
      <c r="BN77" s="5">
        <v>2.2074474386185174E-4</v>
      </c>
      <c r="BO77" s="5">
        <v>3.8928613272684956E-4</v>
      </c>
      <c r="BP77" s="5">
        <v>4.7617258933122181E-4</v>
      </c>
      <c r="BQ77" s="5">
        <v>1.4507450756561825E-4</v>
      </c>
      <c r="BR77" s="5">
        <v>6.2499934155621007E-4</v>
      </c>
      <c r="BS77" s="5">
        <v>1.1013702792439227E-2</v>
      </c>
      <c r="BT77" s="5">
        <v>1.2085930049971743E-3</v>
      </c>
      <c r="BU77" s="5">
        <v>9.3221969426278365E-3</v>
      </c>
      <c r="BV77" s="5">
        <v>5.3078678024695905E-4</v>
      </c>
      <c r="BW77" s="5">
        <v>1.297812106315222E-3</v>
      </c>
      <c r="BX77" s="5">
        <v>5.0197243721761625E-5</v>
      </c>
      <c r="BY77" s="5">
        <v>1.5543338373897883E-3</v>
      </c>
      <c r="BZ77" s="5">
        <v>2.2955936409245793E-4</v>
      </c>
      <c r="CA77" s="5">
        <v>6.4479983342940334E-4</v>
      </c>
      <c r="CB77" s="5">
        <v>1.9101494560184754E-4</v>
      </c>
      <c r="CC77" s="5">
        <v>2.9401500219996169E-4</v>
      </c>
      <c r="CD77" s="5">
        <v>3.8248987019709555E-4</v>
      </c>
      <c r="CE77" s="5">
        <v>8.2963198227407192E-2</v>
      </c>
      <c r="CF77" s="5">
        <v>4.8976568632217565E-3</v>
      </c>
      <c r="CG77" s="5">
        <v>3.028543693780895E-3</v>
      </c>
      <c r="CH77" s="5">
        <v>1.6693575414709145E-3</v>
      </c>
      <c r="CI77" s="5">
        <v>0.67741813243742421</v>
      </c>
      <c r="CJ77" s="5">
        <v>3.3931486585145026E-2</v>
      </c>
      <c r="CK77" s="5">
        <v>1.0722249299576601E-2</v>
      </c>
      <c r="CL77" s="5">
        <v>1.5843787606155974E-4</v>
      </c>
      <c r="CM77" s="5">
        <v>1.7779555619185903E-3</v>
      </c>
      <c r="CN77" s="5">
        <v>1.0609423358651183E-4</v>
      </c>
      <c r="CO77" s="5">
        <v>1.8779330608848267E-4</v>
      </c>
      <c r="CP77" s="5">
        <v>1.3352254716819727E-4</v>
      </c>
      <c r="CQ77" s="5">
        <v>1.9630326631025314E-4</v>
      </c>
      <c r="CR77" s="5">
        <v>1.6164984443734601E-4</v>
      </c>
      <c r="CS77" s="5">
        <v>2.3214112238793827E-4</v>
      </c>
      <c r="CT77" s="5">
        <v>3.415949506410757E-4</v>
      </c>
      <c r="CU77" s="5">
        <v>4.6702307943136998E-2</v>
      </c>
      <c r="CV77" s="5">
        <v>2.7551196304734243E-4</v>
      </c>
      <c r="CW77" s="5">
        <v>2.7800904211950533E-4</v>
      </c>
      <c r="CX77" s="5">
        <v>1.2021555107897049E-4</v>
      </c>
      <c r="CY77" s="5">
        <v>2.5256931660830209E-4</v>
      </c>
      <c r="CZ77" s="5">
        <v>1.3733371532110504E-4</v>
      </c>
      <c r="DA77" s="5">
        <v>1.3397089959038006E-3</v>
      </c>
      <c r="DB77" s="5">
        <v>1.144657119560001E-4</v>
      </c>
      <c r="DC77" s="5">
        <v>1.7363509962331776E-4</v>
      </c>
      <c r="DD77" s="5">
        <v>2.2188099507414633E-4</v>
      </c>
      <c r="DE77" s="5">
        <v>7.9752256045900063E-5</v>
      </c>
      <c r="DF77" s="5">
        <v>7.8147778597922594E-5</v>
      </c>
      <c r="DG77" s="5">
        <v>6.6275331287065297E-5</v>
      </c>
      <c r="DH77" s="5">
        <v>1.182899029268868E-4</v>
      </c>
      <c r="DI77" s="5">
        <v>8.7415126210499544E-3</v>
      </c>
      <c r="DJ77" s="5">
        <v>7.6320160353046248E-3</v>
      </c>
      <c r="DK77" s="5">
        <v>8.0331353060950447E-2</v>
      </c>
      <c r="DL77" s="5">
        <v>0.45839179334674529</v>
      </c>
      <c r="DM77" s="5">
        <v>3.7260323394940282E-3</v>
      </c>
      <c r="DN77" s="5">
        <v>1.3625336140678987E-3</v>
      </c>
      <c r="DO77" s="5">
        <v>5.7542528502021139E-4</v>
      </c>
      <c r="DP77" s="5">
        <v>1.9344716474283558E-4</v>
      </c>
      <c r="DQ77" s="5">
        <v>1.326447238237278E-4</v>
      </c>
      <c r="DR77" s="5">
        <v>6.715706327871695E-5</v>
      </c>
      <c r="DS77" s="5">
        <v>1.1585078823485884E-4</v>
      </c>
      <c r="DT77" s="5">
        <v>1.1003930244920639E-4</v>
      </c>
      <c r="DU77" s="5">
        <v>5.0996601464123729E-5</v>
      </c>
      <c r="DV77" s="5">
        <v>8.3756704641507946E-5</v>
      </c>
      <c r="DW77" s="5">
        <v>5.9219807401789534E-5</v>
      </c>
      <c r="DX77" s="5">
        <v>6.7816382038221373E-5</v>
      </c>
      <c r="DY77" s="5">
        <v>4.2166171441217365E-5</v>
      </c>
      <c r="DZ77" s="5">
        <v>7.4608300155505459E-5</v>
      </c>
      <c r="EA77" s="5">
        <v>5.7365332248940054E-5</v>
      </c>
      <c r="EB77" s="5">
        <v>4.8105106431228178E-5</v>
      </c>
      <c r="EC77" s="5">
        <v>1.2387985196070654E-4</v>
      </c>
      <c r="ED77" s="5">
        <v>6.7752833063815357E-5</v>
      </c>
      <c r="EE77" s="5">
        <v>4.9831891510985994E-4</v>
      </c>
      <c r="EF77" s="5">
        <v>3.604367318963577E-5</v>
      </c>
      <c r="EG77" s="5">
        <v>7.0638938285791508E-5</v>
      </c>
      <c r="EH77" s="5">
        <v>7.5532090114315622E-5</v>
      </c>
      <c r="EI77" s="5">
        <v>1.41458846202507E-4</v>
      </c>
      <c r="EJ77" s="5">
        <v>3.6924159074407043E-5</v>
      </c>
      <c r="EK77" s="5">
        <v>5.2403832854161362E-5</v>
      </c>
      <c r="EL77" s="5">
        <v>8.4883099880048073E-5</v>
      </c>
      <c r="EM77" s="5">
        <v>3.1581262906074598E-5</v>
      </c>
      <c r="EN77" s="5">
        <v>3.85749260203306E-5</v>
      </c>
      <c r="EO77" s="5">
        <v>9.9438231357545812E-5</v>
      </c>
      <c r="EP77" s="5">
        <v>8.2315838228829691E-5</v>
      </c>
      <c r="EQ77" s="5">
        <v>7.0592334933380717E-5</v>
      </c>
      <c r="ER77" s="5">
        <v>7.8408255948891339E-5</v>
      </c>
      <c r="ES77" s="5">
        <v>2.8148270117115347E-5</v>
      </c>
      <c r="ET77" s="5">
        <v>2.2179789821212104E-5</v>
      </c>
      <c r="EU77" s="5">
        <v>5.8206658741611597E-5</v>
      </c>
      <c r="EV77" s="5">
        <v>4.252796538510517E-6</v>
      </c>
      <c r="EW77" s="5">
        <v>3.6851261379053367E-5</v>
      </c>
      <c r="EX77" s="5">
        <v>8.2776984687484419E-5</v>
      </c>
      <c r="EY77" s="5">
        <v>1.3191689149361015E-4</v>
      </c>
      <c r="EZ77" s="5">
        <v>0</v>
      </c>
      <c r="FA77" s="5">
        <v>9.4123679910861902E-6</v>
      </c>
      <c r="FB77" s="5">
        <v>6.6870349433290288E-5</v>
      </c>
      <c r="FC77" s="5">
        <v>4.6912382283163716E-5</v>
      </c>
      <c r="FD77" s="5">
        <v>8.5657727545205176E-5</v>
      </c>
      <c r="FE77" s="5">
        <v>0</v>
      </c>
      <c r="FF77" s="5">
        <v>5.1884402846120232E-5</v>
      </c>
      <c r="FG77" s="5">
        <v>3.8264012887095774E-5</v>
      </c>
      <c r="FH77" s="5">
        <v>1.109793611653959E-4</v>
      </c>
      <c r="FI77" s="5">
        <v>0</v>
      </c>
      <c r="FJ77" s="5">
        <v>4.4214579263529186E-5</v>
      </c>
      <c r="FK77" s="5">
        <v>1.7553295452088582E-5</v>
      </c>
      <c r="FL77" s="5">
        <v>1.6029954809886497E-6</v>
      </c>
      <c r="FM77" s="5">
        <v>4.2526848472081398E-5</v>
      </c>
      <c r="FN77" s="5">
        <v>1.0015898583443381E-4</v>
      </c>
      <c r="FO77" s="5">
        <v>6.4400371877818626E-5</v>
      </c>
      <c r="FP77" s="5">
        <v>5.1718532597741499E-5</v>
      </c>
      <c r="FQ77" s="5">
        <v>6.5072825956328346E-5</v>
      </c>
      <c r="FR77" s="5">
        <v>1.1247004555807732E-4</v>
      </c>
      <c r="FS77" s="5">
        <v>3.0462730413100405E-5</v>
      </c>
      <c r="FT77" s="5">
        <v>4.2766436537822136E-5</v>
      </c>
      <c r="FU77" s="5">
        <v>9.3882940279233523E-5</v>
      </c>
      <c r="FV77" s="5">
        <v>3.0390604096186643E-5</v>
      </c>
      <c r="FW77" s="5">
        <v>6.0679983460262635E-5</v>
      </c>
      <c r="FX77" s="5">
        <v>3.2810699132310515E-5</v>
      </c>
      <c r="FY77" s="5">
        <v>2.9603426295897848E-5</v>
      </c>
      <c r="FZ77" s="5">
        <v>0</v>
      </c>
      <c r="GA77" s="5">
        <v>4.2977883582028289E-5</v>
      </c>
      <c r="GB77" s="5">
        <v>5.0493376832375836E-5</v>
      </c>
      <c r="GC77" s="5">
        <v>3.7721721811264588E-5</v>
      </c>
      <c r="GD77" s="5">
        <v>0</v>
      </c>
      <c r="GE77" s="5">
        <v>5.2489119534145908E-6</v>
      </c>
      <c r="GF77" s="5">
        <v>0</v>
      </c>
      <c r="GG77" s="5">
        <v>1.7030037583372003E-5</v>
      </c>
      <c r="GH77" s="5">
        <v>0</v>
      </c>
      <c r="GI77" s="5">
        <v>2.6570964705373804E-5</v>
      </c>
      <c r="GJ77" s="5">
        <v>3.3351366963738049E-5</v>
      </c>
      <c r="GK77" s="5">
        <v>2.8643675026752621E-5</v>
      </c>
      <c r="GL77" s="5">
        <v>3.8975086526868494E-5</v>
      </c>
      <c r="GM77" s="5">
        <v>2.0068562558046646E-5</v>
      </c>
      <c r="GN77" s="5">
        <v>7.1284184864406949E-5</v>
      </c>
      <c r="GO77" s="5">
        <v>1.2346516575066323E-5</v>
      </c>
      <c r="GP77" s="5">
        <v>5.144532659105042E-5</v>
      </c>
      <c r="GQ77" s="5">
        <v>1.7757345090033934E-5</v>
      </c>
      <c r="GR77" s="5">
        <v>5.5011962232719979E-6</v>
      </c>
      <c r="GS77" s="5">
        <v>1.2524159308108266E-5</v>
      </c>
      <c r="GT77" s="5">
        <v>2.2728744144857317E-5</v>
      </c>
      <c r="GU77" s="5">
        <v>3.6419476485153025E-6</v>
      </c>
      <c r="GV77" s="5">
        <v>5.488528807789727E-6</v>
      </c>
      <c r="GW77" s="5">
        <v>1.2650503197325192E-5</v>
      </c>
      <c r="GX77" s="5">
        <v>2.1956371736567927E-5</v>
      </c>
      <c r="GY77" s="5">
        <v>3.9129422461278936E-5</v>
      </c>
      <c r="GZ77" s="5">
        <v>4.8434167560832429E-7</v>
      </c>
      <c r="HA77" s="5">
        <v>3.3932112900623623E-5</v>
      </c>
      <c r="HB77" s="5">
        <v>2.7005792892033812E-5</v>
      </c>
      <c r="HC77" s="5">
        <v>1.0713487988504112E-5</v>
      </c>
      <c r="HD77" s="5">
        <v>5.0809414493420673E-5</v>
      </c>
      <c r="HE77" s="5">
        <v>4.4405903774469345E-5</v>
      </c>
      <c r="HF77" s="5">
        <v>4.0337983241311487E-5</v>
      </c>
      <c r="HG77" s="5">
        <v>4.5517891764027603E-5</v>
      </c>
      <c r="HH77" s="5">
        <v>4.1386952408694045E-5</v>
      </c>
      <c r="HI77" s="5">
        <v>4.9685390197405509E-6</v>
      </c>
      <c r="HJ77" s="5">
        <v>5.0862849943868442E-5</v>
      </c>
      <c r="HK77" s="5">
        <v>5.3575276682641724E-5</v>
      </c>
      <c r="HL77" s="5">
        <v>0</v>
      </c>
      <c r="HM77" s="5">
        <v>2.306026479342836E-5</v>
      </c>
      <c r="HN77" s="5">
        <v>2.3168993777872689E-5</v>
      </c>
      <c r="HO77" s="5">
        <v>0</v>
      </c>
      <c r="HP77" s="5">
        <v>3.6949174550013984E-5</v>
      </c>
      <c r="HQ77" s="5">
        <v>5.0835033108600114E-5</v>
      </c>
      <c r="HR77" s="5">
        <v>2.6423903771361996E-5</v>
      </c>
      <c r="HS77" s="5">
        <v>1.6691278214965131E-5</v>
      </c>
      <c r="HT77" s="5">
        <v>5.7063815618885553E-5</v>
      </c>
      <c r="HU77" s="5">
        <v>4.1041612197292008E-5</v>
      </c>
      <c r="HV77" s="5">
        <v>3.1088291130880021E-5</v>
      </c>
      <c r="HW77" s="5">
        <v>1.5182895869887502E-5</v>
      </c>
      <c r="HX77" s="5">
        <v>3.0475533336188237E-5</v>
      </c>
      <c r="HY77" s="5">
        <v>6.5998299619475674E-5</v>
      </c>
      <c r="HZ77" s="5">
        <v>1.8378297712385431E-5</v>
      </c>
      <c r="IA77" s="5">
        <v>4.3705625391514057E-5</v>
      </c>
      <c r="IB77" s="5">
        <v>2.5395627550946897E-5</v>
      </c>
      <c r="IC77" s="5">
        <v>1.5144798392662593E-5</v>
      </c>
      <c r="ID77" s="5">
        <v>1.8356516625487722E-5</v>
      </c>
      <c r="IE77" s="5">
        <v>6.1882044494424382E-6</v>
      </c>
      <c r="IF77" s="5">
        <v>0</v>
      </c>
      <c r="IG77" s="5">
        <v>1.0355102270453035E-5</v>
      </c>
      <c r="IH77" s="5">
        <v>0</v>
      </c>
      <c r="II77" s="5">
        <v>2.2517591119420138E-5</v>
      </c>
      <c r="IJ77" s="5">
        <v>0</v>
      </c>
      <c r="IK77" s="5">
        <v>2.2804416534586561E-5</v>
      </c>
      <c r="IL77" s="5">
        <v>9.4078849316258903E-6</v>
      </c>
      <c r="IM77" s="5">
        <v>5.7999617825565811E-6</v>
      </c>
      <c r="IN77" s="5">
        <v>0</v>
      </c>
      <c r="IO77" s="5">
        <v>3.0493412581436674E-5</v>
      </c>
      <c r="IP77" s="5">
        <v>0</v>
      </c>
      <c r="IQ77" s="5">
        <v>0</v>
      </c>
      <c r="IR77" s="5">
        <v>1.2335670281954926E-5</v>
      </c>
      <c r="IS77" s="5">
        <v>0</v>
      </c>
      <c r="IT77" s="5">
        <v>0</v>
      </c>
      <c r="IU77" s="5">
        <v>2.313374505608004E-5</v>
      </c>
      <c r="IV77" s="5">
        <v>0</v>
      </c>
      <c r="IW77" s="5">
        <v>2.0308422219624825E-5</v>
      </c>
      <c r="IX77" s="5">
        <v>6.7947873585429047E-6</v>
      </c>
      <c r="IY77" s="5">
        <v>3.0610372451686158E-5</v>
      </c>
      <c r="IZ77" s="5">
        <v>1.2148203863625779E-5</v>
      </c>
      <c r="JA77" s="5">
        <v>0</v>
      </c>
      <c r="JB77" s="5">
        <v>4.5012833221169615E-6</v>
      </c>
      <c r="JC77" s="5">
        <v>0</v>
      </c>
      <c r="JD77" s="5">
        <v>1.1627922716004353E-5</v>
      </c>
      <c r="JE77" s="5">
        <v>1.5658743467706922E-5</v>
      </c>
      <c r="JF77" s="5">
        <v>1.127873197400595E-5</v>
      </c>
      <c r="JG77" s="5">
        <v>1.0892334025470789E-5</v>
      </c>
      <c r="JH77" s="5">
        <v>1.4839825075455838E-5</v>
      </c>
      <c r="JI77" s="5">
        <v>1.6320269414927613E-5</v>
      </c>
      <c r="JJ77" s="5">
        <v>0</v>
      </c>
      <c r="JK77" s="5">
        <v>5.5515534406522069E-6</v>
      </c>
      <c r="JL77" s="5">
        <v>5.3653811794623544E-5</v>
      </c>
      <c r="JM77" s="5">
        <v>2.2341949030144477E-5</v>
      </c>
      <c r="JN77" s="5">
        <v>1.5436770134699772E-5</v>
      </c>
      <c r="JO77" s="5">
        <v>1.5692597873293013E-6</v>
      </c>
      <c r="JP77" s="5">
        <v>0</v>
      </c>
      <c r="JQ77" s="5">
        <v>5.3406676377336277E-6</v>
      </c>
      <c r="JR77" s="5">
        <v>0</v>
      </c>
      <c r="JS77" s="5">
        <v>0</v>
      </c>
      <c r="JT77" s="5">
        <v>2.8215828694028306E-5</v>
      </c>
      <c r="JU77" s="5">
        <v>2.6830129592256301E-5</v>
      </c>
      <c r="JV77" s="5">
        <v>2.510429372692438E-6</v>
      </c>
      <c r="JW77" s="5">
        <v>0</v>
      </c>
      <c r="JX77" s="5">
        <v>0</v>
      </c>
      <c r="JY77" s="5">
        <v>2.1807246814128905E-5</v>
      </c>
      <c r="JZ77" s="5">
        <v>0</v>
      </c>
      <c r="KA77" s="5">
        <v>1.7587026100172407E-5</v>
      </c>
      <c r="KB77" s="5">
        <v>1.306642011818786E-5</v>
      </c>
      <c r="KC77" s="5">
        <v>1.1521934580091202E-5</v>
      </c>
      <c r="KD77" s="5">
        <v>2.8733451068446108E-5</v>
      </c>
      <c r="KE77" s="5">
        <v>2.1583943968280224E-5</v>
      </c>
      <c r="KF77" s="5">
        <v>1.060210519267687E-5</v>
      </c>
      <c r="KG77" s="5">
        <v>3.0916745873230102E-5</v>
      </c>
      <c r="KH77" s="5">
        <v>2.1974724388243745E-5</v>
      </c>
      <c r="KI77" s="5">
        <v>0</v>
      </c>
      <c r="KJ77" s="5">
        <v>8.8736159235589557E-6</v>
      </c>
      <c r="KK77" s="5">
        <v>1.2225488003910969E-5</v>
      </c>
      <c r="KL77" s="5">
        <v>8.8783634527154832E-6</v>
      </c>
      <c r="KM77" s="5">
        <v>4.0615613824563586E-6</v>
      </c>
      <c r="KN77" s="5">
        <v>3.7960879514255781E-6</v>
      </c>
      <c r="KO77" s="5">
        <v>4.535724017138026E-5</v>
      </c>
      <c r="KP77" s="5">
        <v>2.0570966024699193E-5</v>
      </c>
      <c r="KQ77" s="5">
        <v>8.8091145422984077E-6</v>
      </c>
      <c r="KR77" s="5">
        <v>9.5463756151964455E-6</v>
      </c>
      <c r="KS77" s="5">
        <v>9.9366531966473917E-7</v>
      </c>
      <c r="KT77" s="5">
        <v>8.4757834535749095E-6</v>
      </c>
      <c r="KU77" s="5">
        <v>4.0176402736110324E-7</v>
      </c>
      <c r="KV77" s="5">
        <v>4.8191821817853705E-5</v>
      </c>
      <c r="KW77" s="5">
        <v>4.2833126370565582E-6</v>
      </c>
      <c r="KX77" s="5">
        <v>5.9335045056283994E-5</v>
      </c>
      <c r="KY77" s="5">
        <v>0</v>
      </c>
      <c r="KZ77" s="5">
        <v>3.1231167019358458E-6</v>
      </c>
      <c r="LA77" s="5">
        <v>1.5495862819705541E-5</v>
      </c>
      <c r="LB77" s="5">
        <v>1.112222885347798E-5</v>
      </c>
      <c r="LC77" s="5">
        <v>1.5008924560482445E-6</v>
      </c>
      <c r="LD77" s="5">
        <v>0</v>
      </c>
      <c r="LE77" s="5">
        <v>1.7938023961569066E-6</v>
      </c>
      <c r="LF77" s="5">
        <v>0</v>
      </c>
      <c r="LG77" s="5">
        <v>0</v>
      </c>
      <c r="LH77" s="5">
        <v>0</v>
      </c>
      <c r="LI77" s="5">
        <v>1.5114123800575294E-5</v>
      </c>
      <c r="LJ77" s="5">
        <v>4.2507666155312571E-6</v>
      </c>
      <c r="LK77" s="5">
        <v>0</v>
      </c>
      <c r="LL77" s="5">
        <v>1.153079024128155E-6</v>
      </c>
      <c r="LM77" s="5">
        <v>0</v>
      </c>
      <c r="LN77" s="5">
        <v>0</v>
      </c>
      <c r="LO77" s="5">
        <v>0</v>
      </c>
      <c r="LP77" s="5">
        <v>7.7057548264743556E-6</v>
      </c>
      <c r="LQ77" s="5">
        <v>2.4041295879079022E-5</v>
      </c>
      <c r="LR77" s="5">
        <v>2.8292368586866486E-6</v>
      </c>
      <c r="LS77" s="5">
        <v>1.5911121669541513E-8</v>
      </c>
      <c r="LT77" s="5">
        <v>0</v>
      </c>
      <c r="LU77" s="5">
        <v>0</v>
      </c>
      <c r="LV77" s="5">
        <v>0</v>
      </c>
      <c r="LW77" s="5">
        <v>0</v>
      </c>
      <c r="LX77" s="5">
        <v>0</v>
      </c>
      <c r="LY77" s="5">
        <v>2.3888474491787298E-5</v>
      </c>
      <c r="LZ77" s="5">
        <v>8.3159934912684909E-7</v>
      </c>
      <c r="MA77" s="5">
        <v>0</v>
      </c>
      <c r="MB77" s="5">
        <v>0</v>
      </c>
      <c r="MC77" s="5">
        <v>5.7551187715408472E-6</v>
      </c>
      <c r="MD77" s="5">
        <v>3.0186895859353296E-5</v>
      </c>
      <c r="ME77" s="5">
        <v>2.8578669032228065E-5</v>
      </c>
      <c r="MF77" s="5">
        <v>3.8520806253814983E-5</v>
      </c>
      <c r="MG77" s="5">
        <v>0</v>
      </c>
      <c r="MH77" s="5">
        <v>0</v>
      </c>
      <c r="MI77" s="5">
        <v>0</v>
      </c>
      <c r="MJ77" s="5">
        <v>2.6588264990890587E-6</v>
      </c>
      <c r="MK77" s="5">
        <v>2.8397095590689732E-6</v>
      </c>
      <c r="ML77" s="5">
        <v>0</v>
      </c>
      <c r="MM77" s="5">
        <v>1.1662093306094272E-5</v>
      </c>
    </row>
    <row r="78" spans="1:351" x14ac:dyDescent="0.2">
      <c r="A78" s="7" t="s">
        <v>70</v>
      </c>
      <c r="B78" s="6">
        <v>24.459133148193359</v>
      </c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V78" s="5">
        <v>0</v>
      </c>
      <c r="W78" s="5">
        <v>0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0</v>
      </c>
      <c r="AD78" s="5">
        <v>0</v>
      </c>
      <c r="AE78" s="5">
        <v>0</v>
      </c>
      <c r="AF78" s="5">
        <v>0</v>
      </c>
      <c r="AG78" s="5">
        <v>0</v>
      </c>
      <c r="AH78" s="5">
        <v>0</v>
      </c>
      <c r="AI78" s="5">
        <v>1.4269603069424618E-4</v>
      </c>
      <c r="AJ78" s="5">
        <v>4.4564732815721405E-4</v>
      </c>
      <c r="AK78" s="5">
        <v>2.4190299725558016E-5</v>
      </c>
      <c r="AL78" s="5">
        <v>5.0519570442137281E-5</v>
      </c>
      <c r="AM78" s="5">
        <v>2.3533225150871181E-3</v>
      </c>
      <c r="AN78" s="5">
        <v>8.6755223972374128E-3</v>
      </c>
      <c r="AO78" s="5">
        <v>8.956675617970164E-2</v>
      </c>
      <c r="AP78" s="5">
        <v>1.9097149251859135E-2</v>
      </c>
      <c r="AQ78" s="5">
        <v>0.20991242544116795</v>
      </c>
      <c r="AR78" s="5">
        <v>0.10443286103370038</v>
      </c>
      <c r="AS78" s="5">
        <v>0.14551844197233954</v>
      </c>
      <c r="AT78" s="5">
        <v>1.6411666876455632E-2</v>
      </c>
      <c r="AU78" s="5">
        <v>0.11816145172338417</v>
      </c>
      <c r="AV78" s="5">
        <v>4.0406558723285711E-3</v>
      </c>
      <c r="AW78" s="5">
        <v>2.5871227171557648E-3</v>
      </c>
      <c r="AX78" s="5">
        <v>7.2008262506998853E-4</v>
      </c>
      <c r="AY78" s="5">
        <v>4.0216646815965896E-4</v>
      </c>
      <c r="AZ78" s="5">
        <v>4.1156334616574307E-3</v>
      </c>
      <c r="BA78" s="5">
        <v>6.0000564354236062E-3</v>
      </c>
      <c r="BB78" s="5">
        <v>2.1736459899038452E-3</v>
      </c>
      <c r="BC78" s="5">
        <v>1.4312873033537211E-2</v>
      </c>
      <c r="BD78" s="5">
        <v>5.4660722609485074E-3</v>
      </c>
      <c r="BE78" s="5">
        <v>0.11774191797528032</v>
      </c>
      <c r="BF78" s="5">
        <v>7.9072106236102765E-2</v>
      </c>
      <c r="BG78" s="5">
        <v>7.6643297278647243E-2</v>
      </c>
      <c r="BH78" s="5">
        <v>5.8410306333898428E-3</v>
      </c>
      <c r="BI78" s="5">
        <v>1.4389508174432745E-2</v>
      </c>
      <c r="BJ78" s="5">
        <v>0.82210458052142033</v>
      </c>
      <c r="BK78" s="5">
        <v>7.9736850182164296E-2</v>
      </c>
      <c r="BL78" s="5">
        <v>6.8833325019083081E-3</v>
      </c>
      <c r="BM78" s="5">
        <v>1.9812464759007796E-3</v>
      </c>
      <c r="BN78" s="5">
        <v>1.5867359117986178E-4</v>
      </c>
      <c r="BO78" s="5">
        <v>1.9154177243814784E-3</v>
      </c>
      <c r="BP78" s="5">
        <v>7.9033165709078621E-4</v>
      </c>
      <c r="BQ78" s="5">
        <v>4.6366289624164801E-3</v>
      </c>
      <c r="BR78" s="5">
        <v>4.7606490318991409E-3</v>
      </c>
      <c r="BS78" s="5">
        <v>3.2773461363554766E-2</v>
      </c>
      <c r="BT78" s="5">
        <v>3.2042702098586E-2</v>
      </c>
      <c r="BU78" s="5">
        <v>7.3318132380815028E-3</v>
      </c>
      <c r="BV78" s="5">
        <v>1.8891467414504787E-3</v>
      </c>
      <c r="BW78" s="5">
        <v>0.41966957128753241</v>
      </c>
      <c r="BX78" s="5">
        <v>5.4766852042578161E-2</v>
      </c>
      <c r="BY78" s="5">
        <v>4.638392391643425E-3</v>
      </c>
      <c r="BZ78" s="5">
        <v>2.7076608418128784E-4</v>
      </c>
      <c r="CA78" s="5">
        <v>4.2166406978995987E-4</v>
      </c>
      <c r="CB78" s="5">
        <v>5.6316821681797019E-5</v>
      </c>
      <c r="CC78" s="5">
        <v>5.8757747651362699E-4</v>
      </c>
      <c r="CD78" s="5">
        <v>3.7303795036956176E-3</v>
      </c>
      <c r="CE78" s="5">
        <v>1.1111599498248948E-3</v>
      </c>
      <c r="CF78" s="5">
        <v>4.9010603157490645E-4</v>
      </c>
      <c r="CG78" s="5">
        <v>7.1095055471266447E-3</v>
      </c>
      <c r="CH78" s="5">
        <v>2.8764727114903468E-4</v>
      </c>
      <c r="CI78" s="5">
        <v>6.2942371070975845E-4</v>
      </c>
      <c r="CJ78" s="5">
        <v>9.5039607875048112E-4</v>
      </c>
      <c r="CK78" s="5">
        <v>0.10406444257003561</v>
      </c>
      <c r="CL78" s="5">
        <v>7.3274516291841315E-3</v>
      </c>
      <c r="CM78" s="5">
        <v>1.4249450044330125E-3</v>
      </c>
      <c r="CN78" s="5">
        <v>1.8270587879018821E-5</v>
      </c>
      <c r="CO78" s="5">
        <v>4.5451375891923621E-5</v>
      </c>
      <c r="CP78" s="5">
        <v>6.9263083102570744E-6</v>
      </c>
      <c r="CQ78" s="5">
        <v>1.7114613976447963E-5</v>
      </c>
      <c r="CR78" s="5">
        <v>2.0806776440143666E-5</v>
      </c>
      <c r="CS78" s="5">
        <v>1.5736540366322337E-4</v>
      </c>
      <c r="CT78" s="5">
        <v>1.6621517033753156E-4</v>
      </c>
      <c r="CU78" s="5">
        <v>2.5734619479646681E-3</v>
      </c>
      <c r="CV78" s="5">
        <v>2.8499479195331582E-3</v>
      </c>
      <c r="CW78" s="5">
        <v>5.0169964110323203E-3</v>
      </c>
      <c r="CX78" s="5">
        <v>1.0159260361942328E-4</v>
      </c>
      <c r="CY78" s="5">
        <v>3.5469812610572371E-4</v>
      </c>
      <c r="CZ78" s="5">
        <v>1.1078370704013296E-5</v>
      </c>
      <c r="DA78" s="5">
        <v>0</v>
      </c>
      <c r="DB78" s="5">
        <v>6.0448871074242096E-6</v>
      </c>
      <c r="DC78" s="5">
        <v>2.4221968131373481E-5</v>
      </c>
      <c r="DD78" s="5">
        <v>1.8491311257224301E-6</v>
      </c>
      <c r="DE78" s="5">
        <v>6.4456698041876137E-6</v>
      </c>
      <c r="DF78" s="5">
        <v>4.3348786087746067E-6</v>
      </c>
      <c r="DG78" s="5">
        <v>2.1525359951116536E-5</v>
      </c>
      <c r="DH78" s="5">
        <v>5.2039122003334601E-5</v>
      </c>
      <c r="DI78" s="5">
        <v>1.2236344773974535E-5</v>
      </c>
      <c r="DJ78" s="5">
        <v>5.9638359956565155E-6</v>
      </c>
      <c r="DK78" s="5">
        <v>8.4855130849474139E-6</v>
      </c>
      <c r="DL78" s="5">
        <v>7.7710474986273854E-6</v>
      </c>
      <c r="DM78" s="5">
        <v>1.2885357216077845E-4</v>
      </c>
      <c r="DN78" s="5">
        <v>3.5411368182567628E-5</v>
      </c>
      <c r="DO78" s="5">
        <v>2.754261196497643E-5</v>
      </c>
      <c r="DP78" s="5">
        <v>5.0064290085448906E-6</v>
      </c>
      <c r="DQ78" s="5">
        <v>5.7421917485628568E-6</v>
      </c>
      <c r="DR78" s="5">
        <v>1.2530002592681758E-6</v>
      </c>
      <c r="DS78" s="5">
        <v>4.1841662295860933E-6</v>
      </c>
      <c r="DT78" s="5">
        <v>7.2485701378763478E-6</v>
      </c>
      <c r="DU78" s="5">
        <v>1.0538287657836514E-5</v>
      </c>
      <c r="DV78" s="5">
        <v>6.2071517282322139E-6</v>
      </c>
      <c r="DW78" s="5">
        <v>4.3834807712125674E-6</v>
      </c>
      <c r="DX78" s="5">
        <v>2.6368169404829159E-6</v>
      </c>
      <c r="DY78" s="5">
        <v>3.9842343706868216E-6</v>
      </c>
      <c r="DZ78" s="5">
        <v>1.6733952371345007E-6</v>
      </c>
      <c r="EA78" s="5">
        <v>2.7699221552732117E-6</v>
      </c>
      <c r="EB78" s="5">
        <v>2.9158970011995562E-6</v>
      </c>
      <c r="EC78" s="5">
        <v>3.4355046644973777E-6</v>
      </c>
      <c r="ED78" s="5">
        <v>2.0687424295764324E-6</v>
      </c>
      <c r="EE78" s="5">
        <v>5.4450651420125709E-5</v>
      </c>
      <c r="EF78" s="5">
        <v>1.1306656505032641E-6</v>
      </c>
      <c r="EG78" s="5">
        <v>3.8684515106810331E-6</v>
      </c>
      <c r="EH78" s="5">
        <v>2.5205230304379505E-6</v>
      </c>
      <c r="EI78" s="5">
        <v>2.6561716563514757E-6</v>
      </c>
      <c r="EJ78" s="5">
        <v>3.2603742822665374E-6</v>
      </c>
      <c r="EK78" s="5">
        <v>2.0776669935066892E-6</v>
      </c>
      <c r="EL78" s="5">
        <v>5.8294931840183902E-7</v>
      </c>
      <c r="EM78" s="5">
        <v>3.4157929655614283E-7</v>
      </c>
      <c r="EN78" s="5">
        <v>7.0215434317341465E-7</v>
      </c>
      <c r="EO78" s="5">
        <v>6.1762999081973802E-7</v>
      </c>
      <c r="EP78" s="5">
        <v>0</v>
      </c>
      <c r="EQ78" s="5">
        <v>7.7715251002470937E-7</v>
      </c>
      <c r="ER78" s="5">
        <v>1.3610771994150914E-6</v>
      </c>
      <c r="ES78" s="5">
        <v>2.1016138801985901E-6</v>
      </c>
      <c r="ET78" s="5">
        <v>1.2499115547599231E-6</v>
      </c>
      <c r="EU78" s="5">
        <v>2.2324590573217313E-6</v>
      </c>
      <c r="EV78" s="5">
        <v>1.8999922928760468E-6</v>
      </c>
      <c r="EW78" s="5">
        <v>8.9799098527876567E-6</v>
      </c>
      <c r="EX78" s="5">
        <v>3.586191006723939E-6</v>
      </c>
      <c r="EY78" s="5">
        <v>0</v>
      </c>
      <c r="EZ78" s="5">
        <v>1.7212527718969654E-7</v>
      </c>
      <c r="FA78" s="5">
        <v>1.3357504946156371E-6</v>
      </c>
      <c r="FB78" s="5">
        <v>6.753087139247736E-7</v>
      </c>
      <c r="FC78" s="5">
        <v>2.2458508474665704E-6</v>
      </c>
      <c r="FD78" s="5">
        <v>9.5729090117605162E-7</v>
      </c>
      <c r="FE78" s="5">
        <v>0</v>
      </c>
      <c r="FF78" s="5">
        <v>1.549901344336008E-6</v>
      </c>
      <c r="FG78" s="5">
        <v>1.5675087130002886E-6</v>
      </c>
      <c r="FH78" s="5">
        <v>4.693777662365423E-7</v>
      </c>
      <c r="FI78" s="5">
        <v>3.028576865461459E-7</v>
      </c>
      <c r="FJ78" s="5">
        <v>2.762373341553422E-7</v>
      </c>
      <c r="FK78" s="5">
        <v>1.8860362661709114E-7</v>
      </c>
      <c r="FL78" s="5">
        <v>0</v>
      </c>
      <c r="FM78" s="5">
        <v>7.1981482249393472E-7</v>
      </c>
      <c r="FN78" s="5">
        <v>1.0769591027739301E-6</v>
      </c>
      <c r="FO78" s="5">
        <v>5.6567540496364691E-7</v>
      </c>
      <c r="FP78" s="5">
        <v>7.4209465575687404E-8</v>
      </c>
      <c r="FQ78" s="5">
        <v>5.7577485751995871E-7</v>
      </c>
      <c r="FR78" s="5">
        <v>9.1951218574107256E-8</v>
      </c>
      <c r="FS78" s="5">
        <v>5.0081942577676742E-7</v>
      </c>
      <c r="FT78" s="5">
        <v>5.7452577434155139E-7</v>
      </c>
      <c r="FU78" s="5">
        <v>5.9167948609655985E-7</v>
      </c>
      <c r="FV78" s="5">
        <v>7.5326156161944394E-7</v>
      </c>
      <c r="FW78" s="5">
        <v>3.4188973491688621E-7</v>
      </c>
      <c r="FX78" s="5">
        <v>0</v>
      </c>
      <c r="FY78" s="5">
        <v>0</v>
      </c>
      <c r="FZ78" s="5">
        <v>5.2078633875671335E-7</v>
      </c>
      <c r="GA78" s="5">
        <v>0</v>
      </c>
      <c r="GB78" s="5">
        <v>2.3617877780865134E-7</v>
      </c>
      <c r="GC78" s="5">
        <v>1.9909886413476698E-7</v>
      </c>
      <c r="GD78" s="5">
        <v>4.618848965516773E-7</v>
      </c>
      <c r="GE78" s="5">
        <v>4.8732770780178477E-7</v>
      </c>
      <c r="GF78" s="5">
        <v>5.3098498028795194E-7</v>
      </c>
      <c r="GG78" s="5">
        <v>9.2091275932428472E-7</v>
      </c>
      <c r="GH78" s="5">
        <v>2.0942723940137922E-7</v>
      </c>
      <c r="GI78" s="5">
        <v>3.7232066917693554E-8</v>
      </c>
      <c r="GJ78" s="5">
        <v>6.9743949198293736E-7</v>
      </c>
      <c r="GK78" s="5">
        <v>1.3409524128133402E-6</v>
      </c>
      <c r="GL78" s="5">
        <v>6.2284533517295122E-7</v>
      </c>
      <c r="GM78" s="5">
        <v>1.1433491764490854E-6</v>
      </c>
      <c r="GN78" s="5">
        <v>1.3416495067560453E-6</v>
      </c>
      <c r="GO78" s="5">
        <v>5.5485439488315639E-7</v>
      </c>
      <c r="GP78" s="5">
        <v>1.2098250858626036E-6</v>
      </c>
      <c r="GQ78" s="5">
        <v>6.6993197764027294E-7</v>
      </c>
      <c r="GR78" s="5">
        <v>3.3916313621923454E-8</v>
      </c>
      <c r="GS78" s="5">
        <v>0</v>
      </c>
      <c r="GT78" s="5">
        <v>3.9603106650481558E-7</v>
      </c>
      <c r="GU78" s="5">
        <v>1.9086901112862915E-7</v>
      </c>
      <c r="GV78" s="5">
        <v>0</v>
      </c>
      <c r="GW78" s="5">
        <v>8.7821965750729138E-7</v>
      </c>
      <c r="GX78" s="5">
        <v>6.0483588753487628E-7</v>
      </c>
      <c r="GY78" s="5">
        <v>4.1999675809161794E-7</v>
      </c>
      <c r="GZ78" s="5">
        <v>0</v>
      </c>
      <c r="HA78" s="5">
        <v>4.5791374296618987E-6</v>
      </c>
      <c r="HB78" s="5">
        <v>1.1643849247562397E-6</v>
      </c>
      <c r="HC78" s="5">
        <v>1.7460351645149132E-6</v>
      </c>
      <c r="HD78" s="5">
        <v>2.7742031520986357E-7</v>
      </c>
      <c r="HE78" s="5">
        <v>5.9400463555105468E-7</v>
      </c>
      <c r="HF78" s="5">
        <v>5.5623812378726702E-7</v>
      </c>
      <c r="HG78" s="5">
        <v>8.5306641851301882E-7</v>
      </c>
      <c r="HH78" s="5">
        <v>2.9495786690366237E-7</v>
      </c>
      <c r="HI78" s="5">
        <v>4.0614961802908972E-7</v>
      </c>
      <c r="HJ78" s="5">
        <v>0</v>
      </c>
      <c r="HK78" s="5">
        <v>7.7466263724196371E-7</v>
      </c>
      <c r="HL78" s="5">
        <v>1.9788792119701373E-7</v>
      </c>
      <c r="HM78" s="5">
        <v>8.5672310429639437E-8</v>
      </c>
      <c r="HN78" s="5">
        <v>4.1372906556086956E-8</v>
      </c>
      <c r="HO78" s="5">
        <v>1.1699548631524931E-6</v>
      </c>
      <c r="HP78" s="5">
        <v>0</v>
      </c>
      <c r="HQ78" s="5">
        <v>5.3276400240561599E-7</v>
      </c>
      <c r="HR78" s="5">
        <v>2.1460730945906543E-7</v>
      </c>
      <c r="HS78" s="5">
        <v>3.5167465383194868E-7</v>
      </c>
      <c r="HT78" s="5">
        <v>4.6721108408147486E-7</v>
      </c>
      <c r="HU78" s="5">
        <v>7.9377303483884716E-7</v>
      </c>
      <c r="HV78" s="5">
        <v>4.587085134900154E-7</v>
      </c>
      <c r="HW78" s="5">
        <v>4.6954866673134307E-7</v>
      </c>
      <c r="HX78" s="5">
        <v>5.2947618100671549E-8</v>
      </c>
      <c r="HY78" s="5">
        <v>8.2951429115926011E-7</v>
      </c>
      <c r="HZ78" s="5">
        <v>9.6415599860721512E-7</v>
      </c>
      <c r="IA78" s="5">
        <v>0</v>
      </c>
      <c r="IB78" s="5">
        <v>6.1199622433192986E-7</v>
      </c>
      <c r="IC78" s="5">
        <v>4.6201939758540632E-7</v>
      </c>
      <c r="ID78" s="5">
        <v>1.0712326639312566E-6</v>
      </c>
      <c r="IE78" s="5">
        <v>3.6219078964371041E-7</v>
      </c>
      <c r="IF78" s="5">
        <v>0</v>
      </c>
      <c r="IG78" s="5">
        <v>4.1902293393791005E-7</v>
      </c>
      <c r="IH78" s="5">
        <v>8.7381206192062692E-9</v>
      </c>
      <c r="II78" s="5">
        <v>2.7328825466991389E-8</v>
      </c>
      <c r="IJ78" s="5">
        <v>3.7124046927738905E-8</v>
      </c>
      <c r="IK78" s="5">
        <v>2.8780124937324364E-7</v>
      </c>
      <c r="IL78" s="5">
        <v>3.4494384718848759E-7</v>
      </c>
      <c r="IM78" s="5">
        <v>3.6068145435851734E-7</v>
      </c>
      <c r="IN78" s="5">
        <v>4.4923668450742663E-7</v>
      </c>
      <c r="IO78" s="5">
        <v>2.5531116256337911E-8</v>
      </c>
      <c r="IP78" s="5">
        <v>0</v>
      </c>
      <c r="IQ78" s="5">
        <v>8.6389844795629478E-7</v>
      </c>
      <c r="IR78" s="5">
        <v>7.9198585240248245E-7</v>
      </c>
      <c r="IS78" s="5">
        <v>2.6395726840484425E-7</v>
      </c>
      <c r="IT78" s="5">
        <v>3.7381449538656369E-7</v>
      </c>
      <c r="IU78" s="5">
        <v>6.8421173907014382E-7</v>
      </c>
      <c r="IV78" s="5">
        <v>0</v>
      </c>
      <c r="IW78" s="5">
        <v>0</v>
      </c>
      <c r="IX78" s="5">
        <v>2.9272399626224624E-8</v>
      </c>
      <c r="IY78" s="5">
        <v>2.3519713407298591E-8</v>
      </c>
      <c r="IZ78" s="5">
        <v>0</v>
      </c>
      <c r="JA78" s="5">
        <v>0</v>
      </c>
      <c r="JB78" s="5">
        <v>2.982025036186512E-7</v>
      </c>
      <c r="JC78" s="5">
        <v>3.5045022582326461E-7</v>
      </c>
      <c r="JD78" s="5">
        <v>3.3707325272181504E-7</v>
      </c>
      <c r="JE78" s="5">
        <v>2.1350161234728393E-7</v>
      </c>
      <c r="JF78" s="5">
        <v>0</v>
      </c>
      <c r="JG78" s="5">
        <v>0</v>
      </c>
      <c r="JH78" s="5">
        <v>3.0071213338832009E-8</v>
      </c>
      <c r="JI78" s="5">
        <v>8.3164053384288098E-7</v>
      </c>
      <c r="JJ78" s="5">
        <v>0</v>
      </c>
      <c r="JK78" s="5">
        <v>1.0559319559898027E-7</v>
      </c>
      <c r="JL78" s="5">
        <v>1.2682113307684309E-7</v>
      </c>
      <c r="JM78" s="5">
        <v>0</v>
      </c>
      <c r="JN78" s="5">
        <v>3.074344232224138E-7</v>
      </c>
      <c r="JO78" s="5">
        <v>0</v>
      </c>
      <c r="JP78" s="5">
        <v>3.428910832277503E-7</v>
      </c>
      <c r="JQ78" s="5">
        <v>1.5598113854705662E-7</v>
      </c>
      <c r="JR78" s="5">
        <v>9.3576042401694109E-8</v>
      </c>
      <c r="JS78" s="5">
        <v>0</v>
      </c>
      <c r="JT78" s="5">
        <v>1.0436394958931434E-7</v>
      </c>
      <c r="JU78" s="5">
        <v>0</v>
      </c>
      <c r="JV78" s="5">
        <v>5.3992169813077827E-8</v>
      </c>
      <c r="JW78" s="5">
        <v>1.3664543880641834E-7</v>
      </c>
      <c r="JX78" s="5">
        <v>0</v>
      </c>
      <c r="JY78" s="5">
        <v>2.3000470126445103E-8</v>
      </c>
      <c r="JZ78" s="5">
        <v>6.1902313537607012E-8</v>
      </c>
      <c r="KA78" s="5">
        <v>4.7739437258526514E-7</v>
      </c>
      <c r="KB78" s="5">
        <v>2.6735529001868543E-7</v>
      </c>
      <c r="KC78" s="5">
        <v>5.2538339975525831E-7</v>
      </c>
      <c r="KD78" s="5">
        <v>0</v>
      </c>
      <c r="KE78" s="5">
        <v>0</v>
      </c>
      <c r="KF78" s="5">
        <v>0</v>
      </c>
      <c r="KG78" s="5">
        <v>4.2754990652786269E-7</v>
      </c>
      <c r="KH78" s="5">
        <v>3.9032120261672017E-7</v>
      </c>
      <c r="KI78" s="5">
        <v>3.4167830036697189E-7</v>
      </c>
      <c r="KJ78" s="5">
        <v>2.3598675438656981E-9</v>
      </c>
      <c r="KK78" s="5">
        <v>1.3337451571327337E-7</v>
      </c>
      <c r="KL78" s="5">
        <v>3.9275382969342621E-8</v>
      </c>
      <c r="KM78" s="5">
        <v>3.4225078262789649E-7</v>
      </c>
      <c r="KN78" s="5">
        <v>1.91299517632394E-7</v>
      </c>
      <c r="KO78" s="5">
        <v>3.9338841879105062E-7</v>
      </c>
      <c r="KP78" s="5">
        <v>1.5310634422353475E-7</v>
      </c>
      <c r="KQ78" s="5">
        <v>1.7078613123004513E-8</v>
      </c>
      <c r="KR78" s="5">
        <v>1.1791004162229188E-7</v>
      </c>
      <c r="KS78" s="5">
        <v>0</v>
      </c>
      <c r="KT78" s="5">
        <v>1.3829556761339863E-7</v>
      </c>
      <c r="KU78" s="5">
        <v>1.9785277100585931E-7</v>
      </c>
      <c r="KV78" s="5">
        <v>8.7245231297968551E-8</v>
      </c>
      <c r="KW78" s="5">
        <v>5.8262634099640062E-7</v>
      </c>
      <c r="KX78" s="5">
        <v>0</v>
      </c>
      <c r="KY78" s="5">
        <v>0</v>
      </c>
      <c r="KZ78" s="5">
        <v>0</v>
      </c>
      <c r="LA78" s="5">
        <v>1.5806057626348222E-7</v>
      </c>
      <c r="LB78" s="5">
        <v>1.2467022341209255E-7</v>
      </c>
      <c r="LC78" s="5">
        <v>1.0909255783478255E-7</v>
      </c>
      <c r="LD78" s="5">
        <v>1.1919459781920374E-7</v>
      </c>
      <c r="LE78" s="5">
        <v>4.1245955718855833E-7</v>
      </c>
      <c r="LF78" s="5">
        <v>4.249220562502582E-8</v>
      </c>
      <c r="LG78" s="5">
        <v>3.1597074981702385E-7</v>
      </c>
      <c r="LH78" s="5">
        <v>0</v>
      </c>
      <c r="LI78" s="5">
        <v>7.158262982496237E-8</v>
      </c>
      <c r="LJ78" s="5">
        <v>3.4528187026084306E-9</v>
      </c>
      <c r="LK78" s="5">
        <v>3.5644322593811406E-7</v>
      </c>
      <c r="LL78" s="5">
        <v>7.8721469001247734E-8</v>
      </c>
      <c r="LM78" s="5">
        <v>4.5981664415591717E-7</v>
      </c>
      <c r="LN78" s="5">
        <v>1.0091062578990076E-7</v>
      </c>
      <c r="LO78" s="5">
        <v>0</v>
      </c>
      <c r="LP78" s="5">
        <v>0</v>
      </c>
      <c r="LQ78" s="5">
        <v>4.8435088009404552E-7</v>
      </c>
      <c r="LR78" s="5">
        <v>2.7362949964335628E-7</v>
      </c>
      <c r="LS78" s="5">
        <v>4.370003007259509E-7</v>
      </c>
      <c r="LT78" s="5">
        <v>0</v>
      </c>
      <c r="LU78" s="5">
        <v>1.2667881089347949E-7</v>
      </c>
      <c r="LV78" s="5">
        <v>0</v>
      </c>
      <c r="LW78" s="5">
        <v>0</v>
      </c>
      <c r="LX78" s="5">
        <v>1.317375524280557E-7</v>
      </c>
      <c r="LY78" s="5">
        <v>9.367897948771738E-8</v>
      </c>
      <c r="LZ78" s="5">
        <v>0</v>
      </c>
      <c r="MA78" s="5">
        <v>1.1246816097452773E-7</v>
      </c>
      <c r="MB78" s="5">
        <v>0</v>
      </c>
      <c r="MC78" s="5">
        <v>3.4030068657922606E-7</v>
      </c>
      <c r="MD78" s="5">
        <v>1.1256395570614873E-7</v>
      </c>
      <c r="ME78" s="5">
        <v>2.3641292492927429E-7</v>
      </c>
      <c r="MF78" s="5">
        <v>4.1582342870574234E-10</v>
      </c>
      <c r="MG78" s="5">
        <v>0</v>
      </c>
      <c r="MH78" s="5">
        <v>4.6083313125633007E-7</v>
      </c>
      <c r="MI78" s="5">
        <v>3.1253173319963211E-7</v>
      </c>
      <c r="MJ78" s="5">
        <v>0</v>
      </c>
      <c r="MK78" s="5">
        <v>4.8015192864261298E-8</v>
      </c>
      <c r="ML78" s="5">
        <v>0</v>
      </c>
      <c r="MM78" s="5">
        <v>0</v>
      </c>
    </row>
    <row r="79" spans="1:351" x14ac:dyDescent="0.2">
      <c r="A79" s="7" t="s">
        <v>71</v>
      </c>
      <c r="B79" s="6">
        <v>25.88006591796875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5">
        <v>0</v>
      </c>
      <c r="W79" s="5">
        <v>0</v>
      </c>
      <c r="X79" s="5">
        <v>0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5">
        <v>0</v>
      </c>
      <c r="AE79" s="5">
        <v>0</v>
      </c>
      <c r="AF79" s="5">
        <v>0</v>
      </c>
      <c r="AG79" s="5">
        <v>0</v>
      </c>
      <c r="AH79" s="5">
        <v>0</v>
      </c>
      <c r="AI79" s="5">
        <v>1.1316859259321578E-2</v>
      </c>
      <c r="AJ79" s="5">
        <v>0.17457649606847181</v>
      </c>
      <c r="AK79" s="5">
        <v>1.0983869381941647E-3</v>
      </c>
      <c r="AL79" s="5">
        <v>1.9273458235999654E-3</v>
      </c>
      <c r="AM79" s="5">
        <v>1.3274028654783451E-3</v>
      </c>
      <c r="AN79" s="5">
        <v>2.6502865569254484E-3</v>
      </c>
      <c r="AO79" s="5">
        <v>7.0769892798146869E-2</v>
      </c>
      <c r="AP79" s="5">
        <v>0.10492583202594712</v>
      </c>
      <c r="AQ79" s="5">
        <v>1.9988202700358951E-2</v>
      </c>
      <c r="AR79" s="5">
        <v>1.2978404020735761E-2</v>
      </c>
      <c r="AS79" s="5">
        <v>3.322395307020979E-2</v>
      </c>
      <c r="AT79" s="5">
        <v>0.12008843299220831</v>
      </c>
      <c r="AU79" s="5">
        <v>0.1098232793996882</v>
      </c>
      <c r="AV79" s="5">
        <v>1.1451637329184115E-3</v>
      </c>
      <c r="AW79" s="5">
        <v>7.3581051888230761E-4</v>
      </c>
      <c r="AX79" s="5">
        <v>5.4305627004032776E-4</v>
      </c>
      <c r="AY79" s="5">
        <v>4.9858658489671946E-4</v>
      </c>
      <c r="AZ79" s="5">
        <v>6.1397861309254141E-3</v>
      </c>
      <c r="BA79" s="5">
        <v>2.3199958551202118E-2</v>
      </c>
      <c r="BB79" s="5">
        <v>2.4870537427053667E-3</v>
      </c>
      <c r="BC79" s="5">
        <v>1.7208563262137906E-3</v>
      </c>
      <c r="BD79" s="5">
        <v>3.9337116351996433E-4</v>
      </c>
      <c r="BE79" s="5">
        <v>3.8171419853572682E-4</v>
      </c>
      <c r="BF79" s="5">
        <v>4.2132825986581848E-4</v>
      </c>
      <c r="BG79" s="5">
        <v>0</v>
      </c>
      <c r="BH79" s="5">
        <v>3.1209857711776913E-3</v>
      </c>
      <c r="BI79" s="5">
        <v>1.6166028402291886E-2</v>
      </c>
      <c r="BJ79" s="5">
        <v>1.1252714264722423E-2</v>
      </c>
      <c r="BK79" s="5">
        <v>1.3208109379487839E-3</v>
      </c>
      <c r="BL79" s="5">
        <v>1.5390851920976021E-3</v>
      </c>
      <c r="BM79" s="5">
        <v>9.6625225140159667E-3</v>
      </c>
      <c r="BN79" s="5">
        <v>1.154626999788366E-3</v>
      </c>
      <c r="BO79" s="5">
        <v>0.10521929859809105</v>
      </c>
      <c r="BP79" s="5">
        <v>1.083551624314625E-3</v>
      </c>
      <c r="BQ79" s="5">
        <v>2.0588451758923626E-4</v>
      </c>
      <c r="BR79" s="5">
        <v>0</v>
      </c>
      <c r="BS79" s="5">
        <v>5.9357478365176125E-4</v>
      </c>
      <c r="BT79" s="5">
        <v>5.8733135162678549E-4</v>
      </c>
      <c r="BU79" s="5">
        <v>0</v>
      </c>
      <c r="BV79" s="5">
        <v>5.7109442633326043E-4</v>
      </c>
      <c r="BW79" s="5">
        <v>1.00550192972087E-2</v>
      </c>
      <c r="BX79" s="5">
        <v>6.6127530931739582E-4</v>
      </c>
      <c r="BY79" s="5">
        <v>2.2828964529507424E-3</v>
      </c>
      <c r="BZ79" s="5">
        <v>9.5924609508426758E-4</v>
      </c>
      <c r="CA79" s="5">
        <v>1.0570704472820283E-2</v>
      </c>
      <c r="CB79" s="5">
        <v>4.6207574288297422E-3</v>
      </c>
      <c r="CC79" s="5">
        <v>6.504558352136235E-4</v>
      </c>
      <c r="CD79" s="5">
        <v>2.3683034108082298E-4</v>
      </c>
      <c r="CE79" s="5">
        <v>0</v>
      </c>
      <c r="CF79" s="5">
        <v>0</v>
      </c>
      <c r="CG79" s="5">
        <v>2.1225856691718288E-4</v>
      </c>
      <c r="CH79" s="5">
        <v>2.1618040874294737E-4</v>
      </c>
      <c r="CI79" s="5">
        <v>1.7601408641557532E-4</v>
      </c>
      <c r="CJ79" s="5">
        <v>4.919631273458989E-4</v>
      </c>
      <c r="CK79" s="5">
        <v>2.185387488159695E-3</v>
      </c>
      <c r="CL79" s="5">
        <v>3.5786647104667338E-4</v>
      </c>
      <c r="CM79" s="5">
        <v>1.3087100830572599E-2</v>
      </c>
      <c r="CN79" s="5">
        <v>5.5654579813687699E-4</v>
      </c>
      <c r="CO79" s="5">
        <v>0.85069432415281021</v>
      </c>
      <c r="CP79" s="5">
        <v>0.41670397537963577</v>
      </c>
      <c r="CQ79" s="5">
        <v>2.313001158582411E-3</v>
      </c>
      <c r="CR79" s="5">
        <v>1.09431801724517E-4</v>
      </c>
      <c r="CS79" s="5">
        <v>7.4888509231956738E-5</v>
      </c>
      <c r="CT79" s="5">
        <v>1.9509288978293717E-4</v>
      </c>
      <c r="CU79" s="5">
        <v>1.3320384944130999E-4</v>
      </c>
      <c r="CV79" s="5">
        <v>2.0730670517733732E-4</v>
      </c>
      <c r="CW79" s="5">
        <v>2.7096354032876197E-4</v>
      </c>
      <c r="CX79" s="5">
        <v>2.1217170183255294E-4</v>
      </c>
      <c r="CY79" s="5">
        <v>1.7357579347708452E-4</v>
      </c>
      <c r="CZ79" s="5">
        <v>3.367548491157072E-4</v>
      </c>
      <c r="DA79" s="5">
        <v>5.0114132451939105E-3</v>
      </c>
      <c r="DB79" s="5">
        <v>1.2300387523875647E-3</v>
      </c>
      <c r="DC79" s="5">
        <v>3.5388184034157032E-4</v>
      </c>
      <c r="DD79" s="5">
        <v>0</v>
      </c>
      <c r="DE79" s="5">
        <v>2.1975751634553082E-4</v>
      </c>
      <c r="DF79" s="5">
        <v>3.6720341035360421E-5</v>
      </c>
      <c r="DG79" s="5">
        <v>7.3363557506256501E-5</v>
      </c>
      <c r="DH79" s="5">
        <v>1.1886523098666444E-4</v>
      </c>
      <c r="DI79" s="5">
        <v>1.4992960632815851E-4</v>
      </c>
      <c r="DJ79" s="5">
        <v>7.3177071732831827E-5</v>
      </c>
      <c r="DK79" s="5">
        <v>3.4548980605800706E-4</v>
      </c>
      <c r="DL79" s="5">
        <v>1.2496544452725829E-4</v>
      </c>
      <c r="DM79" s="5">
        <v>1.8793771083210363E-4</v>
      </c>
      <c r="DN79" s="5">
        <v>2.2363504198778521E-4</v>
      </c>
      <c r="DO79" s="5">
        <v>2.3985493169612797E-4</v>
      </c>
      <c r="DP79" s="5">
        <v>5.4872701708786481E-5</v>
      </c>
      <c r="DQ79" s="5">
        <v>7.7923906782853631E-5</v>
      </c>
      <c r="DR79" s="5">
        <v>2.8233443675411033E-4</v>
      </c>
      <c r="DS79" s="5">
        <v>1.4198799536141796E-4</v>
      </c>
      <c r="DT79" s="5">
        <v>0.12359798143980399</v>
      </c>
      <c r="DU79" s="5">
        <v>4.8338650636244073E-4</v>
      </c>
      <c r="DV79" s="5">
        <v>4.4338658227029009E-5</v>
      </c>
      <c r="DW79" s="5">
        <v>4.7911900223831808E-5</v>
      </c>
      <c r="DX79" s="5">
        <v>6.432642413026782E-5</v>
      </c>
      <c r="DY79" s="5">
        <v>1.8865939543190473E-4</v>
      </c>
      <c r="DZ79" s="5">
        <v>1.2220043007969651E-4</v>
      </c>
      <c r="EA79" s="5">
        <v>1.1129498996790651E-4</v>
      </c>
      <c r="EB79" s="5">
        <v>1.5484507248282942E-4</v>
      </c>
      <c r="EC79" s="5">
        <v>1.1179555958056715E-4</v>
      </c>
      <c r="ED79" s="5">
        <v>8.6558318675570097E-5</v>
      </c>
      <c r="EE79" s="5">
        <v>2.02256724737887E-4</v>
      </c>
      <c r="EF79" s="5">
        <v>9.537123681725006E-5</v>
      </c>
      <c r="EG79" s="5">
        <v>1.1012028007988101E-4</v>
      </c>
      <c r="EH79" s="5">
        <v>8.4362978774305016E-5</v>
      </c>
      <c r="EI79" s="5">
        <v>4.2754621462393968E-5</v>
      </c>
      <c r="EJ79" s="5">
        <v>9.3887436760091368E-5</v>
      </c>
      <c r="EK79" s="5">
        <v>8.2135553240807765E-5</v>
      </c>
      <c r="EL79" s="5">
        <v>1.1050193461868371E-4</v>
      </c>
      <c r="EM79" s="5">
        <v>8.1339500338712696E-5</v>
      </c>
      <c r="EN79" s="5">
        <v>1.4724145741668027E-4</v>
      </c>
      <c r="EO79" s="5">
        <v>3.8904428194750726E-5</v>
      </c>
      <c r="EP79" s="5">
        <v>3.7776445859056651E-5</v>
      </c>
      <c r="EQ79" s="5">
        <v>1.3385962362621226E-4</v>
      </c>
      <c r="ER79" s="5">
        <v>6.8733631210891275E-5</v>
      </c>
      <c r="ES79" s="5">
        <v>9.2534407209897169E-5</v>
      </c>
      <c r="ET79" s="5">
        <v>1.3369278239643614E-4</v>
      </c>
      <c r="EU79" s="5">
        <v>1.0551770806774181E-4</v>
      </c>
      <c r="EV79" s="5">
        <v>1.4493782909594751E-4</v>
      </c>
      <c r="EW79" s="5">
        <v>3.6600920961447236E-5</v>
      </c>
      <c r="EX79" s="5">
        <v>2.3445323662412098E-5</v>
      </c>
      <c r="EY79" s="5">
        <v>3.9137861565676246E-5</v>
      </c>
      <c r="EZ79" s="5">
        <v>3.6936147662586009E-5</v>
      </c>
      <c r="FA79" s="5">
        <v>6.6917418845691322E-5</v>
      </c>
      <c r="FB79" s="5">
        <v>1.3723321069797559E-4</v>
      </c>
      <c r="FC79" s="5">
        <v>3.8655666502234237E-5</v>
      </c>
      <c r="FD79" s="5">
        <v>4.5220630821010178E-5</v>
      </c>
      <c r="FE79" s="5">
        <v>8.0301990249706808E-5</v>
      </c>
      <c r="FF79" s="5">
        <v>6.3059049318472068E-6</v>
      </c>
      <c r="FG79" s="5">
        <v>6.3886238009718032E-5</v>
      </c>
      <c r="FH79" s="5">
        <v>1.5283216602078549E-4</v>
      </c>
      <c r="FI79" s="5">
        <v>2.8301314665122218E-5</v>
      </c>
      <c r="FJ79" s="5">
        <v>4.4534576482117675E-5</v>
      </c>
      <c r="FK79" s="5">
        <v>5.919719717354247E-5</v>
      </c>
      <c r="FL79" s="5">
        <v>0</v>
      </c>
      <c r="FM79" s="5">
        <v>4.2293802059618933E-5</v>
      </c>
      <c r="FN79" s="5">
        <v>4.0755040268809702E-5</v>
      </c>
      <c r="FO79" s="5">
        <v>4.7440616676639861E-5</v>
      </c>
      <c r="FP79" s="5">
        <v>6.7850045980128826E-5</v>
      </c>
      <c r="FQ79" s="5">
        <v>3.1451730466723039E-5</v>
      </c>
      <c r="FR79" s="5">
        <v>2.2503800127583714E-5</v>
      </c>
      <c r="FS79" s="5">
        <v>2.0065373601206597E-5</v>
      </c>
      <c r="FT79" s="5">
        <v>1.5675939420898915E-4</v>
      </c>
      <c r="FU79" s="5">
        <v>4.0197871853255472E-5</v>
      </c>
      <c r="FV79" s="5">
        <v>2.8756510738548121E-5</v>
      </c>
      <c r="FW79" s="5">
        <v>8.7661766466588114E-5</v>
      </c>
      <c r="FX79" s="5">
        <v>2.8391518331369548E-5</v>
      </c>
      <c r="FY79" s="5">
        <v>5.8147030061621538E-5</v>
      </c>
      <c r="FZ79" s="5">
        <v>1.2877097417950744E-4</v>
      </c>
      <c r="GA79" s="5">
        <v>2.9109662051443583E-5</v>
      </c>
      <c r="GB79" s="5">
        <v>4.9946779222874579E-5</v>
      </c>
      <c r="GC79" s="5">
        <v>5.994449685691746E-5</v>
      </c>
      <c r="GD79" s="5">
        <v>9.0503407777827534E-5</v>
      </c>
      <c r="GE79" s="5">
        <v>5.3302734826851601E-5</v>
      </c>
      <c r="GF79" s="5">
        <v>3.56112800274594E-5</v>
      </c>
      <c r="GG79" s="5">
        <v>0</v>
      </c>
      <c r="GH79" s="5">
        <v>7.8237938607646155E-6</v>
      </c>
      <c r="GI79" s="5">
        <v>4.3961754990759623E-5</v>
      </c>
      <c r="GJ79" s="5">
        <v>1.5550167636420209E-5</v>
      </c>
      <c r="GK79" s="5">
        <v>3.5750840897847253E-5</v>
      </c>
      <c r="GL79" s="5">
        <v>1.1324073958845484E-5</v>
      </c>
      <c r="GM79" s="5">
        <v>1.8564454950287753E-5</v>
      </c>
      <c r="GN79" s="5">
        <v>0</v>
      </c>
      <c r="GO79" s="5">
        <v>0</v>
      </c>
      <c r="GP79" s="5">
        <v>4.0540229879710829E-5</v>
      </c>
      <c r="GQ79" s="5">
        <v>9.8190434488805171E-5</v>
      </c>
      <c r="GR79" s="5">
        <v>9.0568026006551287E-6</v>
      </c>
      <c r="GS79" s="5">
        <v>3.6789710428414498E-5</v>
      </c>
      <c r="GT79" s="5">
        <v>1.7024611590395567E-5</v>
      </c>
      <c r="GU79" s="5">
        <v>7.5702907469831472E-5</v>
      </c>
      <c r="GV79" s="5">
        <v>6.9997649395252986E-5</v>
      </c>
      <c r="GW79" s="5">
        <v>4.4051456249048648E-5</v>
      </c>
      <c r="GX79" s="5">
        <v>4.9213464291582189E-5</v>
      </c>
      <c r="GY79" s="5">
        <v>8.41091442476334E-5</v>
      </c>
      <c r="GZ79" s="5">
        <v>7.6182343123667524E-5</v>
      </c>
      <c r="HA79" s="5">
        <v>1.4861137411384055E-5</v>
      </c>
      <c r="HB79" s="5">
        <v>0</v>
      </c>
      <c r="HC79" s="5">
        <v>1.4305605237848186E-5</v>
      </c>
      <c r="HD79" s="5">
        <v>1.2513655465380261E-5</v>
      </c>
      <c r="HE79" s="5">
        <v>2.7491211141115691E-5</v>
      </c>
      <c r="HF79" s="5">
        <v>1.2337037653672737E-4</v>
      </c>
      <c r="HG79" s="5">
        <v>4.0008782051489547E-5</v>
      </c>
      <c r="HH79" s="5">
        <v>1.7866072357143577E-5</v>
      </c>
      <c r="HI79" s="5">
        <v>4.8525937505635793E-5</v>
      </c>
      <c r="HJ79" s="5">
        <v>6.3105548812977878E-5</v>
      </c>
      <c r="HK79" s="5">
        <v>2.8558463688956318E-5</v>
      </c>
      <c r="HL79" s="5">
        <v>2.7481606505702147E-5</v>
      </c>
      <c r="HM79" s="5">
        <v>1.6351833366752227E-4</v>
      </c>
      <c r="HN79" s="5">
        <v>6.1915374426031378E-5</v>
      </c>
      <c r="HO79" s="5">
        <v>7.2757308010610125E-6</v>
      </c>
      <c r="HP79" s="5">
        <v>5.4620876189428133E-6</v>
      </c>
      <c r="HQ79" s="5">
        <v>2.324030484437619E-5</v>
      </c>
      <c r="HR79" s="5">
        <v>2.7600299254283388E-5</v>
      </c>
      <c r="HS79" s="5">
        <v>1.7179696638427343E-5</v>
      </c>
      <c r="HT79" s="5">
        <v>0</v>
      </c>
      <c r="HU79" s="5">
        <v>6.6313482296189368E-5</v>
      </c>
      <c r="HV79" s="5">
        <v>0</v>
      </c>
      <c r="HW79" s="5">
        <v>0</v>
      </c>
      <c r="HX79" s="5">
        <v>7.6003681331167589E-5</v>
      </c>
      <c r="HY79" s="5">
        <v>7.515255001497626E-5</v>
      </c>
      <c r="HZ79" s="5">
        <v>0</v>
      </c>
      <c r="IA79" s="5">
        <v>6.3266977611240374E-5</v>
      </c>
      <c r="IB79" s="5">
        <v>6.9423857272418895E-5</v>
      </c>
      <c r="IC79" s="5">
        <v>2.6142485487232713E-5</v>
      </c>
      <c r="ID79" s="5">
        <v>2.5864676837637164E-5</v>
      </c>
      <c r="IE79" s="5">
        <v>7.9029882837653248E-5</v>
      </c>
      <c r="IF79" s="5">
        <v>0</v>
      </c>
      <c r="IG79" s="5">
        <v>5.2782911764568187E-5</v>
      </c>
      <c r="IH79" s="5">
        <v>3.8970493173481987E-5</v>
      </c>
      <c r="II79" s="5">
        <v>0</v>
      </c>
      <c r="IJ79" s="5">
        <v>6.5792582620916873E-6</v>
      </c>
      <c r="IK79" s="5">
        <v>2.7188129367344623E-6</v>
      </c>
      <c r="IL79" s="5">
        <v>6.6271038997757266E-6</v>
      </c>
      <c r="IM79" s="5">
        <v>1.8189493274730353E-5</v>
      </c>
      <c r="IN79" s="5">
        <v>1.6300651421742906E-5</v>
      </c>
      <c r="IO79" s="5">
        <v>1.9602251274414385E-5</v>
      </c>
      <c r="IP79" s="5">
        <v>0</v>
      </c>
      <c r="IQ79" s="5">
        <v>2.3512456839616098E-5</v>
      </c>
      <c r="IR79" s="5">
        <v>3.0152122186813474E-6</v>
      </c>
      <c r="IS79" s="5">
        <v>5.0894127203630663E-5</v>
      </c>
      <c r="IT79" s="5">
        <v>5.2161741221678244E-5</v>
      </c>
      <c r="IU79" s="5">
        <v>3.8845276654917364E-5</v>
      </c>
      <c r="IV79" s="5">
        <v>4.1779775862836706E-5</v>
      </c>
      <c r="IW79" s="5">
        <v>2.997646576422922E-5</v>
      </c>
      <c r="IX79" s="5">
        <v>2.6677883823038561E-5</v>
      </c>
      <c r="IY79" s="5">
        <v>1.8904223789213791E-5</v>
      </c>
      <c r="IZ79" s="5">
        <v>3.0411027544857966E-5</v>
      </c>
      <c r="JA79" s="5">
        <v>4.3003672172320843E-5</v>
      </c>
      <c r="JB79" s="5">
        <v>2.122251235211627E-5</v>
      </c>
      <c r="JC79" s="5">
        <v>0</v>
      </c>
      <c r="JD79" s="5">
        <v>0</v>
      </c>
      <c r="JE79" s="5">
        <v>3.6660461376235087E-5</v>
      </c>
      <c r="JF79" s="5">
        <v>3.0835616673277471E-5</v>
      </c>
      <c r="JG79" s="5">
        <v>3.909592805965507E-5</v>
      </c>
      <c r="JH79" s="5">
        <v>1.3283820188778134E-5</v>
      </c>
      <c r="JI79" s="5">
        <v>1.375003863979081E-5</v>
      </c>
      <c r="JJ79" s="5">
        <v>1.2071621536940652E-5</v>
      </c>
      <c r="JK79" s="5">
        <v>0</v>
      </c>
      <c r="JL79" s="5">
        <v>0</v>
      </c>
      <c r="JM79" s="5">
        <v>1.9061282545572567E-5</v>
      </c>
      <c r="JN79" s="5">
        <v>3.362649461331256E-5</v>
      </c>
      <c r="JO79" s="5">
        <v>3.4594869526360746E-5</v>
      </c>
      <c r="JP79" s="5">
        <v>1.8802326942871048E-5</v>
      </c>
      <c r="JQ79" s="5">
        <v>2.6574771469064294E-5</v>
      </c>
      <c r="JR79" s="5">
        <v>9.4629998241274982E-7</v>
      </c>
      <c r="JS79" s="5">
        <v>5.5484575685183703E-6</v>
      </c>
      <c r="JT79" s="5">
        <v>3.7518652534701305E-6</v>
      </c>
      <c r="JU79" s="5">
        <v>4.0137378636558331E-5</v>
      </c>
      <c r="JV79" s="5">
        <v>9.4830018442324767E-6</v>
      </c>
      <c r="JW79" s="5">
        <v>1.3444038607496774E-5</v>
      </c>
      <c r="JX79" s="5">
        <v>8.4196052200072749E-7</v>
      </c>
      <c r="JY79" s="5">
        <v>7.2324749300766705E-5</v>
      </c>
      <c r="JZ79" s="5">
        <v>7.2229086591729134E-6</v>
      </c>
      <c r="KA79" s="5">
        <v>0</v>
      </c>
      <c r="KB79" s="5">
        <v>1.1301407418846277E-5</v>
      </c>
      <c r="KC79" s="5">
        <v>0</v>
      </c>
      <c r="KD79" s="5">
        <v>3.5804760714969029E-5</v>
      </c>
      <c r="KE79" s="5">
        <v>2.9087946026615655E-6</v>
      </c>
      <c r="KF79" s="5">
        <v>1.7559047060757674E-6</v>
      </c>
      <c r="KG79" s="5">
        <v>1.4403389567163265E-5</v>
      </c>
      <c r="KH79" s="5">
        <v>2.6611725908521298E-5</v>
      </c>
      <c r="KI79" s="5">
        <v>0</v>
      </c>
      <c r="KJ79" s="5">
        <v>2.3147724379535725E-5</v>
      </c>
      <c r="KK79" s="5">
        <v>1.6581493084637685E-5</v>
      </c>
      <c r="KL79" s="5">
        <v>2.1990815772219122E-5</v>
      </c>
      <c r="KM79" s="5">
        <v>0</v>
      </c>
      <c r="KN79" s="5">
        <v>1.0788105452436431E-5</v>
      </c>
      <c r="KO79" s="5">
        <v>1.9909896355215548E-5</v>
      </c>
      <c r="KP79" s="5">
        <v>3.2480389501910797E-6</v>
      </c>
      <c r="KQ79" s="5">
        <v>0</v>
      </c>
      <c r="KR79" s="5">
        <v>4.2273081979140664E-6</v>
      </c>
      <c r="KS79" s="5">
        <v>0</v>
      </c>
      <c r="KT79" s="5">
        <v>4.3378014663945804E-6</v>
      </c>
      <c r="KU79" s="5">
        <v>1.579506893650274E-5</v>
      </c>
      <c r="KV79" s="5">
        <v>4.1881432273900568E-5</v>
      </c>
      <c r="KW79" s="5">
        <v>0</v>
      </c>
      <c r="KX79" s="5">
        <v>0</v>
      </c>
      <c r="KY79" s="5">
        <v>4.780641118418289E-5</v>
      </c>
      <c r="KZ79" s="5">
        <v>4.6397628945155007E-5</v>
      </c>
      <c r="LA79" s="5">
        <v>3.8946663781974129E-6</v>
      </c>
      <c r="LB79" s="5">
        <v>0</v>
      </c>
      <c r="LC79" s="5">
        <v>0</v>
      </c>
      <c r="LD79" s="5">
        <v>7.5668997813810287E-6</v>
      </c>
      <c r="LE79" s="5">
        <v>2.9873353738213556E-5</v>
      </c>
      <c r="LF79" s="5">
        <v>3.836464499017279E-5</v>
      </c>
      <c r="LG79" s="5">
        <v>9.0419148477284686E-6</v>
      </c>
      <c r="LH79" s="5">
        <v>0</v>
      </c>
      <c r="LI79" s="5">
        <v>5.389370731887395E-5</v>
      </c>
      <c r="LJ79" s="5">
        <v>1.3980919701921427E-5</v>
      </c>
      <c r="LK79" s="5">
        <v>7.0043584891237734E-6</v>
      </c>
      <c r="LL79" s="5">
        <v>2.2330100998148707E-7</v>
      </c>
      <c r="LM79" s="5">
        <v>0</v>
      </c>
      <c r="LN79" s="5">
        <v>0</v>
      </c>
      <c r="LO79" s="5">
        <v>0</v>
      </c>
      <c r="LP79" s="5">
        <v>2.0501383872918206E-5</v>
      </c>
      <c r="LQ79" s="5">
        <v>2.2253061982951427E-5</v>
      </c>
      <c r="LR79" s="5">
        <v>2.5317318223468175E-6</v>
      </c>
      <c r="LS79" s="5">
        <v>7.4461969212555008E-6</v>
      </c>
      <c r="LT79" s="5">
        <v>6.6547028458388727E-6</v>
      </c>
      <c r="LU79" s="5">
        <v>0</v>
      </c>
      <c r="LV79" s="5">
        <v>7.6799299619690774E-6</v>
      </c>
      <c r="LW79" s="5">
        <v>1.1736730407313465E-5</v>
      </c>
      <c r="LX79" s="5">
        <v>5.7084792024761286E-8</v>
      </c>
      <c r="LY79" s="5">
        <v>0</v>
      </c>
      <c r="LZ79" s="5">
        <v>6.2868382122568704E-7</v>
      </c>
      <c r="MA79" s="5">
        <v>4.975284183063499E-6</v>
      </c>
      <c r="MB79" s="5">
        <v>0</v>
      </c>
      <c r="MC79" s="5">
        <v>0</v>
      </c>
      <c r="MD79" s="5">
        <v>3.8614587212280042E-5</v>
      </c>
      <c r="ME79" s="5">
        <v>1.4731158184695702E-5</v>
      </c>
      <c r="MF79" s="5">
        <v>0</v>
      </c>
      <c r="MG79" s="5">
        <v>0</v>
      </c>
      <c r="MH79" s="5">
        <v>6.7372092172239736E-6</v>
      </c>
      <c r="MI79" s="5">
        <v>2.5398677227212233E-5</v>
      </c>
      <c r="MJ79" s="5">
        <v>0</v>
      </c>
      <c r="MK79" s="5">
        <v>2.2639469382668351E-5</v>
      </c>
      <c r="ML79" s="5">
        <v>6.2480314717635617E-6</v>
      </c>
      <c r="MM79" s="5">
        <v>0</v>
      </c>
    </row>
    <row r="80" spans="1:351" x14ac:dyDescent="0.2">
      <c r="A80" s="7" t="s">
        <v>72</v>
      </c>
      <c r="B80" s="6">
        <v>25.88006591796875</v>
      </c>
      <c r="C80" s="5">
        <v>0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0</v>
      </c>
      <c r="Z80" s="5">
        <v>0</v>
      </c>
      <c r="AA80" s="5">
        <v>0</v>
      </c>
      <c r="AB80" s="5">
        <v>0</v>
      </c>
      <c r="AC80" s="5">
        <v>0</v>
      </c>
      <c r="AD80" s="5">
        <v>0</v>
      </c>
      <c r="AE80" s="5">
        <v>0</v>
      </c>
      <c r="AF80" s="5">
        <v>0</v>
      </c>
      <c r="AG80" s="5">
        <v>0</v>
      </c>
      <c r="AH80" s="5">
        <v>0</v>
      </c>
      <c r="AI80" s="5">
        <v>0</v>
      </c>
      <c r="AJ80" s="5">
        <v>0</v>
      </c>
      <c r="AK80" s="5">
        <v>5.5999823862613526E-4</v>
      </c>
      <c r="AL80" s="5">
        <v>1.1057860716316174E-3</v>
      </c>
      <c r="AM80" s="5">
        <v>1.2415255851569885E-3</v>
      </c>
      <c r="AN80" s="5">
        <v>2.5864712946238643E-3</v>
      </c>
      <c r="AO80" s="5">
        <v>6.8853126899474051E-2</v>
      </c>
      <c r="AP80" s="5">
        <v>8.1641178969885861E-2</v>
      </c>
      <c r="AQ80" s="5">
        <v>1.2946125436564072E-2</v>
      </c>
      <c r="AR80" s="5">
        <v>9.6946429529002238E-3</v>
      </c>
      <c r="AS80" s="5">
        <v>1.292106708454034E-2</v>
      </c>
      <c r="AT80" s="5">
        <v>9.4291340103092036E-2</v>
      </c>
      <c r="AU80" s="5">
        <v>5.6214449096076098E-2</v>
      </c>
      <c r="AV80" s="5">
        <v>6.4132563662319848E-4</v>
      </c>
      <c r="AW80" s="5">
        <v>5.7840056700489406E-4</v>
      </c>
      <c r="AX80" s="5">
        <v>2.8756076493168339E-4</v>
      </c>
      <c r="AY80" s="5">
        <v>4.4173353297541606E-4</v>
      </c>
      <c r="AZ80" s="5">
        <v>6.0056286721435924E-3</v>
      </c>
      <c r="BA80" s="5">
        <v>2.3097556326111043E-2</v>
      </c>
      <c r="BB80" s="5">
        <v>2.3755019711675408E-3</v>
      </c>
      <c r="BC80" s="5">
        <v>1.4534868116067173E-3</v>
      </c>
      <c r="BD80" s="5">
        <v>1.239616642354137E-4</v>
      </c>
      <c r="BE80" s="5">
        <v>0</v>
      </c>
      <c r="BF80" s="5">
        <v>0</v>
      </c>
      <c r="BG80" s="5">
        <v>0</v>
      </c>
      <c r="BH80" s="5">
        <v>0</v>
      </c>
      <c r="BI80" s="5">
        <v>8.9528511164307725E-3</v>
      </c>
      <c r="BJ80" s="5">
        <v>7.8218606286672831E-3</v>
      </c>
      <c r="BK80" s="5">
        <v>1.1508771088717222E-3</v>
      </c>
      <c r="BL80" s="5">
        <v>1.408809358629479E-3</v>
      </c>
      <c r="BM80" s="5">
        <v>9.7113028207452823E-3</v>
      </c>
      <c r="BN80" s="5">
        <v>9.1139992711187091E-4</v>
      </c>
      <c r="BO80" s="5">
        <v>0.10783086382320875</v>
      </c>
      <c r="BP80" s="5">
        <v>9.6510322140971319E-4</v>
      </c>
      <c r="BQ80" s="5">
        <v>2.0263335309721422E-4</v>
      </c>
      <c r="BR80" s="5">
        <v>0</v>
      </c>
      <c r="BS80" s="5">
        <v>2.9149824074683954E-5</v>
      </c>
      <c r="BT80" s="5">
        <v>3.7984061307579076E-4</v>
      </c>
      <c r="BU80" s="5">
        <v>0</v>
      </c>
      <c r="BV80" s="5">
        <v>3.0578066372481666E-5</v>
      </c>
      <c r="BW80" s="5">
        <v>6.5449262917452525E-3</v>
      </c>
      <c r="BX80" s="5">
        <v>4.2455246661643546E-4</v>
      </c>
      <c r="BY80" s="5">
        <v>2.2858027013755219E-3</v>
      </c>
      <c r="BZ80" s="5">
        <v>7.121408912119173E-4</v>
      </c>
      <c r="CA80" s="5">
        <v>1.0667699997091645E-2</v>
      </c>
      <c r="CB80" s="5">
        <v>4.5005435404394147E-3</v>
      </c>
      <c r="CC80" s="5">
        <v>4.8144727168492155E-4</v>
      </c>
      <c r="CD80" s="5">
        <v>1.0794456307705441E-4</v>
      </c>
      <c r="CE80" s="5">
        <v>0</v>
      </c>
      <c r="CF80" s="5">
        <v>0</v>
      </c>
      <c r="CG80" s="5">
        <v>1.0417431958125361E-4</v>
      </c>
      <c r="CH80" s="5">
        <v>6.1898420576233653E-5</v>
      </c>
      <c r="CI80" s="5">
        <v>0</v>
      </c>
      <c r="CJ80" s="5">
        <v>3.4941662750837839E-4</v>
      </c>
      <c r="CK80" s="5">
        <v>1.5554886276248363E-3</v>
      </c>
      <c r="CL80" s="5">
        <v>1.6557793837785977E-4</v>
      </c>
      <c r="CM80" s="5">
        <v>1.2232343518312485E-2</v>
      </c>
      <c r="CN80" s="5">
        <v>4.8696599437506825E-4</v>
      </c>
      <c r="CO80" s="5">
        <v>0.87334088185972747</v>
      </c>
      <c r="CP80" s="5">
        <v>0.42944343482946246</v>
      </c>
      <c r="CQ80" s="5">
        <v>2.2682202364227638E-3</v>
      </c>
      <c r="CR80" s="5">
        <v>7.0151659979884098E-5</v>
      </c>
      <c r="CS80" s="5">
        <v>0</v>
      </c>
      <c r="CT80" s="5">
        <v>1.3328924576911101E-4</v>
      </c>
      <c r="CU80" s="5">
        <v>7.5824659699161127E-5</v>
      </c>
      <c r="CV80" s="5">
        <v>1.0377352230521469E-4</v>
      </c>
      <c r="CW80" s="5">
        <v>1.6512526982371279E-4</v>
      </c>
      <c r="CX80" s="5">
        <v>1.0593076708785135E-4</v>
      </c>
      <c r="CY80" s="5">
        <v>1.2299095392129828E-4</v>
      </c>
      <c r="CZ80" s="5">
        <v>2.9760282400478162E-4</v>
      </c>
      <c r="DA80" s="5">
        <v>5.0252467751755424E-3</v>
      </c>
      <c r="DB80" s="5">
        <v>1.0470478889145931E-3</v>
      </c>
      <c r="DC80" s="5">
        <v>3.1151500520544605E-4</v>
      </c>
      <c r="DD80" s="5">
        <v>0</v>
      </c>
      <c r="DE80" s="5">
        <v>1.4846447660717496E-4</v>
      </c>
      <c r="DF80" s="5">
        <v>2.1292010300752871E-5</v>
      </c>
      <c r="DG80" s="5">
        <v>9.861602101547516E-5</v>
      </c>
      <c r="DH80" s="5">
        <v>1.9100017631261522E-5</v>
      </c>
      <c r="DI80" s="5">
        <v>1.637042119693358E-4</v>
      </c>
      <c r="DJ80" s="5">
        <v>5.1436597987912904E-5</v>
      </c>
      <c r="DK80" s="5">
        <v>2.5089763545020947E-4</v>
      </c>
      <c r="DL80" s="5">
        <v>6.0180251850755274E-5</v>
      </c>
      <c r="DM80" s="5">
        <v>1.9688845967682234E-4</v>
      </c>
      <c r="DN80" s="5">
        <v>2.1368950657047972E-4</v>
      </c>
      <c r="DO80" s="5">
        <v>2.0142626208099253E-4</v>
      </c>
      <c r="DP80" s="5">
        <v>7.5707426281422405E-5</v>
      </c>
      <c r="DQ80" s="5">
        <v>5.0178990164082982E-5</v>
      </c>
      <c r="DR80" s="5">
        <v>2.6474459492925844E-4</v>
      </c>
      <c r="DS80" s="5">
        <v>4.5941901136589481E-5</v>
      </c>
      <c r="DT80" s="5">
        <v>0.12705782280780423</v>
      </c>
      <c r="DU80" s="5">
        <v>4.5810156868475162E-4</v>
      </c>
      <c r="DV80" s="5">
        <v>4.2456733889813523E-6</v>
      </c>
      <c r="DW80" s="5">
        <v>1.4198091211852379E-5</v>
      </c>
      <c r="DX80" s="5">
        <v>3.4301030053647656E-5</v>
      </c>
      <c r="DY80" s="5">
        <v>1.3686466770551501E-4</v>
      </c>
      <c r="DZ80" s="5">
        <v>6.9114886934774488E-5</v>
      </c>
      <c r="EA80" s="5">
        <v>1.2405643401183219E-4</v>
      </c>
      <c r="EB80" s="5">
        <v>1.4479935832054135E-4</v>
      </c>
      <c r="EC80" s="5">
        <v>5.5268177409280992E-5</v>
      </c>
      <c r="ED80" s="5">
        <v>4.8857699722801507E-5</v>
      </c>
      <c r="EE80" s="5">
        <v>1.7317217110782108E-4</v>
      </c>
      <c r="EF80" s="5">
        <v>6.768604012829377E-5</v>
      </c>
      <c r="EG80" s="5">
        <v>8.2174562828020317E-5</v>
      </c>
      <c r="EH80" s="5">
        <v>6.473904547094578E-5</v>
      </c>
      <c r="EI80" s="5">
        <v>4.299355582436177E-5</v>
      </c>
      <c r="EJ80" s="5">
        <v>5.7594454581077436E-5</v>
      </c>
      <c r="EK80" s="5">
        <v>4.0594127401030817E-5</v>
      </c>
      <c r="EL80" s="5">
        <v>9.9289970131439948E-5</v>
      </c>
      <c r="EM80" s="5">
        <v>2.1327763361332351E-5</v>
      </c>
      <c r="EN80" s="5">
        <v>1.7181179240680333E-4</v>
      </c>
      <c r="EO80" s="5">
        <v>4.0344043334225272E-5</v>
      </c>
      <c r="EP80" s="5">
        <v>9.3542115515894911E-6</v>
      </c>
      <c r="EQ80" s="5">
        <v>1.2448775996936115E-4</v>
      </c>
      <c r="ER80" s="5">
        <v>8.3985645910624536E-5</v>
      </c>
      <c r="ES80" s="5">
        <v>8.298781418600808E-5</v>
      </c>
      <c r="ET80" s="5">
        <v>1.1821405520974262E-4</v>
      </c>
      <c r="EU80" s="5">
        <v>1.1836452315887438E-4</v>
      </c>
      <c r="EV80" s="5">
        <v>1.1272987116061591E-4</v>
      </c>
      <c r="EW80" s="5">
        <v>0</v>
      </c>
      <c r="EX80" s="5">
        <v>0</v>
      </c>
      <c r="EY80" s="5">
        <v>3.1258574381196663E-6</v>
      </c>
      <c r="EZ80" s="5">
        <v>1.0931818863703565E-5</v>
      </c>
      <c r="FA80" s="5">
        <v>5.7720096470158538E-5</v>
      </c>
      <c r="FB80" s="5">
        <v>1.5730958832712032E-4</v>
      </c>
      <c r="FC80" s="5">
        <v>0</v>
      </c>
      <c r="FD80" s="5">
        <v>0</v>
      </c>
      <c r="FE80" s="5">
        <v>8.4799116839156852E-5</v>
      </c>
      <c r="FF80" s="5">
        <v>0</v>
      </c>
      <c r="FG80" s="5">
        <v>5.5089163199156094E-5</v>
      </c>
      <c r="FH80" s="5">
        <v>1.6750019654107053E-4</v>
      </c>
      <c r="FI80" s="5">
        <v>0</v>
      </c>
      <c r="FJ80" s="5">
        <v>5.6908983602815446E-5</v>
      </c>
      <c r="FK80" s="5">
        <v>4.6611327967001638E-5</v>
      </c>
      <c r="FL80" s="5">
        <v>0</v>
      </c>
      <c r="FM80" s="5">
        <v>2.6759153418970445E-5</v>
      </c>
      <c r="FN80" s="5">
        <v>4.297891109077667E-5</v>
      </c>
      <c r="FO80" s="5">
        <v>3.8201516584034429E-5</v>
      </c>
      <c r="FP80" s="5">
        <v>3.7355719962603983E-5</v>
      </c>
      <c r="FQ80" s="5">
        <v>3.8589620784699517E-5</v>
      </c>
      <c r="FR80" s="5">
        <v>0</v>
      </c>
      <c r="FS80" s="5">
        <v>3.3019929753611439E-5</v>
      </c>
      <c r="FT80" s="5">
        <v>1.5635883578045382E-4</v>
      </c>
      <c r="FU80" s="5">
        <v>4.6066527571426089E-5</v>
      </c>
      <c r="FV80" s="5">
        <v>1.6272501292824738E-5</v>
      </c>
      <c r="FW80" s="5">
        <v>1.001033307352308E-4</v>
      </c>
      <c r="FX80" s="5">
        <v>0</v>
      </c>
      <c r="FY80" s="5">
        <v>5.9252117935929063E-5</v>
      </c>
      <c r="FZ80" s="5">
        <v>1.1112552086604599E-4</v>
      </c>
      <c r="GA80" s="5">
        <v>2.6182138626075799E-5</v>
      </c>
      <c r="GB80" s="5">
        <v>5.0495802765636778E-5</v>
      </c>
      <c r="GC80" s="5">
        <v>5.538022278648719E-5</v>
      </c>
      <c r="GD80" s="5">
        <v>8.1222708523202229E-5</v>
      </c>
      <c r="GE80" s="5">
        <v>3.151293804751795E-5</v>
      </c>
      <c r="GF80" s="5">
        <v>1.7561046940484645E-5</v>
      </c>
      <c r="GG80" s="5">
        <v>0</v>
      </c>
      <c r="GH80" s="5">
        <v>1.9235343477899803E-5</v>
      </c>
      <c r="GI80" s="5">
        <v>0</v>
      </c>
      <c r="GJ80" s="5">
        <v>9.497661686796686E-6</v>
      </c>
      <c r="GK80" s="5">
        <v>3.1864191817648799E-5</v>
      </c>
      <c r="GL80" s="5">
        <v>0</v>
      </c>
      <c r="GM80" s="5">
        <v>0</v>
      </c>
      <c r="GN80" s="5">
        <v>2.2045998220415927E-6</v>
      </c>
      <c r="GO80" s="5">
        <v>0</v>
      </c>
      <c r="GP80" s="5">
        <v>5.1239321486957354E-6</v>
      </c>
      <c r="GQ80" s="5">
        <v>9.7824278134680466E-5</v>
      </c>
      <c r="GR80" s="5">
        <v>0</v>
      </c>
      <c r="GS80" s="5">
        <v>4.4623908519527014E-5</v>
      </c>
      <c r="GT80" s="5">
        <v>1.4878893833298098E-6</v>
      </c>
      <c r="GU80" s="5">
        <v>6.6197482410373912E-5</v>
      </c>
      <c r="GV80" s="5">
        <v>5.1506796973580281E-5</v>
      </c>
      <c r="GW80" s="5">
        <v>5.3930953525171853E-5</v>
      </c>
      <c r="GX80" s="5">
        <v>6.0540901374092363E-5</v>
      </c>
      <c r="GY80" s="5">
        <v>6.8837643501817714E-5</v>
      </c>
      <c r="GZ80" s="5">
        <v>8.4105605122777931E-5</v>
      </c>
      <c r="HA80" s="5">
        <v>1.2197705226158373E-5</v>
      </c>
      <c r="HB80" s="5">
        <v>0</v>
      </c>
      <c r="HC80" s="5">
        <v>2.0535412249130035E-5</v>
      </c>
      <c r="HD80" s="5">
        <v>2.3198405974474663E-5</v>
      </c>
      <c r="HE80" s="5">
        <v>3.6005890000453965E-6</v>
      </c>
      <c r="HF80" s="5">
        <v>9.0560037778265813E-5</v>
      </c>
      <c r="HG80" s="5">
        <v>2.720843201923604E-5</v>
      </c>
      <c r="HH80" s="5">
        <v>2.5614494822141499E-5</v>
      </c>
      <c r="HI80" s="5">
        <v>5.7806095254990109E-5</v>
      </c>
      <c r="HJ80" s="5">
        <v>4.8418453829655743E-5</v>
      </c>
      <c r="HK80" s="5">
        <v>2.9180995396646356E-5</v>
      </c>
      <c r="HL80" s="5">
        <v>1.5982291038862688E-5</v>
      </c>
      <c r="HM80" s="5">
        <v>1.4032490086997814E-4</v>
      </c>
      <c r="HN80" s="5">
        <v>4.3034305991585607E-5</v>
      </c>
      <c r="HO80" s="5">
        <v>1.487011814716639E-5</v>
      </c>
      <c r="HP80" s="5">
        <v>6.3664756378997628E-6</v>
      </c>
      <c r="HQ80" s="5">
        <v>3.0902296689699464E-5</v>
      </c>
      <c r="HR80" s="5">
        <v>3.0978358927664229E-5</v>
      </c>
      <c r="HS80" s="5">
        <v>1.7121628285697444E-6</v>
      </c>
      <c r="HT80" s="5">
        <v>0</v>
      </c>
      <c r="HU80" s="5">
        <v>5.1194983141325686E-5</v>
      </c>
      <c r="HV80" s="5">
        <v>0</v>
      </c>
      <c r="HW80" s="5">
        <v>0</v>
      </c>
      <c r="HX80" s="5">
        <v>4.0470498105470238E-5</v>
      </c>
      <c r="HY80" s="5">
        <v>4.4182819115903142E-5</v>
      </c>
      <c r="HZ80" s="5">
        <v>0</v>
      </c>
      <c r="IA80" s="5">
        <v>4.9979341394133975E-5</v>
      </c>
      <c r="IB80" s="5">
        <v>5.6817225697686094E-5</v>
      </c>
      <c r="IC80" s="5">
        <v>2.3203920324010859E-5</v>
      </c>
      <c r="ID80" s="5">
        <v>6.7911546653060428E-6</v>
      </c>
      <c r="IE80" s="5">
        <v>5.7464552935442385E-5</v>
      </c>
      <c r="IF80" s="5">
        <v>0</v>
      </c>
      <c r="IG80" s="5">
        <v>4.7323778407003514E-5</v>
      </c>
      <c r="IH80" s="5">
        <v>4.5177999148015515E-5</v>
      </c>
      <c r="II80" s="5">
        <v>0</v>
      </c>
      <c r="IJ80" s="5">
        <v>5.1239342331535567E-8</v>
      </c>
      <c r="IK80" s="5">
        <v>9.4356008697547483E-6</v>
      </c>
      <c r="IL80" s="5">
        <v>0</v>
      </c>
      <c r="IM80" s="5">
        <v>2.514855620899479E-5</v>
      </c>
      <c r="IN80" s="5">
        <v>1.8594515886731732E-5</v>
      </c>
      <c r="IO80" s="5">
        <v>2.3334300324579998E-5</v>
      </c>
      <c r="IP80" s="5">
        <v>0</v>
      </c>
      <c r="IQ80" s="5">
        <v>2.3433996783519373E-5</v>
      </c>
      <c r="IR80" s="5">
        <v>0</v>
      </c>
      <c r="IS80" s="5">
        <v>4.0206434367719095E-5</v>
      </c>
      <c r="IT80" s="5">
        <v>5.9205193201121246E-5</v>
      </c>
      <c r="IU80" s="5">
        <v>3.6941977179516914E-5</v>
      </c>
      <c r="IV80" s="5">
        <v>1.1709575701889758E-5</v>
      </c>
      <c r="IW80" s="5">
        <v>1.6532194885319678E-5</v>
      </c>
      <c r="IX80" s="5">
        <v>7.6673144318970399E-6</v>
      </c>
      <c r="IY80" s="5">
        <v>1.682115449264382E-5</v>
      </c>
      <c r="IZ80" s="5">
        <v>0</v>
      </c>
      <c r="JA80" s="5">
        <v>3.7071965842468488E-5</v>
      </c>
      <c r="JB80" s="5">
        <v>0</v>
      </c>
      <c r="JC80" s="5">
        <v>0</v>
      </c>
      <c r="JD80" s="5">
        <v>0</v>
      </c>
      <c r="JE80" s="5">
        <v>1.3512850481955654E-5</v>
      </c>
      <c r="JF80" s="5">
        <v>0</v>
      </c>
      <c r="JG80" s="5">
        <v>4.4716702080904078E-5</v>
      </c>
      <c r="JH80" s="5">
        <v>1.893180865292897E-5</v>
      </c>
      <c r="JI80" s="5">
        <v>1.8562600671684331E-5</v>
      </c>
      <c r="JJ80" s="5">
        <v>0</v>
      </c>
      <c r="JK80" s="5">
        <v>0</v>
      </c>
      <c r="JL80" s="5">
        <v>0</v>
      </c>
      <c r="JM80" s="5">
        <v>1.1006066576476876E-5</v>
      </c>
      <c r="JN80" s="5">
        <v>1.3896744262434477E-5</v>
      </c>
      <c r="JO80" s="5">
        <v>3.3711720284970573E-5</v>
      </c>
      <c r="JP80" s="5">
        <v>2.3157099573622648E-5</v>
      </c>
      <c r="JQ80" s="5">
        <v>3.2235651914338564E-5</v>
      </c>
      <c r="JR80" s="5">
        <v>4.8666695250778108E-6</v>
      </c>
      <c r="JS80" s="5">
        <v>9.6400013547295686E-6</v>
      </c>
      <c r="JT80" s="5">
        <v>0</v>
      </c>
      <c r="JU80" s="5">
        <v>1.5402110198962923E-5</v>
      </c>
      <c r="JV80" s="5">
        <v>1.1191049278485757E-5</v>
      </c>
      <c r="JW80" s="5">
        <v>1.1077665194943786E-5</v>
      </c>
      <c r="JX80" s="5">
        <v>4.5864581166436461E-6</v>
      </c>
      <c r="JY80" s="5">
        <v>5.619395030087946E-5</v>
      </c>
      <c r="JZ80" s="5">
        <v>1.1714320315202282E-5</v>
      </c>
      <c r="KA80" s="5">
        <v>2.6324987172824661E-6</v>
      </c>
      <c r="KB80" s="5">
        <v>1.6573641533334718E-5</v>
      </c>
      <c r="KC80" s="5">
        <v>0</v>
      </c>
      <c r="KD80" s="5">
        <v>3.1741836979150951E-5</v>
      </c>
      <c r="KE80" s="5">
        <v>7.2631593078366628E-6</v>
      </c>
      <c r="KF80" s="5">
        <v>4.2242771356833058E-6</v>
      </c>
      <c r="KG80" s="5">
        <v>7.0330379481610746E-6</v>
      </c>
      <c r="KH80" s="5">
        <v>4.94831854440683E-6</v>
      </c>
      <c r="KI80" s="5">
        <v>0</v>
      </c>
      <c r="KJ80" s="5">
        <v>2.6943517677317513E-5</v>
      </c>
      <c r="KK80" s="5">
        <v>9.1182350809677212E-6</v>
      </c>
      <c r="KL80" s="5">
        <v>1.2181231801054182E-5</v>
      </c>
      <c r="KM80" s="5">
        <v>0</v>
      </c>
      <c r="KN80" s="5">
        <v>0</v>
      </c>
      <c r="KO80" s="5">
        <v>1.5811746791110445E-5</v>
      </c>
      <c r="KP80" s="5">
        <v>5.3730004569569609E-6</v>
      </c>
      <c r="KQ80" s="5">
        <v>0</v>
      </c>
      <c r="KR80" s="5">
        <v>8.7534358454455997E-6</v>
      </c>
      <c r="KS80" s="5">
        <v>0</v>
      </c>
      <c r="KT80" s="5">
        <v>8.387167806863995E-6</v>
      </c>
      <c r="KU80" s="5">
        <v>1.1303258324076057E-5</v>
      </c>
      <c r="KV80" s="5">
        <v>4.775200807718638E-5</v>
      </c>
      <c r="KW80" s="5">
        <v>0</v>
      </c>
      <c r="KX80" s="5">
        <v>0</v>
      </c>
      <c r="KY80" s="5">
        <v>1.2452270132282993E-6</v>
      </c>
      <c r="KZ80" s="5">
        <v>3.0771128585336247E-5</v>
      </c>
      <c r="LA80" s="5">
        <v>2.6398460145283025E-6</v>
      </c>
      <c r="LB80" s="5">
        <v>0</v>
      </c>
      <c r="LC80" s="5">
        <v>0</v>
      </c>
      <c r="LD80" s="5">
        <v>1.1084717084775556E-5</v>
      </c>
      <c r="LE80" s="5">
        <v>2.1905308464424089E-5</v>
      </c>
      <c r="LF80" s="5">
        <v>2.199517683162017E-5</v>
      </c>
      <c r="LG80" s="5">
        <v>5.2383959112142237E-6</v>
      </c>
      <c r="LH80" s="5">
        <v>0</v>
      </c>
      <c r="LI80" s="5">
        <v>5.8003834254517796E-5</v>
      </c>
      <c r="LJ80" s="5">
        <v>4.4485645179915224E-6</v>
      </c>
      <c r="LK80" s="5">
        <v>0</v>
      </c>
      <c r="LL80" s="5">
        <v>0</v>
      </c>
      <c r="LM80" s="5">
        <v>0</v>
      </c>
      <c r="LN80" s="5">
        <v>0</v>
      </c>
      <c r="LO80" s="5">
        <v>0</v>
      </c>
      <c r="LP80" s="5">
        <v>1.8871127321870145E-5</v>
      </c>
      <c r="LQ80" s="5">
        <v>2.1023262500466712E-5</v>
      </c>
      <c r="LR80" s="5">
        <v>0</v>
      </c>
      <c r="LS80" s="5">
        <v>2.056579742449098E-8</v>
      </c>
      <c r="LT80" s="5">
        <v>3.9852151845284509E-7</v>
      </c>
      <c r="LU80" s="5">
        <v>0</v>
      </c>
      <c r="LV80" s="5">
        <v>1.1061970340148292E-5</v>
      </c>
      <c r="LW80" s="5">
        <v>6.7259440825828991E-6</v>
      </c>
      <c r="LX80" s="5">
        <v>0</v>
      </c>
      <c r="LY80" s="5">
        <v>0</v>
      </c>
      <c r="LZ80" s="5">
        <v>2.9121400981958514E-6</v>
      </c>
      <c r="MA80" s="5">
        <v>0</v>
      </c>
      <c r="MB80" s="5">
        <v>0</v>
      </c>
      <c r="MC80" s="5">
        <v>0</v>
      </c>
      <c r="MD80" s="5">
        <v>3.5995612139057342E-5</v>
      </c>
      <c r="ME80" s="5">
        <v>1.6324682135221238E-5</v>
      </c>
      <c r="MF80" s="5">
        <v>0</v>
      </c>
      <c r="MG80" s="5">
        <v>0</v>
      </c>
      <c r="MH80" s="5">
        <v>9.2256798412229955E-6</v>
      </c>
      <c r="MI80" s="5">
        <v>2.604816705319568E-5</v>
      </c>
      <c r="MJ80" s="5">
        <v>0</v>
      </c>
      <c r="MK80" s="5">
        <v>1.8424436989040695E-5</v>
      </c>
      <c r="ML80" s="5">
        <v>0</v>
      </c>
      <c r="MM80" s="5">
        <v>0</v>
      </c>
    </row>
    <row r="81" spans="1:351" x14ac:dyDescent="0.2">
      <c r="A81" s="7" t="s">
        <v>73</v>
      </c>
      <c r="B81" s="6">
        <v>26.677267074584961</v>
      </c>
      <c r="C81" s="5">
        <v>0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  <c r="Y81" s="5">
        <v>0</v>
      </c>
      <c r="Z81" s="5">
        <v>0</v>
      </c>
      <c r="AA81" s="5">
        <v>0</v>
      </c>
      <c r="AB81" s="5">
        <v>0</v>
      </c>
      <c r="AC81" s="5">
        <v>0</v>
      </c>
      <c r="AD81" s="5">
        <v>0</v>
      </c>
      <c r="AE81" s="5">
        <v>0</v>
      </c>
      <c r="AF81" s="5">
        <v>0</v>
      </c>
      <c r="AG81" s="5">
        <v>0</v>
      </c>
      <c r="AH81" s="5">
        <v>0</v>
      </c>
      <c r="AI81" s="5">
        <v>4.8805474415451549E-5</v>
      </c>
      <c r="AJ81" s="5">
        <v>2.491237761160372E-3</v>
      </c>
      <c r="AK81" s="5">
        <v>1.0329770661473199E-4</v>
      </c>
      <c r="AL81" s="5">
        <v>1.0646473430862086E-4</v>
      </c>
      <c r="AM81" s="5">
        <v>2.4989914607049515E-4</v>
      </c>
      <c r="AN81" s="5">
        <v>2.2987233154703906E-3</v>
      </c>
      <c r="AO81" s="5">
        <v>0.10827327209690764</v>
      </c>
      <c r="AP81" s="5">
        <v>2.083694301070212E-2</v>
      </c>
      <c r="AQ81" s="5">
        <v>0.27037049683895337</v>
      </c>
      <c r="AR81" s="5">
        <v>0.10421106031802302</v>
      </c>
      <c r="AS81" s="5">
        <v>0.27723198233952162</v>
      </c>
      <c r="AT81" s="5">
        <v>2.7165665062236811E-2</v>
      </c>
      <c r="AU81" s="5">
        <v>0.11979868479593024</v>
      </c>
      <c r="AV81" s="5">
        <v>1.0215406710119789E-3</v>
      </c>
      <c r="AW81" s="5">
        <v>4.6503106965277224E-4</v>
      </c>
      <c r="AX81" s="5">
        <v>1.1390949682658561E-4</v>
      </c>
      <c r="AY81" s="5">
        <v>3.8677424168856454E-5</v>
      </c>
      <c r="AZ81" s="5">
        <v>9.9602285731784763E-4</v>
      </c>
      <c r="BA81" s="5">
        <v>2.5548347048946511E-3</v>
      </c>
      <c r="BB81" s="5">
        <v>4.8726430860530749E-4</v>
      </c>
      <c r="BC81" s="5">
        <v>1.2970240763154716E-2</v>
      </c>
      <c r="BD81" s="5">
        <v>3.4645517467300868E-3</v>
      </c>
      <c r="BE81" s="5">
        <v>0.18208727753051632</v>
      </c>
      <c r="BF81" s="5">
        <v>3.6574072058934551E-2</v>
      </c>
      <c r="BG81" s="5">
        <v>2.1399134567072001E-2</v>
      </c>
      <c r="BH81" s="5">
        <v>2.4437062388046552E-3</v>
      </c>
      <c r="BI81" s="5">
        <v>2.9686367555982789E-2</v>
      </c>
      <c r="BJ81" s="5">
        <v>0.754591003655259</v>
      </c>
      <c r="BK81" s="5">
        <v>8.1677776299024507E-2</v>
      </c>
      <c r="BL81" s="5">
        <v>1.1517288573503544E-3</v>
      </c>
      <c r="BM81" s="5">
        <v>1.5357208093767959E-4</v>
      </c>
      <c r="BN81" s="5">
        <v>2.3937265499151304E-5</v>
      </c>
      <c r="BO81" s="5">
        <v>2.9146624241447677E-4</v>
      </c>
      <c r="BP81" s="5">
        <v>9.2634226690603579E-5</v>
      </c>
      <c r="BQ81" s="5">
        <v>2.9144283082214581E-3</v>
      </c>
      <c r="BR81" s="5">
        <v>1.1495470471787736E-2</v>
      </c>
      <c r="BS81" s="5">
        <v>3.6657585968397924E-2</v>
      </c>
      <c r="BT81" s="5">
        <v>0.11513948950606739</v>
      </c>
      <c r="BU81" s="5">
        <v>9.4538296729061902E-2</v>
      </c>
      <c r="BV81" s="5">
        <v>3.0788497213318773E-3</v>
      </c>
      <c r="BW81" s="5">
        <v>0.38912494376105455</v>
      </c>
      <c r="BX81" s="5">
        <v>3.4717737315686302E-2</v>
      </c>
      <c r="BY81" s="5">
        <v>1.2343023222861182E-3</v>
      </c>
      <c r="BZ81" s="5">
        <v>2.3955082929132969E-5</v>
      </c>
      <c r="CA81" s="5">
        <v>2.108995315266456E-4</v>
      </c>
      <c r="CB81" s="5">
        <v>1.1311008670861733E-5</v>
      </c>
      <c r="CC81" s="5">
        <v>1.8095603478943053E-4</v>
      </c>
      <c r="CD81" s="5">
        <v>7.5301335572143432E-6</v>
      </c>
      <c r="CE81" s="5">
        <v>9.8953199648526904E-5</v>
      </c>
      <c r="CF81" s="5">
        <v>9.8099168680354471E-5</v>
      </c>
      <c r="CG81" s="5">
        <v>1.5933209712568865E-2</v>
      </c>
      <c r="CH81" s="5">
        <v>1.7511223700496726E-2</v>
      </c>
      <c r="CI81" s="5">
        <v>5.1003281556967581E-4</v>
      </c>
      <c r="CJ81" s="5">
        <v>1.7067158236514253E-4</v>
      </c>
      <c r="CK81" s="5">
        <v>0.14791590776033522</v>
      </c>
      <c r="CL81" s="5">
        <v>3.777795884694395E-3</v>
      </c>
      <c r="CM81" s="5">
        <v>1.4118369244520625E-3</v>
      </c>
      <c r="CN81" s="5">
        <v>2.5596430170673117E-5</v>
      </c>
      <c r="CO81" s="5">
        <v>4.3105415992873999E-5</v>
      </c>
      <c r="CP81" s="5">
        <v>4.663802962512614E-5</v>
      </c>
      <c r="CQ81" s="5">
        <v>1.2378289774094665E-5</v>
      </c>
      <c r="CR81" s="5">
        <v>2.1819771165921788E-4</v>
      </c>
      <c r="CS81" s="5">
        <v>3.0353600006723189E-5</v>
      </c>
      <c r="CT81" s="5">
        <v>4.0382003080385868E-5</v>
      </c>
      <c r="CU81" s="5">
        <v>0</v>
      </c>
      <c r="CV81" s="5">
        <v>3.5550247511775971E-5</v>
      </c>
      <c r="CW81" s="5">
        <v>7.2870839304081786E-5</v>
      </c>
      <c r="CX81" s="5">
        <v>3.3516249192985368E-5</v>
      </c>
      <c r="CY81" s="5">
        <v>3.2331827665215696E-2</v>
      </c>
      <c r="CZ81" s="5">
        <v>3.7682507333261641E-4</v>
      </c>
      <c r="DA81" s="5">
        <v>1.0334917838916308E-4</v>
      </c>
      <c r="DB81" s="5">
        <v>9.2935275047952063E-6</v>
      </c>
      <c r="DC81" s="5">
        <v>8.6672731833596009E-6</v>
      </c>
      <c r="DD81" s="5">
        <v>1.0506559008845746E-5</v>
      </c>
      <c r="DE81" s="5">
        <v>0</v>
      </c>
      <c r="DF81" s="5">
        <v>1.6628518676054104E-6</v>
      </c>
      <c r="DG81" s="5">
        <v>2.2540937045656063E-5</v>
      </c>
      <c r="DH81" s="5">
        <v>1.4593976459852485E-5</v>
      </c>
      <c r="DI81" s="5">
        <v>5.9892612857613266E-5</v>
      </c>
      <c r="DJ81" s="5">
        <v>3.5410691286853994E-5</v>
      </c>
      <c r="DK81" s="5">
        <v>3.6171345220495881E-4</v>
      </c>
      <c r="DL81" s="5">
        <v>3.0811094844866667E-6</v>
      </c>
      <c r="DM81" s="5">
        <v>1.1303561140462497E-4</v>
      </c>
      <c r="DN81" s="5">
        <v>4.6019203017444054E-6</v>
      </c>
      <c r="DO81" s="5">
        <v>5.2324132996549635E-5</v>
      </c>
      <c r="DP81" s="5">
        <v>1.0941713097654142E-6</v>
      </c>
      <c r="DQ81" s="5">
        <v>1.7625313949250296E-5</v>
      </c>
      <c r="DR81" s="5">
        <v>1.4961408050940496E-5</v>
      </c>
      <c r="DS81" s="5">
        <v>2.6315148126751629E-5</v>
      </c>
      <c r="DT81" s="5">
        <v>4.2521494867448558E-6</v>
      </c>
      <c r="DU81" s="5">
        <v>0</v>
      </c>
      <c r="DV81" s="5">
        <v>6.4439444205647584E-6</v>
      </c>
      <c r="DW81" s="5">
        <v>3.5116638373192551E-5</v>
      </c>
      <c r="DX81" s="5">
        <v>4.1325931196879917E-6</v>
      </c>
      <c r="DY81" s="5">
        <v>0</v>
      </c>
      <c r="DZ81" s="5">
        <v>0</v>
      </c>
      <c r="EA81" s="5">
        <v>0</v>
      </c>
      <c r="EB81" s="5">
        <v>6.1242091513780841E-5</v>
      </c>
      <c r="EC81" s="5">
        <v>0</v>
      </c>
      <c r="ED81" s="5">
        <v>7.7651851069656046E-6</v>
      </c>
      <c r="EE81" s="5">
        <v>4.2147181652171293E-5</v>
      </c>
      <c r="EF81" s="5">
        <v>7.7110650667187344E-6</v>
      </c>
      <c r="EG81" s="5">
        <v>0</v>
      </c>
      <c r="EH81" s="5">
        <v>1.0876344981639495E-5</v>
      </c>
      <c r="EI81" s="5">
        <v>1.1022341076541699E-5</v>
      </c>
      <c r="EJ81" s="5">
        <v>2.7999153511321591E-6</v>
      </c>
      <c r="EK81" s="5">
        <v>0</v>
      </c>
      <c r="EL81" s="5">
        <v>0</v>
      </c>
      <c r="EM81" s="5">
        <v>4.9307104100493519E-6</v>
      </c>
      <c r="EN81" s="5">
        <v>0</v>
      </c>
      <c r="EO81" s="5">
        <v>3.1133907855924793E-6</v>
      </c>
      <c r="EP81" s="5">
        <v>2.6954614942330941E-7</v>
      </c>
      <c r="EQ81" s="5">
        <v>1.1890469036118194E-5</v>
      </c>
      <c r="ER81" s="5">
        <v>1.928991837974057E-5</v>
      </c>
      <c r="ES81" s="5">
        <v>6.3807486079354117E-7</v>
      </c>
      <c r="ET81" s="5">
        <v>3.4750198424211528E-6</v>
      </c>
      <c r="EU81" s="5">
        <v>5.6543381810777988E-6</v>
      </c>
      <c r="EV81" s="5">
        <v>9.7777745717304092E-6</v>
      </c>
      <c r="EW81" s="5">
        <v>5.6753781295212095E-6</v>
      </c>
      <c r="EX81" s="5">
        <v>9.4311233046786104E-8</v>
      </c>
      <c r="EY81" s="5">
        <v>7.1247277799271824E-6</v>
      </c>
      <c r="EZ81" s="5">
        <v>5.2472876639383121E-6</v>
      </c>
      <c r="FA81" s="5">
        <v>4.7239967427117044E-6</v>
      </c>
      <c r="FB81" s="5">
        <v>8.5375787255882441E-6</v>
      </c>
      <c r="FC81" s="5">
        <v>3.5472493439478167E-7</v>
      </c>
      <c r="FD81" s="5">
        <v>1.2827227006909508E-8</v>
      </c>
      <c r="FE81" s="5">
        <v>0</v>
      </c>
      <c r="FF81" s="5">
        <v>5.1916801203206203E-6</v>
      </c>
      <c r="FG81" s="5">
        <v>3.0692309152647658E-6</v>
      </c>
      <c r="FH81" s="5">
        <v>3.9079525830774274E-6</v>
      </c>
      <c r="FI81" s="5">
        <v>1.0813753113287973E-5</v>
      </c>
      <c r="FJ81" s="5">
        <v>0</v>
      </c>
      <c r="FK81" s="5">
        <v>6.6179237931446868E-6</v>
      </c>
      <c r="FL81" s="5">
        <v>5.461398825468506E-6</v>
      </c>
      <c r="FM81" s="5">
        <v>0</v>
      </c>
      <c r="FN81" s="5">
        <v>0</v>
      </c>
      <c r="FO81" s="5">
        <v>2.09609306771533E-6</v>
      </c>
      <c r="FP81" s="5">
        <v>0</v>
      </c>
      <c r="FQ81" s="5">
        <v>7.128491961359006E-6</v>
      </c>
      <c r="FR81" s="5">
        <v>1.3176912005753675E-5</v>
      </c>
      <c r="FS81" s="5">
        <v>1.2846494632034394E-5</v>
      </c>
      <c r="FT81" s="5">
        <v>3.7063294740630993E-6</v>
      </c>
      <c r="FU81" s="5">
        <v>8.6556239709105177E-8</v>
      </c>
      <c r="FV81" s="5">
        <v>0</v>
      </c>
      <c r="FW81" s="5">
        <v>9.7417813849458955E-7</v>
      </c>
      <c r="FX81" s="5">
        <v>7.2397211539291925E-7</v>
      </c>
      <c r="FY81" s="5">
        <v>1.1903838924987826E-5</v>
      </c>
      <c r="FZ81" s="5">
        <v>3.5568914013196125E-6</v>
      </c>
      <c r="GA81" s="5">
        <v>3.1844088491958143E-6</v>
      </c>
      <c r="GB81" s="5">
        <v>3.3955601026411112E-6</v>
      </c>
      <c r="GC81" s="5">
        <v>7.7215579093028164E-6</v>
      </c>
      <c r="GD81" s="5">
        <v>1.2438271313671999E-6</v>
      </c>
      <c r="GE81" s="5">
        <v>1.0392254502229094E-5</v>
      </c>
      <c r="GF81" s="5">
        <v>8.5246189490197872E-6</v>
      </c>
      <c r="GG81" s="5">
        <v>0</v>
      </c>
      <c r="GH81" s="5">
        <v>0</v>
      </c>
      <c r="GI81" s="5">
        <v>4.5356749209364899E-6</v>
      </c>
      <c r="GJ81" s="5">
        <v>7.1122560002070277E-6</v>
      </c>
      <c r="GK81" s="5">
        <v>3.550190972676608E-6</v>
      </c>
      <c r="GL81" s="5">
        <v>1.1858953440377243E-5</v>
      </c>
      <c r="GM81" s="5">
        <v>0</v>
      </c>
      <c r="GN81" s="5">
        <v>2.7956283337683988E-6</v>
      </c>
      <c r="GO81" s="5">
        <v>2.072141159465254E-6</v>
      </c>
      <c r="GP81" s="5">
        <v>9.2747608833171376E-7</v>
      </c>
      <c r="GQ81" s="5">
        <v>5.0454518848978784E-6</v>
      </c>
      <c r="GR81" s="5">
        <v>6.8055708495186105E-6</v>
      </c>
      <c r="GS81" s="5">
        <v>9.8986899779097229E-6</v>
      </c>
      <c r="GT81" s="5">
        <v>3.8277382205062436E-6</v>
      </c>
      <c r="GU81" s="5">
        <v>8.9895436830107042E-6</v>
      </c>
      <c r="GV81" s="5">
        <v>0</v>
      </c>
      <c r="GW81" s="5">
        <v>2.7691729688091865E-6</v>
      </c>
      <c r="GX81" s="5">
        <v>3.2257432193914665E-6</v>
      </c>
      <c r="GY81" s="5">
        <v>0</v>
      </c>
      <c r="GZ81" s="5">
        <v>3.3087793130257288E-6</v>
      </c>
      <c r="HA81" s="5">
        <v>2.4219907638040002E-6</v>
      </c>
      <c r="HB81" s="5">
        <v>5.449006582842412E-7</v>
      </c>
      <c r="HC81" s="5">
        <v>2.7897371358703893E-6</v>
      </c>
      <c r="HD81" s="5">
        <v>0</v>
      </c>
      <c r="HE81" s="5">
        <v>0</v>
      </c>
      <c r="HF81" s="5">
        <v>0</v>
      </c>
      <c r="HG81" s="5">
        <v>5.9632769370765081E-6</v>
      </c>
      <c r="HH81" s="5">
        <v>1.1572136214851511E-6</v>
      </c>
      <c r="HI81" s="5">
        <v>4.9664458334754507E-6</v>
      </c>
      <c r="HJ81" s="5">
        <v>4.3291098949940841E-6</v>
      </c>
      <c r="HK81" s="5">
        <v>4.9953570862965939E-7</v>
      </c>
      <c r="HL81" s="5">
        <v>5.7874679280769536E-6</v>
      </c>
      <c r="HM81" s="5">
        <v>0</v>
      </c>
      <c r="HN81" s="5">
        <v>5.3243737091487881E-7</v>
      </c>
      <c r="HO81" s="5">
        <v>5.7588235257799072E-7</v>
      </c>
      <c r="HP81" s="5">
        <v>2.7046870457672243E-6</v>
      </c>
      <c r="HQ81" s="5">
        <v>1.1105207730754464E-6</v>
      </c>
      <c r="HR81" s="5">
        <v>5.449674798401126E-6</v>
      </c>
      <c r="HS81" s="5">
        <v>0</v>
      </c>
      <c r="HT81" s="5">
        <v>0</v>
      </c>
      <c r="HU81" s="5">
        <v>0</v>
      </c>
      <c r="HV81" s="5">
        <v>3.1878504866844672E-6</v>
      </c>
      <c r="HW81" s="5">
        <v>1.7501834312011906E-6</v>
      </c>
      <c r="HX81" s="5">
        <v>0</v>
      </c>
      <c r="HY81" s="5">
        <v>4.8267184879793985E-6</v>
      </c>
      <c r="HZ81" s="5">
        <v>0</v>
      </c>
      <c r="IA81" s="5">
        <v>3.656644368531635E-6</v>
      </c>
      <c r="IB81" s="5">
        <v>2.3162429582115517E-6</v>
      </c>
      <c r="IC81" s="5">
        <v>4.2889530028236264E-6</v>
      </c>
      <c r="ID81" s="5">
        <v>2.8826715333617125E-7</v>
      </c>
      <c r="IE81" s="5">
        <v>1.6337702489856454E-6</v>
      </c>
      <c r="IF81" s="5">
        <v>1.819330514888048E-6</v>
      </c>
      <c r="IG81" s="5">
        <v>2.8690173291812541E-6</v>
      </c>
      <c r="IH81" s="5">
        <v>1.3372851371033415E-6</v>
      </c>
      <c r="II81" s="5">
        <v>0</v>
      </c>
      <c r="IJ81" s="5">
        <v>0</v>
      </c>
      <c r="IK81" s="5">
        <v>3.8256494449282478E-6</v>
      </c>
      <c r="IL81" s="5">
        <v>0</v>
      </c>
      <c r="IM81" s="5">
        <v>3.2611910579537479E-6</v>
      </c>
      <c r="IN81" s="5">
        <v>0</v>
      </c>
      <c r="IO81" s="5">
        <v>0</v>
      </c>
      <c r="IP81" s="5">
        <v>3.1784751900231487E-6</v>
      </c>
      <c r="IQ81" s="5">
        <v>9.3144336982834939E-7</v>
      </c>
      <c r="IR81" s="5">
        <v>2.2723271799458654E-6</v>
      </c>
      <c r="IS81" s="5">
        <v>2.579718714565984E-6</v>
      </c>
      <c r="IT81" s="5">
        <v>0</v>
      </c>
      <c r="IU81" s="5">
        <v>0</v>
      </c>
      <c r="IV81" s="5">
        <v>0</v>
      </c>
      <c r="IW81" s="5">
        <v>0</v>
      </c>
      <c r="IX81" s="5">
        <v>3.4181325928023181E-6</v>
      </c>
      <c r="IY81" s="5">
        <v>1.9277137990203148E-6</v>
      </c>
      <c r="IZ81" s="5">
        <v>0</v>
      </c>
      <c r="JA81" s="5">
        <v>2.9846141434392763E-6</v>
      </c>
      <c r="JB81" s="5">
        <v>0</v>
      </c>
      <c r="JC81" s="5">
        <v>1.6516560693281694E-7</v>
      </c>
      <c r="JD81" s="5">
        <v>6.7881377764663826E-7</v>
      </c>
      <c r="JE81" s="5">
        <v>3.2257717199716519E-6</v>
      </c>
      <c r="JF81" s="5">
        <v>5.7691991237838198E-6</v>
      </c>
      <c r="JG81" s="5">
        <v>0</v>
      </c>
      <c r="JH81" s="5">
        <v>0</v>
      </c>
      <c r="JI81" s="5">
        <v>2.6456712136780592E-6</v>
      </c>
      <c r="JJ81" s="5">
        <v>0</v>
      </c>
      <c r="JK81" s="5">
        <v>2.3022168108973987E-6</v>
      </c>
      <c r="JL81" s="5">
        <v>2.2412540210956139E-6</v>
      </c>
      <c r="JM81" s="5">
        <v>0</v>
      </c>
      <c r="JN81" s="5">
        <v>1.1980112072017708E-6</v>
      </c>
      <c r="JO81" s="5">
        <v>0</v>
      </c>
      <c r="JP81" s="5">
        <v>0</v>
      </c>
      <c r="JQ81" s="5">
        <v>1.2062666651973259E-5</v>
      </c>
      <c r="JR81" s="5">
        <v>0</v>
      </c>
      <c r="JS81" s="5">
        <v>1.4811776457766268E-5</v>
      </c>
      <c r="JT81" s="5">
        <v>0</v>
      </c>
      <c r="JU81" s="5">
        <v>3.4061378823232283E-7</v>
      </c>
      <c r="JV81" s="5">
        <v>0</v>
      </c>
      <c r="JW81" s="5">
        <v>1.7690643317758784E-6</v>
      </c>
      <c r="JX81" s="5">
        <v>4.977082625568001E-6</v>
      </c>
      <c r="JY81" s="5">
        <v>0</v>
      </c>
      <c r="JZ81" s="5">
        <v>0</v>
      </c>
      <c r="KA81" s="5">
        <v>0</v>
      </c>
      <c r="KB81" s="5">
        <v>8.2351878224589847E-6</v>
      </c>
      <c r="KC81" s="5">
        <v>1.5080369123024758E-5</v>
      </c>
      <c r="KD81" s="5">
        <v>0</v>
      </c>
      <c r="KE81" s="5">
        <v>0</v>
      </c>
      <c r="KF81" s="5">
        <v>0</v>
      </c>
      <c r="KG81" s="5">
        <v>0</v>
      </c>
      <c r="KH81" s="5">
        <v>2.4361124310488625E-6</v>
      </c>
      <c r="KI81" s="5">
        <v>0</v>
      </c>
      <c r="KJ81" s="5">
        <v>2.9868977389935487E-6</v>
      </c>
      <c r="KK81" s="5">
        <v>0</v>
      </c>
      <c r="KL81" s="5">
        <v>4.0796688973112264E-7</v>
      </c>
      <c r="KM81" s="5">
        <v>0</v>
      </c>
      <c r="KN81" s="5">
        <v>4.6128001463482907E-7</v>
      </c>
      <c r="KO81" s="5">
        <v>7.5956128686237384E-7</v>
      </c>
      <c r="KP81" s="5">
        <v>0</v>
      </c>
      <c r="KQ81" s="5">
        <v>4.2579147573117176E-7</v>
      </c>
      <c r="KR81" s="5">
        <v>2.6724244417815603E-6</v>
      </c>
      <c r="KS81" s="5">
        <v>0</v>
      </c>
      <c r="KT81" s="5">
        <v>0</v>
      </c>
      <c r="KU81" s="5">
        <v>0</v>
      </c>
      <c r="KV81" s="5">
        <v>3.7280508254393769E-6</v>
      </c>
      <c r="KW81" s="5">
        <v>3.7716164994281453E-6</v>
      </c>
      <c r="KX81" s="5">
        <v>3.3225109654134057E-6</v>
      </c>
      <c r="KY81" s="5">
        <v>5.8164593101281437E-7</v>
      </c>
      <c r="KZ81" s="5">
        <v>2.4850398257787624E-7</v>
      </c>
      <c r="LA81" s="5">
        <v>0</v>
      </c>
      <c r="LB81" s="5">
        <v>0</v>
      </c>
      <c r="LC81" s="5">
        <v>0</v>
      </c>
      <c r="LD81" s="5">
        <v>0</v>
      </c>
      <c r="LE81" s="5">
        <v>1.0098660224071895E-6</v>
      </c>
      <c r="LF81" s="5">
        <v>0</v>
      </c>
      <c r="LG81" s="5">
        <v>2.1546282552786453E-7</v>
      </c>
      <c r="LH81" s="5">
        <v>2.4568009169218436E-6</v>
      </c>
      <c r="LI81" s="5">
        <v>2.4986112655116043E-6</v>
      </c>
      <c r="LJ81" s="5">
        <v>1.9830087082891391E-6</v>
      </c>
      <c r="LK81" s="5">
        <v>1.5203640454540893E-6</v>
      </c>
      <c r="LL81" s="5">
        <v>1.3799867536062346E-6</v>
      </c>
      <c r="LM81" s="5">
        <v>0</v>
      </c>
      <c r="LN81" s="5">
        <v>7.3893911106322636E-6</v>
      </c>
      <c r="LO81" s="5">
        <v>2.0324966645795067E-6</v>
      </c>
      <c r="LP81" s="5">
        <v>1.0772840089143603E-6</v>
      </c>
      <c r="LQ81" s="5">
        <v>1.3511091224528945E-6</v>
      </c>
      <c r="LR81" s="5">
        <v>0</v>
      </c>
      <c r="LS81" s="5">
        <v>3.2758610484016003E-6</v>
      </c>
      <c r="LT81" s="5">
        <v>2.8916836656849072E-6</v>
      </c>
      <c r="LU81" s="5">
        <v>9.108071829112943E-7</v>
      </c>
      <c r="LV81" s="5">
        <v>5.0531404899369503E-6</v>
      </c>
      <c r="LW81" s="5">
        <v>3.4504859005069905E-7</v>
      </c>
      <c r="LX81" s="5">
        <v>0</v>
      </c>
      <c r="LY81" s="5">
        <v>0</v>
      </c>
      <c r="LZ81" s="5">
        <v>3.6926659365480921E-6</v>
      </c>
      <c r="MA81" s="5">
        <v>2.8102599655799647E-6</v>
      </c>
      <c r="MB81" s="5">
        <v>1.3462981091724008E-6</v>
      </c>
      <c r="MC81" s="5">
        <v>0</v>
      </c>
      <c r="MD81" s="5">
        <v>2.5351015623238593E-6</v>
      </c>
      <c r="ME81" s="5">
        <v>7.2705611576718192E-7</v>
      </c>
      <c r="MF81" s="5">
        <v>1.8956894838004571E-6</v>
      </c>
      <c r="MG81" s="5">
        <v>0</v>
      </c>
      <c r="MH81" s="5">
        <v>3.842945184022208E-6</v>
      </c>
      <c r="MI81" s="5">
        <v>0</v>
      </c>
      <c r="MJ81" s="5">
        <v>3.7203102319365357E-6</v>
      </c>
      <c r="MK81" s="5">
        <v>0</v>
      </c>
      <c r="ML81" s="5">
        <v>3.3134440264109886E-6</v>
      </c>
      <c r="MM81" s="5">
        <v>0</v>
      </c>
    </row>
    <row r="82" spans="1:351" x14ac:dyDescent="0.2">
      <c r="A82" s="7" t="s">
        <v>74</v>
      </c>
      <c r="B82" s="6">
        <v>28.791965484619141</v>
      </c>
      <c r="C82" s="5">
        <v>0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5">
        <v>0</v>
      </c>
      <c r="W82" s="5">
        <v>0</v>
      </c>
      <c r="X82" s="5">
        <v>0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5">
        <v>0</v>
      </c>
      <c r="AE82" s="5">
        <v>0</v>
      </c>
      <c r="AF82" s="5">
        <v>0</v>
      </c>
      <c r="AG82" s="5">
        <v>0</v>
      </c>
      <c r="AH82" s="5">
        <v>0</v>
      </c>
      <c r="AI82" s="5">
        <v>0</v>
      </c>
      <c r="AJ82" s="5">
        <v>0</v>
      </c>
      <c r="AK82" s="5">
        <v>0</v>
      </c>
      <c r="AL82" s="5">
        <v>0</v>
      </c>
      <c r="AM82" s="5">
        <v>2.2886548173444774E-4</v>
      </c>
      <c r="AN82" s="5">
        <v>2.6859002009334641E-3</v>
      </c>
      <c r="AO82" s="5">
        <v>0.10277236737797749</v>
      </c>
      <c r="AP82" s="5">
        <v>1.5382513199697159E-2</v>
      </c>
      <c r="AQ82" s="5">
        <v>0.28512195734560625</v>
      </c>
      <c r="AR82" s="5">
        <v>0.10296348560075846</v>
      </c>
      <c r="AS82" s="5">
        <v>0.32673694493779576</v>
      </c>
      <c r="AT82" s="5">
        <v>1.6645089265105058E-2</v>
      </c>
      <c r="AU82" s="5">
        <v>9.2955004030405047E-2</v>
      </c>
      <c r="AV82" s="5">
        <v>1.503922868019796E-3</v>
      </c>
      <c r="AW82" s="5">
        <v>7.0260608337436832E-4</v>
      </c>
      <c r="AX82" s="5">
        <v>8.824505495098239E-6</v>
      </c>
      <c r="AY82" s="5">
        <v>3.914204156089761E-7</v>
      </c>
      <c r="AZ82" s="5">
        <v>9.9913026851994801E-4</v>
      </c>
      <c r="BA82" s="5">
        <v>3.9188132170042177E-3</v>
      </c>
      <c r="BB82" s="5">
        <v>9.5567874868749921E-4</v>
      </c>
      <c r="BC82" s="5">
        <v>1.8710586702952847E-2</v>
      </c>
      <c r="BD82" s="5">
        <v>9.7718134729773698E-3</v>
      </c>
      <c r="BE82" s="5">
        <v>0.21138490740910823</v>
      </c>
      <c r="BF82" s="5">
        <v>6.3968205492680077E-2</v>
      </c>
      <c r="BG82" s="5">
        <v>6.8182479520229641E-2</v>
      </c>
      <c r="BH82" s="5">
        <v>5.9574767676882114E-3</v>
      </c>
      <c r="BI82" s="5">
        <v>2.7938416167107412E-2</v>
      </c>
      <c r="BJ82" s="5">
        <v>0.66854868819208568</v>
      </c>
      <c r="BK82" s="5">
        <v>8.2975004430606167E-2</v>
      </c>
      <c r="BL82" s="5">
        <v>2.4673460103522816E-3</v>
      </c>
      <c r="BM82" s="5">
        <v>2.7292933430616488E-4</v>
      </c>
      <c r="BN82" s="5">
        <v>0</v>
      </c>
      <c r="BO82" s="5">
        <v>1.1874217086058261E-3</v>
      </c>
      <c r="BP82" s="5">
        <v>1.8843424837839084E-4</v>
      </c>
      <c r="BQ82" s="5">
        <v>1.401177761951425E-2</v>
      </c>
      <c r="BR82" s="5">
        <v>4.2816949735533681E-3</v>
      </c>
      <c r="BS82" s="5">
        <v>8.0190320877885593E-2</v>
      </c>
      <c r="BT82" s="5">
        <v>1.2341002783984307E-2</v>
      </c>
      <c r="BU82" s="5">
        <v>5.4590623870020803E-3</v>
      </c>
      <c r="BV82" s="5">
        <v>1.3748958314064961E-3</v>
      </c>
      <c r="BW82" s="5">
        <v>0.45956535451357633</v>
      </c>
      <c r="BX82" s="5">
        <v>4.1288057828657909E-2</v>
      </c>
      <c r="BY82" s="5">
        <v>2.2779633534614437E-3</v>
      </c>
      <c r="BZ82" s="5">
        <v>4.6640355619633392E-5</v>
      </c>
      <c r="CA82" s="5">
        <v>5.6909503782680889E-4</v>
      </c>
      <c r="CB82" s="5">
        <v>8.3389939173929379E-5</v>
      </c>
      <c r="CC82" s="5">
        <v>1.2031946861594033E-3</v>
      </c>
      <c r="CD82" s="5">
        <v>5.7222187908304511E-4</v>
      </c>
      <c r="CE82" s="5">
        <v>9.9785989992429787E-4</v>
      </c>
      <c r="CF82" s="5">
        <v>1.5251568368384125E-2</v>
      </c>
      <c r="CG82" s="5">
        <v>3.0350176672790843E-2</v>
      </c>
      <c r="CH82" s="5">
        <v>0.1184931334854757</v>
      </c>
      <c r="CI82" s="5">
        <v>0.11543811162861617</v>
      </c>
      <c r="CJ82" s="5">
        <v>6.5659102567653766E-3</v>
      </c>
      <c r="CK82" s="5">
        <v>8.3282015312588525E-2</v>
      </c>
      <c r="CL82" s="5">
        <v>4.0865997527777236E-3</v>
      </c>
      <c r="CM82" s="5">
        <v>1.092753024343011E-3</v>
      </c>
      <c r="CN82" s="5">
        <v>6.1086930172339116E-6</v>
      </c>
      <c r="CO82" s="5">
        <v>5.2173207090832977E-5</v>
      </c>
      <c r="CP82" s="5">
        <v>6.7203869960583376E-6</v>
      </c>
      <c r="CQ82" s="5">
        <v>6.5874950706732807E-5</v>
      </c>
      <c r="CR82" s="5">
        <v>8.1019136281140184E-8</v>
      </c>
      <c r="CS82" s="5">
        <v>5.2754065366305288E-5</v>
      </c>
      <c r="CT82" s="5">
        <v>4.2495676700056042E-5</v>
      </c>
      <c r="CU82" s="5">
        <v>8.1013377677345323E-3</v>
      </c>
      <c r="CV82" s="5">
        <v>6.5436483116562286E-3</v>
      </c>
      <c r="CW82" s="5">
        <v>2.1861924133877121E-4</v>
      </c>
      <c r="CX82" s="5">
        <v>4.1185251202817248E-5</v>
      </c>
      <c r="CY82" s="5">
        <v>0.12398966422381026</v>
      </c>
      <c r="CZ82" s="5">
        <v>5.4099316501787518E-3</v>
      </c>
      <c r="DA82" s="5">
        <v>3.9773940470012197E-4</v>
      </c>
      <c r="DB82" s="5">
        <v>3.3601839572219719E-6</v>
      </c>
      <c r="DC82" s="5">
        <v>1.1613498934921146E-5</v>
      </c>
      <c r="DD82" s="5">
        <v>0</v>
      </c>
      <c r="DE82" s="5">
        <v>1.8085999180875124E-5</v>
      </c>
      <c r="DF82" s="5">
        <v>1.0313827578504812E-4</v>
      </c>
      <c r="DG82" s="5">
        <v>1.2324145834844534E-5</v>
      </c>
      <c r="DH82" s="5">
        <v>2.4809593607092482E-6</v>
      </c>
      <c r="DI82" s="5">
        <v>4.7648784671140626E-5</v>
      </c>
      <c r="DJ82" s="5">
        <v>2.7940820461543548E-6</v>
      </c>
      <c r="DK82" s="5">
        <v>7.8697794598405376E-6</v>
      </c>
      <c r="DL82" s="5">
        <v>0</v>
      </c>
      <c r="DM82" s="5">
        <v>4.7864321421061611E-2</v>
      </c>
      <c r="DN82" s="5">
        <v>1.352494017887552E-3</v>
      </c>
      <c r="DO82" s="5">
        <v>4.847856126887934E-5</v>
      </c>
      <c r="DP82" s="5">
        <v>1.3221601661742751E-6</v>
      </c>
      <c r="DQ82" s="5">
        <v>0</v>
      </c>
      <c r="DR82" s="5">
        <v>1.9305608235640889E-6</v>
      </c>
      <c r="DS82" s="5">
        <v>4.2593589470578003E-6</v>
      </c>
      <c r="DT82" s="5">
        <v>0</v>
      </c>
      <c r="DU82" s="5">
        <v>0</v>
      </c>
      <c r="DV82" s="5">
        <v>2.0688823681021829E-6</v>
      </c>
      <c r="DW82" s="5">
        <v>1.0315617938355594E-4</v>
      </c>
      <c r="DX82" s="5">
        <v>1.3993076422076502E-5</v>
      </c>
      <c r="DY82" s="5">
        <v>8.6680576005801154E-4</v>
      </c>
      <c r="DZ82" s="5">
        <v>1.120441082994152E-5</v>
      </c>
      <c r="EA82" s="5">
        <v>9.9299730113918219E-4</v>
      </c>
      <c r="EB82" s="5">
        <v>5.3044988323137103E-6</v>
      </c>
      <c r="EC82" s="5">
        <v>5.9836642351364307E-6</v>
      </c>
      <c r="ED82" s="5">
        <v>3.6596828769089547E-7</v>
      </c>
      <c r="EE82" s="5">
        <v>2.1579993401132497E-5</v>
      </c>
      <c r="EF82" s="5">
        <v>0</v>
      </c>
      <c r="EG82" s="5">
        <v>2.7937176574989949E-7</v>
      </c>
      <c r="EH82" s="5">
        <v>0</v>
      </c>
      <c r="EI82" s="5">
        <v>4.397011226710832E-6</v>
      </c>
      <c r="EJ82" s="5">
        <v>9.2455038733795199E-8</v>
      </c>
      <c r="EK82" s="5">
        <v>0</v>
      </c>
      <c r="EL82" s="5">
        <v>3.0063963350739329E-6</v>
      </c>
      <c r="EM82" s="5">
        <v>1.9241716208158E-6</v>
      </c>
      <c r="EN82" s="5">
        <v>0</v>
      </c>
      <c r="EO82" s="5">
        <v>0</v>
      </c>
      <c r="EP82" s="5">
        <v>1.3288448432557344E-3</v>
      </c>
      <c r="EQ82" s="5">
        <v>7.3384804263854856E-6</v>
      </c>
      <c r="ER82" s="5">
        <v>0</v>
      </c>
      <c r="ES82" s="5">
        <v>0</v>
      </c>
      <c r="ET82" s="5">
        <v>2.4917793518950404E-6</v>
      </c>
      <c r="EU82" s="5">
        <v>0</v>
      </c>
      <c r="EV82" s="5">
        <v>1.1891338327485722E-6</v>
      </c>
      <c r="EW82" s="5">
        <v>0</v>
      </c>
      <c r="EX82" s="5">
        <v>0</v>
      </c>
      <c r="EY82" s="5">
        <v>3.5952636291969502E-6</v>
      </c>
      <c r="EZ82" s="5">
        <v>0</v>
      </c>
      <c r="FA82" s="5">
        <v>0</v>
      </c>
      <c r="FB82" s="5">
        <v>0</v>
      </c>
      <c r="FC82" s="5">
        <v>0</v>
      </c>
      <c r="FD82" s="5">
        <v>0</v>
      </c>
      <c r="FE82" s="5">
        <v>0</v>
      </c>
      <c r="FF82" s="5">
        <v>0</v>
      </c>
      <c r="FG82" s="5">
        <v>1.7829762356771742E-6</v>
      </c>
      <c r="FH82" s="5">
        <v>6.6394389363288532E-7</v>
      </c>
      <c r="FI82" s="5">
        <v>1.6217196290409966E-6</v>
      </c>
      <c r="FJ82" s="5">
        <v>5.5396399209110151E-7</v>
      </c>
      <c r="FK82" s="5">
        <v>0</v>
      </c>
      <c r="FL82" s="5">
        <v>0</v>
      </c>
      <c r="FM82" s="5">
        <v>0</v>
      </c>
      <c r="FN82" s="5">
        <v>0</v>
      </c>
      <c r="FO82" s="5">
        <v>0</v>
      </c>
      <c r="FP82" s="5">
        <v>1.7930006198719089E-10</v>
      </c>
      <c r="FQ82" s="5">
        <v>3.259622094091479E-8</v>
      </c>
      <c r="FR82" s="5">
        <v>0</v>
      </c>
      <c r="FS82" s="5">
        <v>0</v>
      </c>
      <c r="FT82" s="5">
        <v>0</v>
      </c>
      <c r="FU82" s="5">
        <v>6.6622394537754737E-7</v>
      </c>
      <c r="FV82" s="5">
        <v>0</v>
      </c>
      <c r="FW82" s="5">
        <v>0</v>
      </c>
      <c r="FX82" s="5">
        <v>2.2879994180650282E-6</v>
      </c>
      <c r="FY82" s="5">
        <v>0</v>
      </c>
      <c r="FZ82" s="5">
        <v>0</v>
      </c>
      <c r="GA82" s="5">
        <v>0</v>
      </c>
      <c r="GB82" s="5">
        <v>0</v>
      </c>
      <c r="GC82" s="5">
        <v>1.3166317651472577E-6</v>
      </c>
      <c r="GD82" s="5">
        <v>0</v>
      </c>
      <c r="GE82" s="5">
        <v>0</v>
      </c>
      <c r="GF82" s="5">
        <v>0</v>
      </c>
      <c r="GG82" s="5">
        <v>2.9411423470204339E-6</v>
      </c>
      <c r="GH82" s="5">
        <v>1.2201421954865353E-6</v>
      </c>
      <c r="GI82" s="5">
        <v>0</v>
      </c>
      <c r="GJ82" s="5">
        <v>0</v>
      </c>
      <c r="GK82" s="5">
        <v>0</v>
      </c>
      <c r="GL82" s="5">
        <v>8.6662994222613755E-7</v>
      </c>
      <c r="GM82" s="5">
        <v>1.2772528728445748E-6</v>
      </c>
      <c r="GN82" s="5">
        <v>0</v>
      </c>
      <c r="GO82" s="5">
        <v>0</v>
      </c>
      <c r="GP82" s="5">
        <v>1.4792188106807252E-6</v>
      </c>
      <c r="GQ82" s="5">
        <v>0</v>
      </c>
      <c r="GR82" s="5">
        <v>1.3212799935632131E-6</v>
      </c>
      <c r="GS82" s="5">
        <v>0</v>
      </c>
      <c r="GT82" s="5">
        <v>0</v>
      </c>
      <c r="GU82" s="5">
        <v>0</v>
      </c>
      <c r="GV82" s="5">
        <v>0</v>
      </c>
      <c r="GW82" s="5">
        <v>0</v>
      </c>
      <c r="GX82" s="5">
        <v>2.3276913446456938E-6</v>
      </c>
      <c r="GY82" s="5">
        <v>0</v>
      </c>
      <c r="GZ82" s="5">
        <v>0</v>
      </c>
      <c r="HA82" s="5">
        <v>1.139991533029139E-6</v>
      </c>
      <c r="HB82" s="5">
        <v>2.387098586501735E-6</v>
      </c>
      <c r="HC82" s="5">
        <v>0</v>
      </c>
      <c r="HD82" s="5">
        <v>0</v>
      </c>
      <c r="HE82" s="5">
        <v>0</v>
      </c>
      <c r="HF82" s="5">
        <v>0</v>
      </c>
      <c r="HG82" s="5">
        <v>0</v>
      </c>
      <c r="HH82" s="5">
        <v>0</v>
      </c>
      <c r="HI82" s="5">
        <v>6.1822857928680025E-7</v>
      </c>
      <c r="HJ82" s="5">
        <v>1.8393564286494736E-6</v>
      </c>
      <c r="HK82" s="5">
        <v>3.2478216506969873E-7</v>
      </c>
      <c r="HL82" s="5">
        <v>0</v>
      </c>
      <c r="HM82" s="5">
        <v>0</v>
      </c>
      <c r="HN82" s="5">
        <v>0</v>
      </c>
      <c r="HO82" s="5">
        <v>1.1394200217203521E-6</v>
      </c>
      <c r="HP82" s="5">
        <v>0</v>
      </c>
      <c r="HQ82" s="5">
        <v>0</v>
      </c>
      <c r="HR82" s="5">
        <v>0</v>
      </c>
      <c r="HS82" s="5">
        <v>0</v>
      </c>
      <c r="HT82" s="5">
        <v>0</v>
      </c>
      <c r="HU82" s="5">
        <v>6.0045543906881088E-7</v>
      </c>
      <c r="HV82" s="5">
        <v>0</v>
      </c>
      <c r="HW82" s="5">
        <v>0</v>
      </c>
      <c r="HX82" s="5">
        <v>1.7040324295425932E-7</v>
      </c>
      <c r="HY82" s="5">
        <v>5.4663162017439404E-7</v>
      </c>
      <c r="HZ82" s="5">
        <v>0</v>
      </c>
      <c r="IA82" s="5">
        <v>2.5541380349202851E-6</v>
      </c>
      <c r="IB82" s="5">
        <v>4.739377862457217E-7</v>
      </c>
      <c r="IC82" s="5">
        <v>0</v>
      </c>
      <c r="ID82" s="5">
        <v>0</v>
      </c>
      <c r="IE82" s="5">
        <v>4.6905384262730483E-6</v>
      </c>
      <c r="IF82" s="5">
        <v>0</v>
      </c>
      <c r="IG82" s="5">
        <v>0</v>
      </c>
      <c r="IH82" s="5">
        <v>0</v>
      </c>
      <c r="II82" s="5">
        <v>0</v>
      </c>
      <c r="IJ82" s="5">
        <v>0</v>
      </c>
      <c r="IK82" s="5">
        <v>0</v>
      </c>
      <c r="IL82" s="5">
        <v>0</v>
      </c>
      <c r="IM82" s="5">
        <v>0</v>
      </c>
      <c r="IN82" s="5">
        <v>0</v>
      </c>
      <c r="IO82" s="5">
        <v>0</v>
      </c>
      <c r="IP82" s="5">
        <v>0</v>
      </c>
      <c r="IQ82" s="5">
        <v>0</v>
      </c>
      <c r="IR82" s="5">
        <v>0</v>
      </c>
      <c r="IS82" s="5">
        <v>0</v>
      </c>
      <c r="IT82" s="5">
        <v>0</v>
      </c>
      <c r="IU82" s="5">
        <v>0</v>
      </c>
      <c r="IV82" s="5">
        <v>0</v>
      </c>
      <c r="IW82" s="5">
        <v>0</v>
      </c>
      <c r="IX82" s="5">
        <v>0</v>
      </c>
      <c r="IY82" s="5">
        <v>0</v>
      </c>
      <c r="IZ82" s="5">
        <v>1.1483266870409924E-6</v>
      </c>
      <c r="JA82" s="5">
        <v>0</v>
      </c>
      <c r="JB82" s="5">
        <v>0</v>
      </c>
      <c r="JC82" s="5">
        <v>0</v>
      </c>
      <c r="JD82" s="5">
        <v>0</v>
      </c>
      <c r="JE82" s="5">
        <v>0</v>
      </c>
      <c r="JF82" s="5">
        <v>2.6175341075567344E-8</v>
      </c>
      <c r="JG82" s="5">
        <v>0</v>
      </c>
      <c r="JH82" s="5">
        <v>0</v>
      </c>
      <c r="JI82" s="5">
        <v>1.3602750628716495E-6</v>
      </c>
      <c r="JJ82" s="5">
        <v>1.2262599335378181E-6</v>
      </c>
      <c r="JK82" s="5">
        <v>0</v>
      </c>
      <c r="JL82" s="5">
        <v>3.5013010289439514E-7</v>
      </c>
      <c r="JM82" s="5">
        <v>0</v>
      </c>
      <c r="JN82" s="5">
        <v>0</v>
      </c>
      <c r="JO82" s="5">
        <v>0</v>
      </c>
      <c r="JP82" s="5">
        <v>0</v>
      </c>
      <c r="JQ82" s="5">
        <v>4.3244154950686746E-7</v>
      </c>
      <c r="JR82" s="5">
        <v>0</v>
      </c>
      <c r="JS82" s="5">
        <v>0</v>
      </c>
      <c r="JT82" s="5">
        <v>0</v>
      </c>
      <c r="JU82" s="5">
        <v>0</v>
      </c>
      <c r="JV82" s="5">
        <v>2.3390807684770283E-7</v>
      </c>
      <c r="JW82" s="5">
        <v>0</v>
      </c>
      <c r="JX82" s="5">
        <v>3.665220280608478E-7</v>
      </c>
      <c r="JY82" s="5">
        <v>0</v>
      </c>
      <c r="JZ82" s="5">
        <v>0</v>
      </c>
      <c r="KA82" s="5">
        <v>0</v>
      </c>
      <c r="KB82" s="5">
        <v>0</v>
      </c>
      <c r="KC82" s="5">
        <v>1.5243849305032436E-7</v>
      </c>
      <c r="KD82" s="5">
        <v>0</v>
      </c>
      <c r="KE82" s="5">
        <v>0</v>
      </c>
      <c r="KF82" s="5">
        <v>0</v>
      </c>
      <c r="KG82" s="5">
        <v>0</v>
      </c>
      <c r="KH82" s="5">
        <v>9.533802626499192E-9</v>
      </c>
      <c r="KI82" s="5">
        <v>0</v>
      </c>
      <c r="KJ82" s="5">
        <v>3.8988774793674788E-8</v>
      </c>
      <c r="KK82" s="5">
        <v>0</v>
      </c>
      <c r="KL82" s="5">
        <v>0</v>
      </c>
      <c r="KM82" s="5">
        <v>0</v>
      </c>
      <c r="KN82" s="5">
        <v>0</v>
      </c>
      <c r="KO82" s="5">
        <v>0</v>
      </c>
      <c r="KP82" s="5">
        <v>0</v>
      </c>
      <c r="KQ82" s="5">
        <v>0</v>
      </c>
      <c r="KR82" s="5">
        <v>0</v>
      </c>
      <c r="KS82" s="5">
        <v>1.5619615235703074E-7</v>
      </c>
      <c r="KT82" s="5">
        <v>1.9542777806999471E-7</v>
      </c>
      <c r="KU82" s="5">
        <v>1.3432086194445894E-7</v>
      </c>
      <c r="KV82" s="5">
        <v>4.6731313222287247E-7</v>
      </c>
      <c r="KW82" s="5">
        <v>4.6071405633692932E-8</v>
      </c>
      <c r="KX82" s="5">
        <v>0</v>
      </c>
      <c r="KY82" s="5">
        <v>0</v>
      </c>
      <c r="KZ82" s="5">
        <v>0</v>
      </c>
      <c r="LA82" s="5">
        <v>0</v>
      </c>
      <c r="LB82" s="5">
        <v>0</v>
      </c>
      <c r="LC82" s="5">
        <v>3.9131421604659356E-7</v>
      </c>
      <c r="LD82" s="5">
        <v>1.2849106644033864E-7</v>
      </c>
      <c r="LE82" s="5">
        <v>0</v>
      </c>
      <c r="LF82" s="5">
        <v>0</v>
      </c>
      <c r="LG82" s="5">
        <v>0</v>
      </c>
      <c r="LH82" s="5">
        <v>0</v>
      </c>
      <c r="LI82" s="5">
        <v>0</v>
      </c>
      <c r="LJ82" s="5">
        <v>0</v>
      </c>
      <c r="LK82" s="5">
        <v>2.4588183830013678E-7</v>
      </c>
      <c r="LL82" s="5">
        <v>0</v>
      </c>
      <c r="LM82" s="5">
        <v>0</v>
      </c>
      <c r="LN82" s="5">
        <v>0</v>
      </c>
      <c r="LO82" s="5">
        <v>0</v>
      </c>
      <c r="LP82" s="5">
        <v>1.2895753764780666E-6</v>
      </c>
      <c r="LQ82" s="5">
        <v>0</v>
      </c>
      <c r="LR82" s="5">
        <v>0</v>
      </c>
      <c r="LS82" s="5">
        <v>1.6531467758541947E-6</v>
      </c>
      <c r="LT82" s="5">
        <v>0</v>
      </c>
      <c r="LU82" s="5">
        <v>0</v>
      </c>
      <c r="LV82" s="5">
        <v>0</v>
      </c>
      <c r="LW82" s="5">
        <v>0</v>
      </c>
      <c r="LX82" s="5">
        <v>0</v>
      </c>
      <c r="LY82" s="5">
        <v>1.5162207905681707E-6</v>
      </c>
      <c r="LZ82" s="5">
        <v>0</v>
      </c>
      <c r="MA82" s="5">
        <v>1.3048823432078702E-7</v>
      </c>
      <c r="MB82" s="5">
        <v>0</v>
      </c>
      <c r="MC82" s="5">
        <v>0</v>
      </c>
      <c r="MD82" s="5">
        <v>0</v>
      </c>
      <c r="ME82" s="5">
        <v>0</v>
      </c>
      <c r="MF82" s="5">
        <v>9.0605006249986803E-7</v>
      </c>
      <c r="MG82" s="5">
        <v>0</v>
      </c>
      <c r="MH82" s="5">
        <v>1.8167864418454492E-6</v>
      </c>
      <c r="MI82" s="5">
        <v>0</v>
      </c>
      <c r="MJ82" s="5">
        <v>0</v>
      </c>
      <c r="MK82" s="5">
        <v>0</v>
      </c>
      <c r="ML82" s="5">
        <v>0</v>
      </c>
      <c r="MM82" s="5">
        <v>0</v>
      </c>
    </row>
    <row r="83" spans="1:351" x14ac:dyDescent="0.2">
      <c r="A83" s="7" t="s">
        <v>75</v>
      </c>
      <c r="B83" s="6">
        <v>29.322299957275391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0</v>
      </c>
      <c r="V83" s="5">
        <v>0</v>
      </c>
      <c r="W83" s="5">
        <v>0</v>
      </c>
      <c r="X83" s="5">
        <v>0</v>
      </c>
      <c r="Y83" s="5">
        <v>0</v>
      </c>
      <c r="Z83" s="5">
        <v>0</v>
      </c>
      <c r="AA83" s="5">
        <v>0</v>
      </c>
      <c r="AB83" s="5">
        <v>0</v>
      </c>
      <c r="AC83" s="5">
        <v>0</v>
      </c>
      <c r="AD83" s="5">
        <v>0</v>
      </c>
      <c r="AE83" s="5">
        <v>0</v>
      </c>
      <c r="AF83" s="5">
        <v>0</v>
      </c>
      <c r="AG83" s="5">
        <v>0</v>
      </c>
      <c r="AH83" s="5">
        <v>0</v>
      </c>
      <c r="AI83" s="5">
        <v>5.815745178764756E-4</v>
      </c>
      <c r="AJ83" s="5">
        <v>8.5912681112178448E-3</v>
      </c>
      <c r="AK83" s="5">
        <v>1.0987508952845841E-4</v>
      </c>
      <c r="AL83" s="5">
        <v>1.9415816111849031E-4</v>
      </c>
      <c r="AM83" s="5">
        <v>2.9645238894860041E-3</v>
      </c>
      <c r="AN83" s="5">
        <v>1.3842435971071817E-2</v>
      </c>
      <c r="AO83" s="5">
        <v>8.3909961490952298E-2</v>
      </c>
      <c r="AP83" s="5">
        <v>2.9968333453869313E-2</v>
      </c>
      <c r="AQ83" s="5">
        <v>7.2871725304173842E-3</v>
      </c>
      <c r="AR83" s="5">
        <v>5.5664357833570917E-3</v>
      </c>
      <c r="AS83" s="5">
        <v>1.7839418470891502E-2</v>
      </c>
      <c r="AT83" s="5">
        <v>2.3261507738085628E-2</v>
      </c>
      <c r="AU83" s="5">
        <v>1.764923538789041E-2</v>
      </c>
      <c r="AV83" s="5">
        <v>2.0476255848827214E-4</v>
      </c>
      <c r="AW83" s="5">
        <v>8.7526134574766656E-5</v>
      </c>
      <c r="AX83" s="5">
        <v>1.1293854895689322E-4</v>
      </c>
      <c r="AY83" s="5">
        <v>1.8143457896194174E-3</v>
      </c>
      <c r="AZ83" s="5">
        <v>4.8277189344409277E-2</v>
      </c>
      <c r="BA83" s="5">
        <v>8.6144623325839942E-2</v>
      </c>
      <c r="BB83" s="5">
        <v>3.7921347779048889E-2</v>
      </c>
      <c r="BC83" s="5">
        <v>8.0502170231196643E-2</v>
      </c>
      <c r="BD83" s="5">
        <v>2.5158403966157261E-2</v>
      </c>
      <c r="BE83" s="5">
        <v>1.7701934753966805E-2</v>
      </c>
      <c r="BF83" s="5">
        <v>3.5274400692831388E-4</v>
      </c>
      <c r="BG83" s="5">
        <v>4.4550541600005999E-4</v>
      </c>
      <c r="BH83" s="5">
        <v>8.6230574742142418E-4</v>
      </c>
      <c r="BI83" s="5">
        <v>2.4990406272443989E-3</v>
      </c>
      <c r="BJ83" s="5">
        <v>3.6119458938789362E-3</v>
      </c>
      <c r="BK83" s="5">
        <v>2.857136971324877E-3</v>
      </c>
      <c r="BL83" s="5">
        <v>7.8179789242638874E-3</v>
      </c>
      <c r="BM83" s="5">
        <v>2.6300523751800045E-2</v>
      </c>
      <c r="BN83" s="5">
        <v>1.6649829064626712E-3</v>
      </c>
      <c r="BO83" s="5">
        <v>7.4055710552656841E-3</v>
      </c>
      <c r="BP83" s="5">
        <v>1.849960668740029E-3</v>
      </c>
      <c r="BQ83" s="5">
        <v>4.8185050980769484E-4</v>
      </c>
      <c r="BR83" s="5">
        <v>5.9467193676651273E-4</v>
      </c>
      <c r="BS83" s="5">
        <v>4.8295529622234621E-4</v>
      </c>
      <c r="BT83" s="5">
        <v>1.6170383901920456E-4</v>
      </c>
      <c r="BU83" s="5">
        <v>4.5002396675409866E-5</v>
      </c>
      <c r="BV83" s="5">
        <v>7.0333626682912465E-5</v>
      </c>
      <c r="BW83" s="5">
        <v>5.3939729744259925E-3</v>
      </c>
      <c r="BX83" s="5">
        <v>2.8586939052680106E-3</v>
      </c>
      <c r="BY83" s="5">
        <v>1.1675386412764244E-3</v>
      </c>
      <c r="BZ83" s="5">
        <v>4.8446570979419348E-4</v>
      </c>
      <c r="CA83" s="5">
        <v>0.20439841288770227</v>
      </c>
      <c r="CB83" s="5">
        <v>3.5692760798651101E-2</v>
      </c>
      <c r="CC83" s="5">
        <v>0.14902672320930538</v>
      </c>
      <c r="CD83" s="5">
        <v>5.6306306462465351E-2</v>
      </c>
      <c r="CE83" s="5">
        <v>4.1963136745941914E-3</v>
      </c>
      <c r="CF83" s="5">
        <v>2.5257258945351443E-4</v>
      </c>
      <c r="CG83" s="5">
        <v>5.4578331938578239E-5</v>
      </c>
      <c r="CH83" s="5">
        <v>8.7767428632823898E-5</v>
      </c>
      <c r="CI83" s="5">
        <v>4.3011562477022889E-4</v>
      </c>
      <c r="CJ83" s="5">
        <v>4.0410160106061369E-4</v>
      </c>
      <c r="CK83" s="5">
        <v>1.2133325144617999E-3</v>
      </c>
      <c r="CL83" s="5">
        <v>7.2851048787566093E-5</v>
      </c>
      <c r="CM83" s="5">
        <v>1.6130193112514814E-2</v>
      </c>
      <c r="CN83" s="5">
        <v>4.7479663590550579E-2</v>
      </c>
      <c r="CO83" s="5">
        <v>1.6488189326997305E-2</v>
      </c>
      <c r="CP83" s="5">
        <v>1.2742758049332628E-4</v>
      </c>
      <c r="CQ83" s="5">
        <v>6.5291567627760993E-5</v>
      </c>
      <c r="CR83" s="5">
        <v>9.6782254162693072E-6</v>
      </c>
      <c r="CS83" s="5">
        <v>4.1361516732472287E-5</v>
      </c>
      <c r="CT83" s="5">
        <v>3.5958323969728537E-5</v>
      </c>
      <c r="CU83" s="5">
        <v>3.365921872264845E-5</v>
      </c>
      <c r="CV83" s="5">
        <v>3.1197924664144968E-5</v>
      </c>
      <c r="CW83" s="5">
        <v>2.0104757066854498E-5</v>
      </c>
      <c r="CX83" s="5">
        <v>4.3461374703776975E-5</v>
      </c>
      <c r="CY83" s="5">
        <v>5.0510502643011207E-5</v>
      </c>
      <c r="CZ83" s="5">
        <v>2.9750739326280781E-5</v>
      </c>
      <c r="DA83" s="5">
        <v>1.1899886648213726E-4</v>
      </c>
      <c r="DB83" s="5">
        <v>1.9867344688629671E-5</v>
      </c>
      <c r="DC83" s="5">
        <v>5.4396250263216088E-4</v>
      </c>
      <c r="DD83" s="5">
        <v>4.5232863943760974E-4</v>
      </c>
      <c r="DE83" s="5">
        <v>0.73625034517213372</v>
      </c>
      <c r="DF83" s="5">
        <v>0.597349039271309</v>
      </c>
      <c r="DG83" s="5">
        <v>3.0009327093195939E-2</v>
      </c>
      <c r="DH83" s="5">
        <v>1.1532923256735541E-4</v>
      </c>
      <c r="DI83" s="5">
        <v>1.6173464492151094E-5</v>
      </c>
      <c r="DJ83" s="5">
        <v>1.9662041923378789E-5</v>
      </c>
      <c r="DK83" s="5">
        <v>2.9820584390620116E-5</v>
      </c>
      <c r="DL83" s="5">
        <v>1.7049597147692817E-5</v>
      </c>
      <c r="DM83" s="5">
        <v>3.1694655422513929E-5</v>
      </c>
      <c r="DN83" s="5">
        <v>1.2238842294300038E-5</v>
      </c>
      <c r="DO83" s="5">
        <v>5.7568900840191086E-5</v>
      </c>
      <c r="DP83" s="5">
        <v>2.8581666704821975E-5</v>
      </c>
      <c r="DQ83" s="5">
        <v>2.0603870604836347E-5</v>
      </c>
      <c r="DR83" s="5">
        <v>1.3471079488723856E-5</v>
      </c>
      <c r="DS83" s="5">
        <v>2.4967662591942461E-5</v>
      </c>
      <c r="DT83" s="5">
        <v>2.4742287637888905E-5</v>
      </c>
      <c r="DU83" s="5">
        <v>8.5208115654587617E-6</v>
      </c>
      <c r="DV83" s="5">
        <v>1.3766546029183701E-5</v>
      </c>
      <c r="DW83" s="5">
        <v>5.3436669735896829E-5</v>
      </c>
      <c r="DX83" s="5">
        <v>2.0034970010202317E-5</v>
      </c>
      <c r="DY83" s="5">
        <v>2.3159275093056895E-5</v>
      </c>
      <c r="DZ83" s="5">
        <v>1.5529814976155127E-5</v>
      </c>
      <c r="EA83" s="5">
        <v>9.7371475262810203E-6</v>
      </c>
      <c r="EB83" s="5">
        <v>1.3647981003101848E-5</v>
      </c>
      <c r="EC83" s="5">
        <v>1.9394975909572166E-5</v>
      </c>
      <c r="ED83" s="5">
        <v>1.7355058315235655E-5</v>
      </c>
      <c r="EE83" s="5">
        <v>4.6163642496111054E-5</v>
      </c>
      <c r="EF83" s="5">
        <v>1.7598156334679848E-5</v>
      </c>
      <c r="EG83" s="5">
        <v>1.1243112294973968E-5</v>
      </c>
      <c r="EH83" s="5">
        <v>9.1849990096944038E-6</v>
      </c>
      <c r="EI83" s="5">
        <v>1.3068912301687544E-5</v>
      </c>
      <c r="EJ83" s="5">
        <v>1.4913706891949694E-5</v>
      </c>
      <c r="EK83" s="5">
        <v>1.5429350567063471E-5</v>
      </c>
      <c r="EL83" s="5">
        <v>1.8082230150028718E-5</v>
      </c>
      <c r="EM83" s="5">
        <v>6.2731785954385055E-6</v>
      </c>
      <c r="EN83" s="5">
        <v>1.5981648230373918E-5</v>
      </c>
      <c r="EO83" s="5">
        <v>8.4694643610761209E-6</v>
      </c>
      <c r="EP83" s="5">
        <v>1.3069400699886876E-5</v>
      </c>
      <c r="EQ83" s="5">
        <v>8.1763915859246335E-6</v>
      </c>
      <c r="ER83" s="5">
        <v>9.2078997284663283E-6</v>
      </c>
      <c r="ES83" s="5">
        <v>2.1812990484798473E-5</v>
      </c>
      <c r="ET83" s="5">
        <v>1.0515155033826307E-5</v>
      </c>
      <c r="EU83" s="5">
        <v>1.847591962848492E-5</v>
      </c>
      <c r="EV83" s="5">
        <v>7.4109579400777442E-6</v>
      </c>
      <c r="EW83" s="5">
        <v>1.0238145851300071E-5</v>
      </c>
      <c r="EX83" s="5">
        <v>8.2491761765599706E-6</v>
      </c>
      <c r="EY83" s="5">
        <v>6.9513053793173332E-6</v>
      </c>
      <c r="EZ83" s="5">
        <v>6.6017017764870307E-6</v>
      </c>
      <c r="FA83" s="5">
        <v>8.0373923140502724E-6</v>
      </c>
      <c r="FB83" s="5">
        <v>8.3161828634039063E-6</v>
      </c>
      <c r="FC83" s="5">
        <v>1.0257877941509409E-5</v>
      </c>
      <c r="FD83" s="5">
        <v>1.0654866185380241E-5</v>
      </c>
      <c r="FE83" s="5">
        <v>8.5394408659503263E-6</v>
      </c>
      <c r="FF83" s="5">
        <v>9.2903168394063086E-6</v>
      </c>
      <c r="FG83" s="5">
        <v>1.0498546301275483E-5</v>
      </c>
      <c r="FH83" s="5">
        <v>7.2562717986184042E-6</v>
      </c>
      <c r="FI83" s="5">
        <v>2.6205592106520756E-6</v>
      </c>
      <c r="FJ83" s="5">
        <v>1.0995080100938193E-5</v>
      </c>
      <c r="FK83" s="5">
        <v>6.4525673681076393E-6</v>
      </c>
      <c r="FL83" s="5">
        <v>1.2184392561778091E-5</v>
      </c>
      <c r="FM83" s="5">
        <v>4.477488494929245E-6</v>
      </c>
      <c r="FN83" s="5">
        <v>1.0567188713457547E-5</v>
      </c>
      <c r="FO83" s="5">
        <v>5.1585871026135577E-6</v>
      </c>
      <c r="FP83" s="5">
        <v>5.5663574227033767E-6</v>
      </c>
      <c r="FQ83" s="5">
        <v>7.2154826882222577E-6</v>
      </c>
      <c r="FR83" s="5">
        <v>8.3072421168573733E-7</v>
      </c>
      <c r="FS83" s="5">
        <v>7.5112598543558663E-6</v>
      </c>
      <c r="FT83" s="5">
        <v>1.1034309399075023E-5</v>
      </c>
      <c r="FU83" s="5">
        <v>1.0646676119997964E-5</v>
      </c>
      <c r="FV83" s="5">
        <v>1.0537143671286474E-5</v>
      </c>
      <c r="FW83" s="5">
        <v>1.0904430712478747E-5</v>
      </c>
      <c r="FX83" s="5">
        <v>5.5777809159221975E-6</v>
      </c>
      <c r="FY83" s="5">
        <v>5.7188073127596975E-6</v>
      </c>
      <c r="FZ83" s="5">
        <v>4.1008223376471829E-6</v>
      </c>
      <c r="GA83" s="5">
        <v>1.073147421482283E-5</v>
      </c>
      <c r="GB83" s="5">
        <v>5.5216033126711965E-6</v>
      </c>
      <c r="GC83" s="5">
        <v>4.4648075326877474E-6</v>
      </c>
      <c r="GD83" s="5">
        <v>1.2246791987986863E-5</v>
      </c>
      <c r="GE83" s="5">
        <v>4.8176915164813745E-6</v>
      </c>
      <c r="GF83" s="5">
        <v>2.1524676187861946E-6</v>
      </c>
      <c r="GG83" s="5">
        <v>9.5353064435777254E-6</v>
      </c>
      <c r="GH83" s="5">
        <v>5.8458488296474483E-6</v>
      </c>
      <c r="GI83" s="5">
        <v>4.422989675074116E-6</v>
      </c>
      <c r="GJ83" s="5">
        <v>7.3302523122815467E-6</v>
      </c>
      <c r="GK83" s="5">
        <v>1.0652883914965391E-5</v>
      </c>
      <c r="GL83" s="5">
        <v>3.6018696534558089E-6</v>
      </c>
      <c r="GM83" s="5">
        <v>8.230097998044276E-6</v>
      </c>
      <c r="GN83" s="5">
        <v>3.0952987248301908E-6</v>
      </c>
      <c r="GO83" s="5">
        <v>3.9229211679487544E-6</v>
      </c>
      <c r="GP83" s="5">
        <v>3.8633469950771548E-6</v>
      </c>
      <c r="GQ83" s="5">
        <v>3.9703645292389062E-6</v>
      </c>
      <c r="GR83" s="5">
        <v>5.1557588652071478E-6</v>
      </c>
      <c r="GS83" s="5">
        <v>3.9607879009758599E-6</v>
      </c>
      <c r="GT83" s="5">
        <v>6.2717959704724498E-6</v>
      </c>
      <c r="GU83" s="5">
        <v>6.6914060520947266E-6</v>
      </c>
      <c r="GV83" s="5">
        <v>2.6691068405062786E-6</v>
      </c>
      <c r="GW83" s="5">
        <v>1.0071843262031253E-5</v>
      </c>
      <c r="GX83" s="5">
        <v>1.2883479040746536E-6</v>
      </c>
      <c r="GY83" s="5">
        <v>4.0752415292876276E-6</v>
      </c>
      <c r="GZ83" s="5">
        <v>0</v>
      </c>
      <c r="HA83" s="5">
        <v>1.1009991867694622E-5</v>
      </c>
      <c r="HB83" s="5">
        <v>2.7313278886831223E-6</v>
      </c>
      <c r="HC83" s="5">
        <v>5.974895795246442E-6</v>
      </c>
      <c r="HD83" s="5">
        <v>5.1138895958148278E-6</v>
      </c>
      <c r="HE83" s="5">
        <v>7.5912562862013885E-6</v>
      </c>
      <c r="HF83" s="5">
        <v>6.9826214949208831E-7</v>
      </c>
      <c r="HG83" s="5">
        <v>3.431725099384399E-6</v>
      </c>
      <c r="HH83" s="5">
        <v>2.2767296629299803E-6</v>
      </c>
      <c r="HI83" s="5">
        <v>1.6626333738302191E-6</v>
      </c>
      <c r="HJ83" s="5">
        <v>3.5977839072833667E-6</v>
      </c>
      <c r="HK83" s="5">
        <v>8.4488009174480848E-6</v>
      </c>
      <c r="HL83" s="5">
        <v>5.2200135096128832E-6</v>
      </c>
      <c r="HM83" s="5">
        <v>5.0502347434782186E-6</v>
      </c>
      <c r="HN83" s="5">
        <v>1.417658698386948E-6</v>
      </c>
      <c r="HO83" s="5">
        <v>7.2050848645527153E-6</v>
      </c>
      <c r="HP83" s="5">
        <v>5.1160135942681541E-7</v>
      </c>
      <c r="HQ83" s="5">
        <v>4.7934054771217534E-6</v>
      </c>
      <c r="HR83" s="5">
        <v>6.2106864607666683E-6</v>
      </c>
      <c r="HS83" s="5">
        <v>1.133635877090403E-6</v>
      </c>
      <c r="HT83" s="5">
        <v>3.080496225413323E-6</v>
      </c>
      <c r="HU83" s="5">
        <v>5.1886967442188606E-6</v>
      </c>
      <c r="HV83" s="5">
        <v>3.0240139795961983E-6</v>
      </c>
      <c r="HW83" s="5">
        <v>1.3374863876708722E-7</v>
      </c>
      <c r="HX83" s="5">
        <v>5.5646396403111667E-6</v>
      </c>
      <c r="HY83" s="5">
        <v>3.2329139219529392E-6</v>
      </c>
      <c r="HZ83" s="5">
        <v>4.9276496467441726E-6</v>
      </c>
      <c r="IA83" s="5">
        <v>3.6230889982572339E-6</v>
      </c>
      <c r="IB83" s="5">
        <v>1.5336259362055542E-6</v>
      </c>
      <c r="IC83" s="5">
        <v>4.5346238752831428E-6</v>
      </c>
      <c r="ID83" s="5">
        <v>6.3877983485888289E-6</v>
      </c>
      <c r="IE83" s="5">
        <v>2.1705800795806833E-6</v>
      </c>
      <c r="IF83" s="5">
        <v>8.5262776286633172E-6</v>
      </c>
      <c r="IG83" s="5">
        <v>2.7216366085941229E-7</v>
      </c>
      <c r="IH83" s="5">
        <v>5.2713972760210605E-6</v>
      </c>
      <c r="II83" s="5">
        <v>2.2227575437456803E-6</v>
      </c>
      <c r="IJ83" s="5">
        <v>2.3565735487774668E-6</v>
      </c>
      <c r="IK83" s="5">
        <v>1.1009324685320588E-6</v>
      </c>
      <c r="IL83" s="5">
        <v>2.2577952851899437E-6</v>
      </c>
      <c r="IM83" s="5">
        <v>4.5486459135882821E-6</v>
      </c>
      <c r="IN83" s="5">
        <v>0</v>
      </c>
      <c r="IO83" s="5">
        <v>2.0750152894452788E-6</v>
      </c>
      <c r="IP83" s="5">
        <v>2.3265990781965829E-6</v>
      </c>
      <c r="IQ83" s="5">
        <v>3.5320215320658936E-6</v>
      </c>
      <c r="IR83" s="5">
        <v>1.8087032460973299E-6</v>
      </c>
      <c r="IS83" s="5">
        <v>1.1381774046997432E-6</v>
      </c>
      <c r="IT83" s="5">
        <v>2.6075664828721653E-6</v>
      </c>
      <c r="IU83" s="5">
        <v>3.4464987844789541E-6</v>
      </c>
      <c r="IV83" s="5">
        <v>8.0087366041489722E-6</v>
      </c>
      <c r="IW83" s="5">
        <v>3.3037683583346253E-6</v>
      </c>
      <c r="IX83" s="5">
        <v>1.7221918280155369E-6</v>
      </c>
      <c r="IY83" s="5">
        <v>3.5259471711849066E-6</v>
      </c>
      <c r="IZ83" s="5">
        <v>5.6276419390064543E-6</v>
      </c>
      <c r="JA83" s="5">
        <v>3.7096596183682218E-6</v>
      </c>
      <c r="JB83" s="5">
        <v>1.1598579211373809E-6</v>
      </c>
      <c r="JC83" s="5">
        <v>4.3682677796741767E-6</v>
      </c>
      <c r="JD83" s="5">
        <v>5.8018089292356215E-6</v>
      </c>
      <c r="JE83" s="5">
        <v>2.202167217728308E-6</v>
      </c>
      <c r="JF83" s="5">
        <v>3.4358941581189181E-6</v>
      </c>
      <c r="JG83" s="5">
        <v>2.3411263897871331E-6</v>
      </c>
      <c r="JH83" s="5">
        <v>3.9283034020300963E-6</v>
      </c>
      <c r="JI83" s="5">
        <v>2.8769512341568638E-6</v>
      </c>
      <c r="JJ83" s="5">
        <v>1.087714500703469E-6</v>
      </c>
      <c r="JK83" s="5">
        <v>4.2168639358274872E-6</v>
      </c>
      <c r="JL83" s="5">
        <v>0</v>
      </c>
      <c r="JM83" s="5">
        <v>3.3519222181528657E-6</v>
      </c>
      <c r="JN83" s="5">
        <v>3.2171199238180259E-6</v>
      </c>
      <c r="JO83" s="5">
        <v>2.227147523869346E-7</v>
      </c>
      <c r="JP83" s="5">
        <v>1.6827002608617149E-6</v>
      </c>
      <c r="JQ83" s="5">
        <v>1.5760155915375734E-6</v>
      </c>
      <c r="JR83" s="5">
        <v>3.3005584312645016E-6</v>
      </c>
      <c r="JS83" s="5">
        <v>1.003466756111213E-6</v>
      </c>
      <c r="JT83" s="5">
        <v>1.0620421970707237E-6</v>
      </c>
      <c r="JU83" s="5">
        <v>2.1738420476082099E-6</v>
      </c>
      <c r="JV83" s="5">
        <v>3.6910612545189008E-6</v>
      </c>
      <c r="JW83" s="5">
        <v>3.3767446886040113E-6</v>
      </c>
      <c r="JX83" s="5">
        <v>2.9419830023823226E-6</v>
      </c>
      <c r="JY83" s="5">
        <v>3.1791040723611744E-7</v>
      </c>
      <c r="JZ83" s="5">
        <v>7.2282761587708991E-7</v>
      </c>
      <c r="KA83" s="5">
        <v>1.6495041233228651E-6</v>
      </c>
      <c r="KB83" s="5">
        <v>2.5484396070998946E-6</v>
      </c>
      <c r="KC83" s="5">
        <v>3.7363475341018349E-6</v>
      </c>
      <c r="KD83" s="5">
        <v>9.0674812148700488E-7</v>
      </c>
      <c r="KE83" s="5">
        <v>3.1731473813822609E-6</v>
      </c>
      <c r="KF83" s="5">
        <v>4.0017557765726826E-7</v>
      </c>
      <c r="KG83" s="5">
        <v>6.9958288893480842E-8</v>
      </c>
      <c r="KH83" s="5">
        <v>0</v>
      </c>
      <c r="KI83" s="5">
        <v>2.3497392413791248E-6</v>
      </c>
      <c r="KJ83" s="5">
        <v>1.6798880957915454E-6</v>
      </c>
      <c r="KK83" s="5">
        <v>0</v>
      </c>
      <c r="KL83" s="5">
        <v>1.4364834778616841E-6</v>
      </c>
      <c r="KM83" s="5">
        <v>2.4458383747480207E-6</v>
      </c>
      <c r="KN83" s="5">
        <v>1.2058238301245581E-6</v>
      </c>
      <c r="KO83" s="5">
        <v>2.5131892083810629E-6</v>
      </c>
      <c r="KP83" s="5">
        <v>0</v>
      </c>
      <c r="KQ83" s="5">
        <v>3.1425648598941804E-6</v>
      </c>
      <c r="KR83" s="5">
        <v>0</v>
      </c>
      <c r="KS83" s="5">
        <v>3.4848231053499787E-6</v>
      </c>
      <c r="KT83" s="5">
        <v>1.3527625141875089E-6</v>
      </c>
      <c r="KU83" s="5">
        <v>9.6769350341037381E-7</v>
      </c>
      <c r="KV83" s="5">
        <v>7.6074485373755992E-7</v>
      </c>
      <c r="KW83" s="5">
        <v>3.7988709893255066E-6</v>
      </c>
      <c r="KX83" s="5">
        <v>0</v>
      </c>
      <c r="KY83" s="5">
        <v>2.6301636215285023E-6</v>
      </c>
      <c r="KZ83" s="5">
        <v>7.1975172598928449E-7</v>
      </c>
      <c r="LA83" s="5">
        <v>1.0595810449450694E-6</v>
      </c>
      <c r="LB83" s="5">
        <v>3.2703977716367529E-6</v>
      </c>
      <c r="LC83" s="5">
        <v>2.4054072227929447E-8</v>
      </c>
      <c r="LD83" s="5">
        <v>2.5740150097817877E-6</v>
      </c>
      <c r="LE83" s="5">
        <v>1.0582568881135304E-6</v>
      </c>
      <c r="LF83" s="5">
        <v>3.8154073138369234E-7</v>
      </c>
      <c r="LG83" s="5">
        <v>2.4109800132849577E-6</v>
      </c>
      <c r="LH83" s="5">
        <v>2.5062839498520962E-6</v>
      </c>
      <c r="LI83" s="5">
        <v>1.4189465569450266E-6</v>
      </c>
      <c r="LJ83" s="5">
        <v>0</v>
      </c>
      <c r="LK83" s="5">
        <v>3.9083935334977224E-6</v>
      </c>
      <c r="LL83" s="5">
        <v>1.4483669110641641E-6</v>
      </c>
      <c r="LM83" s="5">
        <v>6.3118971328056383E-7</v>
      </c>
      <c r="LN83" s="5">
        <v>0</v>
      </c>
      <c r="LO83" s="5">
        <v>2.7178029105743093E-6</v>
      </c>
      <c r="LP83" s="5">
        <v>1.2682061046512579E-6</v>
      </c>
      <c r="LQ83" s="5">
        <v>0</v>
      </c>
      <c r="LR83" s="5">
        <v>4.2160821538019091E-6</v>
      </c>
      <c r="LS83" s="5">
        <v>2.6254119990248946E-6</v>
      </c>
      <c r="LT83" s="5">
        <v>4.6739316716740199E-7</v>
      </c>
      <c r="LU83" s="5">
        <v>3.0786108346025688E-6</v>
      </c>
      <c r="LV83" s="5">
        <v>2.9187132662473262E-6</v>
      </c>
      <c r="LW83" s="5">
        <v>0</v>
      </c>
      <c r="LX83" s="5">
        <v>9.3709006632162991E-7</v>
      </c>
      <c r="LY83" s="5">
        <v>1.1655524728518783E-6</v>
      </c>
      <c r="LZ83" s="5">
        <v>9.0764920046915065E-7</v>
      </c>
      <c r="MA83" s="5">
        <v>2.5943928197184834E-6</v>
      </c>
      <c r="MB83" s="5">
        <v>3.467401091614294E-6</v>
      </c>
      <c r="MC83" s="5">
        <v>0</v>
      </c>
      <c r="MD83" s="5">
        <v>2.1060573511486056E-6</v>
      </c>
      <c r="ME83" s="5">
        <v>4.2944685570682356E-6</v>
      </c>
      <c r="MF83" s="5">
        <v>1.3275952052054984E-8</v>
      </c>
      <c r="MG83" s="5">
        <v>0</v>
      </c>
      <c r="MH83" s="5">
        <v>2.8236161683933199E-6</v>
      </c>
      <c r="MI83" s="5">
        <v>3.7150165270950163E-6</v>
      </c>
      <c r="MJ83" s="5">
        <v>2.7327108584189394E-6</v>
      </c>
      <c r="MK83" s="5">
        <v>3.1221987169676411E-6</v>
      </c>
      <c r="ML83" s="5">
        <v>1.5717919249856953E-6</v>
      </c>
      <c r="MM83" s="5">
        <v>0</v>
      </c>
    </row>
    <row r="84" spans="1:351" x14ac:dyDescent="0.2">
      <c r="A84" s="7" t="s">
        <v>77</v>
      </c>
      <c r="B84" s="6">
        <v>30.142831802368164</v>
      </c>
      <c r="C84" s="5">
        <v>0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5">
        <v>0</v>
      </c>
      <c r="AE84" s="5">
        <v>0</v>
      </c>
      <c r="AF84" s="5">
        <v>0</v>
      </c>
      <c r="AG84" s="5">
        <v>0</v>
      </c>
      <c r="AH84" s="5">
        <v>0</v>
      </c>
      <c r="AI84" s="5">
        <v>0</v>
      </c>
      <c r="AJ84" s="5">
        <v>0</v>
      </c>
      <c r="AK84" s="5">
        <v>1.9788451159935385E-3</v>
      </c>
      <c r="AL84" s="5">
        <v>1.7898292905305251E-3</v>
      </c>
      <c r="AM84" s="5">
        <v>2.2191977039871663E-3</v>
      </c>
      <c r="AN84" s="5">
        <v>2.3180564791623081E-3</v>
      </c>
      <c r="AO84" s="5">
        <v>3.1355149570789956E-2</v>
      </c>
      <c r="AP84" s="5">
        <v>0.23539565944466168</v>
      </c>
      <c r="AQ84" s="5">
        <v>0.38074563425492208</v>
      </c>
      <c r="AR84" s="5">
        <v>8.3229962725223219E-2</v>
      </c>
      <c r="AS84" s="5">
        <v>0.54786076285947016</v>
      </c>
      <c r="AT84" s="5">
        <v>0.41439961022932864</v>
      </c>
      <c r="AU84" s="5">
        <v>0.17123749125948831</v>
      </c>
      <c r="AV84" s="5">
        <v>1.8631423325943255E-3</v>
      </c>
      <c r="AW84" s="5">
        <v>1.4592254562897202E-3</v>
      </c>
      <c r="AX84" s="5">
        <v>1.3971907184533864E-3</v>
      </c>
      <c r="AY84" s="5">
        <v>1.3181653619254862E-3</v>
      </c>
      <c r="AZ84" s="5">
        <v>1.3967257476983595E-3</v>
      </c>
      <c r="BA84" s="5">
        <v>1.7537724904091803E-3</v>
      </c>
      <c r="BB84" s="5">
        <v>1.5754650852243645E-3</v>
      </c>
      <c r="BC84" s="5">
        <v>4.8258934553047023E-3</v>
      </c>
      <c r="BD84" s="5">
        <v>1.3557950744767535E-2</v>
      </c>
      <c r="BE84" s="5">
        <v>0.27102963488570381</v>
      </c>
      <c r="BF84" s="5">
        <v>5.4232379312358345E-2</v>
      </c>
      <c r="BG84" s="5">
        <v>0.34295702804085088</v>
      </c>
      <c r="BH84" s="5">
        <v>1.773070901297176E-2</v>
      </c>
      <c r="BI84" s="5">
        <v>3.0243573341472048E-2</v>
      </c>
      <c r="BJ84" s="5">
        <v>7.8762805253877375E-4</v>
      </c>
      <c r="BK84" s="5">
        <v>1.4683142063356607E-3</v>
      </c>
      <c r="BL84" s="5">
        <v>9.310713088942317E-4</v>
      </c>
      <c r="BM84" s="5">
        <v>1.018091017786943E-3</v>
      </c>
      <c r="BN84" s="5">
        <v>9.7953006408493348E-4</v>
      </c>
      <c r="BO84" s="5">
        <v>1.259164789856855E-3</v>
      </c>
      <c r="BP84" s="5">
        <v>4.9936127514118092E-3</v>
      </c>
      <c r="BQ84" s="5">
        <v>8.3945489522753519E-2</v>
      </c>
      <c r="BR84" s="5">
        <v>0.10402531988614536</v>
      </c>
      <c r="BS84" s="5">
        <v>0.12096529268763892</v>
      </c>
      <c r="BT84" s="5">
        <v>3.2871736354063756E-2</v>
      </c>
      <c r="BU84" s="5">
        <v>8.395422450524942E-2</v>
      </c>
      <c r="BV84" s="5">
        <v>9.1287895443530054E-3</v>
      </c>
      <c r="BW84" s="5">
        <v>4.2828976457177231E-3</v>
      </c>
      <c r="BX84" s="5">
        <v>6.5723260923018984E-4</v>
      </c>
      <c r="BY84" s="5">
        <v>1.8017249778349562E-3</v>
      </c>
      <c r="BZ84" s="5">
        <v>7.1603334633399483E-4</v>
      </c>
      <c r="CA84" s="5">
        <v>1.2078523561017127E-3</v>
      </c>
      <c r="CB84" s="5">
        <v>7.6793293547648114E-4</v>
      </c>
      <c r="CC84" s="5">
        <v>1.9787560794402954E-3</v>
      </c>
      <c r="CD84" s="5">
        <v>1.2825158471798409E-3</v>
      </c>
      <c r="CE84" s="5">
        <v>5.2737166477958466E-2</v>
      </c>
      <c r="CF84" s="5">
        <v>0.20070596148366937</v>
      </c>
      <c r="CG84" s="5">
        <v>6.6801461574628893E-2</v>
      </c>
      <c r="CH84" s="5">
        <v>6.0445232371719518E-3</v>
      </c>
      <c r="CI84" s="5">
        <v>1.4829213933198601E-2</v>
      </c>
      <c r="CJ84" s="5">
        <v>1.1753454659092122E-3</v>
      </c>
      <c r="CK84" s="5">
        <v>1.2749546402630505E-3</v>
      </c>
      <c r="CL84" s="5">
        <v>5.8272658651678858E-4</v>
      </c>
      <c r="CM84" s="5">
        <v>0</v>
      </c>
      <c r="CN84" s="5">
        <v>4.5695184228995494E-4</v>
      </c>
      <c r="CO84" s="5">
        <v>6.0025249575049557E-4</v>
      </c>
      <c r="CP84" s="5">
        <v>4.8790178681573225E-4</v>
      </c>
      <c r="CQ84" s="5">
        <v>6.9715440159267346E-4</v>
      </c>
      <c r="CR84" s="5">
        <v>7.066435509124338E-4</v>
      </c>
      <c r="CS84" s="5">
        <v>2.6136323826888738E-2</v>
      </c>
      <c r="CT84" s="5">
        <v>7.1540992049106036E-2</v>
      </c>
      <c r="CU84" s="5">
        <v>2.3634045621014031E-2</v>
      </c>
      <c r="CV84" s="5">
        <v>1.7664975063312199E-3</v>
      </c>
      <c r="CW84" s="5">
        <v>2.236335219460647E-3</v>
      </c>
      <c r="CX84" s="5">
        <v>6.7798044322380847E-4</v>
      </c>
      <c r="CY84" s="5">
        <v>7.0100054825615631E-4</v>
      </c>
      <c r="CZ84" s="5">
        <v>3.6820029915372849E-4</v>
      </c>
      <c r="DA84" s="5">
        <v>1.4545236108515556E-3</v>
      </c>
      <c r="DB84" s="5">
        <v>3.1576568923620058E-4</v>
      </c>
      <c r="DC84" s="5">
        <v>2.1511400773526328E-4</v>
      </c>
      <c r="DD84" s="5">
        <v>3.9776861314619051E-4</v>
      </c>
      <c r="DE84" s="5">
        <v>4.4131299281119748E-4</v>
      </c>
      <c r="DF84" s="5">
        <v>3.902056668271224E-4</v>
      </c>
      <c r="DG84" s="5">
        <v>5.2713067122717918E-3</v>
      </c>
      <c r="DH84" s="5">
        <v>5.7594352267295998E-3</v>
      </c>
      <c r="DI84" s="5">
        <v>3.4214917834586942E-3</v>
      </c>
      <c r="DJ84" s="5">
        <v>8.1551393325398421E-4</v>
      </c>
      <c r="DK84" s="5">
        <v>6.5575244095528488E-4</v>
      </c>
      <c r="DL84" s="5">
        <v>4.9368926092778595E-4</v>
      </c>
      <c r="DM84" s="5">
        <v>4.791298743250644E-4</v>
      </c>
      <c r="DN84" s="5">
        <v>2.9635820086928674E-4</v>
      </c>
      <c r="DO84" s="5">
        <v>5.252941152380263E-4</v>
      </c>
      <c r="DP84" s="5">
        <v>2.8576017081291956E-4</v>
      </c>
      <c r="DQ84" s="5">
        <v>3.6586567879484384E-4</v>
      </c>
      <c r="DR84" s="5">
        <v>2.7634224390297822E-4</v>
      </c>
      <c r="DS84" s="5">
        <v>2.5109841617818344E-4</v>
      </c>
      <c r="DT84" s="5">
        <v>3.3133189775537495E-4</v>
      </c>
      <c r="DU84" s="5">
        <v>1.8789035282697675E-3</v>
      </c>
      <c r="DV84" s="5">
        <v>2.0307587128639473E-3</v>
      </c>
      <c r="DW84" s="5">
        <v>7.406601184805269E-4</v>
      </c>
      <c r="DX84" s="5">
        <v>5.1810214544055944E-4</v>
      </c>
      <c r="DY84" s="5">
        <v>3.786903787714298E-4</v>
      </c>
      <c r="DZ84" s="5">
        <v>2.9789977248416703E-4</v>
      </c>
      <c r="EA84" s="5">
        <v>1.8024334925162856E-4</v>
      </c>
      <c r="EB84" s="5">
        <v>2.4234605906313695E-4</v>
      </c>
      <c r="EC84" s="5">
        <v>4.9470748783525856E-4</v>
      </c>
      <c r="ED84" s="5">
        <v>2.2105480910691633E-4</v>
      </c>
      <c r="EE84" s="5">
        <v>0</v>
      </c>
      <c r="EF84" s="5">
        <v>8.9820626544066267E-5</v>
      </c>
      <c r="EG84" s="5">
        <v>1.8976288649605799E-4</v>
      </c>
      <c r="EH84" s="5">
        <v>2.9002177369518047E-4</v>
      </c>
      <c r="EI84" s="5">
        <v>4.8151326518074052E-4</v>
      </c>
      <c r="EJ84" s="5">
        <v>5.529970883899624E-4</v>
      </c>
      <c r="EK84" s="5">
        <v>3.3206947150953437E-4</v>
      </c>
      <c r="EL84" s="5">
        <v>2.0689764670628869E-4</v>
      </c>
      <c r="EM84" s="5">
        <v>1.457699825852249E-4</v>
      </c>
      <c r="EN84" s="5">
        <v>1.9582351549967512E-4</v>
      </c>
      <c r="EO84" s="5">
        <v>1.9574932210257906E-4</v>
      </c>
      <c r="EP84" s="5">
        <v>3.0141866232119005E-4</v>
      </c>
      <c r="EQ84" s="5">
        <v>2.0745179348026908E-4</v>
      </c>
      <c r="ER84" s="5">
        <v>2.2784599332469267E-4</v>
      </c>
      <c r="ES84" s="5">
        <v>0</v>
      </c>
      <c r="ET84" s="5">
        <v>2.3603279738333631E-4</v>
      </c>
      <c r="EU84" s="5">
        <v>2.7062581968979714E-4</v>
      </c>
      <c r="EV84" s="5">
        <v>2.3468798005358337E-4</v>
      </c>
      <c r="EW84" s="5">
        <v>2.5118066000954121E-4</v>
      </c>
      <c r="EX84" s="5">
        <v>2.7608376638548469E-4</v>
      </c>
      <c r="EY84" s="5">
        <v>2.0807913472521393E-4</v>
      </c>
      <c r="EZ84" s="5">
        <v>3.0047578515684582E-4</v>
      </c>
      <c r="FA84" s="5">
        <v>1.2799777456243017E-4</v>
      </c>
      <c r="FB84" s="5">
        <v>2.3098273148872608E-4</v>
      </c>
      <c r="FC84" s="5">
        <v>1.14594379285719E-4</v>
      </c>
      <c r="FD84" s="5">
        <v>3.4723416991236616E-4</v>
      </c>
      <c r="FE84" s="5">
        <v>1.8027672859295883E-4</v>
      </c>
      <c r="FF84" s="5">
        <v>6.9884448323859113E-5</v>
      </c>
      <c r="FG84" s="5">
        <v>4.698199299984258E-5</v>
      </c>
      <c r="FH84" s="5">
        <v>1.5449537636871825E-4</v>
      </c>
      <c r="FI84" s="5">
        <v>1.7437731514077421E-4</v>
      </c>
      <c r="FJ84" s="5">
        <v>1.1504908386131355E-4</v>
      </c>
      <c r="FK84" s="5">
        <v>1.9553903689327069E-4</v>
      </c>
      <c r="FL84" s="5">
        <v>2.3208689908023133E-4</v>
      </c>
      <c r="FM84" s="5">
        <v>1.5748266783503396E-4</v>
      </c>
      <c r="FN84" s="5">
        <v>2.3446169995918967E-4</v>
      </c>
      <c r="FO84" s="5">
        <v>1.2434702372858737E-4</v>
      </c>
      <c r="FP84" s="5">
        <v>1.0898388865873424E-4</v>
      </c>
      <c r="FQ84" s="5">
        <v>5.483743025009425E-5</v>
      </c>
      <c r="FR84" s="5">
        <v>1.2098597019561626E-4</v>
      </c>
      <c r="FS84" s="5">
        <v>1.8964508195777304E-4</v>
      </c>
      <c r="FT84" s="5">
        <v>2.5158526683944239E-4</v>
      </c>
      <c r="FU84" s="5">
        <v>1.7989479779356951E-4</v>
      </c>
      <c r="FV84" s="5">
        <v>1.6752306478462977E-4</v>
      </c>
      <c r="FW84" s="5">
        <v>1.6202212224488026E-4</v>
      </c>
      <c r="FX84" s="5">
        <v>1.0894573821130515E-4</v>
      </c>
      <c r="FY84" s="5">
        <v>1.8583826844634539E-4</v>
      </c>
      <c r="FZ84" s="5">
        <v>1.4360308278553604E-4</v>
      </c>
      <c r="GA84" s="5">
        <v>1.1978085548064462E-4</v>
      </c>
      <c r="GB84" s="5">
        <v>8.5072923056333166E-5</v>
      </c>
      <c r="GC84" s="5">
        <v>9.6025957860791298E-5</v>
      </c>
      <c r="GD84" s="5">
        <v>1.7742875882615242E-4</v>
      </c>
      <c r="GE84" s="5">
        <v>1.4252351868799786E-4</v>
      </c>
      <c r="GF84" s="5">
        <v>1.1057556908274941E-4</v>
      </c>
      <c r="GG84" s="5">
        <v>1.1200381709775527E-4</v>
      </c>
      <c r="GH84" s="5">
        <v>6.7518812439668166E-5</v>
      </c>
      <c r="GI84" s="5">
        <v>1.4084206266422794E-4</v>
      </c>
      <c r="GJ84" s="5">
        <v>1.4656005613657527E-4</v>
      </c>
      <c r="GK84" s="5">
        <v>9.1904894611698299E-5</v>
      </c>
      <c r="GL84" s="5">
        <v>1.3041662018876057E-4</v>
      </c>
      <c r="GM84" s="5">
        <v>8.7724660911713895E-5</v>
      </c>
      <c r="GN84" s="5">
        <v>2.3446005604711668E-4</v>
      </c>
      <c r="GO84" s="5">
        <v>1.6140919791582433E-4</v>
      </c>
      <c r="GP84" s="5">
        <v>2.0016982405658966E-4</v>
      </c>
      <c r="GQ84" s="5">
        <v>9.7137631798650643E-5</v>
      </c>
      <c r="GR84" s="5">
        <v>8.2680233373226859E-5</v>
      </c>
      <c r="GS84" s="5">
        <v>5.9119317239164348E-5</v>
      </c>
      <c r="GT84" s="5">
        <v>1.061699457696647E-4</v>
      </c>
      <c r="GU84" s="5">
        <v>1.1645693463881332E-4</v>
      </c>
      <c r="GV84" s="5">
        <v>6.7934918327492301E-5</v>
      </c>
      <c r="GW84" s="5">
        <v>1.0085709874149767E-4</v>
      </c>
      <c r="GX84" s="5">
        <v>9.4363188706275965E-5</v>
      </c>
      <c r="GY84" s="5">
        <v>9.6096115960869118E-5</v>
      </c>
      <c r="GZ84" s="5">
        <v>9.0814406716472568E-5</v>
      </c>
      <c r="HA84" s="5">
        <v>0</v>
      </c>
      <c r="HB84" s="5">
        <v>1.6092798813903904E-4</v>
      </c>
      <c r="HC84" s="5">
        <v>6.5428570234895542E-5</v>
      </c>
      <c r="HD84" s="5">
        <v>9.1212635132193671E-5</v>
      </c>
      <c r="HE84" s="5">
        <v>4.7137277883872962E-5</v>
      </c>
      <c r="HF84" s="5">
        <v>9.5908281345737998E-5</v>
      </c>
      <c r="HG84" s="5">
        <v>1.1362280192086096E-4</v>
      </c>
      <c r="HH84" s="5">
        <v>4.9446726844193218E-5</v>
      </c>
      <c r="HI84" s="5">
        <v>5.5805830932859464E-5</v>
      </c>
      <c r="HJ84" s="5">
        <v>1.4812137767589284E-4</v>
      </c>
      <c r="HK84" s="5">
        <v>9.1501379510597268E-5</v>
      </c>
      <c r="HL84" s="5">
        <v>2.3387282366170405E-5</v>
      </c>
      <c r="HM84" s="5">
        <v>1.1272330847738476E-4</v>
      </c>
      <c r="HN84" s="5">
        <v>7.7507701580426433E-5</v>
      </c>
      <c r="HO84" s="5">
        <v>1.2601560492546369E-4</v>
      </c>
      <c r="HP84" s="5">
        <v>9.789649572099931E-5</v>
      </c>
      <c r="HQ84" s="5">
        <v>0</v>
      </c>
      <c r="HR84" s="5">
        <v>9.8795573737688359E-5</v>
      </c>
      <c r="HS84" s="5">
        <v>1.3368869201447917E-4</v>
      </c>
      <c r="HT84" s="5">
        <v>5.9428269714987521E-5</v>
      </c>
      <c r="HU84" s="5">
        <v>4.0468793515355772E-5</v>
      </c>
      <c r="HV84" s="5">
        <v>1.0273052480314301E-4</v>
      </c>
      <c r="HW84" s="5">
        <v>8.2152354402888813E-5</v>
      </c>
      <c r="HX84" s="5">
        <v>8.1922927623340858E-5</v>
      </c>
      <c r="HY84" s="5">
        <v>3.5974132069654554E-5</v>
      </c>
      <c r="HZ84" s="5">
        <v>3.8932169779981021E-5</v>
      </c>
      <c r="IA84" s="5">
        <v>2.6401767892957717E-5</v>
      </c>
      <c r="IB84" s="5">
        <v>4.6246754746412663E-5</v>
      </c>
      <c r="IC84" s="5">
        <v>1.1216592114738696E-4</v>
      </c>
      <c r="ID84" s="5">
        <v>5.8107903294778919E-5</v>
      </c>
      <c r="IE84" s="5">
        <v>1.7780690296585524E-5</v>
      </c>
      <c r="IF84" s="5">
        <v>7.7418527257427195E-5</v>
      </c>
      <c r="IG84" s="5">
        <v>6.2485131707249852E-5</v>
      </c>
      <c r="IH84" s="5">
        <v>2.5172940199489581E-5</v>
      </c>
      <c r="II84" s="5">
        <v>4.6692378076918364E-5</v>
      </c>
      <c r="IJ84" s="5">
        <v>9.7288723866051987E-5</v>
      </c>
      <c r="IK84" s="5">
        <v>6.685708773603663E-5</v>
      </c>
      <c r="IL84" s="5">
        <v>4.4349029765372586E-5</v>
      </c>
      <c r="IM84" s="5">
        <v>3.811001754997921E-5</v>
      </c>
      <c r="IN84" s="5">
        <v>8.8806755532391902E-5</v>
      </c>
      <c r="IO84" s="5">
        <v>8.7113261046657073E-5</v>
      </c>
      <c r="IP84" s="5">
        <v>5.24984777364434E-5</v>
      </c>
      <c r="IQ84" s="5">
        <v>3.0838349705373239E-5</v>
      </c>
      <c r="IR84" s="5">
        <v>6.530301834068785E-5</v>
      </c>
      <c r="IS84" s="5">
        <v>4.3674703352534115E-5</v>
      </c>
      <c r="IT84" s="5">
        <v>0</v>
      </c>
      <c r="IU84" s="5">
        <v>7.3571149668005153E-5</v>
      </c>
      <c r="IV84" s="5">
        <v>3.4462021838163774E-5</v>
      </c>
      <c r="IW84" s="5">
        <v>6.5967402306287825E-5</v>
      </c>
      <c r="IX84" s="5">
        <v>6.389108783720641E-5</v>
      </c>
      <c r="IY84" s="5">
        <v>4.7006726030661599E-5</v>
      </c>
      <c r="IZ84" s="5">
        <v>3.908461567047886E-5</v>
      </c>
      <c r="JA84" s="5">
        <v>4.3361854373288561E-5</v>
      </c>
      <c r="JB84" s="5">
        <v>3.1964481717091693E-5</v>
      </c>
      <c r="JC84" s="5">
        <v>4.7142207926605943E-5</v>
      </c>
      <c r="JD84" s="5">
        <v>4.1322349711573009E-5</v>
      </c>
      <c r="JE84" s="5">
        <v>6.2054140902251413E-5</v>
      </c>
      <c r="JF84" s="5">
        <v>5.6555672481262594E-5</v>
      </c>
      <c r="JG84" s="5">
        <v>4.9734965515105579E-5</v>
      </c>
      <c r="JH84" s="5">
        <v>5.251904879301759E-5</v>
      </c>
      <c r="JI84" s="5">
        <v>7.0090461764280419E-5</v>
      </c>
      <c r="JJ84" s="5">
        <v>1.1190038487683124E-5</v>
      </c>
      <c r="JK84" s="5">
        <v>8.4714868405039436E-5</v>
      </c>
      <c r="JL84" s="5">
        <v>6.6752784012247268E-5</v>
      </c>
      <c r="JM84" s="5">
        <v>6.9580923474004455E-5</v>
      </c>
      <c r="JN84" s="5">
        <v>3.4376299182311843E-5</v>
      </c>
      <c r="JO84" s="5">
        <v>2.0642567246135141E-5</v>
      </c>
      <c r="JP84" s="5">
        <v>5.628821181212444E-5</v>
      </c>
      <c r="JQ84" s="5">
        <v>5.1434831679107272E-5</v>
      </c>
      <c r="JR84" s="5">
        <v>5.0928210123425018E-5</v>
      </c>
      <c r="JS84" s="5">
        <v>4.5462306680777466E-5</v>
      </c>
      <c r="JT84" s="5">
        <v>5.2214777065913899E-5</v>
      </c>
      <c r="JU84" s="5">
        <v>6.8192625116511832E-5</v>
      </c>
      <c r="JV84" s="5">
        <v>6.190583624631355E-6</v>
      </c>
      <c r="JW84" s="5">
        <v>0</v>
      </c>
      <c r="JX84" s="5">
        <v>7.8826908666112576E-5</v>
      </c>
      <c r="JY84" s="5">
        <v>6.1501352787336554E-5</v>
      </c>
      <c r="JZ84" s="5">
        <v>1.4233341551921642E-5</v>
      </c>
      <c r="KA84" s="5">
        <v>1.9000060824374781E-5</v>
      </c>
      <c r="KB84" s="5">
        <v>4.2051706952201302E-5</v>
      </c>
      <c r="KC84" s="5">
        <v>2.4174248114553963E-5</v>
      </c>
      <c r="KD84" s="5">
        <v>3.8124999270375406E-5</v>
      </c>
      <c r="KE84" s="5">
        <v>3.6693960907119149E-5</v>
      </c>
      <c r="KF84" s="5">
        <v>2.9804240233900726E-5</v>
      </c>
      <c r="KG84" s="5">
        <v>6.8341051788843547E-5</v>
      </c>
      <c r="KH84" s="5">
        <v>2.7330275116156206E-5</v>
      </c>
      <c r="KI84" s="5">
        <v>2.8388099582284208E-5</v>
      </c>
      <c r="KJ84" s="5">
        <v>6.4395260807949912E-5</v>
      </c>
      <c r="KK84" s="5">
        <v>7.3306503809020536E-5</v>
      </c>
      <c r="KL84" s="5">
        <v>3.3212755213372253E-5</v>
      </c>
      <c r="KM84" s="5">
        <v>3.818340491850933E-5</v>
      </c>
      <c r="KN84" s="5">
        <v>5.4815923014578014E-5</v>
      </c>
      <c r="KO84" s="5">
        <v>4.7824441707675009E-5</v>
      </c>
      <c r="KP84" s="5">
        <v>3.151717173711947E-5</v>
      </c>
      <c r="KQ84" s="5">
        <v>2.6381825310049912E-5</v>
      </c>
      <c r="KR84" s="5">
        <v>2.8259648034533161E-5</v>
      </c>
      <c r="KS84" s="5">
        <v>3.9224160953561388E-5</v>
      </c>
      <c r="KT84" s="5">
        <v>5.5955812247215195E-5</v>
      </c>
      <c r="KU84" s="5">
        <v>4.208122483286056E-5</v>
      </c>
      <c r="KV84" s="5">
        <v>7.2024952777814741E-6</v>
      </c>
      <c r="KW84" s="5">
        <v>3.384462521676477E-5</v>
      </c>
      <c r="KX84" s="5">
        <v>7.877011231246816E-6</v>
      </c>
      <c r="KY84" s="5">
        <v>6.6157949231023344E-5</v>
      </c>
      <c r="KZ84" s="5">
        <v>4.1833372717614717E-5</v>
      </c>
      <c r="LA84" s="5">
        <v>3.0818693584657286E-5</v>
      </c>
      <c r="LB84" s="5">
        <v>1.9570933912551996E-5</v>
      </c>
      <c r="LC84" s="5">
        <v>2.1598214862299962E-5</v>
      </c>
      <c r="LD84" s="5">
        <v>4.3950590246476889E-5</v>
      </c>
      <c r="LE84" s="5">
        <v>3.7721195328210488E-5</v>
      </c>
      <c r="LF84" s="5">
        <v>5.5369163143885592E-5</v>
      </c>
      <c r="LG84" s="5">
        <v>1.5993151448658364E-5</v>
      </c>
      <c r="LH84" s="5">
        <v>3.6666170199145512E-5</v>
      </c>
      <c r="LI84" s="5">
        <v>5.5895105221825156E-5</v>
      </c>
      <c r="LJ84" s="5">
        <v>1.2153419751801854E-5</v>
      </c>
      <c r="LK84" s="5">
        <v>2.3092560882970042E-5</v>
      </c>
      <c r="LL84" s="5">
        <v>3.3080415938196776E-5</v>
      </c>
      <c r="LM84" s="5">
        <v>2.4156995700910679E-5</v>
      </c>
      <c r="LN84" s="5">
        <v>5.6469171612690439E-5</v>
      </c>
      <c r="LO84" s="5">
        <v>8.4270097376955293E-6</v>
      </c>
      <c r="LP84" s="5">
        <v>3.1099231977468215E-5</v>
      </c>
      <c r="LQ84" s="5">
        <v>5.8519043856450765E-5</v>
      </c>
      <c r="LR84" s="5">
        <v>4.9072420561555159E-5</v>
      </c>
      <c r="LS84" s="5">
        <v>0</v>
      </c>
      <c r="LT84" s="5">
        <v>3.3993108629683514E-5</v>
      </c>
      <c r="LU84" s="5">
        <v>2.155624517607848E-5</v>
      </c>
      <c r="LV84" s="5">
        <v>4.1806378089558769E-6</v>
      </c>
      <c r="LW84" s="5">
        <v>5.0756765445652005E-5</v>
      </c>
      <c r="LX84" s="5">
        <v>2.8072710025584939E-5</v>
      </c>
      <c r="LY84" s="5">
        <v>7.6581223685537142E-6</v>
      </c>
      <c r="LZ84" s="5">
        <v>2.1499129892904933E-5</v>
      </c>
      <c r="MA84" s="5">
        <v>3.9331554844534724E-5</v>
      </c>
      <c r="MB84" s="5">
        <v>1.0993808217631123E-5</v>
      </c>
      <c r="MC84" s="5">
        <v>4.336115421120249E-5</v>
      </c>
      <c r="MD84" s="5">
        <v>0</v>
      </c>
      <c r="ME84" s="5">
        <v>4.0021076179003489E-5</v>
      </c>
      <c r="MF84" s="5">
        <v>7.4402915554699475E-5</v>
      </c>
      <c r="MG84" s="5">
        <v>7.7986055425643884E-6</v>
      </c>
      <c r="MH84" s="5">
        <v>0</v>
      </c>
      <c r="MI84" s="5">
        <v>3.5186893476014947E-5</v>
      </c>
      <c r="MJ84" s="5">
        <v>5.2930864245928854E-5</v>
      </c>
      <c r="MK84" s="5">
        <v>0</v>
      </c>
      <c r="ML84" s="5">
        <v>2.2861984187415474E-5</v>
      </c>
      <c r="MM84" s="5">
        <v>0</v>
      </c>
    </row>
    <row r="85" spans="1:351" x14ac:dyDescent="0.2">
      <c r="A85" s="7" t="s">
        <v>76</v>
      </c>
      <c r="B85" s="6">
        <v>30.172849655151367</v>
      </c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  <c r="Y85" s="5">
        <v>0</v>
      </c>
      <c r="Z85" s="5">
        <v>0</v>
      </c>
      <c r="AA85" s="5">
        <v>0</v>
      </c>
      <c r="AB85" s="5">
        <v>0</v>
      </c>
      <c r="AC85" s="5">
        <v>0</v>
      </c>
      <c r="AD85" s="5">
        <v>0</v>
      </c>
      <c r="AE85" s="5">
        <v>0</v>
      </c>
      <c r="AF85" s="5">
        <v>0</v>
      </c>
      <c r="AG85" s="5">
        <v>0</v>
      </c>
      <c r="AH85" s="5">
        <v>0</v>
      </c>
      <c r="AI85" s="5">
        <v>0</v>
      </c>
      <c r="AJ85" s="5">
        <v>0</v>
      </c>
      <c r="AK85" s="5">
        <v>2.9620200144910508E-3</v>
      </c>
      <c r="AL85" s="5">
        <v>3.7345804336950347E-3</v>
      </c>
      <c r="AM85" s="5">
        <v>3.6370606985107962E-3</v>
      </c>
      <c r="AN85" s="5">
        <v>3.5206414612977514E-3</v>
      </c>
      <c r="AO85" s="5">
        <v>2.5750528553560737E-2</v>
      </c>
      <c r="AP85" s="5">
        <v>0.12445465549109953</v>
      </c>
      <c r="AQ85" s="5">
        <v>7.4020889209148608E-2</v>
      </c>
      <c r="AR85" s="5">
        <v>2.9391336608048893E-2</v>
      </c>
      <c r="AS85" s="5">
        <v>0.16639730298123778</v>
      </c>
      <c r="AT85" s="5">
        <v>0.18984891740246176</v>
      </c>
      <c r="AU85" s="5">
        <v>0.27761121156669777</v>
      </c>
      <c r="AV85" s="5">
        <v>4.4390460960089771E-3</v>
      </c>
      <c r="AW85" s="5">
        <v>3.0633824539899267E-3</v>
      </c>
      <c r="AX85" s="5">
        <v>1.9258980939735049E-3</v>
      </c>
      <c r="AY85" s="5">
        <v>1.8014908913287747E-3</v>
      </c>
      <c r="AZ85" s="5">
        <v>2.3707165788772167E-3</v>
      </c>
      <c r="BA85" s="5">
        <v>3.1927880818626792E-3</v>
      </c>
      <c r="BB85" s="5">
        <v>2.1514929410283339E-3</v>
      </c>
      <c r="BC85" s="5">
        <v>4.4869786361976909E-3</v>
      </c>
      <c r="BD85" s="5">
        <v>3.0040823354623362E-3</v>
      </c>
      <c r="BE85" s="5">
        <v>2.5195718033814499E-2</v>
      </c>
      <c r="BF85" s="5">
        <v>7.6687694638050688E-3</v>
      </c>
      <c r="BG85" s="5">
        <v>0</v>
      </c>
      <c r="BH85" s="5">
        <v>2.1178485901836085E-2</v>
      </c>
      <c r="BI85" s="5">
        <v>6.4553116744690414E-2</v>
      </c>
      <c r="BJ85" s="5">
        <v>7.7211676859890208E-2</v>
      </c>
      <c r="BK85" s="5">
        <v>5.2629815169270636E-3</v>
      </c>
      <c r="BL85" s="5">
        <v>1.307009968312566E-3</v>
      </c>
      <c r="BM85" s="5">
        <v>1.9321396999246443E-3</v>
      </c>
      <c r="BN85" s="5">
        <v>1.3194493061111023E-3</v>
      </c>
      <c r="BO85" s="5">
        <v>1.9613576743481883E-3</v>
      </c>
      <c r="BP85" s="5">
        <v>2.3558880690506346E-3</v>
      </c>
      <c r="BQ85" s="5">
        <v>0</v>
      </c>
      <c r="BR85" s="5">
        <v>0</v>
      </c>
      <c r="BS85" s="5">
        <v>0</v>
      </c>
      <c r="BT85" s="5">
        <v>4.0029786052577961E-3</v>
      </c>
      <c r="BU85" s="5">
        <v>0</v>
      </c>
      <c r="BV85" s="5">
        <v>1.0229719893217795E-2</v>
      </c>
      <c r="BW85" s="5">
        <v>0.90507902915474858</v>
      </c>
      <c r="BX85" s="5">
        <v>7.3778759923399245E-3</v>
      </c>
      <c r="BY85" s="5">
        <v>1.3675572315056813E-2</v>
      </c>
      <c r="BZ85" s="5">
        <v>1.1654982684866668E-3</v>
      </c>
      <c r="CA85" s="5">
        <v>2.6939458550314602E-3</v>
      </c>
      <c r="CB85" s="5">
        <v>1.5301809161273024E-3</v>
      </c>
      <c r="CC85" s="5">
        <v>2.1318324973426412E-3</v>
      </c>
      <c r="CD85" s="5">
        <v>1.1232680506244263E-3</v>
      </c>
      <c r="CE85" s="5">
        <v>0</v>
      </c>
      <c r="CF85" s="5">
        <v>0</v>
      </c>
      <c r="CG85" s="5">
        <v>0</v>
      </c>
      <c r="CH85" s="5">
        <v>2.3866076176135599E-3</v>
      </c>
      <c r="CI85" s="5">
        <v>6.2490862756743428E-3</v>
      </c>
      <c r="CJ85" s="5">
        <v>2.5382621125610459E-3</v>
      </c>
      <c r="CK85" s="5">
        <v>1.9756220575640374E-2</v>
      </c>
      <c r="CL85" s="5">
        <v>3.2484738556231851E-3</v>
      </c>
      <c r="CM85" s="5">
        <v>2.7753227253956594E-2</v>
      </c>
      <c r="CN85" s="5">
        <v>1.1322835352454775E-3</v>
      </c>
      <c r="CO85" s="5">
        <v>1.6284995885521689E-3</v>
      </c>
      <c r="CP85" s="5">
        <v>9.5562399638835687E-4</v>
      </c>
      <c r="CQ85" s="5">
        <v>9.7479673853368603E-4</v>
      </c>
      <c r="CR85" s="5">
        <v>6.9273547901446751E-4</v>
      </c>
      <c r="CS85" s="5">
        <v>0</v>
      </c>
      <c r="CT85" s="5">
        <v>0</v>
      </c>
      <c r="CU85" s="5">
        <v>0</v>
      </c>
      <c r="CV85" s="5">
        <v>9.4240093663696073E-4</v>
      </c>
      <c r="CW85" s="5">
        <v>0</v>
      </c>
      <c r="CX85" s="5">
        <v>6.6014145530828255E-4</v>
      </c>
      <c r="CY85" s="5">
        <v>2.0566576448956121E-3</v>
      </c>
      <c r="CZ85" s="5">
        <v>8.4989692145998768E-4</v>
      </c>
      <c r="DA85" s="5">
        <v>2.9139142652795528E-3</v>
      </c>
      <c r="DB85" s="5">
        <v>8.7993389637970262E-4</v>
      </c>
      <c r="DC85" s="5">
        <v>9.0977040490020512E-4</v>
      </c>
      <c r="DD85" s="5">
        <v>5.4181174271565082E-4</v>
      </c>
      <c r="DE85" s="5">
        <v>5.4130160212248891E-4</v>
      </c>
      <c r="DF85" s="5">
        <v>3.7802486050296318E-4</v>
      </c>
      <c r="DG85" s="5">
        <v>5.5980972727824477E-4</v>
      </c>
      <c r="DH85" s="5">
        <v>4.1514112227226539E-4</v>
      </c>
      <c r="DI85" s="5">
        <v>1.3542864949528713E-4</v>
      </c>
      <c r="DJ85" s="5">
        <v>6.5065333195524558E-4</v>
      </c>
      <c r="DK85" s="5">
        <v>9.4932173145780994E-4</v>
      </c>
      <c r="DL85" s="5">
        <v>8.0653156301294397E-4</v>
      </c>
      <c r="DM85" s="5">
        <v>6.8649488691492372E-4</v>
      </c>
      <c r="DN85" s="5">
        <v>7.6990273621715532E-4</v>
      </c>
      <c r="DO85" s="5">
        <v>1.8521816054462598E-3</v>
      </c>
      <c r="DP85" s="5">
        <v>8.016983343587965E-4</v>
      </c>
      <c r="DQ85" s="5">
        <v>9.8788479876366639E-4</v>
      </c>
      <c r="DR85" s="5">
        <v>5.828076996135822E-4</v>
      </c>
      <c r="DS85" s="5">
        <v>4.8087635878830065E-4</v>
      </c>
      <c r="DT85" s="5">
        <v>5.0912089710183081E-4</v>
      </c>
      <c r="DU85" s="5">
        <v>4.6613176281174845E-4</v>
      </c>
      <c r="DV85" s="5">
        <v>5.1504089115424288E-4</v>
      </c>
      <c r="DW85" s="5">
        <v>4.4575688186317759E-4</v>
      </c>
      <c r="DX85" s="5">
        <v>2.6087930876973129E-4</v>
      </c>
      <c r="DY85" s="5">
        <v>6.48869464523872E-4</v>
      </c>
      <c r="DZ85" s="5">
        <v>3.758417363312435E-4</v>
      </c>
      <c r="EA85" s="5">
        <v>4.8043926580114031E-4</v>
      </c>
      <c r="EB85" s="5">
        <v>3.2479860638665275E-4</v>
      </c>
      <c r="EC85" s="5">
        <v>9.5989702921760308E-4</v>
      </c>
      <c r="ED85" s="5">
        <v>4.6633452476227221E-4</v>
      </c>
      <c r="EE85" s="5">
        <v>4.853225157264089E-3</v>
      </c>
      <c r="EF85" s="5">
        <v>5.7866976647615964E-4</v>
      </c>
      <c r="EG85" s="5">
        <v>3.9711343404825328E-4</v>
      </c>
      <c r="EH85" s="5">
        <v>4.6706616000462004E-4</v>
      </c>
      <c r="EI85" s="5">
        <v>3.9647829467713954E-4</v>
      </c>
      <c r="EJ85" s="5">
        <v>4.6150274067679672E-4</v>
      </c>
      <c r="EK85" s="5">
        <v>2.6540321615907625E-4</v>
      </c>
      <c r="EL85" s="5">
        <v>3.7774695753576421E-4</v>
      </c>
      <c r="EM85" s="5">
        <v>5.6784979009605785E-4</v>
      </c>
      <c r="EN85" s="5">
        <v>2.6015893610084877E-4</v>
      </c>
      <c r="EO85" s="5">
        <v>3.0522278716987519E-4</v>
      </c>
      <c r="EP85" s="5">
        <v>2.7570251555190847E-4</v>
      </c>
      <c r="EQ85" s="5">
        <v>3.4989317744262639E-4</v>
      </c>
      <c r="ER85" s="5">
        <v>2.3135908875014969E-4</v>
      </c>
      <c r="ES85" s="5">
        <v>1.2461908955255617E-2</v>
      </c>
      <c r="ET85" s="5">
        <v>6.1159264797484543E-4</v>
      </c>
      <c r="EU85" s="5">
        <v>6.2343945006857165E-4</v>
      </c>
      <c r="EV85" s="5">
        <v>4.1232329150723445E-4</v>
      </c>
      <c r="EW85" s="5">
        <v>4.3225645296918224E-4</v>
      </c>
      <c r="EX85" s="5">
        <v>3.019009477537421E-4</v>
      </c>
      <c r="EY85" s="5">
        <v>2.4569199427379467E-4</v>
      </c>
      <c r="EZ85" s="5">
        <v>2.4004651205503027E-4</v>
      </c>
      <c r="FA85" s="5">
        <v>2.4595544421578835E-4</v>
      </c>
      <c r="FB85" s="5">
        <v>3.5321765277847777E-4</v>
      </c>
      <c r="FC85" s="5">
        <v>2.2809862841412842E-4</v>
      </c>
      <c r="FD85" s="5">
        <v>3.5022107480749137E-4</v>
      </c>
      <c r="FE85" s="5">
        <v>3.4015559159312629E-4</v>
      </c>
      <c r="FF85" s="5">
        <v>3.7578302562207258E-4</v>
      </c>
      <c r="FG85" s="5">
        <v>2.7520459746631734E-4</v>
      </c>
      <c r="FH85" s="5">
        <v>2.6418512684695856E-4</v>
      </c>
      <c r="FI85" s="5">
        <v>4.3933794997180059E-4</v>
      </c>
      <c r="FJ85" s="5">
        <v>2.2202458302515384E-4</v>
      </c>
      <c r="FK85" s="5">
        <v>1.9100304544511794E-4</v>
      </c>
      <c r="FL85" s="5">
        <v>1.5113086856817046E-4</v>
      </c>
      <c r="FM85" s="5">
        <v>1.6822494054718445E-4</v>
      </c>
      <c r="FN85" s="5">
        <v>1.2766946723150396E-4</v>
      </c>
      <c r="FO85" s="5">
        <v>2.3117130950670923E-4</v>
      </c>
      <c r="FP85" s="5">
        <v>2.9328787867298532E-4</v>
      </c>
      <c r="FQ85" s="5">
        <v>2.5382578535067669E-4</v>
      </c>
      <c r="FR85" s="5">
        <v>2.0227479321094778E-4</v>
      </c>
      <c r="FS85" s="5">
        <v>2.5482032362559892E-4</v>
      </c>
      <c r="FT85" s="5">
        <v>1.6510122536506463E-4</v>
      </c>
      <c r="FU85" s="5">
        <v>1.1193453230576671E-4</v>
      </c>
      <c r="FV85" s="5">
        <v>1.6200230598983548E-4</v>
      </c>
      <c r="FW85" s="5">
        <v>3.00978673425776E-4</v>
      </c>
      <c r="FX85" s="5">
        <v>3.6199107284994893E-4</v>
      </c>
      <c r="FY85" s="5">
        <v>2.6674434049799066E-4</v>
      </c>
      <c r="FZ85" s="5">
        <v>1.8770184039061934E-4</v>
      </c>
      <c r="GA85" s="5">
        <v>1.6370022299550736E-4</v>
      </c>
      <c r="GB85" s="5">
        <v>2.718234568547935E-4</v>
      </c>
      <c r="GC85" s="5">
        <v>1.7118677565133915E-4</v>
      </c>
      <c r="GD85" s="5">
        <v>1.0787350722016251E-4</v>
      </c>
      <c r="GE85" s="5">
        <v>1.5069069159076779E-4</v>
      </c>
      <c r="GF85" s="5">
        <v>1.8529361288967811E-4</v>
      </c>
      <c r="GG85" s="5">
        <v>1.7709132325707119E-4</v>
      </c>
      <c r="GH85" s="5">
        <v>3.4578760546743472E-4</v>
      </c>
      <c r="GI85" s="5">
        <v>2.6240084753455305E-4</v>
      </c>
      <c r="GJ85" s="5">
        <v>2.5026829378338997E-4</v>
      </c>
      <c r="GK85" s="5">
        <v>5.7430166577798292E-4</v>
      </c>
      <c r="GL85" s="5">
        <v>3.5595467994236848E-4</v>
      </c>
      <c r="GM85" s="5">
        <v>3.7772306851501642E-4</v>
      </c>
      <c r="GN85" s="5">
        <v>1.6033492597639372E-4</v>
      </c>
      <c r="GO85" s="5">
        <v>2.0438519969029266E-4</v>
      </c>
      <c r="GP85" s="5">
        <v>2.9534787879129527E-4</v>
      </c>
      <c r="GQ85" s="5">
        <v>1.50691546950124E-4</v>
      </c>
      <c r="GR85" s="5">
        <v>2.0242529160865893E-4</v>
      </c>
      <c r="GS85" s="5">
        <v>2.0468238737387322E-4</v>
      </c>
      <c r="GT85" s="5">
        <v>9.9461231950178332E-5</v>
      </c>
      <c r="GU85" s="5">
        <v>2.0872895807128996E-4</v>
      </c>
      <c r="GV85" s="5">
        <v>2.3575881713589777E-4</v>
      </c>
      <c r="GW85" s="5">
        <v>2.8243109281188468E-4</v>
      </c>
      <c r="GX85" s="5">
        <v>9.1692887141433518E-5</v>
      </c>
      <c r="GY85" s="5">
        <v>1.8120269532332679E-4</v>
      </c>
      <c r="GZ85" s="5">
        <v>8.2371188612053792E-5</v>
      </c>
      <c r="HA85" s="5">
        <v>1.6204767807869478E-2</v>
      </c>
      <c r="HB85" s="5">
        <v>6.5369907136259388E-4</v>
      </c>
      <c r="HC85" s="5">
        <v>3.7248340489897086E-4</v>
      </c>
      <c r="HD85" s="5">
        <v>2.0883216691322564E-4</v>
      </c>
      <c r="HE85" s="5">
        <v>1.1924804644767915E-4</v>
      </c>
      <c r="HF85" s="5">
        <v>1.2727716624865785E-4</v>
      </c>
      <c r="HG85" s="5">
        <v>1.7185248349394755E-4</v>
      </c>
      <c r="HH85" s="5">
        <v>1.8129112840055279E-4</v>
      </c>
      <c r="HI85" s="5">
        <v>1.5376066144255835E-4</v>
      </c>
      <c r="HJ85" s="5">
        <v>7.0383407662729644E-5</v>
      </c>
      <c r="HK85" s="5">
        <v>6.529181270878354E-5</v>
      </c>
      <c r="HL85" s="5">
        <v>1.2171390278938969E-4</v>
      </c>
      <c r="HM85" s="5">
        <v>1.1324309047187275E-4</v>
      </c>
      <c r="HN85" s="5">
        <v>1.6503104461101695E-4</v>
      </c>
      <c r="HO85" s="5">
        <v>1.0393424804762653E-4</v>
      </c>
      <c r="HP85" s="5">
        <v>1.8484185425802753E-4</v>
      </c>
      <c r="HQ85" s="5">
        <v>5.6551529854783449E-2</v>
      </c>
      <c r="HR85" s="5">
        <v>1.154175898829558E-3</v>
      </c>
      <c r="HS85" s="5">
        <v>5.547150953472672E-4</v>
      </c>
      <c r="HT85" s="5">
        <v>1.9364791900928715E-4</v>
      </c>
      <c r="HU85" s="5">
        <v>1.5800469004323699E-4</v>
      </c>
      <c r="HV85" s="5">
        <v>6.2409426534812954E-5</v>
      </c>
      <c r="HW85" s="5">
        <v>9.5947473403330583E-5</v>
      </c>
      <c r="HX85" s="5">
        <v>1.0788183092088918E-4</v>
      </c>
      <c r="HY85" s="5">
        <v>2.0485382974867953E-4</v>
      </c>
      <c r="HZ85" s="5">
        <v>1.5035794529943822E-4</v>
      </c>
      <c r="IA85" s="5">
        <v>1.3933691554879126E-4</v>
      </c>
      <c r="IB85" s="5">
        <v>2.199244135302622E-4</v>
      </c>
      <c r="IC85" s="5">
        <v>9.3211370874743039E-5</v>
      </c>
      <c r="ID85" s="5">
        <v>1.3894652969399749E-4</v>
      </c>
      <c r="IE85" s="5">
        <v>9.5619098310382696E-5</v>
      </c>
      <c r="IF85" s="5">
        <v>8.1497916331211507E-5</v>
      </c>
      <c r="IG85" s="5">
        <v>1.6788508042337531E-4</v>
      </c>
      <c r="IH85" s="5">
        <v>1.1801148059305837E-4</v>
      </c>
      <c r="II85" s="5">
        <v>7.7972334075111275E-5</v>
      </c>
      <c r="IJ85" s="5">
        <v>1.0829270407102494E-4</v>
      </c>
      <c r="IK85" s="5">
        <v>8.3874499569783074E-5</v>
      </c>
      <c r="IL85" s="5">
        <v>1.2111685470608444E-4</v>
      </c>
      <c r="IM85" s="5">
        <v>1.6097031409402181E-4</v>
      </c>
      <c r="IN85" s="5">
        <v>8.1429301418773739E-5</v>
      </c>
      <c r="IO85" s="5">
        <v>9.3855370473758606E-5</v>
      </c>
      <c r="IP85" s="5">
        <v>1.1749763565334329E-4</v>
      </c>
      <c r="IQ85" s="5">
        <v>1.1507099253629735E-4</v>
      </c>
      <c r="IR85" s="5">
        <v>8.3966874202619679E-5</v>
      </c>
      <c r="IS85" s="5">
        <v>1.7059401177200474E-4</v>
      </c>
      <c r="IT85" s="5">
        <v>1.701993070170533E-4</v>
      </c>
      <c r="IU85" s="5">
        <v>1.0627345465276158E-4</v>
      </c>
      <c r="IV85" s="5">
        <v>6.1260244424244306E-5</v>
      </c>
      <c r="IW85" s="5">
        <v>0</v>
      </c>
      <c r="IX85" s="5">
        <v>1.1621161848336596E-4</v>
      </c>
      <c r="IY85" s="5">
        <v>8.4051841409375834E-5</v>
      </c>
      <c r="IZ85" s="5">
        <v>1.3187643454940339E-4</v>
      </c>
      <c r="JA85" s="5">
        <v>1.0596010723123482E-4</v>
      </c>
      <c r="JB85" s="5">
        <v>7.4500857041809437E-5</v>
      </c>
      <c r="JC85" s="5">
        <v>3.3662197451857311E-5</v>
      </c>
      <c r="JD85" s="5">
        <v>1.1205347065026939E-4</v>
      </c>
      <c r="JE85" s="5">
        <v>8.2894948032202352E-5</v>
      </c>
      <c r="JF85" s="5">
        <v>9.794811132835992E-5</v>
      </c>
      <c r="JG85" s="5">
        <v>1.9324031593485229E-4</v>
      </c>
      <c r="JH85" s="5">
        <v>4.0359986836756006E-5</v>
      </c>
      <c r="JI85" s="5">
        <v>2.9202180679310222E-4</v>
      </c>
      <c r="JJ85" s="5">
        <v>8.0373623060472002E-5</v>
      </c>
      <c r="JK85" s="5">
        <v>4.3706011689863268E-5</v>
      </c>
      <c r="JL85" s="5">
        <v>0</v>
      </c>
      <c r="JM85" s="5">
        <v>8.6183375554578509E-5</v>
      </c>
      <c r="JN85" s="5">
        <v>7.0820845506362423E-5</v>
      </c>
      <c r="JO85" s="5">
        <v>5.7318937566538507E-5</v>
      </c>
      <c r="JP85" s="5">
        <v>1.1260330537798739E-4</v>
      </c>
      <c r="JQ85" s="5">
        <v>4.8388565839079861E-5</v>
      </c>
      <c r="JR85" s="5">
        <v>1.2082350741047088E-4</v>
      </c>
      <c r="JS85" s="5">
        <v>2.4679036760061651E-5</v>
      </c>
      <c r="JT85" s="5">
        <v>8.8328559371709487E-5</v>
      </c>
      <c r="JU85" s="5">
        <v>5.9165511158613795E-5</v>
      </c>
      <c r="JV85" s="5">
        <v>1.4933985783811558E-4</v>
      </c>
      <c r="JW85" s="5">
        <v>2.8298264743296626E-2</v>
      </c>
      <c r="JX85" s="5">
        <v>9.7749083203754598E-4</v>
      </c>
      <c r="JY85" s="5">
        <v>4.1457818919287027E-4</v>
      </c>
      <c r="JZ85" s="5">
        <v>1.8372718022965944E-4</v>
      </c>
      <c r="KA85" s="5">
        <v>1.2641238583708413E-4</v>
      </c>
      <c r="KB85" s="5">
        <v>1.2151849145089276E-4</v>
      </c>
      <c r="KC85" s="5">
        <v>6.6891873252575835E-5</v>
      </c>
      <c r="KD85" s="5">
        <v>0</v>
      </c>
      <c r="KE85" s="5">
        <v>0</v>
      </c>
      <c r="KF85" s="5">
        <v>8.3565782486994433E-5</v>
      </c>
      <c r="KG85" s="5">
        <v>4.2784843070528634E-5</v>
      </c>
      <c r="KH85" s="5">
        <v>4.9702887764482376E-5</v>
      </c>
      <c r="KI85" s="5">
        <v>3.2896197652293151E-5</v>
      </c>
      <c r="KJ85" s="5">
        <v>4.8583808563413596E-5</v>
      </c>
      <c r="KK85" s="5">
        <v>4.4489019819500832E-5</v>
      </c>
      <c r="KL85" s="5">
        <v>9.548067060668066E-5</v>
      </c>
      <c r="KM85" s="5">
        <v>1.5532905353066298E-4</v>
      </c>
      <c r="KN85" s="5">
        <v>8.1829737597643898E-5</v>
      </c>
      <c r="KO85" s="5">
        <v>6.6906322935890526E-5</v>
      </c>
      <c r="KP85" s="5">
        <v>6.7607957775138433E-5</v>
      </c>
      <c r="KQ85" s="5">
        <v>4.3442946703008509E-5</v>
      </c>
      <c r="KR85" s="5">
        <v>0</v>
      </c>
      <c r="KS85" s="5">
        <v>1.1347639047728605E-5</v>
      </c>
      <c r="KT85" s="5">
        <v>2.2079169078829164E-5</v>
      </c>
      <c r="KU85" s="5">
        <v>5.2290131877003772E-5</v>
      </c>
      <c r="KV85" s="5">
        <v>6.0275538996358283E-5</v>
      </c>
      <c r="KW85" s="5">
        <v>1.7883978970545872E-5</v>
      </c>
      <c r="KX85" s="5">
        <v>4.4445101719531695E-5</v>
      </c>
      <c r="KY85" s="5">
        <v>6.3676512539701929E-5</v>
      </c>
      <c r="KZ85" s="5">
        <v>3.3299175196195456E-5</v>
      </c>
      <c r="LA85" s="5">
        <v>1.3179113041183891E-4</v>
      </c>
      <c r="LB85" s="5">
        <v>0</v>
      </c>
      <c r="LC85" s="5">
        <v>7.4827935441375938E-5</v>
      </c>
      <c r="LD85" s="5">
        <v>3.361312145325768E-5</v>
      </c>
      <c r="LE85" s="5">
        <v>5.7110544151557134E-5</v>
      </c>
      <c r="LF85" s="5">
        <v>4.8133741800539595E-5</v>
      </c>
      <c r="LG85" s="5">
        <v>4.6597198086219514E-5</v>
      </c>
      <c r="LH85" s="5">
        <v>7.088446944303251E-5</v>
      </c>
      <c r="LI85" s="5">
        <v>8.5950207242883677E-5</v>
      </c>
      <c r="LJ85" s="5">
        <v>6.92224445580845E-5</v>
      </c>
      <c r="LK85" s="5">
        <v>2.8653727483186764E-5</v>
      </c>
      <c r="LL85" s="5">
        <v>7.1389004229152026E-5</v>
      </c>
      <c r="LM85" s="5">
        <v>1.1150110058901367E-4</v>
      </c>
      <c r="LN85" s="5">
        <v>6.1606543183064682E-5</v>
      </c>
      <c r="LO85" s="5">
        <v>1.2209714507140299E-4</v>
      </c>
      <c r="LP85" s="5">
        <v>1.248340502649962E-4</v>
      </c>
      <c r="LQ85" s="5">
        <v>6.7923097769778597E-4</v>
      </c>
      <c r="LR85" s="5">
        <v>1.3852080105551957E-4</v>
      </c>
      <c r="LS85" s="5">
        <v>6.7878460101184951E-5</v>
      </c>
      <c r="LT85" s="5">
        <v>1.4183764013777728E-6</v>
      </c>
      <c r="LU85" s="5">
        <v>7.1987817332981176E-5</v>
      </c>
      <c r="LV85" s="5">
        <v>0</v>
      </c>
      <c r="LW85" s="5">
        <v>8.1960138642238946E-5</v>
      </c>
      <c r="LX85" s="5">
        <v>7.5088964594067513E-5</v>
      </c>
      <c r="LY85" s="5">
        <v>8.1086623230052E-5</v>
      </c>
      <c r="LZ85" s="5">
        <v>8.9179262783940056E-5</v>
      </c>
      <c r="MA85" s="5">
        <v>5.1020843542620699E-5</v>
      </c>
      <c r="MB85" s="5">
        <v>8.9915904629132205E-5</v>
      </c>
      <c r="MC85" s="5">
        <v>6.5897047407292538E-5</v>
      </c>
      <c r="MD85" s="5">
        <v>1.3336554550731945E-4</v>
      </c>
      <c r="ME85" s="5">
        <v>2.6782544912359597E-4</v>
      </c>
      <c r="MF85" s="5">
        <v>9.2639551972314066E-5</v>
      </c>
      <c r="MG85" s="5">
        <v>2.6881580728247824E-5</v>
      </c>
      <c r="MH85" s="5">
        <v>1.6863539807263492E-5</v>
      </c>
      <c r="MI85" s="5">
        <v>0</v>
      </c>
      <c r="MJ85" s="5">
        <v>1.6514562221257087E-5</v>
      </c>
      <c r="MK85" s="5">
        <v>3.6839498634994884E-5</v>
      </c>
      <c r="ML85" s="5">
        <v>1.1800271681310625E-4</v>
      </c>
      <c r="MM85" s="5">
        <v>3.1156287550587914E-6</v>
      </c>
    </row>
    <row r="86" spans="1:351" x14ac:dyDescent="0.2">
      <c r="A86" s="7" t="s">
        <v>78</v>
      </c>
      <c r="B86" s="6">
        <v>30.806583404541016</v>
      </c>
      <c r="C86" s="5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5">
        <v>0</v>
      </c>
      <c r="Y86" s="5">
        <v>0</v>
      </c>
      <c r="Z86" s="5">
        <v>0</v>
      </c>
      <c r="AA86" s="5">
        <v>0</v>
      </c>
      <c r="AB86" s="5">
        <v>0</v>
      </c>
      <c r="AC86" s="5">
        <v>0</v>
      </c>
      <c r="AD86" s="5">
        <v>0</v>
      </c>
      <c r="AE86" s="5">
        <v>0</v>
      </c>
      <c r="AF86" s="5">
        <v>0</v>
      </c>
      <c r="AG86" s="5">
        <v>0</v>
      </c>
      <c r="AH86" s="5">
        <v>0</v>
      </c>
      <c r="AI86" s="5">
        <v>0</v>
      </c>
      <c r="AJ86" s="5">
        <v>0</v>
      </c>
      <c r="AK86" s="5">
        <v>3.7372146250018787E-4</v>
      </c>
      <c r="AL86" s="5">
        <v>6.5178016914681485E-4</v>
      </c>
      <c r="AM86" s="5">
        <v>8.2806191054825859E-4</v>
      </c>
      <c r="AN86" s="5">
        <v>1.2948245242041482E-3</v>
      </c>
      <c r="AO86" s="5">
        <v>8.1410335545228946E-2</v>
      </c>
      <c r="AP86" s="5">
        <v>3.7591175558299925E-2</v>
      </c>
      <c r="AQ86" s="5">
        <v>0.31161570593700039</v>
      </c>
      <c r="AR86" s="5">
        <v>8.8121905627427013E-2</v>
      </c>
      <c r="AS86" s="5">
        <v>0.29433215686047914</v>
      </c>
      <c r="AT86" s="5">
        <v>5.7097896783203463E-2</v>
      </c>
      <c r="AU86" s="5">
        <v>0.16842670468142532</v>
      </c>
      <c r="AV86" s="5">
        <v>1.4421193186429609E-3</v>
      </c>
      <c r="AW86" s="5">
        <v>6.4561502437190076E-4</v>
      </c>
      <c r="AX86" s="5">
        <v>4.0942826746796692E-4</v>
      </c>
      <c r="AY86" s="5">
        <v>2.2165996945518629E-4</v>
      </c>
      <c r="AZ86" s="5">
        <v>7.4385906385823688E-4</v>
      </c>
      <c r="BA86" s="5">
        <v>1.715653042532278E-3</v>
      </c>
      <c r="BB86" s="5">
        <v>5.8315358616974327E-4</v>
      </c>
      <c r="BC86" s="5">
        <v>5.5093428608774123E-3</v>
      </c>
      <c r="BD86" s="5">
        <v>3.2643383998707501E-3</v>
      </c>
      <c r="BE86" s="5">
        <v>0.20347746235482383</v>
      </c>
      <c r="BF86" s="5">
        <v>3.7795326819437071E-2</v>
      </c>
      <c r="BG86" s="5">
        <v>0.30688266127018898</v>
      </c>
      <c r="BH86" s="5">
        <v>1.4854979700540227E-2</v>
      </c>
      <c r="BI86" s="5">
        <v>3.5209532352699816E-2</v>
      </c>
      <c r="BJ86" s="5">
        <v>0.6086873178007618</v>
      </c>
      <c r="BK86" s="5">
        <v>3.7964586659737329E-2</v>
      </c>
      <c r="BL86" s="5">
        <v>7.7338354160241991E-4</v>
      </c>
      <c r="BM86" s="5">
        <v>3.4476588275628118E-4</v>
      </c>
      <c r="BN86" s="5">
        <v>3.3629959620938294E-4</v>
      </c>
      <c r="BO86" s="5">
        <v>6.6249030816134731E-4</v>
      </c>
      <c r="BP86" s="5">
        <v>4.4294932150620831E-4</v>
      </c>
      <c r="BQ86" s="5">
        <v>2.2632611936136146E-3</v>
      </c>
      <c r="BR86" s="5">
        <v>2.1497167054827983E-3</v>
      </c>
      <c r="BS86" s="5">
        <v>6.0381201085743373E-2</v>
      </c>
      <c r="BT86" s="5">
        <v>1.4511638577459322E-2</v>
      </c>
      <c r="BU86" s="5">
        <v>3.2624826195531446E-3</v>
      </c>
      <c r="BV86" s="5">
        <v>2.8234802553123795E-3</v>
      </c>
      <c r="BW86" s="5">
        <v>0.49795869370447626</v>
      </c>
      <c r="BX86" s="5">
        <v>8.4324712345234185E-3</v>
      </c>
      <c r="BY86" s="5">
        <v>8.7493360180466724E-4</v>
      </c>
      <c r="BZ86" s="5">
        <v>3.1228552347444292E-4</v>
      </c>
      <c r="CA86" s="5">
        <v>8.3712156750215055E-4</v>
      </c>
      <c r="CB86" s="5">
        <v>3.9278407852699304E-4</v>
      </c>
      <c r="CC86" s="5">
        <v>2.4550998233781096E-4</v>
      </c>
      <c r="CD86" s="5">
        <v>2.6722686606448696E-4</v>
      </c>
      <c r="CE86" s="5">
        <v>1.3458580900350472E-3</v>
      </c>
      <c r="CF86" s="5">
        <v>2.6350796996884186E-4</v>
      </c>
      <c r="CG86" s="5">
        <v>6.8123298041557643E-3</v>
      </c>
      <c r="CH86" s="5">
        <v>3.7741215289198225E-3</v>
      </c>
      <c r="CI86" s="5">
        <v>1.1357019781238927E-3</v>
      </c>
      <c r="CJ86" s="5">
        <v>6.420580279661661E-4</v>
      </c>
      <c r="CK86" s="5">
        <v>4.7091750308863839E-2</v>
      </c>
      <c r="CL86" s="5">
        <v>1.2561636458563385E-3</v>
      </c>
      <c r="CM86" s="5">
        <v>5.5185318618900655E-3</v>
      </c>
      <c r="CN86" s="5">
        <v>2.0682470706719043E-4</v>
      </c>
      <c r="CO86" s="5">
        <v>3.5012184829174127E-4</v>
      </c>
      <c r="CP86" s="5">
        <v>2.7673059591726306E-4</v>
      </c>
      <c r="CQ86" s="5">
        <v>3.5005287845117828E-4</v>
      </c>
      <c r="CR86" s="5">
        <v>6.6611933451840512E-5</v>
      </c>
      <c r="CS86" s="5">
        <v>2.9287820267954155E-4</v>
      </c>
      <c r="CT86" s="5">
        <v>2.0471631694653387E-3</v>
      </c>
      <c r="CU86" s="5">
        <v>1.3500238796355475E-3</v>
      </c>
      <c r="CV86" s="5">
        <v>1.5733563683754573E-2</v>
      </c>
      <c r="CW86" s="5">
        <v>1.2764112150310202E-3</v>
      </c>
      <c r="CX86" s="5">
        <v>2.7690266707458842E-4</v>
      </c>
      <c r="CY86" s="5">
        <v>7.1562224294356418E-3</v>
      </c>
      <c r="CZ86" s="5">
        <v>3.139132119416736E-4</v>
      </c>
      <c r="DA86" s="5">
        <v>6.8888982601447864E-4</v>
      </c>
      <c r="DB86" s="5">
        <v>8.2026278511615236E-5</v>
      </c>
      <c r="DC86" s="5">
        <v>3.1106747012640763E-4</v>
      </c>
      <c r="DD86" s="5">
        <v>1.2665053363698442E-4</v>
      </c>
      <c r="DE86" s="5">
        <v>1.6743575080796816E-4</v>
      </c>
      <c r="DF86" s="5">
        <v>1.964339023656171E-4</v>
      </c>
      <c r="DG86" s="5">
        <v>3.1774997777783699E-5</v>
      </c>
      <c r="DH86" s="5">
        <v>2.0795240305131803E-4</v>
      </c>
      <c r="DI86" s="5">
        <v>1.7965646192704066E-4</v>
      </c>
      <c r="DJ86" s="5">
        <v>1.274747594304824E-4</v>
      </c>
      <c r="DK86" s="5">
        <v>1.8801498200664231E-4</v>
      </c>
      <c r="DL86" s="5">
        <v>6.3460819729605774E-5</v>
      </c>
      <c r="DM86" s="5">
        <v>5.3659315051340445E-2</v>
      </c>
      <c r="DN86" s="5">
        <v>3.5983396223433089E-4</v>
      </c>
      <c r="DO86" s="5">
        <v>6.1907000829705206E-4</v>
      </c>
      <c r="DP86" s="5">
        <v>1.3514900787470969E-4</v>
      </c>
      <c r="DQ86" s="5">
        <v>8.0241174572771704E-5</v>
      </c>
      <c r="DR86" s="5">
        <v>9.3245051533309865E-5</v>
      </c>
      <c r="DS86" s="5">
        <v>9.0215084114111268E-5</v>
      </c>
      <c r="DT86" s="5">
        <v>8.1156368146661912E-5</v>
      </c>
      <c r="DU86" s="5">
        <v>2.5205336582055865E-4</v>
      </c>
      <c r="DV86" s="5">
        <v>8.8169685267073326E-5</v>
      </c>
      <c r="DW86" s="5">
        <v>5.2714206728286328E-5</v>
      </c>
      <c r="DX86" s="5">
        <v>5.2167372377360112E-5</v>
      </c>
      <c r="DY86" s="5">
        <v>6.1432368570580513E-5</v>
      </c>
      <c r="DZ86" s="5">
        <v>2.8543285717864499E-5</v>
      </c>
      <c r="EA86" s="5">
        <v>3.0740299250185354E-2</v>
      </c>
      <c r="EB86" s="5">
        <v>2.5666415605456422E-4</v>
      </c>
      <c r="EC86" s="5">
        <v>1.7586361802872326E-4</v>
      </c>
      <c r="ED86" s="5">
        <v>9.1673659510931016E-5</v>
      </c>
      <c r="EE86" s="5">
        <v>3.1314936308761925E-4</v>
      </c>
      <c r="EF86" s="5">
        <v>1.4321609945935782E-4</v>
      </c>
      <c r="EG86" s="5">
        <v>0</v>
      </c>
      <c r="EH86" s="5">
        <v>7.1746393154202635E-5</v>
      </c>
      <c r="EI86" s="5">
        <v>5.5466702548265054E-5</v>
      </c>
      <c r="EJ86" s="5">
        <v>1.6114946764970317E-4</v>
      </c>
      <c r="EK86" s="5">
        <v>5.7439522283962921E-5</v>
      </c>
      <c r="EL86" s="5">
        <v>8.7688347303995341E-5</v>
      </c>
      <c r="EM86" s="5">
        <v>6.1374226384926009E-5</v>
      </c>
      <c r="EN86" s="5">
        <v>9.3501534643358107E-5</v>
      </c>
      <c r="EO86" s="5">
        <v>1.1986466212482485E-4</v>
      </c>
      <c r="EP86" s="5">
        <v>8.1114143201204349E-5</v>
      </c>
      <c r="EQ86" s="5">
        <v>4.5788677447850641E-5</v>
      </c>
      <c r="ER86" s="5">
        <v>1.1118840884679833E-4</v>
      </c>
      <c r="ES86" s="5">
        <v>0</v>
      </c>
      <c r="ET86" s="5">
        <v>1.0134358254535733E-4</v>
      </c>
      <c r="EU86" s="5">
        <v>3.5710538573585281E-5</v>
      </c>
      <c r="EV86" s="5">
        <v>7.4715798827563809E-5</v>
      </c>
      <c r="EW86" s="5">
        <v>1.3086260804402985E-4</v>
      </c>
      <c r="EX86" s="5">
        <v>4.1543267939784785E-5</v>
      </c>
      <c r="EY86" s="5">
        <v>7.6494828734068501E-5</v>
      </c>
      <c r="EZ86" s="5">
        <v>1.3057822508543451E-5</v>
      </c>
      <c r="FA86" s="5">
        <v>7.8288315630479957E-5</v>
      </c>
      <c r="FB86" s="5">
        <v>5.160912108692901E-5</v>
      </c>
      <c r="FC86" s="5">
        <v>4.9199553890412825E-5</v>
      </c>
      <c r="FD86" s="5">
        <v>5.4615939161037199E-5</v>
      </c>
      <c r="FE86" s="5">
        <v>1.5835823466369271E-5</v>
      </c>
      <c r="FF86" s="5">
        <v>3.5351323791544704E-5</v>
      </c>
      <c r="FG86" s="5">
        <v>0</v>
      </c>
      <c r="FH86" s="5">
        <v>1.1292257539374101E-4</v>
      </c>
      <c r="FI86" s="5">
        <v>2.8605440043603089E-5</v>
      </c>
      <c r="FJ86" s="5">
        <v>1.9275981390476469E-4</v>
      </c>
      <c r="FK86" s="5">
        <v>3.5536630454654221E-5</v>
      </c>
      <c r="FL86" s="5">
        <v>1.4751086209284408E-5</v>
      </c>
      <c r="FM86" s="5">
        <v>0</v>
      </c>
      <c r="FN86" s="5">
        <v>9.2001763495504262E-5</v>
      </c>
      <c r="FO86" s="5">
        <v>2.6246053119004494E-5</v>
      </c>
      <c r="FP86" s="5">
        <v>4.0794125940596306E-5</v>
      </c>
      <c r="FQ86" s="5">
        <v>2.3200219484160953E-5</v>
      </c>
      <c r="FR86" s="5">
        <v>3.7199497779439542E-5</v>
      </c>
      <c r="FS86" s="5">
        <v>2.6489968257561819E-5</v>
      </c>
      <c r="FT86" s="5">
        <v>2.6308597266590257E-5</v>
      </c>
      <c r="FU86" s="5">
        <v>4.383000274347946E-5</v>
      </c>
      <c r="FV86" s="5">
        <v>8.8836918747782538E-5</v>
      </c>
      <c r="FW86" s="5">
        <v>1.9660937141563662E-5</v>
      </c>
      <c r="FX86" s="5">
        <v>2.4202058515583637E-5</v>
      </c>
      <c r="FY86" s="5">
        <v>8.4573173974473802E-5</v>
      </c>
      <c r="FZ86" s="5">
        <v>2.96183484994161E-5</v>
      </c>
      <c r="GA86" s="5">
        <v>0</v>
      </c>
      <c r="GB86" s="5">
        <v>4.3306562015690492E-5</v>
      </c>
      <c r="GC86" s="5">
        <v>6.5360054258587746E-5</v>
      </c>
      <c r="GD86" s="5">
        <v>4.8509035205641068E-5</v>
      </c>
      <c r="GE86" s="5">
        <v>3.9730314358370566E-5</v>
      </c>
      <c r="GF86" s="5">
        <v>0</v>
      </c>
      <c r="GG86" s="5">
        <v>1.1752237317409441E-5</v>
      </c>
      <c r="GH86" s="5">
        <v>2.0224166167052636E-5</v>
      </c>
      <c r="GI86" s="5">
        <v>0</v>
      </c>
      <c r="GJ86" s="5">
        <v>1.7185508561744653E-5</v>
      </c>
      <c r="GK86" s="5">
        <v>0</v>
      </c>
      <c r="GL86" s="5">
        <v>4.8564880469923733E-5</v>
      </c>
      <c r="GM86" s="5">
        <v>2.5284142854247478E-5</v>
      </c>
      <c r="GN86" s="5">
        <v>6.1046815878167745E-5</v>
      </c>
      <c r="GO86" s="5">
        <v>6.1707506079314723E-5</v>
      </c>
      <c r="GP86" s="5">
        <v>2.2349177939530503E-5</v>
      </c>
      <c r="GQ86" s="5">
        <v>6.1405566692580746E-5</v>
      </c>
      <c r="GR86" s="5">
        <v>0</v>
      </c>
      <c r="GS86" s="5">
        <v>2.782491509960214E-5</v>
      </c>
      <c r="GT86" s="5">
        <v>0</v>
      </c>
      <c r="GU86" s="5">
        <v>5.2692729272229183E-5</v>
      </c>
      <c r="GV86" s="5">
        <v>0</v>
      </c>
      <c r="GW86" s="5">
        <v>3.7162534134242798E-5</v>
      </c>
      <c r="GX86" s="5">
        <v>3.1762120709758017E-5</v>
      </c>
      <c r="GY86" s="5">
        <v>2.4814144530573778E-5</v>
      </c>
      <c r="GZ86" s="5">
        <v>1.8009715768952724E-5</v>
      </c>
      <c r="HA86" s="5">
        <v>3.816688076794044E-5</v>
      </c>
      <c r="HB86" s="5">
        <v>0</v>
      </c>
      <c r="HC86" s="5">
        <v>5.1225372134244723E-5</v>
      </c>
      <c r="HD86" s="5">
        <v>3.3434799188597508E-5</v>
      </c>
      <c r="HE86" s="5">
        <v>3.5087051313335862E-5</v>
      </c>
      <c r="HF86" s="5">
        <v>0</v>
      </c>
      <c r="HG86" s="5">
        <v>2.3413769835099189E-5</v>
      </c>
      <c r="HH86" s="5">
        <v>1.1580837059107335E-5</v>
      </c>
      <c r="HI86" s="5">
        <v>3.1762023627236891E-5</v>
      </c>
      <c r="HJ86" s="5">
        <v>4.6486331528367498E-5</v>
      </c>
      <c r="HK86" s="5">
        <v>0</v>
      </c>
      <c r="HL86" s="5">
        <v>2.4762485493505416E-6</v>
      </c>
      <c r="HM86" s="5">
        <v>7.3316688421494019E-5</v>
      </c>
      <c r="HN86" s="5">
        <v>3.6835398209730593E-5</v>
      </c>
      <c r="HO86" s="5">
        <v>0</v>
      </c>
      <c r="HP86" s="5">
        <v>4.1353514997736387E-5</v>
      </c>
      <c r="HQ86" s="5">
        <v>0</v>
      </c>
      <c r="HR86" s="5">
        <v>2.7620682332388907E-5</v>
      </c>
      <c r="HS86" s="5">
        <v>2.3996406979033802E-5</v>
      </c>
      <c r="HT86" s="5">
        <v>0</v>
      </c>
      <c r="HU86" s="5">
        <v>6.0715442971737474E-5</v>
      </c>
      <c r="HV86" s="5">
        <v>5.1730530686148774E-5</v>
      </c>
      <c r="HW86" s="5">
        <v>1.6975364094917077E-5</v>
      </c>
      <c r="HX86" s="5">
        <v>2.2912847617882007E-5</v>
      </c>
      <c r="HY86" s="5">
        <v>1.6043851624423005E-5</v>
      </c>
      <c r="HZ86" s="5">
        <v>2.0859404918553404E-5</v>
      </c>
      <c r="IA86" s="5">
        <v>3.6722996695024058E-5</v>
      </c>
      <c r="IB86" s="5">
        <v>1.0302269416745721E-5</v>
      </c>
      <c r="IC86" s="5">
        <v>6.1110975190438699E-5</v>
      </c>
      <c r="ID86" s="5">
        <v>7.2611375987770649E-5</v>
      </c>
      <c r="IE86" s="5">
        <v>3.3069772413564565E-5</v>
      </c>
      <c r="IF86" s="5">
        <v>1.8871475211662517E-5</v>
      </c>
      <c r="IG86" s="5">
        <v>2.5105940886793574E-5</v>
      </c>
      <c r="IH86" s="5">
        <v>0</v>
      </c>
      <c r="II86" s="5">
        <v>0</v>
      </c>
      <c r="IJ86" s="5">
        <v>4.6736042511860034E-5</v>
      </c>
      <c r="IK86" s="5">
        <v>2.6409673401807671E-5</v>
      </c>
      <c r="IL86" s="5">
        <v>4.2378435406816802E-5</v>
      </c>
      <c r="IM86" s="5">
        <v>3.1159496899910864E-5</v>
      </c>
      <c r="IN86" s="5">
        <v>8.1933742150531229E-6</v>
      </c>
      <c r="IO86" s="5">
        <v>4.0366252684785598E-5</v>
      </c>
      <c r="IP86" s="5">
        <v>2.996409613421693E-5</v>
      </c>
      <c r="IQ86" s="5">
        <v>0</v>
      </c>
      <c r="IR86" s="5">
        <v>4.210203931542411E-5</v>
      </c>
      <c r="IS86" s="5">
        <v>3.6482088830195912E-5</v>
      </c>
      <c r="IT86" s="5">
        <v>1.3427231567203264E-6</v>
      </c>
      <c r="IU86" s="5">
        <v>2.3423083262912989E-5</v>
      </c>
      <c r="IV86" s="5">
        <v>1.0104246155199489E-5</v>
      </c>
      <c r="IW86" s="5">
        <v>0</v>
      </c>
      <c r="IX86" s="5">
        <v>2.004316838344303E-5</v>
      </c>
      <c r="IY86" s="5">
        <v>2.1722050623758555E-5</v>
      </c>
      <c r="IZ86" s="5">
        <v>0</v>
      </c>
      <c r="JA86" s="5">
        <v>0</v>
      </c>
      <c r="JB86" s="5">
        <v>2.8819204081599459E-5</v>
      </c>
      <c r="JC86" s="5">
        <v>1.5286880523969136E-5</v>
      </c>
      <c r="JD86" s="5">
        <v>8.5042539640074746E-6</v>
      </c>
      <c r="JE86" s="5">
        <v>1.0827563677284192E-6</v>
      </c>
      <c r="JF86" s="5">
        <v>7.245681775149539E-6</v>
      </c>
      <c r="JG86" s="5">
        <v>0</v>
      </c>
      <c r="JH86" s="5">
        <v>7.8648577838302834E-6</v>
      </c>
      <c r="JI86" s="5">
        <v>0</v>
      </c>
      <c r="JJ86" s="5">
        <v>5.3510535630905291E-7</v>
      </c>
      <c r="JK86" s="5">
        <v>0</v>
      </c>
      <c r="JL86" s="5">
        <v>2.6248268729250376E-5</v>
      </c>
      <c r="JM86" s="5">
        <v>1.6599940261982956E-6</v>
      </c>
      <c r="JN86" s="5">
        <v>0</v>
      </c>
      <c r="JO86" s="5">
        <v>1.4562085946637166E-5</v>
      </c>
      <c r="JP86" s="5">
        <v>2.0214534276914878E-5</v>
      </c>
      <c r="JQ86" s="5">
        <v>7.2634408527802302E-6</v>
      </c>
      <c r="JR86" s="5">
        <v>1.6684612707539474E-5</v>
      </c>
      <c r="JS86" s="5">
        <v>2.368174507530289E-5</v>
      </c>
      <c r="JT86" s="5">
        <v>5.0604551339563382E-6</v>
      </c>
      <c r="JU86" s="5">
        <v>0</v>
      </c>
      <c r="JV86" s="5">
        <v>0</v>
      </c>
      <c r="JW86" s="5">
        <v>0</v>
      </c>
      <c r="JX86" s="5">
        <v>0</v>
      </c>
      <c r="JY86" s="5">
        <v>0</v>
      </c>
      <c r="JZ86" s="5">
        <v>0</v>
      </c>
      <c r="KA86" s="5">
        <v>2.9194985608568263E-5</v>
      </c>
      <c r="KB86" s="5">
        <v>0</v>
      </c>
      <c r="KC86" s="5">
        <v>0</v>
      </c>
      <c r="KD86" s="5">
        <v>0</v>
      </c>
      <c r="KE86" s="5">
        <v>5.4984109082334456E-6</v>
      </c>
      <c r="KF86" s="5">
        <v>0</v>
      </c>
      <c r="KG86" s="5">
        <v>2.4631088918045116E-5</v>
      </c>
      <c r="KH86" s="5">
        <v>1.1863206203242476E-5</v>
      </c>
      <c r="KI86" s="5">
        <v>0</v>
      </c>
      <c r="KJ86" s="5">
        <v>0</v>
      </c>
      <c r="KK86" s="5">
        <v>0</v>
      </c>
      <c r="KL86" s="5">
        <v>7.0212610262374478E-6</v>
      </c>
      <c r="KM86" s="5">
        <v>6.4560618429921968E-6</v>
      </c>
      <c r="KN86" s="5">
        <v>5.4099414253002686E-7</v>
      </c>
      <c r="KO86" s="5">
        <v>3.5490007254153923E-5</v>
      </c>
      <c r="KP86" s="5">
        <v>1.1420468642399414E-5</v>
      </c>
      <c r="KQ86" s="5">
        <v>1.413892431652461E-5</v>
      </c>
      <c r="KR86" s="5">
        <v>1.3514228523187469E-5</v>
      </c>
      <c r="KS86" s="5">
        <v>2.2646360434656801E-5</v>
      </c>
      <c r="KT86" s="5">
        <v>2.4546493962824811E-5</v>
      </c>
      <c r="KU86" s="5">
        <v>0</v>
      </c>
      <c r="KV86" s="5">
        <v>3.8843926355799253E-5</v>
      </c>
      <c r="KW86" s="5">
        <v>0</v>
      </c>
      <c r="KX86" s="5">
        <v>4.0553025809718853E-5</v>
      </c>
      <c r="KY86" s="5">
        <v>1.7602854325726274E-5</v>
      </c>
      <c r="KZ86" s="5">
        <v>7.9353501005240967E-6</v>
      </c>
      <c r="LA86" s="5">
        <v>0</v>
      </c>
      <c r="LB86" s="5">
        <v>3.6371752568980489E-5</v>
      </c>
      <c r="LC86" s="5">
        <v>7.4653529375352219E-6</v>
      </c>
      <c r="LD86" s="5">
        <v>4.8832188474719267E-5</v>
      </c>
      <c r="LE86" s="5">
        <v>1.1052815881488838E-5</v>
      </c>
      <c r="LF86" s="5">
        <v>1.0739129371007835E-5</v>
      </c>
      <c r="LG86" s="5">
        <v>9.6004609688791513E-6</v>
      </c>
      <c r="LH86" s="5">
        <v>0</v>
      </c>
      <c r="LI86" s="5">
        <v>0</v>
      </c>
      <c r="LJ86" s="5">
        <v>9.2474431337558399E-6</v>
      </c>
      <c r="LK86" s="5">
        <v>0</v>
      </c>
      <c r="LL86" s="5">
        <v>1.8926552278643558E-5</v>
      </c>
      <c r="LM86" s="5">
        <v>1.2658649663458775E-5</v>
      </c>
      <c r="LN86" s="5">
        <v>2.2487367471798647E-5</v>
      </c>
      <c r="LO86" s="5">
        <v>5.9489259942731173E-6</v>
      </c>
      <c r="LP86" s="5">
        <v>0</v>
      </c>
      <c r="LQ86" s="5">
        <v>0</v>
      </c>
      <c r="LR86" s="5">
        <v>8.1656025031685033E-6</v>
      </c>
      <c r="LS86" s="5">
        <v>1.8229449929957791E-5</v>
      </c>
      <c r="LT86" s="5">
        <v>2.2302168462325999E-5</v>
      </c>
      <c r="LU86" s="5">
        <v>5.9622177135161112E-6</v>
      </c>
      <c r="LV86" s="5">
        <v>1.1466759464854085E-5</v>
      </c>
      <c r="LW86" s="5">
        <v>7.3995881014213949E-6</v>
      </c>
      <c r="LX86" s="5">
        <v>0</v>
      </c>
      <c r="LY86" s="5">
        <v>1.2333094730127475E-5</v>
      </c>
      <c r="LZ86" s="5">
        <v>5.4440311210295424E-6</v>
      </c>
      <c r="MA86" s="5">
        <v>4.2705617001510436E-6</v>
      </c>
      <c r="MB86" s="5">
        <v>4.567197645261119E-6</v>
      </c>
      <c r="MC86" s="5">
        <v>8.5123685274720509E-7</v>
      </c>
      <c r="MD86" s="5">
        <v>2.2901380519635481E-5</v>
      </c>
      <c r="ME86" s="5">
        <v>1.735124226027443E-5</v>
      </c>
      <c r="MF86" s="5">
        <v>1.2662800157443081E-5</v>
      </c>
      <c r="MG86" s="5">
        <v>0</v>
      </c>
      <c r="MH86" s="5">
        <v>4.1020945307626397E-5</v>
      </c>
      <c r="MI86" s="5">
        <v>0</v>
      </c>
      <c r="MJ86" s="5">
        <v>5.3096943918941498E-6</v>
      </c>
      <c r="MK86" s="5">
        <v>2.6838619940350878E-5</v>
      </c>
      <c r="ML86" s="5">
        <v>2.7641490723498822E-5</v>
      </c>
      <c r="MM86" s="5">
        <v>1.0294033567341762E-5</v>
      </c>
    </row>
    <row r="87" spans="1:351" x14ac:dyDescent="0.2">
      <c r="A87" s="7" t="s">
        <v>606</v>
      </c>
      <c r="B87" s="6">
        <v>33.508335113525391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  <c r="AA87" s="5">
        <v>0</v>
      </c>
      <c r="AB87" s="5">
        <v>0</v>
      </c>
      <c r="AC87" s="5">
        <v>0</v>
      </c>
      <c r="AD87" s="5">
        <v>0</v>
      </c>
      <c r="AE87" s="5">
        <v>0</v>
      </c>
      <c r="AF87" s="5">
        <v>0</v>
      </c>
      <c r="AG87" s="5">
        <v>0</v>
      </c>
      <c r="AH87" s="5">
        <v>0</v>
      </c>
      <c r="AI87" s="5">
        <v>8.2903481302588084E-3</v>
      </c>
      <c r="AJ87" s="5">
        <v>6.7930051678069471E-4</v>
      </c>
      <c r="AK87" s="5">
        <v>4.7937879024930216E-5</v>
      </c>
      <c r="AL87" s="5">
        <v>3.014770807642915E-4</v>
      </c>
      <c r="AM87" s="5">
        <v>1.9330810445018353E-3</v>
      </c>
      <c r="AN87" s="5">
        <v>2.9377384352378758E-3</v>
      </c>
      <c r="AO87" s="5">
        <v>5.9134509095767947E-3</v>
      </c>
      <c r="AP87" s="5">
        <v>2.9833860501915993E-3</v>
      </c>
      <c r="AQ87" s="5">
        <v>8.5963107381665637E-3</v>
      </c>
      <c r="AR87" s="5">
        <v>8.7072576751113226E-2</v>
      </c>
      <c r="AS87" s="5">
        <v>0.56940252775903788</v>
      </c>
      <c r="AT87" s="5">
        <v>0.45884962408923957</v>
      </c>
      <c r="AU87" s="5">
        <v>7.2182389826578208E-2</v>
      </c>
      <c r="AV87" s="5">
        <v>4.2230353101228033E-3</v>
      </c>
      <c r="AW87" s="5">
        <v>4.88345751752372E-3</v>
      </c>
      <c r="AX87" s="5">
        <v>2.2725404618971498E-4</v>
      </c>
      <c r="AY87" s="5">
        <v>1.8090658398945724E-3</v>
      </c>
      <c r="AZ87" s="5">
        <v>1.3479360500661124E-4</v>
      </c>
      <c r="BA87" s="5">
        <v>1.7417546987252594E-4</v>
      </c>
      <c r="BB87" s="5">
        <v>3.4732853462438734E-4</v>
      </c>
      <c r="BC87" s="5">
        <v>2.7143441317888802E-3</v>
      </c>
      <c r="BD87" s="5">
        <v>1.1170813510193631E-3</v>
      </c>
      <c r="BE87" s="5">
        <v>1.7563827362243083E-2</v>
      </c>
      <c r="BF87" s="5">
        <v>1.6054363040274047E-2</v>
      </c>
      <c r="BG87" s="5">
        <v>8.4056136336269262E-3</v>
      </c>
      <c r="BH87" s="5">
        <v>4.7998087584027174E-3</v>
      </c>
      <c r="BI87" s="5">
        <v>3.2115321748259202E-3</v>
      </c>
      <c r="BJ87" s="5">
        <v>0.11215251508156839</v>
      </c>
      <c r="BK87" s="5">
        <v>0.65959589091531812</v>
      </c>
      <c r="BL87" s="5">
        <v>5.9578460855058905E-2</v>
      </c>
      <c r="BM87" s="5">
        <v>6.788902176529105E-3</v>
      </c>
      <c r="BN87" s="5">
        <v>7.4637750949658294E-4</v>
      </c>
      <c r="BO87" s="5">
        <v>2.8904919883165366E-4</v>
      </c>
      <c r="BP87" s="5">
        <v>1.6259122965088624E-4</v>
      </c>
      <c r="BQ87" s="5">
        <v>1.8795845753482083E-4</v>
      </c>
      <c r="BR87" s="5">
        <v>2.5040050665728011E-4</v>
      </c>
      <c r="BS87" s="5">
        <v>6.3752029259482763E-4</v>
      </c>
      <c r="BT87" s="5">
        <v>2.4127409747352056E-4</v>
      </c>
      <c r="BU87" s="5">
        <v>2.2702828385026421E-3</v>
      </c>
      <c r="BV87" s="5">
        <v>1.1932911731278521E-3</v>
      </c>
      <c r="BW87" s="5">
        <v>6.5663930087106349E-3</v>
      </c>
      <c r="BX87" s="5">
        <v>1.4881657829094919E-2</v>
      </c>
      <c r="BY87" s="5">
        <v>2.2039049853474863E-3</v>
      </c>
      <c r="BZ87" s="5">
        <v>5.0285155621064873E-4</v>
      </c>
      <c r="CA87" s="5">
        <v>3.7398023536594824E-4</v>
      </c>
      <c r="CB87" s="5">
        <v>3.0378184405807701E-5</v>
      </c>
      <c r="CC87" s="5">
        <v>5.5702685898965523E-5</v>
      </c>
      <c r="CD87" s="5">
        <v>2.3499969554042591E-5</v>
      </c>
      <c r="CE87" s="5">
        <v>2.3677553148741825E-5</v>
      </c>
      <c r="CF87" s="5">
        <v>3.3510089830151987E-5</v>
      </c>
      <c r="CG87" s="5">
        <v>2.8195206711210933E-5</v>
      </c>
      <c r="CH87" s="5">
        <v>3.4499785540244888E-5</v>
      </c>
      <c r="CI87" s="5">
        <v>5.8107597483386339E-5</v>
      </c>
      <c r="CJ87" s="5">
        <v>6.1228528797400864E-5</v>
      </c>
      <c r="CK87" s="5">
        <v>7.902717546643597E-4</v>
      </c>
      <c r="CL87" s="5">
        <v>3.1001190754260293E-4</v>
      </c>
      <c r="CM87" s="5">
        <v>1.4430956343980379E-3</v>
      </c>
      <c r="CN87" s="5">
        <v>6.5846037717855687E-5</v>
      </c>
      <c r="CO87" s="5">
        <v>1.9672950479497368E-4</v>
      </c>
      <c r="CP87" s="5">
        <v>1.1071797277581048E-5</v>
      </c>
      <c r="CQ87" s="5">
        <v>1.3477741094825783E-4</v>
      </c>
      <c r="CR87" s="5">
        <v>9.5751174882809201E-6</v>
      </c>
      <c r="CS87" s="5">
        <v>1.3372615306630054E-5</v>
      </c>
      <c r="CT87" s="5">
        <v>1.286824749547506E-5</v>
      </c>
      <c r="CU87" s="5">
        <v>1.0087533408575376E-5</v>
      </c>
      <c r="CV87" s="5">
        <v>1.1670066510492665E-5</v>
      </c>
      <c r="CW87" s="5">
        <v>2.5309938602896754E-5</v>
      </c>
      <c r="CX87" s="5">
        <v>7.2018657481815271E-6</v>
      </c>
      <c r="CY87" s="5">
        <v>8.7444551660001844E-5</v>
      </c>
      <c r="CZ87" s="5">
        <v>2.8455319939780904E-5</v>
      </c>
      <c r="DA87" s="5">
        <v>2.4712386725525922E-4</v>
      </c>
      <c r="DB87" s="5">
        <v>9.5767035210893845E-6</v>
      </c>
      <c r="DC87" s="5">
        <v>2.2920042559918328E-5</v>
      </c>
      <c r="DD87" s="5">
        <v>4.3250322363592908E-6</v>
      </c>
      <c r="DE87" s="5">
        <v>1.7667460752020157E-5</v>
      </c>
      <c r="DF87" s="5">
        <v>6.6466594216232218E-6</v>
      </c>
      <c r="DG87" s="5">
        <v>4.7024254781261634E-6</v>
      </c>
      <c r="DH87" s="5">
        <v>7.4079749780554541E-6</v>
      </c>
      <c r="DI87" s="5">
        <v>3.8819202280390984E-6</v>
      </c>
      <c r="DJ87" s="5">
        <v>4.4719385453958895E-6</v>
      </c>
      <c r="DK87" s="5">
        <v>8.3230025626290469E-6</v>
      </c>
      <c r="DL87" s="5">
        <v>2.3374699250453909E-6</v>
      </c>
      <c r="DM87" s="5">
        <v>2.2022483392972474E-5</v>
      </c>
      <c r="DN87" s="5">
        <v>5.3227057958103961E-6</v>
      </c>
      <c r="DO87" s="5">
        <v>8.3118044756780481E-4</v>
      </c>
      <c r="DP87" s="5">
        <v>1.2679091794981291E-5</v>
      </c>
      <c r="DQ87" s="5">
        <v>4.5791559630152443E-5</v>
      </c>
      <c r="DR87" s="5">
        <v>4.041842375519593E-6</v>
      </c>
      <c r="DS87" s="5">
        <v>6.3434418934084532E-6</v>
      </c>
      <c r="DT87" s="5">
        <v>3.2941218891019824E-6</v>
      </c>
      <c r="DU87" s="5">
        <v>4.3797283213841696E-6</v>
      </c>
      <c r="DV87" s="5">
        <v>2.3044048298742659E-6</v>
      </c>
      <c r="DW87" s="5">
        <v>5.5026864797676952E-6</v>
      </c>
      <c r="DX87" s="5">
        <v>3.2960643345736667E-6</v>
      </c>
      <c r="DY87" s="5">
        <v>3.2192597466470012E-6</v>
      </c>
      <c r="DZ87" s="5">
        <v>3.2346642872408761E-6</v>
      </c>
      <c r="EA87" s="5">
        <v>4.7226074146494916E-6</v>
      </c>
      <c r="EB87" s="5">
        <v>1.7926628424461334E-6</v>
      </c>
      <c r="EC87" s="5">
        <v>8.4496798842692684E-6</v>
      </c>
      <c r="ED87" s="5">
        <v>3.5738102229368782E-6</v>
      </c>
      <c r="EE87" s="5">
        <v>1.4319674496115765E-4</v>
      </c>
      <c r="EF87" s="5">
        <v>4.2713323792704914E-6</v>
      </c>
      <c r="EG87" s="5">
        <v>6.9291240392085716E-6</v>
      </c>
      <c r="EH87" s="5">
        <v>2.0202798206893874E-6</v>
      </c>
      <c r="EI87" s="5">
        <v>1.5039948791381935E-6</v>
      </c>
      <c r="EJ87" s="5">
        <v>1.2737774419748767E-6</v>
      </c>
      <c r="EK87" s="5">
        <v>2.0241699307209326E-6</v>
      </c>
      <c r="EL87" s="5">
        <v>1.3946178240906624E-6</v>
      </c>
      <c r="EM87" s="5">
        <v>1.8122908581396078E-6</v>
      </c>
      <c r="EN87" s="5">
        <v>1.395649101102763E-6</v>
      </c>
      <c r="EO87" s="5">
        <v>1.4943436581509665E-6</v>
      </c>
      <c r="EP87" s="5">
        <v>1.1598193574148553E-6</v>
      </c>
      <c r="EQ87" s="5">
        <v>1.9913633662392974E-6</v>
      </c>
      <c r="ER87" s="5">
        <v>1.7014919870702777E-6</v>
      </c>
      <c r="ES87" s="5">
        <v>1.7512781264608431E-5</v>
      </c>
      <c r="ET87" s="5">
        <v>2.0368761470985382E-6</v>
      </c>
      <c r="EU87" s="5">
        <v>2.4328031073555939E-6</v>
      </c>
      <c r="EV87" s="5">
        <v>1.2248110836479383E-6</v>
      </c>
      <c r="EW87" s="5">
        <v>8.4825905010652572E-6</v>
      </c>
      <c r="EX87" s="5">
        <v>1.4298592923436002E-6</v>
      </c>
      <c r="EY87" s="5">
        <v>1.3831929341809867E-6</v>
      </c>
      <c r="EZ87" s="5">
        <v>1.0606384928461598E-6</v>
      </c>
      <c r="FA87" s="5">
        <v>1.0619631571869959E-6</v>
      </c>
      <c r="FB87" s="5">
        <v>7.0338751621108065E-7</v>
      </c>
      <c r="FC87" s="5">
        <v>1.0395697948961897E-6</v>
      </c>
      <c r="FD87" s="5">
        <v>9.2891341470545231E-7</v>
      </c>
      <c r="FE87" s="5">
        <v>1.1480309253428259E-6</v>
      </c>
      <c r="FF87" s="5">
        <v>9.7649790387993828E-7</v>
      </c>
      <c r="FG87" s="5">
        <v>2.423832745344421E-6</v>
      </c>
      <c r="FH87" s="5">
        <v>1.1145583999479345E-6</v>
      </c>
      <c r="FI87" s="5">
        <v>6.4755487650937571E-6</v>
      </c>
      <c r="FJ87" s="5">
        <v>1.1895930097262615E-6</v>
      </c>
      <c r="FK87" s="5">
        <v>9.6594474671576935E-7</v>
      </c>
      <c r="FL87" s="5">
        <v>7.7427655827227824E-7</v>
      </c>
      <c r="FM87" s="5">
        <v>8.0997616079146705E-7</v>
      </c>
      <c r="FN87" s="5">
        <v>5.3406527577892073E-7</v>
      </c>
      <c r="FO87" s="5">
        <v>6.8267864870754006E-7</v>
      </c>
      <c r="FP87" s="5">
        <v>8.2998571872452664E-7</v>
      </c>
      <c r="FQ87" s="5">
        <v>6.0853319706036043E-7</v>
      </c>
      <c r="FR87" s="5">
        <v>5.2743523668138998E-7</v>
      </c>
      <c r="FS87" s="5">
        <v>8.1024993174820141E-7</v>
      </c>
      <c r="FT87" s="5">
        <v>8.5524280059652657E-7</v>
      </c>
      <c r="FU87" s="5">
        <v>2.7700661479805157E-6</v>
      </c>
      <c r="FV87" s="5">
        <v>6.2537272198389221E-7</v>
      </c>
      <c r="FW87" s="5">
        <v>1.3357144634650353E-6</v>
      </c>
      <c r="FX87" s="5">
        <v>6.452738857597405E-7</v>
      </c>
      <c r="FY87" s="5">
        <v>6.570952220466216E-7</v>
      </c>
      <c r="FZ87" s="5">
        <v>6.0552335436396294E-7</v>
      </c>
      <c r="GA87" s="5">
        <v>8.0910675880509451E-7</v>
      </c>
      <c r="GB87" s="5">
        <v>4.7594044285434832E-7</v>
      </c>
      <c r="GC87" s="5">
        <v>5.3872209518544878E-7</v>
      </c>
      <c r="GD87" s="5">
        <v>5.5858352024400412E-7</v>
      </c>
      <c r="GE87" s="5">
        <v>5.6204943535053203E-7</v>
      </c>
      <c r="GF87" s="5">
        <v>7.9293822748397062E-7</v>
      </c>
      <c r="GG87" s="5">
        <v>5.9751283979870102E-7</v>
      </c>
      <c r="GH87" s="5">
        <v>6.3468567017673294E-7</v>
      </c>
      <c r="GI87" s="5">
        <v>7.8019594716574918E-7</v>
      </c>
      <c r="GJ87" s="5">
        <v>5.6821557683785914E-7</v>
      </c>
      <c r="GK87" s="5">
        <v>7.0139845414341926E-4</v>
      </c>
      <c r="GL87" s="5">
        <v>1.9983085963482546E-5</v>
      </c>
      <c r="GM87" s="5">
        <v>1.0536121593152383E-6</v>
      </c>
      <c r="GN87" s="5">
        <v>7.5077413982384634E-7</v>
      </c>
      <c r="GO87" s="5">
        <v>4.9496008514223808E-7</v>
      </c>
      <c r="GP87" s="5">
        <v>4.5641931946120761E-7</v>
      </c>
      <c r="GQ87" s="5">
        <v>5.3860864199379053E-7</v>
      </c>
      <c r="GR87" s="5">
        <v>3.5522550194137285E-7</v>
      </c>
      <c r="GS87" s="5">
        <v>2.537308156776897E-7</v>
      </c>
      <c r="GT87" s="5">
        <v>7.2968835832798142E-7</v>
      </c>
      <c r="GU87" s="5">
        <v>5.7467965759890585E-7</v>
      </c>
      <c r="GV87" s="5">
        <v>2.4387131074908361E-7</v>
      </c>
      <c r="GW87" s="5">
        <v>4.3883870663973846E-7</v>
      </c>
      <c r="GX87" s="5">
        <v>4.4793823066446369E-7</v>
      </c>
      <c r="GY87" s="5">
        <v>3.6344414629412921E-7</v>
      </c>
      <c r="GZ87" s="5">
        <v>2.0420462700124063E-5</v>
      </c>
      <c r="HA87" s="5">
        <v>3.6556892222014038E-6</v>
      </c>
      <c r="HB87" s="5">
        <v>5.4829966315830014E-7</v>
      </c>
      <c r="HC87" s="5">
        <v>6.2733787839720306E-7</v>
      </c>
      <c r="HD87" s="5">
        <v>5.6572155751301154E-7</v>
      </c>
      <c r="HE87" s="5">
        <v>3.4646568875226768E-7</v>
      </c>
      <c r="HF87" s="5">
        <v>3.260284322622632E-7</v>
      </c>
      <c r="HG87" s="5">
        <v>3.6621584725239859E-7</v>
      </c>
      <c r="HH87" s="5">
        <v>2.3388449305956369E-7</v>
      </c>
      <c r="HI87" s="5">
        <v>3.2016039770788077E-7</v>
      </c>
      <c r="HJ87" s="5">
        <v>3.9349983033475445E-7</v>
      </c>
      <c r="HK87" s="5">
        <v>1.849925222769662E-7</v>
      </c>
      <c r="HL87" s="5">
        <v>3.2437197300541232E-7</v>
      </c>
      <c r="HM87" s="5">
        <v>7.3632775407822903E-7</v>
      </c>
      <c r="HN87" s="5">
        <v>2.1862284448778142E-7</v>
      </c>
      <c r="HO87" s="5">
        <v>1.0603373797734539E-6</v>
      </c>
      <c r="HP87" s="5">
        <v>3.8775213184986936E-7</v>
      </c>
      <c r="HQ87" s="5">
        <v>4.0071465921357582E-7</v>
      </c>
      <c r="HR87" s="5">
        <v>2.5305069360059393E-7</v>
      </c>
      <c r="HS87" s="5">
        <v>1.6663976164246202E-7</v>
      </c>
      <c r="HT87" s="5">
        <v>1.6851207399162917E-7</v>
      </c>
      <c r="HU87" s="5">
        <v>3.0837285545207147E-7</v>
      </c>
      <c r="HV87" s="5">
        <v>2.9686810181600923E-7</v>
      </c>
      <c r="HW87" s="5">
        <v>3.5790336022705407E-7</v>
      </c>
      <c r="HX87" s="5">
        <v>5.0385032758670518E-7</v>
      </c>
      <c r="HY87" s="5">
        <v>4.3757398819243692E-7</v>
      </c>
      <c r="HZ87" s="5">
        <v>3.9027251908292986E-7</v>
      </c>
      <c r="IA87" s="5">
        <v>2.5748897403309061E-7</v>
      </c>
      <c r="IB87" s="5">
        <v>3.6574213126894545E-7</v>
      </c>
      <c r="IC87" s="5">
        <v>1.8237988186452514E-7</v>
      </c>
      <c r="ID87" s="5">
        <v>4.0508484528750831E-7</v>
      </c>
      <c r="IE87" s="5">
        <v>2.6258531016006557E-7</v>
      </c>
      <c r="IF87" s="5">
        <v>1.736647838434448E-7</v>
      </c>
      <c r="IG87" s="5">
        <v>2.5187264255429925E-7</v>
      </c>
      <c r="IH87" s="5">
        <v>1.4897423258611603E-7</v>
      </c>
      <c r="II87" s="5">
        <v>9.5112097155846988E-8</v>
      </c>
      <c r="IJ87" s="5">
        <v>2.2036222321416779E-7</v>
      </c>
      <c r="IK87" s="5">
        <v>2.5441163312638807E-7</v>
      </c>
      <c r="IL87" s="5">
        <v>2.6034654159592413E-7</v>
      </c>
      <c r="IM87" s="5">
        <v>2.8499516356798218E-7</v>
      </c>
      <c r="IN87" s="5">
        <v>3.2561975963449036E-7</v>
      </c>
      <c r="IO87" s="5">
        <v>3.4476921434444864E-7</v>
      </c>
      <c r="IP87" s="5">
        <v>2.6802392397030084E-7</v>
      </c>
      <c r="IQ87" s="5">
        <v>3.5381992684073062E-7</v>
      </c>
      <c r="IR87" s="5">
        <v>2.8476637951630446E-7</v>
      </c>
      <c r="IS87" s="5">
        <v>1.7945491042200408E-7</v>
      </c>
      <c r="IT87" s="5">
        <v>7.9152475565810315E-8</v>
      </c>
      <c r="IU87" s="5">
        <v>4.5490217722270925E-7</v>
      </c>
      <c r="IV87" s="5">
        <v>2.7623823636565782E-7</v>
      </c>
      <c r="IW87" s="5">
        <v>1.1596190169437396E-7</v>
      </c>
      <c r="IX87" s="5">
        <v>2.3663225494983053E-7</v>
      </c>
      <c r="IY87" s="5">
        <v>1.18117557736106E-7</v>
      </c>
      <c r="IZ87" s="5">
        <v>1.4129938250223364E-7</v>
      </c>
      <c r="JA87" s="5">
        <v>2.4548318962975949E-7</v>
      </c>
      <c r="JB87" s="5">
        <v>2.1374738196247215E-7</v>
      </c>
      <c r="JC87" s="5">
        <v>1.853797786599514E-7</v>
      </c>
      <c r="JD87" s="5">
        <v>2.385695297724332E-7</v>
      </c>
      <c r="JE87" s="5">
        <v>1.7198152531215394E-7</v>
      </c>
      <c r="JF87" s="5">
        <v>4.110727773282339E-7</v>
      </c>
      <c r="JG87" s="5">
        <v>1.4146457565818414E-7</v>
      </c>
      <c r="JH87" s="5">
        <v>1.3770545468428182E-7</v>
      </c>
      <c r="JI87" s="5">
        <v>4.2726152010047937E-7</v>
      </c>
      <c r="JJ87" s="5">
        <v>2.056514835984179E-7</v>
      </c>
      <c r="JK87" s="5">
        <v>1.7318358227398158E-7</v>
      </c>
      <c r="JL87" s="5">
        <v>3.1648964477634188E-7</v>
      </c>
      <c r="JM87" s="5">
        <v>3.2991252432782919E-7</v>
      </c>
      <c r="JN87" s="5">
        <v>2.9354523246060958E-7</v>
      </c>
      <c r="JO87" s="5">
        <v>1.0250632760792511E-7</v>
      </c>
      <c r="JP87" s="5">
        <v>1.6774176511461662E-7</v>
      </c>
      <c r="JQ87" s="5">
        <v>2.2637321474786309E-7</v>
      </c>
      <c r="JR87" s="5">
        <v>1.1813586089174545E-7</v>
      </c>
      <c r="JS87" s="5">
        <v>1.4592899167424056E-7</v>
      </c>
      <c r="JT87" s="5">
        <v>1.8504274532537908E-7</v>
      </c>
      <c r="JU87" s="5">
        <v>1.3019641700577381E-7</v>
      </c>
      <c r="JV87" s="5">
        <v>1.0737205809633323E-7</v>
      </c>
      <c r="JW87" s="5">
        <v>5.2166606701087099E-7</v>
      </c>
      <c r="JX87" s="5">
        <v>2.1232800579669694E-7</v>
      </c>
      <c r="JY87" s="5">
        <v>1.5286261794438374E-7</v>
      </c>
      <c r="JZ87" s="5">
        <v>9.0192659017496974E-8</v>
      </c>
      <c r="KA87" s="5">
        <v>1.5774922472160374E-7</v>
      </c>
      <c r="KB87" s="5">
        <v>3.1819578390187159E-7</v>
      </c>
      <c r="KC87" s="5">
        <v>1.6364377372179841E-7</v>
      </c>
      <c r="KD87" s="5">
        <v>9.6949686675620455E-8</v>
      </c>
      <c r="KE87" s="5">
        <v>2.3571351089828195E-7</v>
      </c>
      <c r="KF87" s="5">
        <v>2.0099846754629621E-7</v>
      </c>
      <c r="KG87" s="5">
        <v>1.1216668880949357E-7</v>
      </c>
      <c r="KH87" s="5">
        <v>2.3021438978170639E-7</v>
      </c>
      <c r="KI87" s="5">
        <v>1.0624332960862751E-7</v>
      </c>
      <c r="KJ87" s="5">
        <v>1.2053412662888291E-7</v>
      </c>
      <c r="KK87" s="5">
        <v>1.930846322951444E-7</v>
      </c>
      <c r="KL87" s="5">
        <v>1.3465125460458035E-7</v>
      </c>
      <c r="KM87" s="5">
        <v>1.0859854130224294E-7</v>
      </c>
      <c r="KN87" s="5">
        <v>1.4728592453166813E-7</v>
      </c>
      <c r="KO87" s="5">
        <v>1.686382802068206E-7</v>
      </c>
      <c r="KP87" s="5">
        <v>8.0674232852241769E-8</v>
      </c>
      <c r="KQ87" s="5">
        <v>1.0422038629387541E-7</v>
      </c>
      <c r="KR87" s="5">
        <v>2.0806202166367413E-7</v>
      </c>
      <c r="KS87" s="5">
        <v>1.7590932659830628E-7</v>
      </c>
      <c r="KT87" s="5">
        <v>1.0897779569816248E-7</v>
      </c>
      <c r="KU87" s="5">
        <v>1.9742526621019281E-7</v>
      </c>
      <c r="KV87" s="5">
        <v>2.9199285945572284E-7</v>
      </c>
      <c r="KW87" s="5">
        <v>2.6042145251679155E-7</v>
      </c>
      <c r="KX87" s="5">
        <v>1.4591931716593157E-7</v>
      </c>
      <c r="KY87" s="5">
        <v>1.9513652528846833E-7</v>
      </c>
      <c r="KZ87" s="5">
        <v>1.1232103056346301E-7</v>
      </c>
      <c r="LA87" s="5">
        <v>1.1511141766206604E-7</v>
      </c>
      <c r="LB87" s="5">
        <v>7.9100224283448146E-8</v>
      </c>
      <c r="LC87" s="5">
        <v>1.6120377345910622E-7</v>
      </c>
      <c r="LD87" s="5">
        <v>1.3203517845635498E-7</v>
      </c>
      <c r="LE87" s="5">
        <v>1.6557806221778508E-7</v>
      </c>
      <c r="LF87" s="5">
        <v>7.6790620349911336E-8</v>
      </c>
      <c r="LG87" s="5">
        <v>5.5399472336768286E-8</v>
      </c>
      <c r="LH87" s="5">
        <v>1.0296072825575184E-7</v>
      </c>
      <c r="LI87" s="5">
        <v>3.403174929379582E-7</v>
      </c>
      <c r="LJ87" s="5">
        <v>2.6777991094453186E-7</v>
      </c>
      <c r="LK87" s="5">
        <v>1.0741157204283356E-7</v>
      </c>
      <c r="LL87" s="5">
        <v>7.6803503464221834E-8</v>
      </c>
      <c r="LM87" s="5">
        <v>3.4199995607732174E-8</v>
      </c>
      <c r="LN87" s="5">
        <v>1.0537133121318552E-7</v>
      </c>
      <c r="LO87" s="5">
        <v>9.0522718682112673E-8</v>
      </c>
      <c r="LP87" s="5">
        <v>5.0937113308192641E-8</v>
      </c>
      <c r="LQ87" s="5">
        <v>2.2804889323135097E-7</v>
      </c>
      <c r="LR87" s="5">
        <v>1.1295349831569086E-7</v>
      </c>
      <c r="LS87" s="5">
        <v>1.4170841412033843E-7</v>
      </c>
      <c r="LT87" s="5">
        <v>1.4762631360539935E-7</v>
      </c>
      <c r="LU87" s="5">
        <v>9.3684303271997242E-8</v>
      </c>
      <c r="LV87" s="5">
        <v>1.2260439143759995E-7</v>
      </c>
      <c r="LW87" s="5">
        <v>2.976670884697883E-8</v>
      </c>
      <c r="LX87" s="5">
        <v>8.8282286161769715E-8</v>
      </c>
      <c r="LY87" s="5">
        <v>2.5327969447786598E-7</v>
      </c>
      <c r="LZ87" s="5">
        <v>1.1375023150678079E-7</v>
      </c>
      <c r="MA87" s="5">
        <v>9.2124620104135776E-8</v>
      </c>
      <c r="MB87" s="5">
        <v>9.2868072067791823E-8</v>
      </c>
      <c r="MC87" s="5">
        <v>6.9538869468764285E-8</v>
      </c>
      <c r="MD87" s="5">
        <v>1.9858336340654984E-7</v>
      </c>
      <c r="ME87" s="5">
        <v>1.8051209593149989E-7</v>
      </c>
      <c r="MF87" s="5">
        <v>7.0986986485918715E-8</v>
      </c>
      <c r="MG87" s="5">
        <v>7.3981191882769185E-8</v>
      </c>
      <c r="MH87" s="5">
        <v>7.9007420100130308E-8</v>
      </c>
      <c r="MI87" s="5">
        <v>1.4632049654867938E-7</v>
      </c>
      <c r="MJ87" s="5">
        <v>2.1314823545108373E-8</v>
      </c>
      <c r="MK87" s="5">
        <v>9.8683276254425079E-8</v>
      </c>
      <c r="ML87" s="5">
        <v>7.0424711593076039E-8</v>
      </c>
      <c r="MM87" s="5">
        <v>8.8542988479314624E-9</v>
      </c>
    </row>
    <row r="88" spans="1:351" x14ac:dyDescent="0.2">
      <c r="A88" s="7" t="s">
        <v>79</v>
      </c>
      <c r="B88" s="6">
        <v>35.849849700927734</v>
      </c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  <c r="W88" s="5">
        <v>0</v>
      </c>
      <c r="X88" s="5">
        <v>0</v>
      </c>
      <c r="Y88" s="5">
        <v>0</v>
      </c>
      <c r="Z88" s="5">
        <v>0</v>
      </c>
      <c r="AA88" s="5">
        <v>0</v>
      </c>
      <c r="AB88" s="5">
        <v>0</v>
      </c>
      <c r="AC88" s="5">
        <v>0</v>
      </c>
      <c r="AD88" s="5">
        <v>0</v>
      </c>
      <c r="AE88" s="5">
        <v>0</v>
      </c>
      <c r="AF88" s="5">
        <v>0</v>
      </c>
      <c r="AG88" s="5">
        <v>0</v>
      </c>
      <c r="AH88" s="5">
        <v>0</v>
      </c>
      <c r="AI88" s="5">
        <v>0</v>
      </c>
      <c r="AJ88" s="5">
        <v>0</v>
      </c>
      <c r="AK88" s="5">
        <v>0</v>
      </c>
      <c r="AL88" s="5">
        <v>0</v>
      </c>
      <c r="AM88" s="5">
        <v>6.5241493154064179E-3</v>
      </c>
      <c r="AN88" s="5">
        <v>1.7733471554193938E-2</v>
      </c>
      <c r="AO88" s="5">
        <v>5.3587636718679436E-2</v>
      </c>
      <c r="AP88" s="5">
        <v>1.4006942483272479E-2</v>
      </c>
      <c r="AQ88" s="5">
        <v>4.6109131214626779E-3</v>
      </c>
      <c r="AR88" s="5">
        <v>0</v>
      </c>
      <c r="AS88" s="5">
        <v>9.6792549835161071E-3</v>
      </c>
      <c r="AT88" s="5">
        <v>1.6470499859427157E-2</v>
      </c>
      <c r="AU88" s="5">
        <v>0</v>
      </c>
      <c r="AV88" s="5">
        <v>1.0915809737278156E-4</v>
      </c>
      <c r="AW88" s="5">
        <v>0</v>
      </c>
      <c r="AX88" s="5">
        <v>0</v>
      </c>
      <c r="AY88" s="5">
        <v>6.0887928664440797E-4</v>
      </c>
      <c r="AZ88" s="5">
        <v>2.0656858655467729E-2</v>
      </c>
      <c r="BA88" s="5">
        <v>2.224693392020706E-2</v>
      </c>
      <c r="BB88" s="5">
        <v>9.1222717976386074E-3</v>
      </c>
      <c r="BC88" s="5">
        <v>1.2169193091925918E-4</v>
      </c>
      <c r="BD88" s="5">
        <v>0</v>
      </c>
      <c r="BE88" s="5">
        <v>0</v>
      </c>
      <c r="BF88" s="5">
        <v>0</v>
      </c>
      <c r="BG88" s="5">
        <v>3.2298698108824873E-3</v>
      </c>
      <c r="BH88" s="5">
        <v>5.4987072422484233E-2</v>
      </c>
      <c r="BI88" s="5">
        <v>0</v>
      </c>
      <c r="BJ88" s="5">
        <v>0</v>
      </c>
      <c r="BK88" s="5">
        <v>1.3894885312440848E-2</v>
      </c>
      <c r="BL88" s="5">
        <v>3.9955511493608792E-2</v>
      </c>
      <c r="BM88" s="5">
        <v>0.10112327086262216</v>
      </c>
      <c r="BN88" s="5">
        <v>2.6263667879259475E-2</v>
      </c>
      <c r="BO88" s="5">
        <v>4.1709637991116256E-3</v>
      </c>
      <c r="BP88" s="5">
        <v>1.1537984272054316E-4</v>
      </c>
      <c r="BQ88" s="5">
        <v>3.9505549080041019E-5</v>
      </c>
      <c r="BR88" s="5">
        <v>0</v>
      </c>
      <c r="BS88" s="5">
        <v>0</v>
      </c>
      <c r="BT88" s="5">
        <v>0</v>
      </c>
      <c r="BU88" s="5">
        <v>0</v>
      </c>
      <c r="BV88" s="5">
        <v>0</v>
      </c>
      <c r="BW88" s="5">
        <v>0</v>
      </c>
      <c r="BX88" s="5">
        <v>2.4594207855973748E-3</v>
      </c>
      <c r="BY88" s="5">
        <v>2.1135813166217512E-3</v>
      </c>
      <c r="BZ88" s="5">
        <v>1.333540733988685E-3</v>
      </c>
      <c r="CA88" s="5">
        <v>2.4225389311523438E-4</v>
      </c>
      <c r="CB88" s="5">
        <v>8.2814371296162142E-4</v>
      </c>
      <c r="CC88" s="5">
        <v>0</v>
      </c>
      <c r="CD88" s="5">
        <v>0</v>
      </c>
      <c r="CE88" s="5">
        <v>0</v>
      </c>
      <c r="CF88" s="5">
        <v>0</v>
      </c>
      <c r="CG88" s="5">
        <v>0</v>
      </c>
      <c r="CH88" s="5">
        <v>9.722444775305727E-6</v>
      </c>
      <c r="CI88" s="5">
        <v>1.5463988542954192E-3</v>
      </c>
      <c r="CJ88" s="5">
        <v>5.0095563894049788E-3</v>
      </c>
      <c r="CK88" s="5">
        <v>5.6072892860917602E-3</v>
      </c>
      <c r="CL88" s="5">
        <v>8.3043067492304407E-3</v>
      </c>
      <c r="CM88" s="5">
        <v>0.24500110407098577</v>
      </c>
      <c r="CN88" s="5">
        <v>0.33238687647819998</v>
      </c>
      <c r="CO88" s="5">
        <v>2.1151572916147724E-2</v>
      </c>
      <c r="CP88" s="5">
        <v>2.1066017447501648E-6</v>
      </c>
      <c r="CQ88" s="5">
        <v>0</v>
      </c>
      <c r="CR88" s="5">
        <v>0</v>
      </c>
      <c r="CS88" s="5">
        <v>0</v>
      </c>
      <c r="CT88" s="5">
        <v>0</v>
      </c>
      <c r="CU88" s="5">
        <v>0</v>
      </c>
      <c r="CV88" s="5">
        <v>0</v>
      </c>
      <c r="CW88" s="5">
        <v>0</v>
      </c>
      <c r="CX88" s="5">
        <v>0</v>
      </c>
      <c r="CY88" s="5">
        <v>0</v>
      </c>
      <c r="CZ88" s="5">
        <v>0</v>
      </c>
      <c r="DA88" s="5">
        <v>0</v>
      </c>
      <c r="DB88" s="5">
        <v>0</v>
      </c>
      <c r="DC88" s="5">
        <v>0</v>
      </c>
      <c r="DD88" s="5">
        <v>0</v>
      </c>
      <c r="DE88" s="5">
        <v>0</v>
      </c>
      <c r="DF88" s="5">
        <v>0</v>
      </c>
      <c r="DG88" s="5">
        <v>0</v>
      </c>
      <c r="DH88" s="5">
        <v>0</v>
      </c>
      <c r="DI88" s="5">
        <v>0</v>
      </c>
      <c r="DJ88" s="5">
        <v>0</v>
      </c>
      <c r="DK88" s="5">
        <v>0</v>
      </c>
      <c r="DL88" s="5">
        <v>7.7002374675866228E-4</v>
      </c>
      <c r="DM88" s="5">
        <v>7.5046082834475173E-4</v>
      </c>
      <c r="DN88" s="5">
        <v>6.3139284207115814E-2</v>
      </c>
      <c r="DO88" s="5">
        <v>0.89414334317996591</v>
      </c>
      <c r="DP88" s="5">
        <v>6.9656739184294714E-2</v>
      </c>
      <c r="DQ88" s="5">
        <v>1.7485338499365646E-4</v>
      </c>
      <c r="DR88" s="5">
        <v>0</v>
      </c>
      <c r="DS88" s="5">
        <v>0</v>
      </c>
      <c r="DT88" s="5">
        <v>0</v>
      </c>
      <c r="DU88" s="5">
        <v>0</v>
      </c>
      <c r="DV88" s="5">
        <v>0</v>
      </c>
      <c r="DW88" s="5">
        <v>0</v>
      </c>
      <c r="DX88" s="5">
        <v>0</v>
      </c>
      <c r="DY88" s="5">
        <v>0</v>
      </c>
      <c r="DZ88" s="5">
        <v>0</v>
      </c>
      <c r="EA88" s="5">
        <v>0</v>
      </c>
      <c r="EB88" s="5">
        <v>0</v>
      </c>
      <c r="EC88" s="5">
        <v>0</v>
      </c>
      <c r="ED88" s="5">
        <v>0</v>
      </c>
      <c r="EE88" s="5">
        <v>0</v>
      </c>
      <c r="EF88" s="5">
        <v>0</v>
      </c>
      <c r="EG88" s="5">
        <v>0</v>
      </c>
      <c r="EH88" s="5">
        <v>0</v>
      </c>
      <c r="EI88" s="5">
        <v>0</v>
      </c>
      <c r="EJ88" s="5">
        <v>0</v>
      </c>
      <c r="EK88" s="5">
        <v>0</v>
      </c>
      <c r="EL88" s="5">
        <v>0</v>
      </c>
      <c r="EM88" s="5">
        <v>0</v>
      </c>
      <c r="EN88" s="5">
        <v>0</v>
      </c>
      <c r="EO88" s="5">
        <v>0</v>
      </c>
      <c r="EP88" s="5">
        <v>0</v>
      </c>
      <c r="EQ88" s="5">
        <v>0</v>
      </c>
      <c r="ER88" s="5">
        <v>0</v>
      </c>
      <c r="ES88" s="5">
        <v>0</v>
      </c>
      <c r="ET88" s="5">
        <v>0</v>
      </c>
      <c r="EU88" s="5">
        <v>0</v>
      </c>
      <c r="EV88" s="5">
        <v>0</v>
      </c>
      <c r="EW88" s="5">
        <v>0</v>
      </c>
      <c r="EX88" s="5">
        <v>0</v>
      </c>
      <c r="EY88" s="5">
        <v>0</v>
      </c>
      <c r="EZ88" s="5">
        <v>0</v>
      </c>
      <c r="FA88" s="5">
        <v>0</v>
      </c>
      <c r="FB88" s="5">
        <v>0</v>
      </c>
      <c r="FC88" s="5">
        <v>0</v>
      </c>
      <c r="FD88" s="5">
        <v>0</v>
      </c>
      <c r="FE88" s="5">
        <v>0</v>
      </c>
      <c r="FF88" s="5">
        <v>0</v>
      </c>
      <c r="FG88" s="5">
        <v>0</v>
      </c>
      <c r="FH88" s="5">
        <v>0</v>
      </c>
      <c r="FI88" s="5">
        <v>0</v>
      </c>
      <c r="FJ88" s="5">
        <v>0</v>
      </c>
      <c r="FK88" s="5">
        <v>0</v>
      </c>
      <c r="FL88" s="5">
        <v>0</v>
      </c>
      <c r="FM88" s="5">
        <v>0</v>
      </c>
      <c r="FN88" s="5">
        <v>0</v>
      </c>
      <c r="FO88" s="5">
        <v>0</v>
      </c>
      <c r="FP88" s="5">
        <v>0</v>
      </c>
      <c r="FQ88" s="5">
        <v>0</v>
      </c>
      <c r="FR88" s="5">
        <v>0</v>
      </c>
      <c r="FS88" s="5">
        <v>0</v>
      </c>
      <c r="FT88" s="5">
        <v>0</v>
      </c>
      <c r="FU88" s="5">
        <v>0</v>
      </c>
      <c r="FV88" s="5">
        <v>0</v>
      </c>
      <c r="FW88" s="5">
        <v>0</v>
      </c>
      <c r="FX88" s="5">
        <v>0</v>
      </c>
      <c r="FY88" s="5">
        <v>0</v>
      </c>
      <c r="FZ88" s="5">
        <v>0</v>
      </c>
      <c r="GA88" s="5">
        <v>0</v>
      </c>
      <c r="GB88" s="5">
        <v>0</v>
      </c>
      <c r="GC88" s="5">
        <v>0</v>
      </c>
      <c r="GD88" s="5">
        <v>0</v>
      </c>
      <c r="GE88" s="5">
        <v>0</v>
      </c>
      <c r="GF88" s="5">
        <v>0</v>
      </c>
      <c r="GG88" s="5">
        <v>0</v>
      </c>
      <c r="GH88" s="5">
        <v>0</v>
      </c>
      <c r="GI88" s="5">
        <v>0</v>
      </c>
      <c r="GJ88" s="5">
        <v>0</v>
      </c>
      <c r="GK88" s="5">
        <v>0</v>
      </c>
      <c r="GL88" s="5">
        <v>0</v>
      </c>
      <c r="GM88" s="5">
        <v>0</v>
      </c>
      <c r="GN88" s="5">
        <v>0</v>
      </c>
      <c r="GO88" s="5">
        <v>0</v>
      </c>
      <c r="GP88" s="5">
        <v>0</v>
      </c>
      <c r="GQ88" s="5">
        <v>0</v>
      </c>
      <c r="GR88" s="5">
        <v>0</v>
      </c>
      <c r="GS88" s="5">
        <v>0</v>
      </c>
      <c r="GT88" s="5">
        <v>0</v>
      </c>
      <c r="GU88" s="5">
        <v>0</v>
      </c>
      <c r="GV88" s="5">
        <v>0</v>
      </c>
      <c r="GW88" s="5">
        <v>0</v>
      </c>
      <c r="GX88" s="5">
        <v>0</v>
      </c>
      <c r="GY88" s="5">
        <v>0</v>
      </c>
      <c r="GZ88" s="5">
        <v>0</v>
      </c>
      <c r="HA88" s="5">
        <v>0</v>
      </c>
      <c r="HB88" s="5">
        <v>0</v>
      </c>
      <c r="HC88" s="5">
        <v>0</v>
      </c>
      <c r="HD88" s="5">
        <v>0</v>
      </c>
      <c r="HE88" s="5">
        <v>0</v>
      </c>
      <c r="HF88" s="5">
        <v>0</v>
      </c>
      <c r="HG88" s="5">
        <v>0</v>
      </c>
      <c r="HH88" s="5">
        <v>0</v>
      </c>
      <c r="HI88" s="5">
        <v>0</v>
      </c>
      <c r="HJ88" s="5">
        <v>0</v>
      </c>
      <c r="HK88" s="5">
        <v>0</v>
      </c>
      <c r="HL88" s="5">
        <v>0</v>
      </c>
      <c r="HM88" s="5">
        <v>0</v>
      </c>
      <c r="HN88" s="5">
        <v>0</v>
      </c>
      <c r="HO88" s="5">
        <v>5.9706085049469087E-6</v>
      </c>
      <c r="HP88" s="5">
        <v>1.8445230170377345E-6</v>
      </c>
      <c r="HQ88" s="5">
        <v>0</v>
      </c>
      <c r="HR88" s="5">
        <v>0</v>
      </c>
      <c r="HS88" s="5">
        <v>0</v>
      </c>
      <c r="HT88" s="5">
        <v>0</v>
      </c>
      <c r="HU88" s="5">
        <v>0</v>
      </c>
      <c r="HV88" s="5">
        <v>0</v>
      </c>
      <c r="HW88" s="5">
        <v>0</v>
      </c>
      <c r="HX88" s="5">
        <v>0</v>
      </c>
      <c r="HY88" s="5">
        <v>0</v>
      </c>
      <c r="HZ88" s="5">
        <v>0</v>
      </c>
      <c r="IA88" s="5">
        <v>0</v>
      </c>
      <c r="IB88" s="5">
        <v>0</v>
      </c>
      <c r="IC88" s="5">
        <v>1.9609382000363506E-6</v>
      </c>
      <c r="ID88" s="5">
        <v>0</v>
      </c>
      <c r="IE88" s="5">
        <v>0</v>
      </c>
      <c r="IF88" s="5">
        <v>8.3179503862418199E-7</v>
      </c>
      <c r="IG88" s="5">
        <v>0</v>
      </c>
      <c r="IH88" s="5">
        <v>0</v>
      </c>
      <c r="II88" s="5">
        <v>0</v>
      </c>
      <c r="IJ88" s="5">
        <v>0</v>
      </c>
      <c r="IK88" s="5">
        <v>0</v>
      </c>
      <c r="IL88" s="5">
        <v>0</v>
      </c>
      <c r="IM88" s="5">
        <v>0</v>
      </c>
      <c r="IN88" s="5">
        <v>0</v>
      </c>
      <c r="IO88" s="5">
        <v>0</v>
      </c>
      <c r="IP88" s="5">
        <v>0</v>
      </c>
      <c r="IQ88" s="5">
        <v>0</v>
      </c>
      <c r="IR88" s="5">
        <v>2.6587214433632137E-6</v>
      </c>
      <c r="IS88" s="5">
        <v>0</v>
      </c>
      <c r="IT88" s="5">
        <v>0</v>
      </c>
      <c r="IU88" s="5">
        <v>0</v>
      </c>
      <c r="IV88" s="5">
        <v>1.0666360959774314E-6</v>
      </c>
      <c r="IW88" s="5">
        <v>0</v>
      </c>
      <c r="IX88" s="5">
        <v>0</v>
      </c>
      <c r="IY88" s="5">
        <v>1.1628184589882667E-6</v>
      </c>
      <c r="IZ88" s="5">
        <v>0</v>
      </c>
      <c r="JA88" s="5">
        <v>0</v>
      </c>
      <c r="JB88" s="5">
        <v>0</v>
      </c>
      <c r="JC88" s="5">
        <v>0</v>
      </c>
      <c r="JD88" s="5">
        <v>0</v>
      </c>
      <c r="JE88" s="5">
        <v>0</v>
      </c>
      <c r="JF88" s="5">
        <v>0</v>
      </c>
      <c r="JG88" s="5">
        <v>0</v>
      </c>
      <c r="JH88" s="5">
        <v>0</v>
      </c>
      <c r="JI88" s="5">
        <v>0</v>
      </c>
      <c r="JJ88" s="5">
        <v>0</v>
      </c>
      <c r="JK88" s="5">
        <v>0</v>
      </c>
      <c r="JL88" s="5">
        <v>0</v>
      </c>
      <c r="JM88" s="5">
        <v>0</v>
      </c>
      <c r="JN88" s="5">
        <v>0</v>
      </c>
      <c r="JO88" s="5">
        <v>0</v>
      </c>
      <c r="JP88" s="5">
        <v>0</v>
      </c>
      <c r="JQ88" s="5">
        <v>0</v>
      </c>
      <c r="JR88" s="5">
        <v>0</v>
      </c>
      <c r="JS88" s="5">
        <v>0</v>
      </c>
      <c r="JT88" s="5">
        <v>7.3087517048559911E-7</v>
      </c>
      <c r="JU88" s="5">
        <v>0</v>
      </c>
      <c r="JV88" s="5">
        <v>0</v>
      </c>
      <c r="JW88" s="5">
        <v>0</v>
      </c>
      <c r="JX88" s="5">
        <v>0</v>
      </c>
      <c r="JY88" s="5">
        <v>0</v>
      </c>
      <c r="JZ88" s="5">
        <v>0</v>
      </c>
      <c r="KA88" s="5">
        <v>0</v>
      </c>
      <c r="KB88" s="5">
        <v>0</v>
      </c>
      <c r="KC88" s="5">
        <v>0</v>
      </c>
      <c r="KD88" s="5">
        <v>0</v>
      </c>
      <c r="KE88" s="5">
        <v>0</v>
      </c>
      <c r="KF88" s="5">
        <v>0</v>
      </c>
      <c r="KG88" s="5">
        <v>0</v>
      </c>
      <c r="KH88" s="5">
        <v>0</v>
      </c>
      <c r="KI88" s="5">
        <v>0</v>
      </c>
      <c r="KJ88" s="5">
        <v>0</v>
      </c>
      <c r="KK88" s="5">
        <v>0</v>
      </c>
      <c r="KL88" s="5">
        <v>0</v>
      </c>
      <c r="KM88" s="5">
        <v>0</v>
      </c>
      <c r="KN88" s="5">
        <v>0</v>
      </c>
      <c r="KO88" s="5">
        <v>0</v>
      </c>
      <c r="KP88" s="5">
        <v>2.6024728553556788E-7</v>
      </c>
      <c r="KQ88" s="5">
        <v>7.8512880597957094E-7</v>
      </c>
      <c r="KR88" s="5">
        <v>0</v>
      </c>
      <c r="KS88" s="5">
        <v>0</v>
      </c>
      <c r="KT88" s="5">
        <v>0</v>
      </c>
      <c r="KU88" s="5">
        <v>0</v>
      </c>
      <c r="KV88" s="5">
        <v>2.9092178364272633E-6</v>
      </c>
      <c r="KW88" s="5">
        <v>2.8176628429192417E-7</v>
      </c>
      <c r="KX88" s="5">
        <v>6.9259757979052352E-7</v>
      </c>
      <c r="KY88" s="5">
        <v>0</v>
      </c>
      <c r="KZ88" s="5">
        <v>0</v>
      </c>
      <c r="LA88" s="5">
        <v>0</v>
      </c>
      <c r="LB88" s="5">
        <v>0</v>
      </c>
      <c r="LC88" s="5">
        <v>5.5624711456512046E-7</v>
      </c>
      <c r="LD88" s="5">
        <v>0</v>
      </c>
      <c r="LE88" s="5">
        <v>0</v>
      </c>
      <c r="LF88" s="5">
        <v>0</v>
      </c>
      <c r="LG88" s="5">
        <v>0</v>
      </c>
      <c r="LH88" s="5">
        <v>4.7836377378864996E-7</v>
      </c>
      <c r="LI88" s="5">
        <v>0</v>
      </c>
      <c r="LJ88" s="5">
        <v>0</v>
      </c>
      <c r="LK88" s="5">
        <v>0</v>
      </c>
      <c r="LL88" s="5">
        <v>0</v>
      </c>
      <c r="LM88" s="5">
        <v>0</v>
      </c>
      <c r="LN88" s="5">
        <v>2.9013252462710861E-6</v>
      </c>
      <c r="LO88" s="5">
        <v>0</v>
      </c>
      <c r="LP88" s="5">
        <v>0</v>
      </c>
      <c r="LQ88" s="5">
        <v>0</v>
      </c>
      <c r="LR88" s="5">
        <v>0</v>
      </c>
      <c r="LS88" s="5">
        <v>0</v>
      </c>
      <c r="LT88" s="5">
        <v>0</v>
      </c>
      <c r="LU88" s="5">
        <v>0</v>
      </c>
      <c r="LV88" s="5">
        <v>0</v>
      </c>
      <c r="LW88" s="5">
        <v>0</v>
      </c>
      <c r="LX88" s="5">
        <v>0</v>
      </c>
      <c r="LY88" s="5">
        <v>3.9355795043915531E-7</v>
      </c>
      <c r="LZ88" s="5">
        <v>0</v>
      </c>
      <c r="MA88" s="5">
        <v>0</v>
      </c>
      <c r="MB88" s="5">
        <v>0</v>
      </c>
      <c r="MC88" s="5">
        <v>0</v>
      </c>
      <c r="MD88" s="5">
        <v>2.1308220040257131E-6</v>
      </c>
      <c r="ME88" s="5">
        <v>0</v>
      </c>
      <c r="MF88" s="5">
        <v>2.09723479313021E-6</v>
      </c>
      <c r="MG88" s="5">
        <v>0</v>
      </c>
      <c r="MH88" s="5">
        <v>0</v>
      </c>
      <c r="MI88" s="5">
        <v>2.127811518838554E-7</v>
      </c>
      <c r="MJ88" s="5">
        <v>0</v>
      </c>
      <c r="MK88" s="5">
        <v>0</v>
      </c>
      <c r="ML88" s="5">
        <v>0</v>
      </c>
      <c r="MM88" s="5">
        <v>0</v>
      </c>
    </row>
  </sheetData>
  <autoFilter ref="A1:MM88" xr:uid="{36130451-DA3A-A94D-B442-5BCB0112F82A}">
    <sortState xmlns:xlrd2="http://schemas.microsoft.com/office/spreadsheetml/2017/richdata2" ref="A2:MM88">
      <sortCondition ref="B1:B88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1560A-55C5-AE42-BDB8-571A0E0877F6}">
  <dimension ref="A1:I113"/>
  <sheetViews>
    <sheetView tabSelected="1" workbookViewId="0">
      <selection activeCell="A2" sqref="A2:D2"/>
    </sheetView>
  </sheetViews>
  <sheetFormatPr baseColWidth="10" defaultRowHeight="16" x14ac:dyDescent="0.2"/>
  <sheetData>
    <row r="1" spans="1:9" x14ac:dyDescent="0.2">
      <c r="A1" s="12" t="s">
        <v>622</v>
      </c>
      <c r="B1" s="12"/>
      <c r="C1" s="12"/>
      <c r="D1" s="12"/>
      <c r="E1" s="12"/>
      <c r="F1" s="12"/>
      <c r="G1" s="12"/>
      <c r="H1" s="12"/>
      <c r="I1" s="12"/>
    </row>
    <row r="2" spans="1:9" x14ac:dyDescent="0.2">
      <c r="A2" s="13" t="s">
        <v>621</v>
      </c>
      <c r="B2" s="13"/>
      <c r="C2" s="13"/>
      <c r="D2" s="13"/>
      <c r="E2" s="14" t="s">
        <v>620</v>
      </c>
      <c r="F2" s="14"/>
      <c r="G2" s="14"/>
      <c r="H2" s="14"/>
      <c r="I2" s="14"/>
    </row>
    <row r="3" spans="1:9" x14ac:dyDescent="0.2">
      <c r="A3" s="15" t="s">
        <v>615</v>
      </c>
      <c r="B3" s="15" t="s">
        <v>616</v>
      </c>
      <c r="C3" s="15" t="s">
        <v>617</v>
      </c>
      <c r="E3" s="15" t="s">
        <v>618</v>
      </c>
      <c r="F3" s="15" t="s">
        <v>615</v>
      </c>
      <c r="G3" s="15" t="s">
        <v>616</v>
      </c>
      <c r="H3" s="15" t="s">
        <v>617</v>
      </c>
      <c r="I3" s="15" t="s">
        <v>619</v>
      </c>
    </row>
    <row r="4" spans="1:9" x14ac:dyDescent="0.2">
      <c r="A4" s="16">
        <v>1.37</v>
      </c>
      <c r="B4" s="16">
        <v>1.78</v>
      </c>
      <c r="C4">
        <v>7</v>
      </c>
      <c r="E4" s="17">
        <v>1.0137166976928711</v>
      </c>
      <c r="F4" s="18">
        <v>2.52</v>
      </c>
      <c r="G4" s="18">
        <v>4.2699999999999996</v>
      </c>
      <c r="H4" s="19">
        <v>9</v>
      </c>
      <c r="I4" s="20">
        <f>100*(((E4)-(F4))/((G4)-(F4)))+(100*H4)</f>
        <v>813.92666843959262</v>
      </c>
    </row>
    <row r="5" spans="1:9" x14ac:dyDescent="0.2">
      <c r="A5" s="16">
        <v>1.78</v>
      </c>
      <c r="B5" s="16">
        <v>2.59</v>
      </c>
      <c r="C5">
        <v>8</v>
      </c>
      <c r="E5" s="17">
        <v>1.1238000392913818</v>
      </c>
      <c r="F5" s="18">
        <v>2.52</v>
      </c>
      <c r="G5" s="18">
        <v>4.2699999999999996</v>
      </c>
      <c r="H5" s="19">
        <v>9</v>
      </c>
      <c r="I5" s="20">
        <f>100*(((E5)-(F5))/((G5)-(F5)))+(100*H5)</f>
        <v>820.21714510236461</v>
      </c>
    </row>
    <row r="6" spans="1:9" x14ac:dyDescent="0.2">
      <c r="A6" s="16">
        <v>2.59</v>
      </c>
      <c r="B6" s="16">
        <v>4</v>
      </c>
      <c r="C6">
        <v>9</v>
      </c>
      <c r="E6" s="21">
        <v>2.9716668128967285</v>
      </c>
      <c r="F6" s="22">
        <v>2.59</v>
      </c>
      <c r="G6" s="22">
        <v>4</v>
      </c>
      <c r="H6" s="9">
        <v>9</v>
      </c>
      <c r="I6" s="23">
        <f t="shared" ref="I6:I69" si="0">100*(((E6)-(F6))/((G6)-(F6)))+(100*H6)</f>
        <v>927.06856829054811</v>
      </c>
    </row>
    <row r="7" spans="1:9" x14ac:dyDescent="0.2">
      <c r="A7" s="16">
        <v>4</v>
      </c>
      <c r="B7" s="16">
        <v>5.82</v>
      </c>
      <c r="C7">
        <v>10</v>
      </c>
      <c r="E7" s="21">
        <v>3.171783447265625</v>
      </c>
      <c r="F7" s="22">
        <v>2.59</v>
      </c>
      <c r="G7" s="22">
        <v>4</v>
      </c>
      <c r="H7" s="9">
        <v>9</v>
      </c>
      <c r="I7" s="23">
        <f t="shared" si="0"/>
        <v>941.26123739472519</v>
      </c>
    </row>
    <row r="8" spans="1:9" x14ac:dyDescent="0.2">
      <c r="A8" s="16">
        <v>5.82</v>
      </c>
      <c r="B8" s="16">
        <v>8.34</v>
      </c>
      <c r="C8">
        <v>11</v>
      </c>
      <c r="E8" s="21">
        <v>3.8922834396362305</v>
      </c>
      <c r="F8" s="22">
        <v>2.59</v>
      </c>
      <c r="G8" s="22">
        <v>4</v>
      </c>
      <c r="H8" s="9">
        <v>9</v>
      </c>
      <c r="I8" s="23">
        <f t="shared" si="0"/>
        <v>992.36052763377518</v>
      </c>
    </row>
    <row r="9" spans="1:9" x14ac:dyDescent="0.2">
      <c r="A9" s="16">
        <v>8.34</v>
      </c>
      <c r="B9" s="16">
        <v>10.95</v>
      </c>
      <c r="C9">
        <v>12</v>
      </c>
      <c r="E9" s="21">
        <v>3.9189667701721191</v>
      </c>
      <c r="F9" s="22">
        <v>2.59</v>
      </c>
      <c r="G9" s="22">
        <v>4</v>
      </c>
      <c r="H9" s="9">
        <v>9</v>
      </c>
      <c r="I9" s="24">
        <f t="shared" si="0"/>
        <v>994.25296242355455</v>
      </c>
    </row>
    <row r="10" spans="1:9" x14ac:dyDescent="0.2">
      <c r="A10" s="16">
        <v>10.95</v>
      </c>
      <c r="B10" s="16">
        <v>13.59</v>
      </c>
      <c r="C10">
        <v>13</v>
      </c>
      <c r="E10" s="21">
        <v>4.3492498397827148</v>
      </c>
      <c r="F10" s="22">
        <v>4</v>
      </c>
      <c r="G10" s="22">
        <v>5.82</v>
      </c>
      <c r="H10" s="9">
        <v>10</v>
      </c>
      <c r="I10" s="24">
        <f t="shared" si="0"/>
        <v>1019.1895516364129</v>
      </c>
    </row>
    <row r="11" spans="1:9" x14ac:dyDescent="0.2">
      <c r="A11" s="16">
        <v>13.59</v>
      </c>
      <c r="B11" s="16">
        <v>16.13</v>
      </c>
      <c r="C11">
        <v>14</v>
      </c>
      <c r="E11" s="21">
        <v>4.3525834083557129</v>
      </c>
      <c r="F11" s="22">
        <v>4</v>
      </c>
      <c r="G11" s="22">
        <v>5.82</v>
      </c>
      <c r="H11" s="9">
        <v>10</v>
      </c>
      <c r="I11" s="24">
        <f t="shared" si="0"/>
        <v>1019.3727147448194</v>
      </c>
    </row>
    <row r="12" spans="1:9" x14ac:dyDescent="0.2">
      <c r="A12" s="16">
        <v>16.13</v>
      </c>
      <c r="B12" s="16">
        <v>18.559999999999999</v>
      </c>
      <c r="C12">
        <v>15</v>
      </c>
      <c r="E12" s="21">
        <v>4.5527167320251465</v>
      </c>
      <c r="F12" s="22">
        <v>4</v>
      </c>
      <c r="G12" s="22">
        <v>5.82</v>
      </c>
      <c r="H12" s="9">
        <v>10</v>
      </c>
      <c r="I12" s="24">
        <f t="shared" si="0"/>
        <v>1030.369051210173</v>
      </c>
    </row>
    <row r="13" spans="1:9" x14ac:dyDescent="0.2">
      <c r="A13" s="16">
        <v>18.559999999999999</v>
      </c>
      <c r="B13" s="16">
        <v>20.9</v>
      </c>
      <c r="C13">
        <v>16</v>
      </c>
      <c r="E13" s="21">
        <v>4.5727167129516602</v>
      </c>
      <c r="F13" s="22">
        <v>4</v>
      </c>
      <c r="G13" s="22">
        <v>5.82</v>
      </c>
      <c r="H13" s="9">
        <v>10</v>
      </c>
      <c r="I13" s="24">
        <f t="shared" si="0"/>
        <v>1031.4679512610803</v>
      </c>
    </row>
    <row r="14" spans="1:9" x14ac:dyDescent="0.2">
      <c r="A14" s="16">
        <v>20.9</v>
      </c>
      <c r="B14" s="16">
        <v>23.12</v>
      </c>
      <c r="C14">
        <v>17</v>
      </c>
      <c r="E14" s="21">
        <v>4.679466724395752</v>
      </c>
      <c r="F14" s="22">
        <v>4</v>
      </c>
      <c r="G14" s="22">
        <v>5.82</v>
      </c>
      <c r="H14" s="9">
        <v>10</v>
      </c>
      <c r="I14" s="24">
        <f t="shared" si="0"/>
        <v>1037.3333365052611</v>
      </c>
    </row>
    <row r="15" spans="1:9" x14ac:dyDescent="0.2">
      <c r="A15" s="16">
        <v>23.12</v>
      </c>
      <c r="B15" s="16">
        <v>25.24</v>
      </c>
      <c r="C15">
        <v>18</v>
      </c>
      <c r="E15" s="21">
        <v>4.9396500587463379</v>
      </c>
      <c r="F15" s="22">
        <v>4</v>
      </c>
      <c r="G15" s="22">
        <v>5.82</v>
      </c>
      <c r="H15" s="9">
        <v>10</v>
      </c>
      <c r="I15" s="24">
        <f t="shared" si="0"/>
        <v>1051.6291241069416</v>
      </c>
    </row>
    <row r="16" spans="1:9" x14ac:dyDescent="0.2">
      <c r="A16" s="16">
        <v>25.24</v>
      </c>
      <c r="B16" s="16">
        <v>27.27</v>
      </c>
      <c r="C16">
        <v>19</v>
      </c>
      <c r="E16" s="21">
        <v>5.2298336029052734</v>
      </c>
      <c r="F16" s="22">
        <v>4</v>
      </c>
      <c r="G16" s="22">
        <v>5.82</v>
      </c>
      <c r="H16" s="9">
        <v>10</v>
      </c>
      <c r="I16" s="24">
        <f t="shared" si="0"/>
        <v>1067.573274884905</v>
      </c>
    </row>
    <row r="17" spans="1:9" x14ac:dyDescent="0.2">
      <c r="A17" s="16">
        <v>27.27</v>
      </c>
      <c r="B17" s="1"/>
      <c r="C17">
        <v>20</v>
      </c>
      <c r="E17" s="21">
        <v>5.5166835784912109</v>
      </c>
      <c r="F17" s="22">
        <v>4</v>
      </c>
      <c r="G17" s="22">
        <v>5.82</v>
      </c>
      <c r="H17" s="9">
        <v>10</v>
      </c>
      <c r="I17" s="24">
        <f t="shared" si="0"/>
        <v>1083.3342625544622</v>
      </c>
    </row>
    <row r="18" spans="1:9" x14ac:dyDescent="0.2">
      <c r="A18" s="1"/>
      <c r="B18" s="1"/>
      <c r="C18" s="1"/>
      <c r="E18" s="21">
        <v>5.8802499771118164</v>
      </c>
      <c r="F18" s="22">
        <v>5.82</v>
      </c>
      <c r="G18" s="22">
        <v>8.34</v>
      </c>
      <c r="H18" s="9">
        <v>11</v>
      </c>
      <c r="I18" s="24">
        <f t="shared" si="0"/>
        <v>1102.3908721076118</v>
      </c>
    </row>
    <row r="19" spans="1:9" x14ac:dyDescent="0.2">
      <c r="A19" s="1"/>
      <c r="B19" s="1"/>
      <c r="C19" s="1"/>
      <c r="E19" s="21">
        <v>6.1837835311889648</v>
      </c>
      <c r="F19" s="22">
        <v>5.82</v>
      </c>
      <c r="G19" s="22">
        <v>8.34</v>
      </c>
      <c r="H19" s="9">
        <v>11</v>
      </c>
      <c r="I19" s="24">
        <f t="shared" si="0"/>
        <v>1114.4358544122606</v>
      </c>
    </row>
    <row r="20" spans="1:9" x14ac:dyDescent="0.2">
      <c r="A20" s="1"/>
      <c r="B20" s="1"/>
      <c r="C20" s="1"/>
      <c r="E20" s="21">
        <v>6.7841663360595703</v>
      </c>
      <c r="F20" s="22">
        <v>5.82</v>
      </c>
      <c r="G20" s="22">
        <v>8.34</v>
      </c>
      <c r="H20" s="9">
        <v>11</v>
      </c>
      <c r="I20" s="24">
        <f t="shared" si="0"/>
        <v>1138.2605688912529</v>
      </c>
    </row>
    <row r="21" spans="1:9" x14ac:dyDescent="0.2">
      <c r="E21" s="21">
        <v>6.8308663368225098</v>
      </c>
      <c r="F21" s="22">
        <v>5.82</v>
      </c>
      <c r="G21" s="22">
        <v>8.34</v>
      </c>
      <c r="H21" s="9">
        <v>11</v>
      </c>
      <c r="I21" s="24">
        <f t="shared" si="0"/>
        <v>1140.1137435247028</v>
      </c>
    </row>
    <row r="22" spans="1:9" x14ac:dyDescent="0.2">
      <c r="E22" s="21">
        <v>7.0776834487915039</v>
      </c>
      <c r="F22" s="22">
        <v>5.82</v>
      </c>
      <c r="G22" s="22">
        <v>8.34</v>
      </c>
      <c r="H22" s="9">
        <v>11</v>
      </c>
      <c r="I22" s="24">
        <f t="shared" si="0"/>
        <v>1149.9080733647422</v>
      </c>
    </row>
    <row r="23" spans="1:9" x14ac:dyDescent="0.2">
      <c r="E23" s="21">
        <v>7.2878170013427734</v>
      </c>
      <c r="F23" s="22">
        <v>5.82</v>
      </c>
      <c r="G23" s="22">
        <v>8.34</v>
      </c>
      <c r="H23" s="9">
        <v>11</v>
      </c>
      <c r="I23" s="24">
        <f t="shared" si="0"/>
        <v>1158.2467064024911</v>
      </c>
    </row>
    <row r="24" spans="1:9" x14ac:dyDescent="0.2">
      <c r="E24" s="21">
        <v>7.3345170021057129</v>
      </c>
      <c r="F24" s="22">
        <v>5.82</v>
      </c>
      <c r="G24" s="22">
        <v>8.34</v>
      </c>
      <c r="H24" s="9">
        <v>11</v>
      </c>
      <c r="I24" s="24">
        <f t="shared" si="0"/>
        <v>1160.0998810359411</v>
      </c>
    </row>
    <row r="25" spans="1:9" x14ac:dyDescent="0.2">
      <c r="E25" s="21">
        <v>7.6647334098815918</v>
      </c>
      <c r="F25" s="22">
        <v>5.82</v>
      </c>
      <c r="G25" s="22">
        <v>8.34</v>
      </c>
      <c r="H25" s="9">
        <v>11</v>
      </c>
      <c r="I25" s="24">
        <f t="shared" si="0"/>
        <v>1173.203706741333</v>
      </c>
    </row>
    <row r="26" spans="1:9" x14ac:dyDescent="0.2">
      <c r="E26" s="21">
        <v>7.8448662757873535</v>
      </c>
      <c r="F26" s="22">
        <v>5.82</v>
      </c>
      <c r="G26" s="22">
        <v>8.34</v>
      </c>
      <c r="H26" s="9">
        <v>11</v>
      </c>
      <c r="I26" s="24">
        <f t="shared" si="0"/>
        <v>1180.3518363407679</v>
      </c>
    </row>
    <row r="27" spans="1:9" x14ac:dyDescent="0.2">
      <c r="E27" s="21">
        <v>8.0216331481933594</v>
      </c>
      <c r="F27" s="22">
        <v>5.82</v>
      </c>
      <c r="G27" s="22">
        <v>8.34</v>
      </c>
      <c r="H27" s="9">
        <v>11</v>
      </c>
      <c r="I27" s="24">
        <f t="shared" si="0"/>
        <v>1187.3663947695777</v>
      </c>
    </row>
    <row r="28" spans="1:9" x14ac:dyDescent="0.2">
      <c r="E28" s="21">
        <v>8.2984828948974609</v>
      </c>
      <c r="F28" s="22">
        <v>5.82</v>
      </c>
      <c r="G28" s="22">
        <v>8.34</v>
      </c>
      <c r="H28" s="9">
        <v>11</v>
      </c>
      <c r="I28" s="24">
        <f t="shared" si="0"/>
        <v>1198.3524958292644</v>
      </c>
    </row>
    <row r="29" spans="1:9" x14ac:dyDescent="0.2">
      <c r="E29" s="21">
        <v>8.3685169219970703</v>
      </c>
      <c r="F29" s="22">
        <v>8.34</v>
      </c>
      <c r="G29" s="22">
        <v>10.95</v>
      </c>
      <c r="H29" s="9">
        <v>12</v>
      </c>
      <c r="I29" s="24">
        <f t="shared" si="0"/>
        <v>1201.0926023753666</v>
      </c>
    </row>
    <row r="30" spans="1:9" x14ac:dyDescent="0.2">
      <c r="E30" s="21">
        <v>8.3685169219970703</v>
      </c>
      <c r="F30" s="22">
        <v>8.34</v>
      </c>
      <c r="G30" s="22">
        <v>10.95</v>
      </c>
      <c r="H30" s="9">
        <v>12</v>
      </c>
      <c r="I30" s="24">
        <f t="shared" si="0"/>
        <v>1201.0926023753666</v>
      </c>
    </row>
    <row r="31" spans="1:9" x14ac:dyDescent="0.2">
      <c r="E31" s="21">
        <v>8.3985328674316406</v>
      </c>
      <c r="F31" s="22">
        <v>8.34</v>
      </c>
      <c r="G31" s="22">
        <v>10.95</v>
      </c>
      <c r="H31" s="9">
        <v>12</v>
      </c>
      <c r="I31" s="24">
        <f t="shared" si="0"/>
        <v>1202.2426385989133</v>
      </c>
    </row>
    <row r="32" spans="1:9" x14ac:dyDescent="0.2">
      <c r="E32" s="21">
        <v>8.9022006988525391</v>
      </c>
      <c r="F32" s="22">
        <v>8.34</v>
      </c>
      <c r="G32" s="22">
        <v>10.95</v>
      </c>
      <c r="H32" s="9">
        <v>12</v>
      </c>
      <c r="I32" s="24">
        <f t="shared" si="0"/>
        <v>1221.5402566610169</v>
      </c>
    </row>
    <row r="33" spans="5:9" x14ac:dyDescent="0.2">
      <c r="E33" s="21">
        <v>9.2057170867919922</v>
      </c>
      <c r="F33" s="22">
        <v>8.34</v>
      </c>
      <c r="G33" s="22">
        <v>10.95</v>
      </c>
      <c r="H33" s="9">
        <v>12</v>
      </c>
      <c r="I33" s="24">
        <f t="shared" si="0"/>
        <v>1233.1692370418389</v>
      </c>
    </row>
    <row r="34" spans="5:9" x14ac:dyDescent="0.2">
      <c r="E34" s="21">
        <v>9.209050178527832</v>
      </c>
      <c r="F34" s="22">
        <v>8.34</v>
      </c>
      <c r="G34" s="22">
        <v>10.95</v>
      </c>
      <c r="H34" s="9">
        <v>12</v>
      </c>
      <c r="I34" s="24">
        <f t="shared" si="0"/>
        <v>1233.2969417060472</v>
      </c>
    </row>
    <row r="35" spans="5:9" x14ac:dyDescent="0.2">
      <c r="E35" s="21">
        <v>9.569300651550293</v>
      </c>
      <c r="F35" s="22">
        <v>8.34</v>
      </c>
      <c r="G35" s="22">
        <v>10.95</v>
      </c>
      <c r="H35" s="9">
        <v>12</v>
      </c>
      <c r="I35" s="24">
        <f t="shared" si="0"/>
        <v>1247.0996418218504</v>
      </c>
    </row>
    <row r="36" spans="5:9" x14ac:dyDescent="0.2">
      <c r="E36" s="21">
        <v>9.5826501846313477</v>
      </c>
      <c r="F36" s="22">
        <v>8.34</v>
      </c>
      <c r="G36" s="22">
        <v>10.95</v>
      </c>
      <c r="H36" s="9">
        <v>12</v>
      </c>
      <c r="I36" s="24">
        <f t="shared" si="0"/>
        <v>1247.611118185109</v>
      </c>
    </row>
    <row r="37" spans="5:9" x14ac:dyDescent="0.2">
      <c r="E37" s="21">
        <v>9.5826501846313477</v>
      </c>
      <c r="F37" s="22">
        <v>8.34</v>
      </c>
      <c r="G37" s="22">
        <v>10.95</v>
      </c>
      <c r="H37" s="9">
        <v>12</v>
      </c>
      <c r="I37" s="24">
        <f t="shared" si="0"/>
        <v>1247.611118185109</v>
      </c>
    </row>
    <row r="38" spans="5:9" x14ac:dyDescent="0.2">
      <c r="E38" s="21">
        <v>10.006266593933105</v>
      </c>
      <c r="F38" s="22">
        <v>8.34</v>
      </c>
      <c r="G38" s="22">
        <v>10.95</v>
      </c>
      <c r="H38" s="9">
        <v>12</v>
      </c>
      <c r="I38" s="24">
        <f t="shared" si="0"/>
        <v>1263.8416319514599</v>
      </c>
    </row>
    <row r="39" spans="5:9" x14ac:dyDescent="0.2">
      <c r="E39" s="21">
        <v>10.95023250579834</v>
      </c>
      <c r="F39" s="22">
        <v>8.34</v>
      </c>
      <c r="G39" s="22">
        <v>10.95</v>
      </c>
      <c r="H39" s="9">
        <v>12</v>
      </c>
      <c r="I39" s="24">
        <f t="shared" si="0"/>
        <v>1300.0089082681357</v>
      </c>
    </row>
    <row r="40" spans="5:9" x14ac:dyDescent="0.2">
      <c r="E40" s="21">
        <v>11.0202827453613</v>
      </c>
      <c r="F40" s="22">
        <v>13.59</v>
      </c>
      <c r="G40" s="22">
        <v>16.13</v>
      </c>
      <c r="H40" s="9">
        <v>14</v>
      </c>
      <c r="I40" s="24">
        <f t="shared" si="0"/>
        <v>1298.8300293449331</v>
      </c>
    </row>
    <row r="41" spans="5:9" x14ac:dyDescent="0.2">
      <c r="E41" s="21">
        <v>11.066983222961426</v>
      </c>
      <c r="F41" s="22">
        <v>13.59</v>
      </c>
      <c r="G41" s="22">
        <v>16.13</v>
      </c>
      <c r="H41" s="9">
        <v>14</v>
      </c>
      <c r="I41" s="24">
        <f t="shared" si="0"/>
        <v>1300.6686308252529</v>
      </c>
    </row>
    <row r="42" spans="5:9" x14ac:dyDescent="0.2">
      <c r="E42" s="21">
        <v>11.443899154663086</v>
      </c>
      <c r="F42" s="22">
        <v>13.59</v>
      </c>
      <c r="G42" s="22">
        <v>16.13</v>
      </c>
      <c r="H42" s="9">
        <v>14</v>
      </c>
      <c r="I42" s="24">
        <f t="shared" si="0"/>
        <v>1315.5078407347671</v>
      </c>
    </row>
    <row r="43" spans="5:9" x14ac:dyDescent="0.2">
      <c r="E43" s="21">
        <v>11.450566291809082</v>
      </c>
      <c r="F43" s="22">
        <v>13.59</v>
      </c>
      <c r="G43" s="22">
        <v>16.13</v>
      </c>
      <c r="H43" s="9">
        <v>14</v>
      </c>
      <c r="I43" s="24">
        <f t="shared" si="0"/>
        <v>1315.7703264491765</v>
      </c>
    </row>
    <row r="44" spans="5:9" x14ac:dyDescent="0.2">
      <c r="E44" s="21">
        <v>11.450566291809082</v>
      </c>
      <c r="F44" s="22">
        <v>13.59</v>
      </c>
      <c r="G44" s="22">
        <v>16.13</v>
      </c>
      <c r="H44" s="9">
        <v>14</v>
      </c>
      <c r="I44" s="24">
        <f t="shared" si="0"/>
        <v>1315.7703264491765</v>
      </c>
    </row>
    <row r="45" spans="5:9" x14ac:dyDescent="0.2">
      <c r="E45" s="21">
        <v>11.450566291809082</v>
      </c>
      <c r="F45" s="22">
        <v>13.59</v>
      </c>
      <c r="G45" s="22">
        <v>16.13</v>
      </c>
      <c r="H45" s="9">
        <v>14</v>
      </c>
      <c r="I45" s="24">
        <f t="shared" si="0"/>
        <v>1315.7703264491765</v>
      </c>
    </row>
    <row r="46" spans="5:9" x14ac:dyDescent="0.2">
      <c r="E46" s="21">
        <v>11.684066772460938</v>
      </c>
      <c r="F46" s="22">
        <v>13.59</v>
      </c>
      <c r="G46" s="22">
        <v>16.13</v>
      </c>
      <c r="H46" s="9">
        <v>14</v>
      </c>
      <c r="I46" s="24">
        <f t="shared" si="0"/>
        <v>1324.9632587583046</v>
      </c>
    </row>
    <row r="47" spans="5:9" x14ac:dyDescent="0.2">
      <c r="E47" s="21">
        <v>11.904216766357422</v>
      </c>
      <c r="F47" s="22">
        <v>13.59</v>
      </c>
      <c r="G47" s="22">
        <v>16.13</v>
      </c>
      <c r="H47" s="9">
        <v>14</v>
      </c>
      <c r="I47" s="24">
        <f t="shared" si="0"/>
        <v>1333.6305813526544</v>
      </c>
    </row>
    <row r="48" spans="5:9" x14ac:dyDescent="0.2">
      <c r="E48" s="21">
        <v>11.940899848937988</v>
      </c>
      <c r="F48" s="22">
        <v>13.59</v>
      </c>
      <c r="G48" s="22">
        <v>16.13</v>
      </c>
      <c r="H48" s="9">
        <v>14</v>
      </c>
      <c r="I48" s="24">
        <f t="shared" si="0"/>
        <v>1335.074797202283</v>
      </c>
    </row>
    <row r="49" spans="5:9" x14ac:dyDescent="0.2">
      <c r="E49" s="21">
        <v>12.064316749572754</v>
      </c>
      <c r="F49" s="22">
        <v>13.59</v>
      </c>
      <c r="G49" s="22">
        <v>16.13</v>
      </c>
      <c r="H49" s="9">
        <v>14</v>
      </c>
      <c r="I49" s="24">
        <f t="shared" si="0"/>
        <v>1339.9337302981398</v>
      </c>
    </row>
    <row r="50" spans="5:9" x14ac:dyDescent="0.2">
      <c r="E50" s="21">
        <v>12.18440055847168</v>
      </c>
      <c r="F50" s="22">
        <v>13.59</v>
      </c>
      <c r="G50" s="22">
        <v>16.13</v>
      </c>
      <c r="H50" s="9">
        <v>14</v>
      </c>
      <c r="I50" s="24">
        <f t="shared" si="0"/>
        <v>1344.6614393099087</v>
      </c>
    </row>
    <row r="51" spans="5:9" x14ac:dyDescent="0.2">
      <c r="E51" s="21">
        <v>12.357850074768066</v>
      </c>
      <c r="F51" s="22">
        <v>13.59</v>
      </c>
      <c r="G51" s="22">
        <v>16.13</v>
      </c>
      <c r="H51" s="9">
        <v>14</v>
      </c>
      <c r="I51" s="24">
        <f t="shared" si="0"/>
        <v>1351.4901604239396</v>
      </c>
    </row>
    <row r="52" spans="5:9" x14ac:dyDescent="0.2">
      <c r="E52" s="21">
        <v>12.691400527954102</v>
      </c>
      <c r="F52" s="22">
        <v>13.59</v>
      </c>
      <c r="G52" s="22">
        <v>16.13</v>
      </c>
      <c r="H52" s="9">
        <v>14</v>
      </c>
      <c r="I52" s="24">
        <f t="shared" si="0"/>
        <v>1364.622068029689</v>
      </c>
    </row>
    <row r="53" spans="5:9" x14ac:dyDescent="0.2">
      <c r="E53" s="21">
        <v>13.014933586120605</v>
      </c>
      <c r="F53" s="22">
        <v>13.59</v>
      </c>
      <c r="G53" s="22">
        <v>16.13</v>
      </c>
      <c r="H53" s="9">
        <v>14</v>
      </c>
      <c r="I53" s="24">
        <f t="shared" si="0"/>
        <v>1377.3595900047483</v>
      </c>
    </row>
    <row r="54" spans="5:9" x14ac:dyDescent="0.2">
      <c r="E54" s="21">
        <v>13.611983299255371</v>
      </c>
      <c r="F54" s="22">
        <v>13.59</v>
      </c>
      <c r="G54" s="22">
        <v>16.13</v>
      </c>
      <c r="H54" s="9">
        <v>14</v>
      </c>
      <c r="I54" s="24">
        <f t="shared" si="0"/>
        <v>1400.8654842226524</v>
      </c>
    </row>
    <row r="55" spans="5:9" x14ac:dyDescent="0.2">
      <c r="E55" s="21">
        <v>13.665349960327148</v>
      </c>
      <c r="F55" s="22">
        <v>13.59</v>
      </c>
      <c r="G55" s="22">
        <v>16.13</v>
      </c>
      <c r="H55" s="9">
        <v>14</v>
      </c>
      <c r="I55" s="24">
        <f t="shared" si="0"/>
        <v>1402.9665338711475</v>
      </c>
    </row>
    <row r="56" spans="5:9" x14ac:dyDescent="0.2">
      <c r="E56" s="21">
        <v>13.798783302307129</v>
      </c>
      <c r="F56" s="22">
        <v>13.59</v>
      </c>
      <c r="G56" s="22">
        <v>16.13</v>
      </c>
      <c r="H56" s="9">
        <v>14</v>
      </c>
      <c r="I56" s="24">
        <f t="shared" si="0"/>
        <v>1408.2198150514619</v>
      </c>
    </row>
    <row r="57" spans="5:9" x14ac:dyDescent="0.2">
      <c r="E57" s="21">
        <v>14.175700187683105</v>
      </c>
      <c r="F57" s="22">
        <v>13.59</v>
      </c>
      <c r="G57" s="22">
        <v>16.13</v>
      </c>
      <c r="H57" s="9">
        <v>14</v>
      </c>
      <c r="I57" s="24">
        <f t="shared" si="0"/>
        <v>1423.0590625072089</v>
      </c>
    </row>
    <row r="58" spans="5:9" x14ac:dyDescent="0.2">
      <c r="E58" s="21">
        <v>14.412500381469727</v>
      </c>
      <c r="F58" s="22">
        <v>13.59</v>
      </c>
      <c r="G58" s="22">
        <v>16.13</v>
      </c>
      <c r="H58" s="9">
        <v>14</v>
      </c>
      <c r="I58" s="24">
        <f t="shared" si="0"/>
        <v>1432.3819047822726</v>
      </c>
    </row>
    <row r="59" spans="5:9" x14ac:dyDescent="0.2">
      <c r="E59" s="21">
        <v>14.622650146484375</v>
      </c>
      <c r="F59" s="22">
        <v>13.59</v>
      </c>
      <c r="G59" s="22">
        <v>16.13</v>
      </c>
      <c r="H59" s="9">
        <v>14</v>
      </c>
      <c r="I59" s="24">
        <f t="shared" si="0"/>
        <v>1440.655517578125</v>
      </c>
    </row>
    <row r="60" spans="5:9" x14ac:dyDescent="0.2">
      <c r="E60" s="21">
        <v>14.736066818237305</v>
      </c>
      <c r="F60" s="22">
        <v>13.59</v>
      </c>
      <c r="G60" s="22">
        <v>16.13</v>
      </c>
      <c r="H60" s="9">
        <v>14</v>
      </c>
      <c r="I60" s="24">
        <f t="shared" si="0"/>
        <v>1445.1207408754844</v>
      </c>
    </row>
    <row r="61" spans="5:9" x14ac:dyDescent="0.2">
      <c r="E61" s="21">
        <v>14.886166572570801</v>
      </c>
      <c r="F61" s="22">
        <v>13.59</v>
      </c>
      <c r="G61" s="22">
        <v>16.13</v>
      </c>
      <c r="H61" s="9">
        <v>14</v>
      </c>
      <c r="I61" s="24">
        <f t="shared" si="0"/>
        <v>1451.0301800224725</v>
      </c>
    </row>
    <row r="62" spans="5:9" x14ac:dyDescent="0.2">
      <c r="E62" s="21">
        <v>15.326449394226074</v>
      </c>
      <c r="F62" s="22">
        <v>13.59</v>
      </c>
      <c r="G62" s="22">
        <v>16.13</v>
      </c>
      <c r="H62" s="9">
        <v>14</v>
      </c>
      <c r="I62" s="24">
        <f t="shared" si="0"/>
        <v>1468.3641493789794</v>
      </c>
    </row>
    <row r="63" spans="5:9" x14ac:dyDescent="0.2">
      <c r="E63" s="21">
        <v>15.393167495727539</v>
      </c>
      <c r="F63" s="22">
        <v>13.59</v>
      </c>
      <c r="G63" s="22">
        <v>16.13</v>
      </c>
      <c r="H63" s="9">
        <v>14</v>
      </c>
      <c r="I63" s="24">
        <f t="shared" si="0"/>
        <v>1470.9908462884857</v>
      </c>
    </row>
    <row r="64" spans="5:9" x14ac:dyDescent="0.2">
      <c r="E64" s="21">
        <v>15.740050315856934</v>
      </c>
      <c r="F64" s="22">
        <v>13.59</v>
      </c>
      <c r="G64" s="22">
        <v>16.13</v>
      </c>
      <c r="H64" s="9">
        <v>14</v>
      </c>
      <c r="I64" s="24">
        <f t="shared" si="0"/>
        <v>1484.6476502305879</v>
      </c>
    </row>
    <row r="65" spans="5:9" x14ac:dyDescent="0.2">
      <c r="E65" s="21">
        <v>15.850132942199707</v>
      </c>
      <c r="F65" s="22">
        <v>13.59</v>
      </c>
      <c r="G65" s="22">
        <v>16.13</v>
      </c>
      <c r="H65" s="9">
        <v>14</v>
      </c>
      <c r="I65" s="24">
        <f t="shared" si="0"/>
        <v>1488.9816118976264</v>
      </c>
    </row>
    <row r="66" spans="5:9" x14ac:dyDescent="0.2">
      <c r="E66" s="21">
        <v>16.197032928466797</v>
      </c>
      <c r="F66" s="22">
        <v>16.13</v>
      </c>
      <c r="G66" s="22">
        <v>18.559999999999999</v>
      </c>
      <c r="H66" s="9">
        <v>15</v>
      </c>
      <c r="I66" s="24">
        <f t="shared" si="0"/>
        <v>1502.7585567270287</v>
      </c>
    </row>
    <row r="67" spans="5:9" x14ac:dyDescent="0.2">
      <c r="E67" s="21">
        <v>16.307100296020508</v>
      </c>
      <c r="F67" s="22">
        <v>16.13</v>
      </c>
      <c r="G67" s="22">
        <v>18.559999999999999</v>
      </c>
      <c r="H67" s="9">
        <v>15</v>
      </c>
      <c r="I67" s="24">
        <f t="shared" si="0"/>
        <v>1507.2880780255352</v>
      </c>
    </row>
    <row r="68" spans="5:9" x14ac:dyDescent="0.2">
      <c r="E68" s="21">
        <v>16.307100296020508</v>
      </c>
      <c r="F68" s="22">
        <v>16.13</v>
      </c>
      <c r="G68" s="22">
        <v>18.559999999999999</v>
      </c>
      <c r="H68" s="9">
        <v>15</v>
      </c>
      <c r="I68" s="23">
        <f t="shared" si="0"/>
        <v>1507.2880780255352</v>
      </c>
    </row>
    <row r="69" spans="5:9" x14ac:dyDescent="0.2">
      <c r="E69" s="21">
        <v>17.387834548950195</v>
      </c>
      <c r="F69" s="22">
        <v>16.13</v>
      </c>
      <c r="G69" s="22">
        <v>18.559999999999999</v>
      </c>
      <c r="H69" s="9">
        <v>15</v>
      </c>
      <c r="I69" s="23">
        <f t="shared" si="0"/>
        <v>1551.7627386399258</v>
      </c>
    </row>
    <row r="70" spans="5:9" x14ac:dyDescent="0.2">
      <c r="E70" s="21">
        <v>17.514566421508789</v>
      </c>
      <c r="F70" s="22">
        <v>16.13</v>
      </c>
      <c r="G70" s="22">
        <v>18.559999999999999</v>
      </c>
      <c r="H70" s="9">
        <v>15</v>
      </c>
      <c r="I70" s="23">
        <f t="shared" ref="I70:I114" si="1">100*(((E70)-(F70))/((G70)-(F70)))+(100*H70)</f>
        <v>1556.9780420373988</v>
      </c>
    </row>
    <row r="71" spans="5:9" x14ac:dyDescent="0.2">
      <c r="E71" s="21">
        <v>17.534582138061523</v>
      </c>
      <c r="F71" s="22">
        <v>16.13</v>
      </c>
      <c r="G71" s="22">
        <v>18.559999999999999</v>
      </c>
      <c r="H71" s="9">
        <v>15</v>
      </c>
      <c r="I71" s="23">
        <f t="shared" si="1"/>
        <v>1557.801734076606</v>
      </c>
    </row>
    <row r="72" spans="5:9" x14ac:dyDescent="0.2">
      <c r="E72" s="21">
        <v>17.851467132568359</v>
      </c>
      <c r="F72" s="22">
        <v>16.13</v>
      </c>
      <c r="G72" s="22">
        <v>18.559999999999999</v>
      </c>
      <c r="H72" s="9">
        <v>15</v>
      </c>
      <c r="I72" s="23">
        <f t="shared" si="1"/>
        <v>1570.8422688299736</v>
      </c>
    </row>
    <row r="73" spans="5:9" x14ac:dyDescent="0.2">
      <c r="E73" s="21">
        <v>18.238382339477539</v>
      </c>
      <c r="F73" s="22">
        <v>16.13</v>
      </c>
      <c r="G73" s="22">
        <v>18.559999999999999</v>
      </c>
      <c r="H73" s="9">
        <v>15</v>
      </c>
      <c r="I73" s="23">
        <f t="shared" si="1"/>
        <v>1586.7647053282938</v>
      </c>
    </row>
    <row r="74" spans="5:9" x14ac:dyDescent="0.2">
      <c r="E74" s="21">
        <v>18.588617324829102</v>
      </c>
      <c r="F74" s="22">
        <v>18.559999999999999</v>
      </c>
      <c r="G74" s="22">
        <v>20.9</v>
      </c>
      <c r="H74" s="9">
        <v>16</v>
      </c>
      <c r="I74" s="23">
        <f t="shared" si="1"/>
        <v>1601.2229625995344</v>
      </c>
    </row>
    <row r="75" spans="5:9" x14ac:dyDescent="0.2">
      <c r="E75" s="21">
        <v>18.708700180053711</v>
      </c>
      <c r="F75" s="22">
        <v>18.559999999999999</v>
      </c>
      <c r="G75" s="22">
        <v>20.9</v>
      </c>
      <c r="H75" s="9">
        <v>16</v>
      </c>
      <c r="I75" s="23">
        <f t="shared" si="1"/>
        <v>1606.354708549304</v>
      </c>
    </row>
    <row r="76" spans="5:9" x14ac:dyDescent="0.2">
      <c r="E76" s="21">
        <v>19.198999404907227</v>
      </c>
      <c r="F76" s="22">
        <v>18.559999999999999</v>
      </c>
      <c r="G76" s="22">
        <v>20.9</v>
      </c>
      <c r="H76" s="9">
        <v>16</v>
      </c>
      <c r="I76" s="23">
        <f t="shared" si="1"/>
        <v>1627.3076668763772</v>
      </c>
    </row>
    <row r="77" spans="5:9" x14ac:dyDescent="0.2">
      <c r="E77" s="21">
        <v>19.202333450317383</v>
      </c>
      <c r="F77" s="22">
        <v>18.559999999999999</v>
      </c>
      <c r="G77" s="22">
        <v>20.9</v>
      </c>
      <c r="H77" s="9">
        <v>16</v>
      </c>
      <c r="I77" s="23">
        <f t="shared" si="1"/>
        <v>1627.4501474494609</v>
      </c>
    </row>
    <row r="78" spans="5:9" x14ac:dyDescent="0.2">
      <c r="E78" s="21">
        <v>19.625949859619141</v>
      </c>
      <c r="F78" s="22">
        <v>18.559999999999999</v>
      </c>
      <c r="G78" s="22">
        <v>20.9</v>
      </c>
      <c r="H78" s="9">
        <v>16</v>
      </c>
      <c r="I78" s="23">
        <f t="shared" si="1"/>
        <v>1645.5534128042368</v>
      </c>
    </row>
    <row r="79" spans="5:9" x14ac:dyDescent="0.2">
      <c r="E79" s="21">
        <v>20.052898406982422</v>
      </c>
      <c r="F79" s="22">
        <v>18.559999999999999</v>
      </c>
      <c r="G79" s="22">
        <v>20.9</v>
      </c>
      <c r="H79" s="9">
        <v>16</v>
      </c>
      <c r="I79" s="23">
        <f t="shared" si="1"/>
        <v>1663.7990772214712</v>
      </c>
    </row>
    <row r="80" spans="5:9" x14ac:dyDescent="0.2">
      <c r="E80" s="21">
        <v>20.26970100402832</v>
      </c>
      <c r="F80" s="22">
        <v>18.559999999999999</v>
      </c>
      <c r="G80" s="22">
        <v>20.9</v>
      </c>
      <c r="H80" s="9">
        <v>16</v>
      </c>
      <c r="I80" s="23">
        <f t="shared" si="1"/>
        <v>1673.0641454712959</v>
      </c>
    </row>
    <row r="81" spans="5:9" x14ac:dyDescent="0.2">
      <c r="E81" s="21">
        <v>20.279699325561523</v>
      </c>
      <c r="F81" s="22">
        <v>18.559999999999999</v>
      </c>
      <c r="G81" s="22">
        <v>20.9</v>
      </c>
      <c r="H81" s="9">
        <v>16</v>
      </c>
      <c r="I81" s="23">
        <f t="shared" si="1"/>
        <v>1673.4914241692959</v>
      </c>
    </row>
    <row r="82" spans="5:9" x14ac:dyDescent="0.2">
      <c r="E82" s="21">
        <v>20.279699325561523</v>
      </c>
      <c r="F82" s="22">
        <v>18.559999999999999</v>
      </c>
      <c r="G82" s="22">
        <v>20.9</v>
      </c>
      <c r="H82" s="9">
        <v>16</v>
      </c>
      <c r="I82" s="23">
        <f t="shared" si="1"/>
        <v>1673.4914241692959</v>
      </c>
    </row>
    <row r="83" spans="5:9" x14ac:dyDescent="0.2">
      <c r="E83" s="21">
        <v>20.429800033569336</v>
      </c>
      <c r="F83" s="22">
        <v>18.559999999999999</v>
      </c>
      <c r="G83" s="22">
        <v>20.9</v>
      </c>
      <c r="H83" s="9">
        <v>16</v>
      </c>
      <c r="I83" s="23">
        <f t="shared" si="1"/>
        <v>1679.9059843405701</v>
      </c>
    </row>
    <row r="84" spans="5:9" x14ac:dyDescent="0.2">
      <c r="E84" s="21">
        <v>20.603233337402344</v>
      </c>
      <c r="F84" s="22">
        <v>18.559999999999999</v>
      </c>
      <c r="G84" s="22">
        <v>20.9</v>
      </c>
      <c r="H84" s="9">
        <v>16</v>
      </c>
      <c r="I84" s="23">
        <f t="shared" si="1"/>
        <v>1687.3176639915532</v>
      </c>
    </row>
    <row r="85" spans="5:9" x14ac:dyDescent="0.2">
      <c r="E85" s="21">
        <v>20.609916687011719</v>
      </c>
      <c r="F85" s="22">
        <v>18.559999999999999</v>
      </c>
      <c r="G85" s="22">
        <v>20.9</v>
      </c>
      <c r="H85" s="9">
        <v>16</v>
      </c>
      <c r="I85" s="23">
        <f t="shared" si="1"/>
        <v>1687.6032772227231</v>
      </c>
    </row>
    <row r="86" spans="5:9" x14ac:dyDescent="0.2">
      <c r="E86" s="21">
        <v>20.619915008544922</v>
      </c>
      <c r="F86" s="22">
        <v>18.559999999999999</v>
      </c>
      <c r="G86" s="22">
        <v>20.9</v>
      </c>
      <c r="H86" s="9">
        <v>16</v>
      </c>
      <c r="I86" s="23">
        <f t="shared" si="1"/>
        <v>1688.0305559207231</v>
      </c>
    </row>
    <row r="87" spans="5:9" x14ac:dyDescent="0.2">
      <c r="E87" s="21">
        <v>20.626583099365234</v>
      </c>
      <c r="F87" s="22">
        <v>18.559999999999999</v>
      </c>
      <c r="G87" s="22">
        <v>20.9</v>
      </c>
      <c r="H87" s="9">
        <v>16</v>
      </c>
      <c r="I87" s="23">
        <f t="shared" si="1"/>
        <v>1688.3155170668904</v>
      </c>
    </row>
    <row r="88" spans="5:9" x14ac:dyDescent="0.2">
      <c r="E88" s="21">
        <v>20.629917144775391</v>
      </c>
      <c r="F88" s="22">
        <v>18.559999999999999</v>
      </c>
      <c r="G88" s="22">
        <v>20.9</v>
      </c>
      <c r="H88" s="9">
        <v>16</v>
      </c>
      <c r="I88" s="23">
        <f t="shared" si="1"/>
        <v>1688.4579976399741</v>
      </c>
    </row>
    <row r="89" spans="5:9" x14ac:dyDescent="0.2">
      <c r="E89" s="21">
        <v>20.629917144775391</v>
      </c>
      <c r="F89" s="22">
        <v>18.559999999999999</v>
      </c>
      <c r="G89" s="22">
        <v>20.9</v>
      </c>
      <c r="H89" s="9">
        <v>16</v>
      </c>
      <c r="I89" s="23">
        <f t="shared" si="1"/>
        <v>1688.4579976399741</v>
      </c>
    </row>
    <row r="90" spans="5:9" x14ac:dyDescent="0.2">
      <c r="E90" s="21">
        <v>20.6566162109375</v>
      </c>
      <c r="F90" s="22">
        <v>18.559999999999999</v>
      </c>
      <c r="G90" s="22">
        <v>20.9</v>
      </c>
      <c r="H90" s="9">
        <v>16</v>
      </c>
      <c r="I90" s="23">
        <f t="shared" si="1"/>
        <v>1689.5989833733975</v>
      </c>
    </row>
    <row r="91" spans="5:9" x14ac:dyDescent="0.2">
      <c r="E91" s="21">
        <v>20.906782150268555</v>
      </c>
      <c r="F91" s="22">
        <v>20.9</v>
      </c>
      <c r="G91" s="22">
        <v>23.12</v>
      </c>
      <c r="H91" s="9">
        <v>17</v>
      </c>
      <c r="I91" s="23">
        <f t="shared" si="1"/>
        <v>1700.3055022643493</v>
      </c>
    </row>
    <row r="92" spans="5:9" x14ac:dyDescent="0.2">
      <c r="E92" s="21">
        <v>21.24366569519043</v>
      </c>
      <c r="F92" s="22">
        <v>20.9</v>
      </c>
      <c r="G92" s="22">
        <v>23.12</v>
      </c>
      <c r="H92" s="9">
        <v>17</v>
      </c>
      <c r="I92" s="23">
        <f t="shared" si="1"/>
        <v>1715.4804367202896</v>
      </c>
    </row>
    <row r="93" spans="5:9" x14ac:dyDescent="0.2">
      <c r="E93" s="21">
        <v>21.533866882324219</v>
      </c>
      <c r="F93" s="22">
        <v>20.9</v>
      </c>
      <c r="G93" s="22">
        <v>23.12</v>
      </c>
      <c r="H93" s="9">
        <v>17</v>
      </c>
      <c r="I93" s="23">
        <f t="shared" si="1"/>
        <v>1728.5525622668567</v>
      </c>
    </row>
    <row r="94" spans="5:9" x14ac:dyDescent="0.2">
      <c r="E94" s="21">
        <v>21.713998794555664</v>
      </c>
      <c r="F94" s="22">
        <v>20.9</v>
      </c>
      <c r="G94" s="22">
        <v>23.12</v>
      </c>
      <c r="H94" s="9">
        <v>17</v>
      </c>
      <c r="I94" s="23">
        <f t="shared" si="1"/>
        <v>1736.6666123673722</v>
      </c>
    </row>
    <row r="95" spans="5:9" x14ac:dyDescent="0.2">
      <c r="E95" s="21">
        <v>21.713998794555664</v>
      </c>
      <c r="F95" s="22">
        <v>20.9</v>
      </c>
      <c r="G95" s="22">
        <v>23.12</v>
      </c>
      <c r="H95" s="9">
        <v>17</v>
      </c>
      <c r="I95" s="23">
        <f t="shared" si="1"/>
        <v>1736.6666123673722</v>
      </c>
    </row>
    <row r="96" spans="5:9" x14ac:dyDescent="0.2">
      <c r="E96" s="21">
        <v>21.99</v>
      </c>
      <c r="F96" s="22">
        <v>20.9</v>
      </c>
      <c r="G96" s="22">
        <v>23.12</v>
      </c>
      <c r="H96" s="9">
        <v>17</v>
      </c>
      <c r="I96" s="23">
        <f t="shared" si="1"/>
        <v>1749.099099099099</v>
      </c>
    </row>
    <row r="97" spans="5:9" x14ac:dyDescent="0.2">
      <c r="E97" s="21">
        <v>22.157617568969727</v>
      </c>
      <c r="F97" s="22">
        <v>20.9</v>
      </c>
      <c r="G97" s="22">
        <v>23.12</v>
      </c>
      <c r="H97" s="9">
        <v>17</v>
      </c>
      <c r="I97" s="23">
        <f t="shared" si="1"/>
        <v>1756.6494400436814</v>
      </c>
    </row>
    <row r="98" spans="5:9" x14ac:dyDescent="0.2">
      <c r="E98" s="21">
        <v>22.581216812133789</v>
      </c>
      <c r="F98" s="22">
        <v>20.9</v>
      </c>
      <c r="G98" s="22">
        <v>23.12</v>
      </c>
      <c r="H98" s="9">
        <v>17</v>
      </c>
      <c r="I98" s="23">
        <f t="shared" si="1"/>
        <v>1775.7304870330536</v>
      </c>
    </row>
    <row r="99" spans="5:9" x14ac:dyDescent="0.2">
      <c r="E99" s="21">
        <v>23.808698654174805</v>
      </c>
      <c r="F99" s="22">
        <v>23.12</v>
      </c>
      <c r="G99" s="22">
        <v>25.24</v>
      </c>
      <c r="H99" s="9">
        <v>18</v>
      </c>
      <c r="I99" s="23">
        <f t="shared" si="1"/>
        <v>1832.4857855742832</v>
      </c>
    </row>
    <row r="100" spans="5:9" x14ac:dyDescent="0.2">
      <c r="E100" s="21">
        <v>24.052183151245117</v>
      </c>
      <c r="F100" s="22">
        <v>23.12</v>
      </c>
      <c r="G100" s="22">
        <v>25.24</v>
      </c>
      <c r="H100" s="9">
        <v>18</v>
      </c>
      <c r="I100" s="23">
        <f t="shared" si="1"/>
        <v>1843.9709033606186</v>
      </c>
    </row>
    <row r="101" spans="5:9" x14ac:dyDescent="0.2">
      <c r="E101" s="21">
        <v>24.459133148193359</v>
      </c>
      <c r="F101" s="22">
        <v>23.12</v>
      </c>
      <c r="G101" s="22">
        <v>25.24</v>
      </c>
      <c r="H101" s="9">
        <v>18</v>
      </c>
      <c r="I101" s="23">
        <f t="shared" si="1"/>
        <v>1863.166657933649</v>
      </c>
    </row>
    <row r="102" spans="5:9" x14ac:dyDescent="0.2">
      <c r="E102" s="21">
        <v>25.88006591796875</v>
      </c>
      <c r="F102" s="22">
        <v>25.24</v>
      </c>
      <c r="G102" s="22">
        <v>27.27</v>
      </c>
      <c r="H102" s="9">
        <v>19</v>
      </c>
      <c r="I102" s="23">
        <f t="shared" si="1"/>
        <v>1931.5303407866379</v>
      </c>
    </row>
    <row r="103" spans="5:9" x14ac:dyDescent="0.2">
      <c r="E103" s="21">
        <v>25.88006591796875</v>
      </c>
      <c r="F103" s="22">
        <v>25.24</v>
      </c>
      <c r="G103" s="22">
        <v>27.27</v>
      </c>
      <c r="H103" s="9">
        <v>19</v>
      </c>
      <c r="I103" s="23">
        <f t="shared" si="1"/>
        <v>1931.5303407866379</v>
      </c>
    </row>
    <row r="104" spans="5:9" x14ac:dyDescent="0.2">
      <c r="E104" s="21">
        <v>26.673917770385742</v>
      </c>
      <c r="F104" s="22">
        <v>25.24</v>
      </c>
      <c r="G104" s="22">
        <v>27.27</v>
      </c>
      <c r="H104" s="9">
        <v>19</v>
      </c>
      <c r="I104" s="23">
        <f t="shared" si="1"/>
        <v>1970.6363433687559</v>
      </c>
    </row>
    <row r="105" spans="5:9" x14ac:dyDescent="0.2">
      <c r="E105" s="21">
        <v>26.677267074584961</v>
      </c>
      <c r="F105" s="22">
        <v>25.24</v>
      </c>
      <c r="G105" s="22">
        <v>27.27</v>
      </c>
      <c r="H105" s="9">
        <v>19</v>
      </c>
      <c r="I105" s="23">
        <f t="shared" si="1"/>
        <v>1970.8013337233972</v>
      </c>
    </row>
    <row r="106" spans="5:9" x14ac:dyDescent="0.2">
      <c r="E106" s="25">
        <v>28.791965484619141</v>
      </c>
      <c r="F106" s="26">
        <v>31.34</v>
      </c>
      <c r="G106" s="26">
        <v>33.880000000000003</v>
      </c>
      <c r="H106" s="27">
        <v>19</v>
      </c>
      <c r="I106" s="28">
        <f t="shared" si="1"/>
        <v>1799.6836804968166</v>
      </c>
    </row>
    <row r="107" spans="5:9" x14ac:dyDescent="0.2">
      <c r="E107" s="25">
        <v>29.322299957275391</v>
      </c>
      <c r="F107" s="26">
        <v>31.34</v>
      </c>
      <c r="G107" s="26">
        <v>33.880000000000003</v>
      </c>
      <c r="H107" s="27">
        <v>19</v>
      </c>
      <c r="I107" s="28">
        <f t="shared" si="1"/>
        <v>1820.5629904439131</v>
      </c>
    </row>
    <row r="108" spans="5:9" x14ac:dyDescent="0.2">
      <c r="E108" s="25">
        <v>29.475715637207031</v>
      </c>
      <c r="F108" s="26">
        <v>31.34</v>
      </c>
      <c r="G108" s="26">
        <v>33.880000000000003</v>
      </c>
      <c r="H108" s="27">
        <v>19</v>
      </c>
      <c r="I108" s="28">
        <f t="shared" si="1"/>
        <v>1826.6029778427967</v>
      </c>
    </row>
    <row r="109" spans="5:9" x14ac:dyDescent="0.2">
      <c r="E109" s="25">
        <v>30.142831802368164</v>
      </c>
      <c r="F109" s="26">
        <v>31.34</v>
      </c>
      <c r="G109" s="26">
        <v>33.880000000000003</v>
      </c>
      <c r="H109" s="27">
        <v>19</v>
      </c>
      <c r="I109" s="28">
        <f t="shared" si="1"/>
        <v>1852.8673937940223</v>
      </c>
    </row>
    <row r="110" spans="5:9" x14ac:dyDescent="0.2">
      <c r="E110" s="25">
        <v>30.172849655151367</v>
      </c>
      <c r="F110" s="26">
        <v>31.34</v>
      </c>
      <c r="G110" s="26">
        <v>33.880000000000003</v>
      </c>
      <c r="H110" s="27">
        <v>19</v>
      </c>
      <c r="I110" s="28">
        <f t="shared" si="1"/>
        <v>1854.0491990217074</v>
      </c>
    </row>
    <row r="111" spans="5:9" x14ac:dyDescent="0.2">
      <c r="E111" s="25">
        <v>30.806583404541016</v>
      </c>
      <c r="F111" s="26">
        <v>31.34</v>
      </c>
      <c r="G111" s="26">
        <v>33.880000000000003</v>
      </c>
      <c r="H111" s="27">
        <v>19</v>
      </c>
      <c r="I111" s="28">
        <f t="shared" si="1"/>
        <v>1878.9993466354731</v>
      </c>
    </row>
    <row r="112" spans="5:9" x14ac:dyDescent="0.2">
      <c r="E112" s="25">
        <v>33.508335113525391</v>
      </c>
      <c r="F112" s="26">
        <v>31.34</v>
      </c>
      <c r="G112" s="26">
        <v>33.880000000000003</v>
      </c>
      <c r="H112" s="27">
        <v>19</v>
      </c>
      <c r="I112" s="28">
        <f t="shared" si="1"/>
        <v>1985.3675241545429</v>
      </c>
    </row>
    <row r="113" spans="5:9" x14ac:dyDescent="0.2">
      <c r="E113" s="25">
        <v>35.849849700927734</v>
      </c>
      <c r="F113" s="26">
        <v>31.34</v>
      </c>
      <c r="G113" s="26">
        <v>33.880000000000003</v>
      </c>
      <c r="H113" s="27">
        <v>19</v>
      </c>
      <c r="I113" s="28">
        <f t="shared" si="1"/>
        <v>2077.5531378318005</v>
      </c>
    </row>
  </sheetData>
  <mergeCells count="3">
    <mergeCell ref="A1:I1"/>
    <mergeCell ref="A2:D2"/>
    <mergeCell ref="E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Peak Area</vt:lpstr>
      <vt:lpstr>Resolved Mass Spectra</vt:lpstr>
      <vt:lpstr>Kovats  cal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Olio, Andrea</dc:creator>
  <cp:lastModifiedBy>DellOlio, Andrea</cp:lastModifiedBy>
  <dcterms:created xsi:type="dcterms:W3CDTF">2023-02-28T21:49:25Z</dcterms:created>
  <dcterms:modified xsi:type="dcterms:W3CDTF">2024-03-01T11:15:30Z</dcterms:modified>
</cp:coreProperties>
</file>